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ax 10 inputs constraints" sheetId="1" state="visible" r:id="rId2"/>
    <sheet name="Max 10 input - pruning" sheetId="2" state="visible" r:id="rId3"/>
    <sheet name="Max 10 input + pruning" sheetId="3" state="visible" r:id="rId4"/>
    <sheet name="Max 5 inputs constants" sheetId="4" state="visible" r:id="rId5"/>
    <sheet name="Max 5 input - pruning" sheetId="5" state="visible" r:id="rId6"/>
    <sheet name="Max 5 input + pruning" sheetId="6" state="visible" r:id="rId7"/>
    <sheet name="Max 3 input constants" sheetId="7" state="visible" r:id="rId8"/>
    <sheet name="Max3 input - pruning" sheetId="8" state="visible" r:id="rId9"/>
    <sheet name="Max 3 input + pruning" sheetId="9" state="visible" r:id="rId10"/>
  </sheets>
  <externalReferences>
    <externalReference r:id="rId11"/>
    <externalReference r:id="rId12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9" uniqueCount="1411">
  <si>
    <t xml:space="preserve"># General Configurations</t>
  </si>
  <si>
    <t xml:space="preserve">AnalysisMode</t>
  </si>
  <si>
    <t xml:space="preserve">C</t>
  </si>
  <si>
    <t xml:space="preserve"># [C/B]  # This chooses between the two different modes of analysis: C(Continuous) or B(Binary).</t>
  </si>
  <si>
    <t xml:space="preserve">Plotting</t>
  </si>
  <si>
    <t xml:space="preserve">on</t>
  </si>
  <si>
    <t xml:space="preserve"># [Off/On(default)] # Setting this to 'off' deactivates plotting throughout the program, any other value would be considered as 'on'. </t>
  </si>
  <si>
    <t xml:space="preserve">Datafile</t>
  </si>
  <si>
    <t xml:space="preserve">miRNA_Data_Files</t>
  </si>
  <si>
    <t xml:space="preserve"># This is the path to the data file, is left empty the program will switch to Simulation mode.</t>
  </si>
  <si>
    <t xml:space="preserve">MetaDataPath</t>
  </si>
  <si>
    <t xml:space="preserve">Example_Data/D02_Ex_BreastCancer_MetaData.txt</t>
  </si>
  <si>
    <t xml:space="preserve"># This is the path to the metadata file, is left empty the program will switch to Simulation mode.</t>
  </si>
  <si>
    <t xml:space="preserve">Mature_miRNAs</t>
  </si>
  <si>
    <t xml:space="preserve"># (optional) multi FASTA File containing mature miRNA sequences and names, if provided similarity between miRNA sequences will be accounted for.</t>
  </si>
  <si>
    <t xml:space="preserve">MiRNAs_Blacklist</t>
  </si>
  <si>
    <t xml:space="preserve"># (optional, you can leave it empty or delete the line) A text File containing the name of mature miRNAs that should be excluded from Circuit searching</t>
  </si>
  <si>
    <t xml:space="preserve"># General Circuit Constraints. These are used when learning circuits (also in simulation mode for synthesising circuits)</t>
  </si>
  <si>
    <t xml:space="preserve">MaxAnd</t>
  </si>
  <si>
    <t xml:space="preserve"># Maximum number of inputs to the AND gate</t>
  </si>
  <si>
    <t xml:space="preserve">MaxOr</t>
  </si>
  <si>
    <t xml:space="preserve"># Maximum number of inputs to an OR gate</t>
  </si>
  <si>
    <t xml:space="preserve">MaxOrCount</t>
  </si>
  <si>
    <t xml:space="preserve"># Maximum number of OR gates in a circuit</t>
  </si>
  <si>
    <t xml:space="preserve">MaxNotCount</t>
  </si>
  <si>
    <t xml:space="preserve"># Maximum number of NOT gates in a circuit</t>
  </si>
  <si>
    <t xml:space="preserve">MaxCircuitSize</t>
  </si>
  <si>
    <t xml:space="preserve"># Maximum number of inputs in a circuit. </t>
  </si>
  <si>
    <t xml:space="preserve"># General Expression Constraints</t>
  </si>
  <si>
    <t xml:space="preserve">Total_miRNAs_perCell</t>
  </si>
  <si>
    <t xml:space="preserve"># The total miRNA library size is normalised to fall around this number, 25000 is the default value.</t>
  </si>
  <si>
    <t xml:space="preserve">Quantizer_Threshold</t>
  </si>
  <si>
    <t xml:space="preserve"># After normalisation for the pool size</t>
  </si>
  <si>
    <t xml:space="preserve">Max_Seed_Similatiry</t>
  </si>
  <si>
    <t xml:space="preserve"># miRNAs with seeds less or equal to this number different from each other with be combined.</t>
  </si>
  <si>
    <t xml:space="preserve">Expression_Pseudocount</t>
  </si>
  <si>
    <t xml:space="preserve"># This is a pseudo-count expression added after normalisation for library size and Total_miRNAs_perCell and summing over those under Max_Seed_Similatiry</t>
  </si>
  <si>
    <t xml:space="preserve"># Continuous Mode Parameters (copies/cell):  Circuit Constants, if you don’t know these read the paper, if you do but you do not have values for them, </t>
  </si>
  <si>
    <t xml:space="preserve"># or you want to use the software for another technology, change the “AnalysisMode” option to “b” to have a general optimisation. </t>
  </si>
  <si>
    <t xml:space="preserve">Continuous_Circuit_F1C</t>
  </si>
  <si>
    <t xml:space="preserve">Continuous_Circuit_F2C</t>
  </si>
  <si>
    <t xml:space="preserve">Continuous_Circuit_Tmax</t>
  </si>
  <si>
    <t xml:space="preserve">Continuous_Circuit_FF4max</t>
  </si>
  <si>
    <t xml:space="preserve">Continuous_Circuit_OUTmax</t>
  </si>
  <si>
    <t xml:space="preserve"># Learning Constraints</t>
  </si>
  <si>
    <t xml:space="preserve">Learning_MaxOptimizationRounds</t>
  </si>
  <si>
    <t xml:space="preserve">Learning_Convergence_Thr_1</t>
  </si>
  <si>
    <t xml:space="preserve"># (Recommended: 1000 for analysis, and 100 for quick checkups) Convergence Threshold if performance (AUC) is less than 100%</t>
  </si>
  <si>
    <t xml:space="preserve">Learning_Convergence_Thr_2</t>
  </si>
  <si>
    <t xml:space="preserve"># (Recommended: 500 for analysis, and 50 for quick checkups) Convergence Threshold if performance (AUC) is already 100% for further optimisation of margins</t>
  </si>
  <si>
    <t xml:space="preserve">Learning_MaxHitsToReport</t>
  </si>
  <si>
    <t xml:space="preserve"># Number of best-performing circuits to report.</t>
  </si>
  <si>
    <t xml:space="preserve">Learning_Avrage_Margin_Weight</t>
  </si>
  <si>
    <t xml:space="preserve"># Relative weight of the Average and Worst classification margins</t>
  </si>
  <si>
    <t xml:space="preserve">Learning_Worst_Margin_Weight</t>
  </si>
  <si>
    <t xml:space="preserve">Learning_MaxPoolRatio</t>
  </si>
  <si>
    <t xml:space="preserve"># (Recommended: 2) The number of maximum size of circuits tested simultaneously in each round as a ratio to the number of genes in the data.</t>
  </si>
  <si>
    <t xml:space="preserve">Learning_mRT_log2</t>
  </si>
  <si>
    <t xml:space="preserve"># (Recommended: 0.01-0.1) mRT(minimum Response Threshold in log2), this is only for specific mode. Genes that fail to produce a response of this much will be excluded from analysis. This is evaluated by feeding minimum and maximum expression of a gene in a Literal/Negated literal function. One can use larger larger thresholds to only include genes with huge variation in their expression, and also gain speed, but this  will also lead to a lower sensitivity in finding circuits due to discarding too many genes from the data.</t>
  </si>
  <si>
    <t xml:space="preserve">Learning_Pruning</t>
  </si>
  <si>
    <t xml:space="preserve"># [Off/On(default)] # Setting this to 'off' deactivates pruning, any other value would be considered as 'on'. </t>
  </si>
  <si>
    <t xml:space="preserve">Learning_CrossValidation</t>
  </si>
  <si>
    <t xml:space="preserve">off</t>
  </si>
  <si>
    <t xml:space="preserve"># If On the analysis will be run 3 extra time to evaluate generalisation error. Turn this off for quick analyses</t>
  </si>
  <si>
    <t xml:space="preserve"># Simulation Constraints (Irrelevant for learning circuits, if there's no data provided to the software in “DataPath”, it will switch to simulation mode)</t>
  </si>
  <si>
    <t xml:space="preserve">Simulation_Rounds</t>
  </si>
  <si>
    <t xml:space="preserve"># Total number of simulations, a positive integer.</t>
  </si>
  <si>
    <t xml:space="preserve">Simulation_Min_Genes</t>
  </si>
  <si>
    <t xml:space="preserve">Simulation_Max_Genes</t>
  </si>
  <si>
    <t xml:space="preserve">Simulation_Min_Samples</t>
  </si>
  <si>
    <t xml:space="preserve">Simulation_Max_Samples</t>
  </si>
  <si>
    <t xml:space="preserve">Simulation_NotRate</t>
  </si>
  <si>
    <t xml:space="preserve"># Change this if it takes too many tries to make a valid synthetic network. Expected frequency of NOTs within singular AND inputs in random function production</t>
  </si>
  <si>
    <t xml:space="preserve">AnalysisName</t>
  </si>
  <si>
    <t xml:space="preserve">Genes</t>
  </si>
  <si>
    <t xml:space="preserve">Samples</t>
  </si>
  <si>
    <t xml:space="preserve">PositiveSamples</t>
  </si>
  <si>
    <t xml:space="preserve">PositiveRate(%)</t>
  </si>
  <si>
    <t xml:space="preserve">Pruning</t>
  </si>
  <si>
    <t xml:space="preserve">HitMaxRound</t>
  </si>
  <si>
    <t xml:space="preserve">WasStuck</t>
  </si>
  <si>
    <t xml:space="preserve">Time(sec)</t>
  </si>
  <si>
    <t xml:space="preserve">C_MarginA</t>
  </si>
  <si>
    <t xml:space="preserve">C_MarginW</t>
  </si>
  <si>
    <t xml:space="preserve">C_AUC</t>
  </si>
  <si>
    <t xml:space="preserve">B_MarginA</t>
  </si>
  <si>
    <t xml:space="preserve">B_MarginW</t>
  </si>
  <si>
    <t xml:space="preserve">B_AUC</t>
  </si>
  <si>
    <t xml:space="preserve">B_FPrate</t>
  </si>
  <si>
    <t xml:space="preserve">B_FNrate</t>
  </si>
  <si>
    <t xml:space="preserve">DayZero</t>
  </si>
  <si>
    <t xml:space="preserve">Best Circuit Found:</t>
  </si>
  <si>
    <t xml:space="preserve">AUC: 100.00%</t>
  </si>
  <si>
    <t xml:space="preserve">cMargin: 1.23</t>
  </si>
  <si>
    <t xml:space="preserve">~hsa-mir-708-3p</t>
  </si>
  <si>
    <t xml:space="preserve">-AND-</t>
  </si>
  <si>
    <t xml:space="preserve">~hsa-mir-489</t>
  </si>
  <si>
    <t xml:space="preserve">~hsa-mir-375</t>
  </si>
  <si>
    <t xml:space="preserve">~hsa-mir-122-5p</t>
  </si>
  <si>
    <t xml:space="preserve">Tag</t>
  </si>
  <si>
    <t xml:space="preserve">Detail1</t>
  </si>
  <si>
    <t xml:space="preserve">Detail2</t>
  </si>
  <si>
    <t xml:space="preserve">Detail3</t>
  </si>
  <si>
    <t xml:space="preserve">Sample Info</t>
  </si>
  <si>
    <t xml:space="preserve">Sample IDs</t>
  </si>
  <si>
    <t xml:space="preserve">-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Day6</t>
  </si>
  <si>
    <t xml:space="preserve">Day7</t>
  </si>
  <si>
    <t xml:space="preserve">Day8</t>
  </si>
  <si>
    <t xml:space="preserve">Day9</t>
  </si>
  <si>
    <t xml:space="preserve">Day10</t>
  </si>
  <si>
    <t xml:space="preserve">Sample Names</t>
  </si>
  <si>
    <t xml:space="preserve">Desired Annotation</t>
  </si>
  <si>
    <t xml:space="preserve">(Binary)</t>
  </si>
  <si>
    <t xml:space="preserve">Circuit Info</t>
  </si>
  <si>
    <t xml:space="preserve">Circuit Output</t>
  </si>
  <si>
    <t xml:space="preserve">Circuit1</t>
  </si>
  <si>
    <t xml:space="preserve">(mols/cell)</t>
  </si>
  <si>
    <t xml:space="preserve">Average margin</t>
  </si>
  <si>
    <t xml:space="preserve">Fold change</t>
  </si>
  <si>
    <t xml:space="preserve">In-Circuit miRNAs</t>
  </si>
  <si>
    <t xml:space="preserve">hsa-mir-122-5p</t>
  </si>
  <si>
    <t xml:space="preserve">UGGAGUGUGACAAUGGUGUUUG</t>
  </si>
  <si>
    <t xml:space="preserve">hsa-mir-375</t>
  </si>
  <si>
    <t xml:space="preserve">UUUGUUCGUUCGGCUCGCGUGA</t>
  </si>
  <si>
    <t xml:space="preserve">hsa-mir-489</t>
  </si>
  <si>
    <t xml:space="preserve">GUGACAUCACAUAUACGGCAGC</t>
  </si>
  <si>
    <t xml:space="preserve">hsa-mir-708-3p</t>
  </si>
  <si>
    <t xml:space="preserve">CAACUAGACUGUGAGCUUCUAG</t>
  </si>
  <si>
    <t xml:space="preserve">Other miRNAs</t>
  </si>
  <si>
    <t xml:space="preserve">hsa-let-7a-5p</t>
  </si>
  <si>
    <t xml:space="preserve">UGAGGUAGUAGGUUGUAUAGUU</t>
  </si>
  <si>
    <t xml:space="preserve">hsa-let-7a-5p+hsa-let-7b-5p+hsa-let-7c+hsa-let-7d-5p+hsa-let-7e-5p+hsa-let-7f-5p+hsa-mir-98-5p+hsa-let-7g-5p+hsa-let-7i-5p+hsa-mir-4458+hsa-mir-4500</t>
  </si>
  <si>
    <t xml:space="preserve">hsa-let-7a-3p</t>
  </si>
  <si>
    <t xml:space="preserve">CUAUACAAUCUACUGUCUUUC</t>
  </si>
  <si>
    <t xml:space="preserve">hsa-let-7a-3p+hsa-let-7b-3p+hsa-let-7f-1-3p+hsa-mir-98-3p</t>
  </si>
  <si>
    <t xml:space="preserve">hsa-mir-17-3p</t>
  </si>
  <si>
    <t xml:space="preserve">ACUGCAGUGAAGGCACUUGUAG</t>
  </si>
  <si>
    <t xml:space="preserve">hsa-mir-18a-5p</t>
  </si>
  <si>
    <t xml:space="preserve">UAAGGUGCAUCUAGUGCAGAUAG</t>
  </si>
  <si>
    <t xml:space="preserve">hsa-mir-18a-5p+hsa-mir-18b-5p+hsa-mir-4735-3p</t>
  </si>
  <si>
    <t xml:space="preserve">hsa-mir-18a-3p</t>
  </si>
  <si>
    <t xml:space="preserve">ACUGCCCUAAGUGCUCCUUCUGG</t>
  </si>
  <si>
    <t xml:space="preserve">hsa-mir-20a-3p</t>
  </si>
  <si>
    <t xml:space="preserve">ACUGCAUUAUGAGCACUUAAAG</t>
  </si>
  <si>
    <t xml:space="preserve">hsa-mir-21-5p</t>
  </si>
  <si>
    <t xml:space="preserve">UAGCUUAUCAGACUGAUGUUGA</t>
  </si>
  <si>
    <t xml:space="preserve">hsa-mir-21-5p+hsa-mir-590-5p</t>
  </si>
  <si>
    <t xml:space="preserve">hsa-mir-21-3p</t>
  </si>
  <si>
    <t xml:space="preserve">CAACACCAGUCGAUGGGCUGU</t>
  </si>
  <si>
    <t xml:space="preserve">hsa-mir-21-3p+hsa-mir-3591-3p</t>
  </si>
  <si>
    <t xml:space="preserve">hsa-mir-22-5p</t>
  </si>
  <si>
    <t xml:space="preserve">AGUUCUUCAGUGGCAAGCUUUA</t>
  </si>
  <si>
    <t xml:space="preserve">hsa-mir-22-3p</t>
  </si>
  <si>
    <t xml:space="preserve">AAGCUGCCAGUUGAAGAACUGU</t>
  </si>
  <si>
    <t xml:space="preserve">hsa-mir-24-3p</t>
  </si>
  <si>
    <t xml:space="preserve">UGGCUCAGUUCAGCAGGAACAG</t>
  </si>
  <si>
    <t xml:space="preserve">hsa-mir-25-5p</t>
  </si>
  <si>
    <t xml:space="preserve">AGGCGGAGACUUGGGCAAUUG</t>
  </si>
  <si>
    <t xml:space="preserve">hsa-mir-26a-5p</t>
  </si>
  <si>
    <t xml:space="preserve">UUCAAGUAAUCCAGGAUAGGCU</t>
  </si>
  <si>
    <t xml:space="preserve">hsa-mir-26a-5p+hsa-mir-26b-5p+hsa-mir-1297+hsa-mir-4465</t>
  </si>
  <si>
    <t xml:space="preserve">hsa-mir-26b-3p</t>
  </si>
  <si>
    <t xml:space="preserve">CCUGUUCUCCAUUACUUGGCUC</t>
  </si>
  <si>
    <t xml:space="preserve">hsa-mir-27a-5p</t>
  </si>
  <si>
    <t xml:space="preserve">AGGGCUUAGCUGCUUGUGAGCA</t>
  </si>
  <si>
    <t xml:space="preserve">hsa-mir-28-3p</t>
  </si>
  <si>
    <t xml:space="preserve">CACUAGAUUGUGAGCUCCUGGA</t>
  </si>
  <si>
    <t xml:space="preserve">hsa-mir-29a-5p</t>
  </si>
  <si>
    <t xml:space="preserve">ACUGAUUUCUUUUGGUGUUCAG</t>
  </si>
  <si>
    <t xml:space="preserve">hsa-mir-29a-3p</t>
  </si>
  <si>
    <t xml:space="preserve">UAGCACCAUCUGAAAUCGGUUA</t>
  </si>
  <si>
    <t xml:space="preserve">hsa-mir-29a-3p+hsa-mir-29b-3p+hsa-mir-29c-3p</t>
  </si>
  <si>
    <t xml:space="preserve">hsa-mir-31-5p</t>
  </si>
  <si>
    <t xml:space="preserve">AGGCAAGAUGCUGGCAUAGCU</t>
  </si>
  <si>
    <t xml:space="preserve">hsa-mir-31-3p</t>
  </si>
  <si>
    <t xml:space="preserve">UGCUAUGCCAACAUAUUGCCAU</t>
  </si>
  <si>
    <t xml:space="preserve">hsa-mir-32-3p</t>
  </si>
  <si>
    <t xml:space="preserve">CAAUUUAGUGUGUGUGAUAUUU</t>
  </si>
  <si>
    <t xml:space="preserve">hsa-mir-33a-5p</t>
  </si>
  <si>
    <t xml:space="preserve">GUGCAUUGUAGUUGCAUUGCA</t>
  </si>
  <si>
    <t xml:space="preserve">hsa-mir-33a-5p+hsa-mir-33b-5p</t>
  </si>
  <si>
    <t xml:space="preserve">hsa-mir-33a-3p</t>
  </si>
  <si>
    <t xml:space="preserve">CAAUGUUUCCACAGUGCAUCAC</t>
  </si>
  <si>
    <t xml:space="preserve">hsa-mir-92a-1-5p</t>
  </si>
  <si>
    <t xml:space="preserve">AGGUUGGGAUCGGUUGCAAUGCU</t>
  </si>
  <si>
    <t xml:space="preserve">hsa-mir-92a-2-5p</t>
  </si>
  <si>
    <t xml:space="preserve">GGGUGGGGAUUUGUUGCAUUAC</t>
  </si>
  <si>
    <t xml:space="preserve">hsa-mir-93-3p</t>
  </si>
  <si>
    <t xml:space="preserve">ACUGCUGAGCUAGCACUUCCCG</t>
  </si>
  <si>
    <t xml:space="preserve">hsa-mir-95</t>
  </si>
  <si>
    <t xml:space="preserve">UUCAACGGGUAUUUAUUGAGCA</t>
  </si>
  <si>
    <t xml:space="preserve">hsa-mir-96-5p</t>
  </si>
  <si>
    <t xml:space="preserve">UUUGGCACUAGCACAUUUUUGCU</t>
  </si>
  <si>
    <t xml:space="preserve">hsa-mir-96-5p+hsa-mir-1271-5p</t>
  </si>
  <si>
    <t xml:space="preserve">hsa-mir-101-5p</t>
  </si>
  <si>
    <t xml:space="preserve">CAGUUAUCACAGUGCUGAUGCU</t>
  </si>
  <si>
    <t xml:space="preserve">hsa-mir-101-3p</t>
  </si>
  <si>
    <t xml:space="preserve">UACAGUACUGUGAUAACUGAA</t>
  </si>
  <si>
    <t xml:space="preserve">hsa-mir-103a-3p</t>
  </si>
  <si>
    <t xml:space="preserve">AGCAGCAUUGUACAGGGCUAUGA</t>
  </si>
  <si>
    <t xml:space="preserve">hsa-mir-103a-3p+hsa-mir-107</t>
  </si>
  <si>
    <t xml:space="preserve">hsa-mir-105-5p</t>
  </si>
  <si>
    <t xml:space="preserve">UCAAAUGCUCAGACUCCUGUGGU</t>
  </si>
  <si>
    <t xml:space="preserve">hsa-mir-16-2-3p</t>
  </si>
  <si>
    <t xml:space="preserve">CCAAUAUUACUGUGCUGCUUUA</t>
  </si>
  <si>
    <t xml:space="preserve">hsa-mir-16-2-3p+hsa-mir-195-3p</t>
  </si>
  <si>
    <t xml:space="preserve">hsa-mir-192-5p</t>
  </si>
  <si>
    <t xml:space="preserve">CUGACCUAUGAAUUGACAGCC</t>
  </si>
  <si>
    <t xml:space="preserve">hsa-mir-192-5p+hsa-mir-215</t>
  </si>
  <si>
    <t xml:space="preserve">hsa-mir-192-3p</t>
  </si>
  <si>
    <t xml:space="preserve">CUGCCAAUUCCAUAGGUCACAG</t>
  </si>
  <si>
    <t xml:space="preserve">hsa-mir-197-3p</t>
  </si>
  <si>
    <t xml:space="preserve">UUCACCACCUUCUCCACCCAGC</t>
  </si>
  <si>
    <t xml:space="preserve">hsa-mir-199a-3p</t>
  </si>
  <si>
    <t xml:space="preserve">ACAGUAGUCUGCACAUUGGUUA</t>
  </si>
  <si>
    <t xml:space="preserve">hsa-mir-199a-3p+hsa-mir-199b-3p+hsa-mir-3129-5p</t>
  </si>
  <si>
    <t xml:space="preserve">hsa-mir-129-5p</t>
  </si>
  <si>
    <t xml:space="preserve">CUUUUUGCGGUCUGGGCUUGC</t>
  </si>
  <si>
    <t xml:space="preserve">hsa-mir-148a-5p</t>
  </si>
  <si>
    <t xml:space="preserve">AAAGUUCUGAGACACUCCGACU</t>
  </si>
  <si>
    <t xml:space="preserve">hsa-mir-148a-3p</t>
  </si>
  <si>
    <t xml:space="preserve">UCAGUGCACUACAGAACUUUGU</t>
  </si>
  <si>
    <t xml:space="preserve">hsa-mir-148a-3p+hsa-mir-152+hsa-mir-148b-3p</t>
  </si>
  <si>
    <t xml:space="preserve">hsa-mir-139-5p</t>
  </si>
  <si>
    <t xml:space="preserve">UCUACAGUGCACGUGUCUCCAGU</t>
  </si>
  <si>
    <t xml:space="preserve">hsa-mir-139-3p</t>
  </si>
  <si>
    <t xml:space="preserve">UGGAGACGCGGCCCUGUUGGAGU</t>
  </si>
  <si>
    <t xml:space="preserve">hsa-mir-7-5p</t>
  </si>
  <si>
    <t xml:space="preserve">UGGAAGACUAGUGAUUUUGUUGU</t>
  </si>
  <si>
    <t xml:space="preserve">hsa-mir-7-1-3p</t>
  </si>
  <si>
    <t xml:space="preserve">CAACAAAUCACAGUCUGCCAUA</t>
  </si>
  <si>
    <t xml:space="preserve">hsa-mir-7-1-3p+hsa-mir-7-2-3p</t>
  </si>
  <si>
    <t xml:space="preserve">hsa-mir-10a-5p</t>
  </si>
  <si>
    <t xml:space="preserve">UACCCUGUAGAUCCGAAUUUGUG</t>
  </si>
  <si>
    <t xml:space="preserve">hsa-mir-10a-5p+hsa-mir-10b-5p</t>
  </si>
  <si>
    <t xml:space="preserve">hsa-mir-34a-3p</t>
  </si>
  <si>
    <t xml:space="preserve">CAAUCAGCAAGUAUACUGCCCU</t>
  </si>
  <si>
    <t xml:space="preserve">hsa-mir-181a-5p</t>
  </si>
  <si>
    <t xml:space="preserve">AACAUUCAACGCUGUCGGUGAGU</t>
  </si>
  <si>
    <t xml:space="preserve">hsa-mir-181a-5p+hsa-mir-181b-5p+hsa-mir-181c-5p+hsa-mir-181d+hsa-mir-4262</t>
  </si>
  <si>
    <t xml:space="preserve">hsa-mir-181a-2-3p</t>
  </si>
  <si>
    <t xml:space="preserve">ACCACUGACCGUUGACUGUACC</t>
  </si>
  <si>
    <t xml:space="preserve">hsa-mir-181c-3p</t>
  </si>
  <si>
    <t xml:space="preserve">AACCAUCGACCGUUGAGUGGAC</t>
  </si>
  <si>
    <t xml:space="preserve">hsa-mir-182-5p</t>
  </si>
  <si>
    <t xml:space="preserve">UUUGGCAAUGGUAGAACUCACACU</t>
  </si>
  <si>
    <t xml:space="preserve">hsa-mir-182-3p</t>
  </si>
  <si>
    <t xml:space="preserve">UGGUUCUAGACUUGCCAACUA</t>
  </si>
  <si>
    <t xml:space="preserve">hsa-mir-183-5p</t>
  </si>
  <si>
    <t xml:space="preserve">UAUGGCACUGGUAGAAUUCACU</t>
  </si>
  <si>
    <t xml:space="preserve">hsa-mir-183-3p</t>
  </si>
  <si>
    <t xml:space="preserve">GUGAAUUACCGAAGGGCCAUAA</t>
  </si>
  <si>
    <t xml:space="preserve">hsa-mir-187-5p</t>
  </si>
  <si>
    <t xml:space="preserve">GGCUACAACACAGGACCCGGGC</t>
  </si>
  <si>
    <t xml:space="preserve">hsa-mir-187-3p</t>
  </si>
  <si>
    <t xml:space="preserve">UCGUGUCUUGUGUUGCAGCCGG</t>
  </si>
  <si>
    <t xml:space="preserve">hsa-mir-203a</t>
  </si>
  <si>
    <t xml:space="preserve">GUGAAAUGUUUAGGACCACUAG</t>
  </si>
  <si>
    <t xml:space="preserve">hsa-mir-204-5p</t>
  </si>
  <si>
    <t xml:space="preserve">UUCCCUUUGUCAUCCUAUGCCU</t>
  </si>
  <si>
    <t xml:space="preserve">hsa-mir-204-5p+hsa-mir-211-5p</t>
  </si>
  <si>
    <t xml:space="preserve">hsa-mir-205-5p</t>
  </si>
  <si>
    <t xml:space="preserve">UCCUUCAUUCCACCGGAGUCUG</t>
  </si>
  <si>
    <t xml:space="preserve">hsa-mir-205-3p</t>
  </si>
  <si>
    <t xml:space="preserve">GAUUUCAGUGGAGUGAAGUUC</t>
  </si>
  <si>
    <t xml:space="preserve">hsa-mir-210</t>
  </si>
  <si>
    <t xml:space="preserve">CUGUGCGUGUGACAGCGGCUGA</t>
  </si>
  <si>
    <t xml:space="preserve">hsa-mir-212-5p</t>
  </si>
  <si>
    <t xml:space="preserve">ACCUUGGCUCUAGACUGCUUACU</t>
  </si>
  <si>
    <t xml:space="preserve">hsa-mir-181a-3p</t>
  </si>
  <si>
    <t xml:space="preserve">ACCAUCGACCGUUGAUUGUACC</t>
  </si>
  <si>
    <t xml:space="preserve">hsa-mir-216a-5p</t>
  </si>
  <si>
    <t xml:space="preserve">UAAUCUCAGCUGGCAACUGUGA</t>
  </si>
  <si>
    <t xml:space="preserve">hsa-mir-217</t>
  </si>
  <si>
    <t xml:space="preserve">UACUGCAUCAGGAACUGAUUGGA</t>
  </si>
  <si>
    <t xml:space="preserve">hsa-mir-218-5p</t>
  </si>
  <si>
    <t xml:space="preserve">UUGUGCUUGAUCUAACCAUGU</t>
  </si>
  <si>
    <t xml:space="preserve">hsa-mir-219-5p</t>
  </si>
  <si>
    <t xml:space="preserve">UGAUUGUCCAAACGCAAUUCU</t>
  </si>
  <si>
    <t xml:space="preserve">hsa-mir-219-5p+hsa-mir-4782-3p</t>
  </si>
  <si>
    <t xml:space="preserve">hsa-mir-219-1-3p</t>
  </si>
  <si>
    <t xml:space="preserve">AGAGUUGAGUCUGGACGUCCCG</t>
  </si>
  <si>
    <t xml:space="preserve">hsa-mir-221-5p</t>
  </si>
  <si>
    <t xml:space="preserve">ACCUGGCAUACAAUGUAGAUUU</t>
  </si>
  <si>
    <t xml:space="preserve">hsa-mir-222-5p</t>
  </si>
  <si>
    <t xml:space="preserve">CUCAGUAGCCAGUGUAGAUCCU</t>
  </si>
  <si>
    <t xml:space="preserve">hsa-mir-224-5p</t>
  </si>
  <si>
    <t xml:space="preserve">CAAGUCACUAGUGGUUCCGUU</t>
  </si>
  <si>
    <t xml:space="preserve">hsa-mir-200b-3p</t>
  </si>
  <si>
    <t xml:space="preserve">UAAUACUGCCUGGUAAUGAUGA</t>
  </si>
  <si>
    <t xml:space="preserve">hsa-mir-200b-3p+hsa-mir-200c-3p+hsa-mir-429</t>
  </si>
  <si>
    <t xml:space="preserve">hsa-mir-1</t>
  </si>
  <si>
    <t xml:space="preserve">UGGAAUGUAAAGAAGUAUGUAU</t>
  </si>
  <si>
    <t xml:space="preserve">hsa-mir-1+hsa-mir-206+hsa-mir-613</t>
  </si>
  <si>
    <t xml:space="preserve">hsa-mir-15b-3p</t>
  </si>
  <si>
    <t xml:space="preserve">CGAAUCAUUAUUUGCUGCUCUA</t>
  </si>
  <si>
    <t xml:space="preserve">hsa-mir-27b-5p</t>
  </si>
  <si>
    <t xml:space="preserve">AGAGCUUAGCUGAUUGGUGAAC</t>
  </si>
  <si>
    <t xml:space="preserve">hsa-mir-30b-3p</t>
  </si>
  <si>
    <t xml:space="preserve">CUGGGAGGUGGAUGUUUACUUC</t>
  </si>
  <si>
    <t xml:space="preserve">hsa-mir-30b-3p+hsa-mir-3689a-3p+hsa-mir-3689b-3p+hsa-mir-3689c</t>
  </si>
  <si>
    <t xml:space="preserve">hsa-mir-122-3p</t>
  </si>
  <si>
    <t xml:space="preserve">AACGCCAUUAUCACACUAAAUA</t>
  </si>
  <si>
    <t xml:space="preserve">hsa-mir-124-5p</t>
  </si>
  <si>
    <t xml:space="preserve">CGUGUUCACAGCGGACCUUGAU</t>
  </si>
  <si>
    <t xml:space="preserve">hsa-mir-124-3p</t>
  </si>
  <si>
    <t xml:space="preserve">UAAGGCACGCGGUGAAUGCC</t>
  </si>
  <si>
    <t xml:space="preserve">hsa-mir-124-3p+hsa-mir-506-3p</t>
  </si>
  <si>
    <t xml:space="preserve">hsa-mir-125b-1-3p</t>
  </si>
  <si>
    <t xml:space="preserve">ACGGGUUAGGCUCUUGGGAGCU</t>
  </si>
  <si>
    <t xml:space="preserve">hsa-mir-130a-3p</t>
  </si>
  <si>
    <t xml:space="preserve">CAGUGCAAUGUUAAAAGGGCAU</t>
  </si>
  <si>
    <t xml:space="preserve">hsa-mir-130a-3p+hsa-mir-301a-3p+hsa-mir-130b-3p+hsa-mir-454-3p+hsa-mir-301b+hsa-mir-4295+hsa-mir-3666</t>
  </si>
  <si>
    <t xml:space="preserve">hsa-mir-132-5p</t>
  </si>
  <si>
    <t xml:space="preserve">ACCGUGGCUUUCGAUUGUUACU</t>
  </si>
  <si>
    <t xml:space="preserve">hsa-mir-133a</t>
  </si>
  <si>
    <t xml:space="preserve">UUUGGUCCCCUUCAACCAGCUG</t>
  </si>
  <si>
    <t xml:space="preserve">hsa-mir-133a+hsa-mir-133b</t>
  </si>
  <si>
    <t xml:space="preserve">hsa-mir-135a-3p</t>
  </si>
  <si>
    <t xml:space="preserve">UAUAGGGAUUGGAGCCGUGGCG</t>
  </si>
  <si>
    <t xml:space="preserve">hsa-mir-137</t>
  </si>
  <si>
    <t xml:space="preserve">UUAUUGCUUAAGAAUACGCGUAG</t>
  </si>
  <si>
    <t xml:space="preserve">hsa-mir-138-5p</t>
  </si>
  <si>
    <t xml:space="preserve">AGCUGGUGUUGUGAAUCAGGCCG</t>
  </si>
  <si>
    <t xml:space="preserve">hsa-mir-140-5p</t>
  </si>
  <si>
    <t xml:space="preserve">CAGUGGUUUUACCCUAUGGUAG</t>
  </si>
  <si>
    <t xml:space="preserve">hsa-mir-140-3p</t>
  </si>
  <si>
    <t xml:space="preserve">UACCACAGGGUAGAACCACGG</t>
  </si>
  <si>
    <t xml:space="preserve">hsa-mir-141-5p</t>
  </si>
  <si>
    <t xml:space="preserve">CAUCUUCCAGUACAGUGUUGGA</t>
  </si>
  <si>
    <t xml:space="preserve">hsa-mir-141-3p</t>
  </si>
  <si>
    <t xml:space="preserve">UAACACUGUCUGGUAAAGAUGG</t>
  </si>
  <si>
    <t xml:space="preserve">hsa-mir-141-3p+hsa-mir-200a-3p</t>
  </si>
  <si>
    <t xml:space="preserve">hsa-mir-142-5p</t>
  </si>
  <si>
    <t xml:space="preserve">CAUAAAGUAGAAAGCACUACU</t>
  </si>
  <si>
    <t xml:space="preserve">hsa-mir-142-5p+hsa-mir-5590-3p</t>
  </si>
  <si>
    <t xml:space="preserve">hsa-mir-142-3p</t>
  </si>
  <si>
    <t xml:space="preserve">UGUAGUGUUUCCUACUUUAUGGA</t>
  </si>
  <si>
    <t xml:space="preserve">hsa-mir-143-3p</t>
  </si>
  <si>
    <t xml:space="preserve">UGAGAUGAAGCACUGUAGCUC</t>
  </si>
  <si>
    <t xml:space="preserve">hsa-mir-143-3p+hsa-mir-4770+hsa-mir-6088</t>
  </si>
  <si>
    <t xml:space="preserve">hsa-mir-144-5p</t>
  </si>
  <si>
    <t xml:space="preserve">GGAUAUCAUCAUAUACUGUAAG</t>
  </si>
  <si>
    <t xml:space="preserve">hsa-mir-144-3p</t>
  </si>
  <si>
    <t xml:space="preserve">UACAGUAUAGAUGAUGUACU</t>
  </si>
  <si>
    <t xml:space="preserve">hsa-mir-145-5p</t>
  </si>
  <si>
    <t xml:space="preserve">GUCCAGUUUUCCCAGGAAUCCCU</t>
  </si>
  <si>
    <t xml:space="preserve">hsa-mir-145-5p+hsa-mir-5195-3p</t>
  </si>
  <si>
    <t xml:space="preserve">hsa-mir-153</t>
  </si>
  <si>
    <t xml:space="preserve">UUGCAUAGUCACAAAAGUGAUC</t>
  </si>
  <si>
    <t xml:space="preserve">hsa-mir-191-5p</t>
  </si>
  <si>
    <t xml:space="preserve">CAACGGAAUCCCAAAAGCAGCUG</t>
  </si>
  <si>
    <t xml:space="preserve">hsa-mir-191-3p</t>
  </si>
  <si>
    <t xml:space="preserve">GCUGCGCUUGGAUUUCGUCCCC</t>
  </si>
  <si>
    <t xml:space="preserve">hsa-mir-9-5p</t>
  </si>
  <si>
    <t xml:space="preserve">UCUUUGGUUAUCUAGCUGUAUGA</t>
  </si>
  <si>
    <t xml:space="preserve">hsa-mir-9-3p</t>
  </si>
  <si>
    <t xml:space="preserve">AUAAAGCUAGAUAACCGAAAGU</t>
  </si>
  <si>
    <t xml:space="preserve">hsa-mir-125a-3p</t>
  </si>
  <si>
    <t xml:space="preserve">ACAGGUGAGGUUCUUGGGAGCC</t>
  </si>
  <si>
    <t xml:space="preserve">hsa-mir-126-5p</t>
  </si>
  <si>
    <t xml:space="preserve">CAUUAUUACUUUUGGUACGCG</t>
  </si>
  <si>
    <t xml:space="preserve">hsa-mir-126-3p</t>
  </si>
  <si>
    <t xml:space="preserve">UCGUACCGUGAGUAAUAAUGCG</t>
  </si>
  <si>
    <t xml:space="preserve">hsa-mir-127-5p</t>
  </si>
  <si>
    <t xml:space="preserve">CUGAAGCUCAGAGGGCUCUGAU</t>
  </si>
  <si>
    <t xml:space="preserve">hsa-mir-127-3p</t>
  </si>
  <si>
    <t xml:space="preserve">UCGGAUCCGUCUGAGCUUGGCU</t>
  </si>
  <si>
    <t xml:space="preserve">hsa-mir-134</t>
  </si>
  <si>
    <t xml:space="preserve">UGUGACUGGUUGACCAGAGGGG</t>
  </si>
  <si>
    <t xml:space="preserve">hsa-mir-134+hsa-mir-3118</t>
  </si>
  <si>
    <t xml:space="preserve">hsa-mir-136-5p</t>
  </si>
  <si>
    <t xml:space="preserve">ACUCCAUUUGUUUUGAUGAUGGA</t>
  </si>
  <si>
    <t xml:space="preserve">hsa-mir-136-3p</t>
  </si>
  <si>
    <t xml:space="preserve">CAUCAUCGUCUCAAAUGAGUCU</t>
  </si>
  <si>
    <t xml:space="preserve">hsa-mir-149-5p</t>
  </si>
  <si>
    <t xml:space="preserve">UCUGGCUCCGUGUCUUCACUCCC</t>
  </si>
  <si>
    <t xml:space="preserve">hsa-mir-150-5p</t>
  </si>
  <si>
    <t xml:space="preserve">UCUCCCAACCCUUGUACCAGUG</t>
  </si>
  <si>
    <t xml:space="preserve">hsa-mir-154-5p</t>
  </si>
  <si>
    <t xml:space="preserve">UAGGUUAUCCGUGUUGCCUUCG</t>
  </si>
  <si>
    <t xml:space="preserve">hsa-mir-184</t>
  </si>
  <si>
    <t xml:space="preserve">UGGACGGAGAACUGAUAAGGGU</t>
  </si>
  <si>
    <t xml:space="preserve">hsa-mir-185-5p</t>
  </si>
  <si>
    <t xml:space="preserve">UGGAGAGAAAGGCAGUUCCUGA</t>
  </si>
  <si>
    <t xml:space="preserve">hsa-mir-185-5p+hsa-mir-4306+hsa-mir-4644</t>
  </si>
  <si>
    <t xml:space="preserve">hsa-mir-185-3p</t>
  </si>
  <si>
    <t xml:space="preserve">AGGGGCUGGCUUUCCUCUGGUC</t>
  </si>
  <si>
    <t xml:space="preserve">hsa-mir-186-5p</t>
  </si>
  <si>
    <t xml:space="preserve">CAAAGAAUUCUCCUUUUGGGCU</t>
  </si>
  <si>
    <t xml:space="preserve">hsa-mir-186-3p</t>
  </si>
  <si>
    <t xml:space="preserve">GCCCAAAGGUGAAUUUUUUGGG</t>
  </si>
  <si>
    <t xml:space="preserve">hsa-mir-188-5p</t>
  </si>
  <si>
    <t xml:space="preserve">CAUCCCUUGCAUGGUGGAGGG</t>
  </si>
  <si>
    <t xml:space="preserve">hsa-mir-188-3p</t>
  </si>
  <si>
    <t xml:space="preserve">CUCCCACAUGCAGGGUUUGCA</t>
  </si>
  <si>
    <t xml:space="preserve">hsa-mir-190a</t>
  </si>
  <si>
    <t xml:space="preserve">UGAUAUGUUUGAUAUAUUAGGU</t>
  </si>
  <si>
    <t xml:space="preserve">hsa-mir-190a+hsa-mir-190b</t>
  </si>
  <si>
    <t xml:space="preserve">hsa-mir-193a-5p</t>
  </si>
  <si>
    <t xml:space="preserve">UGGGUCUUUGCGGGCGAGAUGA</t>
  </si>
  <si>
    <t xml:space="preserve">hsa-mir-193a-3p</t>
  </si>
  <si>
    <t xml:space="preserve">AACUGGCCUACAAAGUCCCAGU</t>
  </si>
  <si>
    <t xml:space="preserve">hsa-mir-193a-3p+hsa-mir-193b-3p</t>
  </si>
  <si>
    <t xml:space="preserve">hsa-mir-194-5p</t>
  </si>
  <si>
    <t xml:space="preserve">UGUAACAGCAACUCCAUGUGGA</t>
  </si>
  <si>
    <t xml:space="preserve">hsa-mir-320a</t>
  </si>
  <si>
    <t xml:space="preserve">AAAAGCUGGGUUGAGAGGGCGA</t>
  </si>
  <si>
    <t xml:space="preserve">hsa-mir-320a+hsa-mir-320b+hsa-mir-320c+hsa-mir-320d+hsa-mir-4429</t>
  </si>
  <si>
    <t xml:space="preserve">hsa-mir-155-5p</t>
  </si>
  <si>
    <t xml:space="preserve">UUAAUGCUAAUCGUGAUAGGGGU</t>
  </si>
  <si>
    <t xml:space="preserve">hsa-mir-106b-3p</t>
  </si>
  <si>
    <t xml:space="preserve">CCGCACUGUGGGUACUUGCUGC</t>
  </si>
  <si>
    <t xml:space="preserve">hsa-mir-29c-5p</t>
  </si>
  <si>
    <t xml:space="preserve">UGACCGAUUUCUCCUGGUGUUC</t>
  </si>
  <si>
    <t xml:space="preserve">hsa-mir-302a-5p</t>
  </si>
  <si>
    <t xml:space="preserve">ACUUAAACGUGGAUGUACUUGCU</t>
  </si>
  <si>
    <t xml:space="preserve">hsa-mir-302a-3p</t>
  </si>
  <si>
    <t xml:space="preserve">UAAGUGCUUCCAUGUUUUGGUGA</t>
  </si>
  <si>
    <t xml:space="preserve">hsa-mir-302a-3p+hsa-mir-302b-3p+hsa-mir-302c-3p+hsa-mir-302d-3p+hsa-mir-372+hsa-mir-373-3p+hsa-mir-520e+hsa-mir-520a-3p+hsa-mir-520b+hsa-mir-520c-3p+hsa-mir-520d-3p+hsa-mir-302e</t>
  </si>
  <si>
    <t xml:space="preserve">hsa-mir-34b-5p</t>
  </si>
  <si>
    <t xml:space="preserve">UAGGCAGUGUCAUUAGCUGAUUG</t>
  </si>
  <si>
    <t xml:space="preserve">hsa-mir-34b-5p+hsa-mir-449c-5p+hsa-mir-2682-5p</t>
  </si>
  <si>
    <t xml:space="preserve">hsa-mir-34b-3p</t>
  </si>
  <si>
    <t xml:space="preserve">CAAUCACUAACUCCACUGCCAU</t>
  </si>
  <si>
    <t xml:space="preserve">hsa-mir-34c-3p</t>
  </si>
  <si>
    <t xml:space="preserve">AAUCACUAACCACACGGCCAGG</t>
  </si>
  <si>
    <t xml:space="preserve">hsa-mir-299-5p</t>
  </si>
  <si>
    <t xml:space="preserve">UGGUUUACCGUCCCACAUACAU</t>
  </si>
  <si>
    <t xml:space="preserve">hsa-mir-299-3p</t>
  </si>
  <si>
    <t xml:space="preserve">UAUGUGGGAUGGUAAACCGCUU</t>
  </si>
  <si>
    <t xml:space="preserve">hsa-mir-301a-5p</t>
  </si>
  <si>
    <t xml:space="preserve">GCUCUGACUUUAUUGCACUACU</t>
  </si>
  <si>
    <t xml:space="preserve">hsa-mir-296-5p</t>
  </si>
  <si>
    <t xml:space="preserve">AGGGCCCCCCCUCAAUCCUGU</t>
  </si>
  <si>
    <t xml:space="preserve">hsa-mir-296-3p</t>
  </si>
  <si>
    <t xml:space="preserve">GAGGGUUGGGUGGAGGCUCUCC</t>
  </si>
  <si>
    <t xml:space="preserve">hsa-mir-130b-5p</t>
  </si>
  <si>
    <t xml:space="preserve">ACUCUUUCCCUGUUGCACUAC</t>
  </si>
  <si>
    <t xml:space="preserve">hsa-mir-361-5p</t>
  </si>
  <si>
    <t xml:space="preserve">UUAUCAGAAUCUCCAGGGGUAC</t>
  </si>
  <si>
    <t xml:space="preserve">hsa-mir-361-3p</t>
  </si>
  <si>
    <t xml:space="preserve">UCCCCCAGGUGUGAUUCUGAUUU</t>
  </si>
  <si>
    <t xml:space="preserve">hsa-mir-362-5p</t>
  </si>
  <si>
    <t xml:space="preserve">AAUCCUUGGAACCUAGGUGUGAGU</t>
  </si>
  <si>
    <t xml:space="preserve">hsa-mir-362-5p+hsa-mir-500b</t>
  </si>
  <si>
    <t xml:space="preserve">hsa-mir-363-5p</t>
  </si>
  <si>
    <t xml:space="preserve">CGGGUGGAUCACGAUGCAAUUU</t>
  </si>
  <si>
    <t xml:space="preserve">hsa-mir-365a-3p</t>
  </si>
  <si>
    <t xml:space="preserve">UAAUGCCCCUAAAAAUCCUUAU</t>
  </si>
  <si>
    <t xml:space="preserve">hsa-mir-365a-3p+hsa-mir-365b-3p</t>
  </si>
  <si>
    <t xml:space="preserve">hsa-mir-302b-5p</t>
  </si>
  <si>
    <t xml:space="preserve">ACUUUAACAUGGAAGUGCUUUC</t>
  </si>
  <si>
    <t xml:space="preserve">hsa-mir-302b-5p+hsa-mir-302d-5p</t>
  </si>
  <si>
    <t xml:space="preserve">hsa-mir-302c-5p</t>
  </si>
  <si>
    <t xml:space="preserve">UUUAACAUGGGGGUACCUGCUG</t>
  </si>
  <si>
    <t xml:space="preserve">hsa-mir-367-5p</t>
  </si>
  <si>
    <t xml:space="preserve">ACUGUUGCUAAUAUGCAACUCU</t>
  </si>
  <si>
    <t xml:space="preserve">hsa-mir-376c-3p</t>
  </si>
  <si>
    <t xml:space="preserve">AACAUAGAGGAAAUUCCACGU</t>
  </si>
  <si>
    <t xml:space="preserve">hsa-mir-369-5p</t>
  </si>
  <si>
    <t xml:space="preserve">AGAUCGACCGUGUUAUAUUCGC</t>
  </si>
  <si>
    <t xml:space="preserve">hsa-mir-369-3p</t>
  </si>
  <si>
    <t xml:space="preserve">AAUAAUACAUGGUUGAUCUUU</t>
  </si>
  <si>
    <t xml:space="preserve">hsa-mir-370</t>
  </si>
  <si>
    <t xml:space="preserve">GCCUGCUGGGGUGGAACCUGGU</t>
  </si>
  <si>
    <t xml:space="preserve">hsa-mir-371a-5p</t>
  </si>
  <si>
    <t xml:space="preserve">ACUCAAACUGUGGGGGCACU</t>
  </si>
  <si>
    <t xml:space="preserve">hsa-mir-371a-3p</t>
  </si>
  <si>
    <t xml:space="preserve">AAGUGCCGCCAUCUUUUGAGUGU</t>
  </si>
  <si>
    <t xml:space="preserve">hsa-mir-373-5p</t>
  </si>
  <si>
    <t xml:space="preserve">ACUCAAAAUGGGGGCGCUUUCC</t>
  </si>
  <si>
    <t xml:space="preserve">hsa-mir-373-5p+hsa-mir-616-5p+hsa-mir-371b-5p</t>
  </si>
  <si>
    <t xml:space="preserve">hsa-mir-374a-5p</t>
  </si>
  <si>
    <t xml:space="preserve">UUAUAAUACAACCUGAUAAGUG</t>
  </si>
  <si>
    <t xml:space="preserve">hsa-mir-374a-5p+hsa-mir-374b-5p</t>
  </si>
  <si>
    <t xml:space="preserve">hsa-mir-374a-3p</t>
  </si>
  <si>
    <t xml:space="preserve">CUUAUCAGAUUGUAUUGUAAUU</t>
  </si>
  <si>
    <t xml:space="preserve">hsa-mir-376a-5p</t>
  </si>
  <si>
    <t xml:space="preserve">GUAGAUUCUCCUUCUAUGAGUA</t>
  </si>
  <si>
    <t xml:space="preserve">hsa-mir-376a-3p</t>
  </si>
  <si>
    <t xml:space="preserve">AUCAUAGAGGAAAAUCCACGU</t>
  </si>
  <si>
    <t xml:space="preserve">hsa-mir-376a-3p+hsa-mir-376b-3p</t>
  </si>
  <si>
    <t xml:space="preserve">hsa-mir-377-5p</t>
  </si>
  <si>
    <t xml:space="preserve">AGAGGUUGCCCUUGGUGAAUUC</t>
  </si>
  <si>
    <t xml:space="preserve">hsa-mir-377-5p+hsa-mir-6086</t>
  </si>
  <si>
    <t xml:space="preserve">hsa-mir-377-3p</t>
  </si>
  <si>
    <t xml:space="preserve">AUCACACAAAGGCAACUUUUGU</t>
  </si>
  <si>
    <t xml:space="preserve">hsa-mir-378a-5p</t>
  </si>
  <si>
    <t xml:space="preserve">CUCCUGACUCCAGGUCCUGUGU</t>
  </si>
  <si>
    <t xml:space="preserve">hsa-mir-378a-3p</t>
  </si>
  <si>
    <t xml:space="preserve">ACUGGACUUGGAGUCAGAAGG</t>
  </si>
  <si>
    <t xml:space="preserve">hsa-mir-378a-3p+hsa-mir-422a+hsa-mir-378d+hsa-mir-378b+hsa-mir-378c+hsa-mir-378e+hsa-mir-378f+hsa-mir-378h+hsa-mir-378i</t>
  </si>
  <si>
    <t xml:space="preserve">hsa-mir-379-5p</t>
  </si>
  <si>
    <t xml:space="preserve">UGGUAGACUAUGGAACGUAGG</t>
  </si>
  <si>
    <t xml:space="preserve">hsa-mir-379-5p+hsa-mir-3529-5p</t>
  </si>
  <si>
    <t xml:space="preserve">hsa-mir-380-3p</t>
  </si>
  <si>
    <t xml:space="preserve">UAUGUAAUAUGGUCCACAUCUU</t>
  </si>
  <si>
    <t xml:space="preserve">hsa-mir-381-3p</t>
  </si>
  <si>
    <t xml:space="preserve">UAUACAAGGGCAAGCUCUCUGU</t>
  </si>
  <si>
    <t xml:space="preserve">hsa-mir-381-3p+hsa-mir-300</t>
  </si>
  <si>
    <t xml:space="preserve">hsa-mir-382-5p</t>
  </si>
  <si>
    <t xml:space="preserve">GAAGUUGUUCGUGGUGGAUUCG</t>
  </si>
  <si>
    <t xml:space="preserve">hsa-mir-382-3p</t>
  </si>
  <si>
    <t xml:space="preserve">AAUCAUUCACGGACAACACUU</t>
  </si>
  <si>
    <t xml:space="preserve">hsa-mir-340-5p</t>
  </si>
  <si>
    <t xml:space="preserve">UUAUAAAGCAAUGAGACUGAUU</t>
  </si>
  <si>
    <t xml:space="preserve">hsa-mir-340-3p</t>
  </si>
  <si>
    <t xml:space="preserve">UCCGUCUCAGUUACUUUAUAGC</t>
  </si>
  <si>
    <t xml:space="preserve">hsa-mir-330-5p</t>
  </si>
  <si>
    <t xml:space="preserve">UCUCUGGGCCUGUGUCUUAGGC</t>
  </si>
  <si>
    <t xml:space="preserve">hsa-mir-330-5p+hsa-mir-326</t>
  </si>
  <si>
    <t xml:space="preserve">hsa-mir-330-3p</t>
  </si>
  <si>
    <t xml:space="preserve">GCAAAGCACACGGCCUGCAGAGA</t>
  </si>
  <si>
    <t xml:space="preserve">hsa-mir-328</t>
  </si>
  <si>
    <t xml:space="preserve">CUGGCCCUCUCUGCCCUUCCGU</t>
  </si>
  <si>
    <t xml:space="preserve">hsa-mir-342-5p</t>
  </si>
  <si>
    <t xml:space="preserve">AGGGGUGCUAUCUGUGAUUGA</t>
  </si>
  <si>
    <t xml:space="preserve">hsa-mir-342-5p+hsa-mir-4664-5p</t>
  </si>
  <si>
    <t xml:space="preserve">hsa-mir-342-3p</t>
  </si>
  <si>
    <t xml:space="preserve">UCUCACACAGAAAUCGCACCCGU</t>
  </si>
  <si>
    <t xml:space="preserve">hsa-mir-337-5p</t>
  </si>
  <si>
    <t xml:space="preserve">GAACGGCUUCAUACAGGAGUU</t>
  </si>
  <si>
    <t xml:space="preserve">hsa-mir-337-3p</t>
  </si>
  <si>
    <t xml:space="preserve">CUCCUAUAUGAUGCCUUUCUUC</t>
  </si>
  <si>
    <t xml:space="preserve">hsa-mir-323a-5p</t>
  </si>
  <si>
    <t xml:space="preserve">AGGUGGUCCGUGGCGCGUUCGC</t>
  </si>
  <si>
    <t xml:space="preserve">hsa-mir-323a-3p</t>
  </si>
  <si>
    <t xml:space="preserve">CACAUUACACGGUCGACCUCU</t>
  </si>
  <si>
    <t xml:space="preserve">hsa-mir-151a-5p</t>
  </si>
  <si>
    <t xml:space="preserve">UCGAGGAGCUCACAGUCUAGU</t>
  </si>
  <si>
    <t xml:space="preserve">hsa-mir-151a-5p+hsa-mir-151b</t>
  </si>
  <si>
    <t xml:space="preserve">hsa-mir-151a-3p</t>
  </si>
  <si>
    <t xml:space="preserve">CUAGACUGAAGCUCCUUGAGG</t>
  </si>
  <si>
    <t xml:space="preserve">hsa-mir-135b-3p</t>
  </si>
  <si>
    <t xml:space="preserve">AUGUAGGGCUAAAAGCCAUGGG</t>
  </si>
  <si>
    <t xml:space="preserve">hsa-mir-148b-5p</t>
  </si>
  <si>
    <t xml:space="preserve">AAGUUCUGUUAUACACUCAGGC</t>
  </si>
  <si>
    <t xml:space="preserve">hsa-mir-331-5p</t>
  </si>
  <si>
    <t xml:space="preserve">CUAGGUAUGGUCCCAGGGAUCC</t>
  </si>
  <si>
    <t xml:space="preserve">hsa-mir-331-3p</t>
  </si>
  <si>
    <t xml:space="preserve">GCCCCUGGGCCUAUCCUAGAA</t>
  </si>
  <si>
    <t xml:space="preserve">hsa-mir-324-5p</t>
  </si>
  <si>
    <t xml:space="preserve">CGCAUCCCCUAGGGCAUUGGUGU</t>
  </si>
  <si>
    <t xml:space="preserve">hsa-mir-324-3p</t>
  </si>
  <si>
    <t xml:space="preserve">ACUGCCCCAGGUGCUGCUGG</t>
  </si>
  <si>
    <t xml:space="preserve">hsa-mir-324-3p+hsa-mir-1913</t>
  </si>
  <si>
    <t xml:space="preserve">hsa-mir-338-5p</t>
  </si>
  <si>
    <t xml:space="preserve">AACAAUAUCCUGGUGCUGAGUG</t>
  </si>
  <si>
    <t xml:space="preserve">hsa-mir-338-3p</t>
  </si>
  <si>
    <t xml:space="preserve">UCCAGCAUCAGUGAUUUUGUUG</t>
  </si>
  <si>
    <t xml:space="preserve">hsa-mir-339-5p</t>
  </si>
  <si>
    <t xml:space="preserve">UCCCUGUCCUCCAGGAGCUCACG</t>
  </si>
  <si>
    <t xml:space="preserve">hsa-mir-339-3p</t>
  </si>
  <si>
    <t xml:space="preserve">UGAGCGCCUCGACGACAGAGCCG</t>
  </si>
  <si>
    <t xml:space="preserve">hsa-mir-335-5p</t>
  </si>
  <si>
    <t xml:space="preserve">UCAAGAGCAAUAACGAAAAAUGU</t>
  </si>
  <si>
    <t xml:space="preserve">hsa-mir-335-3p</t>
  </si>
  <si>
    <t xml:space="preserve">UUUUUCAUUAUUGCUCCUGACC</t>
  </si>
  <si>
    <t xml:space="preserve">hsa-mir-345-5p</t>
  </si>
  <si>
    <t xml:space="preserve">GCUGACUCCUAGUCCAGGGCUC</t>
  </si>
  <si>
    <t xml:space="preserve">hsa-mir-423-5p</t>
  </si>
  <si>
    <t xml:space="preserve">UGAGGGGCAGAGAGCGAGACUUU</t>
  </si>
  <si>
    <t xml:space="preserve">hsa-mir-423-5p+hsa-mir-3184-5p</t>
  </si>
  <si>
    <t xml:space="preserve">hsa-mir-423-3p</t>
  </si>
  <si>
    <t xml:space="preserve">AGCUCGGUCUGAGGCCCCUCAGU</t>
  </si>
  <si>
    <t xml:space="preserve">hsa-mir-424-3p</t>
  </si>
  <si>
    <t xml:space="preserve">CAAAACGUGAGGCGCUGCUAU</t>
  </si>
  <si>
    <t xml:space="preserve">hsa-mir-425-5p</t>
  </si>
  <si>
    <t xml:space="preserve">AAUGACACGAUCACUCCCGUUGA</t>
  </si>
  <si>
    <t xml:space="preserve">hsa-mir-425-3p</t>
  </si>
  <si>
    <t xml:space="preserve">AUCGGGAAUGUCGUGUCCGCCC</t>
  </si>
  <si>
    <t xml:space="preserve">hsa-mir-20b-3p</t>
  </si>
  <si>
    <t xml:space="preserve">ACUGUAGUAUGGGCACUUCCAG</t>
  </si>
  <si>
    <t xml:space="preserve">hsa-mir-448</t>
  </si>
  <si>
    <t xml:space="preserve">UUGCAUAUGUAGGAUGUCCCAU</t>
  </si>
  <si>
    <t xml:space="preserve">hsa-mir-450a-5p</t>
  </si>
  <si>
    <t xml:space="preserve">UUUUGCGAUGUGUUCCUAAUAU</t>
  </si>
  <si>
    <t xml:space="preserve">hsa-mir-431-5p</t>
  </si>
  <si>
    <t xml:space="preserve">UGUCUUGCAGGCCGUCAUGCA</t>
  </si>
  <si>
    <t xml:space="preserve">hsa-mir-431-3p</t>
  </si>
  <si>
    <t xml:space="preserve">CAGGUCGUCUUGCAGGGCUUCU</t>
  </si>
  <si>
    <t xml:space="preserve">hsa-mir-433</t>
  </si>
  <si>
    <t xml:space="preserve">AUCAUGAUGGGCUCCUCGGUGU</t>
  </si>
  <si>
    <t xml:space="preserve">hsa-mir-451a</t>
  </si>
  <si>
    <t xml:space="preserve">AAACCGUUACCAUUACUGAGUU</t>
  </si>
  <si>
    <t xml:space="preserve">hsa-mir-452-5p</t>
  </si>
  <si>
    <t xml:space="preserve">AACUGUUUGCAGAGGAAACUGA</t>
  </si>
  <si>
    <t xml:space="preserve">hsa-mir-452-5p+hsa-mir-4676-3p+hsa-mir-892c-3p</t>
  </si>
  <si>
    <t xml:space="preserve">hsa-mir-409-5p</t>
  </si>
  <si>
    <t xml:space="preserve">AGGUUACCCGAGCAACUUUGCAU</t>
  </si>
  <si>
    <t xml:space="preserve">hsa-mir-409-3p</t>
  </si>
  <si>
    <t xml:space="preserve">GAAUGUUGCUCGGUGAACCCCU</t>
  </si>
  <si>
    <t xml:space="preserve">hsa-mir-410</t>
  </si>
  <si>
    <t xml:space="preserve">AAUAUAACACAGAUGGCCUGU</t>
  </si>
  <si>
    <t xml:space="preserve">hsa-mir-483-5p</t>
  </si>
  <si>
    <t xml:space="preserve">AAGACGGGAGGAAAGAAGGGAG</t>
  </si>
  <si>
    <t xml:space="preserve">hsa-mir-483-3p</t>
  </si>
  <si>
    <t xml:space="preserve">UCACUCCUCUCCUCCCGUCUU</t>
  </si>
  <si>
    <t xml:space="preserve">hsa-mir-484</t>
  </si>
  <si>
    <t xml:space="preserve">UCAGGCUCAGUCCCCUCCCGAU</t>
  </si>
  <si>
    <t xml:space="preserve">hsa-mir-484+hsa-mir-3155a+hsa-mir-3155b</t>
  </si>
  <si>
    <t xml:space="preserve">hsa-mir-485-5p</t>
  </si>
  <si>
    <t xml:space="preserve">AGAGGCUGGCCGUGAUGAAUUC</t>
  </si>
  <si>
    <t xml:space="preserve">hsa-mir-486-5p</t>
  </si>
  <si>
    <t xml:space="preserve">UCCUGUACUGAGCUGCCCCGAG</t>
  </si>
  <si>
    <t xml:space="preserve">hsa-mir-486-3p</t>
  </si>
  <si>
    <t xml:space="preserve">CGGGGCAGCUCAGUACAGGAU</t>
  </si>
  <si>
    <t xml:space="preserve">hsa-mir-488-3p</t>
  </si>
  <si>
    <t xml:space="preserve">UUGAAAGGCUAUUUCUUGGUC</t>
  </si>
  <si>
    <t xml:space="preserve">hsa-mir-490-3p</t>
  </si>
  <si>
    <t xml:space="preserve">CAACCUGGAGGACUCCAUGCUG</t>
  </si>
  <si>
    <t xml:space="preserve">hsa-mir-491-3p</t>
  </si>
  <si>
    <t xml:space="preserve">CUUAUGCAAGAUUCCCUUCUAC</t>
  </si>
  <si>
    <t xml:space="preserve">hsa-mir-146b-3p</t>
  </si>
  <si>
    <t xml:space="preserve">UGCCCUGUGGACUCAGUUCUGG</t>
  </si>
  <si>
    <t xml:space="preserve">hsa-mir-493-5p</t>
  </si>
  <si>
    <t xml:space="preserve">UUGUACAUGGUAGGCUUUCAUU</t>
  </si>
  <si>
    <t xml:space="preserve">hsa-mir-493-3p</t>
  </si>
  <si>
    <t xml:space="preserve">UGAAGGUCUACUGUGUGCCAGG</t>
  </si>
  <si>
    <t xml:space="preserve">hsa-mir-432-5p</t>
  </si>
  <si>
    <t xml:space="preserve">UCUUGGAGUAGGUCAUUGGGUGG</t>
  </si>
  <si>
    <t xml:space="preserve">hsa-mir-494</t>
  </si>
  <si>
    <t xml:space="preserve">UGAAACAUACACGGGAAACCUC</t>
  </si>
  <si>
    <t xml:space="preserve">hsa-mir-495-3p</t>
  </si>
  <si>
    <t xml:space="preserve">AAACAAACAUGGUGCACUUCUU</t>
  </si>
  <si>
    <t xml:space="preserve">hsa-mir-495-3p+hsa-mir-5688</t>
  </si>
  <si>
    <t xml:space="preserve">hsa-mir-496</t>
  </si>
  <si>
    <t xml:space="preserve">UGAGUAUUACAUGGCCAAUCUC</t>
  </si>
  <si>
    <t xml:space="preserve">hsa-mir-193b-5p</t>
  </si>
  <si>
    <t xml:space="preserve">CGGGGUUUUGAGGGCGAGAUGA</t>
  </si>
  <si>
    <t xml:space="preserve">hsa-mir-512-5p</t>
  </si>
  <si>
    <t xml:space="preserve">CACUCAGCCUUGAGGGCACUUUC</t>
  </si>
  <si>
    <t xml:space="preserve">hsa-mir-512-3p</t>
  </si>
  <si>
    <t xml:space="preserve">AAGUGCUGUCAUAGCUGAGGUC</t>
  </si>
  <si>
    <t xml:space="preserve">hsa-mir-498</t>
  </si>
  <si>
    <t xml:space="preserve">UUUCAAGCCAGGGGGCGUUUUUC</t>
  </si>
  <si>
    <t xml:space="preserve">hsa-mir-515-5p</t>
  </si>
  <si>
    <t xml:space="preserve">UUCUCCAAAAGAAAGCACUUUCUG</t>
  </si>
  <si>
    <t xml:space="preserve">hsa-mir-515-5p+hsa-mir-519e-5p</t>
  </si>
  <si>
    <t xml:space="preserve">hsa-mir-515-3p</t>
  </si>
  <si>
    <t xml:space="preserve">GAGUGCCUUCUUUUGGAGCGUU</t>
  </si>
  <si>
    <t xml:space="preserve">hsa-mir-515-3p+hsa-mir-519e-3p+hsa-mir-33b-3p</t>
  </si>
  <si>
    <t xml:space="preserve">hsa-mir-520f</t>
  </si>
  <si>
    <t xml:space="preserve">AAGUGCUUCCUUUUAGAGGGUU</t>
  </si>
  <si>
    <t xml:space="preserve">hsa-mir-519c-3p</t>
  </si>
  <si>
    <t xml:space="preserve">AAAGUGCAUCUUUUUAGAGGAU</t>
  </si>
  <si>
    <t xml:space="preserve">hsa-mir-519c-3p+hsa-mir-519b-3p+hsa-mir-519a-3p</t>
  </si>
  <si>
    <t xml:space="preserve">hsa-mir-520a-5p</t>
  </si>
  <si>
    <t xml:space="preserve">CUCCAGAGGGAAGUACUUUCU</t>
  </si>
  <si>
    <t xml:space="preserve">hsa-mir-520a-5p+hsa-mir-525-5p</t>
  </si>
  <si>
    <t xml:space="preserve">hsa-mir-526b-5p</t>
  </si>
  <si>
    <t xml:space="preserve">CUCUUGAGGGAAGCACUUUCUGU</t>
  </si>
  <si>
    <t xml:space="preserve">hsa-mir-523-3p</t>
  </si>
  <si>
    <t xml:space="preserve">GAACGCGCUUCCCUAUAGAGGGU</t>
  </si>
  <si>
    <t xml:space="preserve">hsa-mir-518c-5p</t>
  </si>
  <si>
    <t xml:space="preserve">UCUCUGGAGGGAAGCACUUUCUG</t>
  </si>
  <si>
    <t xml:space="preserve">hsa-mir-517-5p</t>
  </si>
  <si>
    <t xml:space="preserve">CCUCUAGAUGGAAGCACUGUCU</t>
  </si>
  <si>
    <t xml:space="preserve">hsa-mir-517a-3p</t>
  </si>
  <si>
    <t xml:space="preserve">AUCGUGCAUCCCUUUAGAGUGU</t>
  </si>
  <si>
    <t xml:space="preserve">hsa-mir-517a-3p+hsa-mir-517b-3p+hsa-mir-517c-3p</t>
  </si>
  <si>
    <t xml:space="preserve">hsa-mir-520g</t>
  </si>
  <si>
    <t xml:space="preserve">ACAAAGUGCUUCCCUUUAGAGUGU</t>
  </si>
  <si>
    <t xml:space="preserve">hsa-mir-520g+hsa-mir-520h</t>
  </si>
  <si>
    <t xml:space="preserve">hsa-mir-516b-5p</t>
  </si>
  <si>
    <t xml:space="preserve">AUCUGGAGGUAAGAAGCACUUU</t>
  </si>
  <si>
    <t xml:space="preserve">hsa-mir-518e-3p</t>
  </si>
  <si>
    <t xml:space="preserve">AAAGCGCUUCCCUUCAGAGUG</t>
  </si>
  <si>
    <t xml:space="preserve">hsa-mir-518a-5p</t>
  </si>
  <si>
    <t xml:space="preserve">CUGCAAAGGGAAGCCCUUUC</t>
  </si>
  <si>
    <t xml:space="preserve">hsa-mir-518a-5p+hsa-mir-527</t>
  </si>
  <si>
    <t xml:space="preserve">hsa-mir-516a-5p</t>
  </si>
  <si>
    <t xml:space="preserve">UUCUCGAGGAAAGAAGCACUUUC</t>
  </si>
  <si>
    <t xml:space="preserve">hsa-mir-499a-5p</t>
  </si>
  <si>
    <t xml:space="preserve">UUAAGACUUGCAGUGAUGUUU</t>
  </si>
  <si>
    <t xml:space="preserve">hsa-mir-500a-5p</t>
  </si>
  <si>
    <t xml:space="preserve">UAAUCCUUGCUACCUGGGUGAGA</t>
  </si>
  <si>
    <t xml:space="preserve">hsa-mir-500a-3p</t>
  </si>
  <si>
    <t xml:space="preserve">AUGCACCUGGGCAAGGAUUCUG</t>
  </si>
  <si>
    <t xml:space="preserve">hsa-mir-501-5p</t>
  </si>
  <si>
    <t xml:space="preserve">AAUCCUUUGUCCCUGGGUGAGA</t>
  </si>
  <si>
    <t xml:space="preserve">hsa-mir-501-3p</t>
  </si>
  <si>
    <t xml:space="preserve">AAUGCACCCGGGCAAGGAUUCU</t>
  </si>
  <si>
    <t xml:space="preserve">hsa-mir-501-3p+hsa-mir-502-3p</t>
  </si>
  <si>
    <t xml:space="preserve">hsa-mir-503-5p</t>
  </si>
  <si>
    <t xml:space="preserve">UAGCAGCGGGAACAGUUCUGCAG</t>
  </si>
  <si>
    <t xml:space="preserve">hsa-mir-503-3p</t>
  </si>
  <si>
    <t xml:space="preserve">GGGGUAUUGUUUCCGCUGCCAGG</t>
  </si>
  <si>
    <t xml:space="preserve">hsa-mir-504</t>
  </si>
  <si>
    <t xml:space="preserve">AGACCCUGGUCUGCACUCUAUC</t>
  </si>
  <si>
    <t xml:space="preserve">hsa-mir-504+hsa-mir-4725-5p</t>
  </si>
  <si>
    <t xml:space="preserve">hsa-mir-505-5p</t>
  </si>
  <si>
    <t xml:space="preserve">GGGAGCCAGGAAGUAUUGAUGU</t>
  </si>
  <si>
    <t xml:space="preserve">hsa-mir-505-3p</t>
  </si>
  <si>
    <t xml:space="preserve">CGUCAACACUUGCUGGUUUCCU</t>
  </si>
  <si>
    <t xml:space="preserve">hsa-mir-509-3p</t>
  </si>
  <si>
    <t xml:space="preserve">UGAUUGGUACGUCUGUGGGUAG</t>
  </si>
  <si>
    <t xml:space="preserve">hsa-mir-514a-3p</t>
  </si>
  <si>
    <t xml:space="preserve">AUUGACACUUCUGUGAGUAGA</t>
  </si>
  <si>
    <t xml:space="preserve">hsa-mir-514a-3p+hsa-mir-514b-3p</t>
  </si>
  <si>
    <t xml:space="preserve">hsa-mir-532-5p</t>
  </si>
  <si>
    <t xml:space="preserve">CAUGCCUUGAGUGUAGGACCGU</t>
  </si>
  <si>
    <t xml:space="preserve">hsa-mir-532-3p</t>
  </si>
  <si>
    <t xml:space="preserve">CCUCCCACACCCAAGGCUUGCA</t>
  </si>
  <si>
    <t xml:space="preserve">hsa-mir-455-5p</t>
  </si>
  <si>
    <t xml:space="preserve">UAUGUGCCUUUGGACUACAUCG</t>
  </si>
  <si>
    <t xml:space="preserve">hsa-mir-455-3p</t>
  </si>
  <si>
    <t xml:space="preserve">GCAGUCCAUGGGCAUAUACAC</t>
  </si>
  <si>
    <t xml:space="preserve">hsa-mir-539-5p</t>
  </si>
  <si>
    <t xml:space="preserve">GGAGAAAUUAUCCUUGGUGUGU</t>
  </si>
  <si>
    <t xml:space="preserve">hsa-mir-545-5p</t>
  </si>
  <si>
    <t xml:space="preserve">UCAGUAAAUGUUUAUUAGAUGA</t>
  </si>
  <si>
    <t xml:space="preserve">hsa-mir-376a-2-5p</t>
  </si>
  <si>
    <t xml:space="preserve">GGUAGAUUUUCCUUCUAUGGU</t>
  </si>
  <si>
    <t xml:space="preserve">hsa-mir-487b</t>
  </si>
  <si>
    <t xml:space="preserve">AAUCGUACAGGGUCAUCCACUU</t>
  </si>
  <si>
    <t xml:space="preserve">hsa-mir-92b-5p</t>
  </si>
  <si>
    <t xml:space="preserve">AGGGACGGGACGCGGUGCAGUG</t>
  </si>
  <si>
    <t xml:space="preserve">hsa-mir-556-5p</t>
  </si>
  <si>
    <t xml:space="preserve">GAUGAGCUCAUUGUAAUAUGAG</t>
  </si>
  <si>
    <t xml:space="preserve">hsa-mir-556-3p</t>
  </si>
  <si>
    <t xml:space="preserve">AUAUUACCAUUAGCUCAUCUUU</t>
  </si>
  <si>
    <t xml:space="preserve">hsa-mir-561-5p</t>
  </si>
  <si>
    <t xml:space="preserve">AUCAAGGAUCUUAAACUUUGCC</t>
  </si>
  <si>
    <t xml:space="preserve">hsa-mir-561-3p</t>
  </si>
  <si>
    <t xml:space="preserve">CAAAGUUUAAGAUCCUUGAAGU</t>
  </si>
  <si>
    <t xml:space="preserve">hsa-mir-551b-5p</t>
  </si>
  <si>
    <t xml:space="preserve">GAAAUCAAGCGUGGGUGAGACC</t>
  </si>
  <si>
    <t xml:space="preserve">hsa-mir-573</t>
  </si>
  <si>
    <t xml:space="preserve">CUGAAGUGAUGUGUAACUGAUCAG</t>
  </si>
  <si>
    <t xml:space="preserve">hsa-mir-573+hsa-mir-3616-5p</t>
  </si>
  <si>
    <t xml:space="preserve">hsa-mir-574-5p</t>
  </si>
  <si>
    <t xml:space="preserve">UGAGUGUGUGUGUGUGAGUGUGU</t>
  </si>
  <si>
    <t xml:space="preserve">hsa-mir-574-3p</t>
  </si>
  <si>
    <t xml:space="preserve">CACGCUCAUGCACACACCCACA</t>
  </si>
  <si>
    <t xml:space="preserve">hsa-mir-576-5p</t>
  </si>
  <si>
    <t xml:space="preserve">AUUCUAAUUUCUCCACGUCUUU</t>
  </si>
  <si>
    <t xml:space="preserve">hsa-mir-576-3p</t>
  </si>
  <si>
    <t xml:space="preserve">AAGAUGUGGAAAAAUUGGAAUC</t>
  </si>
  <si>
    <t xml:space="preserve">hsa-mir-577</t>
  </si>
  <si>
    <t xml:space="preserve">UAGAUAAAAUAUUGGUACCUG</t>
  </si>
  <si>
    <t xml:space="preserve">hsa-mir-582-5p</t>
  </si>
  <si>
    <t xml:space="preserve">UUACAGUUGUUCAACCAGUUACU</t>
  </si>
  <si>
    <t xml:space="preserve">hsa-mir-582-3p</t>
  </si>
  <si>
    <t xml:space="preserve">UAACUGGUUGAACAACUGAACC</t>
  </si>
  <si>
    <t xml:space="preserve">hsa-mir-584-5p</t>
  </si>
  <si>
    <t xml:space="preserve">UUAUGGUUUGCCUGGGACUGAG</t>
  </si>
  <si>
    <t xml:space="preserve">hsa-mir-548b-3p</t>
  </si>
  <si>
    <t xml:space="preserve">CAAGAACCUCAGUUGCUUUUGU</t>
  </si>
  <si>
    <t xml:space="preserve">hsa-mir-589-5p</t>
  </si>
  <si>
    <t xml:space="preserve">UGAGAACCACGUCUGCUCUGAG</t>
  </si>
  <si>
    <t xml:space="preserve">hsa-mir-589-3p</t>
  </si>
  <si>
    <t xml:space="preserve">UCAGAACAAAUGCCGGUUCCCAGA</t>
  </si>
  <si>
    <t xml:space="preserve">hsa-mir-550a-5p</t>
  </si>
  <si>
    <t xml:space="preserve">AGUGCCUGAGGGAGUAAGAGCCC</t>
  </si>
  <si>
    <t xml:space="preserve">hsa-mir-550a-5p+hsa-mir-550a-3-5p+hsa-mir-1271-3p</t>
  </si>
  <si>
    <t xml:space="preserve">hsa-mir-590-3p</t>
  </si>
  <si>
    <t xml:space="preserve">UAAUUUUAUGUAUAAGCUAGU</t>
  </si>
  <si>
    <t xml:space="preserve">hsa-mir-592</t>
  </si>
  <si>
    <t xml:space="preserve">UUGUGUCAAUAUGCGAUGAUGU</t>
  </si>
  <si>
    <t xml:space="preserve">hsa-mir-598</t>
  </si>
  <si>
    <t xml:space="preserve">UACGUCAUCGUUGUCAUCGUCA</t>
  </si>
  <si>
    <t xml:space="preserve">hsa-mir-618</t>
  </si>
  <si>
    <t xml:space="preserve">AAACUCUACUUGUCCUUCUGAGU</t>
  </si>
  <si>
    <t xml:space="preserve">hsa-mir-624-5p</t>
  </si>
  <si>
    <t xml:space="preserve">UAGUACCAGUACCUUGUGUUCA</t>
  </si>
  <si>
    <t xml:space="preserve">hsa-mir-625-5p</t>
  </si>
  <si>
    <t xml:space="preserve">AGGGGGAAAGUUCUAUAGUCC</t>
  </si>
  <si>
    <t xml:space="preserve">hsa-mir-625-3p</t>
  </si>
  <si>
    <t xml:space="preserve">GACUAUAGAACUUUCCCCCUCA</t>
  </si>
  <si>
    <t xml:space="preserve">hsa-mir-627</t>
  </si>
  <si>
    <t xml:space="preserve">GUGAGUCUCUAAGAAAAGAGGA</t>
  </si>
  <si>
    <t xml:space="preserve">hsa-mir-628-5p</t>
  </si>
  <si>
    <t xml:space="preserve">AUGCUGACAUAUUUACUAGAGG</t>
  </si>
  <si>
    <t xml:space="preserve">hsa-mir-628-3p</t>
  </si>
  <si>
    <t xml:space="preserve">UCUAGUAAGAGUGGCAGUCGA</t>
  </si>
  <si>
    <t xml:space="preserve">hsa-mir-629-5p</t>
  </si>
  <si>
    <t xml:space="preserve">UGGGUUUACGUUGGGAGAACU</t>
  </si>
  <si>
    <t xml:space="preserve">hsa-mir-629-3p</t>
  </si>
  <si>
    <t xml:space="preserve">GUUCUCCCAACGUAAGCCCAGC</t>
  </si>
  <si>
    <t xml:space="preserve">hsa-mir-641</t>
  </si>
  <si>
    <t xml:space="preserve">AAAGACAUAGGAUAGAGUCACCUC</t>
  </si>
  <si>
    <t xml:space="preserve">hsa-mir-641+hsa-mir-3617-5p</t>
  </si>
  <si>
    <t xml:space="preserve">hsa-mir-642a-5p</t>
  </si>
  <si>
    <t xml:space="preserve">GUCCCUCUCCAAAUGUGUCUUG</t>
  </si>
  <si>
    <t xml:space="preserve">hsa-mir-642a-3p</t>
  </si>
  <si>
    <t xml:space="preserve">AGACACAUUUGGAGAGGGAACC</t>
  </si>
  <si>
    <t xml:space="preserve">hsa-mir-642a-3p+hsa-mir-642b-3p</t>
  </si>
  <si>
    <t xml:space="preserve">hsa-mir-651</t>
  </si>
  <si>
    <t xml:space="preserve">UUUAGGAUAAGCUUGACUUUUG</t>
  </si>
  <si>
    <t xml:space="preserve">hsa-mir-652-5p</t>
  </si>
  <si>
    <t xml:space="preserve">CAACCCUAGGAGAGGGUGCCAUUCA</t>
  </si>
  <si>
    <t xml:space="preserve">hsa-mir-652-3p</t>
  </si>
  <si>
    <t xml:space="preserve">AAUGGCGCCACUAGGGUUGUG</t>
  </si>
  <si>
    <t xml:space="preserve">hsa-mir-653</t>
  </si>
  <si>
    <t xml:space="preserve">GUGUUGAAACAAUCUCUACUG</t>
  </si>
  <si>
    <t xml:space="preserve">hsa-mir-411-5p</t>
  </si>
  <si>
    <t xml:space="preserve">UAGUAGACCGUAUAGCGUACG</t>
  </si>
  <si>
    <t xml:space="preserve">hsa-mir-654-5p</t>
  </si>
  <si>
    <t xml:space="preserve">UGGUGGGCCGCAGAACAUGUGC</t>
  </si>
  <si>
    <t xml:space="preserve">hsa-mir-654-5p+hsa-mir-541-3p</t>
  </si>
  <si>
    <t xml:space="preserve">hsa-mir-654-3p</t>
  </si>
  <si>
    <t xml:space="preserve">UAUGUCUGCUGACCAUCACCUU</t>
  </si>
  <si>
    <t xml:space="preserve">hsa-mir-655</t>
  </si>
  <si>
    <t xml:space="preserve">AUAAUACAUGGUUAACCUCUUU</t>
  </si>
  <si>
    <t xml:space="preserve">hsa-mir-655+hsa-mir-374c-5p</t>
  </si>
  <si>
    <t xml:space="preserve">hsa-mir-656</t>
  </si>
  <si>
    <t xml:space="preserve">AAUAUUAUACAGUCAACCUCU</t>
  </si>
  <si>
    <t xml:space="preserve">hsa-mir-660-5p</t>
  </si>
  <si>
    <t xml:space="preserve">UACCCAUUGCAUAUCGGAGUUG</t>
  </si>
  <si>
    <t xml:space="preserve">hsa-mir-660-3p</t>
  </si>
  <si>
    <t xml:space="preserve">ACCUCCUGUGUGCAUGGAUUA</t>
  </si>
  <si>
    <t xml:space="preserve">hsa-mir-421</t>
  </si>
  <si>
    <t xml:space="preserve">AUCAACAGACAUUAAUUGGGCGC</t>
  </si>
  <si>
    <t xml:space="preserve">hsa-mir-542-5p</t>
  </si>
  <si>
    <t xml:space="preserve">UCGGGGAUCAUCAUGUCACGAGA</t>
  </si>
  <si>
    <t xml:space="preserve">hsa-mir-542-3p</t>
  </si>
  <si>
    <t xml:space="preserve">UGUGACAGAUUGAUAACUGAAA</t>
  </si>
  <si>
    <t xml:space="preserve">hsa-mir-758-5p</t>
  </si>
  <si>
    <t xml:space="preserve">GAUGGUUGACCAGAGAGCACAC</t>
  </si>
  <si>
    <t xml:space="preserve">hsa-mir-758-3p</t>
  </si>
  <si>
    <t xml:space="preserve">UUUGUGACCUGGUCCACUAACC</t>
  </si>
  <si>
    <t xml:space="preserve">hsa-mir-1264</t>
  </si>
  <si>
    <t xml:space="preserve">CAAGUCUUAUUUGAGCACCUGUU</t>
  </si>
  <si>
    <t xml:space="preserve">hsa-mir-671-5p</t>
  </si>
  <si>
    <t xml:space="preserve">AGGAAGCCCUGGAGGGGCUGGAG</t>
  </si>
  <si>
    <t xml:space="preserve">hsa-mir-671-3p</t>
  </si>
  <si>
    <t xml:space="preserve">UCCGGUUCUCAGGGCUCCACC</t>
  </si>
  <si>
    <t xml:space="preserve">hsa-mir-668</t>
  </si>
  <si>
    <t xml:space="preserve">UGUCACUCGGCUCGGCCCACUAC</t>
  </si>
  <si>
    <t xml:space="preserve">hsa-mir-767-5p</t>
  </si>
  <si>
    <t xml:space="preserve">UGCACCAUGGUUGUCUGAGCAUG</t>
  </si>
  <si>
    <t xml:space="preserve">hsa-mir-1224-5p</t>
  </si>
  <si>
    <t xml:space="preserve">GUGAGGACUCGGGAGGUGG</t>
  </si>
  <si>
    <t xml:space="preserve">hsa-mir-1224-3p</t>
  </si>
  <si>
    <t xml:space="preserve">CCCCACCUCCUCUCUCCUCAG</t>
  </si>
  <si>
    <t xml:space="preserve">hsa-mir-1296</t>
  </si>
  <si>
    <t xml:space="preserve">UUAGGGCCCUGGCUCCAUCUCC</t>
  </si>
  <si>
    <t xml:space="preserve">hsa-mir-1468</t>
  </si>
  <si>
    <t xml:space="preserve">CUCCGUUUGCCUGUUUCGCUG</t>
  </si>
  <si>
    <t xml:space="preserve">hsa-mir-1323</t>
  </si>
  <si>
    <t xml:space="preserve">UCAAAACUGAGGGGCAUUUUCU</t>
  </si>
  <si>
    <t xml:space="preserve">hsa-mir-1323+hsa-mir-548o-3p</t>
  </si>
  <si>
    <t xml:space="preserve">hsa-mir-1301</t>
  </si>
  <si>
    <t xml:space="preserve">UUGCAGCUGCCUGGGAGUGACUUC</t>
  </si>
  <si>
    <t xml:space="preserve">hsa-mir-1301+hsa-mir-5047</t>
  </si>
  <si>
    <t xml:space="preserve">hsa-mir-454-5p</t>
  </si>
  <si>
    <t xml:space="preserve">ACCCUAUCAAUAUUGUCUCUGC</t>
  </si>
  <si>
    <t xml:space="preserve">hsa-mir-1185-5p</t>
  </si>
  <si>
    <t xml:space="preserve">AGAGGAUACCCUUUGUAUGUU</t>
  </si>
  <si>
    <t xml:space="preserve">hsa-mir-1185-5p+hsa-mir-3679-5p</t>
  </si>
  <si>
    <t xml:space="preserve">hsa-mir-1283</t>
  </si>
  <si>
    <t xml:space="preserve">UCUACAAAGGAAAGCGCUUUCU</t>
  </si>
  <si>
    <t xml:space="preserve">hsa-mir-769-5p</t>
  </si>
  <si>
    <t xml:space="preserve">UGAGACCUCUGGGUUCUGAGCU</t>
  </si>
  <si>
    <t xml:space="preserve">hsa-mir-769-3p</t>
  </si>
  <si>
    <t xml:space="preserve">CUGGGAUCUCCGGGGUCUUGGUU</t>
  </si>
  <si>
    <t xml:space="preserve">hsa-mir-769-3p+hsa-mir-450b-3p</t>
  </si>
  <si>
    <t xml:space="preserve">hsa-mir-766-3p</t>
  </si>
  <si>
    <t xml:space="preserve">ACUCCAGCCCCACAGCCUCAGC</t>
  </si>
  <si>
    <t xml:space="preserve">hsa-mir-1298</t>
  </si>
  <si>
    <t xml:space="preserve">UUCAUUCGGCUGUCCAGAUGUA</t>
  </si>
  <si>
    <t xml:space="preserve">hsa-mir-2113</t>
  </si>
  <si>
    <t xml:space="preserve">AUUUGUGCUUGGCUCUGUCAC</t>
  </si>
  <si>
    <t xml:space="preserve">hsa-mir-770-5p</t>
  </si>
  <si>
    <t xml:space="preserve">UCCAGUACCACGUGUCAGGGCCA</t>
  </si>
  <si>
    <t xml:space="preserve">hsa-mir-770-5p+hsa-mir-4712-5p</t>
  </si>
  <si>
    <t xml:space="preserve">hsa-mir-675-5p</t>
  </si>
  <si>
    <t xml:space="preserve">UGGUGCGGAGAGGGCCCACAGUG</t>
  </si>
  <si>
    <t xml:space="preserve">hsa-mir-675-5p+hsa-mir-4466</t>
  </si>
  <si>
    <t xml:space="preserve">hsa-mir-675-3p</t>
  </si>
  <si>
    <t xml:space="preserve">CUGUAUGCCCUCACCGCUCA</t>
  </si>
  <si>
    <t xml:space="preserve">hsa-mir-891a</t>
  </si>
  <si>
    <t xml:space="preserve">UGCAACGAACCUGAGCCACUGA</t>
  </si>
  <si>
    <t xml:space="preserve">hsa-mir-892a</t>
  </si>
  <si>
    <t xml:space="preserve">CACUGUGUCCUUUCUGCGUAG</t>
  </si>
  <si>
    <t xml:space="preserve">hsa-mir-450b-5p</t>
  </si>
  <si>
    <t xml:space="preserve">UUUUGCAAUAUGUUCCUGAAUA</t>
  </si>
  <si>
    <t xml:space="preserve">hsa-mir-874</t>
  </si>
  <si>
    <t xml:space="preserve">CUGCCCUGGCCCGAGGGACCGA</t>
  </si>
  <si>
    <t xml:space="preserve">hsa-mir-890</t>
  </si>
  <si>
    <t xml:space="preserve">UACUUGGAAAGGCAUCAGUUG</t>
  </si>
  <si>
    <t xml:space="preserve">hsa-mir-888-5p</t>
  </si>
  <si>
    <t xml:space="preserve">UACUCAAAAAGCUGUCAGUCA</t>
  </si>
  <si>
    <t xml:space="preserve">hsa-mir-889</t>
  </si>
  <si>
    <t xml:space="preserve">UUAAUAUCGGACAACCAUUGU</t>
  </si>
  <si>
    <t xml:space="preserve">hsa-mir-876-5p</t>
  </si>
  <si>
    <t xml:space="preserve">UGGAUUUCUUUGUGAAUCACCA</t>
  </si>
  <si>
    <t xml:space="preserve">hsa-mir-876-5p+hsa-mir-3167</t>
  </si>
  <si>
    <t xml:space="preserve">hsa-mir-744-5p</t>
  </si>
  <si>
    <t xml:space="preserve">UGCGGGGCUAGGGCUAACAGCA</t>
  </si>
  <si>
    <t xml:space="preserve">hsa-mir-744-3p</t>
  </si>
  <si>
    <t xml:space="preserve">CUGUUGCCACUAACCUCAACCU</t>
  </si>
  <si>
    <t xml:space="preserve">hsa-mir-877-5p</t>
  </si>
  <si>
    <t xml:space="preserve">GUAGAGGAGAUGGCGCAGGG</t>
  </si>
  <si>
    <t xml:space="preserve">hsa-mir-877-3p</t>
  </si>
  <si>
    <t xml:space="preserve">UCCUCUUCUCCCUCCUCCCAG</t>
  </si>
  <si>
    <t xml:space="preserve">hsa-mir-887</t>
  </si>
  <si>
    <t xml:space="preserve">GUGAACGGGCGCCAUCCCGAGG</t>
  </si>
  <si>
    <t xml:space="preserve">hsa-mir-665</t>
  </si>
  <si>
    <t xml:space="preserve">ACCAGGAGGCUGAGGCCCCU</t>
  </si>
  <si>
    <t xml:space="preserve">hsa-mir-873-5p</t>
  </si>
  <si>
    <t xml:space="preserve">GCAGGAACUUGUGAGUCUCCU</t>
  </si>
  <si>
    <t xml:space="preserve">hsa-mir-873-3p</t>
  </si>
  <si>
    <t xml:space="preserve">GGAGACUGAUGAGUUCCCGGGA</t>
  </si>
  <si>
    <t xml:space="preserve">hsa-mir-543</t>
  </si>
  <si>
    <t xml:space="preserve">AAACAUUCGCGGUGCACUUCUU</t>
  </si>
  <si>
    <t xml:space="preserve">hsa-mir-374b-3p</t>
  </si>
  <si>
    <t xml:space="preserve">CUUAGCAGGUUGUAUUAUCAUU</t>
  </si>
  <si>
    <t xml:space="preserve">hsa-mir-760</t>
  </si>
  <si>
    <t xml:space="preserve">CGGCUCUGGGUCUGUGGGGA</t>
  </si>
  <si>
    <t xml:space="preserve">hsa-mir-216b</t>
  </si>
  <si>
    <t xml:space="preserve">AAAUCUCUGCAGGCAAAUGUGA</t>
  </si>
  <si>
    <t xml:space="preserve">hsa-mir-935</t>
  </si>
  <si>
    <t xml:space="preserve">CCAGUUACCGCUUCCGCUACCGC</t>
  </si>
  <si>
    <t xml:space="preserve">hsa-mir-937-3p</t>
  </si>
  <si>
    <t xml:space="preserve">AUCCGCGCUCUGACUCUCUGCC</t>
  </si>
  <si>
    <t xml:space="preserve">hsa-mir-940</t>
  </si>
  <si>
    <t xml:space="preserve">AAGGCAGGGCCCCCGCUCCCC</t>
  </si>
  <si>
    <t xml:space="preserve">hsa-mir-941</t>
  </si>
  <si>
    <t xml:space="preserve">CACCCGGCUGUGUGCACAUGUGC</t>
  </si>
  <si>
    <t xml:space="preserve">hsa-mir-942</t>
  </si>
  <si>
    <t xml:space="preserve">UCUUCUCUGUUUUGGCCAUGUG</t>
  </si>
  <si>
    <t xml:space="preserve">hsa-mir-1179</t>
  </si>
  <si>
    <t xml:space="preserve">AAGCAUUCUUUCAUUGGUUGG</t>
  </si>
  <si>
    <t xml:space="preserve">hsa-mir-1180</t>
  </si>
  <si>
    <t xml:space="preserve">UUUCCGGCUCGCGUGGGUGUGU</t>
  </si>
  <si>
    <t xml:space="preserve">hsa-mir-1226-3p</t>
  </si>
  <si>
    <t xml:space="preserve">UCACCAGCCCUGUGUUCCCUAG</t>
  </si>
  <si>
    <t xml:space="preserve">hsa-mir-1227-3p</t>
  </si>
  <si>
    <t xml:space="preserve">CGUGCCACCCUUUUCCCCAG</t>
  </si>
  <si>
    <t xml:space="preserve">hsa-mir-1229-3p</t>
  </si>
  <si>
    <t xml:space="preserve">CUCUCACCACUGCCCUCCCACAG</t>
  </si>
  <si>
    <t xml:space="preserve">hsa-mir-1286</t>
  </si>
  <si>
    <t xml:space="preserve">UGCAGGACCAAGAUGAGCCCU</t>
  </si>
  <si>
    <t xml:space="preserve">hsa-mir-1287</t>
  </si>
  <si>
    <t xml:space="preserve">UGCUGGAUCAGUGGUUCGAGUC</t>
  </si>
  <si>
    <t xml:space="preserve">hsa-mir-1290</t>
  </si>
  <si>
    <t xml:space="preserve">UGGAUUUUUGGAUCAGGGA</t>
  </si>
  <si>
    <t xml:space="preserve">hsa-mir-548k</t>
  </si>
  <si>
    <t xml:space="preserve">AAAAGUACUUGCGGAUUUUGCU</t>
  </si>
  <si>
    <t xml:space="preserve">hsa-mir-548k+hsa-mir-548av-5p</t>
  </si>
  <si>
    <t xml:space="preserve">hsa-mir-1303</t>
  </si>
  <si>
    <t xml:space="preserve">UUUAGAGACGGGGUCUUGCUCU</t>
  </si>
  <si>
    <t xml:space="preserve">hsa-mir-1304-5p</t>
  </si>
  <si>
    <t xml:space="preserve">UUUGAGGCUACAGUGAGAUGUG</t>
  </si>
  <si>
    <t xml:space="preserve">hsa-mir-1304-3p</t>
  </si>
  <si>
    <t xml:space="preserve">UCUCACUGUAGCCUCGAACCCC</t>
  </si>
  <si>
    <t xml:space="preserve">hsa-mir-1305</t>
  </si>
  <si>
    <t xml:space="preserve">UUUUCAACUCUAAUGGGAGAGA</t>
  </si>
  <si>
    <t xml:space="preserve">hsa-mir-1243</t>
  </si>
  <si>
    <t xml:space="preserve">AACUGGAUCAAUUAUAGGAGUG</t>
  </si>
  <si>
    <t xml:space="preserve">hsa-mir-1246</t>
  </si>
  <si>
    <t xml:space="preserve">AAUGGAUUUUUGGAGCAGG</t>
  </si>
  <si>
    <t xml:space="preserve">hsa-mir-1247-5p</t>
  </si>
  <si>
    <t xml:space="preserve">ACCCGUCCCGUUCGUCCCCGGA</t>
  </si>
  <si>
    <t xml:space="preserve">hsa-mir-1248</t>
  </si>
  <si>
    <t xml:space="preserve">ACCUUCUUGUAUAAGCACUGUGCUAAA</t>
  </si>
  <si>
    <t xml:space="preserve">hsa-mir-1249</t>
  </si>
  <si>
    <t xml:space="preserve">ACGCCCUUCCCCCCCUUCUUCA</t>
  </si>
  <si>
    <t xml:space="preserve">hsa-mir-1251</t>
  </si>
  <si>
    <t xml:space="preserve">ACUCUAGCUGCCAAAGGCGCU</t>
  </si>
  <si>
    <t xml:space="preserve">hsa-mir-1254</t>
  </si>
  <si>
    <t xml:space="preserve">AGCCUGGAAGCUGGAGCCUGCAGU</t>
  </si>
  <si>
    <t xml:space="preserve">hsa-mir-1254+hsa-mir-3116</t>
  </si>
  <si>
    <t xml:space="preserve">hsa-mir-548g-3p</t>
  </si>
  <si>
    <t xml:space="preserve">AAAACUGUAAUUACUUUUGUAC</t>
  </si>
  <si>
    <t xml:space="preserve">hsa-mir-1261</t>
  </si>
  <si>
    <t xml:space="preserve">AUGGAUAAGGCUUUGGCUU</t>
  </si>
  <si>
    <t xml:space="preserve">hsa-mir-1263</t>
  </si>
  <si>
    <t xml:space="preserve">AUGGUACCCUGGCAUACUGAGU</t>
  </si>
  <si>
    <t xml:space="preserve">hsa-mir-1266</t>
  </si>
  <si>
    <t xml:space="preserve">CCUCAGGGCUGUAGAACAGGGCU</t>
  </si>
  <si>
    <t xml:space="preserve">hsa-mir-1266+hsa-mir-4518</t>
  </si>
  <si>
    <t xml:space="preserve">hsa-mir-1269a</t>
  </si>
  <si>
    <t xml:space="preserve">CUGGACUGAGCCGUGCUACUGG</t>
  </si>
  <si>
    <t xml:space="preserve">hsa-mir-1269a+hsa-mir-1269b</t>
  </si>
  <si>
    <t xml:space="preserve">hsa-mir-1272</t>
  </si>
  <si>
    <t xml:space="preserve">GAUGAUGAUGGCAGCAAAUUCUGAAA</t>
  </si>
  <si>
    <t xml:space="preserve">hsa-mir-1275</t>
  </si>
  <si>
    <t xml:space="preserve">GUGGGGGAGAGGCUGUC</t>
  </si>
  <si>
    <t xml:space="preserve">hsa-mir-1275+hsa-mir-4665-5p</t>
  </si>
  <si>
    <t xml:space="preserve">hsa-mir-1276</t>
  </si>
  <si>
    <t xml:space="preserve">UAAAGAGCCCUGUGGAGACA</t>
  </si>
  <si>
    <t xml:space="preserve">hsa-mir-302f</t>
  </si>
  <si>
    <t xml:space="preserve">UAAUUGCUUCCAUGUUU</t>
  </si>
  <si>
    <t xml:space="preserve">hsa-mir-1284</t>
  </si>
  <si>
    <t xml:space="preserve">UCUAUACAGACCCUGGCUUUUC</t>
  </si>
  <si>
    <t xml:space="preserve">hsa-mir-1292-5p</t>
  </si>
  <si>
    <t xml:space="preserve">UGGGAACGGGUUCCGGCAGACGCUG</t>
  </si>
  <si>
    <t xml:space="preserve">hsa-mir-664a-5p</t>
  </si>
  <si>
    <t xml:space="preserve">ACUGGCUAGGGAAAAUGAUUGGAU</t>
  </si>
  <si>
    <t xml:space="preserve">hsa-mir-664a-5p+hsa-mir-4794</t>
  </si>
  <si>
    <t xml:space="preserve">hsa-mir-664a-3p</t>
  </si>
  <si>
    <t xml:space="preserve">UAUUCAUUUAUCCCCAGCCUACA</t>
  </si>
  <si>
    <t xml:space="preserve">hsa-mir-1306-5p</t>
  </si>
  <si>
    <t xml:space="preserve">CCACCUCCCCUGCAAACGUCCA</t>
  </si>
  <si>
    <t xml:space="preserve">hsa-mir-1307-5p</t>
  </si>
  <si>
    <t xml:space="preserve">UCGACCGGACCUCGACCGGCU</t>
  </si>
  <si>
    <t xml:space="preserve">hsa-mir-1307-3p</t>
  </si>
  <si>
    <t xml:space="preserve">ACUCGGCGUGGCGUCGGUCGUG</t>
  </si>
  <si>
    <t xml:space="preserve">hsa-mir-1322</t>
  </si>
  <si>
    <t xml:space="preserve">GAUGAUGCUGCUGAUGCUG</t>
  </si>
  <si>
    <t xml:space="preserve">hsa-mir-1197</t>
  </si>
  <si>
    <t xml:space="preserve">UAGGACACAUGGUCUACUUCU</t>
  </si>
  <si>
    <t xml:space="preserve">hsa-mir-1910</t>
  </si>
  <si>
    <t xml:space="preserve">CCAGUCCUGUGCCUGCCGCCU</t>
  </si>
  <si>
    <t xml:space="preserve">hsa-mir-1911-5p</t>
  </si>
  <si>
    <t xml:space="preserve">UGAGUACCGCCAUGUCUGUUGGG</t>
  </si>
  <si>
    <t xml:space="preserve">hsa-mir-1912</t>
  </si>
  <si>
    <t xml:space="preserve">UACCCAGAGCAUGCAGUGUGAA</t>
  </si>
  <si>
    <t xml:space="preserve">hsa-mir-1912+hsa-mir-1295b-5p</t>
  </si>
  <si>
    <t xml:space="preserve">hsa-mir-2110</t>
  </si>
  <si>
    <t xml:space="preserve">UUGGGGAAACGGCCGCUGAGUG</t>
  </si>
  <si>
    <t xml:space="preserve">hsa-mir-2276</t>
  </si>
  <si>
    <t xml:space="preserve">UCUGCAAGUGUCAGAGGCGAGG</t>
  </si>
  <si>
    <t xml:space="preserve">hsa-mir-2277-5p</t>
  </si>
  <si>
    <t xml:space="preserve">AGCGCGGGCUGAGCGCUGCCAGUC</t>
  </si>
  <si>
    <t xml:space="preserve">hsa-mir-3117-3p</t>
  </si>
  <si>
    <t xml:space="preserve">AUAGGACUCAUAUAGUGCCAG</t>
  </si>
  <si>
    <t xml:space="preserve">hsa-mir-3129-3p</t>
  </si>
  <si>
    <t xml:space="preserve">AAACUAAUCUCUACACUGCUGC</t>
  </si>
  <si>
    <t xml:space="preserve">hsa-mir-3129-3p+hsa-mir-5583-5p</t>
  </si>
  <si>
    <t xml:space="preserve">hsa-mir-3074-5p</t>
  </si>
  <si>
    <t xml:space="preserve">GUUCCUGCUGAACUGAGCCAG</t>
  </si>
  <si>
    <t xml:space="preserve">hsa-mir-3158-3p</t>
  </si>
  <si>
    <t xml:space="preserve">AAGGGCUUCCUCUCUGCAGGAC</t>
  </si>
  <si>
    <t xml:space="preserve">hsa-mir-3168</t>
  </si>
  <si>
    <t xml:space="preserve">GAGUUCUACAGUCAGAC</t>
  </si>
  <si>
    <t xml:space="preserve">hsa-mir-323b-3p</t>
  </si>
  <si>
    <t xml:space="preserve">CCCAAUACACGGUCGACCUCUU</t>
  </si>
  <si>
    <t xml:space="preserve">hsa-mir-3176</t>
  </si>
  <si>
    <t xml:space="preserve">ACUGGCCUGGGACUACCGG</t>
  </si>
  <si>
    <t xml:space="preserve">hsa-mir-3176+hsa-mir-3922-3p</t>
  </si>
  <si>
    <t xml:space="preserve">hsa-mir-3177-3p</t>
  </si>
  <si>
    <t xml:space="preserve">UGCACGGCACUGGGGACACGU</t>
  </si>
  <si>
    <t xml:space="preserve">hsa-mir-3180-3p</t>
  </si>
  <si>
    <t xml:space="preserve">UGGGGCGGAGCUUCCGGAGGCC</t>
  </si>
  <si>
    <t xml:space="preserve">hsa-mir-3180-3p+hsa-mir-3196+hsa-mir-3180</t>
  </si>
  <si>
    <t xml:space="preserve">hsa-mir-3065-5p</t>
  </si>
  <si>
    <t xml:space="preserve">UCAACAAAAUCACUGAUGCUGGA</t>
  </si>
  <si>
    <t xml:space="preserve">hsa-mir-3065-3p</t>
  </si>
  <si>
    <t xml:space="preserve">UCAGCACCAGGAUAUUGUUGGAG</t>
  </si>
  <si>
    <t xml:space="preserve">hsa-mir-3187-3p</t>
  </si>
  <si>
    <t xml:space="preserve">UUGGCCAUGGGGCUGCGCGG</t>
  </si>
  <si>
    <t xml:space="preserve">hsa-mir-320e</t>
  </si>
  <si>
    <t xml:space="preserve">AAAGCUGGGUUGAGAAGG</t>
  </si>
  <si>
    <t xml:space="preserve">hsa-mir-3194-5p</t>
  </si>
  <si>
    <t xml:space="preserve">GGCCAGCCACCAGGAGGGCUG</t>
  </si>
  <si>
    <t xml:space="preserve">hsa-mir-3200-3p</t>
  </si>
  <si>
    <t xml:space="preserve">CACCUUGCGCUACUCAGGUCUG</t>
  </si>
  <si>
    <t xml:space="preserve">hsa-mir-4326</t>
  </si>
  <si>
    <t xml:space="preserve">UGUUCCUCUGUCUCCCAGAC</t>
  </si>
  <si>
    <t xml:space="preserve">hsa-mir-2355-5p</t>
  </si>
  <si>
    <t xml:space="preserve">AUCCCCAGAUACAAUGGACAA</t>
  </si>
  <si>
    <t xml:space="preserve">hsa-mir-4286</t>
  </si>
  <si>
    <t xml:space="preserve">ACCCCACUCCUGGUACC</t>
  </si>
  <si>
    <t xml:space="preserve">hsa-mir-3605-5p</t>
  </si>
  <si>
    <t xml:space="preserve">UGAGGAUGGAUAGCAAGGAAGCC</t>
  </si>
  <si>
    <t xml:space="preserve">hsa-mir-3605-3p</t>
  </si>
  <si>
    <t xml:space="preserve">CCUCCGUGUUACCUGUCCUCUAG</t>
  </si>
  <si>
    <t xml:space="preserve">hsa-mir-3607-5p</t>
  </si>
  <si>
    <t xml:space="preserve">GCAUGUGAUGAAGCAAAUCAGU</t>
  </si>
  <si>
    <t xml:space="preserve">hsa-mir-3613-5p</t>
  </si>
  <si>
    <t xml:space="preserve">UGUUGUACUUUUUUUUUUGUUC</t>
  </si>
  <si>
    <t xml:space="preserve">hsa-mir-3615</t>
  </si>
  <si>
    <t xml:space="preserve">UCUCUCGGCUCCUCGCGGCUC</t>
  </si>
  <si>
    <t xml:space="preserve">hsa-mir-3676-3p</t>
  </si>
  <si>
    <t xml:space="preserve">CCGUGUUUCCCCCACGCUUU</t>
  </si>
  <si>
    <t xml:space="preserve">hsa-mir-3677-3p</t>
  </si>
  <si>
    <t xml:space="preserve">CUCGUGGGCUCUGGCCACGGCC</t>
  </si>
  <si>
    <t xml:space="preserve">hsa-mir-3909</t>
  </si>
  <si>
    <t xml:space="preserve">UGUCCUCUAGGGCCUGCAGUCU</t>
  </si>
  <si>
    <t xml:space="preserve">hsa-mir-676-3p</t>
  </si>
  <si>
    <t xml:space="preserve">CUGUCCUAAGGUUGUUGAGUU</t>
  </si>
  <si>
    <t xml:space="preserve">hsa-mir-3934-5p</t>
  </si>
  <si>
    <t xml:space="preserve">UCAGGUGUGGAAACUGAGGCAG</t>
  </si>
  <si>
    <t xml:space="preserve">hsa-mir-3937</t>
  </si>
  <si>
    <t xml:space="preserve">ACAGGCGGCUGUAGCAAUGGGGG</t>
  </si>
  <si>
    <t xml:space="preserve">hsa-mir-3938</t>
  </si>
  <si>
    <t xml:space="preserve">AAUUCCCUUGUAGAUAACCCGG</t>
  </si>
  <si>
    <t xml:space="preserve">hsa-mir-3940-3p</t>
  </si>
  <si>
    <t xml:space="preserve">CAGCCCGGAUCCCAGCCCACUU</t>
  </si>
  <si>
    <t xml:space="preserve">hsa-mir-3943</t>
  </si>
  <si>
    <t xml:space="preserve">UAGCCCCCAGGCUUCACUUGGCG</t>
  </si>
  <si>
    <t xml:space="preserve">hsa-mir-4423-3p</t>
  </si>
  <si>
    <t xml:space="preserve">AUAGGCACCAAAAAGCAACAA</t>
  </si>
  <si>
    <t xml:space="preserve">hsa-mir-4443</t>
  </si>
  <si>
    <t xml:space="preserve">UUGGAGGCGUGGGUUUU</t>
  </si>
  <si>
    <t xml:space="preserve">hsa-mir-4454</t>
  </si>
  <si>
    <t xml:space="preserve">GGAUCCGAGUCACGGCACCA</t>
  </si>
  <si>
    <t xml:space="preserve">hsa-mir-4461</t>
  </si>
  <si>
    <t xml:space="preserve">GAUUGAGACUAGUAGGGCUAGGC</t>
  </si>
  <si>
    <t xml:space="preserve">hsa-mir-4485</t>
  </si>
  <si>
    <t xml:space="preserve">UAACGGCCGCGGUACCCUAA</t>
  </si>
  <si>
    <t xml:space="preserve">hsa-mir-2392</t>
  </si>
  <si>
    <t xml:space="preserve">UAGGAUGGGGGUGAGAGGUG</t>
  </si>
  <si>
    <t xml:space="preserve">hsa-mir-4517</t>
  </si>
  <si>
    <t xml:space="preserve">AAAUAUGAUGAAACUCACAGCUGAG</t>
  </si>
  <si>
    <t xml:space="preserve">hsa-mir-4521</t>
  </si>
  <si>
    <t xml:space="preserve">GCUAAGGAAGUCCUGUGCUCAG</t>
  </si>
  <si>
    <t xml:space="preserve">hsa-mir-4523</t>
  </si>
  <si>
    <t xml:space="preserve">GACCGAGAGGGCCUCGGCUGU</t>
  </si>
  <si>
    <t xml:space="preserve">hsa-mir-4532</t>
  </si>
  <si>
    <t xml:space="preserve">CCCCGGGGAGCCCGGCG</t>
  </si>
  <si>
    <t xml:space="preserve">hsa-mir-4636</t>
  </si>
  <si>
    <t xml:space="preserve">AACUCGUGUUCAAAGCCUUUAG</t>
  </si>
  <si>
    <t xml:space="preserve">hsa-mir-4662a-5p</t>
  </si>
  <si>
    <t xml:space="preserve">UUAGCCAAUUGUCCAUCUUUAG</t>
  </si>
  <si>
    <t xml:space="preserve">hsa-mir-4677-3p</t>
  </si>
  <si>
    <t xml:space="preserve">UCUGUGAGACCAAAGAACUACU</t>
  </si>
  <si>
    <t xml:space="preserve">hsa-mir-1343</t>
  </si>
  <si>
    <t xml:space="preserve">CUCCUGGGGCCCGCACUCUCGC</t>
  </si>
  <si>
    <t xml:space="preserve">hsa-mir-4707-3p</t>
  </si>
  <si>
    <t xml:space="preserve">AGCCCGCCCCAGCCGAGGUUCU</t>
  </si>
  <si>
    <t xml:space="preserve">hsa-mir-4746-5p</t>
  </si>
  <si>
    <t xml:space="preserve">CCGGUCCCAGGAGAACCUGCAGA</t>
  </si>
  <si>
    <t xml:space="preserve">hsa-mir-2467-5p</t>
  </si>
  <si>
    <t xml:space="preserve">UGAGGCUCUGUUAGCCUUGGCUC</t>
  </si>
  <si>
    <t xml:space="preserve">hsa-mir-4787-3p</t>
  </si>
  <si>
    <t xml:space="preserve">GAUGCGCCGCCCACUGCCCCGCGC</t>
  </si>
  <si>
    <t xml:space="preserve">hsa-mir-4792</t>
  </si>
  <si>
    <t xml:space="preserve">CGGUGAGCGCUCGCUGGC</t>
  </si>
  <si>
    <t xml:space="preserve">hsa-mir-5001-3p</t>
  </si>
  <si>
    <t xml:space="preserve">UUCUGCCUCUGUCCAGGUCCUU</t>
  </si>
  <si>
    <t xml:space="preserve">hsa-mir-5002-5p</t>
  </si>
  <si>
    <t xml:space="preserve">AAUUUGGUUUCUGAGGCACUUAGU</t>
  </si>
  <si>
    <t xml:space="preserve">hsa-mir-5010-3p</t>
  </si>
  <si>
    <t xml:space="preserve">UUUUGUGUCUCCCAUUCCCCAG</t>
  </si>
  <si>
    <t xml:space="preserve">hsa-mir-5094</t>
  </si>
  <si>
    <t xml:space="preserve">AAUCAGUGAAUGCCUUGAACCU</t>
  </si>
  <si>
    <t xml:space="preserve">hsa-mir-1273g-3p</t>
  </si>
  <si>
    <t xml:space="preserve">ACCACUGCACUCCAGCCUGAG</t>
  </si>
  <si>
    <t xml:space="preserve">hsa-mir-5579-5p</t>
  </si>
  <si>
    <t xml:space="preserve">UAUGGUACUCCUUAAGCUAAC</t>
  </si>
  <si>
    <t xml:space="preserve">hsa-mir-6131</t>
  </si>
  <si>
    <t xml:space="preserve">GGCUGGUCAGAUGGGAGUG</t>
  </si>
  <si>
    <t xml:space="preserve">hsa-mir-6511a-3p</t>
  </si>
  <si>
    <t xml:space="preserve">CCUCACCAUCCCUUCUGCCUGC</t>
  </si>
  <si>
    <t xml:space="preserve">hsa-mir-6511a-3p+hsa-mir-6511b-3p</t>
  </si>
  <si>
    <t xml:space="preserve">cMargin: 1.21</t>
  </si>
  <si>
    <t xml:space="preserve">Ma</t>
  </si>
  <si>
    <t xml:space="preserve">hsa-mir-489+hsa-mir-4642</t>
  </si>
  <si>
    <t xml:space="preserve">hsa-let-7a-5p+hsa-let-7b-5p+hsa-let-7c+hsa-let-7d-5p+hsa-let-7e-5p+hsa-let-7f-5p+hsa-mir-98-5p+hsa-let-7g-5p+hsa-let-7i-5p+hsa-mir-377-5p+hsa-mir-202-3p+hsa-mir-1827+hsa-mir-4419a+hsa-mir-4458+hsa-mir-4500+hsa-mir-4510+hsa-mir-4536-5p+hsa-mir-6086+hsa-mir-6127+hsa-mir-6129+hsa-mir-6130+hsa-mir-6133+hsa-mir-6134</t>
  </si>
  <si>
    <t xml:space="preserve">hsa-mir-17-3p+hsa-mir-20a-3p+hsa-mir-139-5p+hsa-mir-143-5p+hsa-mir-20b-3p+hsa-mir-1184+hsa-mir-1205+hsa-mir-3158-5p+hsa-mir-3925-3p+hsa-mir-4793-3p</t>
  </si>
  <si>
    <t xml:space="preserve">hsa-mir-18a-3p+hsa-mir-191-3p+hsa-mir-324-3p+hsa-mir-1913+hsa-mir-3176+hsa-mir-3922-3p+hsa-mir-4769-3p+hsa-mir-4793-3p</t>
  </si>
  <si>
    <t xml:space="preserve">hsa-mir-21-5p+hsa-mir-154-5p+hsa-mir-590-5p</t>
  </si>
  <si>
    <t xml:space="preserve">hsa-mir-21-3p+hsa-mir-29a-3p+hsa-mir-29b-3p+hsa-mir-29c-3p+hsa-mir-548t-3p+hsa-mir-548aa+hsa-mir-3591-3p+hsa-mir-548ap-3p</t>
  </si>
  <si>
    <t xml:space="preserve">hsa-mir-22-5p+hsa-mir-2116-5p+hsa-mir-4326+hsa-mir-4778-3p</t>
  </si>
  <si>
    <t xml:space="preserve">hsa-mir-24-3p+hsa-mir-760+hsa-mir-4284</t>
  </si>
  <si>
    <t xml:space="preserve">hsa-mir-25-5p+hsa-mir-663a+hsa-mir-765+hsa-mir-1908+hsa-mir-4467+hsa-mir-4723-5p+hsa-mir-5698</t>
  </si>
  <si>
    <t xml:space="preserve">hsa-mir-26a-5p+hsa-mir-26b-5p+hsa-mir-561-5p+hsa-mir-1297+hsa-mir-3671+hsa-mir-4465</t>
  </si>
  <si>
    <t xml:space="preserve">hsa-mir-26a-1-3p+hsa-mir-26b-3p+hsa-mir-26a-2-3p+hsa-mir-4277+hsa-mir-3663-5p+hsa-mir-5008-3p</t>
  </si>
  <si>
    <t xml:space="preserve">hsa-mir-28-3p+hsa-mir-1243+hsa-mir-4661-5p+hsa-mir-4777-5p</t>
  </si>
  <si>
    <t xml:space="preserve">hsa-mir-29a-5p+hsa-mir-29b-1-5p+hsa-mir-3920+hsa-mir-4680-3p+hsa-mir-4682+hsa-mir-4735-5p</t>
  </si>
  <si>
    <t xml:space="preserve">hsa-mir-31-5p+hsa-mir-196a-3p+hsa-mir-451b</t>
  </si>
  <si>
    <t xml:space="preserve">hsa-mir-31-3p+hsa-mir-3194-3p</t>
  </si>
  <si>
    <t xml:space="preserve">hsa-mir-33a-5p+hsa-mir-106a-3p+hsa-mir-153+hsa-mir-33b-5p+hsa-mir-1256+hsa-mir-5011-3p</t>
  </si>
  <si>
    <t xml:space="preserve">hsa-mir-92a-1-5p+hsa-mir-92a-2-5p+hsa-mir-4259+hsa-mir-4505+hsa-mir-5787</t>
  </si>
  <si>
    <t xml:space="preserve">hsa-mir-93-3p+hsa-mir-767-3p+hsa-mir-1267+hsa-mir-3158-5p+hsa-mir-4299+hsa-mir-3692-5p+hsa-mir-4502+hsa-mir-4728-3p</t>
  </si>
  <si>
    <t xml:space="preserve">hsa-mir-101-5p+hsa-mir-1245a</t>
  </si>
  <si>
    <t xml:space="preserve">hsa-mir-101-3p+hsa-mir-144-3p+hsa-mir-323a-3p+hsa-mir-770-5p+hsa-mir-548k+hsa-mir-4700-3p+hsa-mir-4712-5p+hsa-mir-548av-5p</t>
  </si>
  <si>
    <t xml:space="preserve">hsa-mir-103a-2-5p</t>
  </si>
  <si>
    <t xml:space="preserve">AGCUUCUUUACAGUGCUGCCUUG</t>
  </si>
  <si>
    <t xml:space="preserve">hsa-mir-103a-2-5p+hsa-mir-516b-3p+hsa-mir-516a-3p+hsa-mir-1248+hsa-mir-2682-3p+hsa-mir-4448</t>
  </si>
  <si>
    <t xml:space="preserve">hsa-mir-103a-3p+hsa-mir-107+hsa-mir-338-3p+hsa-mir-767-5p</t>
  </si>
  <si>
    <t xml:space="preserve">hsa-mir-16-1-3p+hsa-mir-16-2-3p+hsa-mir-195-3p</t>
  </si>
  <si>
    <t xml:space="preserve">hsa-mir-192-5p+hsa-mir-215+hsa-mir-3157-3p+hsa-mir-676-3p</t>
  </si>
  <si>
    <t xml:space="preserve">hsa-mir-148a-3p+hsa-mir-152+hsa-mir-148b-3p+hsa-mir-519c-3p+hsa-mir-519b-3p+hsa-mir-519a-3p+hsa-mir-455-3p+hsa-mir-1973+hsa-mir-4671-3p+hsa-mir-6501-3p</t>
  </si>
  <si>
    <t xml:space="preserve">hsa-mir-139-3p+hsa-mir-3191-3p+hsa-mir-4434+hsa-mir-4516+hsa-mir-5703</t>
  </si>
  <si>
    <t xml:space="preserve">hsa-mir-7-5p+hsa-mir-379-5p+hsa-mir-671-5p+hsa-mir-4696+hsa-mir-3529-5p+hsa-mir-6077</t>
  </si>
  <si>
    <t xml:space="preserve">hsa-mir-10a-5p+hsa-mir-10b-5p+hsa-mir-146b-3p+hsa-mir-649+hsa-mir-3130-5p+hsa-mir-3664-5p+hsa-mir-4482-5p</t>
  </si>
  <si>
    <t xml:space="preserve">hsa-mir-34a-3p+hsa-mir-512-5p</t>
  </si>
  <si>
    <t xml:space="preserve">hsa-mir-181a-5p+hsa-mir-181b-5p+hsa-mir-181c-5p+hsa-mir-181d+hsa-mir-4262+hsa-mir-6074</t>
  </si>
  <si>
    <t xml:space="preserve">hsa-mir-181a-2-3p+hsa-mir-181b-3p+hsa-mir-4420+hsa-mir-1273g-3p</t>
  </si>
  <si>
    <t xml:space="preserve">hsa-mir-96-5p+hsa-mir-182-5p+hsa-mir-1271-5p+hsa-mir-450b-5p+hsa-mir-3128+hsa-mir-3688-5p</t>
  </si>
  <si>
    <t xml:space="preserve">hsa-mir-183-3p+hsa-mir-4452</t>
  </si>
  <si>
    <t xml:space="preserve">hsa-mir-187-3p+hsa-mir-3676-3p+hsa-mir-4421+hsa-mir-5699</t>
  </si>
  <si>
    <t xml:space="preserve">hsa-mir-106a-3p+hsa-mir-203a+hsa-mir-488-3p+hsa-mir-573+hsa-mir-3616-5p+hsa-mir-3673+hsa-mir-203b-3p+hsa-mir-5093+hsa-mir-5680</t>
  </si>
  <si>
    <t xml:space="preserve">hsa-mir-204-5p+hsa-mir-211-5p+hsa-mir-623+hsa-mir-642a-5p+hsa-mir-1468+hsa-mir-4753-3p+hsa-mir-4790-5p</t>
  </si>
  <si>
    <t xml:space="preserve">hsa-mir-205-5p+hsa-mir-1248+hsa-mir-3667-3p</t>
  </si>
  <si>
    <t xml:space="preserve">hsa-mir-205-3p+hsa-mir-3074-3p+hsa-mir-5000-5p+hsa-mir-6504-3p</t>
  </si>
  <si>
    <t xml:space="preserve">hsa-mir-210+hsa-mir-218-5p+hsa-mir-147b+hsa-mir-550b-2-5p</t>
  </si>
  <si>
    <t xml:space="preserve">hsa-mir-212-5p+hsa-mir-132-5p+hsa-mir-939-3p+hsa-mir-1306-3p+hsa-mir-1915-5p+hsa-mir-3121-5p+hsa-mir-3189-3p</t>
  </si>
  <si>
    <t xml:space="preserve">hsa-mir-217+hsa-mir-509-5p+hsa-mir-509-3-5p+hsa-mir-1243+hsa-mir-4418+hsa-mir-5700</t>
  </si>
  <si>
    <t xml:space="preserve">hsa-mir-219-5p+hsa-mir-508-3p+hsa-mir-323b-5p+hsa-mir-4445-5p+hsa-mir-4782-3p+hsa-mir-5701</t>
  </si>
  <si>
    <t xml:space="preserve">hsa-mir-221-5p+hsa-mir-4645-5p+hsa-mir-4673+hsa-mir-4722-3p</t>
  </si>
  <si>
    <t xml:space="preserve">hsa-mir-222-5p+hsa-mir-4291</t>
  </si>
  <si>
    <t xml:space="preserve">hsa-mir-224-5p+hsa-mir-124-3p+hsa-mir-506-3p+hsa-mir-3184-3p+hsa-mir-4704-3p</t>
  </si>
  <si>
    <t xml:space="preserve">hsa-mir-200b-3p+hsa-mir-141-3p+hsa-mir-200c-3p+hsa-mir-200a-3p+hsa-mir-429+hsa-mir-548a-3p+hsa-mir-548e+hsa-mir-548f+hsa-mir-1278+hsa-mir-548ar-3p+hsa-mir-548az-3p</t>
  </si>
  <si>
    <t xml:space="preserve">hsa-mir-27a-5p+hsa-mir-27b-5p+hsa-mir-610+hsa-mir-3160-3p+hsa-mir-3670+hsa-mir-5579-3p</t>
  </si>
  <si>
    <t xml:space="preserve">hsa-mir-1+hsa-mir-122-5p+hsa-mir-142-3p+hsa-mir-206+hsa-mir-613+hsa-mir-4294+hsa-mir-3650+hsa-mir-4658+hsa-mir-5192+hsa-mir-6499-3p</t>
  </si>
  <si>
    <t xml:space="preserve">hsa-mir-124-5p+hsa-mir-3177-5p</t>
  </si>
  <si>
    <t xml:space="preserve">hsa-mir-133a+hsa-mir-133b+hsa-mir-659-3p</t>
  </si>
  <si>
    <t xml:space="preserve">hsa-mir-135a-3p+hsa-mir-3976</t>
  </si>
  <si>
    <t xml:space="preserve">hsa-mir-138-5p+hsa-mir-3656+hsa-mir-3665+hsa-mir-3135b+hsa-mir-4731-5p+hsa-mir-6131</t>
  </si>
  <si>
    <t xml:space="preserve">hsa-mir-140-5p+hsa-mir-520f+hsa-mir-876-3p+hsa-mir-1244+hsa-mir-3681-5p+hsa-mir-203b-5p+hsa-mir-6718-5p</t>
  </si>
  <si>
    <t xml:space="preserve">hsa-mir-200b-5p+hsa-mir-141-5p+hsa-mir-200a-5p+hsa-mir-1236-3p</t>
  </si>
  <si>
    <t xml:space="preserve">hsa-mir-142-5p+hsa-mir-3163+hsa-mir-5590-3p</t>
  </si>
  <si>
    <t xml:space="preserve">hsa-mir-219-1-3p+hsa-mir-143-3p+hsa-mir-1253+hsa-mir-3160-3p+hsa-mir-4708-5p+hsa-mir-4770+hsa-mir-1245b-3p+hsa-mir-1273f+hsa-mir-5187-5p+hsa-mir-6088</t>
  </si>
  <si>
    <t xml:space="preserve">hsa-mir-144-5p+hsa-mir-3913-3p+hsa-mir-4695-3p</t>
  </si>
  <si>
    <t xml:space="preserve">hsa-mir-145-5p+hsa-mir-582-5p+hsa-mir-4444+hsa-mir-4436b-5p+hsa-mir-5195-3p</t>
  </si>
  <si>
    <t xml:space="preserve">hsa-mir-9-5p+hsa-mir-5002-5p</t>
  </si>
  <si>
    <t xml:space="preserve">hsa-mir-9-3p+hsa-mir-127-5p+hsa-mir-155-5p</t>
  </si>
  <si>
    <t xml:space="preserve">hsa-mir-127-3p+hsa-mir-4661-3p+hsa-mir-4713-3p+hsa-mir-6070</t>
  </si>
  <si>
    <t xml:space="preserve">hsa-mir-134+hsa-mir-550a-5p+hsa-mir-542-3p+hsa-mir-550a-3-5p+hsa-mir-1271-3p+hsa-mir-873-3p+hsa-mir-1257+hsa-mir-3118+hsa-mir-3164+hsa-mir-3199</t>
  </si>
  <si>
    <t xml:space="preserve">hsa-mir-181c-3p+hsa-mir-136-3p+hsa-mir-2681-3p</t>
  </si>
  <si>
    <t xml:space="preserve">hsa-mir-184+hsa-mir-4533+hsa-mir-4740-5p+hsa-mir-4743-5p</t>
  </si>
  <si>
    <t xml:space="preserve">hsa-mir-185-5p+hsa-mir-3175+hsa-mir-4306+hsa-mir-4644+hsa-mir-5192</t>
  </si>
  <si>
    <t xml:space="preserve">hsa-mir-186-5p+hsa-mir-548l+hsa-mir-3123+hsa-mir-3133+hsa-mir-548u+hsa-mir-4422+hsa-mir-5692a</t>
  </si>
  <si>
    <t xml:space="preserve">hsa-mir-190a+hsa-mir-190b+hsa-mir-3145-3p</t>
  </si>
  <si>
    <t xml:space="preserve">hsa-mir-193a-5p+hsa-mir-365a-5p+hsa-mir-365b-5p+hsa-mir-503-3p+hsa-mir-609+hsa-mir-924+hsa-mir-4711-3p</t>
  </si>
  <si>
    <t xml:space="preserve">hsa-mir-193a-3p+hsa-mir-193b-3p+hsa-mir-892b+hsa-mir-3654+hsa-mir-3677-5p</t>
  </si>
  <si>
    <t xml:space="preserve">hsa-mir-194-5p+hsa-mir-542-3p</t>
  </si>
  <si>
    <t xml:space="preserve">hsa-mir-320a+hsa-mir-548a-3p+hsa-mir-320b+hsa-mir-320c+hsa-mir-548e+hsa-mir-548f+hsa-mir-320d+hsa-mir-4429+hsa-mir-548ar-3p+hsa-mir-548az-3p</t>
  </si>
  <si>
    <t xml:space="preserve">hsa-mir-106b-3p+hsa-mir-1304-3p</t>
  </si>
  <si>
    <t xml:space="preserve">hsa-mir-302a-5p+hsa-mir-302b-5p+hsa-mir-302d-5p+hsa-mir-371a-5p+hsa-mir-676-5p</t>
  </si>
  <si>
    <t xml:space="preserve">hsa-mir-148a-5p+hsa-mir-302a-3p+hsa-mir-302b-3p+hsa-mir-302c-3p+hsa-mir-302d-3p+hsa-mir-372+hsa-mir-373-3p+hsa-mir-520e+hsa-mir-519c-3p+hsa-mir-520a-3p+hsa-mir-519b-3p+hsa-mir-520b+hsa-mir-520c-3p+hsa-mir-520d-3p+hsa-mir-518e-3p+hsa-mir-519a-3p+hsa-mir-302e+hsa-mir-302f+hsa-mir-4473</t>
  </si>
  <si>
    <t xml:space="preserve">hsa-mir-34b-3p+hsa-mir-216b+hsa-mir-3680-5p</t>
  </si>
  <si>
    <t xml:space="preserve">hsa-mir-34c-3p+hsa-mir-3675-3p</t>
  </si>
  <si>
    <t xml:space="preserve">hsa-mir-299-5p+hsa-mir-380-5p+hsa-mir-563</t>
  </si>
  <si>
    <t xml:space="preserve">hsa-mir-299-3p+hsa-mir-4491+hsa-mir-4657+hsa-mir-4781-3p</t>
  </si>
  <si>
    <t xml:space="preserve">hsa-mir-146a-3p+hsa-mir-301a-5p+hsa-mir-3917+hsa-mir-3921+hsa-mir-4653-5p+hsa-mir-4732-3p</t>
  </si>
  <si>
    <t xml:space="preserve">hsa-mir-296-5p+hsa-mir-1225-3p</t>
  </si>
  <si>
    <t xml:space="preserve">hsa-mir-296-3p+hsa-mir-758-5p+hsa-mir-3940-5p+hsa-mir-4446-3p+hsa-mir-4464+hsa-mir-4507+hsa-mir-4748</t>
  </si>
  <si>
    <t xml:space="preserve">hsa-mir-138-2-3p+hsa-mir-130b-5p+hsa-mir-1236-3p+hsa-mir-4315</t>
  </si>
  <si>
    <t xml:space="preserve">hsa-mir-361-5p+hsa-mir-383</t>
  </si>
  <si>
    <t xml:space="preserve">hsa-mir-361-3p+hsa-mir-2355-5p</t>
  </si>
  <si>
    <t xml:space="preserve">hsa-mir-362-5p+hsa-mir-501-5p+hsa-mir-500b</t>
  </si>
  <si>
    <t xml:space="preserve">hsa-mir-197-5p+hsa-mir-363-5p+hsa-mir-1293+hsa-mir-3132+hsa-mir-3652+hsa-mir-3911+hsa-mir-4430+hsa-mir-4483</t>
  </si>
  <si>
    <t xml:space="preserve">hsa-mir-365a-3p+hsa-mir-365b-3p+hsa-mir-371b-3p</t>
  </si>
  <si>
    <t xml:space="preserve">hsa-mir-367-5p+hsa-mir-1267+hsa-mir-548q+hsa-mir-3137</t>
  </si>
  <si>
    <t xml:space="preserve">hsa-mir-376c-3p+hsa-mir-376a-3p+hsa-mir-376b-3p+hsa-mir-1277-3p+hsa-mir-3121-3p+hsa-mir-4802-3p</t>
  </si>
  <si>
    <t xml:space="preserve">hsa-mir-370+hsa-mir-660-3p+hsa-mir-1237-3p+hsa-mir-6071</t>
  </si>
  <si>
    <t xml:space="preserve">hsa-mir-371a-3p+hsa-mir-512-3p+hsa-mir-515-3p+hsa-mir-519e-3p+hsa-mir-33b-3p+hsa-mir-371b-3p</t>
  </si>
  <si>
    <t xml:space="preserve">hsa-mir-374a-5p+hsa-mir-374b-5p+hsa-mir-2054</t>
  </si>
  <si>
    <t xml:space="preserve">hsa-mir-374a-3p+hsa-mir-374b-3p+hsa-mir-3074-3p</t>
  </si>
  <si>
    <t xml:space="preserve">hsa-mir-378a-3p+hsa-mir-422a+hsa-mir-378d+hsa-mir-378b+hsa-mir-3176+hsa-mir-378c+hsa-mir-3663-5p+hsa-mir-3922-3p+hsa-mir-378e+hsa-mir-378f+hsa-mir-378g+hsa-mir-378h+hsa-mir-4529-3p+hsa-mir-378i+hsa-mir-4539+hsa-mir-4638-3p+hsa-mir-4793-3p+hsa-mir-6128+hsa-mir-378j</t>
  </si>
  <si>
    <t xml:space="preserve">hsa-mir-381-3p+hsa-mir-300+hsa-mir-4666a-3p+hsa-mir-4731-3p+hsa-mir-4801</t>
  </si>
  <si>
    <t xml:space="preserve">hsa-let-7f-2-3p+hsa-mir-340-5p+hsa-mir-524-5p+hsa-mir-520d-5p+hsa-mir-1185-2-3p+hsa-mir-1185-1-3p+hsa-mir-4477a</t>
  </si>
  <si>
    <t xml:space="preserve">hsa-mir-330-5p+hsa-mir-326+hsa-mir-518c-5p+hsa-mir-1266+hsa-mir-4292+hsa-mir-3615+hsa-mir-3921+hsa-mir-4518+hsa-mir-4653-5p</t>
  </si>
  <si>
    <t xml:space="preserve">hsa-mir-330-3p+hsa-mir-3973+hsa-mir-6501-3p+hsa-mir-6715a-3p</t>
  </si>
  <si>
    <t xml:space="preserve">hsa-mir-328+hsa-mir-3187-3p+hsa-mir-4535</t>
  </si>
  <si>
    <t xml:space="preserve">hsa-mir-342-5p+hsa-mir-608+hsa-mir-615-5p+hsa-mir-939-5p+hsa-mir-4651+hsa-mir-4664-5p+hsa-mir-4746-3p</t>
  </si>
  <si>
    <t xml:space="preserve">hsa-mir-337-5p+hsa-mir-614+hsa-mir-4485</t>
  </si>
  <si>
    <t xml:space="preserve">hsa-mir-155-3p+hsa-mir-337-3p+hsa-mir-202-5p</t>
  </si>
  <si>
    <t xml:space="preserve">hsa-mir-151a-5p+hsa-mir-611+hsa-mir-151b+hsa-mir-765+hsa-mir-665+hsa-mir-3131+hsa-mir-4689</t>
  </si>
  <si>
    <t xml:space="preserve">hsa-mir-151a-3p+hsa-mir-873-3p+hsa-mir-1269a+hsa-mir-4494+hsa-mir-1269b</t>
  </si>
  <si>
    <t xml:space="preserve">hsa-mir-135b-3p+hsa-mir-6515-5p</t>
  </si>
  <si>
    <t xml:space="preserve">hsa-mir-331-5p+hsa-mir-202-3p+hsa-mir-3924+hsa-mir-4798-5p</t>
  </si>
  <si>
    <t xml:space="preserve">hsa-mir-331-3p+hsa-mir-5587-3p</t>
  </si>
  <si>
    <t xml:space="preserve">hsa-mir-144-3p+hsa-mir-338-5p+hsa-mir-5692c+hsa-mir-5692b</t>
  </si>
  <si>
    <t xml:space="preserve">hsa-mir-214-5p+hsa-mir-339-5p+hsa-mir-454-5p+hsa-mir-4732-3p</t>
  </si>
  <si>
    <t xml:space="preserve">hsa-mir-339-3p+hsa-mir-1225-3p+hsa-mir-1909-5p+hsa-mir-3663-3p+hsa-mir-4783-5p</t>
  </si>
  <si>
    <t xml:space="preserve">hsa-mir-335-5p+hsa-mir-1276</t>
  </si>
  <si>
    <t xml:space="preserve">hsa-mir-335-3p+hsa-mir-3680-3p</t>
  </si>
  <si>
    <t xml:space="preserve">hsa-mir-149-5p+hsa-mir-345-5p+hsa-mir-550b-3p+hsa-mir-4750-3p+hsa-mir-5187-3p</t>
  </si>
  <si>
    <t xml:space="preserve">hsa-mir-423-5p+hsa-mir-744-5p+hsa-mir-1914-3p+hsa-mir-3126-5p+hsa-mir-3151+hsa-mir-3184-5p+hsa-mir-3197+hsa-mir-5194</t>
  </si>
  <si>
    <t xml:space="preserve">hsa-mir-423-3p+hsa-mir-5589-5p</t>
  </si>
  <si>
    <t xml:space="preserve">hsa-mir-424-3p+hsa-mir-1537+hsa-mir-548ad+hsa-mir-5582-3p+hsa-mir-6082</t>
  </si>
  <si>
    <t xml:space="preserve">hsa-mir-425-3p+hsa-mir-1299+hsa-mir-2110+hsa-mir-4681</t>
  </si>
  <si>
    <t xml:space="preserve">hsa-mir-153+hsa-mir-448+hsa-mir-4666b</t>
  </si>
  <si>
    <t xml:space="preserve">hsa-mir-19a-5p+hsa-mir-19b-1-5p+hsa-mir-19b-2-5p+hsa-mir-200c-5p+hsa-mir-431-5p+hsa-mir-550a-3p</t>
  </si>
  <si>
    <t xml:space="preserve">hsa-mir-196a-5p+hsa-mir-196b-5p+hsa-mir-431-3p</t>
  </si>
  <si>
    <t xml:space="preserve">hsa-mir-33a-3p+hsa-mir-452-5p+hsa-mir-892a+hsa-mir-4676-3p+hsa-mir-892c-3p</t>
  </si>
  <si>
    <t xml:space="preserve">hsa-mir-33a-3p+hsa-mir-409-3p</t>
  </si>
  <si>
    <t xml:space="preserve">hsa-mir-379-3p+hsa-mir-410+hsa-mir-411-3p</t>
  </si>
  <si>
    <t xml:space="preserve">hsa-mir-483-5p+hsa-mir-602+hsa-mir-3154+hsa-mir-4463+hsa-mir-4524b-3p</t>
  </si>
  <si>
    <t xml:space="preserve">hsa-mir-483-3p+hsa-mir-1228-3p+hsa-mir-1910+hsa-mir-4667-3p</t>
  </si>
  <si>
    <t xml:space="preserve">hsa-mir-149-5p+hsa-mir-484+hsa-mir-3155a+hsa-mir-4269+hsa-mir-3155b+hsa-mir-2467-5p+hsa-mir-6715b-5p</t>
  </si>
  <si>
    <t xml:space="preserve">hsa-mir-486-5p+hsa-mir-770-5p+hsa-mir-1914-5p+hsa-mir-3690+hsa-mir-4712-5p+hsa-mir-4718</t>
  </si>
  <si>
    <t xml:space="preserve">hsa-mir-185-3p+hsa-mir-486-3p+hsa-mir-1827+hsa-mir-3180-3p+hsa-mir-3196+hsa-mir-4271+hsa-mir-3180+hsa-mir-4632-5p+hsa-mir-4640-5p+hsa-mir-4723-5p+hsa-mir-4725-3p+hsa-mir-4726-5p+hsa-mir-4436b-3p+hsa-mir-5698+hsa-mir-6081</t>
  </si>
  <si>
    <t xml:space="preserve">hsa-mir-491-5p</t>
  </si>
  <si>
    <t xml:space="preserve">AGUGGGGAACCCUUCCAUGAGG</t>
  </si>
  <si>
    <t xml:space="preserve">hsa-mir-491-5p+hsa-mir-450a-3p+hsa-mir-3151+hsa-mir-3911+hsa-mir-4425+hsa-mir-4447+hsa-mir-4472+hsa-mir-4667-5p+hsa-mir-4700-5p+hsa-mir-4706+hsa-mir-4749-5p</t>
  </si>
  <si>
    <t xml:space="preserve">hsa-mir-491-3p+hsa-mir-544a+hsa-mir-4503</t>
  </si>
  <si>
    <t xml:space="preserve">hsa-let-7a-2-3p+hsa-let-7g-3p+hsa-mir-493-5p</t>
  </si>
  <si>
    <t xml:space="preserve">hsa-mir-493-3p+hsa-mir-4493</t>
  </si>
  <si>
    <t xml:space="preserve">hsa-mir-432-5p+hsa-mir-3192+hsa-mir-4254+hsa-mir-4635</t>
  </si>
  <si>
    <t xml:space="preserve">hsa-mir-15b-3p+hsa-mir-494+hsa-mir-642a-3p+hsa-mir-642b-3p</t>
  </si>
  <si>
    <t xml:space="preserve">hsa-mir-7-1-3p+hsa-mir-7-2-3p+hsa-mir-495-3p+hsa-mir-5688</t>
  </si>
  <si>
    <t xml:space="preserve">hsa-mir-16-1-3p+hsa-mir-223-5p+hsa-mir-496+hsa-mir-503-3p+hsa-mir-924+hsa-mir-3659</t>
  </si>
  <si>
    <t xml:space="preserve">hsa-mir-193b-5p+hsa-mir-4450</t>
  </si>
  <si>
    <t xml:space="preserve">hsa-mir-515-5p+hsa-mir-519e-5p+hsa-mir-3145-5p+hsa-mir-4713-5p</t>
  </si>
  <si>
    <t xml:space="preserve">hsa-mir-519c-5p+hsa-mir-520a-5p+hsa-mir-519b-5p+hsa-mir-525-5p+hsa-mir-523-5p+hsa-mir-518f-5p+hsa-mir-526a+hsa-mir-520c-5p+hsa-mir-518e-5p+hsa-mir-518d-5p+hsa-mir-522-5p+hsa-mir-519a-5p+hsa-mir-1200+hsa-mir-3678-3p</t>
  </si>
  <si>
    <t xml:space="preserve">hsa-mir-517a-3p+hsa-mir-517b-3p+hsa-mir-517c-3p+hsa-mir-1973+hsa-mir-4671-3p</t>
  </si>
  <si>
    <t xml:space="preserve">hsa-mir-519c-5p+hsa-mir-526b-5p+hsa-mir-519b-5p+hsa-mir-523-5p+hsa-mir-518f-5p+hsa-mir-526a+hsa-mir-520c-5p+hsa-mir-516b-5p+hsa-mir-518e-5p+hsa-mir-518d-5p+hsa-mir-522-5p+hsa-mir-519a-5p+hsa-mir-516a-5p+hsa-mir-1299+hsa-mir-4254+hsa-mir-3135b+hsa-mir-4782-5p+hsa-mir-5706</t>
  </si>
  <si>
    <t xml:space="preserve">hsa-mir-500a-3p+hsa-mir-1301+hsa-mir-4325+hsa-mir-4535+hsa-mir-5047</t>
  </si>
  <si>
    <t xml:space="preserve">hsa-mir-501-3p+hsa-mir-502-3p+hsa-mir-3130-3p+hsa-mir-4787-3p</t>
  </si>
  <si>
    <t xml:space="preserve">hsa-mir-504+hsa-mir-591+hsa-mir-1291+hsa-mir-3620-3p+hsa-mir-4522+hsa-mir-4725-5p</t>
  </si>
  <si>
    <t xml:space="preserve">hsa-mir-505-5p+hsa-mir-650+hsa-mir-711+hsa-mir-3612+hsa-mir-4633-3p+hsa-mir-4786-3p+hsa-mir-6500-5p</t>
  </si>
  <si>
    <t xml:space="preserve">hsa-mir-509-3p+hsa-mir-4445-5p+hsa-mir-4790-3p</t>
  </si>
  <si>
    <t xml:space="preserve">hsa-mir-135a-5p+hsa-mir-188-5p+hsa-mir-135b-5p+hsa-mir-532-5p+hsa-mir-586+hsa-mir-3142+hsa-mir-1245b-5p</t>
  </si>
  <si>
    <t xml:space="preserve">hsa-mir-455-5p+hsa-mir-4501+hsa-mir-4787-3p</t>
  </si>
  <si>
    <t xml:space="preserve">hsa-mir-545-5p+hsa-mir-545-3p+hsa-mir-936+hsa-mir-3607-3p</t>
  </si>
  <si>
    <t xml:space="preserve">hsa-mir-149-3p+hsa-mir-92b-5p+hsa-mir-564+hsa-mir-3180-3p+hsa-mir-3196+hsa-mir-3199+hsa-mir-3180+hsa-mir-4728-5p+hsa-mir-4747-5p+hsa-mir-4804-5p+hsa-mir-5196-5p</t>
  </si>
  <si>
    <t xml:space="preserve">hsa-mir-556-3p+hsa-mir-2681-5p</t>
  </si>
  <si>
    <t xml:space="preserve">hsa-mir-551b-5p+hsa-mir-3646</t>
  </si>
  <si>
    <t xml:space="preserve">hsa-mir-574-5p+hsa-mir-595+hsa-mir-4302+hsa-mir-3659+hsa-mir-4455+hsa-mir-4481+hsa-mir-4693-3p+hsa-mir-4745-5p</t>
  </si>
  <si>
    <t xml:space="preserve">hsa-mir-574-3p+hsa-mir-3939</t>
  </si>
  <si>
    <t xml:space="preserve">hsa-mir-576-5p+hsa-mir-607+hsa-mir-4263+hsa-mir-4482-3p+hsa-mir-4762-3p</t>
  </si>
  <si>
    <t xml:space="preserve">hsa-mir-576-3p+hsa-mir-4764-5p</t>
  </si>
  <si>
    <t xml:space="preserve">hsa-mir-584-5p+hsa-mir-3115</t>
  </si>
  <si>
    <t xml:space="preserve">hsa-mir-589-3p+hsa-mir-4436a+hsa-mir-5000-3p+hsa-mir-5003-5p+hsa-mir-6501-3p</t>
  </si>
  <si>
    <t xml:space="preserve">hsa-mir-592+hsa-mir-937-5p</t>
  </si>
  <si>
    <t xml:space="preserve">hsa-mir-122-3p+hsa-mir-598</t>
  </si>
  <si>
    <t xml:space="preserve">hsa-mir-618+hsa-mir-652-5p+hsa-mir-3675-3p</t>
  </si>
  <si>
    <t xml:space="preserve">hsa-mir-625-5p+hsa-mir-766-5p+hsa-mir-2110+hsa-mir-4525+hsa-mir-4723-5p+hsa-mir-5010-5p+hsa-mir-5698</t>
  </si>
  <si>
    <t xml:space="preserve">hsa-mir-625-3p+hsa-mir-1183+hsa-mir-5684</t>
  </si>
  <si>
    <t xml:space="preserve">hsa-mir-627+hsa-mir-937-5p+hsa-mir-4294+hsa-mir-3672+hsa-mir-4658+hsa-mir-5007-5p</t>
  </si>
  <si>
    <t xml:space="preserve">hsa-mir-378a-5p+hsa-mir-628-5p+hsa-mir-1178-3p+hsa-mir-4754</t>
  </si>
  <si>
    <t xml:space="preserve">hsa-mir-325+hsa-mir-628-3p+hsa-mir-4490+hsa-mir-6508-5p</t>
  </si>
  <si>
    <t xml:space="preserve">hsa-mir-27a-5p+hsa-mir-629-5p</t>
  </si>
  <si>
    <t xml:space="preserve">hsa-mir-629-3p+hsa-mir-3679-3p+hsa-mir-4646-3p+hsa-mir-4768-5p</t>
  </si>
  <si>
    <t xml:space="preserve">hsa-mir-641+hsa-mir-3617-5p+hsa-mir-3910</t>
  </si>
  <si>
    <t xml:space="preserve">hsa-mir-651+hsa-mir-6513-5p</t>
  </si>
  <si>
    <t xml:space="preserve">hsa-mir-379-5p+hsa-mir-411-5p+hsa-mir-3529-5p</t>
  </si>
  <si>
    <t xml:space="preserve">hsa-mir-654-3p+hsa-mir-3120-5p</t>
  </si>
  <si>
    <t xml:space="preserve">hsa-mir-656+hsa-mir-5692c+hsa-mir-5692b</t>
  </si>
  <si>
    <t xml:space="preserve">hsa-mir-660-5p+hsa-mir-3130-5p+hsa-mir-4482-5p</t>
  </si>
  <si>
    <t xml:space="preserve">hsa-mir-95+hsa-mir-421+hsa-mir-4291</t>
  </si>
  <si>
    <t xml:space="preserve">hsa-mir-542-5p+hsa-mir-4508+hsa-mir-4525+hsa-mir-4787-5p+hsa-mir-5010-5p+hsa-mir-6506-5p</t>
  </si>
  <si>
    <t xml:space="preserve">hsa-mir-599+hsa-mir-758-3p+hsa-mir-3122+hsa-mir-3913-5p+hsa-mir-4501</t>
  </si>
  <si>
    <t xml:space="preserve">hsa-mir-1264+hsa-mir-924+hsa-mir-3184-3p</t>
  </si>
  <si>
    <t xml:space="preserve">hsa-mir-1296+hsa-mir-1227-5p+hsa-mir-3181+hsa-mir-3918</t>
  </si>
  <si>
    <t xml:space="preserve">hsa-mir-1323+hsa-mir-548o-3p+hsa-mir-548x-3p+hsa-mir-548ae+hsa-mir-548ah-3p+hsa-mir-548aj-3p+hsa-mir-548am-3p+hsa-mir-4762-5p+hsa-mir-548aq-3p</t>
  </si>
  <si>
    <t xml:space="preserve">hsa-mir-376c-5p+hsa-mir-376b-5p+hsa-mir-1185-5p+hsa-mir-3605-5p+hsa-mir-3679-5p+hsa-mir-3682-3p+hsa-mir-3150b-3p+hsa-mir-3975+hsa-mir-4784+hsa-mir-5004-5p</t>
  </si>
  <si>
    <t xml:space="preserve">hsa-mir-769-3p+hsa-mir-450b-3p+hsa-mir-4642+hsa-mir-4674+hsa-mir-5089-5p</t>
  </si>
  <si>
    <t xml:space="preserve">hsa-mir-579+hsa-mir-1298+hsa-mir-664b-3p</t>
  </si>
  <si>
    <t xml:space="preserve">hsa-mir-129-5p+hsa-mir-2113+hsa-mir-5010-3p</t>
  </si>
  <si>
    <t xml:space="preserve">hsa-mir-92a-2-5p+hsa-mir-675-5p+hsa-mir-147b+hsa-mir-3180-3p+hsa-mir-3196+hsa-mir-3180+hsa-mir-4466+hsa-mir-4710</t>
  </si>
  <si>
    <t xml:space="preserve">hsa-mir-632+hsa-mir-675-3p+hsa-mir-297+hsa-mir-4288</t>
  </si>
  <si>
    <t xml:space="preserve">hsa-mir-874+hsa-mir-1291+hsa-mir-3157-3p+hsa-mir-4659a-5p+hsa-mir-4659b-5p+hsa-mir-5691</t>
  </si>
  <si>
    <t xml:space="preserve">hsa-mir-619+hsa-mir-890+hsa-mir-4802-3p</t>
  </si>
  <si>
    <t xml:space="preserve">hsa-mir-888-5p+hsa-mir-3145-5p</t>
  </si>
  <si>
    <t xml:space="preserve">hsa-mir-889+hsa-mir-6083</t>
  </si>
  <si>
    <t xml:space="preserve">hsa-mir-708-3p+hsa-mir-3121-3p</t>
  </si>
  <si>
    <t xml:space="preserve">hsa-mir-877-3p+hsa-mir-3127-3p+hsa-mir-4778-3p+hsa-mir-5193+hsa-mir-6072</t>
  </si>
  <si>
    <t xml:space="preserve">hsa-mir-95+hsa-mir-488-3p+hsa-mir-887+hsa-mir-203b-3p+hsa-mir-4804-5p</t>
  </si>
  <si>
    <t xml:space="preserve">hsa-mir-211-3p+hsa-mir-873-5p+hsa-mir-4269+hsa-mir-3928+hsa-mir-6715b-5p</t>
  </si>
  <si>
    <t xml:space="preserve">hsa-mir-584-3p+hsa-mir-935+hsa-mir-4275+hsa-mir-4704-3p+hsa-mir-5190+hsa-mir-5690</t>
  </si>
  <si>
    <t xml:space="preserve">hsa-mir-572+hsa-mir-937-3p+hsa-mir-1469</t>
  </si>
  <si>
    <t xml:space="preserve">hsa-mir-34b-5p+hsa-mir-449c-5p+hsa-mir-940+hsa-mir-1321+hsa-mir-2682-5p+hsa-mir-3622a-5p+hsa-mir-4476+hsa-mir-4739+hsa-mir-4756-5p+hsa-mir-4524b-3p+hsa-mir-6511a-5p+hsa-mir-6721-5p</t>
  </si>
  <si>
    <t xml:space="preserve">hsa-mir-941+hsa-mir-1911-3p+hsa-mir-4707-5p</t>
  </si>
  <si>
    <t xml:space="preserve">hsa-mir-942+hsa-mir-2117+hsa-mir-3182+hsa-mir-3183+hsa-mir-4723-3p</t>
  </si>
  <si>
    <t xml:space="preserve">hsa-mir-1180+hsa-mir-718+hsa-mir-3074-5p+hsa-mir-4664-3p</t>
  </si>
  <si>
    <t xml:space="preserve">hsa-mir-766-3p+hsa-mir-1226-3p+hsa-mir-4733-3p</t>
  </si>
  <si>
    <t xml:space="preserve">hsa-mir-597+hsa-mir-1227-3p+hsa-mir-4433-5p</t>
  </si>
  <si>
    <t xml:space="preserve">hsa-mir-1286+hsa-mir-4696+hsa-mir-4700-3p+hsa-mir-4722-5p+hsa-mir-6076+hsa-mir-6132</t>
  </si>
  <si>
    <t xml:space="preserve">hsa-mir-1287+hsa-mir-1243+hsa-mir-3134+hsa-mir-3165+hsa-mir-3135b+hsa-mir-4782-5p+hsa-mir-4999-5p+hsa-mir-5580-5p+hsa-mir-5589-5p+hsa-mir-5706</t>
  </si>
  <si>
    <t xml:space="preserve">hsa-mir-876-5p+hsa-mir-1290+hsa-mir-3119+hsa-mir-3167+hsa-mir-4320</t>
  </si>
  <si>
    <t xml:space="preserve">hsa-mir-1303+hsa-mir-3976</t>
  </si>
  <si>
    <t xml:space="preserve">hsa-mir-1305+hsa-mir-4272+hsa-mir-676-5p+hsa-mir-5096</t>
  </si>
  <si>
    <t xml:space="preserve">hsa-mir-129-1-3p+hsa-mir-129-2-3p+hsa-mir-1249+hsa-mir-4287+hsa-mir-4685-3p</t>
  </si>
  <si>
    <t xml:space="preserve">hsa-mir-517-5p+hsa-mir-766-3p+hsa-mir-1251+hsa-mir-3137</t>
  </si>
  <si>
    <t xml:space="preserve">hsa-mir-619+hsa-mir-661+hsa-mir-1254+hsa-mir-3116+hsa-mir-4308+hsa-mir-3652+hsa-mir-4430</t>
  </si>
  <si>
    <t xml:space="preserve">hsa-mir-553+hsa-mir-649+hsa-mir-548g-3p+hsa-mir-1537+hsa-mir-548av-3p</t>
  </si>
  <si>
    <t xml:space="preserve">hsa-mir-568+hsa-mir-1261+hsa-mir-4531</t>
  </si>
  <si>
    <t xml:space="preserve">hsa-mir-218-1-3p+hsa-mir-150-3p+hsa-mir-1263</t>
  </si>
  <si>
    <t xml:space="preserve">hsa-mir-1272+hsa-mir-1322+hsa-mir-4502+hsa-mir-4728-3p</t>
  </si>
  <si>
    <t xml:space="preserve">hsa-mir-1284+hsa-mir-4305</t>
  </si>
  <si>
    <t xml:space="preserve">hsa-mir-638+hsa-mir-1292-5p+hsa-mir-3153+hsa-mir-3191-3p+hsa-mir-4471+hsa-mir-4747-5p+hsa-mir-5196-5p+hsa-mir-6090+hsa-mir-6716-5p</t>
  </si>
  <si>
    <t xml:space="preserve">hsa-mir-586+hsa-mir-664a-3p</t>
  </si>
  <si>
    <t xml:space="preserve">hsa-mir-1307-3p+hsa-mir-4486+hsa-mir-4638-5p</t>
  </si>
  <si>
    <t xml:space="preserve">hsa-mir-1912+hsa-mir-3130-5p+hsa-mir-4482-5p+hsa-mir-4523+hsa-mir-1295b-5p</t>
  </si>
  <si>
    <t xml:space="preserve">hsa-mir-1205+hsa-mir-2276+hsa-mir-4766-5p+hsa-mir-4772-3p+hsa-mir-5695+hsa-mir-6068</t>
  </si>
  <si>
    <t xml:space="preserve">hsa-mir-2277-5p+hsa-mir-3124-5p+hsa-mir-3195+hsa-mir-4479</t>
  </si>
  <si>
    <t xml:space="preserve">hsa-mir-499a-5p+hsa-mir-3117-3p+hsa-mir-4529-3p</t>
  </si>
  <si>
    <t xml:space="preserve">hsa-mir-182-3p+hsa-mir-148b-5p+hsa-mir-3168+hsa-mir-5584-3p</t>
  </si>
  <si>
    <t xml:space="preserve">hsa-mir-770-5p+hsa-mir-885-5p+hsa-mir-323b-3p+hsa-mir-4712-5p</t>
  </si>
  <si>
    <t xml:space="preserve">hsa-mir-3177-3p+hsa-mir-4479+hsa-mir-4708-3p+hsa-mir-6132</t>
  </si>
  <si>
    <t xml:space="preserve">hsa-mir-545-3p+hsa-mir-1283+hsa-mir-3065-5p+hsa-mir-3613-3p</t>
  </si>
  <si>
    <t xml:space="preserve">hsa-mir-3130-3p+hsa-mir-3065-3p+hsa-mir-3663-3p+hsa-mir-5682</t>
  </si>
  <si>
    <t xml:space="preserve">hsa-mir-3194-5p+hsa-mir-4707-3p+hsa-mir-4755-3p+hsa-mir-4763-5p+hsa-mir-6512-3p</t>
  </si>
  <si>
    <t xml:space="preserve">hsa-mir-502-5p+hsa-mir-3200-3p</t>
  </si>
  <si>
    <t xml:space="preserve">hsa-mir-3156-3p+hsa-mir-4286</t>
  </si>
  <si>
    <t xml:space="preserve">hsa-mir-3605-3p+hsa-mir-4520a-5p+hsa-mir-4520b-5p</t>
  </si>
  <si>
    <t xml:space="preserve">hsa-mir-125a-3p+hsa-mir-3607-5p</t>
  </si>
  <si>
    <t xml:space="preserve">hsa-mir-3613-5p+hsa-mir-4718</t>
  </si>
  <si>
    <t xml:space="preserve">hsa-mir-3124-5p+hsa-mir-3677-3p+hsa-mir-1343+hsa-mir-4727-3p</t>
  </si>
  <si>
    <t xml:space="preserve">hsa-mir-2117+hsa-mir-3909+hsa-mir-4757-5p</t>
  </si>
  <si>
    <t xml:space="preserve">hsa-mir-3912</t>
  </si>
  <si>
    <t xml:space="preserve">UAACGCAUAAUAUGGACAUGU</t>
  </si>
  <si>
    <t xml:space="preserve">hsa-mir-614+hsa-mir-1273d+hsa-mir-3910+hsa-mir-3912+hsa-mir-4422+hsa-mir-5700</t>
  </si>
  <si>
    <t xml:space="preserve">hsa-mir-3186-3p+hsa-mir-3937+hsa-mir-4459+hsa-mir-4514+hsa-mir-4692+hsa-mir-6087</t>
  </si>
  <si>
    <t xml:space="preserve">hsa-mir-2114-5p+hsa-mir-3938+hsa-mir-642b-5p+hsa-mir-4446-5p</t>
  </si>
  <si>
    <t xml:space="preserve">hsa-mir-1538+hsa-mir-3940-3p+hsa-mir-4745-3p</t>
  </si>
  <si>
    <t xml:space="preserve">hsa-mir-4323+hsa-mir-3943+hsa-mir-4687-5p</t>
  </si>
  <si>
    <t xml:space="preserve">hsa-mir-1304-5p+hsa-mir-3198+hsa-mir-4309+hsa-mir-4443+hsa-mir-4695-5p+hsa-mir-6079+hsa-mir-6126+hsa-mir-6515-5p+hsa-mir-6511b-5p</t>
  </si>
  <si>
    <t xml:space="preserve">hsa-mir-383+hsa-mir-4454+hsa-mir-4537</t>
  </si>
  <si>
    <t xml:space="preserve">hsa-mir-4461+hsa-mir-3976+hsa-mir-892c-5p</t>
  </si>
  <si>
    <t xml:space="preserve">hsa-mir-432-3p+hsa-mir-1265+hsa-mir-4426+hsa-mir-4476+hsa-mir-2392+hsa-mir-4647+hsa-mir-4662b+hsa-mir-4779</t>
  </si>
  <si>
    <t xml:space="preserve">hsa-mir-3662+hsa-mir-4517+hsa-mir-5583-3p</t>
  </si>
  <si>
    <t xml:space="preserve">hsa-mir-3664-3p+hsa-mir-4477b+hsa-mir-4521+hsa-mir-4744</t>
  </si>
  <si>
    <t xml:space="preserve">hsa-mir-1247-3p+hsa-mir-1915-3p+hsa-mir-4292+hsa-mir-4532+hsa-mir-4655-5p+hsa-mir-4783-3p+hsa-mir-5587-3p</t>
  </si>
  <si>
    <t xml:space="preserve">hsa-mir-548s+hsa-mir-4662a-5p</t>
  </si>
  <si>
    <t xml:space="preserve">hsa-mir-3192+hsa-mir-3921+hsa-mir-4653-5p+hsa-mir-4677-3p+hsa-mir-4679+hsa-mir-6068</t>
  </si>
  <si>
    <t xml:space="preserve">hsa-mir-4746-5p+hsa-mir-6070</t>
  </si>
  <si>
    <t xml:space="preserve">hsa-mir-4785</t>
  </si>
  <si>
    <t xml:space="preserve">AGAGUCGGCGACGCCGCCAGC</t>
  </si>
  <si>
    <t xml:space="preserve">hsa-mir-571+hsa-mir-4481+hsa-mir-4745-5p+hsa-mir-4785+hsa-mir-5702+hsa-mir-6087</t>
  </si>
  <si>
    <t xml:space="preserve">hsa-mir-654-5p+hsa-mir-541-3p+hsa-mir-939-5p+hsa-mir-4663+hsa-mir-4710+hsa-mir-4792</t>
  </si>
  <si>
    <t xml:space="preserve">hsa-mir-550b-2-5p+hsa-mir-4633-5p+hsa-mir-4727-5p+hsa-mir-5001-3p</t>
  </si>
  <si>
    <t xml:space="preserve">hsa-mir-4519+hsa-mir-4697-3p+hsa-mir-50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660251972864"/>
          <c:y val="0.0322195704057279"/>
          <c:w val="0.926484840094144"/>
          <c:h val="0.967780429594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[1]Max 10 input circuit'!$R$7</c:f>
              <c:numCache>
                <c:formatCode>General</c:formatCode>
                <c:ptCount val="1"/>
                <c:pt idx="0">
                  <c:v>36340.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[1]Max 10 input circuit'!$R$8:$R$17</c:f>
              <c:numCache>
                <c:formatCode>General</c:formatCode>
                <c:ptCount val="10"/>
                <c:pt idx="0">
                  <c:v>1050.48</c:v>
                </c:pt>
                <c:pt idx="1">
                  <c:v>1316.02</c:v>
                </c:pt>
                <c:pt idx="2">
                  <c:v>2182.82</c:v>
                </c:pt>
                <c:pt idx="3">
                  <c:v>1875.81</c:v>
                </c:pt>
                <c:pt idx="4">
                  <c:v>1490.68</c:v>
                </c:pt>
                <c:pt idx="5">
                  <c:v>2660.31</c:v>
                </c:pt>
                <c:pt idx="6">
                  <c:v>1083.21</c:v>
                </c:pt>
                <c:pt idx="7">
                  <c:v>1493.93</c:v>
                </c:pt>
                <c:pt idx="8">
                  <c:v>2837.21</c:v>
                </c:pt>
                <c:pt idx="9">
                  <c:v>19261.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verage margin"</c:f>
              <c:strCache>
                <c:ptCount val="1"/>
                <c:pt idx="0">
                  <c:v>averag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'!$S$19:$S$20</c:f>
              <c:numCache>
                <c:formatCode>General</c:formatCode>
                <c:ptCount val="2"/>
                <c:pt idx="0">
                  <c:v>0.71</c:v>
                </c:pt>
                <c:pt idx="1">
                  <c:v>0.71</c:v>
                </c:pt>
              </c:numCache>
            </c:numRef>
          </c:xVal>
          <c:yVal>
            <c:numRef>
              <c:f>'[1]Max 10 input circuit'!$R$19:$R$20</c:f>
              <c:numCache>
                <c:formatCode>General</c:formatCode>
                <c:ptCount val="2"/>
                <c:pt idx="0">
                  <c:v>2136.87413487398</c:v>
                </c:pt>
                <c:pt idx="1">
                  <c:v>36340.51</c:v>
                </c:pt>
              </c:numCache>
            </c:numRef>
          </c:yVal>
          <c:smooth val="0"/>
        </c:ser>
        <c:axId val="98753173"/>
        <c:axId val="71647731"/>
      </c:scatterChart>
      <c:valAx>
        <c:axId val="98753173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647731"/>
        <c:crossBetween val="midCat"/>
      </c:valAx>
      <c:valAx>
        <c:axId val="71647731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75317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660251972864"/>
          <c:y val="0.0322195704057279"/>
          <c:w val="0.926484840094144"/>
          <c:h val="0.967780429594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 pruned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[1]Max 10 input circuit pruned'!$R$7</c:f>
              <c:numCache>
                <c:formatCode>General</c:formatCode>
                <c:ptCount val="1"/>
                <c:pt idx="0">
                  <c:v>44149.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 pruned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[1]Max 10 input circuit pruned'!$R$8:$R$17</c:f>
              <c:numCache>
                <c:formatCode>General</c:formatCode>
                <c:ptCount val="10"/>
                <c:pt idx="0">
                  <c:v>1100.3</c:v>
                </c:pt>
                <c:pt idx="1">
                  <c:v>1396.78</c:v>
                </c:pt>
                <c:pt idx="2">
                  <c:v>2767.49</c:v>
                </c:pt>
                <c:pt idx="3">
                  <c:v>2212.41</c:v>
                </c:pt>
                <c:pt idx="4">
                  <c:v>1710.72</c:v>
                </c:pt>
                <c:pt idx="5">
                  <c:v>3073.28</c:v>
                </c:pt>
                <c:pt idx="6">
                  <c:v>1226.74</c:v>
                </c:pt>
                <c:pt idx="7">
                  <c:v>4857.56</c:v>
                </c:pt>
                <c:pt idx="8">
                  <c:v>4857.56</c:v>
                </c:pt>
                <c:pt idx="9">
                  <c:v>43361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verage margin"</c:f>
              <c:strCache>
                <c:ptCount val="1"/>
                <c:pt idx="0">
                  <c:v>averag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Max 10 input circuit pruned'!$S$19:$S$20</c:f>
              <c:numCache>
                <c:formatCode>General</c:formatCode>
                <c:ptCount val="2"/>
                <c:pt idx="0">
                  <c:v>0.71</c:v>
                </c:pt>
                <c:pt idx="1">
                  <c:v>0.71</c:v>
                </c:pt>
              </c:numCache>
            </c:numRef>
          </c:xVal>
          <c:yVal>
            <c:numRef>
              <c:f>'[1]Max 10 input circuit pruned'!$R$19:$R$20</c:f>
              <c:numCache>
                <c:formatCode>General</c:formatCode>
                <c:ptCount val="2"/>
                <c:pt idx="0">
                  <c:v>3015.13528568186</c:v>
                </c:pt>
                <c:pt idx="1">
                  <c:v>44149.71</c:v>
                </c:pt>
              </c:numCache>
            </c:numRef>
          </c:yVal>
          <c:smooth val="0"/>
        </c:ser>
        <c:axId val="45999589"/>
        <c:axId val="72662717"/>
      </c:scatterChart>
      <c:valAx>
        <c:axId val="45999589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62717"/>
        <c:crossBetween val="midCat"/>
      </c:valAx>
      <c:valAx>
        <c:axId val="72662717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9995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701467737469"/>
          <c:y val="0.0322243771445621"/>
          <c:w val="0.926474660758793"/>
          <c:h val="0.967775622855438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- pruning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Max 5 input - pruning'!$R$7</c:f>
              <c:numCache>
                <c:formatCode>General</c:formatCode>
                <c:ptCount val="1"/>
                <c:pt idx="0">
                  <c:v>36368.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- pruning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Max 5 input - pruning'!$R$8:$R$17</c:f>
              <c:numCache>
                <c:formatCode>General</c:formatCode>
                <c:ptCount val="10"/>
                <c:pt idx="0">
                  <c:v>1090.4</c:v>
                </c:pt>
                <c:pt idx="1">
                  <c:v>1369.7</c:v>
                </c:pt>
                <c:pt idx="2">
                  <c:v>2676.14</c:v>
                </c:pt>
                <c:pt idx="3">
                  <c:v>2129.26</c:v>
                </c:pt>
                <c:pt idx="4">
                  <c:v>1631.26</c:v>
                </c:pt>
                <c:pt idx="5">
                  <c:v>2660.8</c:v>
                </c:pt>
                <c:pt idx="6">
                  <c:v>1088.49</c:v>
                </c:pt>
                <c:pt idx="7">
                  <c:v>1494.01</c:v>
                </c:pt>
                <c:pt idx="8">
                  <c:v>2837.69</c:v>
                </c:pt>
                <c:pt idx="9">
                  <c:v>19279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verage margin"</c:f>
              <c:strCache>
                <c:ptCount val="1"/>
                <c:pt idx="0">
                  <c:v>averag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- pruning'!$S$19:$S$20</c:f>
              <c:numCache>
                <c:formatCode>General</c:formatCode>
                <c:ptCount val="2"/>
                <c:pt idx="0">
                  <c:v>0.71</c:v>
                </c:pt>
                <c:pt idx="1">
                  <c:v>0.71</c:v>
                </c:pt>
              </c:numCache>
            </c:numRef>
          </c:xVal>
          <c:yVal>
            <c:numRef>
              <c:f>'Max 5 input - pruning'!$R$19:$R$20</c:f>
              <c:numCache>
                <c:formatCode>General</c:formatCode>
                <c:ptCount val="2"/>
                <c:pt idx="0">
                  <c:v>2247.35524327154</c:v>
                </c:pt>
                <c:pt idx="1">
                  <c:v>36368.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worst case margin"</c:f>
              <c:strCache>
                <c:ptCount val="1"/>
                <c:pt idx="0">
                  <c:v>worst cas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 Fogel Day 0 vs all C1--Prune'!$S$19:$S$20</c:f>
              <c:numCache>
                <c:formatCode>General</c:formatCode>
                <c:ptCount val="2"/>
              </c:numCache>
            </c:numRef>
          </c:xVal>
          <c:yVal>
            <c:numRef>
              <c:f>'[2] Fogel Day 0 vs all C1--Prune'!$R$19:$R$20</c:f>
              <c:numCache>
                <c:formatCode>General</c:formatCode>
                <c:ptCount val="2"/>
                <c:pt idx="0">
                  <c:v>16.0590459776639</c:v>
                </c:pt>
                <c:pt idx="1">
                  <c:v>9.06035624331967</c:v>
                </c:pt>
              </c:numCache>
            </c:numRef>
          </c:yVal>
          <c:smooth val="0"/>
        </c:ser>
        <c:axId val="32370800"/>
        <c:axId val="69740677"/>
      </c:scatterChart>
      <c:valAx>
        <c:axId val="32370800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40677"/>
        <c:crossBetween val="midCat"/>
      </c:valAx>
      <c:valAx>
        <c:axId val="69740677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3708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701467737469"/>
          <c:y val="0.0322195704057279"/>
          <c:w val="0.926474660758793"/>
          <c:h val="0.967780429594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+ pruning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Max 5 input + pruning'!$R$7</c:f>
              <c:numCache>
                <c:formatCode>General</c:formatCode>
                <c:ptCount val="1"/>
                <c:pt idx="0">
                  <c:v>44149.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+ pruning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Max 5 input + pruning'!$R$8:$R$17</c:f>
              <c:numCache>
                <c:formatCode>General</c:formatCode>
                <c:ptCount val="10"/>
                <c:pt idx="0">
                  <c:v>1100.3</c:v>
                </c:pt>
                <c:pt idx="1">
                  <c:v>1396.78</c:v>
                </c:pt>
                <c:pt idx="2">
                  <c:v>2767.49</c:v>
                </c:pt>
                <c:pt idx="3">
                  <c:v>2212.41</c:v>
                </c:pt>
                <c:pt idx="4">
                  <c:v>1710.72</c:v>
                </c:pt>
                <c:pt idx="5">
                  <c:v>3073.28</c:v>
                </c:pt>
                <c:pt idx="6">
                  <c:v>1226.74</c:v>
                </c:pt>
                <c:pt idx="7">
                  <c:v>1872.01</c:v>
                </c:pt>
                <c:pt idx="8">
                  <c:v>4857.56</c:v>
                </c:pt>
                <c:pt idx="9">
                  <c:v>43361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verage margin"</c:f>
              <c:strCache>
                <c:ptCount val="1"/>
                <c:pt idx="0">
                  <c:v>averag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5 input + pruning'!$S$19:$S$20</c:f>
              <c:numCache>
                <c:formatCode>General</c:formatCode>
                <c:ptCount val="2"/>
                <c:pt idx="0">
                  <c:v>0.71</c:v>
                </c:pt>
                <c:pt idx="1">
                  <c:v>0.71</c:v>
                </c:pt>
              </c:numCache>
            </c:numRef>
          </c:xVal>
          <c:yVal>
            <c:numRef>
              <c:f>'Max 5 input + pruning'!$R$19:$R$20</c:f>
              <c:numCache>
                <c:formatCode>General</c:formatCode>
                <c:ptCount val="2"/>
                <c:pt idx="0">
                  <c:v>2740.9164810681</c:v>
                </c:pt>
                <c:pt idx="1">
                  <c:v>44149.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worst case margin"</c:f>
              <c:strCache>
                <c:ptCount val="1"/>
                <c:pt idx="0">
                  <c:v>worst cas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 Fogel Day 0 vs all C1--Prune'!$S$19:$S$20</c:f>
              <c:numCache>
                <c:formatCode>General</c:formatCode>
                <c:ptCount val="2"/>
              </c:numCache>
            </c:numRef>
          </c:xVal>
          <c:yVal>
            <c:numRef>
              <c:f>'[2] Fogel Day 0 vs all C1--Prune'!$R$19:$R$20</c:f>
              <c:numCache>
                <c:formatCode>General</c:formatCode>
                <c:ptCount val="2"/>
                <c:pt idx="0">
                  <c:v>16.0590459776639</c:v>
                </c:pt>
                <c:pt idx="1">
                  <c:v>9.06035624331967</c:v>
                </c:pt>
              </c:numCache>
            </c:numRef>
          </c:yVal>
          <c:smooth val="0"/>
        </c:ser>
        <c:axId val="40055247"/>
        <c:axId val="26836750"/>
      </c:scatterChart>
      <c:valAx>
        <c:axId val="40055247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836750"/>
        <c:crossBetween val="midCat"/>
      </c:valAx>
      <c:valAx>
        <c:axId val="26836750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0552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701467737469"/>
          <c:y val="0.0322195704057279"/>
          <c:w val="0.926474660758793"/>
          <c:h val="0.967780429594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3 input - pruning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Max3 input - pruning'!$R$7</c:f>
              <c:numCache>
                <c:formatCode>General</c:formatCode>
                <c:ptCount val="1"/>
                <c:pt idx="0">
                  <c:v>44149.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3 input - pruning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Max3 input - pruning'!$R$8:$R$17</c:f>
              <c:numCache>
                <c:formatCode>General</c:formatCode>
                <c:ptCount val="10"/>
                <c:pt idx="0">
                  <c:v>1100.3</c:v>
                </c:pt>
                <c:pt idx="1">
                  <c:v>1396.78</c:v>
                </c:pt>
                <c:pt idx="2">
                  <c:v>2767.49</c:v>
                </c:pt>
                <c:pt idx="3">
                  <c:v>2212.41</c:v>
                </c:pt>
                <c:pt idx="4">
                  <c:v>1710.72</c:v>
                </c:pt>
                <c:pt idx="5">
                  <c:v>3073.28</c:v>
                </c:pt>
                <c:pt idx="6">
                  <c:v>1226.74</c:v>
                </c:pt>
                <c:pt idx="7">
                  <c:v>4857.56</c:v>
                </c:pt>
                <c:pt idx="8">
                  <c:v>4857.56</c:v>
                </c:pt>
                <c:pt idx="9">
                  <c:v>43361.8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smooth val="0"/>
        </c:ser>
        <c:axId val="25077378"/>
        <c:axId val="78559076"/>
      </c:scatterChart>
      <c:valAx>
        <c:axId val="25077378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559076"/>
        <c:crossBetween val="midCat"/>
      </c:valAx>
      <c:valAx>
        <c:axId val="78559076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07737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660251972864"/>
          <c:y val="0.0322195704057279"/>
          <c:w val="0.926484840094144"/>
          <c:h val="0.9677804295942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hPSC"</c:f>
              <c:strCache>
                <c:ptCount val="1"/>
                <c:pt idx="0">
                  <c:v>hPSC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3 input + pruning'!$S$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Max 3 input + pruning'!$R$7</c:f>
              <c:numCache>
                <c:formatCode>General</c:formatCode>
                <c:ptCount val="1"/>
                <c:pt idx="0">
                  <c:v>44149.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fferentiated"</c:f>
              <c:strCache>
                <c:ptCount val="1"/>
                <c:pt idx="0">
                  <c:v>Differentiated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3 input + pruning'!$S$8:$S$17</c:f>
              <c:numCache>
                <c:formatCode>General</c:formatCode>
                <c:ptCount val="10"/>
                <c:pt idx="0">
                  <c:v>0.5</c:v>
                </c:pt>
                <c:pt idx="1">
                  <c:v>0.42</c:v>
                </c:pt>
                <c:pt idx="2">
                  <c:v>0.38</c:v>
                </c:pt>
                <c:pt idx="3">
                  <c:v>0.43</c:v>
                </c:pt>
                <c:pt idx="4">
                  <c:v>0.37</c:v>
                </c:pt>
                <c:pt idx="5">
                  <c:v>0.48</c:v>
                </c:pt>
                <c:pt idx="6">
                  <c:v>0.38</c:v>
                </c:pt>
                <c:pt idx="7">
                  <c:v>0.49</c:v>
                </c:pt>
                <c:pt idx="8">
                  <c:v>0.44</c:v>
                </c:pt>
                <c:pt idx="9">
                  <c:v>0.4</c:v>
                </c:pt>
              </c:numCache>
            </c:numRef>
          </c:xVal>
          <c:yVal>
            <c:numRef>
              <c:f>'Max 3 input + pruning'!$R$8:$R$17</c:f>
              <c:numCache>
                <c:formatCode>General</c:formatCode>
                <c:ptCount val="10"/>
                <c:pt idx="0">
                  <c:v>1100.3</c:v>
                </c:pt>
                <c:pt idx="1">
                  <c:v>1396.78</c:v>
                </c:pt>
                <c:pt idx="2">
                  <c:v>2767.49</c:v>
                </c:pt>
                <c:pt idx="3">
                  <c:v>2212.41</c:v>
                </c:pt>
                <c:pt idx="4">
                  <c:v>1710.72</c:v>
                </c:pt>
                <c:pt idx="5">
                  <c:v>3073.28</c:v>
                </c:pt>
                <c:pt idx="6">
                  <c:v>1226.74</c:v>
                </c:pt>
                <c:pt idx="7">
                  <c:v>4857.56</c:v>
                </c:pt>
                <c:pt idx="8">
                  <c:v>4857.56</c:v>
                </c:pt>
                <c:pt idx="9">
                  <c:v>43361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verage margin"</c:f>
              <c:strCache>
                <c:ptCount val="1"/>
                <c:pt idx="0">
                  <c:v>average margi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x 3 input + pruning'!$S$19:$S$20</c:f>
              <c:numCache>
                <c:formatCode>General</c:formatCode>
                <c:ptCount val="2"/>
                <c:pt idx="0">
                  <c:v>0.71</c:v>
                </c:pt>
                <c:pt idx="1">
                  <c:v>0.71</c:v>
                </c:pt>
              </c:numCache>
            </c:numRef>
          </c:xVal>
          <c:yVal>
            <c:numRef>
              <c:f>'Max 3 input + pruning'!$R$19:$R$20</c:f>
              <c:numCache>
                <c:formatCode>General</c:formatCode>
                <c:ptCount val="2"/>
                <c:pt idx="0">
                  <c:v>3015.13528568186</c:v>
                </c:pt>
                <c:pt idx="1">
                  <c:v>44149.71</c:v>
                </c:pt>
              </c:numCache>
            </c:numRef>
          </c:yVal>
          <c:smooth val="0"/>
        </c:ser>
        <c:axId val="33280583"/>
        <c:axId val="29040168"/>
      </c:scatterChart>
      <c:valAx>
        <c:axId val="33280583"/>
        <c:scaling>
          <c:orientation val="minMax"/>
          <c:min val="0.2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040168"/>
        <c:crossBetween val="midCat"/>
      </c:valAx>
      <c:valAx>
        <c:axId val="29040168"/>
        <c:scaling>
          <c:logBase val="10"/>
          <c:orientation val="minMax"/>
          <c:min val="1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28058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76920</xdr:colOff>
      <xdr:row>6</xdr:row>
      <xdr:rowOff>152280</xdr:rowOff>
    </xdr:from>
    <xdr:to>
      <xdr:col>23</xdr:col>
      <xdr:colOff>443160</xdr:colOff>
      <xdr:row>18</xdr:row>
      <xdr:rowOff>127080</xdr:rowOff>
    </xdr:to>
    <xdr:graphicFrame>
      <xdr:nvGraphicFramePr>
        <xdr:cNvPr id="0" name="Chart 1"/>
        <xdr:cNvGraphicFramePr/>
      </xdr:nvGraphicFramePr>
      <xdr:xfrm>
        <a:off x="17267760" y="1371600"/>
        <a:ext cx="259992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76920</xdr:colOff>
      <xdr:row>6</xdr:row>
      <xdr:rowOff>152280</xdr:rowOff>
    </xdr:from>
    <xdr:to>
      <xdr:col>23</xdr:col>
      <xdr:colOff>443160</xdr:colOff>
      <xdr:row>18</xdr:row>
      <xdr:rowOff>127080</xdr:rowOff>
    </xdr:to>
    <xdr:graphicFrame>
      <xdr:nvGraphicFramePr>
        <xdr:cNvPr id="1" name="Chart 2"/>
        <xdr:cNvGraphicFramePr/>
      </xdr:nvGraphicFramePr>
      <xdr:xfrm>
        <a:off x="17267760" y="1371600"/>
        <a:ext cx="259992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76920</xdr:colOff>
      <xdr:row>5</xdr:row>
      <xdr:rowOff>152640</xdr:rowOff>
    </xdr:from>
    <xdr:to>
      <xdr:col>23</xdr:col>
      <xdr:colOff>442800</xdr:colOff>
      <xdr:row>17</xdr:row>
      <xdr:rowOff>126720</xdr:rowOff>
    </xdr:to>
    <xdr:graphicFrame>
      <xdr:nvGraphicFramePr>
        <xdr:cNvPr id="2" name="Chart 1"/>
        <xdr:cNvGraphicFramePr/>
      </xdr:nvGraphicFramePr>
      <xdr:xfrm>
        <a:off x="20173680" y="1168560"/>
        <a:ext cx="2599560" cy="241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766440</xdr:colOff>
      <xdr:row>6</xdr:row>
      <xdr:rowOff>12600</xdr:rowOff>
    </xdr:from>
    <xdr:to>
      <xdr:col>22</xdr:col>
      <xdr:colOff>832320</xdr:colOff>
      <xdr:row>17</xdr:row>
      <xdr:rowOff>190440</xdr:rowOff>
    </xdr:to>
    <xdr:graphicFrame>
      <xdr:nvGraphicFramePr>
        <xdr:cNvPr id="3" name="Chart 1"/>
        <xdr:cNvGraphicFramePr/>
      </xdr:nvGraphicFramePr>
      <xdr:xfrm>
        <a:off x="22043880" y="1231920"/>
        <a:ext cx="259956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63960</xdr:colOff>
      <xdr:row>6</xdr:row>
      <xdr:rowOff>152280</xdr:rowOff>
    </xdr:from>
    <xdr:to>
      <xdr:col>23</xdr:col>
      <xdr:colOff>429840</xdr:colOff>
      <xdr:row>18</xdr:row>
      <xdr:rowOff>127080</xdr:rowOff>
    </xdr:to>
    <xdr:graphicFrame>
      <xdr:nvGraphicFramePr>
        <xdr:cNvPr id="4" name="Chart 1"/>
        <xdr:cNvGraphicFramePr/>
      </xdr:nvGraphicFramePr>
      <xdr:xfrm>
        <a:off x="17254800" y="1371600"/>
        <a:ext cx="259956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76920</xdr:colOff>
      <xdr:row>6</xdr:row>
      <xdr:rowOff>152280</xdr:rowOff>
    </xdr:from>
    <xdr:to>
      <xdr:col>23</xdr:col>
      <xdr:colOff>443160</xdr:colOff>
      <xdr:row>18</xdr:row>
      <xdr:rowOff>127080</xdr:rowOff>
    </xdr:to>
    <xdr:graphicFrame>
      <xdr:nvGraphicFramePr>
        <xdr:cNvPr id="5" name="Chart 1"/>
        <xdr:cNvGraphicFramePr/>
      </xdr:nvGraphicFramePr>
      <xdr:xfrm>
        <a:off x="17267760" y="1371600"/>
        <a:ext cx="259992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lauraprochazka/Google%20Drive/z-lab/people/laura-prochazka/D%20to%20A%20circuit%20paper/V3/Supplementary%20Tables%20V3/others/Supplementary%20Table%203%20V3%20incl%2010%20inputs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lauraprochazka/Google%20Drive/z-lab/people/laura-prochazka/D%20to%20A%20circuit%20paper/V1/Supplementary%20Tables%20V1/Supplementary%20Table%20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x 5 input circuit pruned"/>
      <sheetName val="Max 5 input circuit"/>
      <sheetName val="Max 5 inputs constants"/>
      <sheetName val="Max 10 input circuit"/>
      <sheetName val="Max 10 input circuit pruned"/>
      <sheetName val="Max 10 input circuit constant"/>
      <sheetName val="Max3 input circuit"/>
      <sheetName val="Max 3 input circuit pruned"/>
      <sheetName val="Max 3 input circuit constan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 Fogel Day 0 vs all C1--Prune"/>
      <sheetName val="Day 0 vs all Fogel C1-"/>
      <sheetName val="Constraint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6" hidden="false" customHeight="false" outlineLevel="0" collapsed="false">
      <c r="A3" s="1" t="s">
        <v>4</v>
      </c>
      <c r="B3" s="1" t="s">
        <v>5</v>
      </c>
      <c r="C3" s="1" t="s">
        <v>6</v>
      </c>
    </row>
    <row r="4" customFormat="false" ht="16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6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6" hidden="false" customHeight="false" outlineLevel="0" collapsed="false">
      <c r="A6" s="1" t="s">
        <v>13</v>
      </c>
      <c r="C6" s="1" t="s">
        <v>14</v>
      </c>
    </row>
    <row r="7" customFormat="false" ht="16" hidden="false" customHeight="false" outlineLevel="0" collapsed="false">
      <c r="A7" s="1" t="s">
        <v>15</v>
      </c>
      <c r="C7" s="1" t="s">
        <v>16</v>
      </c>
    </row>
    <row r="8" customFormat="false" ht="16" hidden="false" customHeight="false" outlineLevel="0" collapsed="false">
      <c r="A8" s="1" t="s">
        <v>17</v>
      </c>
    </row>
    <row r="9" customFormat="false" ht="16" hidden="false" customHeight="false" outlineLevel="0" collapsed="false">
      <c r="A9" s="1" t="s">
        <v>18</v>
      </c>
      <c r="B9" s="1" t="n">
        <v>6</v>
      </c>
      <c r="C9" s="1" t="s">
        <v>19</v>
      </c>
    </row>
    <row r="10" customFormat="false" ht="16" hidden="false" customHeight="false" outlineLevel="0" collapsed="false">
      <c r="A10" s="1" t="s">
        <v>20</v>
      </c>
      <c r="B10" s="1" t="n">
        <v>3</v>
      </c>
      <c r="C10" s="1" t="s">
        <v>21</v>
      </c>
    </row>
    <row r="11" customFormat="false" ht="16" hidden="false" customHeight="false" outlineLevel="0" collapsed="false">
      <c r="A11" s="1" t="s">
        <v>22</v>
      </c>
      <c r="B11" s="1" t="n">
        <v>2</v>
      </c>
      <c r="C11" s="1" t="s">
        <v>23</v>
      </c>
    </row>
    <row r="12" customFormat="false" ht="16" hidden="false" customHeight="false" outlineLevel="0" collapsed="false">
      <c r="A12" s="1" t="s">
        <v>24</v>
      </c>
      <c r="B12" s="1" t="n">
        <v>4</v>
      </c>
      <c r="C12" s="1" t="s">
        <v>25</v>
      </c>
    </row>
    <row r="13" customFormat="false" ht="16" hidden="false" customHeight="false" outlineLevel="0" collapsed="false">
      <c r="A13" s="1" t="s">
        <v>26</v>
      </c>
      <c r="B13" s="1" t="n">
        <v>10</v>
      </c>
      <c r="C13" s="1" t="s">
        <v>27</v>
      </c>
    </row>
    <row r="14" customFormat="false" ht="16" hidden="false" customHeight="false" outlineLevel="0" collapsed="false">
      <c r="A14" s="1" t="s">
        <v>28</v>
      </c>
    </row>
    <row r="15" customFormat="false" ht="16" hidden="false" customHeight="false" outlineLevel="0" collapsed="false">
      <c r="A15" s="1" t="s">
        <v>29</v>
      </c>
      <c r="B15" s="1" t="n">
        <v>25000</v>
      </c>
      <c r="C15" s="1" t="s">
        <v>30</v>
      </c>
    </row>
    <row r="16" customFormat="false" ht="16" hidden="false" customHeight="false" outlineLevel="0" collapsed="false">
      <c r="A16" s="1" t="s">
        <v>31</v>
      </c>
      <c r="B16" s="1" t="n">
        <v>250</v>
      </c>
      <c r="C16" s="1" t="s">
        <v>32</v>
      </c>
    </row>
    <row r="17" customFormat="false" ht="16" hidden="false" customHeight="false" outlineLevel="0" collapsed="false">
      <c r="A17" s="1" t="s">
        <v>33</v>
      </c>
      <c r="B17" s="1" t="n">
        <v>0</v>
      </c>
      <c r="C17" s="1" t="s">
        <v>34</v>
      </c>
    </row>
    <row r="18" customFormat="false" ht="16" hidden="false" customHeight="false" outlineLevel="0" collapsed="false">
      <c r="A18" s="1" t="s">
        <v>35</v>
      </c>
      <c r="B18" s="1" t="n">
        <v>1</v>
      </c>
      <c r="C18" s="1" t="s">
        <v>36</v>
      </c>
    </row>
    <row r="19" customFormat="false" ht="16" hidden="false" customHeight="false" outlineLevel="0" collapsed="false">
      <c r="A19" s="1" t="s">
        <v>37</v>
      </c>
    </row>
    <row r="20" customFormat="false" ht="16" hidden="false" customHeight="false" outlineLevel="0" collapsed="false">
      <c r="A20" s="1" t="s">
        <v>38</v>
      </c>
    </row>
    <row r="21" customFormat="false" ht="16" hidden="false" customHeight="false" outlineLevel="0" collapsed="false">
      <c r="A21" s="1" t="s">
        <v>39</v>
      </c>
      <c r="B21" s="1" t="n">
        <v>20</v>
      </c>
    </row>
    <row r="22" customFormat="false" ht="16" hidden="false" customHeight="false" outlineLevel="0" collapsed="false">
      <c r="A22" s="1" t="s">
        <v>40</v>
      </c>
      <c r="B22" s="1" t="n">
        <v>10251</v>
      </c>
    </row>
    <row r="23" customFormat="false" ht="16" hidden="false" customHeight="false" outlineLevel="0" collapsed="false">
      <c r="A23" s="1" t="s">
        <v>41</v>
      </c>
      <c r="B23" s="1" t="n">
        <v>9755</v>
      </c>
    </row>
    <row r="24" customFormat="false" ht="16" hidden="false" customHeight="false" outlineLevel="0" collapsed="false">
      <c r="A24" s="1" t="s">
        <v>42</v>
      </c>
      <c r="B24" s="1" t="n">
        <v>3000</v>
      </c>
    </row>
    <row r="25" customFormat="false" ht="16" hidden="false" customHeight="false" outlineLevel="0" collapsed="false">
      <c r="A25" s="1" t="s">
        <v>43</v>
      </c>
      <c r="B25" s="1" t="n">
        <v>50000</v>
      </c>
    </row>
    <row r="26" customFormat="false" ht="16" hidden="false" customHeight="false" outlineLevel="0" collapsed="false">
      <c r="A26" s="1" t="s">
        <v>44</v>
      </c>
    </row>
    <row r="27" customFormat="false" ht="16" hidden="false" customHeight="false" outlineLevel="0" collapsed="false">
      <c r="A27" s="1" t="s">
        <v>45</v>
      </c>
      <c r="B27" s="1" t="n">
        <v>100000</v>
      </c>
    </row>
    <row r="28" customFormat="false" ht="16" hidden="false" customHeight="false" outlineLevel="0" collapsed="false">
      <c r="A28" s="1" t="s">
        <v>46</v>
      </c>
      <c r="B28" s="1" t="n">
        <v>100</v>
      </c>
      <c r="C28" s="1" t="s">
        <v>47</v>
      </c>
    </row>
    <row r="29" customFormat="false" ht="16" hidden="false" customHeight="false" outlineLevel="0" collapsed="false">
      <c r="A29" s="1" t="s">
        <v>48</v>
      </c>
      <c r="B29" s="1" t="n">
        <v>50</v>
      </c>
      <c r="C29" s="1" t="s">
        <v>49</v>
      </c>
    </row>
    <row r="30" customFormat="false" ht="16" hidden="false" customHeight="false" outlineLevel="0" collapsed="false">
      <c r="A30" s="1" t="s">
        <v>50</v>
      </c>
      <c r="B30" s="1" t="n">
        <v>1</v>
      </c>
      <c r="C30" s="1" t="s">
        <v>51</v>
      </c>
    </row>
    <row r="31" customFormat="false" ht="16" hidden="false" customHeight="false" outlineLevel="0" collapsed="false">
      <c r="A31" s="1" t="s">
        <v>52</v>
      </c>
      <c r="B31" s="1" t="n">
        <v>1</v>
      </c>
      <c r="C31" s="1" t="s">
        <v>53</v>
      </c>
    </row>
    <row r="32" customFormat="false" ht="16" hidden="false" customHeight="false" outlineLevel="0" collapsed="false">
      <c r="A32" s="1" t="s">
        <v>54</v>
      </c>
      <c r="B32" s="1" t="n">
        <v>1</v>
      </c>
      <c r="C32" s="1" t="s">
        <v>53</v>
      </c>
    </row>
    <row r="33" customFormat="false" ht="16" hidden="false" customHeight="false" outlineLevel="0" collapsed="false">
      <c r="A33" s="1" t="s">
        <v>55</v>
      </c>
      <c r="B33" s="1" t="n">
        <v>2</v>
      </c>
      <c r="C33" s="1" t="s">
        <v>56</v>
      </c>
    </row>
    <row r="34" customFormat="false" ht="16" hidden="false" customHeight="false" outlineLevel="0" collapsed="false">
      <c r="A34" s="1" t="s">
        <v>57</v>
      </c>
      <c r="B34" s="1" t="n">
        <v>0.01</v>
      </c>
      <c r="C34" s="1" t="s">
        <v>58</v>
      </c>
    </row>
    <row r="35" customFormat="false" ht="16" hidden="false" customHeight="false" outlineLevel="0" collapsed="false">
      <c r="A35" s="1" t="s">
        <v>59</v>
      </c>
      <c r="B35" s="1" t="s">
        <v>5</v>
      </c>
      <c r="C35" s="1" t="s">
        <v>60</v>
      </c>
    </row>
    <row r="36" customFormat="false" ht="16" hidden="false" customHeight="false" outlineLevel="0" collapsed="false">
      <c r="A36" s="1" t="s">
        <v>61</v>
      </c>
      <c r="B36" s="1" t="s">
        <v>62</v>
      </c>
      <c r="C36" s="1" t="s">
        <v>63</v>
      </c>
    </row>
    <row r="37" customFormat="false" ht="16" hidden="false" customHeight="false" outlineLevel="0" collapsed="false">
      <c r="A37" s="1" t="s">
        <v>64</v>
      </c>
    </row>
    <row r="38" customFormat="false" ht="16" hidden="false" customHeight="false" outlineLevel="0" collapsed="false">
      <c r="A38" s="1" t="s">
        <v>65</v>
      </c>
      <c r="B38" s="1" t="n">
        <v>500</v>
      </c>
      <c r="C38" s="1" t="s">
        <v>66</v>
      </c>
    </row>
    <row r="39" customFormat="false" ht="16" hidden="false" customHeight="false" outlineLevel="0" collapsed="false">
      <c r="A39" s="1" t="s">
        <v>67</v>
      </c>
      <c r="B39" s="1" t="n">
        <v>10</v>
      </c>
    </row>
    <row r="40" customFormat="false" ht="16" hidden="false" customHeight="false" outlineLevel="0" collapsed="false">
      <c r="A40" s="1" t="s">
        <v>68</v>
      </c>
      <c r="B40" s="1" t="n">
        <v>500</v>
      </c>
    </row>
    <row r="41" customFormat="false" ht="16" hidden="false" customHeight="false" outlineLevel="0" collapsed="false">
      <c r="A41" s="1" t="s">
        <v>69</v>
      </c>
      <c r="B41" s="1" t="n">
        <v>5</v>
      </c>
    </row>
    <row r="42" customFormat="false" ht="16" hidden="false" customHeight="false" outlineLevel="0" collapsed="false">
      <c r="A42" s="1" t="s">
        <v>70</v>
      </c>
      <c r="B42" s="1" t="n">
        <v>250</v>
      </c>
    </row>
    <row r="43" customFormat="false" ht="16" hidden="false" customHeight="false" outlineLevel="0" collapsed="false">
      <c r="A43" s="1" t="s">
        <v>71</v>
      </c>
      <c r="B43" s="1" t="n">
        <v>0.5</v>
      </c>
      <c r="C43" s="1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466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62</v>
      </c>
      <c r="H2" s="1" t="n">
        <v>0</v>
      </c>
      <c r="I2" s="1" t="n">
        <v>0</v>
      </c>
      <c r="J2" s="1" t="n">
        <v>35.96</v>
      </c>
      <c r="K2" s="1" t="n">
        <v>1.23</v>
      </c>
      <c r="L2" s="1" t="n">
        <v>0.28</v>
      </c>
      <c r="M2" s="1" t="n">
        <v>1</v>
      </c>
      <c r="N2" s="1" t="n">
        <v>0.95</v>
      </c>
      <c r="O2" s="1" t="n">
        <v>-1.07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93</v>
      </c>
    </row>
    <row r="6" customFormat="false" ht="16" hidden="false" customHeight="false" outlineLevel="0" collapsed="false">
      <c r="A6" s="1" t="s">
        <v>94</v>
      </c>
    </row>
    <row r="7" customFormat="false" ht="16" hidden="false" customHeight="false" outlineLevel="0" collapsed="false">
      <c r="A7" s="1" t="s">
        <v>95</v>
      </c>
      <c r="Q7" s="1" t="str">
        <f aca="false">O16</f>
        <v>DayZero</v>
      </c>
      <c r="R7" s="1" t="n">
        <f aca="false">O19</f>
        <v>36340.51</v>
      </c>
      <c r="S7" s="1" t="n">
        <v>1</v>
      </c>
    </row>
    <row r="8" customFormat="false" ht="16" hidden="false" customHeight="false" outlineLevel="0" collapsed="false">
      <c r="A8" s="1" t="s">
        <v>96</v>
      </c>
      <c r="Q8" s="1" t="str">
        <f aca="false">N16</f>
        <v>Day10</v>
      </c>
      <c r="R8" s="1" t="n">
        <f aca="false">N19</f>
        <v>1050.48</v>
      </c>
      <c r="S8" s="1" t="n">
        <v>0.5</v>
      </c>
    </row>
    <row r="9" customFormat="false" ht="16" hidden="false" customHeight="false" outlineLevel="0" collapsed="false">
      <c r="A9" s="1" t="s">
        <v>95</v>
      </c>
      <c r="Q9" s="1" t="str">
        <f aca="false">M16</f>
        <v>Day9</v>
      </c>
      <c r="R9" s="1" t="n">
        <f aca="false">M19</f>
        <v>1316.02</v>
      </c>
      <c r="S9" s="1" t="n">
        <v>0.42</v>
      </c>
    </row>
    <row r="10" customFormat="false" ht="16" hidden="false" customHeight="false" outlineLevel="0" collapsed="false">
      <c r="A10" s="1" t="s">
        <v>97</v>
      </c>
      <c r="Q10" s="1" t="str">
        <f aca="false">L16</f>
        <v>Day8</v>
      </c>
      <c r="R10" s="1" t="n">
        <f aca="false">L19</f>
        <v>2182.82</v>
      </c>
      <c r="S10" s="1" t="n">
        <v>0.38</v>
      </c>
    </row>
    <row r="11" customFormat="false" ht="16" hidden="false" customHeight="false" outlineLevel="0" collapsed="false">
      <c r="A11" s="1" t="s">
        <v>95</v>
      </c>
      <c r="Q11" s="1" t="str">
        <f aca="false">K16</f>
        <v>Day7</v>
      </c>
      <c r="R11" s="1" t="n">
        <f aca="false">K19</f>
        <v>1875.81</v>
      </c>
      <c r="S11" s="1" t="n">
        <v>0.43</v>
      </c>
    </row>
    <row r="12" customFormat="false" ht="16" hidden="false" customHeight="false" outlineLevel="0" collapsed="false">
      <c r="A12" s="1" t="s">
        <v>98</v>
      </c>
      <c r="Q12" s="1" t="str">
        <f aca="false">J16</f>
        <v>Day6</v>
      </c>
      <c r="R12" s="1" t="n">
        <f aca="false">J19</f>
        <v>1490.68</v>
      </c>
      <c r="S12" s="1" t="n">
        <v>0.37</v>
      </c>
    </row>
    <row r="13" customFormat="false" ht="16" hidden="false" customHeight="false" outlineLevel="0" collapsed="false">
      <c r="Q13" s="1" t="str">
        <f aca="false">I16</f>
        <v>Day5</v>
      </c>
      <c r="R13" s="1" t="n">
        <f aca="false">I19</f>
        <v>2660.31</v>
      </c>
      <c r="S13" s="1" t="n">
        <v>0.48</v>
      </c>
    </row>
    <row r="14" customFormat="false" ht="16" hidden="false" customHeight="false" outlineLevel="0" collapsed="false">
      <c r="Q14" s="1" t="str">
        <f aca="false">H16</f>
        <v>Day4</v>
      </c>
      <c r="R14" s="1" t="n">
        <f aca="false">H19</f>
        <v>1083.21</v>
      </c>
      <c r="S14" s="1" t="n">
        <v>0.38</v>
      </c>
    </row>
    <row r="15" customFormat="false" ht="16" hidden="false" customHeight="false" outlineLevel="0" collapsed="false">
      <c r="A15" s="1" t="s">
        <v>99</v>
      </c>
      <c r="B15" s="1" t="s">
        <v>100</v>
      </c>
      <c r="C15" s="1" t="s">
        <v>101</v>
      </c>
      <c r="D15" s="1" t="s">
        <v>102</v>
      </c>
      <c r="Q15" s="1" t="str">
        <f aca="false">G16</f>
        <v>Day3</v>
      </c>
      <c r="R15" s="1" t="n">
        <f aca="false">G19</f>
        <v>1493.93</v>
      </c>
      <c r="S15" s="1" t="n">
        <v>0.49</v>
      </c>
    </row>
    <row r="16" customFormat="false" ht="16" hidden="false" customHeight="false" outlineLevel="0" collapsed="false">
      <c r="A16" s="1" t="s">
        <v>103</v>
      </c>
      <c r="B16" s="1" t="s">
        <v>104</v>
      </c>
      <c r="C16" s="1" t="s">
        <v>105</v>
      </c>
      <c r="D16" s="1" t="s">
        <v>105</v>
      </c>
      <c r="E16" s="1" t="s">
        <v>106</v>
      </c>
      <c r="F16" s="1" t="s">
        <v>107</v>
      </c>
      <c r="G16" s="1" t="s">
        <v>108</v>
      </c>
      <c r="H16" s="1" t="s">
        <v>109</v>
      </c>
      <c r="I16" s="1" t="s">
        <v>110</v>
      </c>
      <c r="J16" s="1" t="s">
        <v>111</v>
      </c>
      <c r="K16" s="1" t="s">
        <v>112</v>
      </c>
      <c r="L16" s="1" t="s">
        <v>113</v>
      </c>
      <c r="M16" s="1" t="s">
        <v>114</v>
      </c>
      <c r="N16" s="1" t="s">
        <v>115</v>
      </c>
      <c r="O16" s="1" t="s">
        <v>90</v>
      </c>
      <c r="Q16" s="1" t="str">
        <f aca="false">F16</f>
        <v>Day2</v>
      </c>
      <c r="R16" s="1" t="n">
        <f aca="false">F19</f>
        <v>2837.21</v>
      </c>
      <c r="S16" s="1" t="n">
        <v>0.44</v>
      </c>
    </row>
    <row r="17" customFormat="false" ht="16" hidden="false" customHeight="false" outlineLevel="0" collapsed="false">
      <c r="A17" s="1" t="s">
        <v>103</v>
      </c>
      <c r="B17" s="1" t="s">
        <v>116</v>
      </c>
      <c r="C17" s="1" t="s">
        <v>105</v>
      </c>
      <c r="D17" s="1" t="s">
        <v>105</v>
      </c>
      <c r="E17" s="1" t="s">
        <v>106</v>
      </c>
      <c r="F17" s="1" t="s">
        <v>107</v>
      </c>
      <c r="G17" s="1" t="s">
        <v>108</v>
      </c>
      <c r="H17" s="1" t="s">
        <v>109</v>
      </c>
      <c r="I17" s="1" t="s">
        <v>110</v>
      </c>
      <c r="J17" s="1" t="s">
        <v>111</v>
      </c>
      <c r="K17" s="1" t="s">
        <v>112</v>
      </c>
      <c r="L17" s="1" t="s">
        <v>113</v>
      </c>
      <c r="M17" s="1" t="s">
        <v>114</v>
      </c>
      <c r="N17" s="1" t="s">
        <v>115</v>
      </c>
      <c r="O17" s="1" t="s">
        <v>90</v>
      </c>
      <c r="Q17" s="1" t="str">
        <f aca="false">E16</f>
        <v>Day1</v>
      </c>
      <c r="R17" s="1" t="n">
        <f aca="false">E19</f>
        <v>19261.11</v>
      </c>
      <c r="S17" s="1" t="n">
        <v>0.4</v>
      </c>
    </row>
    <row r="18" customFormat="false" ht="16" hidden="false" customHeight="false" outlineLevel="0" collapsed="false">
      <c r="A18" s="1" t="s">
        <v>103</v>
      </c>
      <c r="B18" s="1" t="s">
        <v>117</v>
      </c>
      <c r="C18" s="1" t="s">
        <v>105</v>
      </c>
      <c r="D18" s="1" t="s">
        <v>118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</v>
      </c>
    </row>
    <row r="19" customFormat="false" ht="16" hidden="false" customHeight="false" outlineLevel="0" collapsed="false">
      <c r="A19" s="1" t="s">
        <v>119</v>
      </c>
      <c r="B19" s="1" t="s">
        <v>120</v>
      </c>
      <c r="C19" s="1" t="s">
        <v>121</v>
      </c>
      <c r="D19" s="1" t="s">
        <v>122</v>
      </c>
      <c r="E19" s="1" t="n">
        <v>19261.11</v>
      </c>
      <c r="F19" s="1" t="n">
        <v>2837.21</v>
      </c>
      <c r="G19" s="1" t="n">
        <v>1493.93</v>
      </c>
      <c r="H19" s="1" t="n">
        <v>1083.21</v>
      </c>
      <c r="I19" s="1" t="n">
        <v>2660.31</v>
      </c>
      <c r="J19" s="1" t="n">
        <v>1490.68</v>
      </c>
      <c r="K19" s="1" t="n">
        <v>1875.81</v>
      </c>
      <c r="L19" s="1" t="n">
        <v>2182.82</v>
      </c>
      <c r="M19" s="1" t="n">
        <v>1316.02</v>
      </c>
      <c r="N19" s="1" t="n">
        <v>1050.48</v>
      </c>
      <c r="O19" s="1" t="n">
        <v>36340.51</v>
      </c>
      <c r="Q19" s="1" t="s">
        <v>123</v>
      </c>
      <c r="R19" s="1" t="n">
        <f aca="false">GEOMEAN(R8:R17)</f>
        <v>2136.87413487398</v>
      </c>
      <c r="S19" s="1" t="n">
        <v>0.71</v>
      </c>
    </row>
    <row r="20" customFormat="false" ht="16" hidden="false" customHeight="false" outlineLevel="0" collapsed="false">
      <c r="R20" s="1" t="n">
        <f aca="false">R7</f>
        <v>36340.51</v>
      </c>
      <c r="S20" s="1" t="n">
        <v>0.71</v>
      </c>
    </row>
    <row r="21" customFormat="false" ht="16" hidden="false" customHeight="false" outlineLevel="0" collapsed="false">
      <c r="Q21" s="1" t="s">
        <v>124</v>
      </c>
      <c r="R21" s="1" t="n">
        <f aca="false">R20/R19</f>
        <v>17.0063876982362</v>
      </c>
    </row>
    <row r="22" customFormat="false" ht="16" hidden="false" customHeight="false" outlineLevel="0" collapsed="false">
      <c r="A22" s="1" t="s">
        <v>125</v>
      </c>
      <c r="B22" s="1" t="s">
        <v>126</v>
      </c>
      <c r="C22" s="1" t="s">
        <v>127</v>
      </c>
      <c r="D22" s="1" t="s">
        <v>126</v>
      </c>
      <c r="E22" s="1" t="n">
        <v>0.05</v>
      </c>
      <c r="F22" s="1" t="n">
        <v>0.06</v>
      </c>
      <c r="G22" s="1" t="n">
        <v>0.03</v>
      </c>
      <c r="H22" s="1" t="n">
        <v>4.48</v>
      </c>
      <c r="I22" s="1" t="n">
        <v>0.07</v>
      </c>
      <c r="J22" s="1" t="n">
        <v>57.81</v>
      </c>
      <c r="K22" s="1" t="n">
        <v>63.46</v>
      </c>
      <c r="L22" s="1" t="n">
        <v>84.45</v>
      </c>
      <c r="M22" s="1" t="n">
        <v>29.78</v>
      </c>
      <c r="N22" s="1" t="n">
        <v>34.86</v>
      </c>
      <c r="O22" s="1" t="n">
        <v>0.02</v>
      </c>
    </row>
    <row r="23" customFormat="false" ht="16" hidden="false" customHeight="false" outlineLevel="0" collapsed="false">
      <c r="A23" s="1" t="s">
        <v>125</v>
      </c>
      <c r="B23" s="1" t="s">
        <v>128</v>
      </c>
      <c r="C23" s="1" t="s">
        <v>129</v>
      </c>
      <c r="D23" s="1" t="s">
        <v>128</v>
      </c>
      <c r="E23" s="1" t="n">
        <v>3.06</v>
      </c>
      <c r="F23" s="1" t="n">
        <v>185.86</v>
      </c>
      <c r="G23" s="1" t="n">
        <v>514.19</v>
      </c>
      <c r="H23" s="1" t="n">
        <v>795.17</v>
      </c>
      <c r="I23" s="1" t="n">
        <v>305.38</v>
      </c>
      <c r="J23" s="1" t="n">
        <v>564.55</v>
      </c>
      <c r="K23" s="1" t="n">
        <v>432</v>
      </c>
      <c r="L23" s="1" t="n">
        <v>341.34</v>
      </c>
      <c r="M23" s="1" t="n">
        <v>695.93</v>
      </c>
      <c r="N23" s="1" t="n">
        <v>888.84</v>
      </c>
      <c r="O23" s="1" t="n">
        <v>2.65</v>
      </c>
    </row>
    <row r="24" customFormat="false" ht="16" hidden="false" customHeight="false" outlineLevel="0" collapsed="false">
      <c r="A24" s="1" t="s">
        <v>125</v>
      </c>
      <c r="B24" s="1" t="s">
        <v>130</v>
      </c>
      <c r="C24" s="1" t="s">
        <v>131</v>
      </c>
      <c r="D24" s="1" t="s">
        <v>130</v>
      </c>
      <c r="E24" s="1" t="n">
        <v>21.17</v>
      </c>
      <c r="F24" s="1" t="n">
        <v>130.68</v>
      </c>
      <c r="G24" s="1" t="n">
        <v>123.43</v>
      </c>
      <c r="H24" s="1" t="n">
        <v>94.53</v>
      </c>
      <c r="I24" s="1" t="n">
        <v>44.88</v>
      </c>
      <c r="J24" s="1" t="n">
        <v>23.56</v>
      </c>
      <c r="K24" s="1" t="n">
        <v>13.9</v>
      </c>
      <c r="L24" s="1" t="n">
        <v>10.43</v>
      </c>
      <c r="M24" s="1" t="n">
        <v>12.02</v>
      </c>
      <c r="N24" s="1" t="n">
        <v>6.14</v>
      </c>
      <c r="O24" s="1" t="n">
        <v>4.33</v>
      </c>
    </row>
    <row r="25" customFormat="false" ht="16" hidden="false" customHeight="false" outlineLevel="0" collapsed="false">
      <c r="A25" s="1" t="s">
        <v>125</v>
      </c>
      <c r="B25" s="1" t="s">
        <v>132</v>
      </c>
      <c r="C25" s="1" t="s">
        <v>133</v>
      </c>
      <c r="D25" s="1" t="s">
        <v>132</v>
      </c>
      <c r="E25" s="1" t="n">
        <v>7.64</v>
      </c>
      <c r="F25" s="1" t="n">
        <v>15.86</v>
      </c>
      <c r="G25" s="1" t="n">
        <v>11.73</v>
      </c>
      <c r="H25" s="1" t="n">
        <v>9.01</v>
      </c>
      <c r="I25" s="1" t="n">
        <v>5.56</v>
      </c>
      <c r="J25" s="1" t="n">
        <v>4.91</v>
      </c>
      <c r="K25" s="1" t="n">
        <v>3.75</v>
      </c>
      <c r="L25" s="1" t="n">
        <v>1.91</v>
      </c>
      <c r="M25" s="1" t="n">
        <v>2.13</v>
      </c>
      <c r="N25" s="1" t="n">
        <v>2.11</v>
      </c>
      <c r="O25" s="1" t="n">
        <v>0.52</v>
      </c>
    </row>
    <row r="26" customFormat="false" ht="16" hidden="false" customHeight="false" outlineLevel="0" collapsed="false">
      <c r="A26" s="1" t="s">
        <v>134</v>
      </c>
      <c r="B26" s="1" t="s">
        <v>135</v>
      </c>
      <c r="C26" s="1" t="s">
        <v>136</v>
      </c>
      <c r="D26" s="1" t="s">
        <v>137</v>
      </c>
      <c r="E26" s="1" t="n">
        <v>15.31</v>
      </c>
      <c r="F26" s="1" t="n">
        <v>8.3</v>
      </c>
      <c r="G26" s="1" t="n">
        <v>7.65</v>
      </c>
      <c r="H26" s="1" t="n">
        <v>9.44</v>
      </c>
      <c r="I26" s="1" t="n">
        <v>4.98</v>
      </c>
      <c r="J26" s="1" t="n">
        <v>4.86</v>
      </c>
      <c r="K26" s="1" t="n">
        <v>5.65</v>
      </c>
      <c r="L26" s="1" t="n">
        <v>4.95</v>
      </c>
      <c r="M26" s="1" t="n">
        <v>3.99</v>
      </c>
      <c r="N26" s="1" t="n">
        <v>5.09</v>
      </c>
      <c r="O26" s="1" t="n">
        <v>27.04</v>
      </c>
    </row>
    <row r="27" customFormat="false" ht="16" hidden="false" customHeight="false" outlineLevel="0" collapsed="false">
      <c r="A27" s="1" t="s">
        <v>134</v>
      </c>
      <c r="B27" s="1" t="s">
        <v>138</v>
      </c>
      <c r="C27" s="1" t="s">
        <v>139</v>
      </c>
      <c r="D27" s="1" t="s">
        <v>140</v>
      </c>
      <c r="E27" s="1" t="n">
        <v>0.21</v>
      </c>
      <c r="F27" s="1" t="n">
        <v>0.13</v>
      </c>
      <c r="G27" s="1" t="n">
        <v>0.08</v>
      </c>
      <c r="H27" s="1" t="n">
        <v>0.06</v>
      </c>
      <c r="I27" s="1" t="n">
        <v>0.1</v>
      </c>
      <c r="J27" s="1" t="n">
        <v>0.05</v>
      </c>
      <c r="K27" s="1" t="n">
        <v>0.03</v>
      </c>
      <c r="L27" s="1" t="n">
        <v>0.07</v>
      </c>
      <c r="M27" s="1" t="n">
        <v>0.04</v>
      </c>
      <c r="N27" s="1" t="n">
        <v>0.07</v>
      </c>
      <c r="O27" s="1" t="n">
        <v>0.32</v>
      </c>
    </row>
    <row r="28" customFormat="false" ht="16" hidden="false" customHeight="false" outlineLevel="0" collapsed="false">
      <c r="A28" s="1" t="s">
        <v>134</v>
      </c>
      <c r="B28" s="1" t="s">
        <v>141</v>
      </c>
      <c r="C28" s="1" t="s">
        <v>142</v>
      </c>
      <c r="D28" s="1" t="s">
        <v>141</v>
      </c>
      <c r="E28" s="1" t="n">
        <v>10.63</v>
      </c>
      <c r="F28" s="1" t="n">
        <v>13.06</v>
      </c>
      <c r="G28" s="1" t="n">
        <v>12.62</v>
      </c>
      <c r="H28" s="1" t="n">
        <v>14.37</v>
      </c>
      <c r="I28" s="1" t="n">
        <v>10.92</v>
      </c>
      <c r="J28" s="1" t="n">
        <v>11.45</v>
      </c>
      <c r="K28" s="1" t="n">
        <v>11.83</v>
      </c>
      <c r="L28" s="1" t="n">
        <v>10.16</v>
      </c>
      <c r="M28" s="1" t="n">
        <v>8.48</v>
      </c>
      <c r="N28" s="1" t="n">
        <v>7.95</v>
      </c>
      <c r="O28" s="1" t="n">
        <v>11.78</v>
      </c>
    </row>
    <row r="29" customFormat="false" ht="16" hidden="false" customHeight="false" outlineLevel="0" collapsed="false">
      <c r="A29" s="1" t="s">
        <v>134</v>
      </c>
      <c r="B29" s="1" t="s">
        <v>143</v>
      </c>
      <c r="C29" s="1" t="s">
        <v>144</v>
      </c>
      <c r="D29" s="1" t="s">
        <v>145</v>
      </c>
      <c r="E29" s="1" t="n">
        <v>44.78</v>
      </c>
      <c r="F29" s="1" t="n">
        <v>41.25</v>
      </c>
      <c r="G29" s="1" t="n">
        <v>43.26</v>
      </c>
      <c r="H29" s="1" t="n">
        <v>38.35</v>
      </c>
      <c r="I29" s="1" t="n">
        <v>39.76</v>
      </c>
      <c r="J29" s="1" t="n">
        <v>36.28</v>
      </c>
      <c r="K29" s="1" t="n">
        <v>41.95</v>
      </c>
      <c r="L29" s="1" t="n">
        <v>37.69</v>
      </c>
      <c r="M29" s="1" t="n">
        <v>35.1</v>
      </c>
      <c r="N29" s="1" t="n">
        <v>27.53</v>
      </c>
      <c r="O29" s="1" t="n">
        <v>40.51</v>
      </c>
    </row>
    <row r="30" customFormat="false" ht="16" hidden="false" customHeight="false" outlineLevel="0" collapsed="false">
      <c r="A30" s="1" t="s">
        <v>134</v>
      </c>
      <c r="B30" s="1" t="s">
        <v>146</v>
      </c>
      <c r="C30" s="1" t="s">
        <v>147</v>
      </c>
      <c r="D30" s="1" t="s">
        <v>146</v>
      </c>
      <c r="E30" s="1" t="n">
        <v>7.81</v>
      </c>
      <c r="F30" s="1" t="n">
        <v>8.38</v>
      </c>
      <c r="G30" s="1" t="n">
        <v>7.28</v>
      </c>
      <c r="H30" s="1" t="n">
        <v>7.34</v>
      </c>
      <c r="I30" s="1" t="n">
        <v>4.75</v>
      </c>
      <c r="J30" s="1" t="n">
        <v>5.13</v>
      </c>
      <c r="K30" s="1" t="n">
        <v>5.15</v>
      </c>
      <c r="L30" s="1" t="n">
        <v>3.85</v>
      </c>
      <c r="M30" s="1" t="n">
        <v>4.17</v>
      </c>
      <c r="N30" s="1" t="n">
        <v>3.31</v>
      </c>
      <c r="O30" s="1" t="n">
        <v>6.89</v>
      </c>
    </row>
    <row r="31" customFormat="false" ht="16" hidden="false" customHeight="false" outlineLevel="0" collapsed="false">
      <c r="A31" s="1" t="s">
        <v>134</v>
      </c>
      <c r="B31" s="1" t="s">
        <v>148</v>
      </c>
      <c r="C31" s="1" t="s">
        <v>149</v>
      </c>
      <c r="D31" s="1" t="s">
        <v>148</v>
      </c>
      <c r="E31" s="1" t="n">
        <v>2.46</v>
      </c>
      <c r="F31" s="1" t="n">
        <v>2.61</v>
      </c>
      <c r="G31" s="1" t="n">
        <v>2.58</v>
      </c>
      <c r="H31" s="1" t="n">
        <v>2.23</v>
      </c>
      <c r="I31" s="1" t="n">
        <v>2.77</v>
      </c>
      <c r="J31" s="1" t="n">
        <v>2.68</v>
      </c>
      <c r="K31" s="1" t="n">
        <v>2.7</v>
      </c>
      <c r="L31" s="1" t="n">
        <v>2.48</v>
      </c>
      <c r="M31" s="1" t="n">
        <v>2.68</v>
      </c>
      <c r="N31" s="1" t="n">
        <v>2.29</v>
      </c>
      <c r="O31" s="1" t="n">
        <v>2.15</v>
      </c>
    </row>
    <row r="32" customFormat="false" ht="16" hidden="false" customHeight="false" outlineLevel="0" collapsed="false">
      <c r="A32" s="1" t="s">
        <v>134</v>
      </c>
      <c r="B32" s="1" t="s">
        <v>150</v>
      </c>
      <c r="C32" s="1" t="s">
        <v>151</v>
      </c>
      <c r="D32" s="1" t="s">
        <v>152</v>
      </c>
      <c r="E32" s="1" t="n">
        <v>427.64</v>
      </c>
      <c r="F32" s="1" t="n">
        <v>269.84</v>
      </c>
      <c r="G32" s="1" t="n">
        <v>284.59</v>
      </c>
      <c r="H32" s="1" t="n">
        <v>312.45</v>
      </c>
      <c r="I32" s="1" t="n">
        <v>220.98</v>
      </c>
      <c r="J32" s="1" t="n">
        <v>244.04</v>
      </c>
      <c r="K32" s="1" t="n">
        <v>360.71</v>
      </c>
      <c r="L32" s="1" t="n">
        <v>533.77</v>
      </c>
      <c r="M32" s="1" t="n">
        <v>859.52</v>
      </c>
      <c r="N32" s="1" t="n">
        <v>1083.81</v>
      </c>
      <c r="O32" s="1" t="n">
        <v>747.24</v>
      </c>
    </row>
    <row r="33" customFormat="false" ht="16" hidden="false" customHeight="false" outlineLevel="0" collapsed="false">
      <c r="A33" s="1" t="s">
        <v>134</v>
      </c>
      <c r="B33" s="1" t="s">
        <v>153</v>
      </c>
      <c r="C33" s="1" t="s">
        <v>154</v>
      </c>
      <c r="D33" s="1" t="s">
        <v>155</v>
      </c>
      <c r="E33" s="1" t="n">
        <v>22.67</v>
      </c>
      <c r="F33" s="1" t="n">
        <v>13.52</v>
      </c>
      <c r="G33" s="1" t="n">
        <v>13.23</v>
      </c>
      <c r="H33" s="1" t="n">
        <v>11.55</v>
      </c>
      <c r="I33" s="1" t="n">
        <v>10.56</v>
      </c>
      <c r="J33" s="1" t="n">
        <v>14.58</v>
      </c>
      <c r="K33" s="1" t="n">
        <v>21.88</v>
      </c>
      <c r="L33" s="1" t="n">
        <v>31.46</v>
      </c>
      <c r="M33" s="1" t="n">
        <v>31.83</v>
      </c>
      <c r="N33" s="1" t="n">
        <v>61.8</v>
      </c>
      <c r="O33" s="1" t="n">
        <v>42.38</v>
      </c>
    </row>
    <row r="34" customFormat="false" ht="16" hidden="false" customHeight="false" outlineLevel="0" collapsed="false">
      <c r="A34" s="1" t="s">
        <v>134</v>
      </c>
      <c r="B34" s="1" t="s">
        <v>156</v>
      </c>
      <c r="C34" s="1" t="s">
        <v>157</v>
      </c>
      <c r="D34" s="1" t="s">
        <v>156</v>
      </c>
      <c r="E34" s="1" t="n">
        <v>0.26</v>
      </c>
      <c r="F34" s="1" t="n">
        <v>0.26</v>
      </c>
      <c r="G34" s="1" t="n">
        <v>0.45</v>
      </c>
      <c r="H34" s="1" t="n">
        <v>0.28</v>
      </c>
      <c r="I34" s="1" t="n">
        <v>0.16</v>
      </c>
      <c r="J34" s="1" t="n">
        <v>0.35</v>
      </c>
      <c r="K34" s="1" t="n">
        <v>0.5</v>
      </c>
      <c r="L34" s="1" t="n">
        <v>0.62</v>
      </c>
      <c r="M34" s="1" t="n">
        <v>0.82</v>
      </c>
      <c r="N34" s="1" t="n">
        <v>0.97</v>
      </c>
      <c r="O34" s="1" t="n">
        <v>0.27</v>
      </c>
    </row>
    <row r="35" customFormat="false" ht="16" hidden="false" customHeight="false" outlineLevel="0" collapsed="false">
      <c r="A35" s="1" t="s">
        <v>134</v>
      </c>
      <c r="B35" s="1" t="s">
        <v>158</v>
      </c>
      <c r="C35" s="1" t="s">
        <v>159</v>
      </c>
      <c r="D35" s="1" t="s">
        <v>158</v>
      </c>
      <c r="E35" s="1" t="n">
        <v>182.24</v>
      </c>
      <c r="F35" s="1" t="n">
        <v>230.95</v>
      </c>
      <c r="G35" s="1" t="n">
        <v>348.7</v>
      </c>
      <c r="H35" s="1" t="n">
        <v>359.7</v>
      </c>
      <c r="I35" s="1" t="n">
        <v>202.78</v>
      </c>
      <c r="J35" s="1" t="n">
        <v>355.22</v>
      </c>
      <c r="K35" s="1" t="n">
        <v>423.32</v>
      </c>
      <c r="L35" s="1" t="n">
        <v>712.03</v>
      </c>
      <c r="M35" s="1" t="n">
        <v>807.15</v>
      </c>
      <c r="N35" s="1" t="n">
        <v>959.82</v>
      </c>
      <c r="O35" s="1" t="n">
        <v>257.36</v>
      </c>
    </row>
    <row r="36" customFormat="false" ht="16" hidden="false" customHeight="false" outlineLevel="0" collapsed="false">
      <c r="A36" s="1" t="s">
        <v>134</v>
      </c>
      <c r="B36" s="1" t="s">
        <v>160</v>
      </c>
      <c r="C36" s="1" t="s">
        <v>161</v>
      </c>
      <c r="D36" s="1" t="s">
        <v>160</v>
      </c>
      <c r="E36" s="1" t="n">
        <v>38.25</v>
      </c>
      <c r="F36" s="1" t="n">
        <v>51.39</v>
      </c>
      <c r="G36" s="1" t="n">
        <v>63.58</v>
      </c>
      <c r="H36" s="1" t="n">
        <v>81.92</v>
      </c>
      <c r="I36" s="1" t="n">
        <v>77.82</v>
      </c>
      <c r="J36" s="1" t="n">
        <v>83.17</v>
      </c>
      <c r="K36" s="1" t="n">
        <v>80.23</v>
      </c>
      <c r="L36" s="1" t="n">
        <v>113.84</v>
      </c>
      <c r="M36" s="1" t="n">
        <v>202.46</v>
      </c>
      <c r="N36" s="1" t="n">
        <v>208.65</v>
      </c>
      <c r="O36" s="1" t="n">
        <v>54.14</v>
      </c>
    </row>
    <row r="37" customFormat="false" ht="16" hidden="false" customHeight="false" outlineLevel="0" collapsed="false">
      <c r="A37" s="1" t="s">
        <v>134</v>
      </c>
      <c r="B37" s="1" t="s">
        <v>162</v>
      </c>
      <c r="C37" s="1" t="s">
        <v>163</v>
      </c>
      <c r="D37" s="1" t="s">
        <v>162</v>
      </c>
      <c r="E37" s="1" t="n">
        <v>3.51</v>
      </c>
      <c r="F37" s="1" t="n">
        <v>3.4</v>
      </c>
      <c r="G37" s="1" t="n">
        <v>3.49</v>
      </c>
      <c r="H37" s="1" t="n">
        <v>2.42</v>
      </c>
      <c r="I37" s="1" t="n">
        <v>1.55</v>
      </c>
      <c r="J37" s="1" t="n">
        <v>2.35</v>
      </c>
      <c r="K37" s="1" t="n">
        <v>0.95</v>
      </c>
      <c r="L37" s="1" t="n">
        <v>1.13</v>
      </c>
      <c r="M37" s="1" t="n">
        <v>0.67</v>
      </c>
      <c r="N37" s="1" t="n">
        <v>0.73</v>
      </c>
      <c r="O37" s="1" t="n">
        <v>1.6</v>
      </c>
    </row>
    <row r="38" customFormat="false" ht="16" hidden="false" customHeight="false" outlineLevel="0" collapsed="false">
      <c r="A38" s="1" t="s">
        <v>134</v>
      </c>
      <c r="B38" s="1" t="s">
        <v>164</v>
      </c>
      <c r="C38" s="1" t="s">
        <v>165</v>
      </c>
      <c r="D38" s="1" t="s">
        <v>166</v>
      </c>
      <c r="E38" s="1" t="n">
        <v>698.12</v>
      </c>
      <c r="F38" s="1" t="n">
        <v>832.3</v>
      </c>
      <c r="G38" s="1" t="n">
        <v>1118.44</v>
      </c>
      <c r="H38" s="1" t="n">
        <v>1382.4</v>
      </c>
      <c r="I38" s="1" t="n">
        <v>1303.24</v>
      </c>
      <c r="J38" s="1" t="n">
        <v>1427.9</v>
      </c>
      <c r="K38" s="1" t="n">
        <v>1294.39</v>
      </c>
      <c r="L38" s="1" t="n">
        <v>1310.75</v>
      </c>
      <c r="M38" s="1" t="n">
        <v>1737.23</v>
      </c>
      <c r="N38" s="1" t="n">
        <v>1567.8</v>
      </c>
      <c r="O38" s="1" t="n">
        <v>803.76</v>
      </c>
    </row>
    <row r="39" customFormat="false" ht="16" hidden="false" customHeight="false" outlineLevel="0" collapsed="false">
      <c r="A39" s="1" t="s">
        <v>134</v>
      </c>
      <c r="B39" s="1" t="s">
        <v>167</v>
      </c>
      <c r="C39" s="1" t="s">
        <v>168</v>
      </c>
      <c r="D39" s="1" t="s">
        <v>167</v>
      </c>
      <c r="E39" s="1" t="n">
        <v>0.45</v>
      </c>
      <c r="F39" s="1" t="n">
        <v>1.17</v>
      </c>
      <c r="G39" s="1" t="n">
        <v>1.5</v>
      </c>
      <c r="H39" s="1" t="n">
        <v>1.33</v>
      </c>
      <c r="I39" s="1" t="n">
        <v>1.53</v>
      </c>
      <c r="J39" s="1" t="n">
        <v>1.51</v>
      </c>
      <c r="K39" s="1" t="n">
        <v>1.25</v>
      </c>
      <c r="L39" s="1" t="n">
        <v>1.25</v>
      </c>
      <c r="M39" s="1" t="n">
        <v>1.78</v>
      </c>
      <c r="N39" s="1" t="n">
        <v>1.44</v>
      </c>
      <c r="O39" s="1" t="n">
        <v>0.42</v>
      </c>
    </row>
    <row r="40" customFormat="false" ht="16" hidden="false" customHeight="false" outlineLevel="0" collapsed="false">
      <c r="A40" s="1" t="s">
        <v>134</v>
      </c>
      <c r="B40" s="1" t="s">
        <v>169</v>
      </c>
      <c r="C40" s="1" t="s">
        <v>170</v>
      </c>
      <c r="D40" s="1" t="s">
        <v>169</v>
      </c>
      <c r="E40" s="1" t="n">
        <v>0.19</v>
      </c>
      <c r="F40" s="1" t="n">
        <v>0.39</v>
      </c>
      <c r="G40" s="1" t="n">
        <v>0.52</v>
      </c>
      <c r="H40" s="1" t="n">
        <v>0.51</v>
      </c>
      <c r="I40" s="1" t="n">
        <v>0.81</v>
      </c>
      <c r="J40" s="1" t="n">
        <v>0.2</v>
      </c>
      <c r="K40" s="1" t="n">
        <v>0.25</v>
      </c>
      <c r="L40" s="1" t="n">
        <v>0.43</v>
      </c>
      <c r="M40" s="1" t="n">
        <v>0.68</v>
      </c>
      <c r="N40" s="1" t="n">
        <v>0.65</v>
      </c>
      <c r="O40" s="1" t="n">
        <v>0.24</v>
      </c>
    </row>
    <row r="41" customFormat="false" ht="16" hidden="false" customHeight="false" outlineLevel="0" collapsed="false">
      <c r="A41" s="1" t="s">
        <v>134</v>
      </c>
      <c r="B41" s="1" t="s">
        <v>171</v>
      </c>
      <c r="C41" s="1" t="s">
        <v>172</v>
      </c>
      <c r="D41" s="1" t="s">
        <v>171</v>
      </c>
      <c r="E41" s="1" t="n">
        <v>69.81</v>
      </c>
      <c r="F41" s="1" t="n">
        <v>63.3</v>
      </c>
      <c r="G41" s="1" t="n">
        <v>68.81</v>
      </c>
      <c r="H41" s="1" t="n">
        <v>84.19</v>
      </c>
      <c r="I41" s="1" t="n">
        <v>65.92</v>
      </c>
      <c r="J41" s="1" t="n">
        <v>103.56</v>
      </c>
      <c r="K41" s="1" t="n">
        <v>123.84</v>
      </c>
      <c r="L41" s="1" t="n">
        <v>145.53</v>
      </c>
      <c r="M41" s="1" t="n">
        <v>162.68</v>
      </c>
      <c r="N41" s="1" t="n">
        <v>185.67</v>
      </c>
      <c r="O41" s="1" t="n">
        <v>121.6</v>
      </c>
    </row>
    <row r="42" customFormat="false" ht="16" hidden="false" customHeight="false" outlineLevel="0" collapsed="false">
      <c r="A42" s="1" t="s">
        <v>134</v>
      </c>
      <c r="B42" s="1" t="s">
        <v>173</v>
      </c>
      <c r="C42" s="1" t="s">
        <v>174</v>
      </c>
      <c r="D42" s="1" t="s">
        <v>173</v>
      </c>
      <c r="E42" s="1" t="n">
        <v>0.1</v>
      </c>
      <c r="F42" s="1" t="n">
        <v>0.07</v>
      </c>
      <c r="G42" s="1" t="n">
        <v>0.07</v>
      </c>
      <c r="H42" s="1" t="n">
        <v>0.08</v>
      </c>
      <c r="I42" s="1" t="n">
        <v>0.07</v>
      </c>
      <c r="J42" s="1" t="n">
        <v>0.08</v>
      </c>
      <c r="K42" s="1" t="n">
        <v>0.03</v>
      </c>
      <c r="L42" s="1" t="n">
        <v>0.21</v>
      </c>
      <c r="M42" s="1" t="n">
        <v>0.17</v>
      </c>
      <c r="N42" s="1" t="n">
        <v>0.42</v>
      </c>
      <c r="O42" s="1" t="n">
        <v>0.16</v>
      </c>
    </row>
    <row r="43" customFormat="false" ht="16" hidden="false" customHeight="false" outlineLevel="0" collapsed="false">
      <c r="A43" s="1" t="s">
        <v>134</v>
      </c>
      <c r="B43" s="1" t="s">
        <v>175</v>
      </c>
      <c r="C43" s="1" t="s">
        <v>176</v>
      </c>
      <c r="D43" s="1" t="s">
        <v>177</v>
      </c>
      <c r="E43" s="1" t="n">
        <v>7.8</v>
      </c>
      <c r="F43" s="1" t="n">
        <v>5.36</v>
      </c>
      <c r="G43" s="1" t="n">
        <v>5.9</v>
      </c>
      <c r="H43" s="1" t="n">
        <v>8.32</v>
      </c>
      <c r="I43" s="1" t="n">
        <v>5.65</v>
      </c>
      <c r="J43" s="1" t="n">
        <v>8.13</v>
      </c>
      <c r="K43" s="1" t="n">
        <v>11.08</v>
      </c>
      <c r="L43" s="1" t="n">
        <v>12.71</v>
      </c>
      <c r="M43" s="1" t="n">
        <v>17.87</v>
      </c>
      <c r="N43" s="1" t="n">
        <v>19.95</v>
      </c>
      <c r="O43" s="1" t="n">
        <v>11.72</v>
      </c>
    </row>
    <row r="44" customFormat="false" ht="16" hidden="false" customHeight="false" outlineLevel="0" collapsed="false">
      <c r="A44" s="1" t="s">
        <v>134</v>
      </c>
      <c r="B44" s="1" t="s">
        <v>178</v>
      </c>
      <c r="C44" s="1" t="s">
        <v>179</v>
      </c>
      <c r="D44" s="1" t="s">
        <v>178</v>
      </c>
      <c r="E44" s="1" t="n">
        <v>13.45</v>
      </c>
      <c r="F44" s="1" t="n">
        <v>14.5</v>
      </c>
      <c r="G44" s="1" t="n">
        <v>20.2</v>
      </c>
      <c r="H44" s="1" t="n">
        <v>34.66</v>
      </c>
      <c r="I44" s="1" t="n">
        <v>31.17</v>
      </c>
      <c r="J44" s="1" t="n">
        <v>43.62</v>
      </c>
      <c r="K44" s="1" t="n">
        <v>54.83</v>
      </c>
      <c r="L44" s="1" t="n">
        <v>48.83</v>
      </c>
      <c r="M44" s="1" t="n">
        <v>113.7</v>
      </c>
      <c r="N44" s="1" t="n">
        <v>103.17</v>
      </c>
      <c r="O44" s="1" t="n">
        <v>19.19</v>
      </c>
    </row>
    <row r="45" customFormat="false" ht="16" hidden="false" customHeight="false" outlineLevel="0" collapsed="false">
      <c r="A45" s="1" t="s">
        <v>134</v>
      </c>
      <c r="B45" s="1" t="s">
        <v>180</v>
      </c>
      <c r="C45" s="1" t="s">
        <v>181</v>
      </c>
      <c r="D45" s="1" t="s">
        <v>180</v>
      </c>
      <c r="E45" s="1" t="n">
        <v>0.4</v>
      </c>
      <c r="F45" s="1" t="n">
        <v>0.36</v>
      </c>
      <c r="G45" s="1" t="n">
        <v>0.84</v>
      </c>
      <c r="H45" s="1" t="n">
        <v>1.76</v>
      </c>
      <c r="I45" s="1" t="n">
        <v>1.11</v>
      </c>
      <c r="J45" s="1" t="n">
        <v>1.21</v>
      </c>
      <c r="K45" s="1" t="n">
        <v>2.25</v>
      </c>
      <c r="L45" s="1" t="n">
        <v>1.84</v>
      </c>
      <c r="M45" s="1" t="n">
        <v>4.63</v>
      </c>
      <c r="N45" s="1" t="n">
        <v>4.31</v>
      </c>
      <c r="O45" s="1" t="n">
        <v>0.63</v>
      </c>
    </row>
    <row r="46" customFormat="false" ht="16" hidden="false" customHeight="false" outlineLevel="0" collapsed="false">
      <c r="A46" s="1" t="s">
        <v>134</v>
      </c>
      <c r="B46" s="1" t="s">
        <v>182</v>
      </c>
      <c r="C46" s="1" t="s">
        <v>183</v>
      </c>
      <c r="D46" s="1" t="s">
        <v>182</v>
      </c>
      <c r="E46" s="1" t="n">
        <v>1.09</v>
      </c>
      <c r="F46" s="1" t="n">
        <v>1.06</v>
      </c>
      <c r="G46" s="1" t="n">
        <v>1.07</v>
      </c>
      <c r="H46" s="1" t="n">
        <v>1.02</v>
      </c>
      <c r="I46" s="1" t="n">
        <v>0.92</v>
      </c>
      <c r="J46" s="1" t="n">
        <v>0.65</v>
      </c>
      <c r="K46" s="1" t="n">
        <v>0.65</v>
      </c>
      <c r="L46" s="1" t="n">
        <v>0.76</v>
      </c>
      <c r="M46" s="1" t="n">
        <v>0.67</v>
      </c>
      <c r="N46" s="1" t="n">
        <v>0.65</v>
      </c>
      <c r="O46" s="1" t="n">
        <v>0.92</v>
      </c>
    </row>
    <row r="47" customFormat="false" ht="16" hidden="false" customHeight="false" outlineLevel="0" collapsed="false">
      <c r="A47" s="1" t="s">
        <v>134</v>
      </c>
      <c r="B47" s="1" t="s">
        <v>184</v>
      </c>
      <c r="C47" s="1" t="s">
        <v>185</v>
      </c>
      <c r="D47" s="1" t="s">
        <v>186</v>
      </c>
      <c r="E47" s="1" t="n">
        <v>1.91</v>
      </c>
      <c r="F47" s="1" t="n">
        <v>2.03</v>
      </c>
      <c r="G47" s="1" t="n">
        <v>2.82</v>
      </c>
      <c r="H47" s="1" t="n">
        <v>3.14</v>
      </c>
      <c r="I47" s="1" t="n">
        <v>2.3</v>
      </c>
      <c r="J47" s="1" t="n">
        <v>3.65</v>
      </c>
      <c r="K47" s="1" t="n">
        <v>4.88</v>
      </c>
      <c r="L47" s="1" t="n">
        <v>4.29</v>
      </c>
      <c r="M47" s="1" t="n">
        <v>4.18</v>
      </c>
      <c r="N47" s="1" t="n">
        <v>2.88</v>
      </c>
      <c r="O47" s="1" t="n">
        <v>2.55</v>
      </c>
    </row>
    <row r="48" customFormat="false" ht="16" hidden="false" customHeight="false" outlineLevel="0" collapsed="false">
      <c r="A48" s="1" t="s">
        <v>134</v>
      </c>
      <c r="B48" s="1" t="s">
        <v>187</v>
      </c>
      <c r="C48" s="1" t="s">
        <v>188</v>
      </c>
      <c r="D48" s="1" t="s">
        <v>187</v>
      </c>
      <c r="E48" s="1" t="n">
        <v>0.21</v>
      </c>
      <c r="F48" s="1" t="n">
        <v>0.26</v>
      </c>
      <c r="G48" s="1" t="n">
        <v>0.28</v>
      </c>
      <c r="H48" s="1" t="n">
        <v>0.23</v>
      </c>
      <c r="I48" s="1" t="n">
        <v>0.35</v>
      </c>
      <c r="J48" s="1" t="n">
        <v>0.3</v>
      </c>
      <c r="K48" s="1" t="n">
        <v>0.33</v>
      </c>
      <c r="L48" s="1" t="n">
        <v>0.41</v>
      </c>
      <c r="M48" s="1" t="n">
        <v>0.47</v>
      </c>
      <c r="N48" s="1" t="n">
        <v>0.29</v>
      </c>
      <c r="O48" s="1" t="n">
        <v>0.16</v>
      </c>
    </row>
    <row r="49" customFormat="false" ht="16" hidden="false" customHeight="false" outlineLevel="0" collapsed="false">
      <c r="A49" s="1" t="s">
        <v>134</v>
      </c>
      <c r="B49" s="1" t="s">
        <v>189</v>
      </c>
      <c r="C49" s="1" t="s">
        <v>190</v>
      </c>
      <c r="D49" s="1" t="s">
        <v>189</v>
      </c>
      <c r="E49" s="1" t="n">
        <v>3.76</v>
      </c>
      <c r="F49" s="1" t="n">
        <v>3.13</v>
      </c>
      <c r="G49" s="1" t="n">
        <v>3.68</v>
      </c>
      <c r="H49" s="1" t="n">
        <v>3.88</v>
      </c>
      <c r="I49" s="1" t="n">
        <v>3</v>
      </c>
      <c r="J49" s="1" t="n">
        <v>1.44</v>
      </c>
      <c r="K49" s="1" t="n">
        <v>1.03</v>
      </c>
      <c r="L49" s="1" t="n">
        <v>1.09</v>
      </c>
      <c r="M49" s="1" t="n">
        <v>0.99</v>
      </c>
      <c r="N49" s="1" t="n">
        <v>0.64</v>
      </c>
      <c r="O49" s="1" t="n">
        <v>2.24</v>
      </c>
    </row>
    <row r="50" customFormat="false" ht="16" hidden="false" customHeight="false" outlineLevel="0" collapsed="false">
      <c r="A50" s="1" t="s">
        <v>134</v>
      </c>
      <c r="B50" s="1" t="s">
        <v>191</v>
      </c>
      <c r="C50" s="1" t="s">
        <v>192</v>
      </c>
      <c r="D50" s="1" t="s">
        <v>191</v>
      </c>
      <c r="E50" s="1" t="n">
        <v>0.43</v>
      </c>
      <c r="F50" s="1" t="n">
        <v>0.18</v>
      </c>
      <c r="G50" s="1" t="n">
        <v>0.24</v>
      </c>
      <c r="H50" s="1" t="n">
        <v>0.19</v>
      </c>
      <c r="I50" s="1" t="n">
        <v>0.36</v>
      </c>
      <c r="J50" s="1" t="n">
        <v>0.23</v>
      </c>
      <c r="K50" s="1" t="n">
        <v>0.13</v>
      </c>
      <c r="L50" s="1" t="n">
        <v>0.12</v>
      </c>
      <c r="M50" s="1" t="n">
        <v>0.02</v>
      </c>
      <c r="N50" s="1" t="n">
        <v>0.03</v>
      </c>
      <c r="O50" s="1" t="n">
        <v>0.19</v>
      </c>
    </row>
    <row r="51" customFormat="false" ht="16" hidden="false" customHeight="false" outlineLevel="0" collapsed="false">
      <c r="A51" s="1" t="s">
        <v>134</v>
      </c>
      <c r="B51" s="1" t="s">
        <v>193</v>
      </c>
      <c r="C51" s="1" t="s">
        <v>194</v>
      </c>
      <c r="D51" s="1" t="s">
        <v>193</v>
      </c>
      <c r="E51" s="1" t="n">
        <v>5.12</v>
      </c>
      <c r="F51" s="1" t="n">
        <v>5.99</v>
      </c>
      <c r="G51" s="1" t="n">
        <v>4.62</v>
      </c>
      <c r="H51" s="1" t="n">
        <v>6.34</v>
      </c>
      <c r="I51" s="1" t="n">
        <v>4.96</v>
      </c>
      <c r="J51" s="1" t="n">
        <v>8.06</v>
      </c>
      <c r="K51" s="1" t="n">
        <v>6.98</v>
      </c>
      <c r="L51" s="1" t="n">
        <v>7.35</v>
      </c>
      <c r="M51" s="1" t="n">
        <v>8.15</v>
      </c>
      <c r="N51" s="1" t="n">
        <v>6.99</v>
      </c>
      <c r="O51" s="1" t="n">
        <v>4.86</v>
      </c>
    </row>
    <row r="52" customFormat="false" ht="16" hidden="false" customHeight="false" outlineLevel="0" collapsed="false">
      <c r="A52" s="1" t="s">
        <v>134</v>
      </c>
      <c r="B52" s="1" t="s">
        <v>195</v>
      </c>
      <c r="C52" s="1" t="s">
        <v>196</v>
      </c>
      <c r="D52" s="1" t="s">
        <v>195</v>
      </c>
      <c r="E52" s="1" t="n">
        <v>0.9</v>
      </c>
      <c r="F52" s="1" t="n">
        <v>0.69</v>
      </c>
      <c r="G52" s="1" t="n">
        <v>0.59</v>
      </c>
      <c r="H52" s="1" t="n">
        <v>1.29</v>
      </c>
      <c r="I52" s="1" t="n">
        <v>0.29</v>
      </c>
      <c r="J52" s="1" t="n">
        <v>0.27</v>
      </c>
      <c r="K52" s="1" t="n">
        <v>0.3</v>
      </c>
      <c r="L52" s="1" t="n">
        <v>0.28</v>
      </c>
      <c r="M52" s="1" t="n">
        <v>0.59</v>
      </c>
      <c r="N52" s="1" t="n">
        <v>0.81</v>
      </c>
      <c r="O52" s="1" t="n">
        <v>1.11</v>
      </c>
    </row>
    <row r="53" customFormat="false" ht="16" hidden="false" customHeight="false" outlineLevel="0" collapsed="false">
      <c r="A53" s="1" t="s">
        <v>134</v>
      </c>
      <c r="B53" s="1" t="s">
        <v>197</v>
      </c>
      <c r="C53" s="1" t="s">
        <v>198</v>
      </c>
      <c r="D53" s="1" t="s">
        <v>199</v>
      </c>
      <c r="E53" s="1" t="n">
        <v>11.25</v>
      </c>
      <c r="F53" s="1" t="n">
        <v>10.11</v>
      </c>
      <c r="G53" s="1" t="n">
        <v>12.08</v>
      </c>
      <c r="H53" s="1" t="n">
        <v>13.34</v>
      </c>
      <c r="I53" s="1" t="n">
        <v>12.8</v>
      </c>
      <c r="J53" s="1" t="n">
        <v>15.63</v>
      </c>
      <c r="K53" s="1" t="n">
        <v>17.4</v>
      </c>
      <c r="L53" s="1" t="n">
        <v>16.31</v>
      </c>
      <c r="M53" s="1" t="n">
        <v>15.29</v>
      </c>
      <c r="N53" s="1" t="n">
        <v>19.36</v>
      </c>
      <c r="O53" s="1" t="n">
        <v>15.6</v>
      </c>
    </row>
    <row r="54" customFormat="false" ht="16" hidden="false" customHeight="false" outlineLevel="0" collapsed="false">
      <c r="A54" s="1" t="s">
        <v>134</v>
      </c>
      <c r="B54" s="1" t="s">
        <v>200</v>
      </c>
      <c r="C54" s="1" t="s">
        <v>201</v>
      </c>
      <c r="D54" s="1" t="s">
        <v>200</v>
      </c>
      <c r="E54" s="1" t="n">
        <v>0.92</v>
      </c>
      <c r="F54" s="1" t="n">
        <v>1.17</v>
      </c>
      <c r="G54" s="1" t="n">
        <v>1.33</v>
      </c>
      <c r="H54" s="1" t="n">
        <v>1.14</v>
      </c>
      <c r="I54" s="1" t="n">
        <v>1.46</v>
      </c>
      <c r="J54" s="1" t="n">
        <v>1.17</v>
      </c>
      <c r="K54" s="1" t="n">
        <v>1</v>
      </c>
      <c r="L54" s="1" t="n">
        <v>1.12</v>
      </c>
      <c r="M54" s="1" t="n">
        <v>0.93</v>
      </c>
      <c r="N54" s="1" t="n">
        <v>0.81</v>
      </c>
      <c r="O54" s="1" t="n">
        <v>1.09</v>
      </c>
    </row>
    <row r="55" customFormat="false" ht="16" hidden="false" customHeight="false" outlineLevel="0" collapsed="false">
      <c r="A55" s="1" t="s">
        <v>134</v>
      </c>
      <c r="B55" s="1" t="s">
        <v>202</v>
      </c>
      <c r="C55" s="1" t="s">
        <v>203</v>
      </c>
      <c r="D55" s="1" t="s">
        <v>202</v>
      </c>
      <c r="E55" s="1" t="n">
        <v>27.21</v>
      </c>
      <c r="F55" s="1" t="n">
        <v>28.43</v>
      </c>
      <c r="G55" s="1" t="n">
        <v>29.83</v>
      </c>
      <c r="H55" s="1" t="n">
        <v>32.51</v>
      </c>
      <c r="I55" s="1" t="n">
        <v>30.05</v>
      </c>
      <c r="J55" s="1" t="n">
        <v>29.76</v>
      </c>
      <c r="K55" s="1" t="n">
        <v>26.73</v>
      </c>
      <c r="L55" s="1" t="n">
        <v>25.79</v>
      </c>
      <c r="M55" s="1" t="n">
        <v>23.8</v>
      </c>
      <c r="N55" s="1" t="n">
        <v>21.87</v>
      </c>
      <c r="O55" s="1" t="n">
        <v>26.84</v>
      </c>
    </row>
    <row r="56" customFormat="false" ht="16" hidden="false" customHeight="false" outlineLevel="0" collapsed="false">
      <c r="A56" s="1" t="s">
        <v>134</v>
      </c>
      <c r="B56" s="1" t="s">
        <v>204</v>
      </c>
      <c r="C56" s="1" t="s">
        <v>205</v>
      </c>
      <c r="D56" s="1" t="s">
        <v>206</v>
      </c>
      <c r="E56" s="1" t="n">
        <v>100.7</v>
      </c>
      <c r="F56" s="1" t="n">
        <v>109.88</v>
      </c>
      <c r="G56" s="1" t="n">
        <v>122.02</v>
      </c>
      <c r="H56" s="1" t="n">
        <v>142.07</v>
      </c>
      <c r="I56" s="1" t="n">
        <v>140.3</v>
      </c>
      <c r="J56" s="1" t="n">
        <v>175.48</v>
      </c>
      <c r="K56" s="1" t="n">
        <v>185.77</v>
      </c>
      <c r="L56" s="1" t="n">
        <v>174.18</v>
      </c>
      <c r="M56" s="1" t="n">
        <v>211.72</v>
      </c>
      <c r="N56" s="1" t="n">
        <v>194.48</v>
      </c>
      <c r="O56" s="1" t="n">
        <v>113.88</v>
      </c>
    </row>
    <row r="57" customFormat="false" ht="16" hidden="false" customHeight="false" outlineLevel="0" collapsed="false">
      <c r="A57" s="1" t="s">
        <v>134</v>
      </c>
      <c r="B57" s="1" t="s">
        <v>207</v>
      </c>
      <c r="C57" s="1" t="s">
        <v>208</v>
      </c>
      <c r="D57" s="1" t="s">
        <v>207</v>
      </c>
      <c r="E57" s="1" t="n">
        <v>0.97</v>
      </c>
      <c r="F57" s="1" t="n">
        <v>0.78</v>
      </c>
      <c r="G57" s="1" t="n">
        <v>0.47</v>
      </c>
      <c r="H57" s="1" t="n">
        <v>0.3</v>
      </c>
      <c r="I57" s="1" t="n">
        <v>0.31</v>
      </c>
      <c r="J57" s="1" t="n">
        <v>0.22</v>
      </c>
      <c r="K57" s="1" t="n">
        <v>0.13</v>
      </c>
      <c r="L57" s="1" t="n">
        <v>0.25</v>
      </c>
      <c r="M57" s="1" t="n">
        <v>0.12</v>
      </c>
      <c r="N57" s="1" t="n">
        <v>0.25</v>
      </c>
      <c r="O57" s="1" t="n">
        <v>0.65</v>
      </c>
    </row>
    <row r="58" customFormat="false" ht="16" hidden="false" customHeight="false" outlineLevel="0" collapsed="false">
      <c r="A58" s="1" t="s">
        <v>134</v>
      </c>
      <c r="B58" s="1" t="s">
        <v>209</v>
      </c>
      <c r="C58" s="1" t="s">
        <v>210</v>
      </c>
      <c r="D58" s="1" t="s">
        <v>211</v>
      </c>
      <c r="E58" s="1" t="n">
        <v>0.36</v>
      </c>
      <c r="F58" s="1" t="n">
        <v>0.41</v>
      </c>
      <c r="G58" s="1" t="n">
        <v>0.4</v>
      </c>
      <c r="H58" s="1" t="n">
        <v>0.38</v>
      </c>
      <c r="I58" s="1" t="n">
        <v>0.46</v>
      </c>
      <c r="J58" s="1" t="n">
        <v>0.42</v>
      </c>
      <c r="K58" s="1" t="n">
        <v>0.33</v>
      </c>
      <c r="L58" s="1" t="n">
        <v>0.3</v>
      </c>
      <c r="M58" s="1" t="n">
        <v>0.31</v>
      </c>
      <c r="N58" s="1" t="n">
        <v>0.14</v>
      </c>
      <c r="O58" s="1" t="n">
        <v>0.25</v>
      </c>
    </row>
    <row r="59" customFormat="false" ht="16" hidden="false" customHeight="false" outlineLevel="0" collapsed="false">
      <c r="A59" s="1" t="s">
        <v>134</v>
      </c>
      <c r="B59" s="1" t="s">
        <v>212</v>
      </c>
      <c r="C59" s="1" t="s">
        <v>213</v>
      </c>
      <c r="D59" s="1" t="s">
        <v>214</v>
      </c>
      <c r="E59" s="1" t="n">
        <v>15.56</v>
      </c>
      <c r="F59" s="1" t="n">
        <v>25.15</v>
      </c>
      <c r="G59" s="1" t="n">
        <v>30.54</v>
      </c>
      <c r="H59" s="1" t="n">
        <v>53.68</v>
      </c>
      <c r="I59" s="1" t="n">
        <v>69.61</v>
      </c>
      <c r="J59" s="1" t="n">
        <v>205.58</v>
      </c>
      <c r="K59" s="1" t="n">
        <v>240.1</v>
      </c>
      <c r="L59" s="1" t="n">
        <v>261.41</v>
      </c>
      <c r="M59" s="1" t="n">
        <v>312.65</v>
      </c>
      <c r="N59" s="1" t="n">
        <v>245.49</v>
      </c>
      <c r="O59" s="1" t="n">
        <v>14.19</v>
      </c>
    </row>
    <row r="60" customFormat="false" ht="16" hidden="false" customHeight="false" outlineLevel="0" collapsed="false">
      <c r="A60" s="1" t="s">
        <v>134</v>
      </c>
      <c r="B60" s="1" t="s">
        <v>215</v>
      </c>
      <c r="C60" s="1" t="s">
        <v>216</v>
      </c>
      <c r="D60" s="1" t="s">
        <v>215</v>
      </c>
      <c r="E60" s="1" t="n">
        <v>0.02</v>
      </c>
      <c r="F60" s="1" t="n">
        <v>0.01</v>
      </c>
      <c r="G60" s="1" t="n">
        <v>0.06</v>
      </c>
      <c r="H60" s="1" t="n">
        <v>0.02</v>
      </c>
      <c r="I60" s="1" t="n">
        <v>0.07</v>
      </c>
      <c r="J60" s="1" t="n">
        <v>0.3</v>
      </c>
      <c r="K60" s="1" t="n">
        <v>0.28</v>
      </c>
      <c r="L60" s="1" t="n">
        <v>0.35</v>
      </c>
      <c r="M60" s="1" t="n">
        <v>0.28</v>
      </c>
      <c r="N60" s="1" t="n">
        <v>0.17</v>
      </c>
      <c r="O60" s="1" t="n">
        <v>0.01</v>
      </c>
    </row>
    <row r="61" customFormat="false" ht="16" hidden="false" customHeight="false" outlineLevel="0" collapsed="false">
      <c r="A61" s="1" t="s">
        <v>134</v>
      </c>
      <c r="B61" s="1" t="s">
        <v>217</v>
      </c>
      <c r="C61" s="1" t="s">
        <v>218</v>
      </c>
      <c r="D61" s="1" t="s">
        <v>217</v>
      </c>
      <c r="E61" s="1" t="n">
        <v>6.87</v>
      </c>
      <c r="F61" s="1" t="n">
        <v>9.37</v>
      </c>
      <c r="G61" s="1" t="n">
        <v>10.03</v>
      </c>
      <c r="H61" s="1" t="n">
        <v>10.84</v>
      </c>
      <c r="I61" s="1" t="n">
        <v>11.71</v>
      </c>
      <c r="J61" s="1" t="n">
        <v>13.61</v>
      </c>
      <c r="K61" s="1" t="n">
        <v>15.85</v>
      </c>
      <c r="L61" s="1" t="n">
        <v>17.01</v>
      </c>
      <c r="M61" s="1" t="n">
        <v>20.32</v>
      </c>
      <c r="N61" s="1" t="n">
        <v>18.2</v>
      </c>
      <c r="O61" s="1" t="n">
        <v>8.19</v>
      </c>
    </row>
    <row r="62" customFormat="false" ht="16" hidden="false" customHeight="false" outlineLevel="0" collapsed="false">
      <c r="A62" s="1" t="s">
        <v>134</v>
      </c>
      <c r="B62" s="1" t="s">
        <v>219</v>
      </c>
      <c r="C62" s="1" t="s">
        <v>220</v>
      </c>
      <c r="D62" s="1" t="s">
        <v>221</v>
      </c>
      <c r="E62" s="1" t="n">
        <v>0.99</v>
      </c>
      <c r="F62" s="1" t="n">
        <v>0.71</v>
      </c>
      <c r="G62" s="1" t="n">
        <v>0.66</v>
      </c>
      <c r="H62" s="1" t="n">
        <v>0.47</v>
      </c>
      <c r="I62" s="1" t="n">
        <v>0.32</v>
      </c>
      <c r="J62" s="1" t="n">
        <v>0.42</v>
      </c>
      <c r="K62" s="1" t="n">
        <v>0.4</v>
      </c>
      <c r="L62" s="1" t="n">
        <v>1.38</v>
      </c>
      <c r="M62" s="1" t="n">
        <v>0.79</v>
      </c>
      <c r="N62" s="1" t="n">
        <v>1.23</v>
      </c>
      <c r="O62" s="1" t="n">
        <v>1.17</v>
      </c>
    </row>
    <row r="63" customFormat="false" ht="16" hidden="false" customHeight="false" outlineLevel="0" collapsed="false">
      <c r="A63" s="1" t="s">
        <v>134</v>
      </c>
      <c r="B63" s="1" t="s">
        <v>222</v>
      </c>
      <c r="C63" s="1" t="s">
        <v>223</v>
      </c>
      <c r="D63" s="1" t="s">
        <v>222</v>
      </c>
      <c r="E63" s="1" t="n">
        <v>0.39</v>
      </c>
      <c r="F63" s="1" t="n">
        <v>0.12</v>
      </c>
      <c r="G63" s="1" t="n">
        <v>0.25</v>
      </c>
      <c r="H63" s="1" t="n">
        <v>0.2</v>
      </c>
      <c r="I63" s="1" t="n">
        <v>0.16</v>
      </c>
      <c r="J63" s="1" t="n">
        <v>0.08</v>
      </c>
      <c r="K63" s="1" t="n">
        <v>0.03</v>
      </c>
      <c r="L63" s="1" t="n">
        <v>0.05</v>
      </c>
      <c r="M63" s="1" t="n">
        <v>0.22</v>
      </c>
      <c r="N63" s="1" t="n">
        <v>0.84</v>
      </c>
      <c r="O63" s="1" t="n">
        <v>0.79</v>
      </c>
    </row>
    <row r="64" customFormat="false" ht="16" hidden="false" customHeight="false" outlineLevel="0" collapsed="false">
      <c r="A64" s="1" t="s">
        <v>134</v>
      </c>
      <c r="B64" s="1" t="s">
        <v>224</v>
      </c>
      <c r="C64" s="1" t="s">
        <v>225</v>
      </c>
      <c r="D64" s="1" t="s">
        <v>224</v>
      </c>
      <c r="E64" s="1" t="n">
        <v>6.46</v>
      </c>
      <c r="F64" s="1" t="n">
        <v>9.44</v>
      </c>
      <c r="G64" s="1" t="n">
        <v>10.12</v>
      </c>
      <c r="H64" s="1" t="n">
        <v>10.25</v>
      </c>
      <c r="I64" s="1" t="n">
        <v>14.66</v>
      </c>
      <c r="J64" s="1" t="n">
        <v>21.11</v>
      </c>
      <c r="K64" s="1" t="n">
        <v>54.28</v>
      </c>
      <c r="L64" s="1" t="n">
        <v>83.92</v>
      </c>
      <c r="M64" s="1" t="n">
        <v>64.66</v>
      </c>
      <c r="N64" s="1" t="n">
        <v>41.39</v>
      </c>
      <c r="O64" s="1" t="n">
        <v>8.97</v>
      </c>
    </row>
    <row r="65" customFormat="false" ht="16" hidden="false" customHeight="false" outlineLevel="0" collapsed="false">
      <c r="A65" s="1" t="s">
        <v>134</v>
      </c>
      <c r="B65" s="1" t="s">
        <v>226</v>
      </c>
      <c r="C65" s="1" t="s">
        <v>227</v>
      </c>
      <c r="D65" s="1" t="s">
        <v>228</v>
      </c>
      <c r="E65" s="1" t="n">
        <v>405.47</v>
      </c>
      <c r="F65" s="1" t="n">
        <v>422.26</v>
      </c>
      <c r="G65" s="1" t="n">
        <v>466.57</v>
      </c>
      <c r="H65" s="1" t="n">
        <v>599.72</v>
      </c>
      <c r="I65" s="1" t="n">
        <v>565.82</v>
      </c>
      <c r="J65" s="1" t="n">
        <v>924.16</v>
      </c>
      <c r="K65" s="1" t="n">
        <v>1784.41</v>
      </c>
      <c r="L65" s="1" t="n">
        <v>2906.36</v>
      </c>
      <c r="M65" s="1" t="n">
        <v>2632.62</v>
      </c>
      <c r="N65" s="1" t="n">
        <v>2864.68</v>
      </c>
      <c r="O65" s="1" t="n">
        <v>429.41</v>
      </c>
    </row>
    <row r="66" customFormat="false" ht="16" hidden="false" customHeight="false" outlineLevel="0" collapsed="false">
      <c r="A66" s="1" t="s">
        <v>134</v>
      </c>
      <c r="B66" s="1" t="s">
        <v>229</v>
      </c>
      <c r="C66" s="1" t="s">
        <v>230</v>
      </c>
      <c r="D66" s="1" t="s">
        <v>229</v>
      </c>
      <c r="E66" s="1" t="n">
        <v>0.35</v>
      </c>
      <c r="F66" s="1" t="n">
        <v>1.23</v>
      </c>
      <c r="G66" s="1" t="n">
        <v>1.23</v>
      </c>
      <c r="H66" s="1" t="n">
        <v>0.86</v>
      </c>
      <c r="I66" s="1" t="n">
        <v>1.23</v>
      </c>
      <c r="J66" s="1" t="n">
        <v>0.57</v>
      </c>
      <c r="K66" s="1" t="n">
        <v>0.35</v>
      </c>
      <c r="L66" s="1" t="n">
        <v>0.36</v>
      </c>
      <c r="M66" s="1" t="n">
        <v>0.32</v>
      </c>
      <c r="N66" s="1" t="n">
        <v>0.28</v>
      </c>
      <c r="O66" s="1" t="n">
        <v>0.3</v>
      </c>
    </row>
    <row r="67" customFormat="false" ht="16" hidden="false" customHeight="false" outlineLevel="0" collapsed="false">
      <c r="A67" s="1" t="s">
        <v>134</v>
      </c>
      <c r="B67" s="1" t="s">
        <v>231</v>
      </c>
      <c r="C67" s="1" t="s">
        <v>232</v>
      </c>
      <c r="D67" s="1" t="s">
        <v>231</v>
      </c>
      <c r="E67" s="1" t="n">
        <v>0.11</v>
      </c>
      <c r="F67" s="1" t="n">
        <v>0.36</v>
      </c>
      <c r="G67" s="1" t="n">
        <v>0.26</v>
      </c>
      <c r="H67" s="1" t="n">
        <v>0.12</v>
      </c>
      <c r="I67" s="1" t="n">
        <v>0.13</v>
      </c>
      <c r="J67" s="1" t="n">
        <v>0.08</v>
      </c>
      <c r="K67" s="1" t="n">
        <v>0.1</v>
      </c>
      <c r="L67" s="1" t="n">
        <v>0.03</v>
      </c>
      <c r="M67" s="1" t="n">
        <v>0.06</v>
      </c>
      <c r="N67" s="1" t="n">
        <v>0.04</v>
      </c>
      <c r="O67" s="1" t="n">
        <v>0.05</v>
      </c>
    </row>
    <row r="68" customFormat="false" ht="16" hidden="false" customHeight="false" outlineLevel="0" collapsed="false">
      <c r="A68" s="1" t="s">
        <v>134</v>
      </c>
      <c r="B68" s="1" t="s">
        <v>233</v>
      </c>
      <c r="C68" s="1" t="s">
        <v>234</v>
      </c>
      <c r="D68" s="1" t="s">
        <v>233</v>
      </c>
      <c r="E68" s="1" t="n">
        <v>16.88</v>
      </c>
      <c r="F68" s="1" t="n">
        <v>10.03</v>
      </c>
      <c r="G68" s="1" t="n">
        <v>10.3</v>
      </c>
      <c r="H68" s="1" t="n">
        <v>21.46</v>
      </c>
      <c r="I68" s="1" t="n">
        <v>8.89</v>
      </c>
      <c r="J68" s="1" t="n">
        <v>6.9</v>
      </c>
      <c r="K68" s="1" t="n">
        <v>26.6</v>
      </c>
      <c r="L68" s="1" t="n">
        <v>64.86</v>
      </c>
      <c r="M68" s="1" t="n">
        <v>128.64</v>
      </c>
      <c r="N68" s="1" t="n">
        <v>199.82</v>
      </c>
      <c r="O68" s="1" t="n">
        <v>12.31</v>
      </c>
    </row>
    <row r="69" customFormat="false" ht="16" hidden="false" customHeight="false" outlineLevel="0" collapsed="false">
      <c r="A69" s="1" t="s">
        <v>134</v>
      </c>
      <c r="B69" s="1" t="s">
        <v>235</v>
      </c>
      <c r="C69" s="1" t="s">
        <v>236</v>
      </c>
      <c r="D69" s="1" t="s">
        <v>237</v>
      </c>
      <c r="E69" s="1" t="n">
        <v>1.52</v>
      </c>
      <c r="F69" s="1" t="n">
        <v>1.52</v>
      </c>
      <c r="G69" s="1" t="n">
        <v>1.55</v>
      </c>
      <c r="H69" s="1" t="n">
        <v>1.19</v>
      </c>
      <c r="I69" s="1" t="n">
        <v>0.83</v>
      </c>
      <c r="J69" s="1" t="n">
        <v>0.82</v>
      </c>
      <c r="K69" s="1" t="n">
        <v>0.75</v>
      </c>
      <c r="L69" s="1" t="n">
        <v>1.23</v>
      </c>
      <c r="M69" s="1" t="n">
        <v>1.91</v>
      </c>
      <c r="N69" s="1" t="n">
        <v>1.27</v>
      </c>
      <c r="O69" s="1" t="n">
        <v>0.92</v>
      </c>
    </row>
    <row r="70" customFormat="false" ht="16" hidden="false" customHeight="false" outlineLevel="0" collapsed="false">
      <c r="A70" s="1" t="s">
        <v>134</v>
      </c>
      <c r="B70" s="1" t="s">
        <v>238</v>
      </c>
      <c r="C70" s="1" t="s">
        <v>239</v>
      </c>
      <c r="D70" s="1" t="s">
        <v>240</v>
      </c>
      <c r="E70" s="1" t="n">
        <v>1.14</v>
      </c>
      <c r="F70" s="1" t="n">
        <v>1</v>
      </c>
      <c r="G70" s="1" t="n">
        <v>1.06</v>
      </c>
      <c r="H70" s="1" t="n">
        <v>0.63</v>
      </c>
      <c r="I70" s="1" t="n">
        <v>0.73</v>
      </c>
      <c r="J70" s="1" t="n">
        <v>1.32</v>
      </c>
      <c r="K70" s="1" t="n">
        <v>2.08</v>
      </c>
      <c r="L70" s="1" t="n">
        <v>13.49</v>
      </c>
      <c r="M70" s="1" t="n">
        <v>5.26</v>
      </c>
      <c r="N70" s="1" t="n">
        <v>7.7</v>
      </c>
      <c r="O70" s="1" t="n">
        <v>1.6</v>
      </c>
    </row>
    <row r="71" customFormat="false" ht="16" hidden="false" customHeight="false" outlineLevel="0" collapsed="false">
      <c r="A71" s="1" t="s">
        <v>134</v>
      </c>
      <c r="B71" s="1" t="s">
        <v>241</v>
      </c>
      <c r="C71" s="1" t="s">
        <v>242</v>
      </c>
      <c r="D71" s="1" t="s">
        <v>241</v>
      </c>
      <c r="E71" s="1" t="n">
        <v>0.52</v>
      </c>
      <c r="F71" s="1" t="n">
        <v>0.27</v>
      </c>
      <c r="G71" s="1" t="n">
        <v>0.31</v>
      </c>
      <c r="H71" s="1" t="n">
        <v>0.26</v>
      </c>
      <c r="I71" s="1" t="n">
        <v>0.67</v>
      </c>
      <c r="J71" s="1" t="n">
        <v>0.5</v>
      </c>
      <c r="K71" s="1" t="n">
        <v>0.75</v>
      </c>
      <c r="L71" s="1" t="n">
        <v>0.44</v>
      </c>
      <c r="M71" s="1" t="n">
        <v>0.63</v>
      </c>
      <c r="N71" s="1" t="n">
        <v>0.27</v>
      </c>
      <c r="O71" s="1" t="n">
        <v>0.8</v>
      </c>
    </row>
    <row r="72" customFormat="false" ht="16" hidden="false" customHeight="false" outlineLevel="0" collapsed="false">
      <c r="A72" s="1" t="s">
        <v>134</v>
      </c>
      <c r="B72" s="1" t="s">
        <v>243</v>
      </c>
      <c r="C72" s="1" t="s">
        <v>244</v>
      </c>
      <c r="D72" s="1" t="s">
        <v>245</v>
      </c>
      <c r="E72" s="1" t="n">
        <v>58.49</v>
      </c>
      <c r="F72" s="1" t="n">
        <v>49.49</v>
      </c>
      <c r="G72" s="1" t="n">
        <v>47.09</v>
      </c>
      <c r="H72" s="1" t="n">
        <v>46.94</v>
      </c>
      <c r="I72" s="1" t="n">
        <v>44.78</v>
      </c>
      <c r="J72" s="1" t="n">
        <v>51.04</v>
      </c>
      <c r="K72" s="1" t="n">
        <v>57.33</v>
      </c>
      <c r="L72" s="1" t="n">
        <v>64.91</v>
      </c>
      <c r="M72" s="1" t="n">
        <v>94.22</v>
      </c>
      <c r="N72" s="1" t="n">
        <v>134</v>
      </c>
      <c r="O72" s="1" t="n">
        <v>97.46</v>
      </c>
    </row>
    <row r="73" customFormat="false" ht="16" hidden="false" customHeight="false" outlineLevel="0" collapsed="false">
      <c r="A73" s="1" t="s">
        <v>134</v>
      </c>
      <c r="B73" s="1" t="s">
        <v>246</v>
      </c>
      <c r="C73" s="1" t="s">
        <v>247</v>
      </c>
      <c r="D73" s="1" t="s">
        <v>246</v>
      </c>
      <c r="E73" s="1" t="n">
        <v>3.16</v>
      </c>
      <c r="F73" s="1" t="n">
        <v>2.55</v>
      </c>
      <c r="G73" s="1" t="n">
        <v>1.47</v>
      </c>
      <c r="H73" s="1" t="n">
        <v>0.88</v>
      </c>
      <c r="I73" s="1" t="n">
        <v>0.86</v>
      </c>
      <c r="J73" s="1" t="n">
        <v>1.47</v>
      </c>
      <c r="K73" s="1" t="n">
        <v>1.73</v>
      </c>
      <c r="L73" s="1" t="n">
        <v>2.98</v>
      </c>
      <c r="M73" s="1" t="n">
        <v>4.02</v>
      </c>
      <c r="N73" s="1" t="n">
        <v>7.23</v>
      </c>
      <c r="O73" s="1" t="n">
        <v>6.08</v>
      </c>
    </row>
    <row r="74" customFormat="false" ht="16" hidden="false" customHeight="false" outlineLevel="0" collapsed="false">
      <c r="A74" s="1" t="s">
        <v>134</v>
      </c>
      <c r="B74" s="1" t="s">
        <v>248</v>
      </c>
      <c r="C74" s="1" t="s">
        <v>249</v>
      </c>
      <c r="D74" s="1" t="s">
        <v>248</v>
      </c>
      <c r="E74" s="1" t="n">
        <v>0.52</v>
      </c>
      <c r="F74" s="1" t="n">
        <v>0.61</v>
      </c>
      <c r="G74" s="1" t="n">
        <v>0.69</v>
      </c>
      <c r="H74" s="1" t="n">
        <v>0.8</v>
      </c>
      <c r="I74" s="1" t="n">
        <v>1.48</v>
      </c>
      <c r="J74" s="1" t="n">
        <v>2.8</v>
      </c>
      <c r="K74" s="1" t="n">
        <v>2.6</v>
      </c>
      <c r="L74" s="1" t="n">
        <v>2.57</v>
      </c>
      <c r="M74" s="1" t="n">
        <v>4.25</v>
      </c>
      <c r="N74" s="1" t="n">
        <v>4.93</v>
      </c>
      <c r="O74" s="1" t="n">
        <v>0.56</v>
      </c>
    </row>
    <row r="75" customFormat="false" ht="16" hidden="false" customHeight="false" outlineLevel="0" collapsed="false">
      <c r="A75" s="1" t="s">
        <v>134</v>
      </c>
      <c r="B75" s="1" t="s">
        <v>250</v>
      </c>
      <c r="C75" s="1" t="s">
        <v>251</v>
      </c>
      <c r="D75" s="1" t="s">
        <v>250</v>
      </c>
      <c r="E75" s="1" t="n">
        <v>212.99</v>
      </c>
      <c r="F75" s="1" t="n">
        <v>182.7</v>
      </c>
      <c r="G75" s="1" t="n">
        <v>186.66</v>
      </c>
      <c r="H75" s="1" t="n">
        <v>192.78</v>
      </c>
      <c r="I75" s="1" t="n">
        <v>197.77</v>
      </c>
      <c r="J75" s="1" t="n">
        <v>247.71</v>
      </c>
      <c r="K75" s="1" t="n">
        <v>294.58</v>
      </c>
      <c r="L75" s="1" t="n">
        <v>354.82</v>
      </c>
      <c r="M75" s="1" t="n">
        <v>440.24</v>
      </c>
      <c r="N75" s="1" t="n">
        <v>471.54</v>
      </c>
      <c r="O75" s="1" t="n">
        <v>293</v>
      </c>
    </row>
    <row r="76" customFormat="false" ht="16" hidden="false" customHeight="false" outlineLevel="0" collapsed="false">
      <c r="A76" s="1" t="s">
        <v>134</v>
      </c>
      <c r="B76" s="1" t="s">
        <v>252</v>
      </c>
      <c r="C76" s="1" t="s">
        <v>253</v>
      </c>
      <c r="D76" s="1" t="s">
        <v>252</v>
      </c>
      <c r="E76" s="1" t="n">
        <v>0.05</v>
      </c>
      <c r="F76" s="1" t="n">
        <v>0.04</v>
      </c>
      <c r="G76" s="1" t="n">
        <v>0.03</v>
      </c>
      <c r="H76" s="1" t="n">
        <v>0.05</v>
      </c>
      <c r="I76" s="1" t="n">
        <v>0.04</v>
      </c>
      <c r="J76" s="1" t="n">
        <v>0.07</v>
      </c>
      <c r="K76" s="1" t="n">
        <v>0.08</v>
      </c>
      <c r="L76" s="1" t="n">
        <v>0.15</v>
      </c>
      <c r="M76" s="1" t="n">
        <v>0.23</v>
      </c>
      <c r="N76" s="1" t="n">
        <v>0.22</v>
      </c>
      <c r="O76" s="1" t="n">
        <v>0.04</v>
      </c>
    </row>
    <row r="77" customFormat="false" ht="16" hidden="false" customHeight="false" outlineLevel="0" collapsed="false">
      <c r="A77" s="1" t="s">
        <v>134</v>
      </c>
      <c r="B77" s="1" t="s">
        <v>254</v>
      </c>
      <c r="C77" s="1" t="s">
        <v>255</v>
      </c>
      <c r="D77" s="1" t="s">
        <v>254</v>
      </c>
      <c r="E77" s="1" t="n">
        <v>120.52</v>
      </c>
      <c r="F77" s="1" t="n">
        <v>98</v>
      </c>
      <c r="G77" s="1" t="n">
        <v>95.48</v>
      </c>
      <c r="H77" s="1" t="n">
        <v>102.03</v>
      </c>
      <c r="I77" s="1" t="n">
        <v>98.62</v>
      </c>
      <c r="J77" s="1" t="n">
        <v>135.88</v>
      </c>
      <c r="K77" s="1" t="n">
        <v>206.85</v>
      </c>
      <c r="L77" s="1" t="n">
        <v>177.01</v>
      </c>
      <c r="M77" s="1" t="n">
        <v>236.22</v>
      </c>
      <c r="N77" s="1" t="n">
        <v>274.05</v>
      </c>
      <c r="O77" s="1" t="n">
        <v>173.11</v>
      </c>
    </row>
    <row r="78" customFormat="false" ht="16" hidden="false" customHeight="false" outlineLevel="0" collapsed="false">
      <c r="A78" s="1" t="s">
        <v>134</v>
      </c>
      <c r="B78" s="1" t="s">
        <v>256</v>
      </c>
      <c r="C78" s="1" t="s">
        <v>257</v>
      </c>
      <c r="D78" s="1" t="s">
        <v>256</v>
      </c>
      <c r="E78" s="1" t="n">
        <v>3.14</v>
      </c>
      <c r="F78" s="1" t="n">
        <v>2.38</v>
      </c>
      <c r="G78" s="1" t="n">
        <v>2.34</v>
      </c>
      <c r="H78" s="1" t="n">
        <v>1.61</v>
      </c>
      <c r="I78" s="1" t="n">
        <v>2.94</v>
      </c>
      <c r="J78" s="1" t="n">
        <v>3.07</v>
      </c>
      <c r="K78" s="1" t="n">
        <v>4.73</v>
      </c>
      <c r="L78" s="1" t="n">
        <v>5.25</v>
      </c>
      <c r="M78" s="1" t="n">
        <v>6.81</v>
      </c>
      <c r="N78" s="1" t="n">
        <v>6.43</v>
      </c>
      <c r="O78" s="1" t="n">
        <v>4.93</v>
      </c>
    </row>
    <row r="79" customFormat="false" ht="16" hidden="false" customHeight="false" outlineLevel="0" collapsed="false">
      <c r="A79" s="1" t="s">
        <v>134</v>
      </c>
      <c r="B79" s="1" t="s">
        <v>258</v>
      </c>
      <c r="C79" s="1" t="s">
        <v>259</v>
      </c>
      <c r="D79" s="1" t="s">
        <v>258</v>
      </c>
      <c r="E79" s="1" t="n">
        <v>0.33</v>
      </c>
      <c r="F79" s="1" t="n">
        <v>0.16</v>
      </c>
      <c r="G79" s="1" t="n">
        <v>0.14</v>
      </c>
      <c r="H79" s="1" t="n">
        <v>0.06</v>
      </c>
      <c r="I79" s="1" t="n">
        <v>0.03</v>
      </c>
      <c r="J79" s="1" t="n">
        <v>0.05</v>
      </c>
      <c r="K79" s="1" t="n">
        <v>0</v>
      </c>
      <c r="L79" s="1" t="n">
        <v>0.03</v>
      </c>
      <c r="M79" s="1" t="n">
        <v>0.01</v>
      </c>
      <c r="N79" s="1" t="n">
        <v>0</v>
      </c>
      <c r="O79" s="1" t="n">
        <v>0.41</v>
      </c>
    </row>
    <row r="80" customFormat="false" ht="16" hidden="false" customHeight="false" outlineLevel="0" collapsed="false">
      <c r="A80" s="1" t="s">
        <v>134</v>
      </c>
      <c r="B80" s="1" t="s">
        <v>260</v>
      </c>
      <c r="C80" s="1" t="s">
        <v>261</v>
      </c>
      <c r="D80" s="1" t="s">
        <v>260</v>
      </c>
      <c r="E80" s="1" t="n">
        <v>14.31</v>
      </c>
      <c r="F80" s="1" t="n">
        <v>12.45</v>
      </c>
      <c r="G80" s="1" t="n">
        <v>10.21</v>
      </c>
      <c r="H80" s="1" t="n">
        <v>4.79</v>
      </c>
      <c r="I80" s="1" t="n">
        <v>3.15</v>
      </c>
      <c r="J80" s="1" t="n">
        <v>2.04</v>
      </c>
      <c r="K80" s="1" t="n">
        <v>1.53</v>
      </c>
      <c r="L80" s="1" t="n">
        <v>1.83</v>
      </c>
      <c r="M80" s="1" t="n">
        <v>1.16</v>
      </c>
      <c r="N80" s="1" t="n">
        <v>1.16</v>
      </c>
      <c r="O80" s="1" t="n">
        <v>15.81</v>
      </c>
    </row>
    <row r="81" customFormat="false" ht="16" hidden="false" customHeight="false" outlineLevel="0" collapsed="false">
      <c r="A81" s="1" t="s">
        <v>134</v>
      </c>
      <c r="B81" s="1" t="s">
        <v>262</v>
      </c>
      <c r="C81" s="1" t="s">
        <v>263</v>
      </c>
      <c r="D81" s="1" t="s">
        <v>262</v>
      </c>
      <c r="E81" s="1" t="n">
        <v>0.19</v>
      </c>
      <c r="F81" s="1" t="n">
        <v>0.24</v>
      </c>
      <c r="G81" s="1" t="n">
        <v>0.25</v>
      </c>
      <c r="H81" s="1" t="n">
        <v>0.25</v>
      </c>
      <c r="I81" s="1" t="n">
        <v>0.4</v>
      </c>
      <c r="J81" s="1" t="n">
        <v>0.37</v>
      </c>
      <c r="K81" s="1" t="n">
        <v>0.33</v>
      </c>
      <c r="L81" s="1" t="n">
        <v>0.31</v>
      </c>
      <c r="M81" s="1" t="n">
        <v>0.44</v>
      </c>
      <c r="N81" s="1" t="n">
        <v>1.41</v>
      </c>
      <c r="O81" s="1" t="n">
        <v>0.23</v>
      </c>
    </row>
    <row r="82" customFormat="false" ht="16" hidden="false" customHeight="false" outlineLevel="0" collapsed="false">
      <c r="A82" s="1" t="s">
        <v>134</v>
      </c>
      <c r="B82" s="1" t="s">
        <v>264</v>
      </c>
      <c r="C82" s="1" t="s">
        <v>265</v>
      </c>
      <c r="D82" s="1" t="s">
        <v>266</v>
      </c>
      <c r="E82" s="1" t="n">
        <v>15.8</v>
      </c>
      <c r="F82" s="1" t="n">
        <v>9.74</v>
      </c>
      <c r="G82" s="1" t="n">
        <v>5.29</v>
      </c>
      <c r="H82" s="1" t="n">
        <v>2.89</v>
      </c>
      <c r="I82" s="1" t="n">
        <v>2.72</v>
      </c>
      <c r="J82" s="1" t="n">
        <v>6.1</v>
      </c>
      <c r="K82" s="1" t="n">
        <v>6.48</v>
      </c>
      <c r="L82" s="1" t="n">
        <v>6.4</v>
      </c>
      <c r="M82" s="1" t="n">
        <v>9.96</v>
      </c>
      <c r="N82" s="1" t="n">
        <v>13.83</v>
      </c>
      <c r="O82" s="1" t="n">
        <v>9.27</v>
      </c>
    </row>
    <row r="83" customFormat="false" ht="16" hidden="false" customHeight="false" outlineLevel="0" collapsed="false">
      <c r="A83" s="1" t="s">
        <v>134</v>
      </c>
      <c r="B83" s="1" t="s">
        <v>267</v>
      </c>
      <c r="C83" s="1" t="s">
        <v>268</v>
      </c>
      <c r="D83" s="1" t="s">
        <v>267</v>
      </c>
      <c r="E83" s="1" t="n">
        <v>219.85</v>
      </c>
      <c r="F83" s="1" t="n">
        <v>92.75</v>
      </c>
      <c r="G83" s="1" t="n">
        <v>90.34</v>
      </c>
      <c r="H83" s="1" t="n">
        <v>106.96</v>
      </c>
      <c r="I83" s="1" t="n">
        <v>158.5</v>
      </c>
      <c r="J83" s="1" t="n">
        <v>165.23</v>
      </c>
      <c r="K83" s="1" t="n">
        <v>124.19</v>
      </c>
      <c r="L83" s="1" t="n">
        <v>135.29</v>
      </c>
      <c r="M83" s="1" t="n">
        <v>141.32</v>
      </c>
      <c r="N83" s="1" t="n">
        <v>155.52</v>
      </c>
      <c r="O83" s="1" t="n">
        <v>624.52</v>
      </c>
    </row>
    <row r="84" customFormat="false" ht="16" hidden="false" customHeight="false" outlineLevel="0" collapsed="false">
      <c r="A84" s="1" t="s">
        <v>134</v>
      </c>
      <c r="B84" s="1" t="s">
        <v>269</v>
      </c>
      <c r="C84" s="1" t="s">
        <v>270</v>
      </c>
      <c r="D84" s="1" t="s">
        <v>269</v>
      </c>
      <c r="E84" s="1" t="n">
        <v>0.12</v>
      </c>
      <c r="F84" s="1" t="n">
        <v>0.07</v>
      </c>
      <c r="G84" s="1" t="n">
        <v>0.06</v>
      </c>
      <c r="H84" s="1" t="n">
        <v>0.13</v>
      </c>
      <c r="I84" s="1" t="n">
        <v>0.41</v>
      </c>
      <c r="J84" s="1" t="n">
        <v>0.13</v>
      </c>
      <c r="K84" s="1" t="n">
        <v>0.03</v>
      </c>
      <c r="L84" s="1" t="n">
        <v>0.08</v>
      </c>
      <c r="M84" s="1" t="n">
        <v>0.08</v>
      </c>
      <c r="N84" s="1" t="n">
        <v>0.07</v>
      </c>
      <c r="O84" s="1" t="n">
        <v>0.46</v>
      </c>
    </row>
    <row r="85" customFormat="false" ht="16" hidden="false" customHeight="false" outlineLevel="0" collapsed="false">
      <c r="A85" s="1" t="s">
        <v>134</v>
      </c>
      <c r="B85" s="1" t="s">
        <v>271</v>
      </c>
      <c r="C85" s="1" t="s">
        <v>272</v>
      </c>
      <c r="D85" s="1" t="s">
        <v>271</v>
      </c>
      <c r="E85" s="1" t="n">
        <v>2.85</v>
      </c>
      <c r="F85" s="1" t="n">
        <v>5.6</v>
      </c>
      <c r="G85" s="1" t="n">
        <v>9.34</v>
      </c>
      <c r="H85" s="1" t="n">
        <v>10.6</v>
      </c>
      <c r="I85" s="1" t="n">
        <v>8.83</v>
      </c>
      <c r="J85" s="1" t="n">
        <v>14.16</v>
      </c>
      <c r="K85" s="1" t="n">
        <v>17.2</v>
      </c>
      <c r="L85" s="1" t="n">
        <v>14.31</v>
      </c>
      <c r="M85" s="1" t="n">
        <v>19.38</v>
      </c>
      <c r="N85" s="1" t="n">
        <v>17.22</v>
      </c>
      <c r="O85" s="1" t="n">
        <v>4.33</v>
      </c>
    </row>
    <row r="86" customFormat="false" ht="16" hidden="false" customHeight="false" outlineLevel="0" collapsed="false">
      <c r="A86" s="1" t="s">
        <v>134</v>
      </c>
      <c r="B86" s="1" t="s">
        <v>273</v>
      </c>
      <c r="C86" s="1" t="s">
        <v>274</v>
      </c>
      <c r="D86" s="1" t="s">
        <v>273</v>
      </c>
      <c r="E86" s="1" t="n">
        <v>0.09</v>
      </c>
      <c r="F86" s="1" t="n">
        <v>0.2</v>
      </c>
      <c r="G86" s="1" t="n">
        <v>1.71</v>
      </c>
      <c r="H86" s="1" t="n">
        <v>1.72</v>
      </c>
      <c r="I86" s="1" t="n">
        <v>0.82</v>
      </c>
      <c r="J86" s="1" t="n">
        <v>0.37</v>
      </c>
      <c r="K86" s="1" t="n">
        <v>0.33</v>
      </c>
      <c r="L86" s="1" t="n">
        <v>0.12</v>
      </c>
      <c r="M86" s="1" t="n">
        <v>0.26</v>
      </c>
      <c r="N86" s="1" t="n">
        <v>0.25</v>
      </c>
      <c r="O86" s="1" t="n">
        <v>0.15</v>
      </c>
    </row>
    <row r="87" customFormat="false" ht="16" hidden="false" customHeight="false" outlineLevel="0" collapsed="false">
      <c r="A87" s="1" t="s">
        <v>134</v>
      </c>
      <c r="B87" s="1" t="s">
        <v>275</v>
      </c>
      <c r="C87" s="1" t="s">
        <v>276</v>
      </c>
      <c r="D87" s="1" t="s">
        <v>275</v>
      </c>
      <c r="E87" s="1" t="n">
        <v>1.23</v>
      </c>
      <c r="F87" s="1" t="n">
        <v>1.54</v>
      </c>
      <c r="G87" s="1" t="n">
        <v>1.73</v>
      </c>
      <c r="H87" s="1" t="n">
        <v>2.98</v>
      </c>
      <c r="I87" s="1" t="n">
        <v>5.46</v>
      </c>
      <c r="J87" s="1" t="n">
        <v>7.52</v>
      </c>
      <c r="K87" s="1" t="n">
        <v>8.38</v>
      </c>
      <c r="L87" s="1" t="n">
        <v>8.19</v>
      </c>
      <c r="M87" s="1" t="n">
        <v>8.84</v>
      </c>
      <c r="N87" s="1" t="n">
        <v>10.43</v>
      </c>
      <c r="O87" s="1" t="n">
        <v>1.83</v>
      </c>
    </row>
    <row r="88" customFormat="false" ht="16" hidden="false" customHeight="false" outlineLevel="0" collapsed="false">
      <c r="A88" s="1" t="s">
        <v>134</v>
      </c>
      <c r="B88" s="1" t="s">
        <v>277</v>
      </c>
      <c r="C88" s="1" t="s">
        <v>278</v>
      </c>
      <c r="D88" s="1" t="s">
        <v>277</v>
      </c>
      <c r="E88" s="1" t="n">
        <v>0</v>
      </c>
      <c r="F88" s="1" t="n">
        <v>0</v>
      </c>
      <c r="G88" s="1" t="n">
        <v>0.01</v>
      </c>
      <c r="H88" s="1" t="n">
        <v>0</v>
      </c>
      <c r="I88" s="1" t="n">
        <v>0.01</v>
      </c>
      <c r="J88" s="1" t="n">
        <v>0</v>
      </c>
      <c r="K88" s="1" t="n">
        <v>0.03</v>
      </c>
      <c r="L88" s="1" t="n">
        <v>0.02</v>
      </c>
      <c r="M88" s="1" t="n">
        <v>0.1</v>
      </c>
      <c r="N88" s="1" t="n">
        <v>0.27</v>
      </c>
      <c r="O88" s="1" t="n">
        <v>0</v>
      </c>
    </row>
    <row r="89" customFormat="false" ht="16" hidden="false" customHeight="false" outlineLevel="0" collapsed="false">
      <c r="A89" s="1" t="s">
        <v>134</v>
      </c>
      <c r="B89" s="1" t="s">
        <v>279</v>
      </c>
      <c r="C89" s="1" t="s">
        <v>280</v>
      </c>
      <c r="D89" s="1" t="s">
        <v>279</v>
      </c>
      <c r="E89" s="1" t="n">
        <v>0.01</v>
      </c>
      <c r="F89" s="1" t="n">
        <v>0</v>
      </c>
      <c r="G89" s="1" t="n">
        <v>0.01</v>
      </c>
      <c r="H89" s="1" t="n">
        <v>0.01</v>
      </c>
      <c r="I89" s="1" t="n">
        <v>0</v>
      </c>
      <c r="J89" s="1" t="n">
        <v>0</v>
      </c>
      <c r="K89" s="1" t="n">
        <v>0</v>
      </c>
      <c r="L89" s="1" t="n">
        <v>0.02</v>
      </c>
      <c r="M89" s="1" t="n">
        <v>0.19</v>
      </c>
      <c r="N89" s="1" t="n">
        <v>0.58</v>
      </c>
      <c r="O89" s="1" t="n">
        <v>0</v>
      </c>
    </row>
    <row r="90" customFormat="false" ht="16" hidden="false" customHeight="false" outlineLevel="0" collapsed="false">
      <c r="A90" s="1" t="s">
        <v>134</v>
      </c>
      <c r="B90" s="1" t="s">
        <v>281</v>
      </c>
      <c r="C90" s="1" t="s">
        <v>282</v>
      </c>
      <c r="D90" s="1" t="s">
        <v>281</v>
      </c>
      <c r="E90" s="1" t="n">
        <v>1.63</v>
      </c>
      <c r="F90" s="1" t="n">
        <v>6.02</v>
      </c>
      <c r="G90" s="1" t="n">
        <v>5.36</v>
      </c>
      <c r="H90" s="1" t="n">
        <v>5.69</v>
      </c>
      <c r="I90" s="1" t="n">
        <v>4.59</v>
      </c>
      <c r="J90" s="1" t="n">
        <v>2.7</v>
      </c>
      <c r="K90" s="1" t="n">
        <v>2.38</v>
      </c>
      <c r="L90" s="1" t="n">
        <v>2.38</v>
      </c>
      <c r="M90" s="1" t="n">
        <v>3.1</v>
      </c>
      <c r="N90" s="1" t="n">
        <v>4.37</v>
      </c>
      <c r="O90" s="1" t="n">
        <v>0.82</v>
      </c>
    </row>
    <row r="91" customFormat="false" ht="16" hidden="false" customHeight="false" outlineLevel="0" collapsed="false">
      <c r="A91" s="1" t="s">
        <v>134</v>
      </c>
      <c r="B91" s="1" t="s">
        <v>283</v>
      </c>
      <c r="C91" s="1" t="s">
        <v>284</v>
      </c>
      <c r="D91" s="1" t="s">
        <v>285</v>
      </c>
      <c r="E91" s="1" t="n">
        <v>0.07</v>
      </c>
      <c r="F91" s="1" t="n">
        <v>0.04</v>
      </c>
      <c r="G91" s="1" t="n">
        <v>0.1</v>
      </c>
      <c r="H91" s="1" t="n">
        <v>0.09</v>
      </c>
      <c r="I91" s="1" t="n">
        <v>0.06</v>
      </c>
      <c r="J91" s="1" t="n">
        <v>0.08</v>
      </c>
      <c r="K91" s="1" t="n">
        <v>0.15</v>
      </c>
      <c r="L91" s="1" t="n">
        <v>0.25</v>
      </c>
      <c r="M91" s="1" t="n">
        <v>0.18</v>
      </c>
      <c r="N91" s="1" t="n">
        <v>0.13</v>
      </c>
      <c r="O91" s="1" t="n">
        <v>0.05</v>
      </c>
    </row>
    <row r="92" customFormat="false" ht="16" hidden="false" customHeight="false" outlineLevel="0" collapsed="false">
      <c r="A92" s="1" t="s">
        <v>134</v>
      </c>
      <c r="B92" s="1" t="s">
        <v>286</v>
      </c>
      <c r="C92" s="1" t="s">
        <v>287</v>
      </c>
      <c r="D92" s="1" t="s">
        <v>286</v>
      </c>
      <c r="E92" s="1" t="n">
        <v>0.01</v>
      </c>
      <c r="F92" s="1" t="n">
        <v>0.01</v>
      </c>
      <c r="G92" s="1" t="n">
        <v>0.05</v>
      </c>
      <c r="H92" s="1" t="n">
        <v>0.03</v>
      </c>
      <c r="I92" s="1" t="n">
        <v>0.05</v>
      </c>
      <c r="J92" s="1" t="n">
        <v>0.05</v>
      </c>
      <c r="K92" s="1" t="n">
        <v>0.05</v>
      </c>
      <c r="L92" s="1" t="n">
        <v>0.07</v>
      </c>
      <c r="M92" s="1" t="n">
        <v>0.09</v>
      </c>
      <c r="N92" s="1" t="n">
        <v>0.15</v>
      </c>
      <c r="O92" s="1" t="n">
        <v>0.02</v>
      </c>
    </row>
    <row r="93" customFormat="false" ht="16" hidden="false" customHeight="false" outlineLevel="0" collapsed="false">
      <c r="A93" s="1" t="s">
        <v>134</v>
      </c>
      <c r="B93" s="1" t="s">
        <v>288</v>
      </c>
      <c r="C93" s="1" t="s">
        <v>289</v>
      </c>
      <c r="D93" s="1" t="s">
        <v>288</v>
      </c>
      <c r="E93" s="1" t="n">
        <v>8</v>
      </c>
      <c r="F93" s="1" t="n">
        <v>5.61</v>
      </c>
      <c r="G93" s="1" t="n">
        <v>6.63</v>
      </c>
      <c r="H93" s="1" t="n">
        <v>6.85</v>
      </c>
      <c r="I93" s="1" t="n">
        <v>10.48</v>
      </c>
      <c r="J93" s="1" t="n">
        <v>6.9</v>
      </c>
      <c r="K93" s="1" t="n">
        <v>4.88</v>
      </c>
      <c r="L93" s="1" t="n">
        <v>7.68</v>
      </c>
      <c r="M93" s="1" t="n">
        <v>4.31</v>
      </c>
      <c r="N93" s="1" t="n">
        <v>4.43</v>
      </c>
      <c r="O93" s="1" t="n">
        <v>15.81</v>
      </c>
    </row>
    <row r="94" customFormat="false" ht="16" hidden="false" customHeight="false" outlineLevel="0" collapsed="false">
      <c r="A94" s="1" t="s">
        <v>134</v>
      </c>
      <c r="B94" s="1" t="s">
        <v>290</v>
      </c>
      <c r="C94" s="1" t="s">
        <v>291</v>
      </c>
      <c r="D94" s="1" t="s">
        <v>290</v>
      </c>
      <c r="E94" s="1" t="n">
        <v>0.13</v>
      </c>
      <c r="F94" s="1" t="n">
        <v>0.23</v>
      </c>
      <c r="G94" s="1" t="n">
        <v>0.16</v>
      </c>
      <c r="H94" s="1" t="n">
        <v>0.48</v>
      </c>
      <c r="I94" s="1" t="n">
        <v>2.08</v>
      </c>
      <c r="J94" s="1" t="n">
        <v>0.2</v>
      </c>
      <c r="K94" s="1" t="n">
        <v>0.08</v>
      </c>
      <c r="L94" s="1" t="n">
        <v>0.99</v>
      </c>
      <c r="M94" s="1" t="n">
        <v>0.74</v>
      </c>
      <c r="N94" s="1" t="n">
        <v>0.07</v>
      </c>
      <c r="O94" s="1" t="n">
        <v>0.7</v>
      </c>
    </row>
    <row r="95" customFormat="false" ht="16" hidden="false" customHeight="false" outlineLevel="0" collapsed="false">
      <c r="A95" s="1" t="s">
        <v>134</v>
      </c>
      <c r="B95" s="1" t="s">
        <v>292</v>
      </c>
      <c r="C95" s="1" t="s">
        <v>293</v>
      </c>
      <c r="D95" s="1" t="s">
        <v>292</v>
      </c>
      <c r="E95" s="1" t="n">
        <v>4.36</v>
      </c>
      <c r="F95" s="1" t="n">
        <v>13.81</v>
      </c>
      <c r="G95" s="1" t="n">
        <v>12.88</v>
      </c>
      <c r="H95" s="1" t="n">
        <v>8.73</v>
      </c>
      <c r="I95" s="1" t="n">
        <v>7.02</v>
      </c>
      <c r="J95" s="1" t="n">
        <v>4.91</v>
      </c>
      <c r="K95" s="1" t="n">
        <v>2.13</v>
      </c>
      <c r="L95" s="1" t="n">
        <v>2.01</v>
      </c>
      <c r="M95" s="1" t="n">
        <v>1.23</v>
      </c>
      <c r="N95" s="1" t="n">
        <v>1.16</v>
      </c>
      <c r="O95" s="1" t="n">
        <v>3.5</v>
      </c>
    </row>
    <row r="96" customFormat="false" ht="16" hidden="false" customHeight="false" outlineLevel="0" collapsed="false">
      <c r="A96" s="1" t="s">
        <v>134</v>
      </c>
      <c r="B96" s="1" t="s">
        <v>294</v>
      </c>
      <c r="C96" s="1" t="s">
        <v>295</v>
      </c>
      <c r="D96" s="1" t="s">
        <v>296</v>
      </c>
      <c r="E96" s="1" t="n">
        <v>128.74</v>
      </c>
      <c r="F96" s="1" t="n">
        <v>143.18</v>
      </c>
      <c r="G96" s="1" t="n">
        <v>180.53</v>
      </c>
      <c r="H96" s="1" t="n">
        <v>271.79</v>
      </c>
      <c r="I96" s="1" t="n">
        <v>225.22</v>
      </c>
      <c r="J96" s="1" t="n">
        <v>476.84</v>
      </c>
      <c r="K96" s="1" t="n">
        <v>408.02</v>
      </c>
      <c r="L96" s="1" t="n">
        <v>435.99</v>
      </c>
      <c r="M96" s="1" t="n">
        <v>658.17</v>
      </c>
      <c r="N96" s="1" t="n">
        <v>553.36</v>
      </c>
      <c r="O96" s="1" t="n">
        <v>161.8</v>
      </c>
    </row>
    <row r="97" customFormat="false" ht="16" hidden="false" customHeight="false" outlineLevel="0" collapsed="false">
      <c r="A97" s="1" t="s">
        <v>134</v>
      </c>
      <c r="B97" s="1" t="s">
        <v>297</v>
      </c>
      <c r="C97" s="1" t="s">
        <v>298</v>
      </c>
      <c r="D97" s="1" t="s">
        <v>299</v>
      </c>
      <c r="E97" s="1" t="n">
        <v>1.17</v>
      </c>
      <c r="F97" s="1" t="n">
        <v>0.52</v>
      </c>
      <c r="G97" s="1" t="n">
        <v>0.37</v>
      </c>
      <c r="H97" s="1" t="n">
        <v>0.27</v>
      </c>
      <c r="I97" s="1" t="n">
        <v>0.47</v>
      </c>
      <c r="J97" s="1" t="n">
        <v>0.4</v>
      </c>
      <c r="K97" s="1" t="n">
        <v>0.58</v>
      </c>
      <c r="L97" s="1" t="n">
        <v>0.58</v>
      </c>
      <c r="M97" s="1" t="n">
        <v>1.05</v>
      </c>
      <c r="N97" s="1" t="n">
        <v>1.52</v>
      </c>
      <c r="O97" s="1" t="n">
        <v>1.82</v>
      </c>
    </row>
    <row r="98" customFormat="false" ht="16" hidden="false" customHeight="false" outlineLevel="0" collapsed="false">
      <c r="A98" s="1" t="s">
        <v>134</v>
      </c>
      <c r="B98" s="1" t="s">
        <v>300</v>
      </c>
      <c r="C98" s="1" t="s">
        <v>301</v>
      </c>
      <c r="D98" s="1" t="s">
        <v>300</v>
      </c>
      <c r="E98" s="1" t="n">
        <v>2.14</v>
      </c>
      <c r="F98" s="1" t="n">
        <v>2.53</v>
      </c>
      <c r="G98" s="1" t="n">
        <v>2.77</v>
      </c>
      <c r="H98" s="1" t="n">
        <v>2.55</v>
      </c>
      <c r="I98" s="1" t="n">
        <v>2.14</v>
      </c>
      <c r="J98" s="1" t="n">
        <v>2.26</v>
      </c>
      <c r="K98" s="1" t="n">
        <v>2.6</v>
      </c>
      <c r="L98" s="1" t="n">
        <v>1.71</v>
      </c>
      <c r="M98" s="1" t="n">
        <v>2.13</v>
      </c>
      <c r="N98" s="1" t="n">
        <v>1.72</v>
      </c>
      <c r="O98" s="1" t="n">
        <v>1.57</v>
      </c>
    </row>
    <row r="99" customFormat="false" ht="16" hidden="false" customHeight="false" outlineLevel="0" collapsed="false">
      <c r="A99" s="1" t="s">
        <v>134</v>
      </c>
      <c r="B99" s="1" t="s">
        <v>302</v>
      </c>
      <c r="C99" s="1" t="s">
        <v>303</v>
      </c>
      <c r="D99" s="1" t="s">
        <v>302</v>
      </c>
      <c r="E99" s="1" t="n">
        <v>0.58</v>
      </c>
      <c r="F99" s="1" t="n">
        <v>1.69</v>
      </c>
      <c r="G99" s="1" t="n">
        <v>1.35</v>
      </c>
      <c r="H99" s="1" t="n">
        <v>2.1</v>
      </c>
      <c r="I99" s="1" t="n">
        <v>0.98</v>
      </c>
      <c r="J99" s="1" t="n">
        <v>0.92</v>
      </c>
      <c r="K99" s="1" t="n">
        <v>1.1</v>
      </c>
      <c r="L99" s="1" t="n">
        <v>1.22</v>
      </c>
      <c r="M99" s="1" t="n">
        <v>1.51</v>
      </c>
      <c r="N99" s="1" t="n">
        <v>1.32</v>
      </c>
      <c r="O99" s="1" t="n">
        <v>0.2</v>
      </c>
    </row>
    <row r="100" customFormat="false" ht="16" hidden="false" customHeight="false" outlineLevel="0" collapsed="false">
      <c r="A100" s="1" t="s">
        <v>134</v>
      </c>
      <c r="B100" s="1" t="s">
        <v>304</v>
      </c>
      <c r="C100" s="1" t="s">
        <v>305</v>
      </c>
      <c r="D100" s="1" t="s">
        <v>306</v>
      </c>
      <c r="E100" s="1" t="n">
        <v>0.11</v>
      </c>
      <c r="F100" s="1" t="n">
        <v>0.28</v>
      </c>
      <c r="G100" s="1" t="n">
        <v>0.24</v>
      </c>
      <c r="H100" s="1" t="n">
        <v>0.34</v>
      </c>
      <c r="I100" s="1" t="n">
        <v>0.39</v>
      </c>
      <c r="J100" s="1" t="n">
        <v>0.28</v>
      </c>
      <c r="K100" s="1" t="n">
        <v>0.23</v>
      </c>
      <c r="L100" s="1" t="n">
        <v>0.36</v>
      </c>
      <c r="M100" s="1" t="n">
        <v>0.25</v>
      </c>
      <c r="N100" s="1" t="n">
        <v>0.27</v>
      </c>
      <c r="O100" s="1" t="n">
        <v>0.16</v>
      </c>
    </row>
    <row r="101" customFormat="false" ht="16" hidden="false" customHeight="false" outlineLevel="0" collapsed="false">
      <c r="A101" s="1" t="s">
        <v>134</v>
      </c>
      <c r="B101" s="1" t="s">
        <v>307</v>
      </c>
      <c r="C101" s="1" t="s">
        <v>308</v>
      </c>
      <c r="D101" s="1" t="s">
        <v>307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.87</v>
      </c>
      <c r="K101" s="1" t="n">
        <v>0.85</v>
      </c>
      <c r="L101" s="1" t="n">
        <v>0.95</v>
      </c>
      <c r="M101" s="1" t="n">
        <v>0.45</v>
      </c>
      <c r="N101" s="1" t="n">
        <v>0.4</v>
      </c>
      <c r="O101" s="1" t="n">
        <v>0.01</v>
      </c>
    </row>
    <row r="102" customFormat="false" ht="16" hidden="false" customHeight="false" outlineLevel="0" collapsed="false">
      <c r="A102" s="1" t="s">
        <v>134</v>
      </c>
      <c r="B102" s="1" t="s">
        <v>309</v>
      </c>
      <c r="C102" s="1" t="s">
        <v>310</v>
      </c>
      <c r="D102" s="1" t="s">
        <v>309</v>
      </c>
      <c r="E102" s="1" t="n">
        <v>0.22</v>
      </c>
      <c r="F102" s="1" t="n">
        <v>0.02</v>
      </c>
      <c r="G102" s="1" t="n">
        <v>0.12</v>
      </c>
      <c r="H102" s="1" t="n">
        <v>0.02</v>
      </c>
      <c r="I102" s="1" t="n">
        <v>0.03</v>
      </c>
      <c r="J102" s="1" t="n">
        <v>0</v>
      </c>
      <c r="K102" s="1" t="n">
        <v>0</v>
      </c>
      <c r="L102" s="1" t="n">
        <v>0.03</v>
      </c>
      <c r="M102" s="1" t="n">
        <v>0</v>
      </c>
      <c r="N102" s="1" t="n">
        <v>0.01</v>
      </c>
      <c r="O102" s="1" t="n">
        <v>0.33</v>
      </c>
    </row>
    <row r="103" customFormat="false" ht="16" hidden="false" customHeight="false" outlineLevel="0" collapsed="false">
      <c r="A103" s="1" t="s">
        <v>134</v>
      </c>
      <c r="B103" s="1" t="s">
        <v>311</v>
      </c>
      <c r="C103" s="1" t="s">
        <v>312</v>
      </c>
      <c r="D103" s="1" t="s">
        <v>313</v>
      </c>
      <c r="E103" s="1" t="n">
        <v>2.97</v>
      </c>
      <c r="F103" s="1" t="n">
        <v>2</v>
      </c>
      <c r="G103" s="1" t="n">
        <v>1.58</v>
      </c>
      <c r="H103" s="1" t="n">
        <v>1.09</v>
      </c>
      <c r="I103" s="1" t="n">
        <v>0.88</v>
      </c>
      <c r="J103" s="1" t="n">
        <v>0.65</v>
      </c>
      <c r="K103" s="1" t="n">
        <v>0.63</v>
      </c>
      <c r="L103" s="1" t="n">
        <v>0.54</v>
      </c>
      <c r="M103" s="1" t="n">
        <v>0.5</v>
      </c>
      <c r="N103" s="1" t="n">
        <v>0.36</v>
      </c>
      <c r="O103" s="1" t="n">
        <v>2.73</v>
      </c>
    </row>
    <row r="104" customFormat="false" ht="16" hidden="false" customHeight="false" outlineLevel="0" collapsed="false">
      <c r="A104" s="1" t="s">
        <v>134</v>
      </c>
      <c r="B104" s="1" t="s">
        <v>314</v>
      </c>
      <c r="C104" s="1" t="s">
        <v>315</v>
      </c>
      <c r="D104" s="1" t="s">
        <v>314</v>
      </c>
      <c r="E104" s="1" t="n">
        <v>0.22</v>
      </c>
      <c r="F104" s="1" t="n">
        <v>0.08</v>
      </c>
      <c r="G104" s="1" t="n">
        <v>0.05</v>
      </c>
      <c r="H104" s="1" t="n">
        <v>0.03</v>
      </c>
      <c r="I104" s="1" t="n">
        <v>0.07</v>
      </c>
      <c r="J104" s="1" t="n">
        <v>0.02</v>
      </c>
      <c r="K104" s="1" t="n">
        <v>0.1</v>
      </c>
      <c r="L104" s="1" t="n">
        <v>0.12</v>
      </c>
      <c r="M104" s="1" t="n">
        <v>0.13</v>
      </c>
      <c r="N104" s="1" t="n">
        <v>0.07</v>
      </c>
      <c r="O104" s="1" t="n">
        <v>0.1</v>
      </c>
    </row>
    <row r="105" customFormat="false" ht="16" hidden="false" customHeight="false" outlineLevel="0" collapsed="false">
      <c r="A105" s="1" t="s">
        <v>134</v>
      </c>
      <c r="B105" s="1" t="s">
        <v>316</v>
      </c>
      <c r="C105" s="1" t="s">
        <v>317</v>
      </c>
      <c r="D105" s="1" t="s">
        <v>318</v>
      </c>
      <c r="E105" s="1" t="n">
        <v>296.22</v>
      </c>
      <c r="F105" s="1" t="n">
        <v>338.12</v>
      </c>
      <c r="G105" s="1" t="n">
        <v>407.43</v>
      </c>
      <c r="H105" s="1" t="n">
        <v>442.88</v>
      </c>
      <c r="I105" s="1" t="n">
        <v>423.13</v>
      </c>
      <c r="J105" s="1" t="n">
        <v>460.66</v>
      </c>
      <c r="K105" s="1" t="n">
        <v>454.72</v>
      </c>
      <c r="L105" s="1" t="n">
        <v>421.84</v>
      </c>
      <c r="M105" s="1" t="n">
        <v>428.1</v>
      </c>
      <c r="N105" s="1" t="n">
        <v>427.5</v>
      </c>
      <c r="O105" s="1" t="n">
        <v>313.29</v>
      </c>
    </row>
    <row r="106" customFormat="false" ht="16" hidden="false" customHeight="false" outlineLevel="0" collapsed="false">
      <c r="A106" s="1" t="s">
        <v>134</v>
      </c>
      <c r="B106" s="1" t="s">
        <v>319</v>
      </c>
      <c r="C106" s="1" t="s">
        <v>320</v>
      </c>
      <c r="D106" s="1" t="s">
        <v>319</v>
      </c>
      <c r="E106" s="1" t="n">
        <v>0.1</v>
      </c>
      <c r="F106" s="1" t="n">
        <v>0.38</v>
      </c>
      <c r="G106" s="1" t="n">
        <v>0.82</v>
      </c>
      <c r="H106" s="1" t="n">
        <v>0.97</v>
      </c>
      <c r="I106" s="1" t="n">
        <v>0.37</v>
      </c>
      <c r="J106" s="1" t="n">
        <v>0.27</v>
      </c>
      <c r="K106" s="1" t="n">
        <v>0.35</v>
      </c>
      <c r="L106" s="1" t="n">
        <v>0.41</v>
      </c>
      <c r="M106" s="1" t="n">
        <v>0.24</v>
      </c>
      <c r="N106" s="1" t="n">
        <v>0.25</v>
      </c>
      <c r="O106" s="1" t="n">
        <v>0.12</v>
      </c>
    </row>
    <row r="107" customFormat="false" ht="16" hidden="false" customHeight="false" outlineLevel="0" collapsed="false">
      <c r="A107" s="1" t="s">
        <v>134</v>
      </c>
      <c r="B107" s="1" t="s">
        <v>321</v>
      </c>
      <c r="C107" s="1" t="s">
        <v>322</v>
      </c>
      <c r="D107" s="1" t="s">
        <v>323</v>
      </c>
      <c r="E107" s="1" t="n">
        <v>2.77</v>
      </c>
      <c r="F107" s="1" t="n">
        <v>1.05</v>
      </c>
      <c r="G107" s="1" t="n">
        <v>0.93</v>
      </c>
      <c r="H107" s="1" t="n">
        <v>0.59</v>
      </c>
      <c r="I107" s="1" t="n">
        <v>0.58</v>
      </c>
      <c r="J107" s="1" t="n">
        <v>0.96</v>
      </c>
      <c r="K107" s="1" t="n">
        <v>1.85</v>
      </c>
      <c r="L107" s="1" t="n">
        <v>1.35</v>
      </c>
      <c r="M107" s="1" t="n">
        <v>3.2</v>
      </c>
      <c r="N107" s="1" t="n">
        <v>3.55</v>
      </c>
      <c r="O107" s="1" t="n">
        <v>5.44</v>
      </c>
    </row>
    <row r="108" customFormat="false" ht="16" hidden="false" customHeight="false" outlineLevel="0" collapsed="false">
      <c r="A108" s="1" t="s">
        <v>134</v>
      </c>
      <c r="B108" s="1" t="s">
        <v>324</v>
      </c>
      <c r="C108" s="1" t="s">
        <v>325</v>
      </c>
      <c r="D108" s="1" t="s">
        <v>324</v>
      </c>
      <c r="E108" s="1" t="n">
        <v>0.01</v>
      </c>
      <c r="F108" s="1" t="n">
        <v>0.01</v>
      </c>
      <c r="G108" s="1" t="n">
        <v>0.01</v>
      </c>
      <c r="H108" s="1" t="n">
        <v>0.05</v>
      </c>
      <c r="I108" s="1" t="n">
        <v>0.34</v>
      </c>
      <c r="J108" s="1" t="n">
        <v>0.77</v>
      </c>
      <c r="K108" s="1" t="n">
        <v>0.8</v>
      </c>
      <c r="L108" s="1" t="n">
        <v>0.87</v>
      </c>
      <c r="M108" s="1" t="n">
        <v>1.41</v>
      </c>
      <c r="N108" s="1" t="n">
        <v>1.17</v>
      </c>
      <c r="O108" s="1" t="n">
        <v>0.01</v>
      </c>
    </row>
    <row r="109" customFormat="false" ht="16" hidden="false" customHeight="false" outlineLevel="0" collapsed="false">
      <c r="A109" s="1" t="s">
        <v>134</v>
      </c>
      <c r="B109" s="1" t="s">
        <v>326</v>
      </c>
      <c r="C109" s="1" t="s">
        <v>327</v>
      </c>
      <c r="D109" s="1" t="s">
        <v>326</v>
      </c>
      <c r="E109" s="1" t="n">
        <v>0.03</v>
      </c>
      <c r="F109" s="1" t="n">
        <v>0.04</v>
      </c>
      <c r="G109" s="1" t="n">
        <v>0.01</v>
      </c>
      <c r="H109" s="1" t="n">
        <v>0</v>
      </c>
      <c r="I109" s="1" t="n">
        <v>0.01</v>
      </c>
      <c r="J109" s="1" t="n">
        <v>0</v>
      </c>
      <c r="K109" s="1" t="n">
        <v>0</v>
      </c>
      <c r="L109" s="1" t="n">
        <v>0.03</v>
      </c>
      <c r="M109" s="1" t="n">
        <v>0.13</v>
      </c>
      <c r="N109" s="1" t="n">
        <v>0.34</v>
      </c>
      <c r="O109" s="1" t="n">
        <v>0.06</v>
      </c>
    </row>
    <row r="110" customFormat="false" ht="16" hidden="false" customHeight="false" outlineLevel="0" collapsed="false">
      <c r="A110" s="1" t="s">
        <v>134</v>
      </c>
      <c r="B110" s="1" t="s">
        <v>328</v>
      </c>
      <c r="C110" s="1" t="s">
        <v>329</v>
      </c>
      <c r="D110" s="1" t="s">
        <v>328</v>
      </c>
      <c r="E110" s="1" t="n">
        <v>10.59</v>
      </c>
      <c r="F110" s="1" t="n">
        <v>6.58</v>
      </c>
      <c r="G110" s="1" t="n">
        <v>4.31</v>
      </c>
      <c r="H110" s="1" t="n">
        <v>3.17</v>
      </c>
      <c r="I110" s="1" t="n">
        <v>2.93</v>
      </c>
      <c r="J110" s="1" t="n">
        <v>2.58</v>
      </c>
      <c r="K110" s="1" t="n">
        <v>2</v>
      </c>
      <c r="L110" s="1" t="n">
        <v>3.42</v>
      </c>
      <c r="M110" s="1" t="n">
        <v>3.83</v>
      </c>
      <c r="N110" s="1" t="n">
        <v>2.64</v>
      </c>
      <c r="O110" s="1" t="n">
        <v>11.79</v>
      </c>
    </row>
    <row r="111" customFormat="false" ht="16" hidden="false" customHeight="false" outlineLevel="0" collapsed="false">
      <c r="A111" s="1" t="s">
        <v>134</v>
      </c>
      <c r="B111" s="1" t="s">
        <v>330</v>
      </c>
      <c r="C111" s="1" t="s">
        <v>331</v>
      </c>
      <c r="D111" s="1" t="s">
        <v>330</v>
      </c>
      <c r="E111" s="1" t="n">
        <v>1.99</v>
      </c>
      <c r="F111" s="1" t="n">
        <v>3.08</v>
      </c>
      <c r="G111" s="1" t="n">
        <v>3.21</v>
      </c>
      <c r="H111" s="1" t="n">
        <v>4.83</v>
      </c>
      <c r="I111" s="1" t="n">
        <v>3.8</v>
      </c>
      <c r="J111" s="1" t="n">
        <v>3.79</v>
      </c>
      <c r="K111" s="1" t="n">
        <v>4.55</v>
      </c>
      <c r="L111" s="1" t="n">
        <v>4.49</v>
      </c>
      <c r="M111" s="1" t="n">
        <v>4.47</v>
      </c>
      <c r="N111" s="1" t="n">
        <v>4.52</v>
      </c>
      <c r="O111" s="1" t="n">
        <v>1.91</v>
      </c>
    </row>
    <row r="112" customFormat="false" ht="16" hidden="false" customHeight="false" outlineLevel="0" collapsed="false">
      <c r="A112" s="1" t="s">
        <v>134</v>
      </c>
      <c r="B112" s="1" t="s">
        <v>332</v>
      </c>
      <c r="C112" s="1" t="s">
        <v>333</v>
      </c>
      <c r="D112" s="1" t="s">
        <v>332</v>
      </c>
      <c r="E112" s="1" t="n">
        <v>16.4</v>
      </c>
      <c r="F112" s="1" t="n">
        <v>25.13</v>
      </c>
      <c r="G112" s="1" t="n">
        <v>29.5</v>
      </c>
      <c r="H112" s="1" t="n">
        <v>37.29</v>
      </c>
      <c r="I112" s="1" t="n">
        <v>41.16</v>
      </c>
      <c r="J112" s="1" t="n">
        <v>38.36</v>
      </c>
      <c r="K112" s="1" t="n">
        <v>36.2</v>
      </c>
      <c r="L112" s="1" t="n">
        <v>33.81</v>
      </c>
      <c r="M112" s="1" t="n">
        <v>25.97</v>
      </c>
      <c r="N112" s="1" t="n">
        <v>31.56</v>
      </c>
      <c r="O112" s="1" t="n">
        <v>18.86</v>
      </c>
    </row>
    <row r="113" customFormat="false" ht="16" hidden="false" customHeight="false" outlineLevel="0" collapsed="false">
      <c r="A113" s="1" t="s">
        <v>134</v>
      </c>
      <c r="B113" s="1" t="s">
        <v>334</v>
      </c>
      <c r="C113" s="1" t="s">
        <v>335</v>
      </c>
      <c r="D113" s="1" t="s">
        <v>334</v>
      </c>
      <c r="E113" s="1" t="n">
        <v>7.94</v>
      </c>
      <c r="F113" s="1" t="n">
        <v>14.79</v>
      </c>
      <c r="G113" s="1" t="n">
        <v>19.34</v>
      </c>
      <c r="H113" s="1" t="n">
        <v>18.79</v>
      </c>
      <c r="I113" s="1" t="n">
        <v>13.31</v>
      </c>
      <c r="J113" s="1" t="n">
        <v>15.72</v>
      </c>
      <c r="K113" s="1" t="n">
        <v>15.6</v>
      </c>
      <c r="L113" s="1" t="n">
        <v>18.16</v>
      </c>
      <c r="M113" s="1" t="n">
        <v>18.25</v>
      </c>
      <c r="N113" s="1" t="n">
        <v>11.88</v>
      </c>
      <c r="O113" s="1" t="n">
        <v>7.44</v>
      </c>
    </row>
    <row r="114" customFormat="false" ht="16" hidden="false" customHeight="false" outlineLevel="0" collapsed="false">
      <c r="A114" s="1" t="s">
        <v>134</v>
      </c>
      <c r="B114" s="1" t="s">
        <v>336</v>
      </c>
      <c r="C114" s="1" t="s">
        <v>337</v>
      </c>
      <c r="D114" s="1" t="s">
        <v>338</v>
      </c>
      <c r="E114" s="1" t="n">
        <v>55.29</v>
      </c>
      <c r="F114" s="1" t="n">
        <v>60.19</v>
      </c>
      <c r="G114" s="1" t="n">
        <v>85.91</v>
      </c>
      <c r="H114" s="1" t="n">
        <v>116.35</v>
      </c>
      <c r="I114" s="1" t="n">
        <v>91.38</v>
      </c>
      <c r="J114" s="1" t="n">
        <v>158.77</v>
      </c>
      <c r="K114" s="1" t="n">
        <v>172.64</v>
      </c>
      <c r="L114" s="1" t="n">
        <v>183.97</v>
      </c>
      <c r="M114" s="1" t="n">
        <v>267.17</v>
      </c>
      <c r="N114" s="1" t="n">
        <v>238.18</v>
      </c>
      <c r="O114" s="1" t="n">
        <v>63.6</v>
      </c>
    </row>
    <row r="115" customFormat="false" ht="16" hidden="false" customHeight="false" outlineLevel="0" collapsed="false">
      <c r="A115" s="1" t="s">
        <v>134</v>
      </c>
      <c r="B115" s="1" t="s">
        <v>339</v>
      </c>
      <c r="C115" s="1" t="s">
        <v>340</v>
      </c>
      <c r="D115" s="1" t="s">
        <v>341</v>
      </c>
      <c r="E115" s="1" t="n">
        <v>2.17</v>
      </c>
      <c r="F115" s="1" t="n">
        <v>2.08</v>
      </c>
      <c r="G115" s="1" t="n">
        <v>1.27</v>
      </c>
      <c r="H115" s="1" t="n">
        <v>0.84</v>
      </c>
      <c r="I115" s="1" t="n">
        <v>0.26</v>
      </c>
      <c r="J115" s="1" t="n">
        <v>0.18</v>
      </c>
      <c r="K115" s="1" t="n">
        <v>0.13</v>
      </c>
      <c r="L115" s="1" t="n">
        <v>0.13</v>
      </c>
      <c r="M115" s="1" t="n">
        <v>0.13</v>
      </c>
      <c r="N115" s="1" t="n">
        <v>0.04</v>
      </c>
      <c r="O115" s="1" t="n">
        <v>1.93</v>
      </c>
    </row>
    <row r="116" customFormat="false" ht="16" hidden="false" customHeight="false" outlineLevel="0" collapsed="false">
      <c r="A116" s="1" t="s">
        <v>134</v>
      </c>
      <c r="B116" s="1" t="s">
        <v>342</v>
      </c>
      <c r="C116" s="1" t="s">
        <v>343</v>
      </c>
      <c r="D116" s="1" t="s">
        <v>342</v>
      </c>
      <c r="E116" s="1" t="n">
        <v>1.64</v>
      </c>
      <c r="F116" s="1" t="n">
        <v>0.96</v>
      </c>
      <c r="G116" s="1" t="n">
        <v>0.71</v>
      </c>
      <c r="H116" s="1" t="n">
        <v>0.37</v>
      </c>
      <c r="I116" s="1" t="n">
        <v>0.16</v>
      </c>
      <c r="J116" s="1" t="n">
        <v>0.05</v>
      </c>
      <c r="K116" s="1" t="n">
        <v>0.08</v>
      </c>
      <c r="L116" s="1" t="n">
        <v>0.03</v>
      </c>
      <c r="M116" s="1" t="n">
        <v>0.05</v>
      </c>
      <c r="N116" s="1" t="n">
        <v>0.04</v>
      </c>
      <c r="O116" s="1" t="n">
        <v>1.37</v>
      </c>
    </row>
    <row r="117" customFormat="false" ht="16" hidden="false" customHeight="false" outlineLevel="0" collapsed="false">
      <c r="A117" s="1" t="s">
        <v>134</v>
      </c>
      <c r="B117" s="1" t="s">
        <v>344</v>
      </c>
      <c r="C117" s="1" t="s">
        <v>345</v>
      </c>
      <c r="D117" s="1" t="s">
        <v>346</v>
      </c>
      <c r="E117" s="1" t="n">
        <v>7.77</v>
      </c>
      <c r="F117" s="1" t="n">
        <v>4.26</v>
      </c>
      <c r="G117" s="1" t="n">
        <v>3.29</v>
      </c>
      <c r="H117" s="1" t="n">
        <v>2.93</v>
      </c>
      <c r="I117" s="1" t="n">
        <v>1.58</v>
      </c>
      <c r="J117" s="1" t="n">
        <v>1.66</v>
      </c>
      <c r="K117" s="1" t="n">
        <v>2.13</v>
      </c>
      <c r="L117" s="1" t="n">
        <v>5.43</v>
      </c>
      <c r="M117" s="1" t="n">
        <v>9.74</v>
      </c>
      <c r="N117" s="1" t="n">
        <v>21.68</v>
      </c>
      <c r="O117" s="1" t="n">
        <v>11.66</v>
      </c>
    </row>
    <row r="118" customFormat="false" ht="16" hidden="false" customHeight="false" outlineLevel="0" collapsed="false">
      <c r="A118" s="1" t="s">
        <v>134</v>
      </c>
      <c r="B118" s="1" t="s">
        <v>347</v>
      </c>
      <c r="C118" s="1" t="s">
        <v>348</v>
      </c>
      <c r="D118" s="1" t="s">
        <v>347</v>
      </c>
      <c r="E118" s="1" t="n">
        <v>0.06</v>
      </c>
      <c r="F118" s="1" t="n">
        <v>0.07</v>
      </c>
      <c r="G118" s="1" t="n">
        <v>0.05</v>
      </c>
      <c r="H118" s="1" t="n">
        <v>0.07</v>
      </c>
      <c r="I118" s="1" t="n">
        <v>0.19</v>
      </c>
      <c r="J118" s="1" t="n">
        <v>0.17</v>
      </c>
      <c r="K118" s="1" t="n">
        <v>0.18</v>
      </c>
      <c r="L118" s="1" t="n">
        <v>0.18</v>
      </c>
      <c r="M118" s="1" t="n">
        <v>0.09</v>
      </c>
      <c r="N118" s="1" t="n">
        <v>0.05</v>
      </c>
      <c r="O118" s="1" t="n">
        <v>0.04</v>
      </c>
    </row>
    <row r="119" customFormat="false" ht="16" hidden="false" customHeight="false" outlineLevel="0" collapsed="false">
      <c r="A119" s="1" t="s">
        <v>134</v>
      </c>
      <c r="B119" s="1" t="s">
        <v>349</v>
      </c>
      <c r="C119" s="1" t="s">
        <v>350</v>
      </c>
      <c r="D119" s="1" t="s">
        <v>349</v>
      </c>
      <c r="E119" s="1" t="n">
        <v>0.03</v>
      </c>
      <c r="F119" s="1" t="n">
        <v>0.02</v>
      </c>
      <c r="G119" s="1" t="n">
        <v>0.04</v>
      </c>
      <c r="H119" s="1" t="n">
        <v>0.02</v>
      </c>
      <c r="I119" s="1" t="n">
        <v>0.07</v>
      </c>
      <c r="J119" s="1" t="n">
        <v>0.08</v>
      </c>
      <c r="K119" s="1" t="n">
        <v>0.2</v>
      </c>
      <c r="L119" s="1" t="n">
        <v>0.15</v>
      </c>
      <c r="M119" s="1" t="n">
        <v>0.08</v>
      </c>
      <c r="N119" s="1" t="n">
        <v>0.09</v>
      </c>
      <c r="O119" s="1" t="n">
        <v>0.03</v>
      </c>
    </row>
    <row r="120" customFormat="false" ht="16" hidden="false" customHeight="false" outlineLevel="0" collapsed="false">
      <c r="A120" s="1" t="s">
        <v>134</v>
      </c>
      <c r="B120" s="1" t="s">
        <v>351</v>
      </c>
      <c r="C120" s="1" t="s">
        <v>352</v>
      </c>
      <c r="D120" s="1" t="s">
        <v>353</v>
      </c>
      <c r="E120" s="1" t="n">
        <v>0.71</v>
      </c>
      <c r="F120" s="1" t="n">
        <v>0.49</v>
      </c>
      <c r="G120" s="1" t="n">
        <v>0.57</v>
      </c>
      <c r="H120" s="1" t="n">
        <v>0.29</v>
      </c>
      <c r="I120" s="1" t="n">
        <v>0.2</v>
      </c>
      <c r="J120" s="1" t="n">
        <v>0.18</v>
      </c>
      <c r="K120" s="1" t="n">
        <v>0.15</v>
      </c>
      <c r="L120" s="1" t="n">
        <v>0.35</v>
      </c>
      <c r="M120" s="1" t="n">
        <v>0.91</v>
      </c>
      <c r="N120" s="1" t="n">
        <v>1.06</v>
      </c>
      <c r="O120" s="1" t="n">
        <v>1.08</v>
      </c>
    </row>
    <row r="121" customFormat="false" ht="16" hidden="false" customHeight="false" outlineLevel="0" collapsed="false">
      <c r="A121" s="1" t="s">
        <v>134</v>
      </c>
      <c r="B121" s="1" t="s">
        <v>354</v>
      </c>
      <c r="C121" s="1" t="s">
        <v>355</v>
      </c>
      <c r="D121" s="1" t="s">
        <v>354</v>
      </c>
      <c r="E121" s="1" t="n">
        <v>0.24</v>
      </c>
      <c r="F121" s="1" t="n">
        <v>0.23</v>
      </c>
      <c r="G121" s="1" t="n">
        <v>0.27</v>
      </c>
      <c r="H121" s="1" t="n">
        <v>0.18</v>
      </c>
      <c r="I121" s="1" t="n">
        <v>0.1</v>
      </c>
      <c r="J121" s="1" t="n">
        <v>0.12</v>
      </c>
      <c r="K121" s="1" t="n">
        <v>0.18</v>
      </c>
      <c r="L121" s="1" t="n">
        <v>0.08</v>
      </c>
      <c r="M121" s="1" t="n">
        <v>0.15</v>
      </c>
      <c r="N121" s="1" t="n">
        <v>0.29</v>
      </c>
      <c r="O121" s="1" t="n">
        <v>0.34</v>
      </c>
    </row>
    <row r="122" customFormat="false" ht="16" hidden="false" customHeight="false" outlineLevel="0" collapsed="false">
      <c r="A122" s="1" t="s">
        <v>134</v>
      </c>
      <c r="B122" s="1" t="s">
        <v>356</v>
      </c>
      <c r="C122" s="1" t="s">
        <v>357</v>
      </c>
      <c r="D122" s="1" t="s">
        <v>356</v>
      </c>
      <c r="E122" s="1" t="n">
        <v>380.23</v>
      </c>
      <c r="F122" s="1" t="n">
        <v>488.53</v>
      </c>
      <c r="G122" s="1" t="n">
        <v>581.98</v>
      </c>
      <c r="H122" s="1" t="n">
        <v>685.09</v>
      </c>
      <c r="I122" s="1" t="n">
        <v>635.52</v>
      </c>
      <c r="J122" s="1" t="n">
        <v>814.18</v>
      </c>
      <c r="K122" s="1" t="n">
        <v>813.61</v>
      </c>
      <c r="L122" s="1" t="n">
        <v>687.76</v>
      </c>
      <c r="M122" s="1" t="n">
        <v>1018.16</v>
      </c>
      <c r="N122" s="1" t="n">
        <v>720.14</v>
      </c>
      <c r="O122" s="1" t="n">
        <v>405.2</v>
      </c>
    </row>
    <row r="123" customFormat="false" ht="16" hidden="false" customHeight="false" outlineLevel="0" collapsed="false">
      <c r="A123" s="1" t="s">
        <v>134</v>
      </c>
      <c r="B123" s="1" t="s">
        <v>358</v>
      </c>
      <c r="C123" s="1" t="s">
        <v>359</v>
      </c>
      <c r="D123" s="1" t="s">
        <v>358</v>
      </c>
      <c r="E123" s="1" t="n">
        <v>0.86</v>
      </c>
      <c r="F123" s="1" t="n">
        <v>1.06</v>
      </c>
      <c r="G123" s="1" t="n">
        <v>0.91</v>
      </c>
      <c r="H123" s="1" t="n">
        <v>0.89</v>
      </c>
      <c r="I123" s="1" t="n">
        <v>0.98</v>
      </c>
      <c r="J123" s="1" t="n">
        <v>1.52</v>
      </c>
      <c r="K123" s="1" t="n">
        <v>1.18</v>
      </c>
      <c r="L123" s="1" t="n">
        <v>1.64</v>
      </c>
      <c r="M123" s="1" t="n">
        <v>1.43</v>
      </c>
      <c r="N123" s="1" t="n">
        <v>1.09</v>
      </c>
      <c r="O123" s="1" t="n">
        <v>0.78</v>
      </c>
    </row>
    <row r="124" customFormat="false" ht="16" hidden="false" customHeight="false" outlineLevel="0" collapsed="false">
      <c r="A124" s="1" t="s">
        <v>134</v>
      </c>
      <c r="B124" s="1" t="s">
        <v>360</v>
      </c>
      <c r="C124" s="1" t="s">
        <v>361</v>
      </c>
      <c r="D124" s="1" t="s">
        <v>360</v>
      </c>
      <c r="E124" s="1" t="n">
        <v>2.63</v>
      </c>
      <c r="F124" s="1" t="n">
        <v>13.97</v>
      </c>
      <c r="G124" s="1" t="n">
        <v>15.81</v>
      </c>
      <c r="H124" s="1" t="n">
        <v>14.57</v>
      </c>
      <c r="I124" s="1" t="n">
        <v>12.54</v>
      </c>
      <c r="J124" s="1" t="n">
        <v>4.54</v>
      </c>
      <c r="K124" s="1" t="n">
        <v>2.68</v>
      </c>
      <c r="L124" s="1" t="n">
        <v>3.6</v>
      </c>
      <c r="M124" s="1" t="n">
        <v>2.27</v>
      </c>
      <c r="N124" s="1" t="n">
        <v>1.56</v>
      </c>
      <c r="O124" s="1" t="n">
        <v>3.26</v>
      </c>
    </row>
    <row r="125" customFormat="false" ht="16" hidden="false" customHeight="false" outlineLevel="0" collapsed="false">
      <c r="A125" s="1" t="s">
        <v>134</v>
      </c>
      <c r="B125" s="1" t="s">
        <v>362</v>
      </c>
      <c r="C125" s="1" t="s">
        <v>363</v>
      </c>
      <c r="D125" s="1" t="s">
        <v>362</v>
      </c>
      <c r="E125" s="1" t="n">
        <v>0.65</v>
      </c>
      <c r="F125" s="1" t="n">
        <v>2.59</v>
      </c>
      <c r="G125" s="1" t="n">
        <v>3.59</v>
      </c>
      <c r="H125" s="1" t="n">
        <v>2.5</v>
      </c>
      <c r="I125" s="1" t="n">
        <v>2.87</v>
      </c>
      <c r="J125" s="1" t="n">
        <v>1.37</v>
      </c>
      <c r="K125" s="1" t="n">
        <v>0.98</v>
      </c>
      <c r="L125" s="1" t="n">
        <v>0.74</v>
      </c>
      <c r="M125" s="1" t="n">
        <v>0.66</v>
      </c>
      <c r="N125" s="1" t="n">
        <v>0.45</v>
      </c>
      <c r="O125" s="1" t="n">
        <v>0.59</v>
      </c>
    </row>
    <row r="126" customFormat="false" ht="16" hidden="false" customHeight="false" outlineLevel="0" collapsed="false">
      <c r="A126" s="1" t="s">
        <v>134</v>
      </c>
      <c r="B126" s="1" t="s">
        <v>364</v>
      </c>
      <c r="C126" s="1" t="s">
        <v>365</v>
      </c>
      <c r="D126" s="1" t="s">
        <v>364</v>
      </c>
      <c r="E126" s="1" t="n">
        <v>0.61</v>
      </c>
      <c r="F126" s="1" t="n">
        <v>1.83</v>
      </c>
      <c r="G126" s="1" t="n">
        <v>2.04</v>
      </c>
      <c r="H126" s="1" t="n">
        <v>1.46</v>
      </c>
      <c r="I126" s="1" t="n">
        <v>1.18</v>
      </c>
      <c r="J126" s="1" t="n">
        <v>0.96</v>
      </c>
      <c r="K126" s="1" t="n">
        <v>1.05</v>
      </c>
      <c r="L126" s="1" t="n">
        <v>1.48</v>
      </c>
      <c r="M126" s="1" t="n">
        <v>1.71</v>
      </c>
      <c r="N126" s="1" t="n">
        <v>1.63</v>
      </c>
      <c r="O126" s="1" t="n">
        <v>0.34</v>
      </c>
    </row>
    <row r="127" customFormat="false" ht="16" hidden="false" customHeight="false" outlineLevel="0" collapsed="false">
      <c r="A127" s="1" t="s">
        <v>134</v>
      </c>
      <c r="B127" s="1" t="s">
        <v>366</v>
      </c>
      <c r="C127" s="1" t="s">
        <v>367</v>
      </c>
      <c r="D127" s="1" t="s">
        <v>366</v>
      </c>
      <c r="E127" s="1" t="n">
        <v>18.56</v>
      </c>
      <c r="F127" s="1" t="n">
        <v>25.54</v>
      </c>
      <c r="G127" s="1" t="n">
        <v>32.21</v>
      </c>
      <c r="H127" s="1" t="n">
        <v>34.16</v>
      </c>
      <c r="I127" s="1" t="n">
        <v>27.34</v>
      </c>
      <c r="J127" s="1" t="n">
        <v>31.47</v>
      </c>
      <c r="K127" s="1" t="n">
        <v>37.55</v>
      </c>
      <c r="L127" s="1" t="n">
        <v>128.35</v>
      </c>
      <c r="M127" s="1" t="n">
        <v>53.01</v>
      </c>
      <c r="N127" s="1" t="n">
        <v>65.77</v>
      </c>
      <c r="O127" s="1" t="n">
        <v>23.8</v>
      </c>
    </row>
    <row r="128" customFormat="false" ht="16" hidden="false" customHeight="false" outlineLevel="0" collapsed="false">
      <c r="A128" s="1" t="s">
        <v>134</v>
      </c>
      <c r="B128" s="1" t="s">
        <v>368</v>
      </c>
      <c r="C128" s="1" t="s">
        <v>369</v>
      </c>
      <c r="D128" s="1" t="s">
        <v>368</v>
      </c>
      <c r="E128" s="1" t="n">
        <v>8.83</v>
      </c>
      <c r="F128" s="1" t="n">
        <v>13.71</v>
      </c>
      <c r="G128" s="1" t="n">
        <v>16.67</v>
      </c>
      <c r="H128" s="1" t="n">
        <v>18.64</v>
      </c>
      <c r="I128" s="1" t="n">
        <v>13.48</v>
      </c>
      <c r="J128" s="1" t="n">
        <v>14.9</v>
      </c>
      <c r="K128" s="1" t="n">
        <v>15.85</v>
      </c>
      <c r="L128" s="1" t="n">
        <v>70.32</v>
      </c>
      <c r="M128" s="1" t="n">
        <v>33.75</v>
      </c>
      <c r="N128" s="1" t="n">
        <v>34.63</v>
      </c>
      <c r="O128" s="1" t="n">
        <v>11.03</v>
      </c>
    </row>
    <row r="129" customFormat="false" ht="16" hidden="false" customHeight="false" outlineLevel="0" collapsed="false">
      <c r="A129" s="1" t="s">
        <v>134</v>
      </c>
      <c r="B129" s="1" t="s">
        <v>370</v>
      </c>
      <c r="C129" s="1" t="s">
        <v>371</v>
      </c>
      <c r="D129" s="1" t="s">
        <v>370</v>
      </c>
      <c r="E129" s="1" t="n">
        <v>0.72</v>
      </c>
      <c r="F129" s="1" t="n">
        <v>0.49</v>
      </c>
      <c r="G129" s="1" t="n">
        <v>0.4</v>
      </c>
      <c r="H129" s="1" t="n">
        <v>0.36</v>
      </c>
      <c r="I129" s="1" t="n">
        <v>0.42</v>
      </c>
      <c r="J129" s="1" t="n">
        <v>0.87</v>
      </c>
      <c r="K129" s="1" t="n">
        <v>0.58</v>
      </c>
      <c r="L129" s="1" t="n">
        <v>0.54</v>
      </c>
      <c r="M129" s="1" t="n">
        <v>0.49</v>
      </c>
      <c r="N129" s="1" t="n">
        <v>0.83</v>
      </c>
      <c r="O129" s="1" t="n">
        <v>0.78</v>
      </c>
    </row>
    <row r="130" customFormat="false" ht="16" hidden="false" customHeight="false" outlineLevel="0" collapsed="false">
      <c r="A130" s="1" t="s">
        <v>134</v>
      </c>
      <c r="B130" s="1" t="s">
        <v>372</v>
      </c>
      <c r="C130" s="1" t="s">
        <v>373</v>
      </c>
      <c r="D130" s="1" t="s">
        <v>372</v>
      </c>
      <c r="E130" s="1" t="n">
        <v>229.34</v>
      </c>
      <c r="F130" s="1" t="n">
        <v>137.61</v>
      </c>
      <c r="G130" s="1" t="n">
        <v>138.18</v>
      </c>
      <c r="H130" s="1" t="n">
        <v>179.57</v>
      </c>
      <c r="I130" s="1" t="n">
        <v>165.99</v>
      </c>
      <c r="J130" s="1" t="n">
        <v>256.42</v>
      </c>
      <c r="K130" s="1" t="n">
        <v>244.33</v>
      </c>
      <c r="L130" s="1" t="n">
        <v>211.48</v>
      </c>
      <c r="M130" s="1" t="n">
        <v>215.85</v>
      </c>
      <c r="N130" s="1" t="n">
        <v>283.5</v>
      </c>
      <c r="O130" s="1" t="n">
        <v>269.95</v>
      </c>
    </row>
    <row r="131" customFormat="false" ht="16" hidden="false" customHeight="false" outlineLevel="0" collapsed="false">
      <c r="A131" s="1" t="s">
        <v>134</v>
      </c>
      <c r="B131" s="1" t="s">
        <v>374</v>
      </c>
      <c r="C131" s="1" t="s">
        <v>375</v>
      </c>
      <c r="D131" s="1" t="s">
        <v>376</v>
      </c>
      <c r="E131" s="1" t="n">
        <v>2.93</v>
      </c>
      <c r="F131" s="1" t="n">
        <v>1.81</v>
      </c>
      <c r="G131" s="1" t="n">
        <v>2</v>
      </c>
      <c r="H131" s="1" t="n">
        <v>1.86</v>
      </c>
      <c r="I131" s="1" t="n">
        <v>1.71</v>
      </c>
      <c r="J131" s="1" t="n">
        <v>2.03</v>
      </c>
      <c r="K131" s="1" t="n">
        <v>2.65</v>
      </c>
      <c r="L131" s="1" t="n">
        <v>3.08</v>
      </c>
      <c r="M131" s="1" t="n">
        <v>3.69</v>
      </c>
      <c r="N131" s="1" t="n">
        <v>2.77</v>
      </c>
      <c r="O131" s="1" t="n">
        <v>3.68</v>
      </c>
    </row>
    <row r="132" customFormat="false" ht="16" hidden="false" customHeight="false" outlineLevel="0" collapsed="false">
      <c r="A132" s="1" t="s">
        <v>134</v>
      </c>
      <c r="B132" s="1" t="s">
        <v>377</v>
      </c>
      <c r="C132" s="1" t="s">
        <v>378</v>
      </c>
      <c r="D132" s="1" t="s">
        <v>377</v>
      </c>
      <c r="E132" s="1" t="n">
        <v>1.27</v>
      </c>
      <c r="F132" s="1" t="n">
        <v>0.8</v>
      </c>
      <c r="G132" s="1" t="n">
        <v>0.95</v>
      </c>
      <c r="H132" s="1" t="n">
        <v>1.7</v>
      </c>
      <c r="I132" s="1" t="n">
        <v>0.76</v>
      </c>
      <c r="J132" s="1" t="n">
        <v>1.27</v>
      </c>
      <c r="K132" s="1" t="n">
        <v>1.45</v>
      </c>
      <c r="L132" s="1" t="n">
        <v>1.38</v>
      </c>
      <c r="M132" s="1" t="n">
        <v>1.44</v>
      </c>
      <c r="N132" s="1" t="n">
        <v>1.48</v>
      </c>
      <c r="O132" s="1" t="n">
        <v>1.35</v>
      </c>
    </row>
    <row r="133" customFormat="false" ht="16" hidden="false" customHeight="false" outlineLevel="0" collapsed="false">
      <c r="A133" s="1" t="s">
        <v>134</v>
      </c>
      <c r="B133" s="1" t="s">
        <v>379</v>
      </c>
      <c r="C133" s="1" t="s">
        <v>380</v>
      </c>
      <c r="D133" s="1" t="s">
        <v>379</v>
      </c>
      <c r="E133" s="1" t="n">
        <v>13.19</v>
      </c>
      <c r="F133" s="1" t="n">
        <v>8.86</v>
      </c>
      <c r="G133" s="1" t="n">
        <v>9.01</v>
      </c>
      <c r="H133" s="1" t="n">
        <v>12.66</v>
      </c>
      <c r="I133" s="1" t="n">
        <v>12.41</v>
      </c>
      <c r="J133" s="1" t="n">
        <v>16.94</v>
      </c>
      <c r="K133" s="1" t="n">
        <v>15.68</v>
      </c>
      <c r="L133" s="1" t="n">
        <v>13.63</v>
      </c>
      <c r="M133" s="1" t="n">
        <v>16.19</v>
      </c>
      <c r="N133" s="1" t="n">
        <v>18.8</v>
      </c>
      <c r="O133" s="1" t="n">
        <v>17.81</v>
      </c>
    </row>
    <row r="134" customFormat="false" ht="16" hidden="false" customHeight="false" outlineLevel="0" collapsed="false">
      <c r="A134" s="1" t="s">
        <v>134</v>
      </c>
      <c r="B134" s="1" t="s">
        <v>381</v>
      </c>
      <c r="C134" s="1" t="s">
        <v>382</v>
      </c>
      <c r="D134" s="1" t="s">
        <v>381</v>
      </c>
      <c r="E134" s="1" t="n">
        <v>2.77</v>
      </c>
      <c r="F134" s="1" t="n">
        <v>5.44</v>
      </c>
      <c r="G134" s="1" t="n">
        <v>9.68</v>
      </c>
      <c r="H134" s="1" t="n">
        <v>14.97</v>
      </c>
      <c r="I134" s="1" t="n">
        <v>15.48</v>
      </c>
      <c r="J134" s="1" t="n">
        <v>12.77</v>
      </c>
      <c r="K134" s="1" t="n">
        <v>15.05</v>
      </c>
      <c r="L134" s="1" t="n">
        <v>20.06</v>
      </c>
      <c r="M134" s="1" t="n">
        <v>28.55</v>
      </c>
      <c r="N134" s="1" t="n">
        <v>30.4</v>
      </c>
      <c r="O134" s="1" t="n">
        <v>3.9</v>
      </c>
    </row>
    <row r="135" customFormat="false" ht="16" hidden="false" customHeight="false" outlineLevel="0" collapsed="false">
      <c r="A135" s="1" t="s">
        <v>134</v>
      </c>
      <c r="B135" s="1" t="s">
        <v>383</v>
      </c>
      <c r="C135" s="1" t="s">
        <v>384</v>
      </c>
      <c r="D135" s="1" t="s">
        <v>383</v>
      </c>
      <c r="E135" s="1" t="n">
        <v>4.07</v>
      </c>
      <c r="F135" s="1" t="n">
        <v>2.27</v>
      </c>
      <c r="G135" s="1" t="n">
        <v>1.51</v>
      </c>
      <c r="H135" s="1" t="n">
        <v>1.67</v>
      </c>
      <c r="I135" s="1" t="n">
        <v>0.42</v>
      </c>
      <c r="J135" s="1" t="n">
        <v>0.4</v>
      </c>
      <c r="K135" s="1" t="n">
        <v>0.2</v>
      </c>
      <c r="L135" s="1" t="n">
        <v>0.21</v>
      </c>
      <c r="M135" s="1" t="n">
        <v>0.17</v>
      </c>
      <c r="N135" s="1" t="n">
        <v>0.16</v>
      </c>
      <c r="O135" s="1" t="n">
        <v>3.78</v>
      </c>
    </row>
    <row r="136" customFormat="false" ht="16" hidden="false" customHeight="false" outlineLevel="0" collapsed="false">
      <c r="A136" s="1" t="s">
        <v>134</v>
      </c>
      <c r="B136" s="1" t="s">
        <v>385</v>
      </c>
      <c r="C136" s="1" t="s">
        <v>386</v>
      </c>
      <c r="D136" s="1" t="s">
        <v>385</v>
      </c>
      <c r="E136" s="1" t="n">
        <v>0.66</v>
      </c>
      <c r="F136" s="1" t="n">
        <v>0.32</v>
      </c>
      <c r="G136" s="1" t="n">
        <v>0.36</v>
      </c>
      <c r="H136" s="1" t="n">
        <v>0.36</v>
      </c>
      <c r="I136" s="1" t="n">
        <v>0.41</v>
      </c>
      <c r="J136" s="1" t="n">
        <v>0.52</v>
      </c>
      <c r="K136" s="1" t="n">
        <v>0.45</v>
      </c>
      <c r="L136" s="1" t="n">
        <v>0.51</v>
      </c>
      <c r="M136" s="1" t="n">
        <v>0.64</v>
      </c>
      <c r="N136" s="1" t="n">
        <v>0.64</v>
      </c>
      <c r="O136" s="1" t="n">
        <v>0.46</v>
      </c>
    </row>
    <row r="137" customFormat="false" ht="16" hidden="false" customHeight="false" outlineLevel="0" collapsed="false">
      <c r="A137" s="1" t="s">
        <v>134</v>
      </c>
      <c r="B137" s="1" t="s">
        <v>387</v>
      </c>
      <c r="C137" s="1" t="s">
        <v>388</v>
      </c>
      <c r="D137" s="1" t="s">
        <v>387</v>
      </c>
      <c r="E137" s="1" t="n">
        <v>1.3</v>
      </c>
      <c r="F137" s="1" t="n">
        <v>0.38</v>
      </c>
      <c r="G137" s="1" t="n">
        <v>0.35</v>
      </c>
      <c r="H137" s="1" t="n">
        <v>0.17</v>
      </c>
      <c r="I137" s="1" t="n">
        <v>0.04</v>
      </c>
      <c r="J137" s="1" t="n">
        <v>0.07</v>
      </c>
      <c r="K137" s="1" t="n">
        <v>0.35</v>
      </c>
      <c r="L137" s="1" t="n">
        <v>0.56</v>
      </c>
      <c r="M137" s="1" t="n">
        <v>0.31</v>
      </c>
      <c r="N137" s="1" t="n">
        <v>0.43</v>
      </c>
      <c r="O137" s="1" t="n">
        <v>2.21</v>
      </c>
    </row>
    <row r="138" customFormat="false" ht="16" hidden="false" customHeight="false" outlineLevel="0" collapsed="false">
      <c r="A138" s="1" t="s">
        <v>134</v>
      </c>
      <c r="B138" s="1" t="s">
        <v>389</v>
      </c>
      <c r="C138" s="1" t="s">
        <v>390</v>
      </c>
      <c r="D138" s="1" t="s">
        <v>391</v>
      </c>
      <c r="E138" s="1" t="n">
        <v>2.43</v>
      </c>
      <c r="F138" s="1" t="n">
        <v>2.9</v>
      </c>
      <c r="G138" s="1" t="n">
        <v>2.97</v>
      </c>
      <c r="H138" s="1" t="n">
        <v>2.24</v>
      </c>
      <c r="I138" s="1" t="n">
        <v>3.09</v>
      </c>
      <c r="J138" s="1" t="n">
        <v>3.32</v>
      </c>
      <c r="K138" s="1" t="n">
        <v>2.75</v>
      </c>
      <c r="L138" s="1" t="n">
        <v>2.7</v>
      </c>
      <c r="M138" s="1" t="n">
        <v>3.06</v>
      </c>
      <c r="N138" s="1" t="n">
        <v>3.44</v>
      </c>
      <c r="O138" s="1" t="n">
        <v>2.24</v>
      </c>
    </row>
    <row r="139" customFormat="false" ht="16" hidden="false" customHeight="false" outlineLevel="0" collapsed="false">
      <c r="A139" s="1" t="s">
        <v>134</v>
      </c>
      <c r="B139" s="1" t="s">
        <v>392</v>
      </c>
      <c r="C139" s="1" t="s">
        <v>393</v>
      </c>
      <c r="D139" s="1" t="s">
        <v>392</v>
      </c>
      <c r="E139" s="1" t="n">
        <v>0.06</v>
      </c>
      <c r="F139" s="1" t="n">
        <v>0.06</v>
      </c>
      <c r="G139" s="1" t="n">
        <v>0.09</v>
      </c>
      <c r="H139" s="1" t="n">
        <v>0.07</v>
      </c>
      <c r="I139" s="1" t="n">
        <v>0.1</v>
      </c>
      <c r="J139" s="1" t="n">
        <v>0.17</v>
      </c>
      <c r="K139" s="1" t="n">
        <v>0.03</v>
      </c>
      <c r="L139" s="1" t="n">
        <v>0.1</v>
      </c>
      <c r="M139" s="1" t="n">
        <v>0.08</v>
      </c>
      <c r="N139" s="1" t="n">
        <v>0.22</v>
      </c>
      <c r="O139" s="1" t="n">
        <v>0.08</v>
      </c>
    </row>
    <row r="140" customFormat="false" ht="16" hidden="false" customHeight="false" outlineLevel="0" collapsed="false">
      <c r="A140" s="1" t="s">
        <v>134</v>
      </c>
      <c r="B140" s="1" t="s">
        <v>394</v>
      </c>
      <c r="C140" s="1" t="s">
        <v>395</v>
      </c>
      <c r="D140" s="1" t="s">
        <v>394</v>
      </c>
      <c r="E140" s="1" t="n">
        <v>125.26</v>
      </c>
      <c r="F140" s="1" t="n">
        <v>144.59</v>
      </c>
      <c r="G140" s="1" t="n">
        <v>143.53</v>
      </c>
      <c r="H140" s="1" t="n">
        <v>147.49</v>
      </c>
      <c r="I140" s="1" t="n">
        <v>130.69</v>
      </c>
      <c r="J140" s="1" t="n">
        <v>191.74</v>
      </c>
      <c r="K140" s="1" t="n">
        <v>210.75</v>
      </c>
      <c r="L140" s="1" t="n">
        <v>230.61</v>
      </c>
      <c r="M140" s="1" t="n">
        <v>267.13</v>
      </c>
      <c r="N140" s="1" t="n">
        <v>275.87</v>
      </c>
      <c r="O140" s="1" t="n">
        <v>142.26</v>
      </c>
    </row>
    <row r="141" customFormat="false" ht="16" hidden="false" customHeight="false" outlineLevel="0" collapsed="false">
      <c r="A141" s="1" t="s">
        <v>134</v>
      </c>
      <c r="B141" s="1" t="s">
        <v>396</v>
      </c>
      <c r="C141" s="1" t="s">
        <v>397</v>
      </c>
      <c r="D141" s="1" t="s">
        <v>396</v>
      </c>
      <c r="E141" s="1" t="n">
        <v>0.13</v>
      </c>
      <c r="F141" s="1" t="n">
        <v>0.13</v>
      </c>
      <c r="G141" s="1" t="n">
        <v>0.1</v>
      </c>
      <c r="H141" s="1" t="n">
        <v>0.03</v>
      </c>
      <c r="I141" s="1" t="n">
        <v>0.14</v>
      </c>
      <c r="J141" s="1" t="n">
        <v>0</v>
      </c>
      <c r="K141" s="1" t="n">
        <v>0.25</v>
      </c>
      <c r="L141" s="1" t="n">
        <v>0.33</v>
      </c>
      <c r="M141" s="1" t="n">
        <v>0.1</v>
      </c>
      <c r="N141" s="1" t="n">
        <v>0.14</v>
      </c>
      <c r="O141" s="1" t="n">
        <v>0.12</v>
      </c>
    </row>
    <row r="142" customFormat="false" ht="16" hidden="false" customHeight="false" outlineLevel="0" collapsed="false">
      <c r="A142" s="1" t="s">
        <v>134</v>
      </c>
      <c r="B142" s="1" t="s">
        <v>398</v>
      </c>
      <c r="C142" s="1" t="s">
        <v>399</v>
      </c>
      <c r="D142" s="1" t="s">
        <v>398</v>
      </c>
      <c r="E142" s="1" t="n">
        <v>1.47</v>
      </c>
      <c r="F142" s="1" t="n">
        <v>1.22</v>
      </c>
      <c r="G142" s="1" t="n">
        <v>1.54</v>
      </c>
      <c r="H142" s="1" t="n">
        <v>3.19</v>
      </c>
      <c r="I142" s="1" t="n">
        <v>9.28</v>
      </c>
      <c r="J142" s="1" t="n">
        <v>8.63</v>
      </c>
      <c r="K142" s="1" t="n">
        <v>15</v>
      </c>
      <c r="L142" s="1" t="n">
        <v>23.85</v>
      </c>
      <c r="M142" s="1" t="n">
        <v>19.01</v>
      </c>
      <c r="N142" s="1" t="n">
        <v>13.75</v>
      </c>
      <c r="O142" s="1" t="n">
        <v>1.93</v>
      </c>
    </row>
    <row r="143" customFormat="false" ht="16" hidden="false" customHeight="false" outlineLevel="0" collapsed="false">
      <c r="A143" s="1" t="s">
        <v>134</v>
      </c>
      <c r="B143" s="1" t="s">
        <v>400</v>
      </c>
      <c r="C143" s="1" t="s">
        <v>401</v>
      </c>
      <c r="D143" s="1" t="s">
        <v>400</v>
      </c>
      <c r="E143" s="1" t="n">
        <v>0.07</v>
      </c>
      <c r="F143" s="1" t="n">
        <v>0.03</v>
      </c>
      <c r="G143" s="1" t="n">
        <v>0.05</v>
      </c>
      <c r="H143" s="1" t="n">
        <v>0.15</v>
      </c>
      <c r="I143" s="1" t="n">
        <v>0.4</v>
      </c>
      <c r="J143" s="1" t="n">
        <v>0.28</v>
      </c>
      <c r="K143" s="1" t="n">
        <v>0.7</v>
      </c>
      <c r="L143" s="1" t="n">
        <v>1.28</v>
      </c>
      <c r="M143" s="1" t="n">
        <v>1.92</v>
      </c>
      <c r="N143" s="1" t="n">
        <v>0.87</v>
      </c>
      <c r="O143" s="1" t="n">
        <v>0.12</v>
      </c>
    </row>
    <row r="144" customFormat="false" ht="16" hidden="false" customHeight="false" outlineLevel="0" collapsed="false">
      <c r="A144" s="1" t="s">
        <v>134</v>
      </c>
      <c r="B144" s="1" t="s">
        <v>402</v>
      </c>
      <c r="C144" s="1" t="s">
        <v>403</v>
      </c>
      <c r="D144" s="1" t="s">
        <v>404</v>
      </c>
      <c r="E144" s="1" t="n">
        <v>3.24</v>
      </c>
      <c r="F144" s="1" t="n">
        <v>4.07</v>
      </c>
      <c r="G144" s="1" t="n">
        <v>5.55</v>
      </c>
      <c r="H144" s="1" t="n">
        <v>6.02</v>
      </c>
      <c r="I144" s="1" t="n">
        <v>6.17</v>
      </c>
      <c r="J144" s="1" t="n">
        <v>7.69</v>
      </c>
      <c r="K144" s="1" t="n">
        <v>10.85</v>
      </c>
      <c r="L144" s="1" t="n">
        <v>14.06</v>
      </c>
      <c r="M144" s="1" t="n">
        <v>12.75</v>
      </c>
      <c r="N144" s="1" t="n">
        <v>15.58</v>
      </c>
      <c r="O144" s="1" t="n">
        <v>3.3</v>
      </c>
    </row>
    <row r="145" customFormat="false" ht="16" hidden="false" customHeight="false" outlineLevel="0" collapsed="false">
      <c r="A145" s="1" t="s">
        <v>134</v>
      </c>
      <c r="B145" s="1" t="s">
        <v>405</v>
      </c>
      <c r="C145" s="1" t="s">
        <v>406</v>
      </c>
      <c r="D145" s="1" t="s">
        <v>405</v>
      </c>
      <c r="E145" s="1" t="n">
        <v>0.16</v>
      </c>
      <c r="F145" s="1" t="n">
        <v>0.19</v>
      </c>
      <c r="G145" s="1" t="n">
        <v>0.25</v>
      </c>
      <c r="H145" s="1" t="n">
        <v>0.24</v>
      </c>
      <c r="I145" s="1" t="n">
        <v>0.29</v>
      </c>
      <c r="J145" s="1" t="n">
        <v>0.59</v>
      </c>
      <c r="K145" s="1" t="n">
        <v>0.75</v>
      </c>
      <c r="L145" s="1" t="n">
        <v>0.86</v>
      </c>
      <c r="M145" s="1" t="n">
        <v>1.19</v>
      </c>
      <c r="N145" s="1" t="n">
        <v>0.96</v>
      </c>
      <c r="O145" s="1" t="n">
        <v>0.39</v>
      </c>
    </row>
    <row r="146" customFormat="false" ht="16" hidden="false" customHeight="false" outlineLevel="0" collapsed="false">
      <c r="A146" s="1" t="s">
        <v>134</v>
      </c>
      <c r="B146" s="1" t="s">
        <v>407</v>
      </c>
      <c r="C146" s="1" t="s">
        <v>408</v>
      </c>
      <c r="D146" s="1" t="s">
        <v>409</v>
      </c>
      <c r="E146" s="1" t="n">
        <v>12.82</v>
      </c>
      <c r="F146" s="1" t="n">
        <v>16.57</v>
      </c>
      <c r="G146" s="1" t="n">
        <v>21.53</v>
      </c>
      <c r="H146" s="1" t="n">
        <v>22.77</v>
      </c>
      <c r="I146" s="1" t="n">
        <v>19.42</v>
      </c>
      <c r="J146" s="1" t="n">
        <v>24.06</v>
      </c>
      <c r="K146" s="1" t="n">
        <v>31.58</v>
      </c>
      <c r="L146" s="1" t="n">
        <v>37.58</v>
      </c>
      <c r="M146" s="1" t="n">
        <v>30.48</v>
      </c>
      <c r="N146" s="1" t="n">
        <v>40.48</v>
      </c>
      <c r="O146" s="1" t="n">
        <v>16.01</v>
      </c>
    </row>
    <row r="147" customFormat="false" ht="16" hidden="false" customHeight="false" outlineLevel="0" collapsed="false">
      <c r="A147" s="1" t="s">
        <v>134</v>
      </c>
      <c r="B147" s="1" t="s">
        <v>410</v>
      </c>
      <c r="C147" s="1" t="s">
        <v>411</v>
      </c>
      <c r="D147" s="1" t="s">
        <v>410</v>
      </c>
      <c r="E147" s="1" t="n">
        <v>1.68</v>
      </c>
      <c r="F147" s="1" t="n">
        <v>3.22</v>
      </c>
      <c r="G147" s="1" t="n">
        <v>3.93</v>
      </c>
      <c r="H147" s="1" t="n">
        <v>7.37</v>
      </c>
      <c r="I147" s="1" t="n">
        <v>8.9</v>
      </c>
      <c r="J147" s="1" t="n">
        <v>30.6</v>
      </c>
      <c r="K147" s="1" t="n">
        <v>32.2</v>
      </c>
      <c r="L147" s="1" t="n">
        <v>40.23</v>
      </c>
      <c r="M147" s="1" t="n">
        <v>45.76</v>
      </c>
      <c r="N147" s="1" t="n">
        <v>38.43</v>
      </c>
      <c r="O147" s="1" t="n">
        <v>1.82</v>
      </c>
    </row>
    <row r="148" customFormat="false" ht="16" hidden="false" customHeight="false" outlineLevel="0" collapsed="false">
      <c r="A148" s="1" t="s">
        <v>134</v>
      </c>
      <c r="B148" s="1" t="s">
        <v>412</v>
      </c>
      <c r="C148" s="1" t="s">
        <v>413</v>
      </c>
      <c r="D148" s="1" t="s">
        <v>414</v>
      </c>
      <c r="E148" s="1" t="n">
        <v>15.32</v>
      </c>
      <c r="F148" s="1" t="n">
        <v>13.81</v>
      </c>
      <c r="G148" s="1" t="n">
        <v>17.82</v>
      </c>
      <c r="H148" s="1" t="n">
        <v>24.23</v>
      </c>
      <c r="I148" s="1" t="n">
        <v>23.92</v>
      </c>
      <c r="J148" s="1" t="n">
        <v>23.02</v>
      </c>
      <c r="K148" s="1" t="n">
        <v>28.8</v>
      </c>
      <c r="L148" s="1" t="n">
        <v>27.27</v>
      </c>
      <c r="M148" s="1" t="n">
        <v>28.24</v>
      </c>
      <c r="N148" s="1" t="n">
        <v>25.34</v>
      </c>
      <c r="O148" s="1" t="n">
        <v>17.08</v>
      </c>
    </row>
    <row r="149" customFormat="false" ht="16" hidden="false" customHeight="false" outlineLevel="0" collapsed="false">
      <c r="A149" s="1" t="s">
        <v>134</v>
      </c>
      <c r="B149" s="1" t="s">
        <v>415</v>
      </c>
      <c r="C149" s="1" t="s">
        <v>416</v>
      </c>
      <c r="D149" s="1" t="s">
        <v>415</v>
      </c>
      <c r="E149" s="1" t="n">
        <v>1.39</v>
      </c>
      <c r="F149" s="1" t="n">
        <v>1.13</v>
      </c>
      <c r="G149" s="1" t="n">
        <v>0.79</v>
      </c>
      <c r="H149" s="1" t="n">
        <v>0.66</v>
      </c>
      <c r="I149" s="1" t="n">
        <v>0.62</v>
      </c>
      <c r="J149" s="1" t="n">
        <v>0.79</v>
      </c>
      <c r="K149" s="1" t="n">
        <v>0.75</v>
      </c>
      <c r="L149" s="1" t="n">
        <v>0.64</v>
      </c>
      <c r="M149" s="1" t="n">
        <v>0.45</v>
      </c>
      <c r="N149" s="1" t="n">
        <v>0.59</v>
      </c>
      <c r="O149" s="1" t="n">
        <v>1.67</v>
      </c>
    </row>
    <row r="150" customFormat="false" ht="16" hidden="false" customHeight="false" outlineLevel="0" collapsed="false">
      <c r="A150" s="1" t="s">
        <v>134</v>
      </c>
      <c r="B150" s="1" t="s">
        <v>417</v>
      </c>
      <c r="C150" s="1" t="s">
        <v>418</v>
      </c>
      <c r="D150" s="1" t="s">
        <v>417</v>
      </c>
      <c r="E150" s="1" t="n">
        <v>3.04</v>
      </c>
      <c r="F150" s="1" t="n">
        <v>3.39</v>
      </c>
      <c r="G150" s="1" t="n">
        <v>3.78</v>
      </c>
      <c r="H150" s="1" t="n">
        <v>4.59</v>
      </c>
      <c r="I150" s="1" t="n">
        <v>4.67</v>
      </c>
      <c r="J150" s="1" t="n">
        <v>5.08</v>
      </c>
      <c r="K150" s="1" t="n">
        <v>3.78</v>
      </c>
      <c r="L150" s="1" t="n">
        <v>4.59</v>
      </c>
      <c r="M150" s="1" t="n">
        <v>3.73</v>
      </c>
      <c r="N150" s="1" t="n">
        <v>3.86</v>
      </c>
      <c r="O150" s="1" t="n">
        <v>2.75</v>
      </c>
    </row>
    <row r="151" customFormat="false" ht="16" hidden="false" customHeight="false" outlineLevel="0" collapsed="false">
      <c r="A151" s="1" t="s">
        <v>134</v>
      </c>
      <c r="B151" s="1" t="s">
        <v>419</v>
      </c>
      <c r="C151" s="1" t="s">
        <v>420</v>
      </c>
      <c r="D151" s="1" t="s">
        <v>419</v>
      </c>
      <c r="E151" s="1" t="n">
        <v>0.01</v>
      </c>
      <c r="F151" s="1" t="n">
        <v>0</v>
      </c>
      <c r="G151" s="1" t="n">
        <v>0.02</v>
      </c>
      <c r="H151" s="1" t="n">
        <v>0.02</v>
      </c>
      <c r="I151" s="1" t="n">
        <v>0.07</v>
      </c>
      <c r="J151" s="1" t="n">
        <v>0.1</v>
      </c>
      <c r="K151" s="1" t="n">
        <v>0.08</v>
      </c>
      <c r="L151" s="1" t="n">
        <v>0.13</v>
      </c>
      <c r="M151" s="1" t="n">
        <v>0.16</v>
      </c>
      <c r="N151" s="1" t="n">
        <v>0.2</v>
      </c>
      <c r="O151" s="1" t="n">
        <v>0.02</v>
      </c>
    </row>
    <row r="152" customFormat="false" ht="16" hidden="false" customHeight="false" outlineLevel="0" collapsed="false">
      <c r="A152" s="1" t="s">
        <v>134</v>
      </c>
      <c r="B152" s="1" t="s">
        <v>421</v>
      </c>
      <c r="C152" s="1" t="s">
        <v>422</v>
      </c>
      <c r="D152" s="1" t="s">
        <v>421</v>
      </c>
      <c r="E152" s="1" t="n">
        <v>269.79</v>
      </c>
      <c r="F152" s="1" t="n">
        <v>352.77</v>
      </c>
      <c r="G152" s="1" t="n">
        <v>372.41</v>
      </c>
      <c r="H152" s="1" t="n">
        <v>306.48</v>
      </c>
      <c r="I152" s="1" t="n">
        <v>218.41</v>
      </c>
      <c r="J152" s="1" t="n">
        <v>161.14</v>
      </c>
      <c r="K152" s="1" t="n">
        <v>106.91</v>
      </c>
      <c r="L152" s="1" t="n">
        <v>100.14</v>
      </c>
      <c r="M152" s="1" t="n">
        <v>53.1</v>
      </c>
      <c r="N152" s="1" t="n">
        <v>46.18</v>
      </c>
      <c r="O152" s="1" t="n">
        <v>216.54</v>
      </c>
    </row>
    <row r="153" customFormat="false" ht="16" hidden="false" customHeight="false" outlineLevel="0" collapsed="false">
      <c r="A153" s="1" t="s">
        <v>134</v>
      </c>
      <c r="B153" s="1" t="s">
        <v>423</v>
      </c>
      <c r="C153" s="1" t="s">
        <v>424</v>
      </c>
      <c r="D153" s="1" t="s">
        <v>425</v>
      </c>
      <c r="E153" s="1" t="n">
        <v>7952.92</v>
      </c>
      <c r="F153" s="1" t="n">
        <v>9805.83</v>
      </c>
      <c r="G153" s="1" t="n">
        <v>12152.91</v>
      </c>
      <c r="H153" s="1" t="n">
        <v>13375.78</v>
      </c>
      <c r="I153" s="1" t="n">
        <v>10575.29</v>
      </c>
      <c r="J153" s="1" t="n">
        <v>8093.86</v>
      </c>
      <c r="K153" s="1" t="n">
        <v>6037.11</v>
      </c>
      <c r="L153" s="1" t="n">
        <v>5027.77</v>
      </c>
      <c r="M153" s="1" t="n">
        <v>3615.69</v>
      </c>
      <c r="N153" s="1" t="n">
        <v>2492.36</v>
      </c>
      <c r="O153" s="1" t="n">
        <v>6606.83</v>
      </c>
    </row>
    <row r="154" customFormat="false" ht="16" hidden="false" customHeight="false" outlineLevel="0" collapsed="false">
      <c r="A154" s="1" t="s">
        <v>134</v>
      </c>
      <c r="B154" s="1" t="s">
        <v>426</v>
      </c>
      <c r="C154" s="1" t="s">
        <v>427</v>
      </c>
      <c r="D154" s="1" t="s">
        <v>428</v>
      </c>
      <c r="E154" s="1" t="n">
        <v>0.22</v>
      </c>
      <c r="F154" s="1" t="n">
        <v>0.13</v>
      </c>
      <c r="G154" s="1" t="n">
        <v>0.23</v>
      </c>
      <c r="H154" s="1" t="n">
        <v>0.17</v>
      </c>
      <c r="I154" s="1" t="n">
        <v>0.2</v>
      </c>
      <c r="J154" s="1" t="n">
        <v>0.12</v>
      </c>
      <c r="K154" s="1" t="n">
        <v>0.13</v>
      </c>
      <c r="L154" s="1" t="n">
        <v>0.05</v>
      </c>
      <c r="M154" s="1" t="n">
        <v>0.06</v>
      </c>
      <c r="N154" s="1" t="n">
        <v>0.03</v>
      </c>
      <c r="O154" s="1" t="n">
        <v>0.33</v>
      </c>
    </row>
    <row r="155" customFormat="false" ht="16" hidden="false" customHeight="false" outlineLevel="0" collapsed="false">
      <c r="A155" s="1" t="s">
        <v>134</v>
      </c>
      <c r="B155" s="1" t="s">
        <v>429</v>
      </c>
      <c r="C155" s="1" t="s">
        <v>430</v>
      </c>
      <c r="D155" s="1" t="s">
        <v>429</v>
      </c>
      <c r="E155" s="1" t="n">
        <v>0.74</v>
      </c>
      <c r="F155" s="1" t="n">
        <v>0.41</v>
      </c>
      <c r="G155" s="1" t="n">
        <v>0.36</v>
      </c>
      <c r="H155" s="1" t="n">
        <v>0.24</v>
      </c>
      <c r="I155" s="1" t="n">
        <v>0.3</v>
      </c>
      <c r="J155" s="1" t="n">
        <v>0.18</v>
      </c>
      <c r="K155" s="1" t="n">
        <v>0.2</v>
      </c>
      <c r="L155" s="1" t="n">
        <v>0.16</v>
      </c>
      <c r="M155" s="1" t="n">
        <v>0.17</v>
      </c>
      <c r="N155" s="1" t="n">
        <v>0.16</v>
      </c>
      <c r="O155" s="1" t="n">
        <v>0.68</v>
      </c>
    </row>
    <row r="156" customFormat="false" ht="16" hidden="false" customHeight="false" outlineLevel="0" collapsed="false">
      <c r="A156" s="1" t="s">
        <v>134</v>
      </c>
      <c r="B156" s="1" t="s">
        <v>431</v>
      </c>
      <c r="C156" s="1" t="s">
        <v>432</v>
      </c>
      <c r="D156" s="1" t="s">
        <v>431</v>
      </c>
      <c r="E156" s="1" t="n">
        <v>1.98</v>
      </c>
      <c r="F156" s="1" t="n">
        <v>1.07</v>
      </c>
      <c r="G156" s="1" t="n">
        <v>0.95</v>
      </c>
      <c r="H156" s="1" t="n">
        <v>0.65</v>
      </c>
      <c r="I156" s="1" t="n">
        <v>0.93</v>
      </c>
      <c r="J156" s="1" t="n">
        <v>0.72</v>
      </c>
      <c r="K156" s="1" t="n">
        <v>0.35</v>
      </c>
      <c r="L156" s="1" t="n">
        <v>0.3</v>
      </c>
      <c r="M156" s="1" t="n">
        <v>0.46</v>
      </c>
      <c r="N156" s="1" t="n">
        <v>0.43</v>
      </c>
      <c r="O156" s="1" t="n">
        <v>1.94</v>
      </c>
    </row>
    <row r="157" customFormat="false" ht="16" hidden="false" customHeight="false" outlineLevel="0" collapsed="false">
      <c r="A157" s="1" t="s">
        <v>134</v>
      </c>
      <c r="B157" s="1" t="s">
        <v>433</v>
      </c>
      <c r="C157" s="1" t="s">
        <v>434</v>
      </c>
      <c r="D157" s="1" t="s">
        <v>433</v>
      </c>
      <c r="E157" s="1" t="n">
        <v>0.85</v>
      </c>
      <c r="F157" s="1" t="n">
        <v>0.31</v>
      </c>
      <c r="G157" s="1" t="n">
        <v>0.23</v>
      </c>
      <c r="H157" s="1" t="n">
        <v>1.14</v>
      </c>
      <c r="I157" s="1" t="n">
        <v>0.23</v>
      </c>
      <c r="J157" s="1" t="n">
        <v>0.5</v>
      </c>
      <c r="K157" s="1" t="n">
        <v>0.45</v>
      </c>
      <c r="L157" s="1" t="n">
        <v>0.38</v>
      </c>
      <c r="M157" s="1" t="n">
        <v>0.47</v>
      </c>
      <c r="N157" s="1" t="n">
        <v>0.4</v>
      </c>
      <c r="O157" s="1" t="n">
        <v>0.5</v>
      </c>
    </row>
    <row r="158" customFormat="false" ht="16" hidden="false" customHeight="false" outlineLevel="0" collapsed="false">
      <c r="A158" s="1" t="s">
        <v>134</v>
      </c>
      <c r="B158" s="1" t="s">
        <v>435</v>
      </c>
      <c r="C158" s="1" t="s">
        <v>436</v>
      </c>
      <c r="D158" s="1" t="s">
        <v>435</v>
      </c>
      <c r="E158" s="1" t="n">
        <v>1.03</v>
      </c>
      <c r="F158" s="1" t="n">
        <v>0.57</v>
      </c>
      <c r="G158" s="1" t="n">
        <v>0.5</v>
      </c>
      <c r="H158" s="1" t="n">
        <v>0.56</v>
      </c>
      <c r="I158" s="1" t="n">
        <v>0.87</v>
      </c>
      <c r="J158" s="1" t="n">
        <v>0.89</v>
      </c>
      <c r="K158" s="1" t="n">
        <v>1.03</v>
      </c>
      <c r="L158" s="1" t="n">
        <v>0.67</v>
      </c>
      <c r="M158" s="1" t="n">
        <v>0.75</v>
      </c>
      <c r="N158" s="1" t="n">
        <v>0.87</v>
      </c>
      <c r="O158" s="1" t="n">
        <v>1.59</v>
      </c>
    </row>
    <row r="159" customFormat="false" ht="16" hidden="false" customHeight="false" outlineLevel="0" collapsed="false">
      <c r="A159" s="1" t="s">
        <v>134</v>
      </c>
      <c r="B159" s="1" t="s">
        <v>437</v>
      </c>
      <c r="C159" s="1" t="s">
        <v>438</v>
      </c>
      <c r="D159" s="1" t="s">
        <v>437</v>
      </c>
      <c r="E159" s="1" t="n">
        <v>0.48</v>
      </c>
      <c r="F159" s="1" t="n">
        <v>0.43</v>
      </c>
      <c r="G159" s="1" t="n">
        <v>0.3</v>
      </c>
      <c r="H159" s="1" t="n">
        <v>0.39</v>
      </c>
      <c r="I159" s="1" t="n">
        <v>0.46</v>
      </c>
      <c r="J159" s="1" t="n">
        <v>0.72</v>
      </c>
      <c r="K159" s="1" t="n">
        <v>0.8</v>
      </c>
      <c r="L159" s="1" t="n">
        <v>0.72</v>
      </c>
      <c r="M159" s="1" t="n">
        <v>0.48</v>
      </c>
      <c r="N159" s="1" t="n">
        <v>0.55</v>
      </c>
      <c r="O159" s="1" t="n">
        <v>0.37</v>
      </c>
    </row>
    <row r="160" customFormat="false" ht="16" hidden="false" customHeight="false" outlineLevel="0" collapsed="false">
      <c r="A160" s="1" t="s">
        <v>134</v>
      </c>
      <c r="B160" s="1" t="s">
        <v>439</v>
      </c>
      <c r="C160" s="1" t="s">
        <v>440</v>
      </c>
      <c r="D160" s="1" t="s">
        <v>439</v>
      </c>
      <c r="E160" s="1" t="n">
        <v>3.48</v>
      </c>
      <c r="F160" s="1" t="n">
        <v>3.21</v>
      </c>
      <c r="G160" s="1" t="n">
        <v>3.88</v>
      </c>
      <c r="H160" s="1" t="n">
        <v>4.06</v>
      </c>
      <c r="I160" s="1" t="n">
        <v>3.77</v>
      </c>
      <c r="J160" s="1" t="n">
        <v>3.4</v>
      </c>
      <c r="K160" s="1" t="n">
        <v>3.73</v>
      </c>
      <c r="L160" s="1" t="n">
        <v>3.14</v>
      </c>
      <c r="M160" s="1" t="n">
        <v>1.93</v>
      </c>
      <c r="N160" s="1" t="n">
        <v>2.33</v>
      </c>
      <c r="O160" s="1" t="n">
        <v>3.77</v>
      </c>
    </row>
    <row r="161" customFormat="false" ht="16" hidden="false" customHeight="false" outlineLevel="0" collapsed="false">
      <c r="A161" s="1" t="s">
        <v>134</v>
      </c>
      <c r="B161" s="1" t="s">
        <v>441</v>
      </c>
      <c r="C161" s="1" t="s">
        <v>442</v>
      </c>
      <c r="D161" s="1" t="s">
        <v>441</v>
      </c>
      <c r="E161" s="1" t="n">
        <v>7.96</v>
      </c>
      <c r="F161" s="1" t="n">
        <v>6.23</v>
      </c>
      <c r="G161" s="1" t="n">
        <v>5.44</v>
      </c>
      <c r="H161" s="1" t="n">
        <v>5.98</v>
      </c>
      <c r="I161" s="1" t="n">
        <v>5.88</v>
      </c>
      <c r="J161" s="1" t="n">
        <v>5.75</v>
      </c>
      <c r="K161" s="1" t="n">
        <v>3.88</v>
      </c>
      <c r="L161" s="1" t="n">
        <v>3.5</v>
      </c>
      <c r="M161" s="1" t="n">
        <v>1.74</v>
      </c>
      <c r="N161" s="1" t="n">
        <v>1.69</v>
      </c>
      <c r="O161" s="1" t="n">
        <v>6.12</v>
      </c>
    </row>
    <row r="162" customFormat="false" ht="16" hidden="false" customHeight="false" outlineLevel="0" collapsed="false">
      <c r="A162" s="1" t="s">
        <v>134</v>
      </c>
      <c r="B162" s="1" t="s">
        <v>443</v>
      </c>
      <c r="C162" s="1" t="s">
        <v>444</v>
      </c>
      <c r="D162" s="1" t="s">
        <v>443</v>
      </c>
      <c r="E162" s="1" t="n">
        <v>8.32</v>
      </c>
      <c r="F162" s="1" t="n">
        <v>7.69</v>
      </c>
      <c r="G162" s="1" t="n">
        <v>6.71</v>
      </c>
      <c r="H162" s="1" t="n">
        <v>6.53</v>
      </c>
      <c r="I162" s="1" t="n">
        <v>5.12</v>
      </c>
      <c r="J162" s="1" t="n">
        <v>10.46</v>
      </c>
      <c r="K162" s="1" t="n">
        <v>8.83</v>
      </c>
      <c r="L162" s="1" t="n">
        <v>8.47</v>
      </c>
      <c r="M162" s="1" t="n">
        <v>7.26</v>
      </c>
      <c r="N162" s="1" t="n">
        <v>6.83</v>
      </c>
      <c r="O162" s="1" t="n">
        <v>8.7</v>
      </c>
    </row>
    <row r="163" customFormat="false" ht="16" hidden="false" customHeight="false" outlineLevel="0" collapsed="false">
      <c r="A163" s="1" t="s">
        <v>134</v>
      </c>
      <c r="B163" s="1" t="s">
        <v>445</v>
      </c>
      <c r="C163" s="1" t="s">
        <v>446</v>
      </c>
      <c r="D163" s="1" t="s">
        <v>445</v>
      </c>
      <c r="E163" s="1" t="n">
        <v>12.75</v>
      </c>
      <c r="F163" s="1" t="n">
        <v>15.94</v>
      </c>
      <c r="G163" s="1" t="n">
        <v>19.77</v>
      </c>
      <c r="H163" s="1" t="n">
        <v>22.67</v>
      </c>
      <c r="I163" s="1" t="n">
        <v>19.69</v>
      </c>
      <c r="J163" s="1" t="n">
        <v>22.59</v>
      </c>
      <c r="K163" s="1" t="n">
        <v>19.93</v>
      </c>
      <c r="L163" s="1" t="n">
        <v>20.69</v>
      </c>
      <c r="M163" s="1" t="n">
        <v>27.96</v>
      </c>
      <c r="N163" s="1" t="n">
        <v>21.88</v>
      </c>
      <c r="O163" s="1" t="n">
        <v>13.48</v>
      </c>
    </row>
    <row r="164" customFormat="false" ht="16" hidden="false" customHeight="false" outlineLevel="0" collapsed="false">
      <c r="A164" s="1" t="s">
        <v>134</v>
      </c>
      <c r="B164" s="1" t="s">
        <v>447</v>
      </c>
      <c r="C164" s="1" t="s">
        <v>448</v>
      </c>
      <c r="D164" s="1" t="s">
        <v>447</v>
      </c>
      <c r="E164" s="1" t="n">
        <v>0.95</v>
      </c>
      <c r="F164" s="1" t="n">
        <v>1.62</v>
      </c>
      <c r="G164" s="1" t="n">
        <v>2.03</v>
      </c>
      <c r="H164" s="1" t="n">
        <v>1.68</v>
      </c>
      <c r="I164" s="1" t="n">
        <v>1.81</v>
      </c>
      <c r="J164" s="1" t="n">
        <v>1.99</v>
      </c>
      <c r="K164" s="1" t="n">
        <v>1.33</v>
      </c>
      <c r="L164" s="1" t="n">
        <v>1.86</v>
      </c>
      <c r="M164" s="1" t="n">
        <v>1.75</v>
      </c>
      <c r="N164" s="1" t="n">
        <v>1.86</v>
      </c>
      <c r="O164" s="1" t="n">
        <v>1.14</v>
      </c>
    </row>
    <row r="165" customFormat="false" ht="16" hidden="false" customHeight="false" outlineLevel="0" collapsed="false">
      <c r="A165" s="1" t="s">
        <v>134</v>
      </c>
      <c r="B165" s="1" t="s">
        <v>449</v>
      </c>
      <c r="C165" s="1" t="s">
        <v>450</v>
      </c>
      <c r="D165" s="1" t="s">
        <v>451</v>
      </c>
      <c r="E165" s="1" t="n">
        <v>0.55</v>
      </c>
      <c r="F165" s="1" t="n">
        <v>0.49</v>
      </c>
      <c r="G165" s="1" t="n">
        <v>0.64</v>
      </c>
      <c r="H165" s="1" t="n">
        <v>1.19</v>
      </c>
      <c r="I165" s="1" t="n">
        <v>4.63</v>
      </c>
      <c r="J165" s="1" t="n">
        <v>2.58</v>
      </c>
      <c r="K165" s="1" t="n">
        <v>4.85</v>
      </c>
      <c r="L165" s="1" t="n">
        <v>6.15</v>
      </c>
      <c r="M165" s="1" t="n">
        <v>6.08</v>
      </c>
      <c r="N165" s="1" t="n">
        <v>5.37</v>
      </c>
      <c r="O165" s="1" t="n">
        <v>0.7</v>
      </c>
    </row>
    <row r="166" customFormat="false" ht="16" hidden="false" customHeight="false" outlineLevel="0" collapsed="false">
      <c r="A166" s="1" t="s">
        <v>134</v>
      </c>
      <c r="B166" s="1" t="s">
        <v>452</v>
      </c>
      <c r="C166" s="1" t="s">
        <v>453</v>
      </c>
      <c r="D166" s="1" t="s">
        <v>452</v>
      </c>
      <c r="E166" s="1" t="n">
        <v>0.17</v>
      </c>
      <c r="F166" s="1" t="n">
        <v>0.1</v>
      </c>
      <c r="G166" s="1" t="n">
        <v>0.16</v>
      </c>
      <c r="H166" s="1" t="n">
        <v>0.09</v>
      </c>
      <c r="I166" s="1" t="n">
        <v>0.22</v>
      </c>
      <c r="J166" s="1" t="n">
        <v>0.25</v>
      </c>
      <c r="K166" s="1" t="n">
        <v>0.13</v>
      </c>
      <c r="L166" s="1" t="n">
        <v>0.12</v>
      </c>
      <c r="M166" s="1" t="n">
        <v>0.05</v>
      </c>
      <c r="N166" s="1" t="n">
        <v>0.1</v>
      </c>
      <c r="O166" s="1" t="n">
        <v>0.12</v>
      </c>
    </row>
    <row r="167" customFormat="false" ht="16" hidden="false" customHeight="false" outlineLevel="0" collapsed="false">
      <c r="A167" s="1" t="s">
        <v>134</v>
      </c>
      <c r="B167" s="1" t="s">
        <v>454</v>
      </c>
      <c r="C167" s="1" t="s">
        <v>455</v>
      </c>
      <c r="D167" s="1" t="s">
        <v>456</v>
      </c>
      <c r="E167" s="1" t="n">
        <v>2.46</v>
      </c>
      <c r="F167" s="1" t="n">
        <v>3.23</v>
      </c>
      <c r="G167" s="1" t="n">
        <v>3.77</v>
      </c>
      <c r="H167" s="1" t="n">
        <v>3.31</v>
      </c>
      <c r="I167" s="1" t="n">
        <v>3.52</v>
      </c>
      <c r="J167" s="1" t="n">
        <v>3.69</v>
      </c>
      <c r="K167" s="1" t="n">
        <v>5.05</v>
      </c>
      <c r="L167" s="1" t="n">
        <v>4.49</v>
      </c>
      <c r="M167" s="1" t="n">
        <v>4.54</v>
      </c>
      <c r="N167" s="1" t="n">
        <v>6.2</v>
      </c>
      <c r="O167" s="1" t="n">
        <v>3.14</v>
      </c>
    </row>
    <row r="168" customFormat="false" ht="16" hidden="false" customHeight="false" outlineLevel="0" collapsed="false">
      <c r="A168" s="1" t="s">
        <v>134</v>
      </c>
      <c r="B168" s="1" t="s">
        <v>457</v>
      </c>
      <c r="C168" s="1" t="s">
        <v>458</v>
      </c>
      <c r="D168" s="1" t="s">
        <v>459</v>
      </c>
      <c r="E168" s="1" t="n">
        <v>54.62</v>
      </c>
      <c r="F168" s="1" t="n">
        <v>68.22</v>
      </c>
      <c r="G168" s="1" t="n">
        <v>85.33</v>
      </c>
      <c r="H168" s="1" t="n">
        <v>64.72</v>
      </c>
      <c r="I168" s="1" t="n">
        <v>41.97</v>
      </c>
      <c r="J168" s="1" t="n">
        <v>27.62</v>
      </c>
      <c r="K168" s="1" t="n">
        <v>19.18</v>
      </c>
      <c r="L168" s="1" t="n">
        <v>16.92</v>
      </c>
      <c r="M168" s="1" t="n">
        <v>9.63</v>
      </c>
      <c r="N168" s="1" t="n">
        <v>7.05</v>
      </c>
      <c r="O168" s="1" t="n">
        <v>39.19</v>
      </c>
    </row>
    <row r="169" customFormat="false" ht="16" hidden="false" customHeight="false" outlineLevel="0" collapsed="false">
      <c r="A169" s="1" t="s">
        <v>134</v>
      </c>
      <c r="B169" s="1" t="s">
        <v>460</v>
      </c>
      <c r="C169" s="1" t="s">
        <v>461</v>
      </c>
      <c r="D169" s="1" t="s">
        <v>460</v>
      </c>
      <c r="E169" s="1" t="n">
        <v>158.02</v>
      </c>
      <c r="F169" s="1" t="n">
        <v>186.36</v>
      </c>
      <c r="G169" s="1" t="n">
        <v>195.59</v>
      </c>
      <c r="H169" s="1" t="n">
        <v>170.69</v>
      </c>
      <c r="I169" s="1" t="n">
        <v>114.88</v>
      </c>
      <c r="J169" s="1" t="n">
        <v>101.25</v>
      </c>
      <c r="K169" s="1" t="n">
        <v>62.16</v>
      </c>
      <c r="L169" s="1" t="n">
        <v>54.17</v>
      </c>
      <c r="M169" s="1" t="n">
        <v>31.51</v>
      </c>
      <c r="N169" s="1" t="n">
        <v>22.84</v>
      </c>
      <c r="O169" s="1" t="n">
        <v>97.36</v>
      </c>
    </row>
    <row r="170" customFormat="false" ht="16" hidden="false" customHeight="false" outlineLevel="0" collapsed="false">
      <c r="A170" s="1" t="s">
        <v>134</v>
      </c>
      <c r="B170" s="1" t="s">
        <v>462</v>
      </c>
      <c r="C170" s="1" t="s">
        <v>463</v>
      </c>
      <c r="D170" s="1" t="s">
        <v>462</v>
      </c>
      <c r="E170" s="1" t="n">
        <v>2.08</v>
      </c>
      <c r="F170" s="1" t="n">
        <v>2.43</v>
      </c>
      <c r="G170" s="1" t="n">
        <v>4.66</v>
      </c>
      <c r="H170" s="1" t="n">
        <v>2.42</v>
      </c>
      <c r="I170" s="1" t="n">
        <v>1.03</v>
      </c>
      <c r="J170" s="1" t="n">
        <v>0.52</v>
      </c>
      <c r="K170" s="1" t="n">
        <v>0.4</v>
      </c>
      <c r="L170" s="1" t="n">
        <v>0.12</v>
      </c>
      <c r="M170" s="1" t="n">
        <v>0.08</v>
      </c>
      <c r="N170" s="1" t="n">
        <v>0.05</v>
      </c>
      <c r="O170" s="1" t="n">
        <v>1.36</v>
      </c>
    </row>
    <row r="171" customFormat="false" ht="16" hidden="false" customHeight="false" outlineLevel="0" collapsed="false">
      <c r="A171" s="1" t="s">
        <v>134</v>
      </c>
      <c r="B171" s="1" t="s">
        <v>464</v>
      </c>
      <c r="C171" s="1" t="s">
        <v>465</v>
      </c>
      <c r="D171" s="1" t="s">
        <v>464</v>
      </c>
      <c r="E171" s="1" t="n">
        <v>4.39</v>
      </c>
      <c r="F171" s="1" t="n">
        <v>2.46</v>
      </c>
      <c r="G171" s="1" t="n">
        <v>3.11</v>
      </c>
      <c r="H171" s="1" t="n">
        <v>4.06</v>
      </c>
      <c r="I171" s="1" t="n">
        <v>3.11</v>
      </c>
      <c r="J171" s="1" t="n">
        <v>4.19</v>
      </c>
      <c r="K171" s="1" t="n">
        <v>5.03</v>
      </c>
      <c r="L171" s="1" t="n">
        <v>4.75</v>
      </c>
      <c r="M171" s="1" t="n">
        <v>5.42</v>
      </c>
      <c r="N171" s="1" t="n">
        <v>4.56</v>
      </c>
      <c r="O171" s="1" t="n">
        <v>5.11</v>
      </c>
    </row>
    <row r="172" customFormat="false" ht="16" hidden="false" customHeight="false" outlineLevel="0" collapsed="false">
      <c r="A172" s="1" t="s">
        <v>134</v>
      </c>
      <c r="B172" s="1" t="s">
        <v>466</v>
      </c>
      <c r="C172" s="1" t="s">
        <v>467</v>
      </c>
      <c r="D172" s="1" t="s">
        <v>466</v>
      </c>
      <c r="E172" s="1" t="n">
        <v>2.4</v>
      </c>
      <c r="F172" s="1" t="n">
        <v>1.56</v>
      </c>
      <c r="G172" s="1" t="n">
        <v>1.8</v>
      </c>
      <c r="H172" s="1" t="n">
        <v>1.61</v>
      </c>
      <c r="I172" s="1" t="n">
        <v>1.48</v>
      </c>
      <c r="J172" s="1" t="n">
        <v>2.95</v>
      </c>
      <c r="K172" s="1" t="n">
        <v>2.7</v>
      </c>
      <c r="L172" s="1" t="n">
        <v>3.26</v>
      </c>
      <c r="M172" s="1" t="n">
        <v>3.88</v>
      </c>
      <c r="N172" s="1" t="n">
        <v>3.51</v>
      </c>
      <c r="O172" s="1" t="n">
        <v>3.37</v>
      </c>
    </row>
    <row r="173" customFormat="false" ht="16" hidden="false" customHeight="false" outlineLevel="0" collapsed="false">
      <c r="A173" s="1" t="s">
        <v>134</v>
      </c>
      <c r="B173" s="1" t="s">
        <v>468</v>
      </c>
      <c r="C173" s="1" t="s">
        <v>469</v>
      </c>
      <c r="D173" s="1" t="s">
        <v>468</v>
      </c>
      <c r="E173" s="1" t="n">
        <v>6.55</v>
      </c>
      <c r="F173" s="1" t="n">
        <v>4.15</v>
      </c>
      <c r="G173" s="1" t="n">
        <v>4.05</v>
      </c>
      <c r="H173" s="1" t="n">
        <v>4.48</v>
      </c>
      <c r="I173" s="1" t="n">
        <v>3.84</v>
      </c>
      <c r="J173" s="1" t="n">
        <v>7.88</v>
      </c>
      <c r="K173" s="1" t="n">
        <v>8.63</v>
      </c>
      <c r="L173" s="1" t="n">
        <v>7.55</v>
      </c>
      <c r="M173" s="1" t="n">
        <v>6.77</v>
      </c>
      <c r="N173" s="1" t="n">
        <v>10.04</v>
      </c>
      <c r="O173" s="1" t="n">
        <v>7.54</v>
      </c>
    </row>
    <row r="174" customFormat="false" ht="16" hidden="false" customHeight="false" outlineLevel="0" collapsed="false">
      <c r="A174" s="1" t="s">
        <v>134</v>
      </c>
      <c r="B174" s="1" t="s">
        <v>470</v>
      </c>
      <c r="C174" s="1" t="s">
        <v>471</v>
      </c>
      <c r="D174" s="1" t="s">
        <v>470</v>
      </c>
      <c r="E174" s="1" t="n">
        <v>18.89</v>
      </c>
      <c r="F174" s="1" t="n">
        <v>9.72</v>
      </c>
      <c r="G174" s="1" t="n">
        <v>8.91</v>
      </c>
      <c r="H174" s="1" t="n">
        <v>16.57</v>
      </c>
      <c r="I174" s="1" t="n">
        <v>12.32</v>
      </c>
      <c r="J174" s="1" t="n">
        <v>30.43</v>
      </c>
      <c r="K174" s="1" t="n">
        <v>22.83</v>
      </c>
      <c r="L174" s="1" t="n">
        <v>20.08</v>
      </c>
      <c r="M174" s="1" t="n">
        <v>19.05</v>
      </c>
      <c r="N174" s="1" t="n">
        <v>29.79</v>
      </c>
      <c r="O174" s="1" t="n">
        <v>35.27</v>
      </c>
    </row>
    <row r="175" customFormat="false" ht="16" hidden="false" customHeight="false" outlineLevel="0" collapsed="false">
      <c r="A175" s="1" t="s">
        <v>134</v>
      </c>
      <c r="B175" s="1" t="s">
        <v>472</v>
      </c>
      <c r="C175" s="1" t="s">
        <v>473</v>
      </c>
      <c r="D175" s="1" t="s">
        <v>472</v>
      </c>
      <c r="E175" s="1" t="n">
        <v>45.36</v>
      </c>
      <c r="F175" s="1" t="n">
        <v>225.87</v>
      </c>
      <c r="G175" s="1" t="n">
        <v>229.79</v>
      </c>
      <c r="H175" s="1" t="n">
        <v>260.8</v>
      </c>
      <c r="I175" s="1" t="n">
        <v>6.05</v>
      </c>
      <c r="J175" s="1" t="n">
        <v>7.32</v>
      </c>
      <c r="K175" s="1" t="n">
        <v>3.6</v>
      </c>
      <c r="L175" s="1" t="n">
        <v>2.12</v>
      </c>
      <c r="M175" s="1" t="n">
        <v>1.47</v>
      </c>
      <c r="N175" s="1" t="n">
        <v>1.36</v>
      </c>
      <c r="O175" s="1" t="n">
        <v>21.83</v>
      </c>
    </row>
    <row r="176" customFormat="false" ht="16" hidden="false" customHeight="false" outlineLevel="0" collapsed="false">
      <c r="A176" s="1" t="s">
        <v>134</v>
      </c>
      <c r="B176" s="1" t="s">
        <v>474</v>
      </c>
      <c r="C176" s="1" t="s">
        <v>475</v>
      </c>
      <c r="D176" s="1" t="s">
        <v>474</v>
      </c>
      <c r="E176" s="1" t="n">
        <v>7.24</v>
      </c>
      <c r="F176" s="1" t="n">
        <v>35.29</v>
      </c>
      <c r="G176" s="1" t="n">
        <v>40.81</v>
      </c>
      <c r="H176" s="1" t="n">
        <v>46.88</v>
      </c>
      <c r="I176" s="1" t="n">
        <v>2.08</v>
      </c>
      <c r="J176" s="1" t="n">
        <v>1.83</v>
      </c>
      <c r="K176" s="1" t="n">
        <v>0.93</v>
      </c>
      <c r="L176" s="1" t="n">
        <v>0.69</v>
      </c>
      <c r="M176" s="1" t="n">
        <v>0.56</v>
      </c>
      <c r="N176" s="1" t="n">
        <v>0.47</v>
      </c>
      <c r="O176" s="1" t="n">
        <v>3.35</v>
      </c>
    </row>
    <row r="177" customFormat="false" ht="16" hidden="false" customHeight="false" outlineLevel="0" collapsed="false">
      <c r="A177" s="1" t="s">
        <v>134</v>
      </c>
      <c r="B177" s="1" t="s">
        <v>476</v>
      </c>
      <c r="C177" s="1" t="s">
        <v>477</v>
      </c>
      <c r="D177" s="1" t="s">
        <v>478</v>
      </c>
      <c r="E177" s="1" t="n">
        <v>0.65</v>
      </c>
      <c r="F177" s="1" t="n">
        <v>2.99</v>
      </c>
      <c r="G177" s="1" t="n">
        <v>2.45</v>
      </c>
      <c r="H177" s="1" t="n">
        <v>2.5</v>
      </c>
      <c r="I177" s="1" t="n">
        <v>0.13</v>
      </c>
      <c r="J177" s="1" t="n">
        <v>0.18</v>
      </c>
      <c r="K177" s="1" t="n">
        <v>0.3</v>
      </c>
      <c r="L177" s="1" t="n">
        <v>0.18</v>
      </c>
      <c r="M177" s="1" t="n">
        <v>0.2</v>
      </c>
      <c r="N177" s="1" t="n">
        <v>0.17</v>
      </c>
      <c r="O177" s="1" t="n">
        <v>0.27</v>
      </c>
    </row>
    <row r="178" customFormat="false" ht="16" hidden="false" customHeight="false" outlineLevel="0" collapsed="false">
      <c r="A178" s="1" t="s">
        <v>134</v>
      </c>
      <c r="B178" s="1" t="s">
        <v>479</v>
      </c>
      <c r="C178" s="1" t="s">
        <v>480</v>
      </c>
      <c r="D178" s="1" t="s">
        <v>481</v>
      </c>
      <c r="E178" s="1" t="n">
        <v>36.53</v>
      </c>
      <c r="F178" s="1" t="n">
        <v>43.3</v>
      </c>
      <c r="G178" s="1" t="n">
        <v>45.16</v>
      </c>
      <c r="H178" s="1" t="n">
        <v>45.62</v>
      </c>
      <c r="I178" s="1" t="n">
        <v>32.05</v>
      </c>
      <c r="J178" s="1" t="n">
        <v>36.13</v>
      </c>
      <c r="K178" s="1" t="n">
        <v>37.53</v>
      </c>
      <c r="L178" s="1" t="n">
        <v>36.44</v>
      </c>
      <c r="M178" s="1" t="n">
        <v>47.16</v>
      </c>
      <c r="N178" s="1" t="n">
        <v>40.91</v>
      </c>
      <c r="O178" s="1" t="n">
        <v>22.84</v>
      </c>
    </row>
    <row r="179" customFormat="false" ht="16" hidden="false" customHeight="false" outlineLevel="0" collapsed="false">
      <c r="A179" s="1" t="s">
        <v>134</v>
      </c>
      <c r="B179" s="1" t="s">
        <v>482</v>
      </c>
      <c r="C179" s="1" t="s">
        <v>483</v>
      </c>
      <c r="D179" s="1" t="s">
        <v>482</v>
      </c>
      <c r="E179" s="1" t="n">
        <v>10.61</v>
      </c>
      <c r="F179" s="1" t="n">
        <v>12.71</v>
      </c>
      <c r="G179" s="1" t="n">
        <v>12.63</v>
      </c>
      <c r="H179" s="1" t="n">
        <v>11.14</v>
      </c>
      <c r="I179" s="1" t="n">
        <v>8.81</v>
      </c>
      <c r="J179" s="1" t="n">
        <v>8.53</v>
      </c>
      <c r="K179" s="1" t="n">
        <v>8.18</v>
      </c>
      <c r="L179" s="1" t="n">
        <v>7.53</v>
      </c>
      <c r="M179" s="1" t="n">
        <v>6.79</v>
      </c>
      <c r="N179" s="1" t="n">
        <v>9.4</v>
      </c>
      <c r="O179" s="1" t="n">
        <v>5.87</v>
      </c>
    </row>
    <row r="180" customFormat="false" ht="16" hidden="false" customHeight="false" outlineLevel="0" collapsed="false">
      <c r="A180" s="1" t="s">
        <v>134</v>
      </c>
      <c r="B180" s="1" t="s">
        <v>484</v>
      </c>
      <c r="C180" s="1" t="s">
        <v>485</v>
      </c>
      <c r="D180" s="1" t="s">
        <v>484</v>
      </c>
      <c r="E180" s="1" t="n">
        <v>0.62</v>
      </c>
      <c r="F180" s="1" t="n">
        <v>0.47</v>
      </c>
      <c r="G180" s="1" t="n">
        <v>0.55</v>
      </c>
      <c r="H180" s="1" t="n">
        <v>0.53</v>
      </c>
      <c r="I180" s="1" t="n">
        <v>0.75</v>
      </c>
      <c r="J180" s="1" t="n">
        <v>0.77</v>
      </c>
      <c r="K180" s="1" t="n">
        <v>0.98</v>
      </c>
      <c r="L180" s="1" t="n">
        <v>1.48</v>
      </c>
      <c r="M180" s="1" t="n">
        <v>2.31</v>
      </c>
      <c r="N180" s="1" t="n">
        <v>2.21</v>
      </c>
      <c r="O180" s="1" t="n">
        <v>0.72</v>
      </c>
    </row>
    <row r="181" customFormat="false" ht="16" hidden="false" customHeight="false" outlineLevel="0" collapsed="false">
      <c r="A181" s="1" t="s">
        <v>134</v>
      </c>
      <c r="B181" s="1" t="s">
        <v>486</v>
      </c>
      <c r="C181" s="1" t="s">
        <v>487</v>
      </c>
      <c r="D181" s="1" t="s">
        <v>488</v>
      </c>
      <c r="E181" s="1" t="n">
        <v>5.18</v>
      </c>
      <c r="F181" s="1" t="n">
        <v>2.57</v>
      </c>
      <c r="G181" s="1" t="n">
        <v>2.62</v>
      </c>
      <c r="H181" s="1" t="n">
        <v>2.19</v>
      </c>
      <c r="I181" s="1" t="n">
        <v>2.21</v>
      </c>
      <c r="J181" s="1" t="n">
        <v>5.97</v>
      </c>
      <c r="K181" s="1" t="n">
        <v>5.1</v>
      </c>
      <c r="L181" s="1" t="n">
        <v>4.29</v>
      </c>
      <c r="M181" s="1" t="n">
        <v>3.66</v>
      </c>
      <c r="N181" s="1" t="n">
        <v>2.8</v>
      </c>
      <c r="O181" s="1" t="n">
        <v>5.4</v>
      </c>
    </row>
    <row r="182" customFormat="false" ht="16" hidden="false" customHeight="false" outlineLevel="0" collapsed="false">
      <c r="A182" s="1" t="s">
        <v>134</v>
      </c>
      <c r="B182" s="1" t="s">
        <v>489</v>
      </c>
      <c r="C182" s="1" t="s">
        <v>490</v>
      </c>
      <c r="D182" s="1" t="s">
        <v>491</v>
      </c>
      <c r="E182" s="1" t="n">
        <v>0.66</v>
      </c>
      <c r="F182" s="1" t="n">
        <v>0.49</v>
      </c>
      <c r="G182" s="1" t="n">
        <v>0.51</v>
      </c>
      <c r="H182" s="1" t="n">
        <v>0.47</v>
      </c>
      <c r="I182" s="1" t="n">
        <v>0.51</v>
      </c>
      <c r="J182" s="1" t="n">
        <v>0.85</v>
      </c>
      <c r="K182" s="1" t="n">
        <v>0.6</v>
      </c>
      <c r="L182" s="1" t="n">
        <v>0.43</v>
      </c>
      <c r="M182" s="1" t="n">
        <v>0.61</v>
      </c>
      <c r="N182" s="1" t="n">
        <v>0.65</v>
      </c>
      <c r="O182" s="1" t="n">
        <v>1.03</v>
      </c>
    </row>
    <row r="183" customFormat="false" ht="16" hidden="false" customHeight="false" outlineLevel="0" collapsed="false">
      <c r="A183" s="1" t="s">
        <v>134</v>
      </c>
      <c r="B183" s="1" t="s">
        <v>492</v>
      </c>
      <c r="C183" s="1" t="s">
        <v>493</v>
      </c>
      <c r="D183" s="1" t="s">
        <v>492</v>
      </c>
      <c r="E183" s="1" t="n">
        <v>1.73</v>
      </c>
      <c r="F183" s="1" t="n">
        <v>1.07</v>
      </c>
      <c r="G183" s="1" t="n">
        <v>1.06</v>
      </c>
      <c r="H183" s="1" t="n">
        <v>1.03</v>
      </c>
      <c r="I183" s="1" t="n">
        <v>1.24</v>
      </c>
      <c r="J183" s="1" t="n">
        <v>1.96</v>
      </c>
      <c r="K183" s="1" t="n">
        <v>1.8</v>
      </c>
      <c r="L183" s="1" t="n">
        <v>1.32</v>
      </c>
      <c r="M183" s="1" t="n">
        <v>1.17</v>
      </c>
      <c r="N183" s="1" t="n">
        <v>1.52</v>
      </c>
      <c r="O183" s="1" t="n">
        <v>2.34</v>
      </c>
    </row>
    <row r="184" customFormat="false" ht="16" hidden="false" customHeight="false" outlineLevel="0" collapsed="false">
      <c r="A184" s="1" t="s">
        <v>134</v>
      </c>
      <c r="B184" s="1" t="s">
        <v>494</v>
      </c>
      <c r="C184" s="1" t="s">
        <v>495</v>
      </c>
      <c r="D184" s="1" t="s">
        <v>494</v>
      </c>
      <c r="E184" s="1" t="n">
        <v>0.74</v>
      </c>
      <c r="F184" s="1" t="n">
        <v>0.6</v>
      </c>
      <c r="G184" s="1" t="n">
        <v>0.6</v>
      </c>
      <c r="H184" s="1" t="n">
        <v>0.45</v>
      </c>
      <c r="I184" s="1" t="n">
        <v>0.21</v>
      </c>
      <c r="J184" s="1" t="n">
        <v>0.12</v>
      </c>
      <c r="K184" s="1" t="n">
        <v>0.1</v>
      </c>
      <c r="L184" s="1" t="n">
        <v>0.07</v>
      </c>
      <c r="M184" s="1" t="n">
        <v>0.13</v>
      </c>
      <c r="N184" s="1" t="n">
        <v>0.05</v>
      </c>
      <c r="O184" s="1" t="n">
        <v>0.75</v>
      </c>
    </row>
    <row r="185" customFormat="false" ht="16" hidden="false" customHeight="false" outlineLevel="0" collapsed="false">
      <c r="A185" s="1" t="s">
        <v>134</v>
      </c>
      <c r="B185" s="1" t="s">
        <v>496</v>
      </c>
      <c r="C185" s="1" t="s">
        <v>497</v>
      </c>
      <c r="D185" s="1" t="s">
        <v>498</v>
      </c>
      <c r="E185" s="1" t="n">
        <v>68.62</v>
      </c>
      <c r="F185" s="1" t="n">
        <v>74.39</v>
      </c>
      <c r="G185" s="1" t="n">
        <v>59.45</v>
      </c>
      <c r="H185" s="1" t="n">
        <v>41.35</v>
      </c>
      <c r="I185" s="1" t="n">
        <v>20.06</v>
      </c>
      <c r="J185" s="1" t="n">
        <v>12.97</v>
      </c>
      <c r="K185" s="1" t="n">
        <v>8.78</v>
      </c>
      <c r="L185" s="1" t="n">
        <v>9.85</v>
      </c>
      <c r="M185" s="1" t="n">
        <v>7.79</v>
      </c>
      <c r="N185" s="1" t="n">
        <v>6.08</v>
      </c>
      <c r="O185" s="1" t="n">
        <v>65.62</v>
      </c>
    </row>
    <row r="186" customFormat="false" ht="16" hidden="false" customHeight="false" outlineLevel="0" collapsed="false">
      <c r="A186" s="1" t="s">
        <v>134</v>
      </c>
      <c r="B186" s="1" t="s">
        <v>499</v>
      </c>
      <c r="C186" s="1" t="s">
        <v>500</v>
      </c>
      <c r="D186" s="1" t="s">
        <v>501</v>
      </c>
      <c r="E186" s="1" t="n">
        <v>7.07</v>
      </c>
      <c r="F186" s="1" t="n">
        <v>4.61</v>
      </c>
      <c r="G186" s="1" t="n">
        <v>4.3</v>
      </c>
      <c r="H186" s="1" t="n">
        <v>3.87</v>
      </c>
      <c r="I186" s="1" t="n">
        <v>3.83</v>
      </c>
      <c r="J186" s="1" t="n">
        <v>4.88</v>
      </c>
      <c r="K186" s="1" t="n">
        <v>6</v>
      </c>
      <c r="L186" s="1" t="n">
        <v>5.74</v>
      </c>
      <c r="M186" s="1" t="n">
        <v>6.62</v>
      </c>
      <c r="N186" s="1" t="n">
        <v>5.75</v>
      </c>
      <c r="O186" s="1" t="n">
        <v>7.6</v>
      </c>
    </row>
    <row r="187" customFormat="false" ht="16" hidden="false" customHeight="false" outlineLevel="0" collapsed="false">
      <c r="A187" s="1" t="s">
        <v>134</v>
      </c>
      <c r="B187" s="1" t="s">
        <v>502</v>
      </c>
      <c r="C187" s="1" t="s">
        <v>503</v>
      </c>
      <c r="D187" s="1" t="s">
        <v>502</v>
      </c>
      <c r="E187" s="1" t="n">
        <v>3.98</v>
      </c>
      <c r="F187" s="1" t="n">
        <v>2.1</v>
      </c>
      <c r="G187" s="1" t="n">
        <v>1.7</v>
      </c>
      <c r="H187" s="1" t="n">
        <v>1.43</v>
      </c>
      <c r="I187" s="1" t="n">
        <v>1.55</v>
      </c>
      <c r="J187" s="1" t="n">
        <v>3.25</v>
      </c>
      <c r="K187" s="1" t="n">
        <v>3.05</v>
      </c>
      <c r="L187" s="1" t="n">
        <v>2.76</v>
      </c>
      <c r="M187" s="1" t="n">
        <v>3.11</v>
      </c>
      <c r="N187" s="1" t="n">
        <v>2.78</v>
      </c>
      <c r="O187" s="1" t="n">
        <v>4.67</v>
      </c>
    </row>
    <row r="188" customFormat="false" ht="16" hidden="false" customHeight="false" outlineLevel="0" collapsed="false">
      <c r="A188" s="1" t="s">
        <v>134</v>
      </c>
      <c r="B188" s="1" t="s">
        <v>504</v>
      </c>
      <c r="C188" s="1" t="s">
        <v>505</v>
      </c>
      <c r="D188" s="1" t="s">
        <v>506</v>
      </c>
      <c r="E188" s="1" t="n">
        <v>34.6</v>
      </c>
      <c r="F188" s="1" t="n">
        <v>22.72</v>
      </c>
      <c r="G188" s="1" t="n">
        <v>18.01</v>
      </c>
      <c r="H188" s="1" t="n">
        <v>21.36</v>
      </c>
      <c r="I188" s="1" t="n">
        <v>19.08</v>
      </c>
      <c r="J188" s="1" t="n">
        <v>28.39</v>
      </c>
      <c r="K188" s="1" t="n">
        <v>26.05</v>
      </c>
      <c r="L188" s="1" t="n">
        <v>20.59</v>
      </c>
      <c r="M188" s="1" t="n">
        <v>16.18</v>
      </c>
      <c r="N188" s="1" t="n">
        <v>22.12</v>
      </c>
      <c r="O188" s="1" t="n">
        <v>38.98</v>
      </c>
    </row>
    <row r="189" customFormat="false" ht="16" hidden="false" customHeight="false" outlineLevel="0" collapsed="false">
      <c r="A189" s="1" t="s">
        <v>134</v>
      </c>
      <c r="B189" s="1" t="s">
        <v>507</v>
      </c>
      <c r="C189" s="1" t="s">
        <v>508</v>
      </c>
      <c r="D189" s="1" t="s">
        <v>507</v>
      </c>
      <c r="E189" s="1" t="n">
        <v>2.46</v>
      </c>
      <c r="F189" s="1" t="n">
        <v>1.49</v>
      </c>
      <c r="G189" s="1" t="n">
        <v>1.4</v>
      </c>
      <c r="H189" s="1" t="n">
        <v>2.96</v>
      </c>
      <c r="I189" s="1" t="n">
        <v>1.57</v>
      </c>
      <c r="J189" s="1" t="n">
        <v>2.14</v>
      </c>
      <c r="K189" s="1" t="n">
        <v>2.93</v>
      </c>
      <c r="L189" s="1" t="n">
        <v>3.37</v>
      </c>
      <c r="M189" s="1" t="n">
        <v>3.34</v>
      </c>
      <c r="N189" s="1" t="n">
        <v>3.5</v>
      </c>
      <c r="O189" s="1" t="n">
        <v>2.27</v>
      </c>
    </row>
    <row r="190" customFormat="false" ht="16" hidden="false" customHeight="false" outlineLevel="0" collapsed="false">
      <c r="A190" s="1" t="s">
        <v>134</v>
      </c>
      <c r="B190" s="1" t="s">
        <v>509</v>
      </c>
      <c r="C190" s="1" t="s">
        <v>510</v>
      </c>
      <c r="D190" s="1" t="s">
        <v>509</v>
      </c>
      <c r="E190" s="1" t="n">
        <v>0.56</v>
      </c>
      <c r="F190" s="1" t="n">
        <v>0.33</v>
      </c>
      <c r="G190" s="1" t="n">
        <v>0.31</v>
      </c>
      <c r="H190" s="1" t="n">
        <v>0.23</v>
      </c>
      <c r="I190" s="1" t="n">
        <v>0.43</v>
      </c>
      <c r="J190" s="1" t="n">
        <v>0.52</v>
      </c>
      <c r="K190" s="1" t="n">
        <v>0.93</v>
      </c>
      <c r="L190" s="1" t="n">
        <v>1.02</v>
      </c>
      <c r="M190" s="1" t="n">
        <v>0.78</v>
      </c>
      <c r="N190" s="1" t="n">
        <v>0.97</v>
      </c>
      <c r="O190" s="1" t="n">
        <v>0.76</v>
      </c>
    </row>
    <row r="191" customFormat="false" ht="16" hidden="false" customHeight="false" outlineLevel="0" collapsed="false">
      <c r="A191" s="1" t="s">
        <v>134</v>
      </c>
      <c r="B191" s="1" t="s">
        <v>511</v>
      </c>
      <c r="C191" s="1" t="s">
        <v>512</v>
      </c>
      <c r="D191" s="1" t="s">
        <v>511</v>
      </c>
      <c r="E191" s="1" t="n">
        <v>15.76</v>
      </c>
      <c r="F191" s="1" t="n">
        <v>19.45</v>
      </c>
      <c r="G191" s="1" t="n">
        <v>23.32</v>
      </c>
      <c r="H191" s="1" t="n">
        <v>29.98</v>
      </c>
      <c r="I191" s="1" t="n">
        <v>17.54</v>
      </c>
      <c r="J191" s="1" t="n">
        <v>25.67</v>
      </c>
      <c r="K191" s="1" t="n">
        <v>29.5</v>
      </c>
      <c r="L191" s="1" t="n">
        <v>29.8</v>
      </c>
      <c r="M191" s="1" t="n">
        <v>30.96</v>
      </c>
      <c r="N191" s="1" t="n">
        <v>39.06</v>
      </c>
      <c r="O191" s="1" t="n">
        <v>16.96</v>
      </c>
    </row>
    <row r="192" customFormat="false" ht="16" hidden="false" customHeight="false" outlineLevel="0" collapsed="false">
      <c r="A192" s="1" t="s">
        <v>134</v>
      </c>
      <c r="B192" s="1" t="s">
        <v>513</v>
      </c>
      <c r="C192" s="1" t="s">
        <v>514</v>
      </c>
      <c r="D192" s="1" t="s">
        <v>513</v>
      </c>
      <c r="E192" s="1" t="n">
        <v>2.27</v>
      </c>
      <c r="F192" s="1" t="n">
        <v>2.72</v>
      </c>
      <c r="G192" s="1" t="n">
        <v>3.42</v>
      </c>
      <c r="H192" s="1" t="n">
        <v>3.8</v>
      </c>
      <c r="I192" s="1" t="n">
        <v>2.06</v>
      </c>
      <c r="J192" s="1" t="n">
        <v>4.49</v>
      </c>
      <c r="K192" s="1" t="n">
        <v>4.45</v>
      </c>
      <c r="L192" s="1" t="n">
        <v>4.23</v>
      </c>
      <c r="M192" s="1" t="n">
        <v>6.49</v>
      </c>
      <c r="N192" s="1" t="n">
        <v>5</v>
      </c>
      <c r="O192" s="1" t="n">
        <v>2.42</v>
      </c>
    </row>
    <row r="193" customFormat="false" ht="16" hidden="false" customHeight="false" outlineLevel="0" collapsed="false">
      <c r="A193" s="1" t="s">
        <v>134</v>
      </c>
      <c r="B193" s="1" t="s">
        <v>515</v>
      </c>
      <c r="C193" s="1" t="s">
        <v>516</v>
      </c>
      <c r="D193" s="1" t="s">
        <v>517</v>
      </c>
      <c r="E193" s="1" t="n">
        <v>7.63</v>
      </c>
      <c r="F193" s="1" t="n">
        <v>9.66</v>
      </c>
      <c r="G193" s="1" t="n">
        <v>9.42</v>
      </c>
      <c r="H193" s="1" t="n">
        <v>9.9</v>
      </c>
      <c r="I193" s="1" t="n">
        <v>6.84</v>
      </c>
      <c r="J193" s="1" t="n">
        <v>6.18</v>
      </c>
      <c r="K193" s="1" t="n">
        <v>6.43</v>
      </c>
      <c r="L193" s="1" t="n">
        <v>7.17</v>
      </c>
      <c r="M193" s="1" t="n">
        <v>7.35</v>
      </c>
      <c r="N193" s="1" t="n">
        <v>9.23</v>
      </c>
      <c r="O193" s="1" t="n">
        <v>10.37</v>
      </c>
    </row>
    <row r="194" customFormat="false" ht="16" hidden="false" customHeight="false" outlineLevel="0" collapsed="false">
      <c r="A194" s="1" t="s">
        <v>134</v>
      </c>
      <c r="B194" s="1" t="s">
        <v>518</v>
      </c>
      <c r="C194" s="1" t="s">
        <v>519</v>
      </c>
      <c r="D194" s="1" t="s">
        <v>518</v>
      </c>
      <c r="E194" s="1" t="n">
        <v>2.43</v>
      </c>
      <c r="F194" s="1" t="n">
        <v>2.38</v>
      </c>
      <c r="G194" s="1" t="n">
        <v>1.8</v>
      </c>
      <c r="H194" s="1" t="n">
        <v>1.36</v>
      </c>
      <c r="I194" s="1" t="n">
        <v>1.5</v>
      </c>
      <c r="J194" s="1" t="n">
        <v>2.41</v>
      </c>
      <c r="K194" s="1" t="n">
        <v>2.43</v>
      </c>
      <c r="L194" s="1" t="n">
        <v>2.75</v>
      </c>
      <c r="M194" s="1" t="n">
        <v>4.02</v>
      </c>
      <c r="N194" s="1" t="n">
        <v>3.26</v>
      </c>
      <c r="O194" s="1" t="n">
        <v>4.27</v>
      </c>
    </row>
    <row r="195" customFormat="false" ht="16" hidden="false" customHeight="false" outlineLevel="0" collapsed="false">
      <c r="A195" s="1" t="s">
        <v>134</v>
      </c>
      <c r="B195" s="1" t="s">
        <v>520</v>
      </c>
      <c r="C195" s="1" t="s">
        <v>521</v>
      </c>
      <c r="D195" s="1" t="s">
        <v>520</v>
      </c>
      <c r="E195" s="1" t="n">
        <v>0.19</v>
      </c>
      <c r="F195" s="1" t="n">
        <v>0.33</v>
      </c>
      <c r="G195" s="1" t="n">
        <v>0.39</v>
      </c>
      <c r="H195" s="1" t="n">
        <v>0.33</v>
      </c>
      <c r="I195" s="1" t="n">
        <v>0.32</v>
      </c>
      <c r="J195" s="1" t="n">
        <v>0.5</v>
      </c>
      <c r="K195" s="1" t="n">
        <v>0.63</v>
      </c>
      <c r="L195" s="1" t="n">
        <v>0.66</v>
      </c>
      <c r="M195" s="1" t="n">
        <v>0.98</v>
      </c>
      <c r="N195" s="1" t="n">
        <v>1.47</v>
      </c>
      <c r="O195" s="1" t="n">
        <v>0.21</v>
      </c>
    </row>
    <row r="196" customFormat="false" ht="16" hidden="false" customHeight="false" outlineLevel="0" collapsed="false">
      <c r="A196" s="1" t="s">
        <v>134</v>
      </c>
      <c r="B196" s="1" t="s">
        <v>522</v>
      </c>
      <c r="C196" s="1" t="s">
        <v>523</v>
      </c>
      <c r="D196" s="1" t="s">
        <v>524</v>
      </c>
      <c r="E196" s="1" t="n">
        <v>0.35</v>
      </c>
      <c r="F196" s="1" t="n">
        <v>0.39</v>
      </c>
      <c r="G196" s="1" t="n">
        <v>0.52</v>
      </c>
      <c r="H196" s="1" t="n">
        <v>0.58</v>
      </c>
      <c r="I196" s="1" t="n">
        <v>0.6</v>
      </c>
      <c r="J196" s="1" t="n">
        <v>1.02</v>
      </c>
      <c r="K196" s="1" t="n">
        <v>1.35</v>
      </c>
      <c r="L196" s="1" t="n">
        <v>1.32</v>
      </c>
      <c r="M196" s="1" t="n">
        <v>1.6</v>
      </c>
      <c r="N196" s="1" t="n">
        <v>1.31</v>
      </c>
      <c r="O196" s="1" t="n">
        <v>0.34</v>
      </c>
    </row>
    <row r="197" customFormat="false" ht="16" hidden="false" customHeight="false" outlineLevel="0" collapsed="false">
      <c r="A197" s="1" t="s">
        <v>134</v>
      </c>
      <c r="B197" s="1" t="s">
        <v>525</v>
      </c>
      <c r="C197" s="1" t="s">
        <v>526</v>
      </c>
      <c r="D197" s="1" t="s">
        <v>525</v>
      </c>
      <c r="E197" s="1" t="n">
        <v>9.49</v>
      </c>
      <c r="F197" s="1" t="n">
        <v>11.13</v>
      </c>
      <c r="G197" s="1" t="n">
        <v>13.5</v>
      </c>
      <c r="H197" s="1" t="n">
        <v>15.59</v>
      </c>
      <c r="I197" s="1" t="n">
        <v>16.1</v>
      </c>
      <c r="J197" s="1" t="n">
        <v>21.73</v>
      </c>
      <c r="K197" s="1" t="n">
        <v>31.68</v>
      </c>
      <c r="L197" s="1" t="n">
        <v>32.73</v>
      </c>
      <c r="M197" s="1" t="n">
        <v>33.34</v>
      </c>
      <c r="N197" s="1" t="n">
        <v>39.23</v>
      </c>
      <c r="O197" s="1" t="n">
        <v>9.83</v>
      </c>
    </row>
    <row r="198" customFormat="false" ht="16" hidden="false" customHeight="false" outlineLevel="0" collapsed="false">
      <c r="A198" s="1" t="s">
        <v>134</v>
      </c>
      <c r="B198" s="1" t="s">
        <v>527</v>
      </c>
      <c r="C198" s="1" t="s">
        <v>528</v>
      </c>
      <c r="D198" s="1" t="s">
        <v>527</v>
      </c>
      <c r="E198" s="1" t="n">
        <v>0.51</v>
      </c>
      <c r="F198" s="1" t="n">
        <v>0.31</v>
      </c>
      <c r="G198" s="1" t="n">
        <v>0.33</v>
      </c>
      <c r="H198" s="1" t="n">
        <v>0.25</v>
      </c>
      <c r="I198" s="1" t="n">
        <v>0.35</v>
      </c>
      <c r="J198" s="1" t="n">
        <v>0.34</v>
      </c>
      <c r="K198" s="1" t="n">
        <v>0.55</v>
      </c>
      <c r="L198" s="1" t="n">
        <v>0.48</v>
      </c>
      <c r="M198" s="1" t="n">
        <v>0.39</v>
      </c>
      <c r="N198" s="1" t="n">
        <v>0.35</v>
      </c>
      <c r="O198" s="1" t="n">
        <v>0.55</v>
      </c>
    </row>
    <row r="199" customFormat="false" ht="16" hidden="false" customHeight="false" outlineLevel="0" collapsed="false">
      <c r="A199" s="1" t="s">
        <v>134</v>
      </c>
      <c r="B199" s="1" t="s">
        <v>529</v>
      </c>
      <c r="C199" s="1" t="s">
        <v>530</v>
      </c>
      <c r="D199" s="1" t="s">
        <v>529</v>
      </c>
      <c r="E199" s="1" t="n">
        <v>1.55</v>
      </c>
      <c r="F199" s="1" t="n">
        <v>1.04</v>
      </c>
      <c r="G199" s="1" t="n">
        <v>0.88</v>
      </c>
      <c r="H199" s="1" t="n">
        <v>1.53</v>
      </c>
      <c r="I199" s="1" t="n">
        <v>0.77</v>
      </c>
      <c r="J199" s="1" t="n">
        <v>1.29</v>
      </c>
      <c r="K199" s="1" t="n">
        <v>1.28</v>
      </c>
      <c r="L199" s="1" t="n">
        <v>1.32</v>
      </c>
      <c r="M199" s="1" t="n">
        <v>1.25</v>
      </c>
      <c r="N199" s="1" t="n">
        <v>0.98</v>
      </c>
      <c r="O199" s="1" t="n">
        <v>1.73</v>
      </c>
    </row>
    <row r="200" customFormat="false" ht="16" hidden="false" customHeight="false" outlineLevel="0" collapsed="false">
      <c r="A200" s="1" t="s">
        <v>134</v>
      </c>
      <c r="B200" s="1" t="s">
        <v>531</v>
      </c>
      <c r="C200" s="1" t="s">
        <v>532</v>
      </c>
      <c r="D200" s="1" t="s">
        <v>531</v>
      </c>
      <c r="E200" s="1" t="n">
        <v>0.23</v>
      </c>
      <c r="F200" s="1" t="n">
        <v>0.08</v>
      </c>
      <c r="G200" s="1" t="n">
        <v>0.1</v>
      </c>
      <c r="H200" s="1" t="n">
        <v>0.1</v>
      </c>
      <c r="I200" s="1" t="n">
        <v>0.12</v>
      </c>
      <c r="J200" s="1" t="n">
        <v>0.34</v>
      </c>
      <c r="K200" s="1" t="n">
        <v>0.1</v>
      </c>
      <c r="L200" s="1" t="n">
        <v>0.18</v>
      </c>
      <c r="M200" s="1" t="n">
        <v>0.18</v>
      </c>
      <c r="N200" s="1" t="n">
        <v>0.15</v>
      </c>
      <c r="O200" s="1" t="n">
        <v>0.31</v>
      </c>
    </row>
    <row r="201" customFormat="false" ht="16" hidden="false" customHeight="false" outlineLevel="0" collapsed="false">
      <c r="A201" s="1" t="s">
        <v>134</v>
      </c>
      <c r="B201" s="1" t="s">
        <v>533</v>
      </c>
      <c r="C201" s="1" t="s">
        <v>534</v>
      </c>
      <c r="D201" s="1" t="s">
        <v>533</v>
      </c>
      <c r="E201" s="1" t="n">
        <v>6.31</v>
      </c>
      <c r="F201" s="1" t="n">
        <v>3.15</v>
      </c>
      <c r="G201" s="1" t="n">
        <v>2.88</v>
      </c>
      <c r="H201" s="1" t="n">
        <v>2.6</v>
      </c>
      <c r="I201" s="1" t="n">
        <v>2.42</v>
      </c>
      <c r="J201" s="1" t="n">
        <v>5.4</v>
      </c>
      <c r="K201" s="1" t="n">
        <v>5.53</v>
      </c>
      <c r="L201" s="1" t="n">
        <v>5</v>
      </c>
      <c r="M201" s="1" t="n">
        <v>6.49</v>
      </c>
      <c r="N201" s="1" t="n">
        <v>6.42</v>
      </c>
      <c r="O201" s="1" t="n">
        <v>5.09</v>
      </c>
    </row>
    <row r="202" customFormat="false" ht="16" hidden="false" customHeight="false" outlineLevel="0" collapsed="false">
      <c r="A202" s="1" t="s">
        <v>134</v>
      </c>
      <c r="B202" s="1" t="s">
        <v>535</v>
      </c>
      <c r="C202" s="1" t="s">
        <v>536</v>
      </c>
      <c r="D202" s="1" t="s">
        <v>537</v>
      </c>
      <c r="E202" s="1" t="n">
        <v>106.84</v>
      </c>
      <c r="F202" s="1" t="n">
        <v>130.98</v>
      </c>
      <c r="G202" s="1" t="n">
        <v>135.68</v>
      </c>
      <c r="H202" s="1" t="n">
        <v>160.86</v>
      </c>
      <c r="I202" s="1" t="n">
        <v>161.05</v>
      </c>
      <c r="J202" s="1" t="n">
        <v>207.47</v>
      </c>
      <c r="K202" s="1" t="n">
        <v>194.42</v>
      </c>
      <c r="L202" s="1" t="n">
        <v>205.64</v>
      </c>
      <c r="M202" s="1" t="n">
        <v>258.07</v>
      </c>
      <c r="N202" s="1" t="n">
        <v>211.97</v>
      </c>
      <c r="O202" s="1" t="n">
        <v>129.41</v>
      </c>
    </row>
    <row r="203" customFormat="false" ht="16" hidden="false" customHeight="false" outlineLevel="0" collapsed="false">
      <c r="A203" s="1" t="s">
        <v>134</v>
      </c>
      <c r="B203" s="1" t="s">
        <v>538</v>
      </c>
      <c r="C203" s="1" t="s">
        <v>539</v>
      </c>
      <c r="D203" s="1" t="s">
        <v>538</v>
      </c>
      <c r="E203" s="1" t="n">
        <v>68.41</v>
      </c>
      <c r="F203" s="1" t="n">
        <v>80.32</v>
      </c>
      <c r="G203" s="1" t="n">
        <v>83.87</v>
      </c>
      <c r="H203" s="1" t="n">
        <v>99.16</v>
      </c>
      <c r="I203" s="1" t="n">
        <v>102.91</v>
      </c>
      <c r="J203" s="1" t="n">
        <v>115.07</v>
      </c>
      <c r="K203" s="1" t="n">
        <v>109.51</v>
      </c>
      <c r="L203" s="1" t="n">
        <v>117.89</v>
      </c>
      <c r="M203" s="1" t="n">
        <v>126.4</v>
      </c>
      <c r="N203" s="1" t="n">
        <v>110.93</v>
      </c>
      <c r="O203" s="1" t="n">
        <v>72.06</v>
      </c>
    </row>
    <row r="204" customFormat="false" ht="16" hidden="false" customHeight="false" outlineLevel="0" collapsed="false">
      <c r="A204" s="1" t="s">
        <v>134</v>
      </c>
      <c r="B204" s="1" t="s">
        <v>540</v>
      </c>
      <c r="C204" s="1" t="s">
        <v>541</v>
      </c>
      <c r="D204" s="1" t="s">
        <v>540</v>
      </c>
      <c r="E204" s="1" t="n">
        <v>0.45</v>
      </c>
      <c r="F204" s="1" t="n">
        <v>0.55</v>
      </c>
      <c r="G204" s="1" t="n">
        <v>0.85</v>
      </c>
      <c r="H204" s="1" t="n">
        <v>1.71</v>
      </c>
      <c r="I204" s="1" t="n">
        <v>1.1</v>
      </c>
      <c r="J204" s="1" t="n">
        <v>0.62</v>
      </c>
      <c r="K204" s="1" t="n">
        <v>0.48</v>
      </c>
      <c r="L204" s="1" t="n">
        <v>0.66</v>
      </c>
      <c r="M204" s="1" t="n">
        <v>0.39</v>
      </c>
      <c r="N204" s="1" t="n">
        <v>0.47</v>
      </c>
      <c r="O204" s="1" t="n">
        <v>0.15</v>
      </c>
    </row>
    <row r="205" customFormat="false" ht="16" hidden="false" customHeight="false" outlineLevel="0" collapsed="false">
      <c r="A205" s="1" t="s">
        <v>134</v>
      </c>
      <c r="B205" s="1" t="s">
        <v>542</v>
      </c>
      <c r="C205" s="1" t="s">
        <v>543</v>
      </c>
      <c r="D205" s="1" t="s">
        <v>542</v>
      </c>
      <c r="E205" s="1" t="n">
        <v>0.34</v>
      </c>
      <c r="F205" s="1" t="n">
        <v>0.42</v>
      </c>
      <c r="G205" s="1" t="n">
        <v>0.37</v>
      </c>
      <c r="H205" s="1" t="n">
        <v>0.31</v>
      </c>
      <c r="I205" s="1" t="n">
        <v>0.43</v>
      </c>
      <c r="J205" s="1" t="n">
        <v>0.7</v>
      </c>
      <c r="K205" s="1" t="n">
        <v>0.83</v>
      </c>
      <c r="L205" s="1" t="n">
        <v>0.79</v>
      </c>
      <c r="M205" s="1" t="n">
        <v>0.83</v>
      </c>
      <c r="N205" s="1" t="n">
        <v>0.62</v>
      </c>
      <c r="O205" s="1" t="n">
        <v>0.47</v>
      </c>
    </row>
    <row r="206" customFormat="false" ht="16" hidden="false" customHeight="false" outlineLevel="0" collapsed="false">
      <c r="A206" s="1" t="s">
        <v>134</v>
      </c>
      <c r="B206" s="1" t="s">
        <v>544</v>
      </c>
      <c r="C206" s="1" t="s">
        <v>545</v>
      </c>
      <c r="D206" s="1" t="s">
        <v>544</v>
      </c>
      <c r="E206" s="1" t="n">
        <v>0.4</v>
      </c>
      <c r="F206" s="1" t="n">
        <v>0.58</v>
      </c>
      <c r="G206" s="1" t="n">
        <v>0.65</v>
      </c>
      <c r="H206" s="1" t="n">
        <v>1.09</v>
      </c>
      <c r="I206" s="1" t="n">
        <v>3.08</v>
      </c>
      <c r="J206" s="1" t="n">
        <v>1.59</v>
      </c>
      <c r="K206" s="1" t="n">
        <v>0.88</v>
      </c>
      <c r="L206" s="1" t="n">
        <v>1.35</v>
      </c>
      <c r="M206" s="1" t="n">
        <v>1.39</v>
      </c>
      <c r="N206" s="1" t="n">
        <v>1.16</v>
      </c>
      <c r="O206" s="1" t="n">
        <v>0.73</v>
      </c>
    </row>
    <row r="207" customFormat="false" ht="16" hidden="false" customHeight="false" outlineLevel="0" collapsed="false">
      <c r="A207" s="1" t="s">
        <v>134</v>
      </c>
      <c r="B207" s="1" t="s">
        <v>546</v>
      </c>
      <c r="C207" s="1" t="s">
        <v>547</v>
      </c>
      <c r="D207" s="1" t="s">
        <v>546</v>
      </c>
      <c r="E207" s="1" t="n">
        <v>7.46</v>
      </c>
      <c r="F207" s="1" t="n">
        <v>6.67</v>
      </c>
      <c r="G207" s="1" t="n">
        <v>9.27</v>
      </c>
      <c r="H207" s="1" t="n">
        <v>9.2</v>
      </c>
      <c r="I207" s="1" t="n">
        <v>18.55</v>
      </c>
      <c r="J207" s="1" t="n">
        <v>19.37</v>
      </c>
      <c r="K207" s="1" t="n">
        <v>19</v>
      </c>
      <c r="L207" s="1" t="n">
        <v>14.72</v>
      </c>
      <c r="M207" s="1" t="n">
        <v>18.17</v>
      </c>
      <c r="N207" s="1" t="n">
        <v>18.11</v>
      </c>
      <c r="O207" s="1" t="n">
        <v>7.61</v>
      </c>
    </row>
    <row r="208" customFormat="false" ht="16" hidden="false" customHeight="false" outlineLevel="0" collapsed="false">
      <c r="A208" s="1" t="s">
        <v>134</v>
      </c>
      <c r="B208" s="1" t="s">
        <v>548</v>
      </c>
      <c r="C208" s="1" t="s">
        <v>549</v>
      </c>
      <c r="D208" s="1" t="s">
        <v>548</v>
      </c>
      <c r="E208" s="1" t="n">
        <v>2.17</v>
      </c>
      <c r="F208" s="1" t="n">
        <v>2.9</v>
      </c>
      <c r="G208" s="1" t="n">
        <v>2.43</v>
      </c>
      <c r="H208" s="1" t="n">
        <v>3.32</v>
      </c>
      <c r="I208" s="1" t="n">
        <v>2.14</v>
      </c>
      <c r="J208" s="1" t="n">
        <v>3.25</v>
      </c>
      <c r="K208" s="1" t="n">
        <v>3.65</v>
      </c>
      <c r="L208" s="1" t="n">
        <v>3.62</v>
      </c>
      <c r="M208" s="1" t="n">
        <v>5.83</v>
      </c>
      <c r="N208" s="1" t="n">
        <v>5.78</v>
      </c>
      <c r="O208" s="1" t="n">
        <v>2.33</v>
      </c>
    </row>
    <row r="209" customFormat="false" ht="16" hidden="false" customHeight="false" outlineLevel="0" collapsed="false">
      <c r="A209" s="1" t="s">
        <v>134</v>
      </c>
      <c r="B209" s="1" t="s">
        <v>550</v>
      </c>
      <c r="C209" s="1" t="s">
        <v>551</v>
      </c>
      <c r="D209" s="1" t="s">
        <v>552</v>
      </c>
      <c r="E209" s="1" t="n">
        <v>0.63</v>
      </c>
      <c r="F209" s="1" t="n">
        <v>0.73</v>
      </c>
      <c r="G209" s="1" t="n">
        <v>0.7</v>
      </c>
      <c r="H209" s="1" t="n">
        <v>0.45</v>
      </c>
      <c r="I209" s="1" t="n">
        <v>0.78</v>
      </c>
      <c r="J209" s="1" t="n">
        <v>0.89</v>
      </c>
      <c r="K209" s="1" t="n">
        <v>1.28</v>
      </c>
      <c r="L209" s="1" t="n">
        <v>1.28</v>
      </c>
      <c r="M209" s="1" t="n">
        <v>1.31</v>
      </c>
      <c r="N209" s="1" t="n">
        <v>1.39</v>
      </c>
      <c r="O209" s="1" t="n">
        <v>0.63</v>
      </c>
    </row>
    <row r="210" customFormat="false" ht="16" hidden="false" customHeight="false" outlineLevel="0" collapsed="false">
      <c r="A210" s="1" t="s">
        <v>134</v>
      </c>
      <c r="B210" s="1" t="s">
        <v>553</v>
      </c>
      <c r="C210" s="1" t="s">
        <v>554</v>
      </c>
      <c r="D210" s="1" t="s">
        <v>553</v>
      </c>
      <c r="E210" s="1" t="n">
        <v>0.03</v>
      </c>
      <c r="F210" s="1" t="n">
        <v>0.03</v>
      </c>
      <c r="G210" s="1" t="n">
        <v>0.06</v>
      </c>
      <c r="H210" s="1" t="n">
        <v>0.06</v>
      </c>
      <c r="I210" s="1" t="n">
        <v>0.1</v>
      </c>
      <c r="J210" s="1" t="n">
        <v>0.15</v>
      </c>
      <c r="K210" s="1" t="n">
        <v>0.13</v>
      </c>
      <c r="L210" s="1" t="n">
        <v>0.26</v>
      </c>
      <c r="M210" s="1" t="n">
        <v>0.24</v>
      </c>
      <c r="N210" s="1" t="n">
        <v>0.29</v>
      </c>
      <c r="O210" s="1" t="n">
        <v>0.03</v>
      </c>
    </row>
    <row r="211" customFormat="false" ht="16" hidden="false" customHeight="false" outlineLevel="0" collapsed="false">
      <c r="A211" s="1" t="s">
        <v>134</v>
      </c>
      <c r="B211" s="1" t="s">
        <v>555</v>
      </c>
      <c r="C211" s="1" t="s">
        <v>556</v>
      </c>
      <c r="D211" s="1" t="s">
        <v>555</v>
      </c>
      <c r="E211" s="1" t="n">
        <v>0.1</v>
      </c>
      <c r="F211" s="1" t="n">
        <v>0.16</v>
      </c>
      <c r="G211" s="1" t="n">
        <v>0.21</v>
      </c>
      <c r="H211" s="1" t="n">
        <v>0.22</v>
      </c>
      <c r="I211" s="1" t="n">
        <v>0.34</v>
      </c>
      <c r="J211" s="1" t="n">
        <v>0.7</v>
      </c>
      <c r="K211" s="1" t="n">
        <v>1.1</v>
      </c>
      <c r="L211" s="1" t="n">
        <v>0.82</v>
      </c>
      <c r="M211" s="1" t="n">
        <v>1.15</v>
      </c>
      <c r="N211" s="1" t="n">
        <v>1.65</v>
      </c>
      <c r="O211" s="1" t="n">
        <v>0.14</v>
      </c>
    </row>
    <row r="212" customFormat="false" ht="16" hidden="false" customHeight="false" outlineLevel="0" collapsed="false">
      <c r="A212" s="1" t="s">
        <v>134</v>
      </c>
      <c r="B212" s="1" t="s">
        <v>557</v>
      </c>
      <c r="C212" s="1" t="s">
        <v>558</v>
      </c>
      <c r="D212" s="1" t="s">
        <v>557</v>
      </c>
      <c r="E212" s="1" t="n">
        <v>1.61</v>
      </c>
      <c r="F212" s="1" t="n">
        <v>2.09</v>
      </c>
      <c r="G212" s="1" t="n">
        <v>2.92</v>
      </c>
      <c r="H212" s="1" t="n">
        <v>5.8</v>
      </c>
      <c r="I212" s="1" t="n">
        <v>5.72</v>
      </c>
      <c r="J212" s="1" t="n">
        <v>5.43</v>
      </c>
      <c r="K212" s="1" t="n">
        <v>6.08</v>
      </c>
      <c r="L212" s="1" t="n">
        <v>4.88</v>
      </c>
      <c r="M212" s="1" t="n">
        <v>4.71</v>
      </c>
      <c r="N212" s="1" t="n">
        <v>4.44</v>
      </c>
      <c r="O212" s="1" t="n">
        <v>2.06</v>
      </c>
    </row>
    <row r="213" customFormat="false" ht="16" hidden="false" customHeight="false" outlineLevel="0" collapsed="false">
      <c r="A213" s="1" t="s">
        <v>134</v>
      </c>
      <c r="B213" s="1" t="s">
        <v>559</v>
      </c>
      <c r="C213" s="1" t="s">
        <v>560</v>
      </c>
      <c r="D213" s="1" t="s">
        <v>559</v>
      </c>
      <c r="E213" s="1" t="n">
        <v>2.45</v>
      </c>
      <c r="F213" s="1" t="n">
        <v>3.14</v>
      </c>
      <c r="G213" s="1" t="n">
        <v>4.79</v>
      </c>
      <c r="H213" s="1" t="n">
        <v>6.54</v>
      </c>
      <c r="I213" s="1" t="n">
        <v>6.45</v>
      </c>
      <c r="J213" s="1" t="n">
        <v>7.07</v>
      </c>
      <c r="K213" s="1" t="n">
        <v>6.05</v>
      </c>
      <c r="L213" s="1" t="n">
        <v>6.55</v>
      </c>
      <c r="M213" s="1" t="n">
        <v>7.76</v>
      </c>
      <c r="N213" s="1" t="n">
        <v>6.8</v>
      </c>
      <c r="O213" s="1" t="n">
        <v>2.97</v>
      </c>
    </row>
    <row r="214" customFormat="false" ht="16" hidden="false" customHeight="false" outlineLevel="0" collapsed="false">
      <c r="A214" s="1" t="s">
        <v>134</v>
      </c>
      <c r="B214" s="1" t="s">
        <v>561</v>
      </c>
      <c r="C214" s="1" t="s">
        <v>562</v>
      </c>
      <c r="D214" s="1" t="s">
        <v>561</v>
      </c>
      <c r="E214" s="1" t="n">
        <v>13.1</v>
      </c>
      <c r="F214" s="1" t="n">
        <v>13.14</v>
      </c>
      <c r="G214" s="1" t="n">
        <v>12.99</v>
      </c>
      <c r="H214" s="1" t="n">
        <v>15.51</v>
      </c>
      <c r="I214" s="1" t="n">
        <v>13.94</v>
      </c>
      <c r="J214" s="1" t="n">
        <v>16.19</v>
      </c>
      <c r="K214" s="1" t="n">
        <v>16.95</v>
      </c>
      <c r="L214" s="1" t="n">
        <v>21.59</v>
      </c>
      <c r="M214" s="1" t="n">
        <v>26.94</v>
      </c>
      <c r="N214" s="1" t="n">
        <v>25.96</v>
      </c>
      <c r="O214" s="1" t="n">
        <v>15.29</v>
      </c>
    </row>
    <row r="215" customFormat="false" ht="16" hidden="false" customHeight="false" outlineLevel="0" collapsed="false">
      <c r="A215" s="1" t="s">
        <v>134</v>
      </c>
      <c r="B215" s="1" t="s">
        <v>563</v>
      </c>
      <c r="C215" s="1" t="s">
        <v>564</v>
      </c>
      <c r="D215" s="1" t="s">
        <v>563</v>
      </c>
      <c r="E215" s="1" t="n">
        <v>53.56</v>
      </c>
      <c r="F215" s="1" t="n">
        <v>35.22</v>
      </c>
      <c r="G215" s="1" t="n">
        <v>37.36</v>
      </c>
      <c r="H215" s="1" t="n">
        <v>50.55</v>
      </c>
      <c r="I215" s="1" t="n">
        <v>51.35</v>
      </c>
      <c r="J215" s="1" t="n">
        <v>51.51</v>
      </c>
      <c r="K215" s="1" t="n">
        <v>45.53</v>
      </c>
      <c r="L215" s="1" t="n">
        <v>34.09</v>
      </c>
      <c r="M215" s="1" t="n">
        <v>30.7</v>
      </c>
      <c r="N215" s="1" t="n">
        <v>42.23</v>
      </c>
      <c r="O215" s="1" t="n">
        <v>79.49</v>
      </c>
    </row>
    <row r="216" customFormat="false" ht="16" hidden="false" customHeight="false" outlineLevel="0" collapsed="false">
      <c r="A216" s="1" t="s">
        <v>134</v>
      </c>
      <c r="B216" s="1" t="s">
        <v>565</v>
      </c>
      <c r="C216" s="1" t="s">
        <v>566</v>
      </c>
      <c r="D216" s="1" t="s">
        <v>565</v>
      </c>
      <c r="E216" s="1" t="n">
        <v>22.51</v>
      </c>
      <c r="F216" s="1" t="n">
        <v>27.77</v>
      </c>
      <c r="G216" s="1" t="n">
        <v>25.73</v>
      </c>
      <c r="H216" s="1" t="n">
        <v>25.58</v>
      </c>
      <c r="I216" s="1" t="n">
        <v>20.87</v>
      </c>
      <c r="J216" s="1" t="n">
        <v>49.07</v>
      </c>
      <c r="K216" s="1" t="n">
        <v>54.93</v>
      </c>
      <c r="L216" s="1" t="n">
        <v>52.61</v>
      </c>
      <c r="M216" s="1" t="n">
        <v>57.77</v>
      </c>
      <c r="N216" s="1" t="n">
        <v>50.01</v>
      </c>
      <c r="O216" s="1" t="n">
        <v>28.07</v>
      </c>
    </row>
    <row r="217" customFormat="false" ht="16" hidden="false" customHeight="false" outlineLevel="0" collapsed="false">
      <c r="A217" s="1" t="s">
        <v>134</v>
      </c>
      <c r="B217" s="1" t="s">
        <v>567</v>
      </c>
      <c r="C217" s="1" t="s">
        <v>568</v>
      </c>
      <c r="D217" s="1" t="s">
        <v>569</v>
      </c>
      <c r="E217" s="1" t="n">
        <v>20.94</v>
      </c>
      <c r="F217" s="1" t="n">
        <v>23.26</v>
      </c>
      <c r="G217" s="1" t="n">
        <v>22.98</v>
      </c>
      <c r="H217" s="1" t="n">
        <v>23.78</v>
      </c>
      <c r="I217" s="1" t="n">
        <v>19.85</v>
      </c>
      <c r="J217" s="1" t="n">
        <v>31.4</v>
      </c>
      <c r="K217" s="1" t="n">
        <v>22.15</v>
      </c>
      <c r="L217" s="1" t="n">
        <v>23.96</v>
      </c>
      <c r="M217" s="1" t="n">
        <v>23.01</v>
      </c>
      <c r="N217" s="1" t="n">
        <v>26.27</v>
      </c>
      <c r="O217" s="1" t="n">
        <v>20.71</v>
      </c>
    </row>
    <row r="218" customFormat="false" ht="16" hidden="false" customHeight="false" outlineLevel="0" collapsed="false">
      <c r="A218" s="1" t="s">
        <v>134</v>
      </c>
      <c r="B218" s="1" t="s">
        <v>570</v>
      </c>
      <c r="C218" s="1" t="s">
        <v>571</v>
      </c>
      <c r="D218" s="1" t="s">
        <v>570</v>
      </c>
      <c r="E218" s="1" t="n">
        <v>44.87</v>
      </c>
      <c r="F218" s="1" t="n">
        <v>53.28</v>
      </c>
      <c r="G218" s="1" t="n">
        <v>52.67</v>
      </c>
      <c r="H218" s="1" t="n">
        <v>56.47</v>
      </c>
      <c r="I218" s="1" t="n">
        <v>48.94</v>
      </c>
      <c r="J218" s="1" t="n">
        <v>85.23</v>
      </c>
      <c r="K218" s="1" t="n">
        <v>66.11</v>
      </c>
      <c r="L218" s="1" t="n">
        <v>79.12</v>
      </c>
      <c r="M218" s="1" t="n">
        <v>61.85</v>
      </c>
      <c r="N218" s="1" t="n">
        <v>67.09</v>
      </c>
      <c r="O218" s="1" t="n">
        <v>53.29</v>
      </c>
    </row>
    <row r="219" customFormat="false" ht="16" hidden="false" customHeight="false" outlineLevel="0" collapsed="false">
      <c r="A219" s="1" t="s">
        <v>134</v>
      </c>
      <c r="B219" s="1" t="s">
        <v>572</v>
      </c>
      <c r="C219" s="1" t="s">
        <v>573</v>
      </c>
      <c r="D219" s="1" t="s">
        <v>572</v>
      </c>
      <c r="E219" s="1" t="n">
        <v>0.29</v>
      </c>
      <c r="F219" s="1" t="n">
        <v>0.36</v>
      </c>
      <c r="G219" s="1" t="n">
        <v>0.23</v>
      </c>
      <c r="H219" s="1" t="n">
        <v>0.22</v>
      </c>
      <c r="I219" s="1" t="n">
        <v>0.14</v>
      </c>
      <c r="J219" s="1" t="n">
        <v>0.3</v>
      </c>
      <c r="K219" s="1" t="n">
        <v>0.68</v>
      </c>
      <c r="L219" s="1" t="n">
        <v>1.33</v>
      </c>
      <c r="M219" s="1" t="n">
        <v>1.29</v>
      </c>
      <c r="N219" s="1" t="n">
        <v>1.14</v>
      </c>
      <c r="O219" s="1" t="n">
        <v>0.46</v>
      </c>
    </row>
    <row r="220" customFormat="false" ht="16" hidden="false" customHeight="false" outlineLevel="0" collapsed="false">
      <c r="A220" s="1" t="s">
        <v>134</v>
      </c>
      <c r="B220" s="1" t="s">
        <v>574</v>
      </c>
      <c r="C220" s="1" t="s">
        <v>575</v>
      </c>
      <c r="D220" s="1" t="s">
        <v>574</v>
      </c>
      <c r="E220" s="1" t="n">
        <v>51.24</v>
      </c>
      <c r="F220" s="1" t="n">
        <v>66.18</v>
      </c>
      <c r="G220" s="1" t="n">
        <v>79.7</v>
      </c>
      <c r="H220" s="1" t="n">
        <v>90.54</v>
      </c>
      <c r="I220" s="1" t="n">
        <v>83.33</v>
      </c>
      <c r="J220" s="1" t="n">
        <v>119.24</v>
      </c>
      <c r="K220" s="1" t="n">
        <v>111.29</v>
      </c>
      <c r="L220" s="1" t="n">
        <v>107.38</v>
      </c>
      <c r="M220" s="1" t="n">
        <v>106.68</v>
      </c>
      <c r="N220" s="1" t="n">
        <v>102.43</v>
      </c>
      <c r="O220" s="1" t="n">
        <v>52.68</v>
      </c>
    </row>
    <row r="221" customFormat="false" ht="16" hidden="false" customHeight="false" outlineLevel="0" collapsed="false">
      <c r="A221" s="1" t="s">
        <v>134</v>
      </c>
      <c r="B221" s="1" t="s">
        <v>576</v>
      </c>
      <c r="C221" s="1" t="s">
        <v>577</v>
      </c>
      <c r="D221" s="1" t="s">
        <v>576</v>
      </c>
      <c r="E221" s="1" t="n">
        <v>4.39</v>
      </c>
      <c r="F221" s="1" t="n">
        <v>5.38</v>
      </c>
      <c r="G221" s="1" t="n">
        <v>4.95</v>
      </c>
      <c r="H221" s="1" t="n">
        <v>5.58</v>
      </c>
      <c r="I221" s="1" t="n">
        <v>6.39</v>
      </c>
      <c r="J221" s="1" t="n">
        <v>10.89</v>
      </c>
      <c r="K221" s="1" t="n">
        <v>11.03</v>
      </c>
      <c r="L221" s="1" t="n">
        <v>12.07</v>
      </c>
      <c r="M221" s="1" t="n">
        <v>11.58</v>
      </c>
      <c r="N221" s="1" t="n">
        <v>10.56</v>
      </c>
      <c r="O221" s="1" t="n">
        <v>5.41</v>
      </c>
    </row>
    <row r="222" customFormat="false" ht="16" hidden="false" customHeight="false" outlineLevel="0" collapsed="false">
      <c r="A222" s="1" t="s">
        <v>134</v>
      </c>
      <c r="B222" s="1" t="s">
        <v>578</v>
      </c>
      <c r="C222" s="1" t="s">
        <v>579</v>
      </c>
      <c r="D222" s="1" t="s">
        <v>578</v>
      </c>
      <c r="E222" s="1" t="n">
        <v>0.63</v>
      </c>
      <c r="F222" s="1" t="n">
        <v>0.51</v>
      </c>
      <c r="G222" s="1" t="n">
        <v>0.76</v>
      </c>
      <c r="H222" s="1" t="n">
        <v>0.54</v>
      </c>
      <c r="I222" s="1" t="n">
        <v>0.6</v>
      </c>
      <c r="J222" s="1" t="n">
        <v>0.55</v>
      </c>
      <c r="K222" s="1" t="n">
        <v>0.65</v>
      </c>
      <c r="L222" s="1" t="n">
        <v>0.49</v>
      </c>
      <c r="M222" s="1" t="n">
        <v>0.38</v>
      </c>
      <c r="N222" s="1" t="n">
        <v>0.23</v>
      </c>
      <c r="O222" s="1" t="n">
        <v>0.34</v>
      </c>
    </row>
    <row r="223" customFormat="false" ht="16" hidden="false" customHeight="false" outlineLevel="0" collapsed="false">
      <c r="A223" s="1" t="s">
        <v>134</v>
      </c>
      <c r="B223" s="1" t="s">
        <v>580</v>
      </c>
      <c r="C223" s="1" t="s">
        <v>581</v>
      </c>
      <c r="D223" s="1" t="s">
        <v>580</v>
      </c>
      <c r="E223" s="1" t="n">
        <v>0.79</v>
      </c>
      <c r="F223" s="1" t="n">
        <v>0.49</v>
      </c>
      <c r="G223" s="1" t="n">
        <v>0.34</v>
      </c>
      <c r="H223" s="1" t="n">
        <v>0.15</v>
      </c>
      <c r="I223" s="1" t="n">
        <v>0.09</v>
      </c>
      <c r="J223" s="1" t="n">
        <v>0.08</v>
      </c>
      <c r="K223" s="1" t="n">
        <v>0.03</v>
      </c>
      <c r="L223" s="1" t="n">
        <v>0.05</v>
      </c>
      <c r="M223" s="1" t="n">
        <v>0.03</v>
      </c>
      <c r="N223" s="1" t="n">
        <v>0.02</v>
      </c>
      <c r="O223" s="1" t="n">
        <v>1.24</v>
      </c>
    </row>
    <row r="224" customFormat="false" ht="16" hidden="false" customHeight="false" outlineLevel="0" collapsed="false">
      <c r="A224" s="1" t="s">
        <v>134</v>
      </c>
      <c r="B224" s="1" t="s">
        <v>582</v>
      </c>
      <c r="C224" s="1" t="s">
        <v>583</v>
      </c>
      <c r="D224" s="1" t="s">
        <v>582</v>
      </c>
      <c r="E224" s="1" t="n">
        <v>0.58</v>
      </c>
      <c r="F224" s="1" t="n">
        <v>0.5</v>
      </c>
      <c r="G224" s="1" t="n">
        <v>0.49</v>
      </c>
      <c r="H224" s="1" t="n">
        <v>0.36</v>
      </c>
      <c r="I224" s="1" t="n">
        <v>0.74</v>
      </c>
      <c r="J224" s="1" t="n">
        <v>1.21</v>
      </c>
      <c r="K224" s="1" t="n">
        <v>1.88</v>
      </c>
      <c r="L224" s="1" t="n">
        <v>2.29</v>
      </c>
      <c r="M224" s="1" t="n">
        <v>3.06</v>
      </c>
      <c r="N224" s="1" t="n">
        <v>2.95</v>
      </c>
      <c r="O224" s="1" t="n">
        <v>0.62</v>
      </c>
    </row>
    <row r="225" customFormat="false" ht="16" hidden="false" customHeight="false" outlineLevel="0" collapsed="false">
      <c r="A225" s="1" t="s">
        <v>134</v>
      </c>
      <c r="B225" s="1" t="s">
        <v>584</v>
      </c>
      <c r="C225" s="1" t="s">
        <v>585</v>
      </c>
      <c r="D225" s="1" t="s">
        <v>584</v>
      </c>
      <c r="E225" s="1" t="n">
        <v>4.2</v>
      </c>
      <c r="F225" s="1" t="n">
        <v>2.33</v>
      </c>
      <c r="G225" s="1" t="n">
        <v>1.91</v>
      </c>
      <c r="H225" s="1" t="n">
        <v>3.45</v>
      </c>
      <c r="I225" s="1" t="n">
        <v>4.08</v>
      </c>
      <c r="J225" s="1" t="n">
        <v>8.81</v>
      </c>
      <c r="K225" s="1" t="n">
        <v>7.4</v>
      </c>
      <c r="L225" s="1" t="n">
        <v>8.47</v>
      </c>
      <c r="M225" s="1" t="n">
        <v>11.23</v>
      </c>
      <c r="N225" s="1" t="n">
        <v>9.05</v>
      </c>
      <c r="O225" s="1" t="n">
        <v>4.44</v>
      </c>
    </row>
    <row r="226" customFormat="false" ht="16" hidden="false" customHeight="false" outlineLevel="0" collapsed="false">
      <c r="A226" s="1" t="s">
        <v>134</v>
      </c>
      <c r="B226" s="1" t="s">
        <v>586</v>
      </c>
      <c r="C226" s="1" t="s">
        <v>587</v>
      </c>
      <c r="D226" s="1" t="s">
        <v>586</v>
      </c>
      <c r="E226" s="1" t="n">
        <v>0.45</v>
      </c>
      <c r="F226" s="1" t="n">
        <v>0.25</v>
      </c>
      <c r="G226" s="1" t="n">
        <v>0.21</v>
      </c>
      <c r="H226" s="1" t="n">
        <v>0.28</v>
      </c>
      <c r="I226" s="1" t="n">
        <v>0.37</v>
      </c>
      <c r="J226" s="1" t="n">
        <v>0.89</v>
      </c>
      <c r="K226" s="1" t="n">
        <v>0.9</v>
      </c>
      <c r="L226" s="1" t="n">
        <v>0.82</v>
      </c>
      <c r="M226" s="1" t="n">
        <v>0.71</v>
      </c>
      <c r="N226" s="1" t="n">
        <v>0.64</v>
      </c>
      <c r="O226" s="1" t="n">
        <v>0.75</v>
      </c>
    </row>
    <row r="227" customFormat="false" ht="16" hidden="false" customHeight="false" outlineLevel="0" collapsed="false">
      <c r="A227" s="1" t="s">
        <v>134</v>
      </c>
      <c r="B227" s="1" t="s">
        <v>588</v>
      </c>
      <c r="C227" s="1" t="s">
        <v>589</v>
      </c>
      <c r="D227" s="1" t="s">
        <v>588</v>
      </c>
      <c r="E227" s="1" t="n">
        <v>0.43</v>
      </c>
      <c r="F227" s="1" t="n">
        <v>0.27</v>
      </c>
      <c r="G227" s="1" t="n">
        <v>0.19</v>
      </c>
      <c r="H227" s="1" t="n">
        <v>0.21</v>
      </c>
      <c r="I227" s="1" t="n">
        <v>0.3</v>
      </c>
      <c r="J227" s="1" t="n">
        <v>0.59</v>
      </c>
      <c r="K227" s="1" t="n">
        <v>0.65</v>
      </c>
      <c r="L227" s="1" t="n">
        <v>1</v>
      </c>
      <c r="M227" s="1" t="n">
        <v>1.03</v>
      </c>
      <c r="N227" s="1" t="n">
        <v>0.9</v>
      </c>
      <c r="O227" s="1" t="n">
        <v>0.55</v>
      </c>
    </row>
    <row r="228" customFormat="false" ht="16" hidden="false" customHeight="false" outlineLevel="0" collapsed="false">
      <c r="A228" s="1" t="s">
        <v>134</v>
      </c>
      <c r="B228" s="1" t="s">
        <v>590</v>
      </c>
      <c r="C228" s="1" t="s">
        <v>591</v>
      </c>
      <c r="D228" s="1" t="s">
        <v>590</v>
      </c>
      <c r="E228" s="1" t="n">
        <v>0.09</v>
      </c>
      <c r="F228" s="1" t="n">
        <v>0.07</v>
      </c>
      <c r="G228" s="1" t="n">
        <v>0.12</v>
      </c>
      <c r="H228" s="1" t="n">
        <v>0.2</v>
      </c>
      <c r="I228" s="1" t="n">
        <v>0.41</v>
      </c>
      <c r="J228" s="1" t="n">
        <v>0.49</v>
      </c>
      <c r="K228" s="1" t="n">
        <v>0.43</v>
      </c>
      <c r="L228" s="1" t="n">
        <v>0.26</v>
      </c>
      <c r="M228" s="1" t="n">
        <v>0.18</v>
      </c>
      <c r="N228" s="1" t="n">
        <v>0.22</v>
      </c>
      <c r="O228" s="1" t="n">
        <v>0.07</v>
      </c>
    </row>
    <row r="229" customFormat="false" ht="16" hidden="false" customHeight="false" outlineLevel="0" collapsed="false">
      <c r="A229" s="1" t="s">
        <v>134</v>
      </c>
      <c r="B229" s="1" t="s">
        <v>592</v>
      </c>
      <c r="C229" s="1" t="s">
        <v>593</v>
      </c>
      <c r="D229" s="1" t="s">
        <v>594</v>
      </c>
      <c r="E229" s="1" t="n">
        <v>1.53</v>
      </c>
      <c r="F229" s="1" t="n">
        <v>3.22</v>
      </c>
      <c r="G229" s="1" t="n">
        <v>2.61</v>
      </c>
      <c r="H229" s="1" t="n">
        <v>3.22</v>
      </c>
      <c r="I229" s="1" t="n">
        <v>1.17</v>
      </c>
      <c r="J229" s="1" t="n">
        <v>0.52</v>
      </c>
      <c r="K229" s="1" t="n">
        <v>0.58</v>
      </c>
      <c r="L229" s="1" t="n">
        <v>0.41</v>
      </c>
      <c r="M229" s="1" t="n">
        <v>0.32</v>
      </c>
      <c r="N229" s="1" t="n">
        <v>0.21</v>
      </c>
      <c r="O229" s="1" t="n">
        <v>0.8</v>
      </c>
    </row>
    <row r="230" customFormat="false" ht="16" hidden="false" customHeight="false" outlineLevel="0" collapsed="false">
      <c r="A230" s="1" t="s">
        <v>134</v>
      </c>
      <c r="B230" s="1" t="s">
        <v>595</v>
      </c>
      <c r="C230" s="1" t="s">
        <v>596</v>
      </c>
      <c r="D230" s="1" t="s">
        <v>595</v>
      </c>
      <c r="E230" s="1" t="n">
        <v>4.94</v>
      </c>
      <c r="F230" s="1" t="n">
        <v>3.46</v>
      </c>
      <c r="G230" s="1" t="n">
        <v>2.91</v>
      </c>
      <c r="H230" s="1" t="n">
        <v>4.65</v>
      </c>
      <c r="I230" s="1" t="n">
        <v>3.32</v>
      </c>
      <c r="J230" s="1" t="n">
        <v>4.83</v>
      </c>
      <c r="K230" s="1" t="n">
        <v>5.9</v>
      </c>
      <c r="L230" s="1" t="n">
        <v>4.77</v>
      </c>
      <c r="M230" s="1" t="n">
        <v>3.53</v>
      </c>
      <c r="N230" s="1" t="n">
        <v>5.85</v>
      </c>
      <c r="O230" s="1" t="n">
        <v>6.65</v>
      </c>
    </row>
    <row r="231" customFormat="false" ht="16" hidden="false" customHeight="false" outlineLevel="0" collapsed="false">
      <c r="A231" s="1" t="s">
        <v>134</v>
      </c>
      <c r="B231" s="1" t="s">
        <v>597</v>
      </c>
      <c r="C231" s="1" t="s">
        <v>598</v>
      </c>
      <c r="D231" s="1" t="s">
        <v>597</v>
      </c>
      <c r="E231" s="1" t="n">
        <v>21.26</v>
      </c>
      <c r="F231" s="1" t="n">
        <v>11.19</v>
      </c>
      <c r="G231" s="1" t="n">
        <v>10.29</v>
      </c>
      <c r="H231" s="1" t="n">
        <v>10.43</v>
      </c>
      <c r="I231" s="1" t="n">
        <v>11.48</v>
      </c>
      <c r="J231" s="1" t="n">
        <v>23.33</v>
      </c>
      <c r="K231" s="1" t="n">
        <v>20.93</v>
      </c>
      <c r="L231" s="1" t="n">
        <v>18.9</v>
      </c>
      <c r="M231" s="1" t="n">
        <v>23.7</v>
      </c>
      <c r="N231" s="1" t="n">
        <v>22.11</v>
      </c>
      <c r="O231" s="1" t="n">
        <v>27.47</v>
      </c>
    </row>
    <row r="232" customFormat="false" ht="16" hidden="false" customHeight="false" outlineLevel="0" collapsed="false">
      <c r="A232" s="1" t="s">
        <v>134</v>
      </c>
      <c r="B232" s="1" t="s">
        <v>599</v>
      </c>
      <c r="C232" s="1" t="s">
        <v>600</v>
      </c>
      <c r="D232" s="1" t="s">
        <v>599</v>
      </c>
      <c r="E232" s="1" t="n">
        <v>33.25</v>
      </c>
      <c r="F232" s="1" t="n">
        <v>22.47</v>
      </c>
      <c r="G232" s="1" t="n">
        <v>17.58</v>
      </c>
      <c r="H232" s="1" t="n">
        <v>19.39</v>
      </c>
      <c r="I232" s="1" t="n">
        <v>20.5</v>
      </c>
      <c r="J232" s="1" t="n">
        <v>47.51</v>
      </c>
      <c r="K232" s="1" t="n">
        <v>44.35</v>
      </c>
      <c r="L232" s="1" t="n">
        <v>42.43</v>
      </c>
      <c r="M232" s="1" t="n">
        <v>52.76</v>
      </c>
      <c r="N232" s="1" t="n">
        <v>52.98</v>
      </c>
      <c r="O232" s="1" t="n">
        <v>38.36</v>
      </c>
    </row>
    <row r="233" customFormat="false" ht="16" hidden="false" customHeight="false" outlineLevel="0" collapsed="false">
      <c r="A233" s="1" t="s">
        <v>134</v>
      </c>
      <c r="B233" s="1" t="s">
        <v>601</v>
      </c>
      <c r="C233" s="1" t="s">
        <v>602</v>
      </c>
      <c r="D233" s="1" t="s">
        <v>601</v>
      </c>
      <c r="E233" s="1" t="n">
        <v>0.01</v>
      </c>
      <c r="F233" s="1" t="n">
        <v>0.03</v>
      </c>
      <c r="G233" s="1" t="n">
        <v>0</v>
      </c>
      <c r="H233" s="1" t="n">
        <v>0</v>
      </c>
      <c r="I233" s="1" t="n">
        <v>0.06</v>
      </c>
      <c r="J233" s="1" t="n">
        <v>2.75</v>
      </c>
      <c r="K233" s="1" t="n">
        <v>5.05</v>
      </c>
      <c r="L233" s="1" t="n">
        <v>4.77</v>
      </c>
      <c r="M233" s="1" t="n">
        <v>5.45</v>
      </c>
      <c r="N233" s="1" t="n">
        <v>3.8</v>
      </c>
      <c r="O233" s="1" t="n">
        <v>0.01</v>
      </c>
    </row>
    <row r="234" customFormat="false" ht="16" hidden="false" customHeight="false" outlineLevel="0" collapsed="false">
      <c r="A234" s="1" t="s">
        <v>134</v>
      </c>
      <c r="B234" s="1" t="s">
        <v>603</v>
      </c>
      <c r="C234" s="1" t="s">
        <v>604</v>
      </c>
      <c r="D234" s="1" t="s">
        <v>603</v>
      </c>
      <c r="E234" s="1" t="n">
        <v>0.02</v>
      </c>
      <c r="F234" s="1" t="n">
        <v>0.02</v>
      </c>
      <c r="G234" s="1" t="n">
        <v>0.04</v>
      </c>
      <c r="H234" s="1" t="n">
        <v>0.92</v>
      </c>
      <c r="I234" s="1" t="n">
        <v>0.1</v>
      </c>
      <c r="J234" s="1" t="n">
        <v>4.32</v>
      </c>
      <c r="K234" s="1" t="n">
        <v>12.38</v>
      </c>
      <c r="L234" s="1" t="n">
        <v>12.88</v>
      </c>
      <c r="M234" s="1" t="n">
        <v>14.1</v>
      </c>
      <c r="N234" s="1" t="n">
        <v>11.47</v>
      </c>
      <c r="O234" s="1" t="n">
        <v>0.02</v>
      </c>
    </row>
    <row r="235" customFormat="false" ht="16" hidden="false" customHeight="false" outlineLevel="0" collapsed="false">
      <c r="A235" s="1" t="s">
        <v>134</v>
      </c>
      <c r="B235" s="1" t="s">
        <v>605</v>
      </c>
      <c r="C235" s="1" t="s">
        <v>606</v>
      </c>
      <c r="D235" s="1" t="s">
        <v>607</v>
      </c>
      <c r="E235" s="1" t="n">
        <v>48.2</v>
      </c>
      <c r="F235" s="1" t="n">
        <v>64.52</v>
      </c>
      <c r="G235" s="1" t="n">
        <v>64.03</v>
      </c>
      <c r="H235" s="1" t="n">
        <v>67.8</v>
      </c>
      <c r="I235" s="1" t="n">
        <v>67.47</v>
      </c>
      <c r="J235" s="1" t="n">
        <v>107.43</v>
      </c>
      <c r="K235" s="1" t="n">
        <v>104.96</v>
      </c>
      <c r="L235" s="1" t="n">
        <v>95.24</v>
      </c>
      <c r="M235" s="1" t="n">
        <v>85.43</v>
      </c>
      <c r="N235" s="1" t="n">
        <v>84.25</v>
      </c>
      <c r="O235" s="1" t="n">
        <v>45.34</v>
      </c>
    </row>
    <row r="236" customFormat="false" ht="16" hidden="false" customHeight="false" outlineLevel="0" collapsed="false">
      <c r="A236" s="1" t="s">
        <v>134</v>
      </c>
      <c r="B236" s="1" t="s">
        <v>608</v>
      </c>
      <c r="C236" s="1" t="s">
        <v>609</v>
      </c>
      <c r="D236" s="1" t="s">
        <v>608</v>
      </c>
      <c r="E236" s="1" t="n">
        <v>0.32</v>
      </c>
      <c r="F236" s="1" t="n">
        <v>0.35</v>
      </c>
      <c r="G236" s="1" t="n">
        <v>0.4</v>
      </c>
      <c r="H236" s="1" t="n">
        <v>0.37</v>
      </c>
      <c r="I236" s="1" t="n">
        <v>0.57</v>
      </c>
      <c r="J236" s="1" t="n">
        <v>0.94</v>
      </c>
      <c r="K236" s="1" t="n">
        <v>0.7</v>
      </c>
      <c r="L236" s="1" t="n">
        <v>0.76</v>
      </c>
      <c r="M236" s="1" t="n">
        <v>0.73</v>
      </c>
      <c r="N236" s="1" t="n">
        <v>0.87</v>
      </c>
      <c r="O236" s="1" t="n">
        <v>0.8</v>
      </c>
    </row>
    <row r="237" customFormat="false" ht="16" hidden="false" customHeight="false" outlineLevel="0" collapsed="false">
      <c r="A237" s="1" t="s">
        <v>134</v>
      </c>
      <c r="B237" s="1" t="s">
        <v>610</v>
      </c>
      <c r="C237" s="1" t="s">
        <v>611</v>
      </c>
      <c r="D237" s="1" t="s">
        <v>610</v>
      </c>
      <c r="E237" s="1" t="n">
        <v>32.25</v>
      </c>
      <c r="F237" s="1" t="n">
        <v>17.75</v>
      </c>
      <c r="G237" s="1" t="n">
        <v>15.27</v>
      </c>
      <c r="H237" s="1" t="n">
        <v>15.32</v>
      </c>
      <c r="I237" s="1" t="n">
        <v>15.63</v>
      </c>
      <c r="J237" s="1" t="n">
        <v>12.92</v>
      </c>
      <c r="K237" s="1" t="n">
        <v>9.33</v>
      </c>
      <c r="L237" s="1" t="n">
        <v>5.62</v>
      </c>
      <c r="M237" s="1" t="n">
        <v>5.76</v>
      </c>
      <c r="N237" s="1" t="n">
        <v>7.5</v>
      </c>
      <c r="O237" s="1" t="n">
        <v>81.91</v>
      </c>
    </row>
    <row r="238" customFormat="false" ht="16" hidden="false" customHeight="false" outlineLevel="0" collapsed="false">
      <c r="A238" s="1" t="s">
        <v>134</v>
      </c>
      <c r="B238" s="1" t="s">
        <v>612</v>
      </c>
      <c r="C238" s="1" t="s">
        <v>613</v>
      </c>
      <c r="D238" s="1" t="s">
        <v>612</v>
      </c>
      <c r="E238" s="1" t="n">
        <v>0.37</v>
      </c>
      <c r="F238" s="1" t="n">
        <v>0.12</v>
      </c>
      <c r="G238" s="1" t="n">
        <v>0.16</v>
      </c>
      <c r="H238" s="1" t="n">
        <v>0.13</v>
      </c>
      <c r="I238" s="1" t="n">
        <v>0.12</v>
      </c>
      <c r="J238" s="1" t="n">
        <v>0.28</v>
      </c>
      <c r="K238" s="1" t="n">
        <v>0.15</v>
      </c>
      <c r="L238" s="1" t="n">
        <v>0.05</v>
      </c>
      <c r="M238" s="1" t="n">
        <v>0.09</v>
      </c>
      <c r="N238" s="1" t="n">
        <v>0.08</v>
      </c>
      <c r="O238" s="1" t="n">
        <v>1.02</v>
      </c>
    </row>
    <row r="239" customFormat="false" ht="16" hidden="false" customHeight="false" outlineLevel="0" collapsed="false">
      <c r="A239" s="1" t="s">
        <v>134</v>
      </c>
      <c r="B239" s="1" t="s">
        <v>614</v>
      </c>
      <c r="C239" s="1" t="s">
        <v>615</v>
      </c>
      <c r="D239" s="1" t="s">
        <v>614</v>
      </c>
      <c r="E239" s="1" t="n">
        <v>0.31</v>
      </c>
      <c r="F239" s="1" t="n">
        <v>0.28</v>
      </c>
      <c r="G239" s="1" t="n">
        <v>0.24</v>
      </c>
      <c r="H239" s="1" t="n">
        <v>0.17</v>
      </c>
      <c r="I239" s="1" t="n">
        <v>0.12</v>
      </c>
      <c r="J239" s="1" t="n">
        <v>0.27</v>
      </c>
      <c r="K239" s="1" t="n">
        <v>0.45</v>
      </c>
      <c r="L239" s="1" t="n">
        <v>0.25</v>
      </c>
      <c r="M239" s="1" t="n">
        <v>0.16</v>
      </c>
      <c r="N239" s="1" t="n">
        <v>0.22</v>
      </c>
      <c r="O239" s="1" t="n">
        <v>0.26</v>
      </c>
    </row>
    <row r="240" customFormat="false" ht="16" hidden="false" customHeight="false" outlineLevel="0" collapsed="false">
      <c r="A240" s="1" t="s">
        <v>134</v>
      </c>
      <c r="B240" s="1" t="s">
        <v>616</v>
      </c>
      <c r="C240" s="1" t="s">
        <v>617</v>
      </c>
      <c r="D240" s="1" t="s">
        <v>616</v>
      </c>
      <c r="E240" s="1" t="n">
        <v>0.02</v>
      </c>
      <c r="F240" s="1" t="n">
        <v>0.01</v>
      </c>
      <c r="G240" s="1" t="n">
        <v>0.02</v>
      </c>
      <c r="H240" s="1" t="n">
        <v>0</v>
      </c>
      <c r="I240" s="1" t="n">
        <v>0</v>
      </c>
      <c r="J240" s="1" t="n">
        <v>0.07</v>
      </c>
      <c r="K240" s="1" t="n">
        <v>0</v>
      </c>
      <c r="L240" s="1" t="n">
        <v>0.07</v>
      </c>
      <c r="M240" s="1" t="n">
        <v>0.26</v>
      </c>
      <c r="N240" s="1" t="n">
        <v>0.27</v>
      </c>
      <c r="O240" s="1" t="n">
        <v>0.02</v>
      </c>
    </row>
    <row r="241" customFormat="false" ht="16" hidden="false" customHeight="false" outlineLevel="0" collapsed="false">
      <c r="A241" s="1" t="s">
        <v>134</v>
      </c>
      <c r="B241" s="1" t="s">
        <v>618</v>
      </c>
      <c r="C241" s="1" t="s">
        <v>619</v>
      </c>
      <c r="D241" s="1" t="s">
        <v>618</v>
      </c>
      <c r="E241" s="1" t="n">
        <v>0.1</v>
      </c>
      <c r="F241" s="1" t="n">
        <v>0.07</v>
      </c>
      <c r="G241" s="1" t="n">
        <v>0.09</v>
      </c>
      <c r="H241" s="1" t="n">
        <v>0.06</v>
      </c>
      <c r="I241" s="1" t="n">
        <v>0.09</v>
      </c>
      <c r="J241" s="1" t="n">
        <v>0.03</v>
      </c>
      <c r="K241" s="1" t="n">
        <v>0.03</v>
      </c>
      <c r="L241" s="1" t="n">
        <v>0.03</v>
      </c>
      <c r="M241" s="1" t="n">
        <v>0.18</v>
      </c>
      <c r="N241" s="1" t="n">
        <v>0.07</v>
      </c>
      <c r="O241" s="1" t="n">
        <v>0.07</v>
      </c>
    </row>
    <row r="242" customFormat="false" ht="16" hidden="false" customHeight="false" outlineLevel="0" collapsed="false">
      <c r="A242" s="1" t="s">
        <v>134</v>
      </c>
      <c r="B242" s="1" t="s">
        <v>620</v>
      </c>
      <c r="C242" s="1" t="s">
        <v>621</v>
      </c>
      <c r="D242" s="1" t="s">
        <v>620</v>
      </c>
      <c r="E242" s="1" t="n">
        <v>0.07</v>
      </c>
      <c r="F242" s="1" t="n">
        <v>0.17</v>
      </c>
      <c r="G242" s="1" t="n">
        <v>0.41</v>
      </c>
      <c r="H242" s="1" t="n">
        <v>0.48</v>
      </c>
      <c r="I242" s="1" t="n">
        <v>0.86</v>
      </c>
      <c r="J242" s="1" t="n">
        <v>0.92</v>
      </c>
      <c r="K242" s="1" t="n">
        <v>0.95</v>
      </c>
      <c r="L242" s="1" t="n">
        <v>0.61</v>
      </c>
      <c r="M242" s="1" t="n">
        <v>0.5</v>
      </c>
      <c r="N242" s="1" t="n">
        <v>0.41</v>
      </c>
      <c r="O242" s="1" t="n">
        <v>0.02</v>
      </c>
    </row>
    <row r="243" customFormat="false" ht="16" hidden="false" customHeight="false" outlineLevel="0" collapsed="false">
      <c r="A243" s="1" t="s">
        <v>134</v>
      </c>
      <c r="B243" s="1" t="s">
        <v>622</v>
      </c>
      <c r="C243" s="1" t="s">
        <v>623</v>
      </c>
      <c r="D243" s="1" t="s">
        <v>622</v>
      </c>
      <c r="E243" s="1" t="n">
        <v>1.91</v>
      </c>
      <c r="F243" s="1" t="n">
        <v>1.18</v>
      </c>
      <c r="G243" s="1" t="n">
        <v>1.25</v>
      </c>
      <c r="H243" s="1" t="n">
        <v>1.22</v>
      </c>
      <c r="I243" s="1" t="n">
        <v>1.4</v>
      </c>
      <c r="J243" s="1" t="n">
        <v>2.38</v>
      </c>
      <c r="K243" s="1" t="n">
        <v>3.33</v>
      </c>
      <c r="L243" s="1" t="n">
        <v>2.57</v>
      </c>
      <c r="M243" s="1" t="n">
        <v>2.22</v>
      </c>
      <c r="N243" s="1" t="n">
        <v>3.19</v>
      </c>
      <c r="O243" s="1" t="n">
        <v>2.08</v>
      </c>
    </row>
    <row r="244" customFormat="false" ht="16" hidden="false" customHeight="false" outlineLevel="0" collapsed="false">
      <c r="A244" s="1" t="s">
        <v>134</v>
      </c>
      <c r="B244" s="1" t="s">
        <v>624</v>
      </c>
      <c r="C244" s="1" t="s">
        <v>625</v>
      </c>
      <c r="D244" s="1" t="s">
        <v>624</v>
      </c>
      <c r="E244" s="1" t="n">
        <v>4.37</v>
      </c>
      <c r="F244" s="1" t="n">
        <v>3.24</v>
      </c>
      <c r="G244" s="1" t="n">
        <v>2.55</v>
      </c>
      <c r="H244" s="1" t="n">
        <v>3.25</v>
      </c>
      <c r="I244" s="1" t="n">
        <v>3.81</v>
      </c>
      <c r="J244" s="1" t="n">
        <v>7.66</v>
      </c>
      <c r="K244" s="1" t="n">
        <v>7.18</v>
      </c>
      <c r="L244" s="1" t="n">
        <v>6.38</v>
      </c>
      <c r="M244" s="1" t="n">
        <v>8.49</v>
      </c>
      <c r="N244" s="1" t="n">
        <v>7.39</v>
      </c>
      <c r="O244" s="1" t="n">
        <v>5.1</v>
      </c>
    </row>
    <row r="245" customFormat="false" ht="16" hidden="false" customHeight="false" outlineLevel="0" collapsed="false">
      <c r="A245" s="1" t="s">
        <v>134</v>
      </c>
      <c r="B245" s="1" t="s">
        <v>626</v>
      </c>
      <c r="C245" s="1" t="s">
        <v>627</v>
      </c>
      <c r="D245" s="1" t="s">
        <v>626</v>
      </c>
      <c r="E245" s="1" t="n">
        <v>4.95</v>
      </c>
      <c r="F245" s="1" t="n">
        <v>2.67</v>
      </c>
      <c r="G245" s="1" t="n">
        <v>2.53</v>
      </c>
      <c r="H245" s="1" t="n">
        <v>3.41</v>
      </c>
      <c r="I245" s="1" t="n">
        <v>3.41</v>
      </c>
      <c r="J245" s="1" t="n">
        <v>4.64</v>
      </c>
      <c r="K245" s="1" t="n">
        <v>5.95</v>
      </c>
      <c r="L245" s="1" t="n">
        <v>6.69</v>
      </c>
      <c r="M245" s="1" t="n">
        <v>7.61</v>
      </c>
      <c r="N245" s="1" t="n">
        <v>8.29</v>
      </c>
      <c r="O245" s="1" t="n">
        <v>5.62</v>
      </c>
    </row>
    <row r="246" customFormat="false" ht="16" hidden="false" customHeight="false" outlineLevel="0" collapsed="false">
      <c r="A246" s="1" t="s">
        <v>134</v>
      </c>
      <c r="B246" s="1" t="s">
        <v>628</v>
      </c>
      <c r="C246" s="1" t="s">
        <v>629</v>
      </c>
      <c r="D246" s="1" t="s">
        <v>628</v>
      </c>
      <c r="E246" s="1" t="n">
        <v>21.13</v>
      </c>
      <c r="F246" s="1" t="n">
        <v>12.24</v>
      </c>
      <c r="G246" s="1" t="n">
        <v>10.65</v>
      </c>
      <c r="H246" s="1" t="n">
        <v>10.99</v>
      </c>
      <c r="I246" s="1" t="n">
        <v>6.44</v>
      </c>
      <c r="J246" s="1" t="n">
        <v>10.72</v>
      </c>
      <c r="K246" s="1" t="n">
        <v>9.95</v>
      </c>
      <c r="L246" s="1" t="n">
        <v>9.59</v>
      </c>
      <c r="M246" s="1" t="n">
        <v>9.23</v>
      </c>
      <c r="N246" s="1" t="n">
        <v>10.17</v>
      </c>
      <c r="O246" s="1" t="n">
        <v>22.46</v>
      </c>
    </row>
    <row r="247" customFormat="false" ht="16" hidden="false" customHeight="false" outlineLevel="0" collapsed="false">
      <c r="A247" s="1" t="s">
        <v>134</v>
      </c>
      <c r="B247" s="1" t="s">
        <v>630</v>
      </c>
      <c r="C247" s="1" t="s">
        <v>631</v>
      </c>
      <c r="D247" s="1" t="s">
        <v>632</v>
      </c>
      <c r="E247" s="1" t="n">
        <v>3.97</v>
      </c>
      <c r="F247" s="1" t="n">
        <v>1.84</v>
      </c>
      <c r="G247" s="1" t="n">
        <v>2.18</v>
      </c>
      <c r="H247" s="1" t="n">
        <v>2.74</v>
      </c>
      <c r="I247" s="1" t="n">
        <v>2.3</v>
      </c>
      <c r="J247" s="1" t="n">
        <v>3.87</v>
      </c>
      <c r="K247" s="1" t="n">
        <v>4.53</v>
      </c>
      <c r="L247" s="1" t="n">
        <v>3.39</v>
      </c>
      <c r="M247" s="1" t="n">
        <v>2.88</v>
      </c>
      <c r="N247" s="1" t="n">
        <v>3.89</v>
      </c>
      <c r="O247" s="1" t="n">
        <v>4.45</v>
      </c>
    </row>
    <row r="248" customFormat="false" ht="16" hidden="false" customHeight="false" outlineLevel="0" collapsed="false">
      <c r="A248" s="1" t="s">
        <v>134</v>
      </c>
      <c r="B248" s="1" t="s">
        <v>633</v>
      </c>
      <c r="C248" s="1" t="s">
        <v>634</v>
      </c>
      <c r="D248" s="1" t="s">
        <v>633</v>
      </c>
      <c r="E248" s="1" t="n">
        <v>0.82</v>
      </c>
      <c r="F248" s="1" t="n">
        <v>0.47</v>
      </c>
      <c r="G248" s="1" t="n">
        <v>0.41</v>
      </c>
      <c r="H248" s="1" t="n">
        <v>0.32</v>
      </c>
      <c r="I248" s="1" t="n">
        <v>0.19</v>
      </c>
      <c r="J248" s="1" t="n">
        <v>0.44</v>
      </c>
      <c r="K248" s="1" t="n">
        <v>0.6</v>
      </c>
      <c r="L248" s="1" t="n">
        <v>0.76</v>
      </c>
      <c r="M248" s="1" t="n">
        <v>1.14</v>
      </c>
      <c r="N248" s="1" t="n">
        <v>1.42</v>
      </c>
      <c r="O248" s="1" t="n">
        <v>0.62</v>
      </c>
    </row>
    <row r="249" customFormat="false" ht="16" hidden="false" customHeight="false" outlineLevel="0" collapsed="false">
      <c r="A249" s="1" t="s">
        <v>134</v>
      </c>
      <c r="B249" s="1" t="s">
        <v>635</v>
      </c>
      <c r="C249" s="1" t="s">
        <v>636</v>
      </c>
      <c r="D249" s="1" t="s">
        <v>635</v>
      </c>
      <c r="E249" s="1" t="n">
        <v>0.1</v>
      </c>
      <c r="F249" s="1" t="n">
        <v>0.22</v>
      </c>
      <c r="G249" s="1" t="n">
        <v>0.17</v>
      </c>
      <c r="H249" s="1" t="n">
        <v>0.12</v>
      </c>
      <c r="I249" s="1" t="n">
        <v>0.09</v>
      </c>
      <c r="J249" s="1" t="n">
        <v>0.02</v>
      </c>
      <c r="K249" s="1" t="n">
        <v>0.13</v>
      </c>
      <c r="L249" s="1" t="n">
        <v>0.05</v>
      </c>
      <c r="M249" s="1" t="n">
        <v>0.07</v>
      </c>
      <c r="N249" s="1" t="n">
        <v>0.07</v>
      </c>
      <c r="O249" s="1" t="n">
        <v>0.07</v>
      </c>
    </row>
    <row r="250" customFormat="false" ht="16" hidden="false" customHeight="false" outlineLevel="0" collapsed="false">
      <c r="A250" s="1" t="s">
        <v>134</v>
      </c>
      <c r="B250" s="1" t="s">
        <v>637</v>
      </c>
      <c r="C250" s="1" t="s">
        <v>638</v>
      </c>
      <c r="D250" s="1" t="s">
        <v>637</v>
      </c>
      <c r="E250" s="1" t="n">
        <v>1.18</v>
      </c>
      <c r="F250" s="1" t="n">
        <v>0.51</v>
      </c>
      <c r="G250" s="1" t="n">
        <v>0.36</v>
      </c>
      <c r="H250" s="1" t="n">
        <v>0.16</v>
      </c>
      <c r="I250" s="1" t="n">
        <v>0.09</v>
      </c>
      <c r="J250" s="1" t="n">
        <v>0.05</v>
      </c>
      <c r="K250" s="1" t="n">
        <v>0.05</v>
      </c>
      <c r="L250" s="1" t="n">
        <v>0.05</v>
      </c>
      <c r="M250" s="1" t="n">
        <v>0.03</v>
      </c>
      <c r="N250" s="1" t="n">
        <v>0.03</v>
      </c>
      <c r="O250" s="1" t="n">
        <v>1.28</v>
      </c>
    </row>
    <row r="251" customFormat="false" ht="16" hidden="false" customHeight="false" outlineLevel="0" collapsed="false">
      <c r="A251" s="1" t="s">
        <v>134</v>
      </c>
      <c r="B251" s="1" t="s">
        <v>639</v>
      </c>
      <c r="C251" s="1" t="s">
        <v>640</v>
      </c>
      <c r="D251" s="1" t="s">
        <v>639</v>
      </c>
      <c r="E251" s="1" t="n">
        <v>34.58</v>
      </c>
      <c r="F251" s="1" t="n">
        <v>11.53</v>
      </c>
      <c r="G251" s="1" t="n">
        <v>6.4</v>
      </c>
      <c r="H251" s="1" t="n">
        <v>3.5</v>
      </c>
      <c r="I251" s="1" t="n">
        <v>2.09</v>
      </c>
      <c r="J251" s="1" t="n">
        <v>1.29</v>
      </c>
      <c r="K251" s="1" t="n">
        <v>1.13</v>
      </c>
      <c r="L251" s="1" t="n">
        <v>1.05</v>
      </c>
      <c r="M251" s="1" t="n">
        <v>0.61</v>
      </c>
      <c r="N251" s="1" t="n">
        <v>0.54</v>
      </c>
      <c r="O251" s="1" t="n">
        <v>35.96</v>
      </c>
    </row>
    <row r="252" customFormat="false" ht="16" hidden="false" customHeight="false" outlineLevel="0" collapsed="false">
      <c r="A252" s="1" t="s">
        <v>134</v>
      </c>
      <c r="B252" s="1" t="s">
        <v>641</v>
      </c>
      <c r="C252" s="1" t="s">
        <v>642</v>
      </c>
      <c r="D252" s="1" t="s">
        <v>641</v>
      </c>
      <c r="E252" s="1" t="n">
        <v>1.49</v>
      </c>
      <c r="F252" s="1" t="n">
        <v>0.54</v>
      </c>
      <c r="G252" s="1" t="n">
        <v>0.3</v>
      </c>
      <c r="H252" s="1" t="n">
        <v>0.11</v>
      </c>
      <c r="I252" s="1" t="n">
        <v>0.01</v>
      </c>
      <c r="J252" s="1" t="n">
        <v>0.02</v>
      </c>
      <c r="K252" s="1" t="n">
        <v>0.05</v>
      </c>
      <c r="L252" s="1" t="n">
        <v>0.1</v>
      </c>
      <c r="M252" s="1" t="n">
        <v>0.03</v>
      </c>
      <c r="N252" s="1" t="n">
        <v>0</v>
      </c>
      <c r="O252" s="1" t="n">
        <v>1.41</v>
      </c>
    </row>
    <row r="253" customFormat="false" ht="16" hidden="false" customHeight="false" outlineLevel="0" collapsed="false">
      <c r="A253" s="1" t="s">
        <v>134</v>
      </c>
      <c r="B253" s="1" t="s">
        <v>643</v>
      </c>
      <c r="C253" s="1" t="s">
        <v>644</v>
      </c>
      <c r="D253" s="1" t="s">
        <v>645</v>
      </c>
      <c r="E253" s="1" t="n">
        <v>22.8</v>
      </c>
      <c r="F253" s="1" t="n">
        <v>6.32</v>
      </c>
      <c r="G253" s="1" t="n">
        <v>2.47</v>
      </c>
      <c r="H253" s="1" t="n">
        <v>1.1</v>
      </c>
      <c r="I253" s="1" t="n">
        <v>0.63</v>
      </c>
      <c r="J253" s="1" t="n">
        <v>0.23</v>
      </c>
      <c r="K253" s="1" t="n">
        <v>0.43</v>
      </c>
      <c r="L253" s="1" t="n">
        <v>0.67</v>
      </c>
      <c r="M253" s="1" t="n">
        <v>0.24</v>
      </c>
      <c r="N253" s="1" t="n">
        <v>0.2</v>
      </c>
      <c r="O253" s="1" t="n">
        <v>25.87</v>
      </c>
    </row>
    <row r="254" customFormat="false" ht="16" hidden="false" customHeight="false" outlineLevel="0" collapsed="false">
      <c r="A254" s="1" t="s">
        <v>134</v>
      </c>
      <c r="B254" s="1" t="s">
        <v>646</v>
      </c>
      <c r="C254" s="1" t="s">
        <v>647</v>
      </c>
      <c r="D254" s="1" t="s">
        <v>648</v>
      </c>
      <c r="E254" s="1" t="n">
        <v>1.53</v>
      </c>
      <c r="F254" s="1" t="n">
        <v>0.92</v>
      </c>
      <c r="G254" s="1" t="n">
        <v>0.49</v>
      </c>
      <c r="H254" s="1" t="n">
        <v>0.35</v>
      </c>
      <c r="I254" s="1" t="n">
        <v>0.2</v>
      </c>
      <c r="J254" s="1" t="n">
        <v>0.28</v>
      </c>
      <c r="K254" s="1" t="n">
        <v>0.3</v>
      </c>
      <c r="L254" s="1" t="n">
        <v>0.41</v>
      </c>
      <c r="M254" s="1" t="n">
        <v>0.23</v>
      </c>
      <c r="N254" s="1" t="n">
        <v>0.09</v>
      </c>
      <c r="O254" s="1" t="n">
        <v>1.47</v>
      </c>
    </row>
    <row r="255" customFormat="false" ht="16" hidden="false" customHeight="false" outlineLevel="0" collapsed="false">
      <c r="A255" s="1" t="s">
        <v>134</v>
      </c>
      <c r="B255" s="1" t="s">
        <v>649</v>
      </c>
      <c r="C255" s="1" t="s">
        <v>650</v>
      </c>
      <c r="D255" s="1" t="s">
        <v>649</v>
      </c>
      <c r="E255" s="1" t="n">
        <v>0.16</v>
      </c>
      <c r="F255" s="1" t="n">
        <v>0.06</v>
      </c>
      <c r="G255" s="1" t="n">
        <v>0.03</v>
      </c>
      <c r="H255" s="1" t="n">
        <v>0.02</v>
      </c>
      <c r="I255" s="1" t="n">
        <v>0.01</v>
      </c>
      <c r="J255" s="1" t="n">
        <v>0</v>
      </c>
      <c r="K255" s="1" t="n">
        <v>0.03</v>
      </c>
      <c r="L255" s="1" t="n">
        <v>0</v>
      </c>
      <c r="M255" s="1" t="n">
        <v>0</v>
      </c>
      <c r="N255" s="1" t="n">
        <v>0</v>
      </c>
      <c r="O255" s="1" t="n">
        <v>0.15</v>
      </c>
    </row>
    <row r="256" customFormat="false" ht="16" hidden="false" customHeight="false" outlineLevel="0" collapsed="false">
      <c r="A256" s="1" t="s">
        <v>134</v>
      </c>
      <c r="B256" s="1" t="s">
        <v>651</v>
      </c>
      <c r="C256" s="1" t="s">
        <v>652</v>
      </c>
      <c r="D256" s="1" t="s">
        <v>653</v>
      </c>
      <c r="E256" s="1" t="n">
        <v>22.15</v>
      </c>
      <c r="F256" s="1" t="n">
        <v>11.31</v>
      </c>
      <c r="G256" s="1" t="n">
        <v>7.01</v>
      </c>
      <c r="H256" s="1" t="n">
        <v>3.72</v>
      </c>
      <c r="I256" s="1" t="n">
        <v>1.56</v>
      </c>
      <c r="J256" s="1" t="n">
        <v>1.21</v>
      </c>
      <c r="K256" s="1" t="n">
        <v>0.78</v>
      </c>
      <c r="L256" s="1" t="n">
        <v>0.87</v>
      </c>
      <c r="M256" s="1" t="n">
        <v>0.52</v>
      </c>
      <c r="N256" s="1" t="n">
        <v>0.38</v>
      </c>
      <c r="O256" s="1" t="n">
        <v>22.57</v>
      </c>
    </row>
    <row r="257" customFormat="false" ht="16" hidden="false" customHeight="false" outlineLevel="0" collapsed="false">
      <c r="A257" s="1" t="s">
        <v>134</v>
      </c>
      <c r="B257" s="1" t="s">
        <v>654</v>
      </c>
      <c r="C257" s="1" t="s">
        <v>655</v>
      </c>
      <c r="D257" s="1" t="s">
        <v>656</v>
      </c>
      <c r="E257" s="1" t="n">
        <v>5.87</v>
      </c>
      <c r="F257" s="1" t="n">
        <v>3.7</v>
      </c>
      <c r="G257" s="1" t="n">
        <v>2.2</v>
      </c>
      <c r="H257" s="1" t="n">
        <v>0.99</v>
      </c>
      <c r="I257" s="1" t="n">
        <v>0.47</v>
      </c>
      <c r="J257" s="1" t="n">
        <v>0.47</v>
      </c>
      <c r="K257" s="1" t="n">
        <v>0.2</v>
      </c>
      <c r="L257" s="1" t="n">
        <v>0.38</v>
      </c>
      <c r="M257" s="1" t="n">
        <v>0.14</v>
      </c>
      <c r="N257" s="1" t="n">
        <v>0.2</v>
      </c>
      <c r="O257" s="1" t="n">
        <v>6.5</v>
      </c>
    </row>
    <row r="258" customFormat="false" ht="16" hidden="false" customHeight="false" outlineLevel="0" collapsed="false">
      <c r="A258" s="1" t="s">
        <v>134</v>
      </c>
      <c r="B258" s="1" t="s">
        <v>657</v>
      </c>
      <c r="C258" s="1" t="s">
        <v>658</v>
      </c>
      <c r="D258" s="1" t="s">
        <v>657</v>
      </c>
      <c r="E258" s="1" t="n">
        <v>5</v>
      </c>
      <c r="F258" s="1" t="n">
        <v>2.33</v>
      </c>
      <c r="G258" s="1" t="n">
        <v>1.21</v>
      </c>
      <c r="H258" s="1" t="n">
        <v>1.49</v>
      </c>
      <c r="I258" s="1" t="n">
        <v>0.34</v>
      </c>
      <c r="J258" s="1" t="n">
        <v>0.34</v>
      </c>
      <c r="K258" s="1" t="n">
        <v>0.13</v>
      </c>
      <c r="L258" s="1" t="n">
        <v>0.2</v>
      </c>
      <c r="M258" s="1" t="n">
        <v>0.14</v>
      </c>
      <c r="N258" s="1" t="n">
        <v>0.14</v>
      </c>
      <c r="O258" s="1" t="n">
        <v>5.47</v>
      </c>
    </row>
    <row r="259" customFormat="false" ht="16" hidden="false" customHeight="false" outlineLevel="0" collapsed="false">
      <c r="A259" s="1" t="s">
        <v>134</v>
      </c>
      <c r="B259" s="1" t="s">
        <v>659</v>
      </c>
      <c r="C259" s="1" t="s">
        <v>660</v>
      </c>
      <c r="D259" s="1" t="s">
        <v>659</v>
      </c>
      <c r="E259" s="1" t="n">
        <v>1.39</v>
      </c>
      <c r="F259" s="1" t="n">
        <v>0.59</v>
      </c>
      <c r="G259" s="1" t="n">
        <v>0.34</v>
      </c>
      <c r="H259" s="1" t="n">
        <v>0.2</v>
      </c>
      <c r="I259" s="1" t="n">
        <v>0.08</v>
      </c>
      <c r="J259" s="1" t="n">
        <v>0.08</v>
      </c>
      <c r="K259" s="1" t="n">
        <v>0.03</v>
      </c>
      <c r="L259" s="1" t="n">
        <v>0.08</v>
      </c>
      <c r="M259" s="1" t="n">
        <v>0.03</v>
      </c>
      <c r="N259" s="1" t="n">
        <v>0</v>
      </c>
      <c r="O259" s="1" t="n">
        <v>1.48</v>
      </c>
    </row>
    <row r="260" customFormat="false" ht="16" hidden="false" customHeight="false" outlineLevel="0" collapsed="false">
      <c r="A260" s="1" t="s">
        <v>134</v>
      </c>
      <c r="B260" s="1" t="s">
        <v>661</v>
      </c>
      <c r="C260" s="1" t="s">
        <v>662</v>
      </c>
      <c r="D260" s="1" t="s">
        <v>661</v>
      </c>
      <c r="E260" s="1" t="n">
        <v>0.18</v>
      </c>
      <c r="F260" s="1" t="n">
        <v>0.11</v>
      </c>
      <c r="G260" s="1" t="n">
        <v>0.04</v>
      </c>
      <c r="H260" s="1" t="n">
        <v>0.02</v>
      </c>
      <c r="I260" s="1" t="n">
        <v>0.01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.21</v>
      </c>
    </row>
    <row r="261" customFormat="false" ht="16" hidden="false" customHeight="false" outlineLevel="0" collapsed="false">
      <c r="A261" s="1" t="s">
        <v>134</v>
      </c>
      <c r="B261" s="1" t="s">
        <v>663</v>
      </c>
      <c r="C261" s="1" t="s">
        <v>664</v>
      </c>
      <c r="D261" s="1" t="s">
        <v>663</v>
      </c>
      <c r="E261" s="1" t="n">
        <v>1.13</v>
      </c>
      <c r="F261" s="1" t="n">
        <v>0.52</v>
      </c>
      <c r="G261" s="1" t="n">
        <v>0.21</v>
      </c>
      <c r="H261" s="1" t="n">
        <v>0.17</v>
      </c>
      <c r="I261" s="1" t="n">
        <v>0.01</v>
      </c>
      <c r="J261" s="1" t="n">
        <v>0.12</v>
      </c>
      <c r="K261" s="1" t="n">
        <v>0.05</v>
      </c>
      <c r="L261" s="1" t="n">
        <v>0.05</v>
      </c>
      <c r="M261" s="1" t="n">
        <v>0.03</v>
      </c>
      <c r="N261" s="1" t="n">
        <v>0.05</v>
      </c>
      <c r="O261" s="1" t="n">
        <v>1.14</v>
      </c>
    </row>
    <row r="262" customFormat="false" ht="16" hidden="false" customHeight="false" outlineLevel="0" collapsed="false">
      <c r="A262" s="1" t="s">
        <v>134</v>
      </c>
      <c r="B262" s="1" t="s">
        <v>665</v>
      </c>
      <c r="C262" s="1" t="s">
        <v>666</v>
      </c>
      <c r="D262" s="1" t="s">
        <v>667</v>
      </c>
      <c r="E262" s="1" t="n">
        <v>10.6</v>
      </c>
      <c r="F262" s="1" t="n">
        <v>4.59</v>
      </c>
      <c r="G262" s="1" t="n">
        <v>2.85</v>
      </c>
      <c r="H262" s="1" t="n">
        <v>1.57</v>
      </c>
      <c r="I262" s="1" t="n">
        <v>0.6</v>
      </c>
      <c r="J262" s="1" t="n">
        <v>0.42</v>
      </c>
      <c r="K262" s="1" t="n">
        <v>0.38</v>
      </c>
      <c r="L262" s="1" t="n">
        <v>0.31</v>
      </c>
      <c r="M262" s="1" t="n">
        <v>0.34</v>
      </c>
      <c r="N262" s="1" t="n">
        <v>0.22</v>
      </c>
      <c r="O262" s="1" t="n">
        <v>8.63</v>
      </c>
    </row>
    <row r="263" customFormat="false" ht="16" hidden="false" customHeight="false" outlineLevel="0" collapsed="false">
      <c r="A263" s="1" t="s">
        <v>134</v>
      </c>
      <c r="B263" s="1" t="s">
        <v>668</v>
      </c>
      <c r="C263" s="1" t="s">
        <v>669</v>
      </c>
      <c r="D263" s="1" t="s">
        <v>670</v>
      </c>
      <c r="E263" s="1" t="n">
        <v>4.64</v>
      </c>
      <c r="F263" s="1" t="n">
        <v>2.13</v>
      </c>
      <c r="G263" s="1" t="n">
        <v>1.19</v>
      </c>
      <c r="H263" s="1" t="n">
        <v>0.55</v>
      </c>
      <c r="I263" s="1" t="n">
        <v>0.26</v>
      </c>
      <c r="J263" s="1" t="n">
        <v>0.13</v>
      </c>
      <c r="K263" s="1" t="n">
        <v>0.08</v>
      </c>
      <c r="L263" s="1" t="n">
        <v>0.08</v>
      </c>
      <c r="M263" s="1" t="n">
        <v>0.14</v>
      </c>
      <c r="N263" s="1" t="n">
        <v>0.09</v>
      </c>
      <c r="O263" s="1" t="n">
        <v>4.03</v>
      </c>
    </row>
    <row r="264" customFormat="false" ht="16" hidden="false" customHeight="false" outlineLevel="0" collapsed="false">
      <c r="A264" s="1" t="s">
        <v>134</v>
      </c>
      <c r="B264" s="1" t="s">
        <v>671</v>
      </c>
      <c r="C264" s="1" t="s">
        <v>672</v>
      </c>
      <c r="D264" s="1" t="s">
        <v>671</v>
      </c>
      <c r="E264" s="1" t="n">
        <v>8.95</v>
      </c>
      <c r="F264" s="1" t="n">
        <v>5.09</v>
      </c>
      <c r="G264" s="1" t="n">
        <v>3.39</v>
      </c>
      <c r="H264" s="1" t="n">
        <v>2.75</v>
      </c>
      <c r="I264" s="1" t="n">
        <v>0.91</v>
      </c>
      <c r="J264" s="1" t="n">
        <v>0.74</v>
      </c>
      <c r="K264" s="1" t="n">
        <v>0.48</v>
      </c>
      <c r="L264" s="1" t="n">
        <v>0.38</v>
      </c>
      <c r="M264" s="1" t="n">
        <v>0.33</v>
      </c>
      <c r="N264" s="1" t="n">
        <v>0.25</v>
      </c>
      <c r="O264" s="1" t="n">
        <v>7.54</v>
      </c>
    </row>
    <row r="265" customFormat="false" ht="16" hidden="false" customHeight="false" outlineLevel="0" collapsed="false">
      <c r="A265" s="1" t="s">
        <v>134</v>
      </c>
      <c r="B265" s="1" t="s">
        <v>673</v>
      </c>
      <c r="C265" s="1" t="s">
        <v>674</v>
      </c>
      <c r="D265" s="1" t="s">
        <v>673</v>
      </c>
      <c r="E265" s="1" t="n">
        <v>1.65</v>
      </c>
      <c r="F265" s="1" t="n">
        <v>0.66</v>
      </c>
      <c r="G265" s="1" t="n">
        <v>0.4</v>
      </c>
      <c r="H265" s="1" t="n">
        <v>0.15</v>
      </c>
      <c r="I265" s="1" t="n">
        <v>0.1</v>
      </c>
      <c r="J265" s="1" t="n">
        <v>0.12</v>
      </c>
      <c r="K265" s="1" t="n">
        <v>0.05</v>
      </c>
      <c r="L265" s="1" t="n">
        <v>0.07</v>
      </c>
      <c r="M265" s="1" t="n">
        <v>0.03</v>
      </c>
      <c r="N265" s="1" t="n">
        <v>0.01</v>
      </c>
      <c r="O265" s="1" t="n">
        <v>1.85</v>
      </c>
    </row>
    <row r="266" customFormat="false" ht="16" hidden="false" customHeight="false" outlineLevel="0" collapsed="false">
      <c r="A266" s="1" t="s">
        <v>134</v>
      </c>
      <c r="B266" s="1" t="s">
        <v>675</v>
      </c>
      <c r="C266" s="1" t="s">
        <v>676</v>
      </c>
      <c r="D266" s="1" t="s">
        <v>677</v>
      </c>
      <c r="E266" s="1" t="n">
        <v>0.95</v>
      </c>
      <c r="F266" s="1" t="n">
        <v>0.28</v>
      </c>
      <c r="G266" s="1" t="n">
        <v>0.21</v>
      </c>
      <c r="H266" s="1" t="n">
        <v>0.11</v>
      </c>
      <c r="I266" s="1" t="n">
        <v>0.03</v>
      </c>
      <c r="J266" s="1" t="n">
        <v>0.02</v>
      </c>
      <c r="K266" s="1" t="n">
        <v>0.03</v>
      </c>
      <c r="L266" s="1" t="n">
        <v>0.03</v>
      </c>
      <c r="M266" s="1" t="n">
        <v>0</v>
      </c>
      <c r="N266" s="1" t="n">
        <v>0.03</v>
      </c>
      <c r="O266" s="1" t="n">
        <v>0.94</v>
      </c>
    </row>
    <row r="267" customFormat="false" ht="16" hidden="false" customHeight="false" outlineLevel="0" collapsed="false">
      <c r="A267" s="1" t="s">
        <v>134</v>
      </c>
      <c r="B267" s="1" t="s">
        <v>678</v>
      </c>
      <c r="C267" s="1" t="s">
        <v>679</v>
      </c>
      <c r="D267" s="1" t="s">
        <v>678</v>
      </c>
      <c r="E267" s="1" t="n">
        <v>5.34</v>
      </c>
      <c r="F267" s="1" t="n">
        <v>2.98</v>
      </c>
      <c r="G267" s="1" t="n">
        <v>2.18</v>
      </c>
      <c r="H267" s="1" t="n">
        <v>1.54</v>
      </c>
      <c r="I267" s="1" t="n">
        <v>0.61</v>
      </c>
      <c r="J267" s="1" t="n">
        <v>0.67</v>
      </c>
      <c r="K267" s="1" t="n">
        <v>0.5</v>
      </c>
      <c r="L267" s="1" t="n">
        <v>0.53</v>
      </c>
      <c r="M267" s="1" t="n">
        <v>0.23</v>
      </c>
      <c r="N267" s="1" t="n">
        <v>0.25</v>
      </c>
      <c r="O267" s="1" t="n">
        <v>4.76</v>
      </c>
    </row>
    <row r="268" customFormat="false" ht="16" hidden="false" customHeight="false" outlineLevel="0" collapsed="false">
      <c r="A268" s="1" t="s">
        <v>134</v>
      </c>
      <c r="B268" s="1" t="s">
        <v>680</v>
      </c>
      <c r="C268" s="1" t="s">
        <v>681</v>
      </c>
      <c r="D268" s="1" t="s">
        <v>680</v>
      </c>
      <c r="E268" s="1" t="n">
        <v>0.08</v>
      </c>
      <c r="F268" s="1" t="n">
        <v>0.06</v>
      </c>
      <c r="G268" s="1" t="n">
        <v>0.11</v>
      </c>
      <c r="H268" s="1" t="n">
        <v>0.1</v>
      </c>
      <c r="I268" s="1" t="n">
        <v>0.07</v>
      </c>
      <c r="J268" s="1" t="n">
        <v>0.22</v>
      </c>
      <c r="K268" s="1" t="n">
        <v>0.08</v>
      </c>
      <c r="L268" s="1" t="n">
        <v>0.07</v>
      </c>
      <c r="M268" s="1" t="n">
        <v>0.14</v>
      </c>
      <c r="N268" s="1" t="n">
        <v>0.14</v>
      </c>
      <c r="O268" s="1" t="n">
        <v>0.08</v>
      </c>
    </row>
    <row r="269" customFormat="false" ht="16" hidden="false" customHeight="false" outlineLevel="0" collapsed="false">
      <c r="A269" s="1" t="s">
        <v>134</v>
      </c>
      <c r="B269" s="1" t="s">
        <v>682</v>
      </c>
      <c r="C269" s="1" t="s">
        <v>683</v>
      </c>
      <c r="D269" s="1" t="s">
        <v>682</v>
      </c>
      <c r="E269" s="1" t="n">
        <v>0.2</v>
      </c>
      <c r="F269" s="1" t="n">
        <v>0.32</v>
      </c>
      <c r="G269" s="1" t="n">
        <v>0.27</v>
      </c>
      <c r="H269" s="1" t="n">
        <v>0.55</v>
      </c>
      <c r="I269" s="1" t="n">
        <v>2.04</v>
      </c>
      <c r="J269" s="1" t="n">
        <v>1.17</v>
      </c>
      <c r="K269" s="1" t="n">
        <v>2.55</v>
      </c>
      <c r="L269" s="1" t="n">
        <v>3.88</v>
      </c>
      <c r="M269" s="1" t="n">
        <v>3.97</v>
      </c>
      <c r="N269" s="1" t="n">
        <v>2.56</v>
      </c>
      <c r="O269" s="1" t="n">
        <v>0.3</v>
      </c>
    </row>
    <row r="270" customFormat="false" ht="16" hidden="false" customHeight="false" outlineLevel="0" collapsed="false">
      <c r="A270" s="1" t="s">
        <v>134</v>
      </c>
      <c r="B270" s="1" t="s">
        <v>684</v>
      </c>
      <c r="C270" s="1" t="s">
        <v>685</v>
      </c>
      <c r="D270" s="1" t="s">
        <v>684</v>
      </c>
      <c r="E270" s="1" t="n">
        <v>4.43</v>
      </c>
      <c r="F270" s="1" t="n">
        <v>4.35</v>
      </c>
      <c r="G270" s="1" t="n">
        <v>5.21</v>
      </c>
      <c r="H270" s="1" t="n">
        <v>11.57</v>
      </c>
      <c r="I270" s="1" t="n">
        <v>28.25</v>
      </c>
      <c r="J270" s="1" t="n">
        <v>26.36</v>
      </c>
      <c r="K270" s="1" t="n">
        <v>54.13</v>
      </c>
      <c r="L270" s="1" t="n">
        <v>72.21</v>
      </c>
      <c r="M270" s="1" t="n">
        <v>71.62</v>
      </c>
      <c r="N270" s="1" t="n">
        <v>72.2</v>
      </c>
      <c r="O270" s="1" t="n">
        <v>5.89</v>
      </c>
    </row>
    <row r="271" customFormat="false" ht="16" hidden="false" customHeight="false" outlineLevel="0" collapsed="false">
      <c r="A271" s="1" t="s">
        <v>134</v>
      </c>
      <c r="B271" s="1" t="s">
        <v>686</v>
      </c>
      <c r="C271" s="1" t="s">
        <v>687</v>
      </c>
      <c r="D271" s="1" t="s">
        <v>686</v>
      </c>
      <c r="E271" s="1" t="n">
        <v>0.27</v>
      </c>
      <c r="F271" s="1" t="n">
        <v>0.21</v>
      </c>
      <c r="G271" s="1" t="n">
        <v>0.3</v>
      </c>
      <c r="H271" s="1" t="n">
        <v>0.36</v>
      </c>
      <c r="I271" s="1" t="n">
        <v>1.15</v>
      </c>
      <c r="J271" s="1" t="n">
        <v>1.31</v>
      </c>
      <c r="K271" s="1" t="n">
        <v>2.88</v>
      </c>
      <c r="L271" s="1" t="n">
        <v>4.88</v>
      </c>
      <c r="M271" s="1" t="n">
        <v>6.44</v>
      </c>
      <c r="N271" s="1" t="n">
        <v>4.57</v>
      </c>
      <c r="O271" s="1" t="n">
        <v>0.32</v>
      </c>
    </row>
    <row r="272" customFormat="false" ht="16" hidden="false" customHeight="false" outlineLevel="0" collapsed="false">
      <c r="A272" s="1" t="s">
        <v>134</v>
      </c>
      <c r="B272" s="1" t="s">
        <v>688</v>
      </c>
      <c r="C272" s="1" t="s">
        <v>689</v>
      </c>
      <c r="D272" s="1" t="s">
        <v>690</v>
      </c>
      <c r="E272" s="1" t="n">
        <v>5.71</v>
      </c>
      <c r="F272" s="1" t="n">
        <v>5.89</v>
      </c>
      <c r="G272" s="1" t="n">
        <v>5.66</v>
      </c>
      <c r="H272" s="1" t="n">
        <v>9.78</v>
      </c>
      <c r="I272" s="1" t="n">
        <v>22.25</v>
      </c>
      <c r="J272" s="1" t="n">
        <v>25.1</v>
      </c>
      <c r="K272" s="1" t="n">
        <v>43.93</v>
      </c>
      <c r="L272" s="1" t="n">
        <v>58.19</v>
      </c>
      <c r="M272" s="1" t="n">
        <v>63.94</v>
      </c>
      <c r="N272" s="1" t="n">
        <v>81.86</v>
      </c>
      <c r="O272" s="1" t="n">
        <v>6.55</v>
      </c>
    </row>
    <row r="273" customFormat="false" ht="16" hidden="false" customHeight="false" outlineLevel="0" collapsed="false">
      <c r="A273" s="1" t="s">
        <v>134</v>
      </c>
      <c r="B273" s="1" t="s">
        <v>691</v>
      </c>
      <c r="C273" s="1" t="s">
        <v>692</v>
      </c>
      <c r="D273" s="1" t="s">
        <v>691</v>
      </c>
      <c r="E273" s="1" t="n">
        <v>0.72</v>
      </c>
      <c r="F273" s="1" t="n">
        <v>0.46</v>
      </c>
      <c r="G273" s="1" t="n">
        <v>0.45</v>
      </c>
      <c r="H273" s="1" t="n">
        <v>0.37</v>
      </c>
      <c r="I273" s="1" t="n">
        <v>0.3</v>
      </c>
      <c r="J273" s="1" t="n">
        <v>0.82</v>
      </c>
      <c r="K273" s="1" t="n">
        <v>2.23</v>
      </c>
      <c r="L273" s="1" t="n">
        <v>3.68</v>
      </c>
      <c r="M273" s="1" t="n">
        <v>4.8</v>
      </c>
      <c r="N273" s="1" t="n">
        <v>2.96</v>
      </c>
      <c r="O273" s="1" t="n">
        <v>1.22</v>
      </c>
    </row>
    <row r="274" customFormat="false" ht="16" hidden="false" customHeight="false" outlineLevel="0" collapsed="false">
      <c r="A274" s="1" t="s">
        <v>134</v>
      </c>
      <c r="B274" s="1" t="s">
        <v>693</v>
      </c>
      <c r="C274" s="1" t="s">
        <v>694</v>
      </c>
      <c r="D274" s="1" t="s">
        <v>693</v>
      </c>
      <c r="E274" s="1" t="n">
        <v>0.02</v>
      </c>
      <c r="F274" s="1" t="n">
        <v>0.01</v>
      </c>
      <c r="G274" s="1" t="n">
        <v>0.01</v>
      </c>
      <c r="H274" s="1" t="n">
        <v>0.01</v>
      </c>
      <c r="I274" s="1" t="n">
        <v>0</v>
      </c>
      <c r="J274" s="1" t="n">
        <v>0.03</v>
      </c>
      <c r="K274" s="1" t="n">
        <v>0.05</v>
      </c>
      <c r="L274" s="1" t="n">
        <v>0.16</v>
      </c>
      <c r="M274" s="1" t="n">
        <v>0.08</v>
      </c>
      <c r="N274" s="1" t="n">
        <v>0.05</v>
      </c>
      <c r="O274" s="1" t="n">
        <v>0.02</v>
      </c>
    </row>
    <row r="275" customFormat="false" ht="16" hidden="false" customHeight="false" outlineLevel="0" collapsed="false">
      <c r="A275" s="1" t="s">
        <v>134</v>
      </c>
      <c r="B275" s="1" t="s">
        <v>695</v>
      </c>
      <c r="C275" s="1" t="s">
        <v>696</v>
      </c>
      <c r="D275" s="1" t="s">
        <v>697</v>
      </c>
      <c r="E275" s="1" t="n">
        <v>1.74</v>
      </c>
      <c r="F275" s="1" t="n">
        <v>3.61</v>
      </c>
      <c r="G275" s="1" t="n">
        <v>3.88</v>
      </c>
      <c r="H275" s="1" t="n">
        <v>3.76</v>
      </c>
      <c r="I275" s="1" t="n">
        <v>2.79</v>
      </c>
      <c r="J275" s="1" t="n">
        <v>4.98</v>
      </c>
      <c r="K275" s="1" t="n">
        <v>6.25</v>
      </c>
      <c r="L275" s="1" t="n">
        <v>8.06</v>
      </c>
      <c r="M275" s="1" t="n">
        <v>5.9</v>
      </c>
      <c r="N275" s="1" t="n">
        <v>6.5</v>
      </c>
      <c r="O275" s="1" t="n">
        <v>1.66</v>
      </c>
    </row>
    <row r="276" customFormat="false" ht="16" hidden="false" customHeight="false" outlineLevel="0" collapsed="false">
      <c r="A276" s="1" t="s">
        <v>134</v>
      </c>
      <c r="B276" s="1" t="s">
        <v>698</v>
      </c>
      <c r="C276" s="1" t="s">
        <v>699</v>
      </c>
      <c r="D276" s="1" t="s">
        <v>698</v>
      </c>
      <c r="E276" s="1" t="n">
        <v>0.22</v>
      </c>
      <c r="F276" s="1" t="n">
        <v>0.32</v>
      </c>
      <c r="G276" s="1" t="n">
        <v>0.21</v>
      </c>
      <c r="H276" s="1" t="n">
        <v>0.14</v>
      </c>
      <c r="I276" s="1" t="n">
        <v>0.23</v>
      </c>
      <c r="J276" s="1" t="n">
        <v>0.82</v>
      </c>
      <c r="K276" s="1" t="n">
        <v>0.68</v>
      </c>
      <c r="L276" s="1" t="n">
        <v>0.46</v>
      </c>
      <c r="M276" s="1" t="n">
        <v>0.39</v>
      </c>
      <c r="N276" s="1" t="n">
        <v>0.45</v>
      </c>
      <c r="O276" s="1" t="n">
        <v>0.33</v>
      </c>
    </row>
    <row r="277" customFormat="false" ht="16" hidden="false" customHeight="false" outlineLevel="0" collapsed="false">
      <c r="A277" s="1" t="s">
        <v>134</v>
      </c>
      <c r="B277" s="1" t="s">
        <v>700</v>
      </c>
      <c r="C277" s="1" t="s">
        <v>701</v>
      </c>
      <c r="D277" s="1" t="s">
        <v>700</v>
      </c>
      <c r="E277" s="1" t="n">
        <v>4.78</v>
      </c>
      <c r="F277" s="1" t="n">
        <v>3.86</v>
      </c>
      <c r="G277" s="1" t="n">
        <v>3.69</v>
      </c>
      <c r="H277" s="1" t="n">
        <v>4.52</v>
      </c>
      <c r="I277" s="1" t="n">
        <v>4.31</v>
      </c>
      <c r="J277" s="1" t="n">
        <v>8.48</v>
      </c>
      <c r="K277" s="1" t="n">
        <v>9.25</v>
      </c>
      <c r="L277" s="1" t="n">
        <v>8.63</v>
      </c>
      <c r="M277" s="1" t="n">
        <v>6.71</v>
      </c>
      <c r="N277" s="1" t="n">
        <v>6.01</v>
      </c>
      <c r="O277" s="1" t="n">
        <v>4.03</v>
      </c>
    </row>
    <row r="278" customFormat="false" ht="16" hidden="false" customHeight="false" outlineLevel="0" collapsed="false">
      <c r="A278" s="1" t="s">
        <v>134</v>
      </c>
      <c r="B278" s="1" t="s">
        <v>702</v>
      </c>
      <c r="C278" s="1" t="s">
        <v>703</v>
      </c>
      <c r="D278" s="1" t="s">
        <v>702</v>
      </c>
      <c r="E278" s="1" t="n">
        <v>0.26</v>
      </c>
      <c r="F278" s="1" t="n">
        <v>0.26</v>
      </c>
      <c r="G278" s="1" t="n">
        <v>0.31</v>
      </c>
      <c r="H278" s="1" t="n">
        <v>0.47</v>
      </c>
      <c r="I278" s="1" t="n">
        <v>0.39</v>
      </c>
      <c r="J278" s="1" t="n">
        <v>0.35</v>
      </c>
      <c r="K278" s="1" t="n">
        <v>0.2</v>
      </c>
      <c r="L278" s="1" t="n">
        <v>0.25</v>
      </c>
      <c r="M278" s="1" t="n">
        <v>0.16</v>
      </c>
      <c r="N278" s="1" t="n">
        <v>0.18</v>
      </c>
      <c r="O278" s="1" t="n">
        <v>0.17</v>
      </c>
    </row>
    <row r="279" customFormat="false" ht="16" hidden="false" customHeight="false" outlineLevel="0" collapsed="false">
      <c r="A279" s="1" t="s">
        <v>134</v>
      </c>
      <c r="B279" s="1" t="s">
        <v>704</v>
      </c>
      <c r="C279" s="1" t="s">
        <v>705</v>
      </c>
      <c r="D279" s="1" t="s">
        <v>706</v>
      </c>
      <c r="E279" s="1" t="n">
        <v>0.1</v>
      </c>
      <c r="F279" s="1" t="n">
        <v>0.08</v>
      </c>
      <c r="G279" s="1" t="n">
        <v>0.13</v>
      </c>
      <c r="H279" s="1" t="n">
        <v>0.16</v>
      </c>
      <c r="I279" s="1" t="n">
        <v>0.16</v>
      </c>
      <c r="J279" s="1" t="n">
        <v>0.22</v>
      </c>
      <c r="K279" s="1" t="n">
        <v>0.15</v>
      </c>
      <c r="L279" s="1" t="n">
        <v>0.1</v>
      </c>
      <c r="M279" s="1" t="n">
        <v>0.15</v>
      </c>
      <c r="N279" s="1" t="n">
        <v>0.07</v>
      </c>
      <c r="O279" s="1" t="n">
        <v>0.13</v>
      </c>
    </row>
    <row r="280" customFormat="false" ht="16" hidden="false" customHeight="false" outlineLevel="0" collapsed="false">
      <c r="A280" s="1" t="s">
        <v>134</v>
      </c>
      <c r="B280" s="1" t="s">
        <v>707</v>
      </c>
      <c r="C280" s="1" t="s">
        <v>708</v>
      </c>
      <c r="D280" s="1" t="s">
        <v>707</v>
      </c>
      <c r="E280" s="1" t="n">
        <v>3.06</v>
      </c>
      <c r="F280" s="1" t="n">
        <v>3.22</v>
      </c>
      <c r="G280" s="1" t="n">
        <v>3.65</v>
      </c>
      <c r="H280" s="1" t="n">
        <v>7.51</v>
      </c>
      <c r="I280" s="1" t="n">
        <v>23.26</v>
      </c>
      <c r="J280" s="1" t="n">
        <v>25.76</v>
      </c>
      <c r="K280" s="1" t="n">
        <v>37.65</v>
      </c>
      <c r="L280" s="1" t="n">
        <v>51.18</v>
      </c>
      <c r="M280" s="1" t="n">
        <v>56.21</v>
      </c>
      <c r="N280" s="1" t="n">
        <v>54.07</v>
      </c>
      <c r="O280" s="1" t="n">
        <v>4.11</v>
      </c>
    </row>
    <row r="281" customFormat="false" ht="16" hidden="false" customHeight="false" outlineLevel="0" collapsed="false">
      <c r="A281" s="1" t="s">
        <v>134</v>
      </c>
      <c r="B281" s="1" t="s">
        <v>709</v>
      </c>
      <c r="C281" s="1" t="s">
        <v>710</v>
      </c>
      <c r="D281" s="1" t="s">
        <v>709</v>
      </c>
      <c r="E281" s="1" t="n">
        <v>0.42</v>
      </c>
      <c r="F281" s="1" t="n">
        <v>0.34</v>
      </c>
      <c r="G281" s="1" t="n">
        <v>0.56</v>
      </c>
      <c r="H281" s="1" t="n">
        <v>0.87</v>
      </c>
      <c r="I281" s="1" t="n">
        <v>2.39</v>
      </c>
      <c r="J281" s="1" t="n">
        <v>2.16</v>
      </c>
      <c r="K281" s="1" t="n">
        <v>4.43</v>
      </c>
      <c r="L281" s="1" t="n">
        <v>6.05</v>
      </c>
      <c r="M281" s="1" t="n">
        <v>8.16</v>
      </c>
      <c r="N281" s="1" t="n">
        <v>6.59</v>
      </c>
      <c r="O281" s="1" t="n">
        <v>0.38</v>
      </c>
    </row>
    <row r="282" customFormat="false" ht="16" hidden="false" customHeight="false" outlineLevel="0" collapsed="false">
      <c r="A282" s="1" t="s">
        <v>134</v>
      </c>
      <c r="B282" s="1" t="s">
        <v>711</v>
      </c>
      <c r="C282" s="1" t="s">
        <v>712</v>
      </c>
      <c r="D282" s="1" t="s">
        <v>711</v>
      </c>
      <c r="E282" s="1" t="n">
        <v>1.96</v>
      </c>
      <c r="F282" s="1" t="n">
        <v>3.71</v>
      </c>
      <c r="G282" s="1" t="n">
        <v>4.59</v>
      </c>
      <c r="H282" s="1" t="n">
        <v>4.95</v>
      </c>
      <c r="I282" s="1" t="n">
        <v>4.81</v>
      </c>
      <c r="J282" s="1" t="n">
        <v>7.52</v>
      </c>
      <c r="K282" s="1" t="n">
        <v>6.3</v>
      </c>
      <c r="L282" s="1" t="n">
        <v>5.77</v>
      </c>
      <c r="M282" s="1" t="n">
        <v>5.5</v>
      </c>
      <c r="N282" s="1" t="n">
        <v>5.47</v>
      </c>
      <c r="O282" s="1" t="n">
        <v>1.95</v>
      </c>
    </row>
    <row r="283" customFormat="false" ht="16" hidden="false" customHeight="false" outlineLevel="0" collapsed="false">
      <c r="A283" s="1" t="s">
        <v>134</v>
      </c>
      <c r="B283" s="1" t="s">
        <v>713</v>
      </c>
      <c r="C283" s="1" t="s">
        <v>714</v>
      </c>
      <c r="D283" s="1" t="s">
        <v>713</v>
      </c>
      <c r="E283" s="1" t="n">
        <v>1.66</v>
      </c>
      <c r="F283" s="1" t="n">
        <v>3.41</v>
      </c>
      <c r="G283" s="1" t="n">
        <v>4.36</v>
      </c>
      <c r="H283" s="1" t="n">
        <v>6.74</v>
      </c>
      <c r="I283" s="1" t="n">
        <v>3.93</v>
      </c>
      <c r="J283" s="1" t="n">
        <v>5.68</v>
      </c>
      <c r="K283" s="1" t="n">
        <v>4.95</v>
      </c>
      <c r="L283" s="1" t="n">
        <v>3.91</v>
      </c>
      <c r="M283" s="1" t="n">
        <v>5.39</v>
      </c>
      <c r="N283" s="1" t="n">
        <v>3.28</v>
      </c>
      <c r="O283" s="1" t="n">
        <v>2.03</v>
      </c>
    </row>
    <row r="284" customFormat="false" ht="16" hidden="false" customHeight="false" outlineLevel="0" collapsed="false">
      <c r="A284" s="1" t="s">
        <v>134</v>
      </c>
      <c r="B284" s="1" t="s">
        <v>715</v>
      </c>
      <c r="C284" s="1" t="s">
        <v>716</v>
      </c>
      <c r="D284" s="1" t="s">
        <v>715</v>
      </c>
      <c r="E284" s="1" t="n">
        <v>0.48</v>
      </c>
      <c r="F284" s="1" t="n">
        <v>0.38</v>
      </c>
      <c r="G284" s="1" t="n">
        <v>0.34</v>
      </c>
      <c r="H284" s="1" t="n">
        <v>1.01</v>
      </c>
      <c r="I284" s="1" t="n">
        <v>0.16</v>
      </c>
      <c r="J284" s="1" t="n">
        <v>0.44</v>
      </c>
      <c r="K284" s="1" t="n">
        <v>0.3</v>
      </c>
      <c r="L284" s="1" t="n">
        <v>0.33</v>
      </c>
      <c r="M284" s="1" t="n">
        <v>0.31</v>
      </c>
      <c r="N284" s="1" t="n">
        <v>0.31</v>
      </c>
      <c r="O284" s="1" t="n">
        <v>0.36</v>
      </c>
    </row>
    <row r="285" customFormat="false" ht="16" hidden="false" customHeight="false" outlineLevel="0" collapsed="false">
      <c r="A285" s="1" t="s">
        <v>134</v>
      </c>
      <c r="B285" s="1" t="s">
        <v>717</v>
      </c>
      <c r="C285" s="1" t="s">
        <v>718</v>
      </c>
      <c r="D285" s="1" t="s">
        <v>717</v>
      </c>
      <c r="E285" s="1" t="n">
        <v>0.17</v>
      </c>
      <c r="F285" s="1" t="n">
        <v>0.21</v>
      </c>
      <c r="G285" s="1" t="n">
        <v>0.24</v>
      </c>
      <c r="H285" s="1" t="n">
        <v>0.23</v>
      </c>
      <c r="I285" s="1" t="n">
        <v>0.14</v>
      </c>
      <c r="J285" s="1" t="n">
        <v>0.15</v>
      </c>
      <c r="K285" s="1" t="n">
        <v>0.1</v>
      </c>
      <c r="L285" s="1" t="n">
        <v>0.16</v>
      </c>
      <c r="M285" s="1" t="n">
        <v>0.34</v>
      </c>
      <c r="N285" s="1" t="n">
        <v>0.22</v>
      </c>
      <c r="O285" s="1" t="n">
        <v>0.11</v>
      </c>
    </row>
    <row r="286" customFormat="false" ht="16" hidden="false" customHeight="false" outlineLevel="0" collapsed="false">
      <c r="A286" s="1" t="s">
        <v>134</v>
      </c>
      <c r="B286" s="1" t="s">
        <v>719</v>
      </c>
      <c r="C286" s="1" t="s">
        <v>720</v>
      </c>
      <c r="D286" s="1" t="s">
        <v>719</v>
      </c>
      <c r="E286" s="1" t="n">
        <v>0.11</v>
      </c>
      <c r="F286" s="1" t="n">
        <v>0.08</v>
      </c>
      <c r="G286" s="1" t="n">
        <v>0.1</v>
      </c>
      <c r="H286" s="1" t="n">
        <v>0.14</v>
      </c>
      <c r="I286" s="1" t="n">
        <v>0.13</v>
      </c>
      <c r="J286" s="1" t="n">
        <v>0.22</v>
      </c>
      <c r="K286" s="1" t="n">
        <v>0.18</v>
      </c>
      <c r="L286" s="1" t="n">
        <v>0.25</v>
      </c>
      <c r="M286" s="1" t="n">
        <v>0.13</v>
      </c>
      <c r="N286" s="1" t="n">
        <v>0.12</v>
      </c>
      <c r="O286" s="1" t="n">
        <v>0.11</v>
      </c>
    </row>
    <row r="287" customFormat="false" ht="16" hidden="false" customHeight="false" outlineLevel="0" collapsed="false">
      <c r="A287" s="1" t="s">
        <v>134</v>
      </c>
      <c r="B287" s="1" t="s">
        <v>721</v>
      </c>
      <c r="C287" s="1" t="s">
        <v>722</v>
      </c>
      <c r="D287" s="1" t="s">
        <v>721</v>
      </c>
      <c r="E287" s="1" t="n">
        <v>6.56</v>
      </c>
      <c r="F287" s="1" t="n">
        <v>4.27</v>
      </c>
      <c r="G287" s="1" t="n">
        <v>3.15</v>
      </c>
      <c r="H287" s="1" t="n">
        <v>6.74</v>
      </c>
      <c r="I287" s="1" t="n">
        <v>2.59</v>
      </c>
      <c r="J287" s="1" t="n">
        <v>6.18</v>
      </c>
      <c r="K287" s="1" t="n">
        <v>6</v>
      </c>
      <c r="L287" s="1" t="n">
        <v>6.2</v>
      </c>
      <c r="M287" s="1" t="n">
        <v>7.82</v>
      </c>
      <c r="N287" s="1" t="n">
        <v>8.09</v>
      </c>
      <c r="O287" s="1" t="n">
        <v>6.25</v>
      </c>
    </row>
    <row r="288" customFormat="false" ht="16" hidden="false" customHeight="false" outlineLevel="0" collapsed="false">
      <c r="A288" s="1" t="s">
        <v>134</v>
      </c>
      <c r="B288" s="1" t="s">
        <v>723</v>
      </c>
      <c r="C288" s="1" t="s">
        <v>724</v>
      </c>
      <c r="D288" s="1" t="s">
        <v>723</v>
      </c>
      <c r="E288" s="1" t="n">
        <v>1.34</v>
      </c>
      <c r="F288" s="1" t="n">
        <v>0.78</v>
      </c>
      <c r="G288" s="1" t="n">
        <v>0.8</v>
      </c>
      <c r="H288" s="1" t="n">
        <v>0.46</v>
      </c>
      <c r="I288" s="1" t="n">
        <v>0.51</v>
      </c>
      <c r="J288" s="1" t="n">
        <v>0.42</v>
      </c>
      <c r="K288" s="1" t="n">
        <v>0.38</v>
      </c>
      <c r="L288" s="1" t="n">
        <v>0.51</v>
      </c>
      <c r="M288" s="1" t="n">
        <v>0.34</v>
      </c>
      <c r="N288" s="1" t="n">
        <v>0.52</v>
      </c>
      <c r="O288" s="1" t="n">
        <v>1.73</v>
      </c>
    </row>
    <row r="289" customFormat="false" ht="16" hidden="false" customHeight="false" outlineLevel="0" collapsed="false">
      <c r="A289" s="1" t="s">
        <v>134</v>
      </c>
      <c r="B289" s="1" t="s">
        <v>725</v>
      </c>
      <c r="C289" s="1" t="s">
        <v>726</v>
      </c>
      <c r="D289" s="1" t="s">
        <v>725</v>
      </c>
      <c r="E289" s="1" t="n">
        <v>0.15</v>
      </c>
      <c r="F289" s="1" t="n">
        <v>0.23</v>
      </c>
      <c r="G289" s="1" t="n">
        <v>0.18</v>
      </c>
      <c r="H289" s="1" t="n">
        <v>0.12</v>
      </c>
      <c r="I289" s="1" t="n">
        <v>0.11</v>
      </c>
      <c r="J289" s="1" t="n">
        <v>0.13</v>
      </c>
      <c r="K289" s="1" t="n">
        <v>0.13</v>
      </c>
      <c r="L289" s="1" t="n">
        <v>0.18</v>
      </c>
      <c r="M289" s="1" t="n">
        <v>0.21</v>
      </c>
      <c r="N289" s="1" t="n">
        <v>0.14</v>
      </c>
      <c r="O289" s="1" t="n">
        <v>0.08</v>
      </c>
    </row>
    <row r="290" customFormat="false" ht="16" hidden="false" customHeight="false" outlineLevel="0" collapsed="false">
      <c r="A290" s="1" t="s">
        <v>134</v>
      </c>
      <c r="B290" s="1" t="s">
        <v>727</v>
      </c>
      <c r="C290" s="1" t="s">
        <v>728</v>
      </c>
      <c r="D290" s="1" t="s">
        <v>727</v>
      </c>
      <c r="E290" s="1" t="n">
        <v>0.08</v>
      </c>
      <c r="F290" s="1" t="n">
        <v>0.26</v>
      </c>
      <c r="G290" s="1" t="n">
        <v>0.15</v>
      </c>
      <c r="H290" s="1" t="n">
        <v>0.08</v>
      </c>
      <c r="I290" s="1" t="n">
        <v>0.08</v>
      </c>
      <c r="J290" s="1" t="n">
        <v>0.13</v>
      </c>
      <c r="K290" s="1" t="n">
        <v>0.28</v>
      </c>
      <c r="L290" s="1" t="n">
        <v>0.16</v>
      </c>
      <c r="M290" s="1" t="n">
        <v>0.06</v>
      </c>
      <c r="N290" s="1" t="n">
        <v>0.17</v>
      </c>
      <c r="O290" s="1" t="n">
        <v>0.07</v>
      </c>
    </row>
    <row r="291" customFormat="false" ht="16" hidden="false" customHeight="false" outlineLevel="0" collapsed="false">
      <c r="A291" s="1" t="s">
        <v>134</v>
      </c>
      <c r="B291" s="1" t="s">
        <v>729</v>
      </c>
      <c r="C291" s="1" t="s">
        <v>730</v>
      </c>
      <c r="D291" s="1" t="s">
        <v>729</v>
      </c>
      <c r="E291" s="1" t="n">
        <v>8.85</v>
      </c>
      <c r="F291" s="1" t="n">
        <v>6.65</v>
      </c>
      <c r="G291" s="1" t="n">
        <v>5.05</v>
      </c>
      <c r="H291" s="1" t="n">
        <v>4.3</v>
      </c>
      <c r="I291" s="1" t="n">
        <v>3.64</v>
      </c>
      <c r="J291" s="1" t="n">
        <v>4.09</v>
      </c>
      <c r="K291" s="1" t="n">
        <v>5.83</v>
      </c>
      <c r="L291" s="1" t="n">
        <v>6.97</v>
      </c>
      <c r="M291" s="1" t="n">
        <v>4.9</v>
      </c>
      <c r="N291" s="1" t="n">
        <v>5.19</v>
      </c>
      <c r="O291" s="1" t="n">
        <v>13.6</v>
      </c>
    </row>
    <row r="292" customFormat="false" ht="16" hidden="false" customHeight="false" outlineLevel="0" collapsed="false">
      <c r="A292" s="1" t="s">
        <v>134</v>
      </c>
      <c r="B292" s="1" t="s">
        <v>731</v>
      </c>
      <c r="C292" s="1" t="s">
        <v>732</v>
      </c>
      <c r="D292" s="1" t="s">
        <v>731</v>
      </c>
      <c r="E292" s="1" t="n">
        <v>0.19</v>
      </c>
      <c r="F292" s="1" t="n">
        <v>0.18</v>
      </c>
      <c r="G292" s="1" t="n">
        <v>0.07</v>
      </c>
      <c r="H292" s="1" t="n">
        <v>0.04</v>
      </c>
      <c r="I292" s="1" t="n">
        <v>0.01</v>
      </c>
      <c r="J292" s="1" t="n">
        <v>0.07</v>
      </c>
      <c r="K292" s="1" t="n">
        <v>0.1</v>
      </c>
      <c r="L292" s="1" t="n">
        <v>0.2</v>
      </c>
      <c r="M292" s="1" t="n">
        <v>0.14</v>
      </c>
      <c r="N292" s="1" t="n">
        <v>0.09</v>
      </c>
      <c r="O292" s="1" t="n">
        <v>0.17</v>
      </c>
    </row>
    <row r="293" customFormat="false" ht="16" hidden="false" customHeight="false" outlineLevel="0" collapsed="false">
      <c r="A293" s="1" t="s">
        <v>134</v>
      </c>
      <c r="B293" s="1" t="s">
        <v>733</v>
      </c>
      <c r="C293" s="1" t="s">
        <v>734</v>
      </c>
      <c r="D293" s="1" t="s">
        <v>733</v>
      </c>
      <c r="E293" s="1" t="n">
        <v>0.03</v>
      </c>
      <c r="F293" s="1" t="n">
        <v>0.1</v>
      </c>
      <c r="G293" s="1" t="n">
        <v>0.36</v>
      </c>
      <c r="H293" s="1" t="n">
        <v>0.17</v>
      </c>
      <c r="I293" s="1" t="n">
        <v>0.1</v>
      </c>
      <c r="J293" s="1" t="n">
        <v>0.2</v>
      </c>
      <c r="K293" s="1" t="n">
        <v>0.23</v>
      </c>
      <c r="L293" s="1" t="n">
        <v>0.36</v>
      </c>
      <c r="M293" s="1" t="n">
        <v>0.38</v>
      </c>
      <c r="N293" s="1" t="n">
        <v>0.37</v>
      </c>
      <c r="O293" s="1" t="n">
        <v>0.04</v>
      </c>
    </row>
    <row r="294" customFormat="false" ht="16" hidden="false" customHeight="false" outlineLevel="0" collapsed="false">
      <c r="A294" s="1" t="s">
        <v>134</v>
      </c>
      <c r="B294" s="1" t="s">
        <v>735</v>
      </c>
      <c r="C294" s="1" t="s">
        <v>736</v>
      </c>
      <c r="D294" s="1" t="s">
        <v>737</v>
      </c>
      <c r="E294" s="1" t="n">
        <v>0.25</v>
      </c>
      <c r="F294" s="1" t="n">
        <v>0.25</v>
      </c>
      <c r="G294" s="1" t="n">
        <v>0.09</v>
      </c>
      <c r="H294" s="1" t="n">
        <v>0.07</v>
      </c>
      <c r="I294" s="1" t="n">
        <v>0.02</v>
      </c>
      <c r="J294" s="1" t="n">
        <v>0</v>
      </c>
      <c r="K294" s="1" t="n">
        <v>0.03</v>
      </c>
      <c r="L294" s="1" t="n">
        <v>0</v>
      </c>
      <c r="M294" s="1" t="n">
        <v>0</v>
      </c>
      <c r="N294" s="1" t="n">
        <v>0.01</v>
      </c>
      <c r="O294" s="1" t="n">
        <v>0.1</v>
      </c>
    </row>
    <row r="295" customFormat="false" ht="16" hidden="false" customHeight="false" outlineLevel="0" collapsed="false">
      <c r="A295" s="1" t="s">
        <v>134</v>
      </c>
      <c r="B295" s="1" t="s">
        <v>738</v>
      </c>
      <c r="C295" s="1" t="s">
        <v>739</v>
      </c>
      <c r="D295" s="1" t="s">
        <v>738</v>
      </c>
      <c r="E295" s="1" t="n">
        <v>1.37</v>
      </c>
      <c r="F295" s="1" t="n">
        <v>1.39</v>
      </c>
      <c r="G295" s="1" t="n">
        <v>1.62</v>
      </c>
      <c r="H295" s="1" t="n">
        <v>4.26</v>
      </c>
      <c r="I295" s="1" t="n">
        <v>2.26</v>
      </c>
      <c r="J295" s="1" t="n">
        <v>2.87</v>
      </c>
      <c r="K295" s="1" t="n">
        <v>4.1</v>
      </c>
      <c r="L295" s="1" t="n">
        <v>4.74</v>
      </c>
      <c r="M295" s="1" t="n">
        <v>4.35</v>
      </c>
      <c r="N295" s="1" t="n">
        <v>4.46</v>
      </c>
      <c r="O295" s="1" t="n">
        <v>1.96</v>
      </c>
    </row>
    <row r="296" customFormat="false" ht="16" hidden="false" customHeight="false" outlineLevel="0" collapsed="false">
      <c r="A296" s="1" t="s">
        <v>134</v>
      </c>
      <c r="B296" s="1" t="s">
        <v>740</v>
      </c>
      <c r="C296" s="1" t="s">
        <v>741</v>
      </c>
      <c r="D296" s="1" t="s">
        <v>740</v>
      </c>
      <c r="E296" s="1" t="n">
        <v>2.22</v>
      </c>
      <c r="F296" s="1" t="n">
        <v>2.73</v>
      </c>
      <c r="G296" s="1" t="n">
        <v>3.24</v>
      </c>
      <c r="H296" s="1" t="n">
        <v>3.73</v>
      </c>
      <c r="I296" s="1" t="n">
        <v>5.88</v>
      </c>
      <c r="J296" s="1" t="n">
        <v>8.95</v>
      </c>
      <c r="K296" s="1" t="n">
        <v>9.18</v>
      </c>
      <c r="L296" s="1" t="n">
        <v>11.35</v>
      </c>
      <c r="M296" s="1" t="n">
        <v>15.54</v>
      </c>
      <c r="N296" s="1" t="n">
        <v>13.4</v>
      </c>
      <c r="O296" s="1" t="n">
        <v>3.31</v>
      </c>
    </row>
    <row r="297" customFormat="false" ht="16" hidden="false" customHeight="false" outlineLevel="0" collapsed="false">
      <c r="A297" s="1" t="s">
        <v>134</v>
      </c>
      <c r="B297" s="1" t="s">
        <v>742</v>
      </c>
      <c r="C297" s="1" t="s">
        <v>743</v>
      </c>
      <c r="D297" s="1" t="s">
        <v>742</v>
      </c>
      <c r="E297" s="1" t="n">
        <v>1.34</v>
      </c>
      <c r="F297" s="1" t="n">
        <v>1.48</v>
      </c>
      <c r="G297" s="1" t="n">
        <v>2.01</v>
      </c>
      <c r="H297" s="1" t="n">
        <v>1.47</v>
      </c>
      <c r="I297" s="1" t="n">
        <v>1.69</v>
      </c>
      <c r="J297" s="1" t="n">
        <v>2.46</v>
      </c>
      <c r="K297" s="1" t="n">
        <v>2.05</v>
      </c>
      <c r="L297" s="1" t="n">
        <v>1.78</v>
      </c>
      <c r="M297" s="1" t="n">
        <v>1.47</v>
      </c>
      <c r="N297" s="1" t="n">
        <v>1.56</v>
      </c>
      <c r="O297" s="1" t="n">
        <v>1.27</v>
      </c>
    </row>
    <row r="298" customFormat="false" ht="16" hidden="false" customHeight="false" outlineLevel="0" collapsed="false">
      <c r="A298" s="1" t="s">
        <v>134</v>
      </c>
      <c r="B298" s="1" t="s">
        <v>744</v>
      </c>
      <c r="C298" s="1" t="s">
        <v>745</v>
      </c>
      <c r="D298" s="1" t="s">
        <v>744</v>
      </c>
      <c r="E298" s="1" t="n">
        <v>0.64</v>
      </c>
      <c r="F298" s="1" t="n">
        <v>0.9</v>
      </c>
      <c r="G298" s="1" t="n">
        <v>0.95</v>
      </c>
      <c r="H298" s="1" t="n">
        <v>1.03</v>
      </c>
      <c r="I298" s="1" t="n">
        <v>1.32</v>
      </c>
      <c r="J298" s="1" t="n">
        <v>1.04</v>
      </c>
      <c r="K298" s="1" t="n">
        <v>0.93</v>
      </c>
      <c r="L298" s="1" t="n">
        <v>0.74</v>
      </c>
      <c r="M298" s="1" t="n">
        <v>0.95</v>
      </c>
      <c r="N298" s="1" t="n">
        <v>0.84</v>
      </c>
      <c r="O298" s="1" t="n">
        <v>0.57</v>
      </c>
    </row>
    <row r="299" customFormat="false" ht="16" hidden="false" customHeight="false" outlineLevel="0" collapsed="false">
      <c r="A299" s="1" t="s">
        <v>134</v>
      </c>
      <c r="B299" s="1" t="s">
        <v>746</v>
      </c>
      <c r="C299" s="1" t="s">
        <v>747</v>
      </c>
      <c r="D299" s="1" t="s">
        <v>746</v>
      </c>
      <c r="E299" s="1" t="n">
        <v>0.3</v>
      </c>
      <c r="F299" s="1" t="n">
        <v>0.23</v>
      </c>
      <c r="G299" s="1" t="n">
        <v>0.22</v>
      </c>
      <c r="H299" s="1" t="n">
        <v>0.18</v>
      </c>
      <c r="I299" s="1" t="n">
        <v>0.26</v>
      </c>
      <c r="J299" s="1" t="n">
        <v>0.3</v>
      </c>
      <c r="K299" s="1" t="n">
        <v>0.23</v>
      </c>
      <c r="L299" s="1" t="n">
        <v>0.28</v>
      </c>
      <c r="M299" s="1" t="n">
        <v>0.11</v>
      </c>
      <c r="N299" s="1" t="n">
        <v>0.12</v>
      </c>
      <c r="O299" s="1" t="n">
        <v>0.28</v>
      </c>
    </row>
    <row r="300" customFormat="false" ht="16" hidden="false" customHeight="false" outlineLevel="0" collapsed="false">
      <c r="A300" s="1" t="s">
        <v>134</v>
      </c>
      <c r="B300" s="1" t="s">
        <v>748</v>
      </c>
      <c r="C300" s="1" t="s">
        <v>749</v>
      </c>
      <c r="D300" s="1" t="s">
        <v>748</v>
      </c>
      <c r="E300" s="1" t="n">
        <v>0.19</v>
      </c>
      <c r="F300" s="1" t="n">
        <v>0.16</v>
      </c>
      <c r="G300" s="1" t="n">
        <v>0.19</v>
      </c>
      <c r="H300" s="1" t="n">
        <v>0.12</v>
      </c>
      <c r="I300" s="1" t="n">
        <v>0.11</v>
      </c>
      <c r="J300" s="1" t="n">
        <v>0.15</v>
      </c>
      <c r="K300" s="1" t="n">
        <v>0.35</v>
      </c>
      <c r="L300" s="1" t="n">
        <v>0.23</v>
      </c>
      <c r="M300" s="1" t="n">
        <v>0.38</v>
      </c>
      <c r="N300" s="1" t="n">
        <v>0.41</v>
      </c>
      <c r="O300" s="1" t="n">
        <v>0.18</v>
      </c>
    </row>
    <row r="301" customFormat="false" ht="16" hidden="false" customHeight="false" outlineLevel="0" collapsed="false">
      <c r="A301" s="1" t="s">
        <v>134</v>
      </c>
      <c r="B301" s="1" t="s">
        <v>750</v>
      </c>
      <c r="C301" s="1" t="s">
        <v>751</v>
      </c>
      <c r="D301" s="1" t="s">
        <v>750</v>
      </c>
      <c r="E301" s="1" t="n">
        <v>0.18</v>
      </c>
      <c r="F301" s="1" t="n">
        <v>0.09</v>
      </c>
      <c r="G301" s="1" t="n">
        <v>0.15</v>
      </c>
      <c r="H301" s="1" t="n">
        <v>0.14</v>
      </c>
      <c r="I301" s="1" t="n">
        <v>0.07</v>
      </c>
      <c r="J301" s="1" t="n">
        <v>0.1</v>
      </c>
      <c r="K301" s="1" t="n">
        <v>0.3</v>
      </c>
      <c r="L301" s="1" t="n">
        <v>0.31</v>
      </c>
      <c r="M301" s="1" t="n">
        <v>0.2</v>
      </c>
      <c r="N301" s="1" t="n">
        <v>0.15</v>
      </c>
      <c r="O301" s="1" t="n">
        <v>0.1</v>
      </c>
    </row>
    <row r="302" customFormat="false" ht="16" hidden="false" customHeight="false" outlineLevel="0" collapsed="false">
      <c r="A302" s="1" t="s">
        <v>134</v>
      </c>
      <c r="B302" s="1" t="s">
        <v>752</v>
      </c>
      <c r="C302" s="1" t="s">
        <v>753</v>
      </c>
      <c r="D302" s="1" t="s">
        <v>752</v>
      </c>
      <c r="E302" s="1" t="n">
        <v>0.1</v>
      </c>
      <c r="F302" s="1" t="n">
        <v>0.16</v>
      </c>
      <c r="G302" s="1" t="n">
        <v>0.16</v>
      </c>
      <c r="H302" s="1" t="n">
        <v>0.14</v>
      </c>
      <c r="I302" s="1" t="n">
        <v>0.14</v>
      </c>
      <c r="J302" s="1" t="n">
        <v>0.18</v>
      </c>
      <c r="K302" s="1" t="n">
        <v>0.13</v>
      </c>
      <c r="L302" s="1" t="n">
        <v>0.18</v>
      </c>
      <c r="M302" s="1" t="n">
        <v>0.1</v>
      </c>
      <c r="N302" s="1" t="n">
        <v>0.26</v>
      </c>
      <c r="O302" s="1" t="n">
        <v>0.25</v>
      </c>
    </row>
    <row r="303" customFormat="false" ht="16" hidden="false" customHeight="false" outlineLevel="0" collapsed="false">
      <c r="A303" s="1" t="s">
        <v>134</v>
      </c>
      <c r="B303" s="1" t="s">
        <v>754</v>
      </c>
      <c r="C303" s="1" t="s">
        <v>755</v>
      </c>
      <c r="D303" s="1" t="s">
        <v>754</v>
      </c>
      <c r="E303" s="1" t="n">
        <v>0.09</v>
      </c>
      <c r="F303" s="1" t="n">
        <v>0.17</v>
      </c>
      <c r="G303" s="1" t="n">
        <v>0.68</v>
      </c>
      <c r="H303" s="1" t="n">
        <v>0.97</v>
      </c>
      <c r="I303" s="1" t="n">
        <v>1.26</v>
      </c>
      <c r="J303" s="1" t="n">
        <v>1.78</v>
      </c>
      <c r="K303" s="1" t="n">
        <v>2.2</v>
      </c>
      <c r="L303" s="1" t="n">
        <v>2.8</v>
      </c>
      <c r="M303" s="1" t="n">
        <v>2.59</v>
      </c>
      <c r="N303" s="1" t="n">
        <v>2.06</v>
      </c>
      <c r="O303" s="1" t="n">
        <v>0.04</v>
      </c>
    </row>
    <row r="304" customFormat="false" ht="16" hidden="false" customHeight="false" outlineLevel="0" collapsed="false">
      <c r="A304" s="1" t="s">
        <v>134</v>
      </c>
      <c r="B304" s="1" t="s">
        <v>756</v>
      </c>
      <c r="C304" s="1" t="s">
        <v>757</v>
      </c>
      <c r="D304" s="1" t="s">
        <v>756</v>
      </c>
      <c r="E304" s="1" t="n">
        <v>11.59</v>
      </c>
      <c r="F304" s="1" t="n">
        <v>8.94</v>
      </c>
      <c r="G304" s="1" t="n">
        <v>6.91</v>
      </c>
      <c r="H304" s="1" t="n">
        <v>8.95</v>
      </c>
      <c r="I304" s="1" t="n">
        <v>3.96</v>
      </c>
      <c r="J304" s="1" t="n">
        <v>4.78</v>
      </c>
      <c r="K304" s="1" t="n">
        <v>4.9</v>
      </c>
      <c r="L304" s="1" t="n">
        <v>4</v>
      </c>
      <c r="M304" s="1" t="n">
        <v>3.89</v>
      </c>
      <c r="N304" s="1" t="n">
        <v>4.23</v>
      </c>
      <c r="O304" s="1" t="n">
        <v>15.64</v>
      </c>
    </row>
    <row r="305" customFormat="false" ht="16" hidden="false" customHeight="false" outlineLevel="0" collapsed="false">
      <c r="A305" s="1" t="s">
        <v>134</v>
      </c>
      <c r="B305" s="1" t="s">
        <v>758</v>
      </c>
      <c r="C305" s="1" t="s">
        <v>759</v>
      </c>
      <c r="D305" s="1" t="s">
        <v>758</v>
      </c>
      <c r="E305" s="1" t="n">
        <v>2.05</v>
      </c>
      <c r="F305" s="1" t="n">
        <v>1.19</v>
      </c>
      <c r="G305" s="1" t="n">
        <v>0.86</v>
      </c>
      <c r="H305" s="1" t="n">
        <v>0.76</v>
      </c>
      <c r="I305" s="1" t="n">
        <v>0.79</v>
      </c>
      <c r="J305" s="1" t="n">
        <v>0.97</v>
      </c>
      <c r="K305" s="1" t="n">
        <v>0.93</v>
      </c>
      <c r="L305" s="1" t="n">
        <v>0.71</v>
      </c>
      <c r="M305" s="1" t="n">
        <v>0.78</v>
      </c>
      <c r="N305" s="1" t="n">
        <v>0.71</v>
      </c>
      <c r="O305" s="1" t="n">
        <v>3.89</v>
      </c>
    </row>
    <row r="306" customFormat="false" ht="16" hidden="false" customHeight="false" outlineLevel="0" collapsed="false">
      <c r="A306" s="1" t="s">
        <v>134</v>
      </c>
      <c r="B306" s="1" t="s">
        <v>760</v>
      </c>
      <c r="C306" s="1" t="s">
        <v>761</v>
      </c>
      <c r="D306" s="1" t="s">
        <v>762</v>
      </c>
      <c r="E306" s="1" t="n">
        <v>0.64</v>
      </c>
      <c r="F306" s="1" t="n">
        <v>0.59</v>
      </c>
      <c r="G306" s="1" t="n">
        <v>0.46</v>
      </c>
      <c r="H306" s="1" t="n">
        <v>0.48</v>
      </c>
      <c r="I306" s="1" t="n">
        <v>0.42</v>
      </c>
      <c r="J306" s="1" t="n">
        <v>0.47</v>
      </c>
      <c r="K306" s="1" t="n">
        <v>0.45</v>
      </c>
      <c r="L306" s="1" t="n">
        <v>0.35</v>
      </c>
      <c r="M306" s="1" t="n">
        <v>0.51</v>
      </c>
      <c r="N306" s="1" t="n">
        <v>0.36</v>
      </c>
      <c r="O306" s="1" t="n">
        <v>0.56</v>
      </c>
    </row>
    <row r="307" customFormat="false" ht="16" hidden="false" customHeight="false" outlineLevel="0" collapsed="false">
      <c r="A307" s="1" t="s">
        <v>134</v>
      </c>
      <c r="B307" s="1" t="s">
        <v>763</v>
      </c>
      <c r="C307" s="1" t="s">
        <v>764</v>
      </c>
      <c r="D307" s="1" t="s">
        <v>763</v>
      </c>
      <c r="E307" s="1" t="n">
        <v>2.59</v>
      </c>
      <c r="F307" s="1" t="n">
        <v>2.94</v>
      </c>
      <c r="G307" s="1" t="n">
        <v>2.93</v>
      </c>
      <c r="H307" s="1" t="n">
        <v>2.43</v>
      </c>
      <c r="I307" s="1" t="n">
        <v>2.66</v>
      </c>
      <c r="J307" s="1" t="n">
        <v>3.12</v>
      </c>
      <c r="K307" s="1" t="n">
        <v>3.5</v>
      </c>
      <c r="L307" s="1" t="n">
        <v>2.85</v>
      </c>
      <c r="M307" s="1" t="n">
        <v>3.07</v>
      </c>
      <c r="N307" s="1" t="n">
        <v>2.82</v>
      </c>
      <c r="O307" s="1" t="n">
        <v>2.94</v>
      </c>
    </row>
    <row r="308" customFormat="false" ht="16" hidden="false" customHeight="false" outlineLevel="0" collapsed="false">
      <c r="A308" s="1" t="s">
        <v>134</v>
      </c>
      <c r="B308" s="1" t="s">
        <v>765</v>
      </c>
      <c r="C308" s="1" t="s">
        <v>766</v>
      </c>
      <c r="D308" s="1" t="s">
        <v>765</v>
      </c>
      <c r="E308" s="1" t="n">
        <v>0.2</v>
      </c>
      <c r="F308" s="1" t="n">
        <v>0.17</v>
      </c>
      <c r="G308" s="1" t="n">
        <v>0.19</v>
      </c>
      <c r="H308" s="1" t="n">
        <v>0.14</v>
      </c>
      <c r="I308" s="1" t="n">
        <v>0.13</v>
      </c>
      <c r="J308" s="1" t="n">
        <v>0.05</v>
      </c>
      <c r="K308" s="1" t="n">
        <v>0.13</v>
      </c>
      <c r="L308" s="1" t="n">
        <v>0.07</v>
      </c>
      <c r="M308" s="1" t="n">
        <v>0.05</v>
      </c>
      <c r="N308" s="1" t="n">
        <v>0.03</v>
      </c>
      <c r="O308" s="1" t="n">
        <v>0.16</v>
      </c>
    </row>
    <row r="309" customFormat="false" ht="16" hidden="false" customHeight="false" outlineLevel="0" collapsed="false">
      <c r="A309" s="1" t="s">
        <v>134</v>
      </c>
      <c r="B309" s="1" t="s">
        <v>767</v>
      </c>
      <c r="C309" s="1" t="s">
        <v>768</v>
      </c>
      <c r="D309" s="1" t="s">
        <v>767</v>
      </c>
      <c r="E309" s="1" t="n">
        <v>2.09</v>
      </c>
      <c r="F309" s="1" t="n">
        <v>1.75</v>
      </c>
      <c r="G309" s="1" t="n">
        <v>1.8</v>
      </c>
      <c r="H309" s="1" t="n">
        <v>1.43</v>
      </c>
      <c r="I309" s="1" t="n">
        <v>1.61</v>
      </c>
      <c r="J309" s="1" t="n">
        <v>1.39</v>
      </c>
      <c r="K309" s="1" t="n">
        <v>2.15</v>
      </c>
      <c r="L309" s="1" t="n">
        <v>2.17</v>
      </c>
      <c r="M309" s="1" t="n">
        <v>2.1</v>
      </c>
      <c r="N309" s="1" t="n">
        <v>2.49</v>
      </c>
      <c r="O309" s="1" t="n">
        <v>1.94</v>
      </c>
    </row>
    <row r="310" customFormat="false" ht="16" hidden="false" customHeight="false" outlineLevel="0" collapsed="false">
      <c r="A310" s="1" t="s">
        <v>134</v>
      </c>
      <c r="B310" s="1" t="s">
        <v>769</v>
      </c>
      <c r="C310" s="1" t="s">
        <v>770</v>
      </c>
      <c r="D310" s="1" t="s">
        <v>769</v>
      </c>
      <c r="E310" s="1" t="n">
        <v>0.25</v>
      </c>
      <c r="F310" s="1" t="n">
        <v>0.59</v>
      </c>
      <c r="G310" s="1" t="n">
        <v>0.6</v>
      </c>
      <c r="H310" s="1" t="n">
        <v>0.55</v>
      </c>
      <c r="I310" s="1" t="n">
        <v>0.52</v>
      </c>
      <c r="J310" s="1" t="n">
        <v>0.3</v>
      </c>
      <c r="K310" s="1" t="n">
        <v>0.4</v>
      </c>
      <c r="L310" s="1" t="n">
        <v>0.49</v>
      </c>
      <c r="M310" s="1" t="n">
        <v>0.39</v>
      </c>
      <c r="N310" s="1" t="n">
        <v>0.35</v>
      </c>
      <c r="O310" s="1" t="n">
        <v>0.13</v>
      </c>
    </row>
    <row r="311" customFormat="false" ht="16" hidden="false" customHeight="false" outlineLevel="0" collapsed="false">
      <c r="A311" s="1" t="s">
        <v>134</v>
      </c>
      <c r="B311" s="1" t="s">
        <v>771</v>
      </c>
      <c r="C311" s="1" t="s">
        <v>772</v>
      </c>
      <c r="D311" s="1" t="s">
        <v>771</v>
      </c>
      <c r="E311" s="1" t="n">
        <v>0.03</v>
      </c>
      <c r="F311" s="1" t="n">
        <v>0.1</v>
      </c>
      <c r="G311" s="1" t="n">
        <v>0.11</v>
      </c>
      <c r="H311" s="1" t="n">
        <v>0.11</v>
      </c>
      <c r="I311" s="1" t="n">
        <v>0.1</v>
      </c>
      <c r="J311" s="1" t="n">
        <v>0.05</v>
      </c>
      <c r="K311" s="1" t="n">
        <v>0.2</v>
      </c>
      <c r="L311" s="1" t="n">
        <v>0.1</v>
      </c>
      <c r="M311" s="1" t="n">
        <v>0.1</v>
      </c>
      <c r="N311" s="1" t="n">
        <v>0.11</v>
      </c>
      <c r="O311" s="1" t="n">
        <v>0.05</v>
      </c>
    </row>
    <row r="312" customFormat="false" ht="16" hidden="false" customHeight="false" outlineLevel="0" collapsed="false">
      <c r="A312" s="1" t="s">
        <v>134</v>
      </c>
      <c r="B312" s="1" t="s">
        <v>773</v>
      </c>
      <c r="C312" s="1" t="s">
        <v>774</v>
      </c>
      <c r="D312" s="1" t="s">
        <v>773</v>
      </c>
      <c r="E312" s="1" t="n">
        <v>0.53</v>
      </c>
      <c r="F312" s="1" t="n">
        <v>0.62</v>
      </c>
      <c r="G312" s="1" t="n">
        <v>1.35</v>
      </c>
      <c r="H312" s="1" t="n">
        <v>2.03</v>
      </c>
      <c r="I312" s="1" t="n">
        <v>2.16</v>
      </c>
      <c r="J312" s="1" t="n">
        <v>1.54</v>
      </c>
      <c r="K312" s="1" t="n">
        <v>1.5</v>
      </c>
      <c r="L312" s="1" t="n">
        <v>1.53</v>
      </c>
      <c r="M312" s="1" t="n">
        <v>1.26</v>
      </c>
      <c r="N312" s="1" t="n">
        <v>1.43</v>
      </c>
      <c r="O312" s="1" t="n">
        <v>0.43</v>
      </c>
    </row>
    <row r="313" customFormat="false" ht="16" hidden="false" customHeight="false" outlineLevel="0" collapsed="false">
      <c r="A313" s="1" t="s">
        <v>134</v>
      </c>
      <c r="B313" s="1" t="s">
        <v>775</v>
      </c>
      <c r="C313" s="1" t="s">
        <v>776</v>
      </c>
      <c r="D313" s="1" t="s">
        <v>775</v>
      </c>
      <c r="E313" s="1" t="n">
        <v>0.46</v>
      </c>
      <c r="F313" s="1" t="n">
        <v>0.39</v>
      </c>
      <c r="G313" s="1" t="n">
        <v>0.82</v>
      </c>
      <c r="H313" s="1" t="n">
        <v>1.1</v>
      </c>
      <c r="I313" s="1" t="n">
        <v>1.18</v>
      </c>
      <c r="J313" s="1" t="n">
        <v>1.34</v>
      </c>
      <c r="K313" s="1" t="n">
        <v>1.08</v>
      </c>
      <c r="L313" s="1" t="n">
        <v>0.87</v>
      </c>
      <c r="M313" s="1" t="n">
        <v>0.76</v>
      </c>
      <c r="N313" s="1" t="n">
        <v>0.8</v>
      </c>
      <c r="O313" s="1" t="n">
        <v>0.34</v>
      </c>
    </row>
    <row r="314" customFormat="false" ht="16" hidden="false" customHeight="false" outlineLevel="0" collapsed="false">
      <c r="A314" s="1" t="s">
        <v>134</v>
      </c>
      <c r="B314" s="1" t="s">
        <v>777</v>
      </c>
      <c r="C314" s="1" t="s">
        <v>778</v>
      </c>
      <c r="D314" s="1" t="s">
        <v>777</v>
      </c>
      <c r="E314" s="1" t="n">
        <v>0.16</v>
      </c>
      <c r="F314" s="1" t="n">
        <v>0.18</v>
      </c>
      <c r="G314" s="1" t="n">
        <v>0.21</v>
      </c>
      <c r="H314" s="1" t="n">
        <v>0.14</v>
      </c>
      <c r="I314" s="1" t="n">
        <v>0.15</v>
      </c>
      <c r="J314" s="1" t="n">
        <v>0.17</v>
      </c>
      <c r="K314" s="1" t="n">
        <v>0.15</v>
      </c>
      <c r="L314" s="1" t="n">
        <v>0.23</v>
      </c>
      <c r="M314" s="1" t="n">
        <v>0.28</v>
      </c>
      <c r="N314" s="1" t="n">
        <v>0.24</v>
      </c>
      <c r="O314" s="1" t="n">
        <v>0.21</v>
      </c>
    </row>
    <row r="315" customFormat="false" ht="16" hidden="false" customHeight="false" outlineLevel="0" collapsed="false">
      <c r="A315" s="1" t="s">
        <v>134</v>
      </c>
      <c r="B315" s="1" t="s">
        <v>779</v>
      </c>
      <c r="C315" s="1" t="s">
        <v>780</v>
      </c>
      <c r="D315" s="1" t="s">
        <v>779</v>
      </c>
      <c r="E315" s="1" t="n">
        <v>0.99</v>
      </c>
      <c r="F315" s="1" t="n">
        <v>1.15</v>
      </c>
      <c r="G315" s="1" t="n">
        <v>1.13</v>
      </c>
      <c r="H315" s="1" t="n">
        <v>0.83</v>
      </c>
      <c r="I315" s="1" t="n">
        <v>0.48</v>
      </c>
      <c r="J315" s="1" t="n">
        <v>0.72</v>
      </c>
      <c r="K315" s="1" t="n">
        <v>0.73</v>
      </c>
      <c r="L315" s="1" t="n">
        <v>1.22</v>
      </c>
      <c r="M315" s="1" t="n">
        <v>2.23</v>
      </c>
      <c r="N315" s="1" t="n">
        <v>1.5</v>
      </c>
      <c r="O315" s="1" t="n">
        <v>0.48</v>
      </c>
    </row>
    <row r="316" customFormat="false" ht="16" hidden="false" customHeight="false" outlineLevel="0" collapsed="false">
      <c r="A316" s="1" t="s">
        <v>134</v>
      </c>
      <c r="B316" s="1" t="s">
        <v>781</v>
      </c>
      <c r="C316" s="1" t="s">
        <v>782</v>
      </c>
      <c r="D316" s="1" t="s">
        <v>781</v>
      </c>
      <c r="E316" s="1" t="n">
        <v>0.61</v>
      </c>
      <c r="F316" s="1" t="n">
        <v>0.94</v>
      </c>
      <c r="G316" s="1" t="n">
        <v>0.75</v>
      </c>
      <c r="H316" s="1" t="n">
        <v>0.55</v>
      </c>
      <c r="I316" s="1" t="n">
        <v>0.37</v>
      </c>
      <c r="J316" s="1" t="n">
        <v>0.5</v>
      </c>
      <c r="K316" s="1" t="n">
        <v>0.7</v>
      </c>
      <c r="L316" s="1" t="n">
        <v>0.56</v>
      </c>
      <c r="M316" s="1" t="n">
        <v>1.14</v>
      </c>
      <c r="N316" s="1" t="n">
        <v>1.28</v>
      </c>
      <c r="O316" s="1" t="n">
        <v>0.41</v>
      </c>
    </row>
    <row r="317" customFormat="false" ht="16" hidden="false" customHeight="false" outlineLevel="0" collapsed="false">
      <c r="A317" s="1" t="s">
        <v>134</v>
      </c>
      <c r="B317" s="1" t="s">
        <v>783</v>
      </c>
      <c r="C317" s="1" t="s">
        <v>784</v>
      </c>
      <c r="D317" s="1" t="s">
        <v>783</v>
      </c>
      <c r="E317" s="1" t="n">
        <v>2.23</v>
      </c>
      <c r="F317" s="1" t="n">
        <v>2.84</v>
      </c>
      <c r="G317" s="1" t="n">
        <v>2.64</v>
      </c>
      <c r="H317" s="1" t="n">
        <v>2.27</v>
      </c>
      <c r="I317" s="1" t="n">
        <v>3.21</v>
      </c>
      <c r="J317" s="1" t="n">
        <v>2.09</v>
      </c>
      <c r="K317" s="1" t="n">
        <v>2.48</v>
      </c>
      <c r="L317" s="1" t="n">
        <v>2.43</v>
      </c>
      <c r="M317" s="1" t="n">
        <v>1.54</v>
      </c>
      <c r="N317" s="1" t="n">
        <v>1.67</v>
      </c>
      <c r="O317" s="1" t="n">
        <v>2.02</v>
      </c>
    </row>
    <row r="318" customFormat="false" ht="16" hidden="false" customHeight="false" outlineLevel="0" collapsed="false">
      <c r="A318" s="1" t="s">
        <v>134</v>
      </c>
      <c r="B318" s="1" t="s">
        <v>785</v>
      </c>
      <c r="C318" s="1" t="s">
        <v>786</v>
      </c>
      <c r="D318" s="1" t="s">
        <v>785</v>
      </c>
      <c r="E318" s="1" t="n">
        <v>0.39</v>
      </c>
      <c r="F318" s="1" t="n">
        <v>0.37</v>
      </c>
      <c r="G318" s="1" t="n">
        <v>0.33</v>
      </c>
      <c r="H318" s="1" t="n">
        <v>0.25</v>
      </c>
      <c r="I318" s="1" t="n">
        <v>0.27</v>
      </c>
      <c r="J318" s="1" t="n">
        <v>0.28</v>
      </c>
      <c r="K318" s="1" t="n">
        <v>0.2</v>
      </c>
      <c r="L318" s="1" t="n">
        <v>0.23</v>
      </c>
      <c r="M318" s="1" t="n">
        <v>0.18</v>
      </c>
      <c r="N318" s="1" t="n">
        <v>0.12</v>
      </c>
      <c r="O318" s="1" t="n">
        <v>0.21</v>
      </c>
    </row>
    <row r="319" customFormat="false" ht="16" hidden="false" customHeight="false" outlineLevel="0" collapsed="false">
      <c r="A319" s="1" t="s">
        <v>134</v>
      </c>
      <c r="B319" s="1" t="s">
        <v>787</v>
      </c>
      <c r="C319" s="1" t="s">
        <v>788</v>
      </c>
      <c r="D319" s="1" t="s">
        <v>789</v>
      </c>
      <c r="E319" s="1" t="n">
        <v>2.04</v>
      </c>
      <c r="F319" s="1" t="n">
        <v>1.61</v>
      </c>
      <c r="G319" s="1" t="n">
        <v>1.85</v>
      </c>
      <c r="H319" s="1" t="n">
        <v>1.81</v>
      </c>
      <c r="I319" s="1" t="n">
        <v>2.25</v>
      </c>
      <c r="J319" s="1" t="n">
        <v>2.61</v>
      </c>
      <c r="K319" s="1" t="n">
        <v>2.25</v>
      </c>
      <c r="L319" s="1" t="n">
        <v>1.76</v>
      </c>
      <c r="M319" s="1" t="n">
        <v>2.34</v>
      </c>
      <c r="N319" s="1" t="n">
        <v>1.66</v>
      </c>
      <c r="O319" s="1" t="n">
        <v>2.26</v>
      </c>
    </row>
    <row r="320" customFormat="false" ht="16" hidden="false" customHeight="false" outlineLevel="0" collapsed="false">
      <c r="A320" s="1" t="s">
        <v>134</v>
      </c>
      <c r="B320" s="1" t="s">
        <v>790</v>
      </c>
      <c r="C320" s="1" t="s">
        <v>791</v>
      </c>
      <c r="D320" s="1" t="s">
        <v>790</v>
      </c>
      <c r="E320" s="1" t="n">
        <v>0.01</v>
      </c>
      <c r="F320" s="1" t="n">
        <v>0.01</v>
      </c>
      <c r="G320" s="1" t="n">
        <v>0.09</v>
      </c>
      <c r="H320" s="1" t="n">
        <v>0.87</v>
      </c>
      <c r="I320" s="1" t="n">
        <v>0.03</v>
      </c>
      <c r="J320" s="1" t="n">
        <v>0.07</v>
      </c>
      <c r="K320" s="1" t="n">
        <v>0.03</v>
      </c>
      <c r="L320" s="1" t="n">
        <v>0.07</v>
      </c>
      <c r="M320" s="1" t="n">
        <v>0.12</v>
      </c>
      <c r="N320" s="1" t="n">
        <v>0.27</v>
      </c>
      <c r="O320" s="1" t="n">
        <v>0</v>
      </c>
    </row>
    <row r="321" customFormat="false" ht="16" hidden="false" customHeight="false" outlineLevel="0" collapsed="false">
      <c r="A321" s="1" t="s">
        <v>134</v>
      </c>
      <c r="B321" s="1" t="s">
        <v>792</v>
      </c>
      <c r="C321" s="1" t="s">
        <v>793</v>
      </c>
      <c r="D321" s="1" t="s">
        <v>794</v>
      </c>
      <c r="E321" s="1" t="n">
        <v>0.02</v>
      </c>
      <c r="F321" s="1" t="n">
        <v>0.02</v>
      </c>
      <c r="G321" s="1" t="n">
        <v>0.05</v>
      </c>
      <c r="H321" s="1" t="n">
        <v>0.08</v>
      </c>
      <c r="I321" s="1" t="n">
        <v>0.07</v>
      </c>
      <c r="J321" s="1" t="n">
        <v>0.07</v>
      </c>
      <c r="K321" s="1" t="n">
        <v>0.13</v>
      </c>
      <c r="L321" s="1" t="n">
        <v>0.08</v>
      </c>
      <c r="M321" s="1" t="n">
        <v>0.45</v>
      </c>
      <c r="N321" s="1" t="n">
        <v>0.41</v>
      </c>
      <c r="O321" s="1" t="n">
        <v>0.01</v>
      </c>
    </row>
    <row r="322" customFormat="false" ht="16" hidden="false" customHeight="false" outlineLevel="0" collapsed="false">
      <c r="A322" s="1" t="s">
        <v>134</v>
      </c>
      <c r="B322" s="1" t="s">
        <v>795</v>
      </c>
      <c r="C322" s="1" t="s">
        <v>796</v>
      </c>
      <c r="D322" s="1" t="s">
        <v>795</v>
      </c>
      <c r="E322" s="1" t="n">
        <v>0.49</v>
      </c>
      <c r="F322" s="1" t="n">
        <v>0.48</v>
      </c>
      <c r="G322" s="1" t="n">
        <v>0.46</v>
      </c>
      <c r="H322" s="1" t="n">
        <v>0.4</v>
      </c>
      <c r="I322" s="1" t="n">
        <v>0.44</v>
      </c>
      <c r="J322" s="1" t="n">
        <v>0.3</v>
      </c>
      <c r="K322" s="1" t="n">
        <v>0.48</v>
      </c>
      <c r="L322" s="1" t="n">
        <v>0.28</v>
      </c>
      <c r="M322" s="1" t="n">
        <v>0.42</v>
      </c>
      <c r="N322" s="1" t="n">
        <v>0.38</v>
      </c>
      <c r="O322" s="1" t="n">
        <v>0.5</v>
      </c>
    </row>
    <row r="323" customFormat="false" ht="16" hidden="false" customHeight="false" outlineLevel="0" collapsed="false">
      <c r="A323" s="1" t="s">
        <v>134</v>
      </c>
      <c r="B323" s="1" t="s">
        <v>797</v>
      </c>
      <c r="C323" s="1" t="s">
        <v>798</v>
      </c>
      <c r="D323" s="1" t="s">
        <v>797</v>
      </c>
      <c r="E323" s="1" t="n">
        <v>0.02</v>
      </c>
      <c r="F323" s="1" t="n">
        <v>0.04</v>
      </c>
      <c r="G323" s="1" t="n">
        <v>0.05</v>
      </c>
      <c r="H323" s="1" t="n">
        <v>0.06</v>
      </c>
      <c r="I323" s="1" t="n">
        <v>0.09</v>
      </c>
      <c r="J323" s="1" t="n">
        <v>0.12</v>
      </c>
      <c r="K323" s="1" t="n">
        <v>0.2</v>
      </c>
      <c r="L323" s="1" t="n">
        <v>0.05</v>
      </c>
      <c r="M323" s="1" t="n">
        <v>0.14</v>
      </c>
      <c r="N323" s="1" t="n">
        <v>0.05</v>
      </c>
      <c r="O323" s="1" t="n">
        <v>0.06</v>
      </c>
    </row>
    <row r="324" customFormat="false" ht="16" hidden="false" customHeight="false" outlineLevel="0" collapsed="false">
      <c r="A324" s="1" t="s">
        <v>134</v>
      </c>
      <c r="B324" s="1" t="s">
        <v>799</v>
      </c>
      <c r="C324" s="1" t="s">
        <v>800</v>
      </c>
      <c r="D324" s="1" t="s">
        <v>799</v>
      </c>
      <c r="E324" s="1" t="n">
        <v>2.04</v>
      </c>
      <c r="F324" s="1" t="n">
        <v>2.18</v>
      </c>
      <c r="G324" s="1" t="n">
        <v>2.62</v>
      </c>
      <c r="H324" s="1" t="n">
        <v>3.19</v>
      </c>
      <c r="I324" s="1" t="n">
        <v>4.23</v>
      </c>
      <c r="J324" s="1" t="n">
        <v>6.5</v>
      </c>
      <c r="K324" s="1" t="n">
        <v>7.45</v>
      </c>
      <c r="L324" s="1" t="n">
        <v>7.04</v>
      </c>
      <c r="M324" s="1" t="n">
        <v>5.87</v>
      </c>
      <c r="N324" s="1" t="n">
        <v>6.87</v>
      </c>
      <c r="O324" s="1" t="n">
        <v>2.21</v>
      </c>
    </row>
    <row r="325" customFormat="false" ht="16" hidden="false" customHeight="false" outlineLevel="0" collapsed="false">
      <c r="A325" s="1" t="s">
        <v>134</v>
      </c>
      <c r="B325" s="1" t="s">
        <v>801</v>
      </c>
      <c r="C325" s="1" t="s">
        <v>802</v>
      </c>
      <c r="D325" s="1" t="s">
        <v>801</v>
      </c>
      <c r="E325" s="1" t="n">
        <v>0.12</v>
      </c>
      <c r="F325" s="1" t="n">
        <v>0.53</v>
      </c>
      <c r="G325" s="1" t="n">
        <v>0.7</v>
      </c>
      <c r="H325" s="1" t="n">
        <v>0.52</v>
      </c>
      <c r="I325" s="1" t="n">
        <v>0.39</v>
      </c>
      <c r="J325" s="1" t="n">
        <v>0.07</v>
      </c>
      <c r="K325" s="1" t="n">
        <v>0.13</v>
      </c>
      <c r="L325" s="1" t="n">
        <v>0.08</v>
      </c>
      <c r="M325" s="1" t="n">
        <v>0.04</v>
      </c>
      <c r="N325" s="1" t="n">
        <v>0.02</v>
      </c>
      <c r="O325" s="1" t="n">
        <v>0.03</v>
      </c>
    </row>
    <row r="326" customFormat="false" ht="16" hidden="false" customHeight="false" outlineLevel="0" collapsed="false">
      <c r="A326" s="1" t="s">
        <v>134</v>
      </c>
      <c r="B326" s="1" t="s">
        <v>803</v>
      </c>
      <c r="C326" s="1" t="s">
        <v>804</v>
      </c>
      <c r="D326" s="1" t="s">
        <v>803</v>
      </c>
      <c r="E326" s="1" t="n">
        <v>30.43</v>
      </c>
      <c r="F326" s="1" t="n">
        <v>20.42</v>
      </c>
      <c r="G326" s="1" t="n">
        <v>16.97</v>
      </c>
      <c r="H326" s="1" t="n">
        <v>20.58</v>
      </c>
      <c r="I326" s="1" t="n">
        <v>16.78</v>
      </c>
      <c r="J326" s="1" t="n">
        <v>31.32</v>
      </c>
      <c r="K326" s="1" t="n">
        <v>27.23</v>
      </c>
      <c r="L326" s="1" t="n">
        <v>24.47</v>
      </c>
      <c r="M326" s="1" t="n">
        <v>28.76</v>
      </c>
      <c r="N326" s="1" t="n">
        <v>31.03</v>
      </c>
      <c r="O326" s="1" t="n">
        <v>36.87</v>
      </c>
    </row>
    <row r="327" customFormat="false" ht="16" hidden="false" customHeight="false" outlineLevel="0" collapsed="false">
      <c r="A327" s="1" t="s">
        <v>134</v>
      </c>
      <c r="B327" s="1" t="s">
        <v>805</v>
      </c>
      <c r="C327" s="1" t="s">
        <v>806</v>
      </c>
      <c r="D327" s="1" t="s">
        <v>807</v>
      </c>
      <c r="E327" s="1" t="n">
        <v>0.67</v>
      </c>
      <c r="F327" s="1" t="n">
        <v>0.53</v>
      </c>
      <c r="G327" s="1" t="n">
        <v>0.46</v>
      </c>
      <c r="H327" s="1" t="n">
        <v>0.5</v>
      </c>
      <c r="I327" s="1" t="n">
        <v>0.66</v>
      </c>
      <c r="J327" s="1" t="n">
        <v>0.84</v>
      </c>
      <c r="K327" s="1" t="n">
        <v>0.8</v>
      </c>
      <c r="L327" s="1" t="n">
        <v>0.79</v>
      </c>
      <c r="M327" s="1" t="n">
        <v>1.06</v>
      </c>
      <c r="N327" s="1" t="n">
        <v>0.86</v>
      </c>
      <c r="O327" s="1" t="n">
        <v>0.84</v>
      </c>
    </row>
    <row r="328" customFormat="false" ht="16" hidden="false" customHeight="false" outlineLevel="0" collapsed="false">
      <c r="A328" s="1" t="s">
        <v>134</v>
      </c>
      <c r="B328" s="1" t="s">
        <v>808</v>
      </c>
      <c r="C328" s="1" t="s">
        <v>809</v>
      </c>
      <c r="D328" s="1" t="s">
        <v>808</v>
      </c>
      <c r="E328" s="1" t="n">
        <v>52.65</v>
      </c>
      <c r="F328" s="1" t="n">
        <v>29.82</v>
      </c>
      <c r="G328" s="1" t="n">
        <v>26.44</v>
      </c>
      <c r="H328" s="1" t="n">
        <v>34.56</v>
      </c>
      <c r="I328" s="1" t="n">
        <v>27.24</v>
      </c>
      <c r="J328" s="1" t="n">
        <v>49.75</v>
      </c>
      <c r="K328" s="1" t="n">
        <v>43.9</v>
      </c>
      <c r="L328" s="1" t="n">
        <v>35.13</v>
      </c>
      <c r="M328" s="1" t="n">
        <v>41.8</v>
      </c>
      <c r="N328" s="1" t="n">
        <v>36.88</v>
      </c>
      <c r="O328" s="1" t="n">
        <v>61</v>
      </c>
    </row>
    <row r="329" customFormat="false" ht="16" hidden="false" customHeight="false" outlineLevel="0" collapsed="false">
      <c r="A329" s="1" t="s">
        <v>134</v>
      </c>
      <c r="B329" s="1" t="s">
        <v>810</v>
      </c>
      <c r="C329" s="1" t="s">
        <v>811</v>
      </c>
      <c r="D329" s="1" t="s">
        <v>812</v>
      </c>
      <c r="E329" s="1" t="n">
        <v>0.89</v>
      </c>
      <c r="F329" s="1" t="n">
        <v>0.24</v>
      </c>
      <c r="G329" s="1" t="n">
        <v>0.42</v>
      </c>
      <c r="H329" s="1" t="n">
        <v>0.34</v>
      </c>
      <c r="I329" s="1" t="n">
        <v>0.49</v>
      </c>
      <c r="J329" s="1" t="n">
        <v>0.45</v>
      </c>
      <c r="K329" s="1" t="n">
        <v>0.53</v>
      </c>
      <c r="L329" s="1" t="n">
        <v>0.59</v>
      </c>
      <c r="M329" s="1" t="n">
        <v>0.31</v>
      </c>
      <c r="N329" s="1" t="n">
        <v>0.46</v>
      </c>
      <c r="O329" s="1" t="n">
        <v>0.67</v>
      </c>
    </row>
    <row r="330" customFormat="false" ht="16" hidden="false" customHeight="false" outlineLevel="0" collapsed="false">
      <c r="A330" s="1" t="s">
        <v>134</v>
      </c>
      <c r="B330" s="1" t="s">
        <v>813</v>
      </c>
      <c r="C330" s="1" t="s">
        <v>814</v>
      </c>
      <c r="D330" s="1" t="s">
        <v>813</v>
      </c>
      <c r="E330" s="1" t="n">
        <v>1.73</v>
      </c>
      <c r="F330" s="1" t="n">
        <v>0.7</v>
      </c>
      <c r="G330" s="1" t="n">
        <v>0.69</v>
      </c>
      <c r="H330" s="1" t="n">
        <v>0.62</v>
      </c>
      <c r="I330" s="1" t="n">
        <v>0.33</v>
      </c>
      <c r="J330" s="1" t="n">
        <v>0.67</v>
      </c>
      <c r="K330" s="1" t="n">
        <v>0.68</v>
      </c>
      <c r="L330" s="1" t="n">
        <v>0.82</v>
      </c>
      <c r="M330" s="1" t="n">
        <v>1.04</v>
      </c>
      <c r="N330" s="1" t="n">
        <v>0.68</v>
      </c>
      <c r="O330" s="1" t="n">
        <v>1.41</v>
      </c>
    </row>
    <row r="331" customFormat="false" ht="16" hidden="false" customHeight="false" outlineLevel="0" collapsed="false">
      <c r="A331" s="1" t="s">
        <v>134</v>
      </c>
      <c r="B331" s="1" t="s">
        <v>815</v>
      </c>
      <c r="C331" s="1" t="s">
        <v>816</v>
      </c>
      <c r="D331" s="1" t="s">
        <v>815</v>
      </c>
      <c r="E331" s="1" t="n">
        <v>2.4</v>
      </c>
      <c r="F331" s="1" t="n">
        <v>2.33</v>
      </c>
      <c r="G331" s="1" t="n">
        <v>3.05</v>
      </c>
      <c r="H331" s="1" t="n">
        <v>6.91</v>
      </c>
      <c r="I331" s="1" t="n">
        <v>18.41</v>
      </c>
      <c r="J331" s="1" t="n">
        <v>17.88</v>
      </c>
      <c r="K331" s="1" t="n">
        <v>30.63</v>
      </c>
      <c r="L331" s="1" t="n">
        <v>40.36</v>
      </c>
      <c r="M331" s="1" t="n">
        <v>61.17</v>
      </c>
      <c r="N331" s="1" t="n">
        <v>46.45</v>
      </c>
      <c r="O331" s="1" t="n">
        <v>3.13</v>
      </c>
    </row>
    <row r="332" customFormat="false" ht="16" hidden="false" customHeight="false" outlineLevel="0" collapsed="false">
      <c r="A332" s="1" t="s">
        <v>134</v>
      </c>
      <c r="B332" s="1" t="s">
        <v>817</v>
      </c>
      <c r="C332" s="1" t="s">
        <v>818</v>
      </c>
      <c r="D332" s="1" t="s">
        <v>817</v>
      </c>
      <c r="E332" s="1" t="n">
        <v>0.02</v>
      </c>
      <c r="F332" s="1" t="n">
        <v>0.01</v>
      </c>
      <c r="G332" s="1" t="n">
        <v>0.05</v>
      </c>
      <c r="H332" s="1" t="n">
        <v>0.11</v>
      </c>
      <c r="I332" s="1" t="n">
        <v>0.22</v>
      </c>
      <c r="J332" s="1" t="n">
        <v>0.27</v>
      </c>
      <c r="K332" s="1" t="n">
        <v>0.4</v>
      </c>
      <c r="L332" s="1" t="n">
        <v>0.44</v>
      </c>
      <c r="M332" s="1" t="n">
        <v>0.69</v>
      </c>
      <c r="N332" s="1" t="n">
        <v>0.45</v>
      </c>
      <c r="O332" s="1" t="n">
        <v>0.05</v>
      </c>
    </row>
    <row r="333" customFormat="false" ht="16" hidden="false" customHeight="false" outlineLevel="0" collapsed="false">
      <c r="A333" s="1" t="s">
        <v>134</v>
      </c>
      <c r="B333" s="1" t="s">
        <v>819</v>
      </c>
      <c r="C333" s="1" t="s">
        <v>820</v>
      </c>
      <c r="D333" s="1" t="s">
        <v>819</v>
      </c>
      <c r="E333" s="1" t="n">
        <v>32.83</v>
      </c>
      <c r="F333" s="1" t="n">
        <v>32.22</v>
      </c>
      <c r="G333" s="1" t="n">
        <v>30.23</v>
      </c>
      <c r="H333" s="1" t="n">
        <v>31.82</v>
      </c>
      <c r="I333" s="1" t="n">
        <v>25.74</v>
      </c>
      <c r="J333" s="1" t="n">
        <v>36.03</v>
      </c>
      <c r="K333" s="1" t="n">
        <v>30.88</v>
      </c>
      <c r="L333" s="1" t="n">
        <v>39.09</v>
      </c>
      <c r="M333" s="1" t="n">
        <v>52.77</v>
      </c>
      <c r="N333" s="1" t="n">
        <v>42.09</v>
      </c>
      <c r="O333" s="1" t="n">
        <v>26.79</v>
      </c>
    </row>
    <row r="334" customFormat="false" ht="16" hidden="false" customHeight="false" outlineLevel="0" collapsed="false">
      <c r="A334" s="1" t="s">
        <v>134</v>
      </c>
      <c r="B334" s="1" t="s">
        <v>821</v>
      </c>
      <c r="C334" s="1" t="s">
        <v>822</v>
      </c>
      <c r="D334" s="1" t="s">
        <v>821</v>
      </c>
      <c r="E334" s="1" t="n">
        <v>0.11</v>
      </c>
      <c r="F334" s="1" t="n">
        <v>0.12</v>
      </c>
      <c r="G334" s="1" t="n">
        <v>0.07</v>
      </c>
      <c r="H334" s="1" t="n">
        <v>0.9</v>
      </c>
      <c r="I334" s="1" t="n">
        <v>0.11</v>
      </c>
      <c r="J334" s="1" t="n">
        <v>0.22</v>
      </c>
      <c r="K334" s="1" t="n">
        <v>0.4</v>
      </c>
      <c r="L334" s="1" t="n">
        <v>0.61</v>
      </c>
      <c r="M334" s="1" t="n">
        <v>0.94</v>
      </c>
      <c r="N334" s="1" t="n">
        <v>0.75</v>
      </c>
      <c r="O334" s="1" t="n">
        <v>0.1</v>
      </c>
    </row>
    <row r="335" customFormat="false" ht="16" hidden="false" customHeight="false" outlineLevel="0" collapsed="false">
      <c r="A335" s="1" t="s">
        <v>134</v>
      </c>
      <c r="B335" s="1" t="s">
        <v>823</v>
      </c>
      <c r="C335" s="1" t="s">
        <v>824</v>
      </c>
      <c r="D335" s="1" t="s">
        <v>823</v>
      </c>
      <c r="E335" s="1" t="n">
        <v>0.42</v>
      </c>
      <c r="F335" s="1" t="n">
        <v>0.31</v>
      </c>
      <c r="G335" s="1" t="n">
        <v>0.27</v>
      </c>
      <c r="H335" s="1" t="n">
        <v>0.28</v>
      </c>
      <c r="I335" s="1" t="n">
        <v>0.42</v>
      </c>
      <c r="J335" s="1" t="n">
        <v>0.96</v>
      </c>
      <c r="K335" s="1" t="n">
        <v>1.48</v>
      </c>
      <c r="L335" s="1" t="n">
        <v>1.69</v>
      </c>
      <c r="M335" s="1" t="n">
        <v>3.27</v>
      </c>
      <c r="N335" s="1" t="n">
        <v>2.89</v>
      </c>
      <c r="O335" s="1" t="n">
        <v>0.61</v>
      </c>
    </row>
    <row r="336" customFormat="false" ht="16" hidden="false" customHeight="false" outlineLevel="0" collapsed="false">
      <c r="A336" s="1" t="s">
        <v>134</v>
      </c>
      <c r="B336" s="1" t="s">
        <v>825</v>
      </c>
      <c r="C336" s="1" t="s">
        <v>826</v>
      </c>
      <c r="D336" s="1" t="s">
        <v>825</v>
      </c>
      <c r="E336" s="1" t="n">
        <v>0.39</v>
      </c>
      <c r="F336" s="1" t="n">
        <v>0.21</v>
      </c>
      <c r="G336" s="1" t="n">
        <v>0.17</v>
      </c>
      <c r="H336" s="1" t="n">
        <v>0.14</v>
      </c>
      <c r="I336" s="1" t="n">
        <v>0.21</v>
      </c>
      <c r="J336" s="1" t="n">
        <v>0.22</v>
      </c>
      <c r="K336" s="1" t="n">
        <v>0.23</v>
      </c>
      <c r="L336" s="1" t="n">
        <v>0.16</v>
      </c>
      <c r="M336" s="1" t="n">
        <v>0.25</v>
      </c>
      <c r="N336" s="1" t="n">
        <v>0.33</v>
      </c>
      <c r="O336" s="1" t="n">
        <v>0.46</v>
      </c>
    </row>
    <row r="337" customFormat="false" ht="16" hidden="false" customHeight="false" outlineLevel="0" collapsed="false">
      <c r="A337" s="1" t="s">
        <v>134</v>
      </c>
      <c r="B337" s="1" t="s">
        <v>827</v>
      </c>
      <c r="C337" s="1" t="s">
        <v>828</v>
      </c>
      <c r="D337" s="1" t="s">
        <v>827</v>
      </c>
      <c r="E337" s="1" t="n">
        <v>13.72</v>
      </c>
      <c r="F337" s="1" t="n">
        <v>7.2</v>
      </c>
      <c r="G337" s="1" t="n">
        <v>6.53</v>
      </c>
      <c r="H337" s="1" t="n">
        <v>8.4</v>
      </c>
      <c r="I337" s="1" t="n">
        <v>5.54</v>
      </c>
      <c r="J337" s="1" t="n">
        <v>9.59</v>
      </c>
      <c r="K337" s="1" t="n">
        <v>9.83</v>
      </c>
      <c r="L337" s="1" t="n">
        <v>8.52</v>
      </c>
      <c r="M337" s="1" t="n">
        <v>9.48</v>
      </c>
      <c r="N337" s="1" t="n">
        <v>7.41</v>
      </c>
      <c r="O337" s="1" t="n">
        <v>17.62</v>
      </c>
    </row>
    <row r="338" customFormat="false" ht="16" hidden="false" customHeight="false" outlineLevel="0" collapsed="false">
      <c r="A338" s="1" t="s">
        <v>134</v>
      </c>
      <c r="B338" s="1" t="s">
        <v>829</v>
      </c>
      <c r="C338" s="1" t="s">
        <v>830</v>
      </c>
      <c r="D338" s="1" t="s">
        <v>829</v>
      </c>
      <c r="E338" s="1" t="n">
        <v>0.45</v>
      </c>
      <c r="F338" s="1" t="n">
        <v>0.24</v>
      </c>
      <c r="G338" s="1" t="n">
        <v>0.22</v>
      </c>
      <c r="H338" s="1" t="n">
        <v>0.1</v>
      </c>
      <c r="I338" s="1" t="n">
        <v>0.06</v>
      </c>
      <c r="J338" s="1" t="n">
        <v>0.15</v>
      </c>
      <c r="K338" s="1" t="n">
        <v>0.05</v>
      </c>
      <c r="L338" s="1" t="n">
        <v>0.02</v>
      </c>
      <c r="M338" s="1" t="n">
        <v>0</v>
      </c>
      <c r="N338" s="1" t="n">
        <v>0.02</v>
      </c>
      <c r="O338" s="1" t="n">
        <v>0.6</v>
      </c>
    </row>
    <row r="339" customFormat="false" ht="16" hidden="false" customHeight="false" outlineLevel="0" collapsed="false">
      <c r="A339" s="1" t="s">
        <v>134</v>
      </c>
      <c r="B339" s="1" t="s">
        <v>831</v>
      </c>
      <c r="C339" s="1" t="s">
        <v>832</v>
      </c>
      <c r="D339" s="1" t="s">
        <v>831</v>
      </c>
      <c r="E339" s="1" t="n">
        <v>2.99</v>
      </c>
      <c r="F339" s="1" t="n">
        <v>2.57</v>
      </c>
      <c r="G339" s="1" t="n">
        <v>2.42</v>
      </c>
      <c r="H339" s="1" t="n">
        <v>3.55</v>
      </c>
      <c r="I339" s="1" t="n">
        <v>3.58</v>
      </c>
      <c r="J339" s="1" t="n">
        <v>4.83</v>
      </c>
      <c r="K339" s="1" t="n">
        <v>5.58</v>
      </c>
      <c r="L339" s="1" t="n">
        <v>5.18</v>
      </c>
      <c r="M339" s="1" t="n">
        <v>5.11</v>
      </c>
      <c r="N339" s="1" t="n">
        <v>3.53</v>
      </c>
      <c r="O339" s="1" t="n">
        <v>3.17</v>
      </c>
    </row>
    <row r="340" customFormat="false" ht="16" hidden="false" customHeight="false" outlineLevel="0" collapsed="false">
      <c r="A340" s="1" t="s">
        <v>134</v>
      </c>
      <c r="B340" s="1" t="s">
        <v>833</v>
      </c>
      <c r="C340" s="1" t="s">
        <v>834</v>
      </c>
      <c r="D340" s="1" t="s">
        <v>833</v>
      </c>
      <c r="E340" s="1" t="n">
        <v>1.27</v>
      </c>
      <c r="F340" s="1" t="n">
        <v>1.97</v>
      </c>
      <c r="G340" s="1" t="n">
        <v>1.88</v>
      </c>
      <c r="H340" s="1" t="n">
        <v>2.04</v>
      </c>
      <c r="I340" s="1" t="n">
        <v>2.25</v>
      </c>
      <c r="J340" s="1" t="n">
        <v>3.3</v>
      </c>
      <c r="K340" s="1" t="n">
        <v>2.55</v>
      </c>
      <c r="L340" s="1" t="n">
        <v>2.71</v>
      </c>
      <c r="M340" s="1" t="n">
        <v>3.15</v>
      </c>
      <c r="N340" s="1" t="n">
        <v>1.96</v>
      </c>
      <c r="O340" s="1" t="n">
        <v>1.63</v>
      </c>
    </row>
    <row r="341" customFormat="false" ht="16" hidden="false" customHeight="false" outlineLevel="0" collapsed="false">
      <c r="A341" s="1" t="s">
        <v>134</v>
      </c>
      <c r="B341" s="1" t="s">
        <v>835</v>
      </c>
      <c r="C341" s="1" t="s">
        <v>836</v>
      </c>
      <c r="D341" s="1" t="s">
        <v>835</v>
      </c>
      <c r="E341" s="1" t="n">
        <v>0.08</v>
      </c>
      <c r="F341" s="1" t="n">
        <v>0.14</v>
      </c>
      <c r="G341" s="1" t="n">
        <v>0.12</v>
      </c>
      <c r="H341" s="1" t="n">
        <v>0.07</v>
      </c>
      <c r="I341" s="1" t="n">
        <v>0.06</v>
      </c>
      <c r="J341" s="1" t="n">
        <v>0.17</v>
      </c>
      <c r="K341" s="1" t="n">
        <v>0.23</v>
      </c>
      <c r="L341" s="1" t="n">
        <v>0.23</v>
      </c>
      <c r="M341" s="1" t="n">
        <v>0.35</v>
      </c>
      <c r="N341" s="1" t="n">
        <v>0.35</v>
      </c>
      <c r="O341" s="1" t="n">
        <v>0.06</v>
      </c>
    </row>
    <row r="342" customFormat="false" ht="16" hidden="false" customHeight="false" outlineLevel="0" collapsed="false">
      <c r="A342" s="1" t="s">
        <v>134</v>
      </c>
      <c r="B342" s="1" t="s">
        <v>837</v>
      </c>
      <c r="C342" s="1" t="s">
        <v>838</v>
      </c>
      <c r="D342" s="1" t="s">
        <v>837</v>
      </c>
      <c r="E342" s="1" t="n">
        <v>3.97</v>
      </c>
      <c r="F342" s="1" t="n">
        <v>2.9</v>
      </c>
      <c r="G342" s="1" t="n">
        <v>1.91</v>
      </c>
      <c r="H342" s="1" t="n">
        <v>1.22</v>
      </c>
      <c r="I342" s="1" t="n">
        <v>1.16</v>
      </c>
      <c r="J342" s="1" t="n">
        <v>0.97</v>
      </c>
      <c r="K342" s="1" t="n">
        <v>0.65</v>
      </c>
      <c r="L342" s="1" t="n">
        <v>0.59</v>
      </c>
      <c r="M342" s="1" t="n">
        <v>0.79</v>
      </c>
      <c r="N342" s="1" t="n">
        <v>0.47</v>
      </c>
      <c r="O342" s="1" t="n">
        <v>2.71</v>
      </c>
    </row>
    <row r="343" customFormat="false" ht="16" hidden="false" customHeight="false" outlineLevel="0" collapsed="false">
      <c r="A343" s="1" t="s">
        <v>134</v>
      </c>
      <c r="B343" s="1" t="s">
        <v>839</v>
      </c>
      <c r="C343" s="1" t="s">
        <v>840</v>
      </c>
      <c r="D343" s="1" t="s">
        <v>839</v>
      </c>
      <c r="E343" s="1" t="n">
        <v>0.02</v>
      </c>
      <c r="F343" s="1" t="n">
        <v>0</v>
      </c>
      <c r="G343" s="1" t="n">
        <v>0.01</v>
      </c>
      <c r="H343" s="1" t="n">
        <v>0.06</v>
      </c>
      <c r="I343" s="1" t="n">
        <v>0.31</v>
      </c>
      <c r="J343" s="1" t="n">
        <v>0.12</v>
      </c>
      <c r="K343" s="1" t="n">
        <v>0.05</v>
      </c>
      <c r="L343" s="1" t="n">
        <v>0.15</v>
      </c>
      <c r="M343" s="1" t="n">
        <v>1.34</v>
      </c>
      <c r="N343" s="1" t="n">
        <v>2.72</v>
      </c>
      <c r="O343" s="1" t="n">
        <v>0.01</v>
      </c>
    </row>
    <row r="344" customFormat="false" ht="16" hidden="false" customHeight="false" outlineLevel="0" collapsed="false">
      <c r="A344" s="1" t="s">
        <v>134</v>
      </c>
      <c r="B344" s="1" t="s">
        <v>841</v>
      </c>
      <c r="C344" s="1" t="s">
        <v>842</v>
      </c>
      <c r="D344" s="1" t="s">
        <v>841</v>
      </c>
      <c r="E344" s="1" t="n">
        <v>0</v>
      </c>
      <c r="F344" s="1" t="n">
        <v>0</v>
      </c>
      <c r="G344" s="1" t="n">
        <v>0</v>
      </c>
      <c r="H344" s="1" t="n">
        <v>0</v>
      </c>
      <c r="I344" s="1" t="n">
        <v>0.03</v>
      </c>
      <c r="J344" s="1" t="n">
        <v>0</v>
      </c>
      <c r="K344" s="1" t="n">
        <v>0</v>
      </c>
      <c r="L344" s="1" t="n">
        <v>0.02</v>
      </c>
      <c r="M344" s="1" t="n">
        <v>0.08</v>
      </c>
      <c r="N344" s="1" t="n">
        <v>0.15</v>
      </c>
      <c r="O344" s="1" t="n">
        <v>0</v>
      </c>
    </row>
    <row r="345" customFormat="false" ht="16" hidden="false" customHeight="false" outlineLevel="0" collapsed="false">
      <c r="A345" s="1" t="s">
        <v>134</v>
      </c>
      <c r="B345" s="1" t="s">
        <v>843</v>
      </c>
      <c r="C345" s="1" t="s">
        <v>844</v>
      </c>
      <c r="D345" s="1" t="s">
        <v>843</v>
      </c>
      <c r="E345" s="1" t="n">
        <v>5.49</v>
      </c>
      <c r="F345" s="1" t="n">
        <v>7.37</v>
      </c>
      <c r="G345" s="1" t="n">
        <v>8.99</v>
      </c>
      <c r="H345" s="1" t="n">
        <v>9.84</v>
      </c>
      <c r="I345" s="1" t="n">
        <v>8.27</v>
      </c>
      <c r="J345" s="1" t="n">
        <v>6.77</v>
      </c>
      <c r="K345" s="1" t="n">
        <v>6.85</v>
      </c>
      <c r="L345" s="1" t="n">
        <v>6.79</v>
      </c>
      <c r="M345" s="1" t="n">
        <v>5.63</v>
      </c>
      <c r="N345" s="1" t="n">
        <v>6.37</v>
      </c>
      <c r="O345" s="1" t="n">
        <v>5.12</v>
      </c>
    </row>
    <row r="346" customFormat="false" ht="16" hidden="false" customHeight="false" outlineLevel="0" collapsed="false">
      <c r="A346" s="1" t="s">
        <v>134</v>
      </c>
      <c r="B346" s="1" t="s">
        <v>845</v>
      </c>
      <c r="C346" s="1" t="s">
        <v>846</v>
      </c>
      <c r="D346" s="1" t="s">
        <v>845</v>
      </c>
      <c r="E346" s="1" t="n">
        <v>0.23</v>
      </c>
      <c r="F346" s="1" t="n">
        <v>0.58</v>
      </c>
      <c r="G346" s="1" t="n">
        <v>0.5</v>
      </c>
      <c r="H346" s="1" t="n">
        <v>0.43</v>
      </c>
      <c r="I346" s="1" t="n">
        <v>0.53</v>
      </c>
      <c r="J346" s="1" t="n">
        <v>0.85</v>
      </c>
      <c r="K346" s="1" t="n">
        <v>1.08</v>
      </c>
      <c r="L346" s="1" t="n">
        <v>0.66</v>
      </c>
      <c r="M346" s="1" t="n">
        <v>1.06</v>
      </c>
      <c r="N346" s="1" t="n">
        <v>1.31</v>
      </c>
      <c r="O346" s="1" t="n">
        <v>0.26</v>
      </c>
    </row>
    <row r="347" customFormat="false" ht="16" hidden="false" customHeight="false" outlineLevel="0" collapsed="false">
      <c r="A347" s="1" t="s">
        <v>134</v>
      </c>
      <c r="B347" s="1" t="s">
        <v>847</v>
      </c>
      <c r="C347" s="1" t="s">
        <v>848</v>
      </c>
      <c r="D347" s="1" t="s">
        <v>849</v>
      </c>
      <c r="E347" s="1" t="n">
        <v>12.14</v>
      </c>
      <c r="F347" s="1" t="n">
        <v>6.75</v>
      </c>
      <c r="G347" s="1" t="n">
        <v>4.13</v>
      </c>
      <c r="H347" s="1" t="n">
        <v>3.44</v>
      </c>
      <c r="I347" s="1" t="n">
        <v>1.66</v>
      </c>
      <c r="J347" s="1" t="n">
        <v>1.69</v>
      </c>
      <c r="K347" s="1" t="n">
        <v>1.55</v>
      </c>
      <c r="L347" s="1" t="n">
        <v>1.45</v>
      </c>
      <c r="M347" s="1" t="n">
        <v>1.08</v>
      </c>
      <c r="N347" s="1" t="n">
        <v>0.89</v>
      </c>
      <c r="O347" s="1" t="n">
        <v>11.4</v>
      </c>
    </row>
    <row r="348" customFormat="false" ht="16" hidden="false" customHeight="false" outlineLevel="0" collapsed="false">
      <c r="A348" s="1" t="s">
        <v>134</v>
      </c>
      <c r="B348" s="1" t="s">
        <v>850</v>
      </c>
      <c r="C348" s="1" t="s">
        <v>851</v>
      </c>
      <c r="D348" s="1" t="s">
        <v>852</v>
      </c>
      <c r="E348" s="1" t="n">
        <v>1.43</v>
      </c>
      <c r="F348" s="1" t="n">
        <v>1.13</v>
      </c>
      <c r="G348" s="1" t="n">
        <v>0.93</v>
      </c>
      <c r="H348" s="1" t="n">
        <v>0.61</v>
      </c>
      <c r="I348" s="1" t="n">
        <v>0.79</v>
      </c>
      <c r="J348" s="1" t="n">
        <v>0.69</v>
      </c>
      <c r="K348" s="1" t="n">
        <v>1</v>
      </c>
      <c r="L348" s="1" t="n">
        <v>1.22</v>
      </c>
      <c r="M348" s="1" t="n">
        <v>1.54</v>
      </c>
      <c r="N348" s="1" t="n">
        <v>2.88</v>
      </c>
      <c r="O348" s="1" t="n">
        <v>1.77</v>
      </c>
    </row>
    <row r="349" customFormat="false" ht="16" hidden="false" customHeight="false" outlineLevel="0" collapsed="false">
      <c r="A349" s="1" t="s">
        <v>134</v>
      </c>
      <c r="B349" s="1" t="s">
        <v>853</v>
      </c>
      <c r="C349" s="1" t="s">
        <v>854</v>
      </c>
      <c r="D349" s="1" t="s">
        <v>853</v>
      </c>
      <c r="E349" s="1" t="n">
        <v>0.97</v>
      </c>
      <c r="F349" s="1" t="n">
        <v>1.12</v>
      </c>
      <c r="G349" s="1" t="n">
        <v>0.94</v>
      </c>
      <c r="H349" s="1" t="n">
        <v>1.7</v>
      </c>
      <c r="I349" s="1" t="n">
        <v>0.86</v>
      </c>
      <c r="J349" s="1" t="n">
        <v>1.17</v>
      </c>
      <c r="K349" s="1" t="n">
        <v>1.13</v>
      </c>
      <c r="L349" s="1" t="n">
        <v>0.84</v>
      </c>
      <c r="M349" s="1" t="n">
        <v>1.08</v>
      </c>
      <c r="N349" s="1" t="n">
        <v>0.84</v>
      </c>
      <c r="O349" s="1" t="n">
        <v>0.78</v>
      </c>
    </row>
    <row r="350" customFormat="false" ht="16" hidden="false" customHeight="false" outlineLevel="0" collapsed="false">
      <c r="A350" s="1" t="s">
        <v>134</v>
      </c>
      <c r="B350" s="1" t="s">
        <v>855</v>
      </c>
      <c r="C350" s="1" t="s">
        <v>856</v>
      </c>
      <c r="D350" s="1" t="s">
        <v>857</v>
      </c>
      <c r="E350" s="1" t="n">
        <v>0.83</v>
      </c>
      <c r="F350" s="1" t="n">
        <v>0.54</v>
      </c>
      <c r="G350" s="1" t="n">
        <v>0.45</v>
      </c>
      <c r="H350" s="1" t="n">
        <v>0.48</v>
      </c>
      <c r="I350" s="1" t="n">
        <v>0.53</v>
      </c>
      <c r="J350" s="1" t="n">
        <v>0.97</v>
      </c>
      <c r="K350" s="1" t="n">
        <v>1.15</v>
      </c>
      <c r="L350" s="1" t="n">
        <v>0.67</v>
      </c>
      <c r="M350" s="1" t="n">
        <v>0.87</v>
      </c>
      <c r="N350" s="1" t="n">
        <v>0.91</v>
      </c>
      <c r="O350" s="1" t="n">
        <v>0.91</v>
      </c>
    </row>
    <row r="351" customFormat="false" ht="16" hidden="false" customHeight="false" outlineLevel="0" collapsed="false">
      <c r="A351" s="1" t="s">
        <v>134</v>
      </c>
      <c r="B351" s="1" t="s">
        <v>858</v>
      </c>
      <c r="C351" s="1" t="s">
        <v>859</v>
      </c>
      <c r="D351" s="1" t="s">
        <v>858</v>
      </c>
      <c r="E351" s="1" t="n">
        <v>2.71</v>
      </c>
      <c r="F351" s="1" t="n">
        <v>1.21</v>
      </c>
      <c r="G351" s="1" t="n">
        <v>0.95</v>
      </c>
      <c r="H351" s="1" t="n">
        <v>0.54</v>
      </c>
      <c r="I351" s="1" t="n">
        <v>0.28</v>
      </c>
      <c r="J351" s="1" t="n">
        <v>0.34</v>
      </c>
      <c r="K351" s="1" t="n">
        <v>0.2</v>
      </c>
      <c r="L351" s="1" t="n">
        <v>0.1</v>
      </c>
      <c r="M351" s="1" t="n">
        <v>0.1</v>
      </c>
      <c r="N351" s="1" t="n">
        <v>0.08</v>
      </c>
      <c r="O351" s="1" t="n">
        <v>2.5</v>
      </c>
    </row>
    <row r="352" customFormat="false" ht="16" hidden="false" customHeight="false" outlineLevel="0" collapsed="false">
      <c r="A352" s="1" t="s">
        <v>134</v>
      </c>
      <c r="B352" s="1" t="s">
        <v>860</v>
      </c>
      <c r="C352" s="1" t="s">
        <v>861</v>
      </c>
      <c r="D352" s="1" t="s">
        <v>860</v>
      </c>
      <c r="E352" s="1" t="n">
        <v>24.9</v>
      </c>
      <c r="F352" s="1" t="n">
        <v>28.02</v>
      </c>
      <c r="G352" s="1" t="n">
        <v>30.1</v>
      </c>
      <c r="H352" s="1" t="n">
        <v>37.36</v>
      </c>
      <c r="I352" s="1" t="n">
        <v>47.02</v>
      </c>
      <c r="J352" s="1" t="n">
        <v>49.97</v>
      </c>
      <c r="K352" s="1" t="n">
        <v>51.51</v>
      </c>
      <c r="L352" s="1" t="n">
        <v>51.94</v>
      </c>
      <c r="M352" s="1" t="n">
        <v>56.23</v>
      </c>
      <c r="N352" s="1" t="n">
        <v>54.81</v>
      </c>
      <c r="O352" s="1" t="n">
        <v>33.96</v>
      </c>
    </row>
    <row r="353" customFormat="false" ht="16" hidden="false" customHeight="false" outlineLevel="0" collapsed="false">
      <c r="A353" s="1" t="s">
        <v>134</v>
      </c>
      <c r="B353" s="1" t="s">
        <v>862</v>
      </c>
      <c r="C353" s="1" t="s">
        <v>863</v>
      </c>
      <c r="D353" s="1" t="s">
        <v>864</v>
      </c>
      <c r="E353" s="1" t="n">
        <v>1.4</v>
      </c>
      <c r="F353" s="1" t="n">
        <v>1.32</v>
      </c>
      <c r="G353" s="1" t="n">
        <v>1.08</v>
      </c>
      <c r="H353" s="1" t="n">
        <v>0.88</v>
      </c>
      <c r="I353" s="1" t="n">
        <v>1.28</v>
      </c>
      <c r="J353" s="1" t="n">
        <v>2.2</v>
      </c>
      <c r="K353" s="1" t="n">
        <v>2.78</v>
      </c>
      <c r="L353" s="1" t="n">
        <v>3.37</v>
      </c>
      <c r="M353" s="1" t="n">
        <v>3.18</v>
      </c>
      <c r="N353" s="1" t="n">
        <v>4.05</v>
      </c>
      <c r="O353" s="1" t="n">
        <v>1.47</v>
      </c>
    </row>
    <row r="354" customFormat="false" ht="16" hidden="false" customHeight="false" outlineLevel="0" collapsed="false">
      <c r="A354" s="1" t="s">
        <v>134</v>
      </c>
      <c r="B354" s="1" t="s">
        <v>865</v>
      </c>
      <c r="C354" s="1" t="s">
        <v>866</v>
      </c>
      <c r="D354" s="1" t="s">
        <v>865</v>
      </c>
      <c r="E354" s="1" t="n">
        <v>0.53</v>
      </c>
      <c r="F354" s="1" t="n">
        <v>0.49</v>
      </c>
      <c r="G354" s="1" t="n">
        <v>0.51</v>
      </c>
      <c r="H354" s="1" t="n">
        <v>0.42</v>
      </c>
      <c r="I354" s="1" t="n">
        <v>0.16</v>
      </c>
      <c r="J354" s="1" t="n">
        <v>0.13</v>
      </c>
      <c r="K354" s="1" t="n">
        <v>0.18</v>
      </c>
      <c r="L354" s="1" t="n">
        <v>0.25</v>
      </c>
      <c r="M354" s="1" t="n">
        <v>0.44</v>
      </c>
      <c r="N354" s="1" t="n">
        <v>0.3</v>
      </c>
      <c r="O354" s="1" t="n">
        <v>0.69</v>
      </c>
    </row>
    <row r="355" customFormat="false" ht="16" hidden="false" customHeight="false" outlineLevel="0" collapsed="false">
      <c r="A355" s="1" t="s">
        <v>134</v>
      </c>
      <c r="B355" s="1" t="s">
        <v>867</v>
      </c>
      <c r="C355" s="1" t="s">
        <v>868</v>
      </c>
      <c r="D355" s="1" t="s">
        <v>867</v>
      </c>
      <c r="E355" s="1" t="n">
        <v>4.38</v>
      </c>
      <c r="F355" s="1" t="n">
        <v>2.26</v>
      </c>
      <c r="G355" s="1" t="n">
        <v>1.62</v>
      </c>
      <c r="H355" s="1" t="n">
        <v>0.85</v>
      </c>
      <c r="I355" s="1" t="n">
        <v>0.55</v>
      </c>
      <c r="J355" s="1" t="n">
        <v>0.17</v>
      </c>
      <c r="K355" s="1" t="n">
        <v>0.13</v>
      </c>
      <c r="L355" s="1" t="n">
        <v>0.38</v>
      </c>
      <c r="M355" s="1" t="n">
        <v>0.16</v>
      </c>
      <c r="N355" s="1" t="n">
        <v>0.11</v>
      </c>
      <c r="O355" s="1" t="n">
        <v>8.92</v>
      </c>
    </row>
    <row r="356" customFormat="false" ht="16" hidden="false" customHeight="false" outlineLevel="0" collapsed="false">
      <c r="A356" s="1" t="s">
        <v>134</v>
      </c>
      <c r="B356" s="1" t="s">
        <v>869</v>
      </c>
      <c r="C356" s="1" t="s">
        <v>870</v>
      </c>
      <c r="D356" s="1" t="s">
        <v>869</v>
      </c>
      <c r="E356" s="1" t="n">
        <v>2.47</v>
      </c>
      <c r="F356" s="1" t="n">
        <v>1.68</v>
      </c>
      <c r="G356" s="1" t="n">
        <v>1.44</v>
      </c>
      <c r="H356" s="1" t="n">
        <v>0.98</v>
      </c>
      <c r="I356" s="1" t="n">
        <v>0.48</v>
      </c>
      <c r="J356" s="1" t="n">
        <v>0.22</v>
      </c>
      <c r="K356" s="1" t="n">
        <v>0.15</v>
      </c>
      <c r="L356" s="1" t="n">
        <v>0.3</v>
      </c>
      <c r="M356" s="1" t="n">
        <v>0.19</v>
      </c>
      <c r="N356" s="1" t="n">
        <v>0.16</v>
      </c>
      <c r="O356" s="1" t="n">
        <v>3.51</v>
      </c>
    </row>
    <row r="357" customFormat="false" ht="16" hidden="false" customHeight="false" outlineLevel="0" collapsed="false">
      <c r="A357" s="1" t="s">
        <v>134</v>
      </c>
      <c r="B357" s="1" t="s">
        <v>871</v>
      </c>
      <c r="C357" s="1" t="s">
        <v>872</v>
      </c>
      <c r="D357" s="1" t="s">
        <v>873</v>
      </c>
      <c r="E357" s="1" t="n">
        <v>0.21</v>
      </c>
      <c r="F357" s="1" t="n">
        <v>0.07</v>
      </c>
      <c r="G357" s="1" t="n">
        <v>0.08</v>
      </c>
      <c r="H357" s="1" t="n">
        <v>0.05</v>
      </c>
      <c r="I357" s="1" t="n">
        <v>0.07</v>
      </c>
      <c r="J357" s="1" t="n">
        <v>0.15</v>
      </c>
      <c r="K357" s="1" t="n">
        <v>0.1</v>
      </c>
      <c r="L357" s="1" t="n">
        <v>0.13</v>
      </c>
      <c r="M357" s="1" t="n">
        <v>0.08</v>
      </c>
      <c r="N357" s="1" t="n">
        <v>0.13</v>
      </c>
      <c r="O357" s="1" t="n">
        <v>0.22</v>
      </c>
    </row>
    <row r="358" customFormat="false" ht="16" hidden="false" customHeight="false" outlineLevel="0" collapsed="false">
      <c r="A358" s="1" t="s">
        <v>134</v>
      </c>
      <c r="B358" s="1" t="s">
        <v>874</v>
      </c>
      <c r="C358" s="1" t="s">
        <v>875</v>
      </c>
      <c r="D358" s="1" t="s">
        <v>876</v>
      </c>
      <c r="E358" s="1" t="n">
        <v>0.07</v>
      </c>
      <c r="F358" s="1" t="n">
        <v>0.05</v>
      </c>
      <c r="G358" s="1" t="n">
        <v>0.03</v>
      </c>
      <c r="H358" s="1" t="n">
        <v>0.02</v>
      </c>
      <c r="I358" s="1" t="n">
        <v>0.04</v>
      </c>
      <c r="J358" s="1" t="n">
        <v>1.69</v>
      </c>
      <c r="K358" s="1" t="n">
        <v>3.63</v>
      </c>
      <c r="L358" s="1" t="n">
        <v>3.37</v>
      </c>
      <c r="M358" s="1" t="n">
        <v>4.46</v>
      </c>
      <c r="N358" s="1" t="n">
        <v>2.01</v>
      </c>
      <c r="O358" s="1" t="n">
        <v>0.09</v>
      </c>
    </row>
    <row r="359" customFormat="false" ht="16" hidden="false" customHeight="false" outlineLevel="0" collapsed="false">
      <c r="A359" s="1" t="s">
        <v>134</v>
      </c>
      <c r="B359" s="1" t="s">
        <v>877</v>
      </c>
      <c r="C359" s="1" t="s">
        <v>878</v>
      </c>
      <c r="D359" s="1" t="s">
        <v>877</v>
      </c>
      <c r="E359" s="1" t="n">
        <v>0.03</v>
      </c>
      <c r="F359" s="1" t="n">
        <v>0.01</v>
      </c>
      <c r="G359" s="1" t="n">
        <v>0.02</v>
      </c>
      <c r="H359" s="1" t="n">
        <v>0.02</v>
      </c>
      <c r="I359" s="1" t="n">
        <v>0.01</v>
      </c>
      <c r="J359" s="1" t="n">
        <v>3.08</v>
      </c>
      <c r="K359" s="1" t="n">
        <v>8.23</v>
      </c>
      <c r="L359" s="1" t="n">
        <v>7.68</v>
      </c>
      <c r="M359" s="1" t="n">
        <v>10.03</v>
      </c>
      <c r="N359" s="1" t="n">
        <v>6.44</v>
      </c>
      <c r="O359" s="1" t="n">
        <v>0.02</v>
      </c>
    </row>
    <row r="360" customFormat="false" ht="16" hidden="false" customHeight="false" outlineLevel="0" collapsed="false">
      <c r="A360" s="1" t="s">
        <v>134</v>
      </c>
      <c r="B360" s="1" t="s">
        <v>879</v>
      </c>
      <c r="C360" s="1" t="s">
        <v>880</v>
      </c>
      <c r="D360" s="1" t="s">
        <v>879</v>
      </c>
      <c r="E360" s="1" t="n">
        <v>0.03</v>
      </c>
      <c r="F360" s="1" t="n">
        <v>0.04</v>
      </c>
      <c r="G360" s="1" t="n">
        <v>0.3</v>
      </c>
      <c r="H360" s="1" t="n">
        <v>0.45</v>
      </c>
      <c r="I360" s="1" t="n">
        <v>0.21</v>
      </c>
      <c r="J360" s="1" t="n">
        <v>0.17</v>
      </c>
      <c r="K360" s="1" t="n">
        <v>0.28</v>
      </c>
      <c r="L360" s="1" t="n">
        <v>0.41</v>
      </c>
      <c r="M360" s="1" t="n">
        <v>0.91</v>
      </c>
      <c r="N360" s="1" t="n">
        <v>0.85</v>
      </c>
      <c r="O360" s="1" t="n">
        <v>0</v>
      </c>
    </row>
    <row r="361" customFormat="false" ht="16" hidden="false" customHeight="false" outlineLevel="0" collapsed="false">
      <c r="A361" s="1" t="s">
        <v>134</v>
      </c>
      <c r="B361" s="1" t="s">
        <v>881</v>
      </c>
      <c r="C361" s="1" t="s">
        <v>882</v>
      </c>
      <c r="D361" s="1" t="s">
        <v>881</v>
      </c>
      <c r="E361" s="1" t="n">
        <v>0</v>
      </c>
      <c r="F361" s="1" t="n">
        <v>0.05</v>
      </c>
      <c r="G361" s="1" t="n">
        <v>0.3</v>
      </c>
      <c r="H361" s="1" t="n">
        <v>0.36</v>
      </c>
      <c r="I361" s="1" t="n">
        <v>0.11</v>
      </c>
      <c r="J361" s="1" t="n">
        <v>0.17</v>
      </c>
      <c r="K361" s="1" t="n">
        <v>0.03</v>
      </c>
      <c r="L361" s="1" t="n">
        <v>0.07</v>
      </c>
      <c r="M361" s="1" t="n">
        <v>0.07</v>
      </c>
      <c r="N361" s="1" t="n">
        <v>0.1</v>
      </c>
      <c r="O361" s="1" t="n">
        <v>0.01</v>
      </c>
    </row>
    <row r="362" customFormat="false" ht="16" hidden="false" customHeight="false" outlineLevel="0" collapsed="false">
      <c r="A362" s="1" t="s">
        <v>134</v>
      </c>
      <c r="B362" s="1" t="s">
        <v>883</v>
      </c>
      <c r="C362" s="1" t="s">
        <v>884</v>
      </c>
      <c r="D362" s="1" t="s">
        <v>883</v>
      </c>
      <c r="E362" s="1" t="n">
        <v>1.48</v>
      </c>
      <c r="F362" s="1" t="n">
        <v>1.08</v>
      </c>
      <c r="G362" s="1" t="n">
        <v>0.82</v>
      </c>
      <c r="H362" s="1" t="n">
        <v>0.83</v>
      </c>
      <c r="I362" s="1" t="n">
        <v>0.95</v>
      </c>
      <c r="J362" s="1" t="n">
        <v>2.45</v>
      </c>
      <c r="K362" s="1" t="n">
        <v>3.28</v>
      </c>
      <c r="L362" s="1" t="n">
        <v>4.29</v>
      </c>
      <c r="M362" s="1" t="n">
        <v>5.61</v>
      </c>
      <c r="N362" s="1" t="n">
        <v>6.33</v>
      </c>
      <c r="O362" s="1" t="n">
        <v>1.38</v>
      </c>
    </row>
    <row r="363" customFormat="false" ht="16" hidden="false" customHeight="false" outlineLevel="0" collapsed="false">
      <c r="A363" s="1" t="s">
        <v>134</v>
      </c>
      <c r="B363" s="1" t="s">
        <v>885</v>
      </c>
      <c r="C363" s="1" t="s">
        <v>886</v>
      </c>
      <c r="D363" s="1" t="s">
        <v>885</v>
      </c>
      <c r="E363" s="1" t="n">
        <v>7.98</v>
      </c>
      <c r="F363" s="1" t="n">
        <v>5.49</v>
      </c>
      <c r="G363" s="1" t="n">
        <v>5.16</v>
      </c>
      <c r="H363" s="1" t="n">
        <v>7.23</v>
      </c>
      <c r="I363" s="1" t="n">
        <v>8.79</v>
      </c>
      <c r="J363" s="1" t="n">
        <v>8.8</v>
      </c>
      <c r="K363" s="1" t="n">
        <v>10.18</v>
      </c>
      <c r="L363" s="1" t="n">
        <v>7.45</v>
      </c>
      <c r="M363" s="1" t="n">
        <v>8.74</v>
      </c>
      <c r="N363" s="1" t="n">
        <v>11.34</v>
      </c>
      <c r="O363" s="1" t="n">
        <v>9.5</v>
      </c>
    </row>
    <row r="364" customFormat="false" ht="16" hidden="false" customHeight="false" outlineLevel="0" collapsed="false">
      <c r="A364" s="1" t="s">
        <v>134</v>
      </c>
      <c r="B364" s="1" t="s">
        <v>887</v>
      </c>
      <c r="C364" s="1" t="s">
        <v>888</v>
      </c>
      <c r="D364" s="1" t="s">
        <v>887</v>
      </c>
      <c r="E364" s="1" t="n">
        <v>0</v>
      </c>
      <c r="F364" s="1" t="n">
        <v>0.03</v>
      </c>
      <c r="G364" s="1" t="n">
        <v>0.16</v>
      </c>
      <c r="H364" s="1" t="n">
        <v>0.21</v>
      </c>
      <c r="I364" s="1" t="n">
        <v>0.03</v>
      </c>
      <c r="J364" s="1" t="n">
        <v>0.07</v>
      </c>
      <c r="K364" s="1" t="n">
        <v>0.03</v>
      </c>
      <c r="L364" s="1" t="n">
        <v>0.03</v>
      </c>
      <c r="M364" s="1" t="n">
        <v>0.03</v>
      </c>
      <c r="N364" s="1" t="n">
        <v>0.02</v>
      </c>
      <c r="O364" s="1" t="n">
        <v>0</v>
      </c>
    </row>
    <row r="365" customFormat="false" ht="16" hidden="false" customHeight="false" outlineLevel="0" collapsed="false">
      <c r="A365" s="1" t="s">
        <v>134</v>
      </c>
      <c r="B365" s="1" t="s">
        <v>889</v>
      </c>
      <c r="C365" s="1" t="s">
        <v>890</v>
      </c>
      <c r="D365" s="1" t="s">
        <v>889</v>
      </c>
      <c r="E365" s="1" t="n">
        <v>0.01</v>
      </c>
      <c r="F365" s="1" t="n">
        <v>0.07</v>
      </c>
      <c r="G365" s="1" t="n">
        <v>0.58</v>
      </c>
      <c r="H365" s="1" t="n">
        <v>0.67</v>
      </c>
      <c r="I365" s="1" t="n">
        <v>0.2</v>
      </c>
      <c r="J365" s="1" t="n">
        <v>0.13</v>
      </c>
      <c r="K365" s="1" t="n">
        <v>0.13</v>
      </c>
      <c r="L365" s="1" t="n">
        <v>0.02</v>
      </c>
      <c r="M365" s="1" t="n">
        <v>0.13</v>
      </c>
      <c r="N365" s="1" t="n">
        <v>0.09</v>
      </c>
      <c r="O365" s="1" t="n">
        <v>0</v>
      </c>
    </row>
    <row r="366" customFormat="false" ht="16" hidden="false" customHeight="false" outlineLevel="0" collapsed="false">
      <c r="A366" s="1" t="s">
        <v>134</v>
      </c>
      <c r="B366" s="1" t="s">
        <v>891</v>
      </c>
      <c r="C366" s="1" t="s">
        <v>892</v>
      </c>
      <c r="D366" s="1" t="s">
        <v>891</v>
      </c>
      <c r="E366" s="1" t="n">
        <v>9.89</v>
      </c>
      <c r="F366" s="1" t="n">
        <v>6.28</v>
      </c>
      <c r="G366" s="1" t="n">
        <v>4.96</v>
      </c>
      <c r="H366" s="1" t="n">
        <v>3.79</v>
      </c>
      <c r="I366" s="1" t="n">
        <v>3.69</v>
      </c>
      <c r="J366" s="1" t="n">
        <v>6.92</v>
      </c>
      <c r="K366" s="1" t="n">
        <v>5.93</v>
      </c>
      <c r="L366" s="1" t="n">
        <v>5.25</v>
      </c>
      <c r="M366" s="1" t="n">
        <v>4.67</v>
      </c>
      <c r="N366" s="1" t="n">
        <v>7.43</v>
      </c>
      <c r="O366" s="1" t="n">
        <v>11.37</v>
      </c>
    </row>
    <row r="367" customFormat="false" ht="16" hidden="false" customHeight="false" outlineLevel="0" collapsed="false">
      <c r="A367" s="1" t="s">
        <v>134</v>
      </c>
      <c r="B367" s="1" t="s">
        <v>893</v>
      </c>
      <c r="C367" s="1" t="s">
        <v>894</v>
      </c>
      <c r="D367" s="1" t="s">
        <v>895</v>
      </c>
      <c r="E367" s="1" t="n">
        <v>0.23</v>
      </c>
      <c r="F367" s="1" t="n">
        <v>0.15</v>
      </c>
      <c r="G367" s="1" t="n">
        <v>0.3</v>
      </c>
      <c r="H367" s="1" t="n">
        <v>1.35</v>
      </c>
      <c r="I367" s="1" t="n">
        <v>0.67</v>
      </c>
      <c r="J367" s="1" t="n">
        <v>1.42</v>
      </c>
      <c r="K367" s="1" t="n">
        <v>1.15</v>
      </c>
      <c r="L367" s="1" t="n">
        <v>0.81</v>
      </c>
      <c r="M367" s="1" t="n">
        <v>1.13</v>
      </c>
      <c r="N367" s="1" t="n">
        <v>1.01</v>
      </c>
      <c r="O367" s="1" t="n">
        <v>0.21</v>
      </c>
    </row>
    <row r="368" customFormat="false" ht="16" hidden="false" customHeight="false" outlineLevel="0" collapsed="false">
      <c r="A368" s="1" t="s">
        <v>134</v>
      </c>
      <c r="B368" s="1" t="s">
        <v>896</v>
      </c>
      <c r="C368" s="1" t="s">
        <v>897</v>
      </c>
      <c r="D368" s="1" t="s">
        <v>896</v>
      </c>
      <c r="E368" s="1" t="n">
        <v>6.2</v>
      </c>
      <c r="F368" s="1" t="n">
        <v>9.16</v>
      </c>
      <c r="G368" s="1" t="n">
        <v>8.67</v>
      </c>
      <c r="H368" s="1" t="n">
        <v>10.87</v>
      </c>
      <c r="I368" s="1" t="n">
        <v>7.36</v>
      </c>
      <c r="J368" s="1" t="n">
        <v>12.15</v>
      </c>
      <c r="K368" s="1" t="n">
        <v>11.33</v>
      </c>
      <c r="L368" s="1" t="n">
        <v>12.48</v>
      </c>
      <c r="M368" s="1" t="n">
        <v>16.57</v>
      </c>
      <c r="N368" s="1" t="n">
        <v>12.45</v>
      </c>
      <c r="O368" s="1" t="n">
        <v>6.45</v>
      </c>
    </row>
    <row r="369" customFormat="false" ht="16" hidden="false" customHeight="false" outlineLevel="0" collapsed="false">
      <c r="A369" s="1" t="s">
        <v>134</v>
      </c>
      <c r="B369" s="1" t="s">
        <v>898</v>
      </c>
      <c r="C369" s="1" t="s">
        <v>899</v>
      </c>
      <c r="D369" s="1" t="s">
        <v>898</v>
      </c>
      <c r="E369" s="1" t="n">
        <v>0.46</v>
      </c>
      <c r="F369" s="1" t="n">
        <v>0.8</v>
      </c>
      <c r="G369" s="1" t="n">
        <v>0.84</v>
      </c>
      <c r="H369" s="1" t="n">
        <v>0.78</v>
      </c>
      <c r="I369" s="1" t="n">
        <v>1.31</v>
      </c>
      <c r="J369" s="1" t="n">
        <v>1.07</v>
      </c>
      <c r="K369" s="1" t="n">
        <v>1.15</v>
      </c>
      <c r="L369" s="1" t="n">
        <v>1.25</v>
      </c>
      <c r="M369" s="1" t="n">
        <v>1.6</v>
      </c>
      <c r="N369" s="1" t="n">
        <v>1.24</v>
      </c>
      <c r="O369" s="1" t="n">
        <v>0.56</v>
      </c>
    </row>
    <row r="370" customFormat="false" ht="16" hidden="false" customHeight="false" outlineLevel="0" collapsed="false">
      <c r="A370" s="1" t="s">
        <v>134</v>
      </c>
      <c r="B370" s="1" t="s">
        <v>900</v>
      </c>
      <c r="C370" s="1" t="s">
        <v>901</v>
      </c>
      <c r="D370" s="1" t="s">
        <v>900</v>
      </c>
      <c r="E370" s="1" t="n">
        <v>4.48</v>
      </c>
      <c r="F370" s="1" t="n">
        <v>3.06</v>
      </c>
      <c r="G370" s="1" t="n">
        <v>2.51</v>
      </c>
      <c r="H370" s="1" t="n">
        <v>4.26</v>
      </c>
      <c r="I370" s="1" t="n">
        <v>3.29</v>
      </c>
      <c r="J370" s="1" t="n">
        <v>6.9</v>
      </c>
      <c r="K370" s="1" t="n">
        <v>9.8</v>
      </c>
      <c r="L370" s="1" t="n">
        <v>11.25</v>
      </c>
      <c r="M370" s="1" t="n">
        <v>11.22</v>
      </c>
      <c r="N370" s="1" t="n">
        <v>9.52</v>
      </c>
      <c r="O370" s="1" t="n">
        <v>3.92</v>
      </c>
    </row>
    <row r="371" customFormat="false" ht="16" hidden="false" customHeight="false" outlineLevel="0" collapsed="false">
      <c r="A371" s="1" t="s">
        <v>134</v>
      </c>
      <c r="B371" s="1" t="s">
        <v>902</v>
      </c>
      <c r="C371" s="1" t="s">
        <v>903</v>
      </c>
      <c r="D371" s="1" t="s">
        <v>902</v>
      </c>
      <c r="E371" s="1" t="n">
        <v>0.25</v>
      </c>
      <c r="F371" s="1" t="n">
        <v>0.15</v>
      </c>
      <c r="G371" s="1" t="n">
        <v>0.14</v>
      </c>
      <c r="H371" s="1" t="n">
        <v>0.08</v>
      </c>
      <c r="I371" s="1" t="n">
        <v>0.07</v>
      </c>
      <c r="J371" s="1" t="n">
        <v>0.2</v>
      </c>
      <c r="K371" s="1" t="n">
        <v>0.53</v>
      </c>
      <c r="L371" s="1" t="n">
        <v>0.46</v>
      </c>
      <c r="M371" s="1" t="n">
        <v>0.4</v>
      </c>
      <c r="N371" s="1" t="n">
        <v>0.38</v>
      </c>
      <c r="O371" s="1" t="n">
        <v>0.22</v>
      </c>
    </row>
    <row r="372" customFormat="false" ht="16" hidden="false" customHeight="false" outlineLevel="0" collapsed="false">
      <c r="A372" s="1" t="s">
        <v>134</v>
      </c>
      <c r="B372" s="1" t="s">
        <v>904</v>
      </c>
      <c r="C372" s="1" t="s">
        <v>905</v>
      </c>
      <c r="D372" s="1" t="s">
        <v>904</v>
      </c>
      <c r="E372" s="1" t="n">
        <v>3.6</v>
      </c>
      <c r="F372" s="1" t="n">
        <v>6.41</v>
      </c>
      <c r="G372" s="1" t="n">
        <v>6.32</v>
      </c>
      <c r="H372" s="1" t="n">
        <v>4.59</v>
      </c>
      <c r="I372" s="1" t="n">
        <v>3.48</v>
      </c>
      <c r="J372" s="1" t="n">
        <v>4.89</v>
      </c>
      <c r="K372" s="1" t="n">
        <v>5.88</v>
      </c>
      <c r="L372" s="1" t="n">
        <v>5.9</v>
      </c>
      <c r="M372" s="1" t="n">
        <v>8.51</v>
      </c>
      <c r="N372" s="1" t="n">
        <v>9</v>
      </c>
      <c r="O372" s="1" t="n">
        <v>4.52</v>
      </c>
    </row>
    <row r="373" customFormat="false" ht="16" hidden="false" customHeight="false" outlineLevel="0" collapsed="false">
      <c r="A373" s="1" t="s">
        <v>134</v>
      </c>
      <c r="B373" s="1" t="s">
        <v>906</v>
      </c>
      <c r="C373" s="1" t="s">
        <v>907</v>
      </c>
      <c r="D373" s="1" t="s">
        <v>906</v>
      </c>
      <c r="E373" s="1" t="n">
        <v>0.34</v>
      </c>
      <c r="F373" s="1" t="n">
        <v>0.18</v>
      </c>
      <c r="G373" s="1" t="n">
        <v>0.19</v>
      </c>
      <c r="H373" s="1" t="n">
        <v>0.17</v>
      </c>
      <c r="I373" s="1" t="n">
        <v>0.25</v>
      </c>
      <c r="J373" s="1" t="n">
        <v>0.4</v>
      </c>
      <c r="K373" s="1" t="n">
        <v>0.25</v>
      </c>
      <c r="L373" s="1" t="n">
        <v>0.23</v>
      </c>
      <c r="M373" s="1" t="n">
        <v>0.22</v>
      </c>
      <c r="N373" s="1" t="n">
        <v>0.33</v>
      </c>
      <c r="O373" s="1" t="n">
        <v>0.64</v>
      </c>
    </row>
    <row r="374" customFormat="false" ht="16" hidden="false" customHeight="false" outlineLevel="0" collapsed="false">
      <c r="A374" s="1" t="s">
        <v>134</v>
      </c>
      <c r="B374" s="1" t="s">
        <v>908</v>
      </c>
      <c r="C374" s="1" t="s">
        <v>909</v>
      </c>
      <c r="D374" s="1" t="s">
        <v>908</v>
      </c>
      <c r="E374" s="1" t="n">
        <v>0.35</v>
      </c>
      <c r="F374" s="1" t="n">
        <v>0.35</v>
      </c>
      <c r="G374" s="1" t="n">
        <v>0.34</v>
      </c>
      <c r="H374" s="1" t="n">
        <v>0.47</v>
      </c>
      <c r="I374" s="1" t="n">
        <v>0.59</v>
      </c>
      <c r="J374" s="1" t="n">
        <v>1.07</v>
      </c>
      <c r="K374" s="1" t="n">
        <v>0.73</v>
      </c>
      <c r="L374" s="1" t="n">
        <v>0.66</v>
      </c>
      <c r="M374" s="1" t="n">
        <v>1.2</v>
      </c>
      <c r="N374" s="1" t="n">
        <v>1.01</v>
      </c>
      <c r="O374" s="1" t="n">
        <v>0.31</v>
      </c>
    </row>
    <row r="375" customFormat="false" ht="16" hidden="false" customHeight="false" outlineLevel="0" collapsed="false">
      <c r="A375" s="1" t="s">
        <v>134</v>
      </c>
      <c r="B375" s="1" t="s">
        <v>910</v>
      </c>
      <c r="C375" s="1" t="s">
        <v>911</v>
      </c>
      <c r="D375" s="1" t="s">
        <v>910</v>
      </c>
      <c r="E375" s="1" t="n">
        <v>0.6</v>
      </c>
      <c r="F375" s="1" t="n">
        <v>0.54</v>
      </c>
      <c r="G375" s="1" t="n">
        <v>1.02</v>
      </c>
      <c r="H375" s="1" t="n">
        <v>0.88</v>
      </c>
      <c r="I375" s="1" t="n">
        <v>1.04</v>
      </c>
      <c r="J375" s="1" t="n">
        <v>1.83</v>
      </c>
      <c r="K375" s="1" t="n">
        <v>1.05</v>
      </c>
      <c r="L375" s="1" t="n">
        <v>0.79</v>
      </c>
      <c r="M375" s="1" t="n">
        <v>1.67</v>
      </c>
      <c r="N375" s="1" t="n">
        <v>1.75</v>
      </c>
      <c r="O375" s="1" t="n">
        <v>0.7</v>
      </c>
    </row>
    <row r="376" customFormat="false" ht="16" hidden="false" customHeight="false" outlineLevel="0" collapsed="false">
      <c r="A376" s="1" t="s">
        <v>134</v>
      </c>
      <c r="B376" s="1" t="s">
        <v>912</v>
      </c>
      <c r="C376" s="1" t="s">
        <v>913</v>
      </c>
      <c r="D376" s="1" t="s">
        <v>912</v>
      </c>
      <c r="E376" s="1" t="n">
        <v>4.13</v>
      </c>
      <c r="F376" s="1" t="n">
        <v>2.23</v>
      </c>
      <c r="G376" s="1" t="n">
        <v>1.77</v>
      </c>
      <c r="H376" s="1" t="n">
        <v>1.59</v>
      </c>
      <c r="I376" s="1" t="n">
        <v>1.74</v>
      </c>
      <c r="J376" s="1" t="n">
        <v>3.32</v>
      </c>
      <c r="K376" s="1" t="n">
        <v>3.25</v>
      </c>
      <c r="L376" s="1" t="n">
        <v>2.57</v>
      </c>
      <c r="M376" s="1" t="n">
        <v>1.89</v>
      </c>
      <c r="N376" s="1" t="n">
        <v>2.13</v>
      </c>
      <c r="O376" s="1" t="n">
        <v>3.69</v>
      </c>
    </row>
    <row r="377" customFormat="false" ht="16" hidden="false" customHeight="false" outlineLevel="0" collapsed="false">
      <c r="A377" s="1" t="s">
        <v>134</v>
      </c>
      <c r="B377" s="1" t="s">
        <v>914</v>
      </c>
      <c r="C377" s="1" t="s">
        <v>915</v>
      </c>
      <c r="D377" s="1" t="s">
        <v>914</v>
      </c>
      <c r="E377" s="1" t="n">
        <v>0.84</v>
      </c>
      <c r="F377" s="1" t="n">
        <v>1.1</v>
      </c>
      <c r="G377" s="1" t="n">
        <v>0.91</v>
      </c>
      <c r="H377" s="1" t="n">
        <v>1.55</v>
      </c>
      <c r="I377" s="1" t="n">
        <v>0.75</v>
      </c>
      <c r="J377" s="1" t="n">
        <v>0.55</v>
      </c>
      <c r="K377" s="1" t="n">
        <v>0.53</v>
      </c>
      <c r="L377" s="1" t="n">
        <v>0.61</v>
      </c>
      <c r="M377" s="1" t="n">
        <v>0.57</v>
      </c>
      <c r="N377" s="1" t="n">
        <v>0.63</v>
      </c>
      <c r="O377" s="1" t="n">
        <v>0.56</v>
      </c>
    </row>
    <row r="378" customFormat="false" ht="16" hidden="false" customHeight="false" outlineLevel="0" collapsed="false">
      <c r="A378" s="1" t="s">
        <v>134</v>
      </c>
      <c r="B378" s="1" t="s">
        <v>916</v>
      </c>
      <c r="C378" s="1" t="s">
        <v>917</v>
      </c>
      <c r="D378" s="1" t="s">
        <v>916</v>
      </c>
      <c r="E378" s="1" t="n">
        <v>0.07</v>
      </c>
      <c r="F378" s="1" t="n">
        <v>0.32</v>
      </c>
      <c r="G378" s="1" t="n">
        <v>0.4</v>
      </c>
      <c r="H378" s="1" t="n">
        <v>1.09</v>
      </c>
      <c r="I378" s="1" t="n">
        <v>0.18</v>
      </c>
      <c r="J378" s="1" t="n">
        <v>0.12</v>
      </c>
      <c r="K378" s="1" t="n">
        <v>0.25</v>
      </c>
      <c r="L378" s="1" t="n">
        <v>0.12</v>
      </c>
      <c r="M378" s="1" t="n">
        <v>0.12</v>
      </c>
      <c r="N378" s="1" t="n">
        <v>0.22</v>
      </c>
      <c r="O378" s="1" t="n">
        <v>0.08</v>
      </c>
    </row>
    <row r="379" customFormat="false" ht="16" hidden="false" customHeight="false" outlineLevel="0" collapsed="false">
      <c r="A379" s="1" t="s">
        <v>134</v>
      </c>
      <c r="B379" s="1" t="s">
        <v>918</v>
      </c>
      <c r="C379" s="1" t="s">
        <v>919</v>
      </c>
      <c r="D379" s="1" t="s">
        <v>918</v>
      </c>
      <c r="E379" s="1" t="n">
        <v>0</v>
      </c>
      <c r="F379" s="1" t="n">
        <v>0</v>
      </c>
      <c r="G379" s="1" t="n">
        <v>0.01</v>
      </c>
      <c r="H379" s="1" t="n">
        <v>0</v>
      </c>
      <c r="I379" s="1" t="n">
        <v>0</v>
      </c>
      <c r="J379" s="1" t="n">
        <v>0</v>
      </c>
      <c r="K379" s="1" t="n">
        <v>0.08</v>
      </c>
      <c r="L379" s="1" t="n">
        <v>0.05</v>
      </c>
      <c r="M379" s="1" t="n">
        <v>0.33</v>
      </c>
      <c r="N379" s="1" t="n">
        <v>1.49</v>
      </c>
      <c r="O379" s="1" t="n">
        <v>0</v>
      </c>
    </row>
    <row r="380" customFormat="false" ht="16" hidden="false" customHeight="false" outlineLevel="0" collapsed="false">
      <c r="A380" s="1" t="s">
        <v>134</v>
      </c>
      <c r="B380" s="1" t="s">
        <v>920</v>
      </c>
      <c r="C380" s="1" t="s">
        <v>921</v>
      </c>
      <c r="D380" s="1" t="s">
        <v>920</v>
      </c>
      <c r="E380" s="1" t="n">
        <v>0.57</v>
      </c>
      <c r="F380" s="1" t="n">
        <v>0.52</v>
      </c>
      <c r="G380" s="1" t="n">
        <v>0.47</v>
      </c>
      <c r="H380" s="1" t="n">
        <v>0.46</v>
      </c>
      <c r="I380" s="1" t="n">
        <v>0.19</v>
      </c>
      <c r="J380" s="1" t="n">
        <v>0.28</v>
      </c>
      <c r="K380" s="1" t="n">
        <v>0.53</v>
      </c>
      <c r="L380" s="1" t="n">
        <v>0.56</v>
      </c>
      <c r="M380" s="1" t="n">
        <v>0.53</v>
      </c>
      <c r="N380" s="1" t="n">
        <v>0.49</v>
      </c>
      <c r="O380" s="1" t="n">
        <v>0.78</v>
      </c>
    </row>
    <row r="381" customFormat="false" ht="16" hidden="false" customHeight="false" outlineLevel="0" collapsed="false">
      <c r="A381" s="1" t="s">
        <v>134</v>
      </c>
      <c r="B381" s="1" t="s">
        <v>922</v>
      </c>
      <c r="C381" s="1" t="s">
        <v>923</v>
      </c>
      <c r="D381" s="1" t="s">
        <v>922</v>
      </c>
      <c r="E381" s="1" t="n">
        <v>0.12</v>
      </c>
      <c r="F381" s="1" t="n">
        <v>0.1</v>
      </c>
      <c r="G381" s="1" t="n">
        <v>0.09</v>
      </c>
      <c r="H381" s="1" t="n">
        <v>0.04</v>
      </c>
      <c r="I381" s="1" t="n">
        <v>0.07</v>
      </c>
      <c r="J381" s="1" t="n">
        <v>0.03</v>
      </c>
      <c r="K381" s="1" t="n">
        <v>0.2</v>
      </c>
      <c r="L381" s="1" t="n">
        <v>0.15</v>
      </c>
      <c r="M381" s="1" t="n">
        <v>0.15</v>
      </c>
      <c r="N381" s="1" t="n">
        <v>0.14</v>
      </c>
      <c r="O381" s="1" t="n">
        <v>0.09</v>
      </c>
    </row>
    <row r="382" customFormat="false" ht="16" hidden="false" customHeight="false" outlineLevel="0" collapsed="false">
      <c r="A382" s="1" t="s">
        <v>134</v>
      </c>
      <c r="B382" s="1" t="s">
        <v>924</v>
      </c>
      <c r="C382" s="1" t="s">
        <v>925</v>
      </c>
      <c r="D382" s="1" t="s">
        <v>924</v>
      </c>
      <c r="E382" s="1" t="n">
        <v>0.74</v>
      </c>
      <c r="F382" s="1" t="n">
        <v>0.94</v>
      </c>
      <c r="G382" s="1" t="n">
        <v>0.78</v>
      </c>
      <c r="H382" s="1" t="n">
        <v>0.55</v>
      </c>
      <c r="I382" s="1" t="n">
        <v>0.65</v>
      </c>
      <c r="J382" s="1" t="n">
        <v>0.94</v>
      </c>
      <c r="K382" s="1" t="n">
        <v>1.5</v>
      </c>
      <c r="L382" s="1" t="n">
        <v>1.04</v>
      </c>
      <c r="M382" s="1" t="n">
        <v>0.96</v>
      </c>
      <c r="N382" s="1" t="n">
        <v>0.97</v>
      </c>
      <c r="O382" s="1" t="n">
        <v>0.84</v>
      </c>
    </row>
    <row r="383" customFormat="false" ht="16" hidden="false" customHeight="false" outlineLevel="0" collapsed="false">
      <c r="A383" s="1" t="s">
        <v>134</v>
      </c>
      <c r="B383" s="1" t="s">
        <v>926</v>
      </c>
      <c r="C383" s="1" t="s">
        <v>927</v>
      </c>
      <c r="D383" s="1" t="s">
        <v>926</v>
      </c>
      <c r="E383" s="1" t="n">
        <v>9.89</v>
      </c>
      <c r="F383" s="1" t="n">
        <v>11.51</v>
      </c>
      <c r="G383" s="1" t="n">
        <v>9.76</v>
      </c>
      <c r="H383" s="1" t="n">
        <v>13.08</v>
      </c>
      <c r="I383" s="1" t="n">
        <v>16.46</v>
      </c>
      <c r="J383" s="1" t="n">
        <v>18.05</v>
      </c>
      <c r="K383" s="1" t="n">
        <v>21.83</v>
      </c>
      <c r="L383" s="1" t="n">
        <v>20.51</v>
      </c>
      <c r="M383" s="1" t="n">
        <v>25.59</v>
      </c>
      <c r="N383" s="1" t="n">
        <v>25.73</v>
      </c>
      <c r="O383" s="1" t="n">
        <v>15.68</v>
      </c>
    </row>
    <row r="384" customFormat="false" ht="16" hidden="false" customHeight="false" outlineLevel="0" collapsed="false">
      <c r="A384" s="1" t="s">
        <v>134</v>
      </c>
      <c r="B384" s="1" t="s">
        <v>928</v>
      </c>
      <c r="C384" s="1" t="s">
        <v>929</v>
      </c>
      <c r="D384" s="1" t="s">
        <v>928</v>
      </c>
      <c r="E384" s="1" t="n">
        <v>0.45</v>
      </c>
      <c r="F384" s="1" t="n">
        <v>0.51</v>
      </c>
      <c r="G384" s="1" t="n">
        <v>0.34</v>
      </c>
      <c r="H384" s="1" t="n">
        <v>0.29</v>
      </c>
      <c r="I384" s="1" t="n">
        <v>0.25</v>
      </c>
      <c r="J384" s="1" t="n">
        <v>0.42</v>
      </c>
      <c r="K384" s="1" t="n">
        <v>0.13</v>
      </c>
      <c r="L384" s="1" t="n">
        <v>0.2</v>
      </c>
      <c r="M384" s="1" t="n">
        <v>0.16</v>
      </c>
      <c r="N384" s="1" t="n">
        <v>0.16</v>
      </c>
      <c r="O384" s="1" t="n">
        <v>0.6</v>
      </c>
    </row>
    <row r="385" customFormat="false" ht="16" hidden="false" customHeight="false" outlineLevel="0" collapsed="false">
      <c r="A385" s="1" t="s">
        <v>134</v>
      </c>
      <c r="B385" s="1" t="s">
        <v>930</v>
      </c>
      <c r="C385" s="1" t="s">
        <v>931</v>
      </c>
      <c r="D385" s="1" t="s">
        <v>930</v>
      </c>
      <c r="E385" s="1" t="n">
        <v>0.21</v>
      </c>
      <c r="F385" s="1" t="n">
        <v>0.46</v>
      </c>
      <c r="G385" s="1" t="n">
        <v>1.7</v>
      </c>
      <c r="H385" s="1" t="n">
        <v>3.13</v>
      </c>
      <c r="I385" s="1" t="n">
        <v>0.49</v>
      </c>
      <c r="J385" s="1" t="n">
        <v>0.5</v>
      </c>
      <c r="K385" s="1" t="n">
        <v>1.13</v>
      </c>
      <c r="L385" s="1" t="n">
        <v>3.19</v>
      </c>
      <c r="M385" s="1" t="n">
        <v>4.7</v>
      </c>
      <c r="N385" s="1" t="n">
        <v>5.91</v>
      </c>
      <c r="O385" s="1" t="n">
        <v>0.12</v>
      </c>
    </row>
    <row r="386" customFormat="false" ht="16" hidden="false" customHeight="false" outlineLevel="0" collapsed="false">
      <c r="A386" s="1" t="s">
        <v>134</v>
      </c>
      <c r="B386" s="1" t="s">
        <v>932</v>
      </c>
      <c r="C386" s="1" t="s">
        <v>933</v>
      </c>
      <c r="D386" s="1" t="s">
        <v>932</v>
      </c>
      <c r="E386" s="1" t="n">
        <v>8.51</v>
      </c>
      <c r="F386" s="1" t="n">
        <v>12.15</v>
      </c>
      <c r="G386" s="1" t="n">
        <v>9.91</v>
      </c>
      <c r="H386" s="1" t="n">
        <v>7.02</v>
      </c>
      <c r="I386" s="1" t="n">
        <v>5.17</v>
      </c>
      <c r="J386" s="1" t="n">
        <v>9.43</v>
      </c>
      <c r="K386" s="1" t="n">
        <v>5.95</v>
      </c>
      <c r="L386" s="1" t="n">
        <v>7.07</v>
      </c>
      <c r="M386" s="1" t="n">
        <v>8.89</v>
      </c>
      <c r="N386" s="1" t="n">
        <v>9.81</v>
      </c>
      <c r="O386" s="1" t="n">
        <v>8.92</v>
      </c>
    </row>
    <row r="387" customFormat="false" ht="16" hidden="false" customHeight="false" outlineLevel="0" collapsed="false">
      <c r="A387" s="1" t="s">
        <v>134</v>
      </c>
      <c r="B387" s="1" t="s">
        <v>934</v>
      </c>
      <c r="C387" s="1" t="s">
        <v>935</v>
      </c>
      <c r="D387" s="1" t="s">
        <v>934</v>
      </c>
      <c r="E387" s="1" t="n">
        <v>0.34</v>
      </c>
      <c r="F387" s="1" t="n">
        <v>0.48</v>
      </c>
      <c r="G387" s="1" t="n">
        <v>0.25</v>
      </c>
      <c r="H387" s="1" t="n">
        <v>0.22</v>
      </c>
      <c r="I387" s="1" t="n">
        <v>0.4</v>
      </c>
      <c r="J387" s="1" t="n">
        <v>0.79</v>
      </c>
      <c r="K387" s="1" t="n">
        <v>1.03</v>
      </c>
      <c r="L387" s="1" t="n">
        <v>1.04</v>
      </c>
      <c r="M387" s="1" t="n">
        <v>0.93</v>
      </c>
      <c r="N387" s="1" t="n">
        <v>1.44</v>
      </c>
      <c r="O387" s="1" t="n">
        <v>0.49</v>
      </c>
    </row>
    <row r="388" customFormat="false" ht="16" hidden="false" customHeight="false" outlineLevel="0" collapsed="false">
      <c r="A388" s="1" t="s">
        <v>134</v>
      </c>
      <c r="B388" s="1" t="s">
        <v>936</v>
      </c>
      <c r="C388" s="1" t="s">
        <v>937</v>
      </c>
      <c r="D388" s="1" t="s">
        <v>936</v>
      </c>
      <c r="E388" s="1" t="n">
        <v>0.15</v>
      </c>
      <c r="F388" s="1" t="n">
        <v>0.22</v>
      </c>
      <c r="G388" s="1" t="n">
        <v>0.19</v>
      </c>
      <c r="H388" s="1" t="n">
        <v>0.19</v>
      </c>
      <c r="I388" s="1" t="n">
        <v>0.23</v>
      </c>
      <c r="J388" s="1" t="n">
        <v>0.7</v>
      </c>
      <c r="K388" s="1" t="n">
        <v>0.6</v>
      </c>
      <c r="L388" s="1" t="n">
        <v>0.69</v>
      </c>
      <c r="M388" s="1" t="n">
        <v>0.78</v>
      </c>
      <c r="N388" s="1" t="n">
        <v>0.8</v>
      </c>
      <c r="O388" s="1" t="n">
        <v>0.15</v>
      </c>
    </row>
    <row r="389" customFormat="false" ht="16" hidden="false" customHeight="false" outlineLevel="0" collapsed="false">
      <c r="A389" s="1" t="s">
        <v>134</v>
      </c>
      <c r="B389" s="1" t="s">
        <v>938</v>
      </c>
      <c r="C389" s="1" t="s">
        <v>939</v>
      </c>
      <c r="D389" s="1" t="s">
        <v>938</v>
      </c>
      <c r="E389" s="1" t="n">
        <v>0.02</v>
      </c>
      <c r="F389" s="1" t="n">
        <v>0.01</v>
      </c>
      <c r="G389" s="1" t="n">
        <v>0.02</v>
      </c>
      <c r="H389" s="1" t="n">
        <v>0.03</v>
      </c>
      <c r="I389" s="1" t="n">
        <v>0.03</v>
      </c>
      <c r="J389" s="1" t="n">
        <v>0.08</v>
      </c>
      <c r="K389" s="1" t="n">
        <v>0.05</v>
      </c>
      <c r="L389" s="1" t="n">
        <v>0.07</v>
      </c>
      <c r="M389" s="1" t="n">
        <v>0.21</v>
      </c>
      <c r="N389" s="1" t="n">
        <v>0.08</v>
      </c>
      <c r="O389" s="1" t="n">
        <v>0.05</v>
      </c>
    </row>
    <row r="390" customFormat="false" ht="16" hidden="false" customHeight="false" outlineLevel="0" collapsed="false">
      <c r="A390" s="1" t="s">
        <v>134</v>
      </c>
      <c r="B390" s="1" t="s">
        <v>940</v>
      </c>
      <c r="C390" s="1" t="s">
        <v>941</v>
      </c>
      <c r="D390" s="1" t="s">
        <v>940</v>
      </c>
      <c r="E390" s="1" t="n">
        <v>0.24</v>
      </c>
      <c r="F390" s="1" t="n">
        <v>0.35</v>
      </c>
      <c r="G390" s="1" t="n">
        <v>0.24</v>
      </c>
      <c r="H390" s="1" t="n">
        <v>0.13</v>
      </c>
      <c r="I390" s="1" t="n">
        <v>0.17</v>
      </c>
      <c r="J390" s="1" t="n">
        <v>0.32</v>
      </c>
      <c r="K390" s="1" t="n">
        <v>0.18</v>
      </c>
      <c r="L390" s="1" t="n">
        <v>0.13</v>
      </c>
      <c r="M390" s="1" t="n">
        <v>0.1</v>
      </c>
      <c r="N390" s="1" t="n">
        <v>0.18</v>
      </c>
      <c r="O390" s="1" t="n">
        <v>0.38</v>
      </c>
    </row>
    <row r="391" customFormat="false" ht="16" hidden="false" customHeight="false" outlineLevel="0" collapsed="false">
      <c r="A391" s="1" t="s">
        <v>134</v>
      </c>
      <c r="B391" s="1" t="s">
        <v>942</v>
      </c>
      <c r="C391" s="1" t="s">
        <v>943</v>
      </c>
      <c r="D391" s="1" t="s">
        <v>942</v>
      </c>
      <c r="E391" s="1" t="n">
        <v>0.36</v>
      </c>
      <c r="F391" s="1" t="n">
        <v>0.51</v>
      </c>
      <c r="G391" s="1" t="n">
        <v>0.46</v>
      </c>
      <c r="H391" s="1" t="n">
        <v>0.56</v>
      </c>
      <c r="I391" s="1" t="n">
        <v>0.86</v>
      </c>
      <c r="J391" s="1" t="n">
        <v>1.36</v>
      </c>
      <c r="K391" s="1" t="n">
        <v>1.13</v>
      </c>
      <c r="L391" s="1" t="n">
        <v>1.4</v>
      </c>
      <c r="M391" s="1" t="n">
        <v>1.69</v>
      </c>
      <c r="N391" s="1" t="n">
        <v>1.64</v>
      </c>
      <c r="O391" s="1" t="n">
        <v>0.37</v>
      </c>
    </row>
    <row r="392" customFormat="false" ht="16" hidden="false" customHeight="false" outlineLevel="0" collapsed="false">
      <c r="A392" s="1" t="s">
        <v>134</v>
      </c>
      <c r="B392" s="1" t="s">
        <v>944</v>
      </c>
      <c r="C392" s="1" t="s">
        <v>945</v>
      </c>
      <c r="D392" s="1" t="s">
        <v>944</v>
      </c>
      <c r="E392" s="1" t="n">
        <v>6.29</v>
      </c>
      <c r="F392" s="1" t="n">
        <v>3.28</v>
      </c>
      <c r="G392" s="1" t="n">
        <v>2.37</v>
      </c>
      <c r="H392" s="1" t="n">
        <v>1.72</v>
      </c>
      <c r="I392" s="1" t="n">
        <v>2.92</v>
      </c>
      <c r="J392" s="1" t="n">
        <v>0.62</v>
      </c>
      <c r="K392" s="1" t="n">
        <v>1.08</v>
      </c>
      <c r="L392" s="1" t="n">
        <v>1.4</v>
      </c>
      <c r="M392" s="1" t="n">
        <v>1.22</v>
      </c>
      <c r="N392" s="1" t="n">
        <v>0.61</v>
      </c>
      <c r="O392" s="1" t="n">
        <v>3.03</v>
      </c>
    </row>
    <row r="393" customFormat="false" ht="16" hidden="false" customHeight="false" outlineLevel="0" collapsed="false">
      <c r="A393" s="1" t="s">
        <v>134</v>
      </c>
      <c r="B393" s="1" t="s">
        <v>946</v>
      </c>
      <c r="C393" s="1" t="s">
        <v>947</v>
      </c>
      <c r="D393" s="1" t="s">
        <v>948</v>
      </c>
      <c r="E393" s="1" t="n">
        <v>2.52</v>
      </c>
      <c r="F393" s="1" t="n">
        <v>2.95</v>
      </c>
      <c r="G393" s="1" t="n">
        <v>3.17</v>
      </c>
      <c r="H393" s="1" t="n">
        <v>2.79</v>
      </c>
      <c r="I393" s="1" t="n">
        <v>2.26</v>
      </c>
      <c r="J393" s="1" t="n">
        <v>3.02</v>
      </c>
      <c r="K393" s="1" t="n">
        <v>2.55</v>
      </c>
      <c r="L393" s="1" t="n">
        <v>2.11</v>
      </c>
      <c r="M393" s="1" t="n">
        <v>1.88</v>
      </c>
      <c r="N393" s="1" t="n">
        <v>2.06</v>
      </c>
      <c r="O393" s="1" t="n">
        <v>2.65</v>
      </c>
    </row>
    <row r="394" customFormat="false" ht="16" hidden="false" customHeight="false" outlineLevel="0" collapsed="false">
      <c r="A394" s="1" t="s">
        <v>134</v>
      </c>
      <c r="B394" s="1" t="s">
        <v>949</v>
      </c>
      <c r="C394" s="1" t="s">
        <v>950</v>
      </c>
      <c r="D394" s="1" t="s">
        <v>949</v>
      </c>
      <c r="E394" s="1" t="n">
        <v>0.42</v>
      </c>
      <c r="F394" s="1" t="n">
        <v>0.39</v>
      </c>
      <c r="G394" s="1" t="n">
        <v>0.29</v>
      </c>
      <c r="H394" s="1" t="n">
        <v>0.17</v>
      </c>
      <c r="I394" s="1" t="n">
        <v>0.17</v>
      </c>
      <c r="J394" s="1" t="n">
        <v>0.2</v>
      </c>
      <c r="K394" s="1" t="n">
        <v>0.1</v>
      </c>
      <c r="L394" s="1" t="n">
        <v>0.07</v>
      </c>
      <c r="M394" s="1" t="n">
        <v>0.09</v>
      </c>
      <c r="N394" s="1" t="n">
        <v>0.07</v>
      </c>
      <c r="O394" s="1" t="n">
        <v>0.34</v>
      </c>
    </row>
    <row r="395" customFormat="false" ht="16" hidden="false" customHeight="false" outlineLevel="0" collapsed="false">
      <c r="A395" s="1" t="s">
        <v>134</v>
      </c>
      <c r="B395" s="1" t="s">
        <v>951</v>
      </c>
      <c r="C395" s="1" t="s">
        <v>952</v>
      </c>
      <c r="D395" s="1" t="s">
        <v>951</v>
      </c>
      <c r="E395" s="1" t="n">
        <v>0.18</v>
      </c>
      <c r="F395" s="1" t="n">
        <v>0.07</v>
      </c>
      <c r="G395" s="1" t="n">
        <v>0.11</v>
      </c>
      <c r="H395" s="1" t="n">
        <v>0.08</v>
      </c>
      <c r="I395" s="1" t="n">
        <v>0.08</v>
      </c>
      <c r="J395" s="1" t="n">
        <v>0.13</v>
      </c>
      <c r="K395" s="1" t="n">
        <v>0.05</v>
      </c>
      <c r="L395" s="1" t="n">
        <v>0.02</v>
      </c>
      <c r="M395" s="1" t="n">
        <v>0.03</v>
      </c>
      <c r="N395" s="1" t="n">
        <v>0.02</v>
      </c>
      <c r="O395" s="1" t="n">
        <v>0.12</v>
      </c>
    </row>
    <row r="396" customFormat="false" ht="16" hidden="false" customHeight="false" outlineLevel="0" collapsed="false">
      <c r="A396" s="1" t="s">
        <v>134</v>
      </c>
      <c r="B396" s="1" t="s">
        <v>953</v>
      </c>
      <c r="C396" s="1" t="s">
        <v>954</v>
      </c>
      <c r="D396" s="1" t="s">
        <v>953</v>
      </c>
      <c r="E396" s="1" t="n">
        <v>2.2</v>
      </c>
      <c r="F396" s="1" t="n">
        <v>2.56</v>
      </c>
      <c r="G396" s="1" t="n">
        <v>2.45</v>
      </c>
      <c r="H396" s="1" t="n">
        <v>2.83</v>
      </c>
      <c r="I396" s="1" t="n">
        <v>1.8</v>
      </c>
      <c r="J396" s="1" t="n">
        <v>1.49</v>
      </c>
      <c r="K396" s="1" t="n">
        <v>1.2</v>
      </c>
      <c r="L396" s="1" t="n">
        <v>1.07</v>
      </c>
      <c r="M396" s="1" t="n">
        <v>0.82</v>
      </c>
      <c r="N396" s="1" t="n">
        <v>0.63</v>
      </c>
      <c r="O396" s="1" t="n">
        <v>2.55</v>
      </c>
    </row>
    <row r="397" customFormat="false" ht="16" hidden="false" customHeight="false" outlineLevel="0" collapsed="false">
      <c r="A397" s="1" t="s">
        <v>134</v>
      </c>
      <c r="B397" s="1" t="s">
        <v>955</v>
      </c>
      <c r="C397" s="1" t="s">
        <v>956</v>
      </c>
      <c r="D397" s="1" t="s">
        <v>955</v>
      </c>
      <c r="E397" s="1" t="n">
        <v>0.88</v>
      </c>
      <c r="F397" s="1" t="n">
        <v>0.73</v>
      </c>
      <c r="G397" s="1" t="n">
        <v>0.65</v>
      </c>
      <c r="H397" s="1" t="n">
        <v>0.51</v>
      </c>
      <c r="I397" s="1" t="n">
        <v>0.41</v>
      </c>
      <c r="J397" s="1" t="n">
        <v>0.44</v>
      </c>
      <c r="K397" s="1" t="n">
        <v>0.4</v>
      </c>
      <c r="L397" s="1" t="n">
        <v>0.54</v>
      </c>
      <c r="M397" s="1" t="n">
        <v>0.56</v>
      </c>
      <c r="N397" s="1" t="n">
        <v>0.52</v>
      </c>
      <c r="O397" s="1" t="n">
        <v>0.98</v>
      </c>
    </row>
    <row r="398" customFormat="false" ht="16" hidden="false" customHeight="false" outlineLevel="0" collapsed="false">
      <c r="A398" s="1" t="s">
        <v>134</v>
      </c>
      <c r="B398" s="1" t="s">
        <v>957</v>
      </c>
      <c r="C398" s="1" t="s">
        <v>958</v>
      </c>
      <c r="D398" s="1" t="s">
        <v>957</v>
      </c>
      <c r="E398" s="1" t="n">
        <v>0.07</v>
      </c>
      <c r="F398" s="1" t="n">
        <v>0.08</v>
      </c>
      <c r="G398" s="1" t="n">
        <v>0.14</v>
      </c>
      <c r="H398" s="1" t="n">
        <v>0.09</v>
      </c>
      <c r="I398" s="1" t="n">
        <v>0.05</v>
      </c>
      <c r="J398" s="1" t="n">
        <v>0.08</v>
      </c>
      <c r="K398" s="1" t="n">
        <v>0</v>
      </c>
      <c r="L398" s="1" t="n">
        <v>0.02</v>
      </c>
      <c r="M398" s="1" t="n">
        <v>0.06</v>
      </c>
      <c r="N398" s="1" t="n">
        <v>0</v>
      </c>
      <c r="O398" s="1" t="n">
        <v>0.09</v>
      </c>
    </row>
    <row r="399" customFormat="false" ht="16" hidden="false" customHeight="false" outlineLevel="0" collapsed="false">
      <c r="A399" s="1" t="s">
        <v>134</v>
      </c>
      <c r="B399" s="1" t="s">
        <v>959</v>
      </c>
      <c r="C399" s="1" t="s">
        <v>960</v>
      </c>
      <c r="D399" s="1" t="s">
        <v>959</v>
      </c>
      <c r="E399" s="1" t="n">
        <v>16.19</v>
      </c>
      <c r="F399" s="1" t="n">
        <v>8.77</v>
      </c>
      <c r="G399" s="1" t="n">
        <v>7.72</v>
      </c>
      <c r="H399" s="1" t="n">
        <v>8.61</v>
      </c>
      <c r="I399" s="1" t="n">
        <v>7.4</v>
      </c>
      <c r="J399" s="1" t="n">
        <v>2.85</v>
      </c>
      <c r="K399" s="1" t="n">
        <v>4.38</v>
      </c>
      <c r="L399" s="1" t="n">
        <v>6.04</v>
      </c>
      <c r="M399" s="1" t="n">
        <v>3.77</v>
      </c>
      <c r="N399" s="1" t="n">
        <v>2.82</v>
      </c>
      <c r="O399" s="1" t="n">
        <v>6.14</v>
      </c>
    </row>
    <row r="400" customFormat="false" ht="16" hidden="false" customHeight="false" outlineLevel="0" collapsed="false">
      <c r="A400" s="1" t="s">
        <v>134</v>
      </c>
      <c r="B400" s="1" t="s">
        <v>961</v>
      </c>
      <c r="C400" s="1" t="s">
        <v>962</v>
      </c>
      <c r="D400" s="1" t="s">
        <v>961</v>
      </c>
      <c r="E400" s="1" t="n">
        <v>0.13</v>
      </c>
      <c r="F400" s="1" t="n">
        <v>4.32</v>
      </c>
      <c r="G400" s="1" t="n">
        <v>18.47</v>
      </c>
      <c r="H400" s="1" t="n">
        <v>45.94</v>
      </c>
      <c r="I400" s="1" t="n">
        <v>61.19</v>
      </c>
      <c r="J400" s="1" t="n">
        <v>54.29</v>
      </c>
      <c r="K400" s="1" t="n">
        <v>30.73</v>
      </c>
      <c r="L400" s="1" t="n">
        <v>17.53</v>
      </c>
      <c r="M400" s="1" t="n">
        <v>9.59</v>
      </c>
      <c r="N400" s="1" t="n">
        <v>6.76</v>
      </c>
      <c r="O400" s="1" t="n">
        <v>0.18</v>
      </c>
    </row>
    <row r="401" customFormat="false" ht="16" hidden="false" customHeight="false" outlineLevel="0" collapsed="false">
      <c r="A401" s="1" t="s">
        <v>134</v>
      </c>
      <c r="B401" s="1" t="s">
        <v>963</v>
      </c>
      <c r="C401" s="1" t="s">
        <v>964</v>
      </c>
      <c r="D401" s="1" t="s">
        <v>963</v>
      </c>
      <c r="E401" s="1" t="n">
        <v>0.35</v>
      </c>
      <c r="F401" s="1" t="n">
        <v>0.1</v>
      </c>
      <c r="G401" s="1" t="n">
        <v>0.18</v>
      </c>
      <c r="H401" s="1" t="n">
        <v>0.2</v>
      </c>
      <c r="I401" s="1" t="n">
        <v>0.23</v>
      </c>
      <c r="J401" s="1" t="n">
        <v>0.03</v>
      </c>
      <c r="K401" s="1" t="n">
        <v>0.03</v>
      </c>
      <c r="L401" s="1" t="n">
        <v>0.15</v>
      </c>
      <c r="M401" s="1" t="n">
        <v>0.1</v>
      </c>
      <c r="N401" s="1" t="n">
        <v>0.08</v>
      </c>
      <c r="O401" s="1" t="n">
        <v>0.18</v>
      </c>
    </row>
    <row r="402" customFormat="false" ht="16" hidden="false" customHeight="false" outlineLevel="0" collapsed="false">
      <c r="A402" s="1" t="s">
        <v>134</v>
      </c>
      <c r="B402" s="1" t="s">
        <v>965</v>
      </c>
      <c r="C402" s="1" t="s">
        <v>966</v>
      </c>
      <c r="D402" s="1" t="s">
        <v>965</v>
      </c>
      <c r="E402" s="1" t="n">
        <v>0.24</v>
      </c>
      <c r="F402" s="1" t="n">
        <v>0.2</v>
      </c>
      <c r="G402" s="1" t="n">
        <v>0.19</v>
      </c>
      <c r="H402" s="1" t="n">
        <v>0.18</v>
      </c>
      <c r="I402" s="1" t="n">
        <v>0.07</v>
      </c>
      <c r="J402" s="1" t="n">
        <v>0.15</v>
      </c>
      <c r="K402" s="1" t="n">
        <v>0.2</v>
      </c>
      <c r="L402" s="1" t="n">
        <v>0.23</v>
      </c>
      <c r="M402" s="1" t="n">
        <v>0.21</v>
      </c>
      <c r="N402" s="1" t="n">
        <v>0.2</v>
      </c>
      <c r="O402" s="1" t="n">
        <v>0.29</v>
      </c>
    </row>
    <row r="403" customFormat="false" ht="16" hidden="false" customHeight="false" outlineLevel="0" collapsed="false">
      <c r="A403" s="1" t="s">
        <v>134</v>
      </c>
      <c r="B403" s="1" t="s">
        <v>967</v>
      </c>
      <c r="C403" s="1" t="s">
        <v>968</v>
      </c>
      <c r="D403" s="1" t="s">
        <v>967</v>
      </c>
      <c r="E403" s="1" t="n">
        <v>1.12</v>
      </c>
      <c r="F403" s="1" t="n">
        <v>0.44</v>
      </c>
      <c r="G403" s="1" t="n">
        <v>0.46</v>
      </c>
      <c r="H403" s="1" t="n">
        <v>1.12</v>
      </c>
      <c r="I403" s="1" t="n">
        <v>0.19</v>
      </c>
      <c r="J403" s="1" t="n">
        <v>0.13</v>
      </c>
      <c r="K403" s="1" t="n">
        <v>0.05</v>
      </c>
      <c r="L403" s="1" t="n">
        <v>0.26</v>
      </c>
      <c r="M403" s="1" t="n">
        <v>0.12</v>
      </c>
      <c r="N403" s="1" t="n">
        <v>0.18</v>
      </c>
      <c r="O403" s="1" t="n">
        <v>0.75</v>
      </c>
    </row>
    <row r="404" customFormat="false" ht="16" hidden="false" customHeight="false" outlineLevel="0" collapsed="false">
      <c r="A404" s="1" t="s">
        <v>134</v>
      </c>
      <c r="B404" s="1" t="s">
        <v>969</v>
      </c>
      <c r="C404" s="1" t="s">
        <v>970</v>
      </c>
      <c r="D404" s="1" t="s">
        <v>971</v>
      </c>
      <c r="E404" s="1" t="n">
        <v>0.32</v>
      </c>
      <c r="F404" s="1" t="n">
        <v>0.35</v>
      </c>
      <c r="G404" s="1" t="n">
        <v>0.37</v>
      </c>
      <c r="H404" s="1" t="n">
        <v>0.18</v>
      </c>
      <c r="I404" s="1" t="n">
        <v>0.29</v>
      </c>
      <c r="J404" s="1" t="n">
        <v>0.32</v>
      </c>
      <c r="K404" s="1" t="n">
        <v>0.18</v>
      </c>
      <c r="L404" s="1" t="n">
        <v>0.15</v>
      </c>
      <c r="M404" s="1" t="n">
        <v>0.25</v>
      </c>
      <c r="N404" s="1" t="n">
        <v>0.15</v>
      </c>
      <c r="O404" s="1" t="n">
        <v>0.26</v>
      </c>
    </row>
    <row r="405" customFormat="false" ht="16" hidden="false" customHeight="false" outlineLevel="0" collapsed="false">
      <c r="A405" s="1" t="s">
        <v>134</v>
      </c>
      <c r="B405" s="1" t="s">
        <v>972</v>
      </c>
      <c r="C405" s="1" t="s">
        <v>973</v>
      </c>
      <c r="D405" s="1" t="s">
        <v>972</v>
      </c>
      <c r="E405" s="1" t="n">
        <v>14.26</v>
      </c>
      <c r="F405" s="1" t="n">
        <v>7.92</v>
      </c>
      <c r="G405" s="1" t="n">
        <v>5.34</v>
      </c>
      <c r="H405" s="1" t="n">
        <v>3.24</v>
      </c>
      <c r="I405" s="1" t="n">
        <v>1.65</v>
      </c>
      <c r="J405" s="1" t="n">
        <v>1.17</v>
      </c>
      <c r="K405" s="1" t="n">
        <v>0.68</v>
      </c>
      <c r="L405" s="1" t="n">
        <v>0.66</v>
      </c>
      <c r="M405" s="1" t="n">
        <v>0.61</v>
      </c>
      <c r="N405" s="1" t="n">
        <v>0.55</v>
      </c>
      <c r="O405" s="1" t="n">
        <v>20.26</v>
      </c>
    </row>
    <row r="406" customFormat="false" ht="16" hidden="false" customHeight="false" outlineLevel="0" collapsed="false">
      <c r="A406" s="1" t="s">
        <v>134</v>
      </c>
      <c r="B406" s="1" t="s">
        <v>974</v>
      </c>
      <c r="C406" s="1" t="s">
        <v>975</v>
      </c>
      <c r="D406" s="1" t="s">
        <v>974</v>
      </c>
      <c r="E406" s="1" t="n">
        <v>0.28</v>
      </c>
      <c r="F406" s="1" t="n">
        <v>0.2</v>
      </c>
      <c r="G406" s="1" t="n">
        <v>0.2</v>
      </c>
      <c r="H406" s="1" t="n">
        <v>0.12</v>
      </c>
      <c r="I406" s="1" t="n">
        <v>0.18</v>
      </c>
      <c r="J406" s="1" t="n">
        <v>0.17</v>
      </c>
      <c r="K406" s="1" t="n">
        <v>0.15</v>
      </c>
      <c r="L406" s="1" t="n">
        <v>0.15</v>
      </c>
      <c r="M406" s="1" t="n">
        <v>0.07</v>
      </c>
      <c r="N406" s="1" t="n">
        <v>0.08</v>
      </c>
      <c r="O406" s="1" t="n">
        <v>0.28</v>
      </c>
    </row>
    <row r="407" customFormat="false" ht="16" hidden="false" customHeight="false" outlineLevel="0" collapsed="false">
      <c r="A407" s="1" t="s">
        <v>134</v>
      </c>
      <c r="B407" s="1" t="s">
        <v>976</v>
      </c>
      <c r="C407" s="1" t="s">
        <v>977</v>
      </c>
      <c r="D407" s="1" t="s">
        <v>976</v>
      </c>
      <c r="E407" s="1" t="n">
        <v>0.03</v>
      </c>
      <c r="F407" s="1" t="n">
        <v>1.18</v>
      </c>
      <c r="G407" s="1" t="n">
        <v>4.28</v>
      </c>
      <c r="H407" s="1" t="n">
        <v>7.14</v>
      </c>
      <c r="I407" s="1" t="n">
        <v>1.68</v>
      </c>
      <c r="J407" s="1" t="n">
        <v>1.22</v>
      </c>
      <c r="K407" s="1" t="n">
        <v>0.78</v>
      </c>
      <c r="L407" s="1" t="n">
        <v>0.41</v>
      </c>
      <c r="M407" s="1" t="n">
        <v>0.3</v>
      </c>
      <c r="N407" s="1" t="n">
        <v>0.35</v>
      </c>
      <c r="O407" s="1" t="n">
        <v>0.05</v>
      </c>
    </row>
    <row r="408" customFormat="false" ht="16" hidden="false" customHeight="false" outlineLevel="0" collapsed="false">
      <c r="A408" s="1" t="s">
        <v>134</v>
      </c>
      <c r="B408" s="1" t="s">
        <v>978</v>
      </c>
      <c r="C408" s="1" t="s">
        <v>979</v>
      </c>
      <c r="D408" s="1" t="s">
        <v>980</v>
      </c>
      <c r="E408" s="1" t="n">
        <v>0.17</v>
      </c>
      <c r="F408" s="1" t="n">
        <v>0.08</v>
      </c>
      <c r="G408" s="1" t="n">
        <v>0.08</v>
      </c>
      <c r="H408" s="1" t="n">
        <v>0.09</v>
      </c>
      <c r="I408" s="1" t="n">
        <v>0.07</v>
      </c>
      <c r="J408" s="1" t="n">
        <v>0.07</v>
      </c>
      <c r="K408" s="1" t="n">
        <v>0.1</v>
      </c>
      <c r="L408" s="1" t="n">
        <v>0.03</v>
      </c>
      <c r="M408" s="1" t="n">
        <v>0.04</v>
      </c>
      <c r="N408" s="1" t="n">
        <v>0.05</v>
      </c>
      <c r="O408" s="1" t="n">
        <v>0.28</v>
      </c>
    </row>
    <row r="409" customFormat="false" ht="16" hidden="false" customHeight="false" outlineLevel="0" collapsed="false">
      <c r="A409" s="1" t="s">
        <v>134</v>
      </c>
      <c r="B409" s="1" t="s">
        <v>981</v>
      </c>
      <c r="C409" s="1" t="s">
        <v>982</v>
      </c>
      <c r="D409" s="1" t="s">
        <v>983</v>
      </c>
      <c r="E409" s="1" t="n">
        <v>0.3</v>
      </c>
      <c r="F409" s="1" t="n">
        <v>0.5</v>
      </c>
      <c r="G409" s="1" t="n">
        <v>0.68</v>
      </c>
      <c r="H409" s="1" t="n">
        <v>1.48</v>
      </c>
      <c r="I409" s="1" t="n">
        <v>1.88</v>
      </c>
      <c r="J409" s="1" t="n">
        <v>1.44</v>
      </c>
      <c r="K409" s="1" t="n">
        <v>1.15</v>
      </c>
      <c r="L409" s="1" t="n">
        <v>3.31</v>
      </c>
      <c r="M409" s="1" t="n">
        <v>2.88</v>
      </c>
      <c r="N409" s="1" t="n">
        <v>4.46</v>
      </c>
      <c r="O409" s="1" t="n">
        <v>0.25</v>
      </c>
    </row>
    <row r="410" customFormat="false" ht="16" hidden="false" customHeight="false" outlineLevel="0" collapsed="false">
      <c r="A410" s="1" t="s">
        <v>134</v>
      </c>
      <c r="B410" s="1" t="s">
        <v>984</v>
      </c>
      <c r="C410" s="1" t="s">
        <v>985</v>
      </c>
      <c r="D410" s="1" t="s">
        <v>984</v>
      </c>
      <c r="E410" s="1" t="n">
        <v>0.52</v>
      </c>
      <c r="F410" s="1" t="n">
        <v>0.26</v>
      </c>
      <c r="G410" s="1" t="n">
        <v>0.17</v>
      </c>
      <c r="H410" s="1" t="n">
        <v>0.13</v>
      </c>
      <c r="I410" s="1" t="n">
        <v>0.04</v>
      </c>
      <c r="J410" s="1" t="n">
        <v>0.02</v>
      </c>
      <c r="K410" s="1" t="n">
        <v>0.05</v>
      </c>
      <c r="L410" s="1" t="n">
        <v>0.05</v>
      </c>
      <c r="M410" s="1" t="n">
        <v>0.02</v>
      </c>
      <c r="N410" s="1" t="n">
        <v>0.02</v>
      </c>
      <c r="O410" s="1" t="n">
        <v>0.39</v>
      </c>
    </row>
    <row r="411" customFormat="false" ht="16" hidden="false" customHeight="false" outlineLevel="0" collapsed="false">
      <c r="A411" s="1" t="s">
        <v>134</v>
      </c>
      <c r="B411" s="1" t="s">
        <v>986</v>
      </c>
      <c r="C411" s="1" t="s">
        <v>987</v>
      </c>
      <c r="D411" s="1" t="s">
        <v>988</v>
      </c>
      <c r="E411" s="1" t="n">
        <v>1.17</v>
      </c>
      <c r="F411" s="1" t="n">
        <v>0.89</v>
      </c>
      <c r="G411" s="1" t="n">
        <v>1.16</v>
      </c>
      <c r="H411" s="1" t="n">
        <v>1.69</v>
      </c>
      <c r="I411" s="1" t="n">
        <v>0.53</v>
      </c>
      <c r="J411" s="1" t="n">
        <v>0.64</v>
      </c>
      <c r="K411" s="1" t="n">
        <v>0.55</v>
      </c>
      <c r="L411" s="1" t="n">
        <v>0.48</v>
      </c>
      <c r="M411" s="1" t="n">
        <v>0.3</v>
      </c>
      <c r="N411" s="1" t="n">
        <v>0.24</v>
      </c>
      <c r="O411" s="1" t="n">
        <v>0.88</v>
      </c>
    </row>
    <row r="412" customFormat="false" ht="16" hidden="false" customHeight="false" outlineLevel="0" collapsed="false">
      <c r="A412" s="1" t="s">
        <v>134</v>
      </c>
      <c r="B412" s="1" t="s">
        <v>989</v>
      </c>
      <c r="C412" s="1" t="s">
        <v>990</v>
      </c>
      <c r="D412" s="1" t="s">
        <v>989</v>
      </c>
      <c r="E412" s="1" t="n">
        <v>0.25</v>
      </c>
      <c r="F412" s="1" t="n">
        <v>0.24</v>
      </c>
      <c r="G412" s="1" t="n">
        <v>0.2</v>
      </c>
      <c r="H412" s="1" t="n">
        <v>0.14</v>
      </c>
      <c r="I412" s="1" t="n">
        <v>0.1</v>
      </c>
      <c r="J412" s="1" t="n">
        <v>0.28</v>
      </c>
      <c r="K412" s="1" t="n">
        <v>0.4</v>
      </c>
      <c r="L412" s="1" t="n">
        <v>0.48</v>
      </c>
      <c r="M412" s="1" t="n">
        <v>0.42</v>
      </c>
      <c r="N412" s="1" t="n">
        <v>0.37</v>
      </c>
      <c r="O412" s="1" t="n">
        <v>0.21</v>
      </c>
    </row>
    <row r="413" customFormat="false" ht="16" hidden="false" customHeight="false" outlineLevel="0" collapsed="false">
      <c r="A413" s="1" t="s">
        <v>134</v>
      </c>
      <c r="B413" s="1" t="s">
        <v>991</v>
      </c>
      <c r="C413" s="1" t="s">
        <v>992</v>
      </c>
      <c r="D413" s="1" t="s">
        <v>991</v>
      </c>
      <c r="E413" s="1" t="n">
        <v>0.75</v>
      </c>
      <c r="F413" s="1" t="n">
        <v>0.89</v>
      </c>
      <c r="G413" s="1" t="n">
        <v>1.08</v>
      </c>
      <c r="H413" s="1" t="n">
        <v>1.17</v>
      </c>
      <c r="I413" s="1" t="n">
        <v>1.06</v>
      </c>
      <c r="J413" s="1" t="n">
        <v>0.5</v>
      </c>
      <c r="K413" s="1" t="n">
        <v>0.58</v>
      </c>
      <c r="L413" s="1" t="n">
        <v>0.35</v>
      </c>
      <c r="M413" s="1" t="n">
        <v>0.31</v>
      </c>
      <c r="N413" s="1" t="n">
        <v>0.29</v>
      </c>
      <c r="O413" s="1" t="n">
        <v>0.59</v>
      </c>
    </row>
    <row r="414" customFormat="false" ht="16" hidden="false" customHeight="false" outlineLevel="0" collapsed="false">
      <c r="A414" s="1" t="s">
        <v>134</v>
      </c>
      <c r="B414" s="1" t="s">
        <v>993</v>
      </c>
      <c r="C414" s="1" t="s">
        <v>994</v>
      </c>
      <c r="D414" s="1" t="s">
        <v>993</v>
      </c>
      <c r="E414" s="1" t="n">
        <v>0.12</v>
      </c>
      <c r="F414" s="1" t="n">
        <v>0.09</v>
      </c>
      <c r="G414" s="1" t="n">
        <v>0.09</v>
      </c>
      <c r="H414" s="1" t="n">
        <v>0.07</v>
      </c>
      <c r="I414" s="1" t="n">
        <v>0.11</v>
      </c>
      <c r="J414" s="1" t="n">
        <v>0.28</v>
      </c>
      <c r="K414" s="1" t="n">
        <v>0.3</v>
      </c>
      <c r="L414" s="1" t="n">
        <v>0.38</v>
      </c>
      <c r="M414" s="1" t="n">
        <v>0.27</v>
      </c>
      <c r="N414" s="1" t="n">
        <v>0.33</v>
      </c>
      <c r="O414" s="1" t="n">
        <v>0.11</v>
      </c>
    </row>
    <row r="415" customFormat="false" ht="16" hidden="false" customHeight="false" outlineLevel="0" collapsed="false">
      <c r="A415" s="1" t="s">
        <v>134</v>
      </c>
      <c r="B415" s="1" t="s">
        <v>995</v>
      </c>
      <c r="C415" s="1" t="s">
        <v>996</v>
      </c>
      <c r="D415" s="1" t="s">
        <v>995</v>
      </c>
      <c r="E415" s="1" t="n">
        <v>0.72</v>
      </c>
      <c r="F415" s="1" t="n">
        <v>0.64</v>
      </c>
      <c r="G415" s="1" t="n">
        <v>0.52</v>
      </c>
      <c r="H415" s="1" t="n">
        <v>0.45</v>
      </c>
      <c r="I415" s="1" t="n">
        <v>0.58</v>
      </c>
      <c r="J415" s="1" t="n">
        <v>0.89</v>
      </c>
      <c r="K415" s="1" t="n">
        <v>0.5</v>
      </c>
      <c r="L415" s="1" t="n">
        <v>0.39</v>
      </c>
      <c r="M415" s="1" t="n">
        <v>0.3</v>
      </c>
      <c r="N415" s="1" t="n">
        <v>0.47</v>
      </c>
      <c r="O415" s="1" t="n">
        <v>0.77</v>
      </c>
    </row>
    <row r="416" customFormat="false" ht="16" hidden="false" customHeight="false" outlineLevel="0" collapsed="false">
      <c r="A416" s="1" t="s">
        <v>134</v>
      </c>
      <c r="B416" s="1" t="s">
        <v>997</v>
      </c>
      <c r="C416" s="1" t="s">
        <v>998</v>
      </c>
      <c r="D416" s="1" t="s">
        <v>999</v>
      </c>
      <c r="E416" s="1" t="n">
        <v>0.09</v>
      </c>
      <c r="F416" s="1" t="n">
        <v>0.06</v>
      </c>
      <c r="G416" s="1" t="n">
        <v>0.12</v>
      </c>
      <c r="H416" s="1" t="n">
        <v>0.16</v>
      </c>
      <c r="I416" s="1" t="n">
        <v>0.14</v>
      </c>
      <c r="J416" s="1" t="n">
        <v>0.28</v>
      </c>
      <c r="K416" s="1" t="n">
        <v>0.18</v>
      </c>
      <c r="L416" s="1" t="n">
        <v>0.43</v>
      </c>
      <c r="M416" s="1" t="n">
        <v>0.59</v>
      </c>
      <c r="N416" s="1" t="n">
        <v>0.41</v>
      </c>
      <c r="O416" s="1" t="n">
        <v>0.11</v>
      </c>
    </row>
    <row r="417" customFormat="false" ht="16" hidden="false" customHeight="false" outlineLevel="0" collapsed="false">
      <c r="A417" s="1" t="s">
        <v>134</v>
      </c>
      <c r="B417" s="1" t="s">
        <v>1000</v>
      </c>
      <c r="C417" s="1" t="s">
        <v>1001</v>
      </c>
      <c r="D417" s="1" t="s">
        <v>1000</v>
      </c>
      <c r="E417" s="1" t="n">
        <v>0.37</v>
      </c>
      <c r="F417" s="1" t="n">
        <v>0.23</v>
      </c>
      <c r="G417" s="1" t="n">
        <v>0.17</v>
      </c>
      <c r="H417" s="1" t="n">
        <v>0.15</v>
      </c>
      <c r="I417" s="1" t="n">
        <v>0.23</v>
      </c>
      <c r="J417" s="1" t="n">
        <v>0.39</v>
      </c>
      <c r="K417" s="1" t="n">
        <v>0.43</v>
      </c>
      <c r="L417" s="1" t="n">
        <v>0.3</v>
      </c>
      <c r="M417" s="1" t="n">
        <v>0.57</v>
      </c>
      <c r="N417" s="1" t="n">
        <v>0.77</v>
      </c>
      <c r="O417" s="1" t="n">
        <v>0.16</v>
      </c>
    </row>
    <row r="418" customFormat="false" ht="16" hidden="false" customHeight="false" outlineLevel="0" collapsed="false">
      <c r="A418" s="1" t="s">
        <v>134</v>
      </c>
      <c r="B418" s="1" t="s">
        <v>1002</v>
      </c>
      <c r="C418" s="1" t="s">
        <v>1003</v>
      </c>
      <c r="D418" s="1" t="s">
        <v>1002</v>
      </c>
      <c r="E418" s="1" t="n">
        <v>0.21</v>
      </c>
      <c r="F418" s="1" t="n">
        <v>0.2</v>
      </c>
      <c r="G418" s="1" t="n">
        <v>0.2</v>
      </c>
      <c r="H418" s="1" t="n">
        <v>1.07</v>
      </c>
      <c r="I418" s="1" t="n">
        <v>0.17</v>
      </c>
      <c r="J418" s="1" t="n">
        <v>0.15</v>
      </c>
      <c r="K418" s="1" t="n">
        <v>0.33</v>
      </c>
      <c r="L418" s="1" t="n">
        <v>0.15</v>
      </c>
      <c r="M418" s="1" t="n">
        <v>0.2</v>
      </c>
      <c r="N418" s="1" t="n">
        <v>0.29</v>
      </c>
      <c r="O418" s="1" t="n">
        <v>0.31</v>
      </c>
    </row>
    <row r="419" customFormat="false" ht="16" hidden="false" customHeight="false" outlineLevel="0" collapsed="false">
      <c r="A419" s="1" t="s">
        <v>134</v>
      </c>
      <c r="B419" s="1" t="s">
        <v>1004</v>
      </c>
      <c r="C419" s="1" t="s">
        <v>1005</v>
      </c>
      <c r="D419" s="1" t="s">
        <v>1004</v>
      </c>
      <c r="E419" s="1" t="n">
        <v>39.42</v>
      </c>
      <c r="F419" s="1" t="n">
        <v>42.23</v>
      </c>
      <c r="G419" s="1" t="n">
        <v>41.88</v>
      </c>
      <c r="H419" s="1" t="n">
        <v>39.81</v>
      </c>
      <c r="I419" s="1" t="n">
        <v>33.18</v>
      </c>
      <c r="J419" s="1" t="n">
        <v>40.27</v>
      </c>
      <c r="K419" s="1" t="n">
        <v>47.33</v>
      </c>
      <c r="L419" s="1" t="n">
        <v>52.28</v>
      </c>
      <c r="M419" s="1" t="n">
        <v>56.47</v>
      </c>
      <c r="N419" s="1" t="n">
        <v>58.91</v>
      </c>
      <c r="O419" s="1" t="n">
        <v>39.14</v>
      </c>
    </row>
    <row r="420" customFormat="false" ht="16" hidden="false" customHeight="false" outlineLevel="0" collapsed="false">
      <c r="A420" s="1" t="s">
        <v>134</v>
      </c>
      <c r="B420" s="1" t="s">
        <v>1006</v>
      </c>
      <c r="C420" s="1" t="s">
        <v>1007</v>
      </c>
      <c r="D420" s="1" t="s">
        <v>1006</v>
      </c>
      <c r="E420" s="1" t="n">
        <v>6.75</v>
      </c>
      <c r="F420" s="1" t="n">
        <v>8.88</v>
      </c>
      <c r="G420" s="1" t="n">
        <v>8.38</v>
      </c>
      <c r="H420" s="1" t="n">
        <v>9.82</v>
      </c>
      <c r="I420" s="1" t="n">
        <v>9.42</v>
      </c>
      <c r="J420" s="1" t="n">
        <v>12.38</v>
      </c>
      <c r="K420" s="1" t="n">
        <v>10.78</v>
      </c>
      <c r="L420" s="1" t="n">
        <v>10.81</v>
      </c>
      <c r="M420" s="1" t="n">
        <v>9.43</v>
      </c>
      <c r="N420" s="1" t="n">
        <v>13.16</v>
      </c>
      <c r="O420" s="1" t="n">
        <v>7.51</v>
      </c>
    </row>
    <row r="421" customFormat="false" ht="16" hidden="false" customHeight="false" outlineLevel="0" collapsed="false">
      <c r="A421" s="1" t="s">
        <v>134</v>
      </c>
      <c r="B421" s="1" t="s">
        <v>1008</v>
      </c>
      <c r="C421" s="1" t="s">
        <v>1009</v>
      </c>
      <c r="D421" s="1" t="s">
        <v>1008</v>
      </c>
      <c r="E421" s="1" t="n">
        <v>0.16</v>
      </c>
      <c r="F421" s="1" t="n">
        <v>0.07</v>
      </c>
      <c r="G421" s="1" t="n">
        <v>0.09</v>
      </c>
      <c r="H421" s="1" t="n">
        <v>0.05</v>
      </c>
      <c r="I421" s="1" t="n">
        <v>0.07</v>
      </c>
      <c r="J421" s="1" t="n">
        <v>0.03</v>
      </c>
      <c r="K421" s="1" t="n">
        <v>0.03</v>
      </c>
      <c r="L421" s="1" t="n">
        <v>0</v>
      </c>
      <c r="M421" s="1" t="n">
        <v>0</v>
      </c>
      <c r="N421" s="1" t="n">
        <v>0.01</v>
      </c>
      <c r="O421" s="1" t="n">
        <v>0.11</v>
      </c>
    </row>
    <row r="422" customFormat="false" ht="16" hidden="false" customHeight="false" outlineLevel="0" collapsed="false">
      <c r="A422" s="1" t="s">
        <v>134</v>
      </c>
      <c r="B422" s="1" t="s">
        <v>1010</v>
      </c>
      <c r="C422" s="1" t="s">
        <v>1011</v>
      </c>
      <c r="D422" s="1" t="s">
        <v>1010</v>
      </c>
      <c r="E422" s="1" t="n">
        <v>1.03</v>
      </c>
      <c r="F422" s="1" t="n">
        <v>0.63</v>
      </c>
      <c r="G422" s="1" t="n">
        <v>0.47</v>
      </c>
      <c r="H422" s="1" t="n">
        <v>1.22</v>
      </c>
      <c r="I422" s="1" t="n">
        <v>0.22</v>
      </c>
      <c r="J422" s="1" t="n">
        <v>0.74</v>
      </c>
      <c r="K422" s="1" t="n">
        <v>1.18</v>
      </c>
      <c r="L422" s="1" t="n">
        <v>1.17</v>
      </c>
      <c r="M422" s="1" t="n">
        <v>1.16</v>
      </c>
      <c r="N422" s="1" t="n">
        <v>1.41</v>
      </c>
      <c r="O422" s="1" t="n">
        <v>0.75</v>
      </c>
    </row>
    <row r="423" customFormat="false" ht="16" hidden="false" customHeight="false" outlineLevel="0" collapsed="false">
      <c r="A423" s="1" t="s">
        <v>134</v>
      </c>
      <c r="B423" s="1" t="s">
        <v>1012</v>
      </c>
      <c r="C423" s="1" t="s">
        <v>1013</v>
      </c>
      <c r="D423" s="1" t="s">
        <v>1012</v>
      </c>
      <c r="E423" s="1" t="n">
        <v>0.35</v>
      </c>
      <c r="F423" s="1" t="n">
        <v>0.07</v>
      </c>
      <c r="G423" s="1" t="n">
        <v>0.04</v>
      </c>
      <c r="H423" s="1" t="n">
        <v>0.03</v>
      </c>
      <c r="I423" s="1" t="n">
        <v>0.03</v>
      </c>
      <c r="J423" s="1" t="n">
        <v>0.07</v>
      </c>
      <c r="K423" s="1" t="n">
        <v>0.03</v>
      </c>
      <c r="L423" s="1" t="n">
        <v>0.03</v>
      </c>
      <c r="M423" s="1" t="n">
        <v>0.03</v>
      </c>
      <c r="N423" s="1" t="n">
        <v>0.03</v>
      </c>
      <c r="O423" s="1" t="n">
        <v>0.37</v>
      </c>
    </row>
    <row r="424" customFormat="false" ht="16" hidden="false" customHeight="false" outlineLevel="0" collapsed="false">
      <c r="A424" s="1" t="s">
        <v>134</v>
      </c>
      <c r="B424" s="1" t="s">
        <v>1014</v>
      </c>
      <c r="C424" s="1" t="s">
        <v>1015</v>
      </c>
      <c r="D424" s="1" t="s">
        <v>1014</v>
      </c>
      <c r="E424" s="1" t="n">
        <v>0.93</v>
      </c>
      <c r="F424" s="1" t="n">
        <v>0.49</v>
      </c>
      <c r="G424" s="1" t="n">
        <v>0.44</v>
      </c>
      <c r="H424" s="1" t="n">
        <v>0.27</v>
      </c>
      <c r="I424" s="1" t="n">
        <v>0.12</v>
      </c>
      <c r="J424" s="1" t="n">
        <v>0.07</v>
      </c>
      <c r="K424" s="1" t="n">
        <v>0.03</v>
      </c>
      <c r="L424" s="1" t="n">
        <v>0.03</v>
      </c>
      <c r="M424" s="1" t="n">
        <v>0.07</v>
      </c>
      <c r="N424" s="1" t="n">
        <v>0.04</v>
      </c>
      <c r="O424" s="1" t="n">
        <v>1.14</v>
      </c>
    </row>
    <row r="425" customFormat="false" ht="16" hidden="false" customHeight="false" outlineLevel="0" collapsed="false">
      <c r="A425" s="1" t="s">
        <v>134</v>
      </c>
      <c r="B425" s="1" t="s">
        <v>1016</v>
      </c>
      <c r="C425" s="1" t="s">
        <v>1017</v>
      </c>
      <c r="D425" s="1" t="s">
        <v>1018</v>
      </c>
      <c r="E425" s="1" t="n">
        <v>0.16</v>
      </c>
      <c r="F425" s="1" t="n">
        <v>0.1</v>
      </c>
      <c r="G425" s="1" t="n">
        <v>0.08</v>
      </c>
      <c r="H425" s="1" t="n">
        <v>0.05</v>
      </c>
      <c r="I425" s="1" t="n">
        <v>0.03</v>
      </c>
      <c r="J425" s="1" t="n">
        <v>0</v>
      </c>
      <c r="K425" s="1" t="n">
        <v>0</v>
      </c>
      <c r="L425" s="1" t="n">
        <v>0</v>
      </c>
      <c r="M425" s="1" t="n">
        <v>0.01</v>
      </c>
      <c r="N425" s="1" t="n">
        <v>0</v>
      </c>
      <c r="O425" s="1" t="n">
        <v>0.23</v>
      </c>
    </row>
    <row r="426" customFormat="false" ht="16" hidden="false" customHeight="false" outlineLevel="0" collapsed="false">
      <c r="A426" s="1" t="s">
        <v>134</v>
      </c>
      <c r="B426" s="1" t="s">
        <v>1019</v>
      </c>
      <c r="C426" s="1" t="s">
        <v>1020</v>
      </c>
      <c r="D426" s="1" t="s">
        <v>1019</v>
      </c>
      <c r="E426" s="1" t="n">
        <v>0.69</v>
      </c>
      <c r="F426" s="1" t="n">
        <v>0.6</v>
      </c>
      <c r="G426" s="1" t="n">
        <v>0.61</v>
      </c>
      <c r="H426" s="1" t="n">
        <v>0.46</v>
      </c>
      <c r="I426" s="1" t="n">
        <v>0.48</v>
      </c>
      <c r="J426" s="1" t="n">
        <v>0.8</v>
      </c>
      <c r="K426" s="1" t="n">
        <v>0.73</v>
      </c>
      <c r="L426" s="1" t="n">
        <v>0.61</v>
      </c>
      <c r="M426" s="1" t="n">
        <v>0.72</v>
      </c>
      <c r="N426" s="1" t="n">
        <v>0.86</v>
      </c>
      <c r="O426" s="1" t="n">
        <v>0.54</v>
      </c>
    </row>
    <row r="427" customFormat="false" ht="16" hidden="false" customHeight="false" outlineLevel="0" collapsed="false">
      <c r="A427" s="1" t="s">
        <v>134</v>
      </c>
      <c r="B427" s="1" t="s">
        <v>1021</v>
      </c>
      <c r="C427" s="1" t="s">
        <v>1022</v>
      </c>
      <c r="D427" s="1" t="s">
        <v>1021</v>
      </c>
      <c r="E427" s="1" t="n">
        <v>0.22</v>
      </c>
      <c r="F427" s="1" t="n">
        <v>0.14</v>
      </c>
      <c r="G427" s="1" t="n">
        <v>0.1</v>
      </c>
      <c r="H427" s="1" t="n">
        <v>0.08</v>
      </c>
      <c r="I427" s="1" t="n">
        <v>0.05</v>
      </c>
      <c r="J427" s="1" t="n">
        <v>0.07</v>
      </c>
      <c r="K427" s="1" t="n">
        <v>0.03</v>
      </c>
      <c r="L427" s="1" t="n">
        <v>0.08</v>
      </c>
      <c r="M427" s="1" t="n">
        <v>0.11</v>
      </c>
      <c r="N427" s="1" t="n">
        <v>0.07</v>
      </c>
      <c r="O427" s="1" t="n">
        <v>0.2</v>
      </c>
    </row>
    <row r="428" customFormat="false" ht="16" hidden="false" customHeight="false" outlineLevel="0" collapsed="false">
      <c r="A428" s="1" t="s">
        <v>134</v>
      </c>
      <c r="B428" s="1" t="s">
        <v>1023</v>
      </c>
      <c r="C428" s="1" t="s">
        <v>1024</v>
      </c>
      <c r="D428" s="1" t="s">
        <v>1023</v>
      </c>
      <c r="E428" s="1" t="n">
        <v>0.11</v>
      </c>
      <c r="F428" s="1" t="n">
        <v>0.18</v>
      </c>
      <c r="G428" s="1" t="n">
        <v>0.24</v>
      </c>
      <c r="H428" s="1" t="n">
        <v>0.18</v>
      </c>
      <c r="I428" s="1" t="n">
        <v>0.35</v>
      </c>
      <c r="J428" s="1" t="n">
        <v>0.34</v>
      </c>
      <c r="K428" s="1" t="n">
        <v>0.18</v>
      </c>
      <c r="L428" s="1" t="n">
        <v>0.31</v>
      </c>
      <c r="M428" s="1" t="n">
        <v>0.36</v>
      </c>
      <c r="N428" s="1" t="n">
        <v>0.34</v>
      </c>
      <c r="O428" s="1" t="n">
        <v>0.09</v>
      </c>
    </row>
    <row r="429" customFormat="false" ht="16" hidden="false" customHeight="false" outlineLevel="0" collapsed="false">
      <c r="A429" s="1" t="s">
        <v>134</v>
      </c>
      <c r="B429" s="1" t="s">
        <v>1025</v>
      </c>
      <c r="C429" s="1" t="s">
        <v>1026</v>
      </c>
      <c r="D429" s="1" t="s">
        <v>1025</v>
      </c>
      <c r="E429" s="1" t="n">
        <v>0.07</v>
      </c>
      <c r="F429" s="1" t="n">
        <v>0.13</v>
      </c>
      <c r="G429" s="1" t="n">
        <v>0.13</v>
      </c>
      <c r="H429" s="1" t="n">
        <v>0.97</v>
      </c>
      <c r="I429" s="1" t="n">
        <v>0.28</v>
      </c>
      <c r="J429" s="1" t="n">
        <v>0.17</v>
      </c>
      <c r="K429" s="1" t="n">
        <v>0.23</v>
      </c>
      <c r="L429" s="1" t="n">
        <v>0.03</v>
      </c>
      <c r="M429" s="1" t="n">
        <v>0.17</v>
      </c>
      <c r="N429" s="1" t="n">
        <v>0.14</v>
      </c>
      <c r="O429" s="1" t="n">
        <v>0.11</v>
      </c>
    </row>
    <row r="430" customFormat="false" ht="16" hidden="false" customHeight="false" outlineLevel="0" collapsed="false">
      <c r="A430" s="1" t="s">
        <v>134</v>
      </c>
      <c r="B430" s="1" t="s">
        <v>1027</v>
      </c>
      <c r="C430" s="1" t="s">
        <v>1028</v>
      </c>
      <c r="D430" s="1" t="s">
        <v>1029</v>
      </c>
      <c r="E430" s="1" t="n">
        <v>0.1</v>
      </c>
      <c r="F430" s="1" t="n">
        <v>0.14</v>
      </c>
      <c r="G430" s="1" t="n">
        <v>0.22</v>
      </c>
      <c r="H430" s="1" t="n">
        <v>0.13</v>
      </c>
      <c r="I430" s="1" t="n">
        <v>0.08</v>
      </c>
      <c r="J430" s="1" t="n">
        <v>0.07</v>
      </c>
      <c r="K430" s="1" t="n">
        <v>0</v>
      </c>
      <c r="L430" s="1" t="n">
        <v>0.03</v>
      </c>
      <c r="M430" s="1" t="n">
        <v>0.02</v>
      </c>
      <c r="N430" s="1" t="n">
        <v>0.01</v>
      </c>
      <c r="O430" s="1" t="n">
        <v>0.08</v>
      </c>
    </row>
    <row r="431" customFormat="false" ht="16" hidden="false" customHeight="false" outlineLevel="0" collapsed="false">
      <c r="A431" s="1" t="s">
        <v>134</v>
      </c>
      <c r="B431" s="1" t="s">
        <v>1030</v>
      </c>
      <c r="C431" s="1" t="s">
        <v>1031</v>
      </c>
      <c r="D431" s="1" t="s">
        <v>1030</v>
      </c>
      <c r="E431" s="1" t="n">
        <v>0.01</v>
      </c>
      <c r="F431" s="1" t="n">
        <v>0.07</v>
      </c>
      <c r="G431" s="1" t="n">
        <v>0.07</v>
      </c>
      <c r="H431" s="1" t="n">
        <v>0.04</v>
      </c>
      <c r="I431" s="1" t="n">
        <v>0.04</v>
      </c>
      <c r="J431" s="1" t="n">
        <v>0.15</v>
      </c>
      <c r="K431" s="1" t="n">
        <v>0.03</v>
      </c>
      <c r="L431" s="1" t="n">
        <v>0.08</v>
      </c>
      <c r="M431" s="1" t="n">
        <v>0.08</v>
      </c>
      <c r="N431" s="1" t="n">
        <v>0.11</v>
      </c>
      <c r="O431" s="1" t="n">
        <v>0.03</v>
      </c>
    </row>
    <row r="432" customFormat="false" ht="16" hidden="false" customHeight="false" outlineLevel="0" collapsed="false">
      <c r="A432" s="1" t="s">
        <v>134</v>
      </c>
      <c r="B432" s="1" t="s">
        <v>1032</v>
      </c>
      <c r="C432" s="1" t="s">
        <v>1033</v>
      </c>
      <c r="D432" s="1" t="s">
        <v>1032</v>
      </c>
      <c r="E432" s="1" t="n">
        <v>0.38</v>
      </c>
      <c r="F432" s="1" t="n">
        <v>0.46</v>
      </c>
      <c r="G432" s="1" t="n">
        <v>0.59</v>
      </c>
      <c r="H432" s="1" t="n">
        <v>0.62</v>
      </c>
      <c r="I432" s="1" t="n">
        <v>0.43</v>
      </c>
      <c r="J432" s="1" t="n">
        <v>0.74</v>
      </c>
      <c r="K432" s="1" t="n">
        <v>0.38</v>
      </c>
      <c r="L432" s="1" t="n">
        <v>0.36</v>
      </c>
      <c r="M432" s="1" t="n">
        <v>0.42</v>
      </c>
      <c r="N432" s="1" t="n">
        <v>0.39</v>
      </c>
      <c r="O432" s="1" t="n">
        <v>0.3</v>
      </c>
    </row>
    <row r="433" customFormat="false" ht="16" hidden="false" customHeight="false" outlineLevel="0" collapsed="false">
      <c r="A433" s="1" t="s">
        <v>134</v>
      </c>
      <c r="B433" s="1" t="s">
        <v>1034</v>
      </c>
      <c r="C433" s="1" t="s">
        <v>1035</v>
      </c>
      <c r="D433" s="1" t="s">
        <v>1034</v>
      </c>
      <c r="E433" s="1" t="n">
        <v>0.56</v>
      </c>
      <c r="F433" s="1" t="n">
        <v>0.74</v>
      </c>
      <c r="G433" s="1" t="n">
        <v>0.78</v>
      </c>
      <c r="H433" s="1" t="n">
        <v>1.63</v>
      </c>
      <c r="I433" s="1" t="n">
        <v>0.36</v>
      </c>
      <c r="J433" s="1" t="n">
        <v>0.27</v>
      </c>
      <c r="K433" s="1" t="n">
        <v>0.23</v>
      </c>
      <c r="L433" s="1" t="n">
        <v>0.2</v>
      </c>
      <c r="M433" s="1" t="n">
        <v>0.58</v>
      </c>
      <c r="N433" s="1" t="n">
        <v>0.63</v>
      </c>
      <c r="O433" s="1" t="n">
        <v>1.01</v>
      </c>
    </row>
    <row r="434" customFormat="false" ht="16" hidden="false" customHeight="false" outlineLevel="0" collapsed="false">
      <c r="A434" s="1" t="s">
        <v>134</v>
      </c>
      <c r="B434" s="1" t="s">
        <v>1036</v>
      </c>
      <c r="C434" s="1" t="s">
        <v>1037</v>
      </c>
      <c r="D434" s="1" t="s">
        <v>1036</v>
      </c>
      <c r="E434" s="1" t="n">
        <v>3.54</v>
      </c>
      <c r="F434" s="1" t="n">
        <v>2.45</v>
      </c>
      <c r="G434" s="1" t="n">
        <v>1.8</v>
      </c>
      <c r="H434" s="1" t="n">
        <v>1.2</v>
      </c>
      <c r="I434" s="1" t="n">
        <v>0.98</v>
      </c>
      <c r="J434" s="1" t="n">
        <v>3.3</v>
      </c>
      <c r="K434" s="1" t="n">
        <v>2.85</v>
      </c>
      <c r="L434" s="1" t="n">
        <v>3.34</v>
      </c>
      <c r="M434" s="1" t="n">
        <v>4.5</v>
      </c>
      <c r="N434" s="1" t="n">
        <v>5.15</v>
      </c>
      <c r="O434" s="1" t="n">
        <v>3.93</v>
      </c>
    </row>
    <row r="435" customFormat="false" ht="16" hidden="false" customHeight="false" outlineLevel="0" collapsed="false">
      <c r="A435" s="1" t="s">
        <v>134</v>
      </c>
      <c r="B435" s="1" t="s">
        <v>1038</v>
      </c>
      <c r="C435" s="1" t="s">
        <v>1039</v>
      </c>
      <c r="D435" s="1" t="s">
        <v>1040</v>
      </c>
      <c r="E435" s="1" t="n">
        <v>2.07</v>
      </c>
      <c r="F435" s="1" t="n">
        <v>1.87</v>
      </c>
      <c r="G435" s="1" t="n">
        <v>1.29</v>
      </c>
      <c r="H435" s="1" t="n">
        <v>0.89</v>
      </c>
      <c r="I435" s="1" t="n">
        <v>1.22</v>
      </c>
      <c r="J435" s="1" t="n">
        <v>1.46</v>
      </c>
      <c r="K435" s="1" t="n">
        <v>1.2</v>
      </c>
      <c r="L435" s="1" t="n">
        <v>1.05</v>
      </c>
      <c r="M435" s="1" t="n">
        <v>0.79</v>
      </c>
      <c r="N435" s="1" t="n">
        <v>1</v>
      </c>
      <c r="O435" s="1" t="n">
        <v>1.9</v>
      </c>
    </row>
    <row r="436" customFormat="false" ht="16" hidden="false" customHeight="false" outlineLevel="0" collapsed="false">
      <c r="A436" s="1" t="s">
        <v>134</v>
      </c>
      <c r="B436" s="1" t="s">
        <v>1041</v>
      </c>
      <c r="C436" s="1" t="s">
        <v>1042</v>
      </c>
      <c r="D436" s="1" t="s">
        <v>1041</v>
      </c>
      <c r="E436" s="1" t="n">
        <v>0.22</v>
      </c>
      <c r="F436" s="1" t="n">
        <v>0.24</v>
      </c>
      <c r="G436" s="1" t="n">
        <v>0.24</v>
      </c>
      <c r="H436" s="1" t="n">
        <v>0.15</v>
      </c>
      <c r="I436" s="1" t="n">
        <v>0.15</v>
      </c>
      <c r="J436" s="1" t="n">
        <v>0.22</v>
      </c>
      <c r="K436" s="1" t="n">
        <v>0.18</v>
      </c>
      <c r="L436" s="1" t="n">
        <v>0.39</v>
      </c>
      <c r="M436" s="1" t="n">
        <v>0.25</v>
      </c>
      <c r="N436" s="1" t="n">
        <v>0.37</v>
      </c>
      <c r="O436" s="1" t="n">
        <v>0.29</v>
      </c>
    </row>
    <row r="437" customFormat="false" ht="16" hidden="false" customHeight="false" outlineLevel="0" collapsed="false">
      <c r="A437" s="1" t="s">
        <v>134</v>
      </c>
      <c r="B437" s="1" t="s">
        <v>1043</v>
      </c>
      <c r="C437" s="1" t="s">
        <v>1044</v>
      </c>
      <c r="D437" s="1" t="s">
        <v>1045</v>
      </c>
      <c r="E437" s="1" t="n">
        <v>0.24</v>
      </c>
      <c r="F437" s="1" t="n">
        <v>0.08</v>
      </c>
      <c r="G437" s="1" t="n">
        <v>0.07</v>
      </c>
      <c r="H437" s="1" t="n">
        <v>0.04</v>
      </c>
      <c r="I437" s="1" t="n">
        <v>0.04</v>
      </c>
      <c r="J437" s="1" t="n">
        <v>0.02</v>
      </c>
      <c r="K437" s="1" t="n">
        <v>0.05</v>
      </c>
      <c r="L437" s="1" t="n">
        <v>0.05</v>
      </c>
      <c r="M437" s="1" t="n">
        <v>0.01</v>
      </c>
      <c r="N437" s="1" t="n">
        <v>0</v>
      </c>
      <c r="O437" s="1" t="n">
        <v>0.28</v>
      </c>
    </row>
    <row r="438" customFormat="false" ht="16" hidden="false" customHeight="false" outlineLevel="0" collapsed="false">
      <c r="A438" s="1" t="s">
        <v>134</v>
      </c>
      <c r="B438" s="1" t="s">
        <v>1046</v>
      </c>
      <c r="C438" s="1" t="s">
        <v>1047</v>
      </c>
      <c r="D438" s="1" t="s">
        <v>1046</v>
      </c>
      <c r="E438" s="1" t="n">
        <v>0.96</v>
      </c>
      <c r="F438" s="1" t="n">
        <v>1.09</v>
      </c>
      <c r="G438" s="1" t="n">
        <v>0.93</v>
      </c>
      <c r="H438" s="1" t="n">
        <v>0.71</v>
      </c>
      <c r="I438" s="1" t="n">
        <v>0.97</v>
      </c>
      <c r="J438" s="1" t="n">
        <v>0.94</v>
      </c>
      <c r="K438" s="1" t="n">
        <v>1</v>
      </c>
      <c r="L438" s="1" t="n">
        <v>1.37</v>
      </c>
      <c r="M438" s="1" t="n">
        <v>1.46</v>
      </c>
      <c r="N438" s="1" t="n">
        <v>1.22</v>
      </c>
      <c r="O438" s="1" t="n">
        <v>1.93</v>
      </c>
    </row>
    <row r="439" customFormat="false" ht="16" hidden="false" customHeight="false" outlineLevel="0" collapsed="false">
      <c r="A439" s="1" t="s">
        <v>134</v>
      </c>
      <c r="B439" s="1" t="s">
        <v>1048</v>
      </c>
      <c r="C439" s="1" t="s">
        <v>1049</v>
      </c>
      <c r="D439" s="1" t="s">
        <v>1048</v>
      </c>
      <c r="E439" s="1" t="n">
        <v>0.7</v>
      </c>
      <c r="F439" s="1" t="n">
        <v>0.71</v>
      </c>
      <c r="G439" s="1" t="n">
        <v>0.6</v>
      </c>
      <c r="H439" s="1" t="n">
        <v>1.35</v>
      </c>
      <c r="I439" s="1" t="n">
        <v>0.76</v>
      </c>
      <c r="J439" s="1" t="n">
        <v>0.57</v>
      </c>
      <c r="K439" s="1" t="n">
        <v>0.7</v>
      </c>
      <c r="L439" s="1" t="n">
        <v>0.95</v>
      </c>
      <c r="M439" s="1" t="n">
        <v>1.08</v>
      </c>
      <c r="N439" s="1" t="n">
        <v>1.35</v>
      </c>
      <c r="O439" s="1" t="n">
        <v>1.06</v>
      </c>
    </row>
    <row r="440" customFormat="false" ht="16" hidden="false" customHeight="false" outlineLevel="0" collapsed="false">
      <c r="A440" s="1" t="s">
        <v>134</v>
      </c>
      <c r="B440" s="1" t="s">
        <v>1050</v>
      </c>
      <c r="C440" s="1" t="s">
        <v>1051</v>
      </c>
      <c r="D440" s="1" t="s">
        <v>1050</v>
      </c>
      <c r="E440" s="1" t="n">
        <v>0.32</v>
      </c>
      <c r="F440" s="1" t="n">
        <v>0.33</v>
      </c>
      <c r="G440" s="1" t="n">
        <v>0.21</v>
      </c>
      <c r="H440" s="1" t="n">
        <v>0.14</v>
      </c>
      <c r="I440" s="1" t="n">
        <v>0.22</v>
      </c>
      <c r="J440" s="1" t="n">
        <v>0.72</v>
      </c>
      <c r="K440" s="1" t="n">
        <v>0.78</v>
      </c>
      <c r="L440" s="1" t="n">
        <v>0.61</v>
      </c>
      <c r="M440" s="1" t="n">
        <v>0.49</v>
      </c>
      <c r="N440" s="1" t="n">
        <v>0.41</v>
      </c>
      <c r="O440" s="1" t="n">
        <v>0.32</v>
      </c>
    </row>
    <row r="441" customFormat="false" ht="16" hidden="false" customHeight="false" outlineLevel="0" collapsed="false">
      <c r="A441" s="1" t="s">
        <v>134</v>
      </c>
      <c r="B441" s="1" t="s">
        <v>1052</v>
      </c>
      <c r="C441" s="1" t="s">
        <v>1053</v>
      </c>
      <c r="D441" s="1" t="s">
        <v>1052</v>
      </c>
      <c r="E441" s="1" t="n">
        <v>0.93</v>
      </c>
      <c r="F441" s="1" t="n">
        <v>0.94</v>
      </c>
      <c r="G441" s="1" t="n">
        <v>1.02</v>
      </c>
      <c r="H441" s="1" t="n">
        <v>0.89</v>
      </c>
      <c r="I441" s="1" t="n">
        <v>1.53</v>
      </c>
      <c r="J441" s="1" t="n">
        <v>1.54</v>
      </c>
      <c r="K441" s="1" t="n">
        <v>2.2</v>
      </c>
      <c r="L441" s="1" t="n">
        <v>2.22</v>
      </c>
      <c r="M441" s="1" t="n">
        <v>2.44</v>
      </c>
      <c r="N441" s="1" t="n">
        <v>2.18</v>
      </c>
      <c r="O441" s="1" t="n">
        <v>0.81</v>
      </c>
    </row>
    <row r="442" customFormat="false" ht="16" hidden="false" customHeight="false" outlineLevel="0" collapsed="false">
      <c r="A442" s="1" t="s">
        <v>134</v>
      </c>
      <c r="B442" s="1" t="s">
        <v>1054</v>
      </c>
      <c r="C442" s="1" t="s">
        <v>1055</v>
      </c>
      <c r="D442" s="1" t="s">
        <v>1054</v>
      </c>
      <c r="E442" s="1" t="n">
        <v>0.02</v>
      </c>
      <c r="F442" s="1" t="n">
        <v>0.03</v>
      </c>
      <c r="G442" s="1" t="n">
        <v>0.05</v>
      </c>
      <c r="H442" s="1" t="n">
        <v>0.07</v>
      </c>
      <c r="I442" s="1" t="n">
        <v>0.06</v>
      </c>
      <c r="J442" s="1" t="n">
        <v>0.23</v>
      </c>
      <c r="K442" s="1" t="n">
        <v>0.4</v>
      </c>
      <c r="L442" s="1" t="n">
        <v>0.44</v>
      </c>
      <c r="M442" s="1" t="n">
        <v>0.34</v>
      </c>
      <c r="N442" s="1" t="n">
        <v>0.45</v>
      </c>
      <c r="O442" s="1" t="n">
        <v>0.02</v>
      </c>
    </row>
    <row r="443" customFormat="false" ht="16" hidden="false" customHeight="false" outlineLevel="0" collapsed="false">
      <c r="A443" s="1" t="s">
        <v>134</v>
      </c>
      <c r="B443" s="1" t="s">
        <v>1056</v>
      </c>
      <c r="C443" s="1" t="s">
        <v>1057</v>
      </c>
      <c r="D443" s="1" t="s">
        <v>1056</v>
      </c>
      <c r="E443" s="1" t="n">
        <v>0.47</v>
      </c>
      <c r="F443" s="1" t="n">
        <v>0.56</v>
      </c>
      <c r="G443" s="1" t="n">
        <v>0.42</v>
      </c>
      <c r="H443" s="1" t="n">
        <v>0.45</v>
      </c>
      <c r="I443" s="1" t="n">
        <v>0.47</v>
      </c>
      <c r="J443" s="1" t="n">
        <v>0.64</v>
      </c>
      <c r="K443" s="1" t="n">
        <v>1</v>
      </c>
      <c r="L443" s="1" t="n">
        <v>0.97</v>
      </c>
      <c r="M443" s="1" t="n">
        <v>1.28</v>
      </c>
      <c r="N443" s="1" t="n">
        <v>1.27</v>
      </c>
      <c r="O443" s="1" t="n">
        <v>0.74</v>
      </c>
    </row>
    <row r="444" customFormat="false" ht="16" hidden="false" customHeight="false" outlineLevel="0" collapsed="false">
      <c r="A444" s="1" t="s">
        <v>134</v>
      </c>
      <c r="B444" s="1" t="s">
        <v>1058</v>
      </c>
      <c r="C444" s="1" t="s">
        <v>1059</v>
      </c>
      <c r="D444" s="1" t="s">
        <v>1058</v>
      </c>
      <c r="E444" s="1" t="n">
        <v>0.42</v>
      </c>
      <c r="F444" s="1" t="n">
        <v>0.25</v>
      </c>
      <c r="G444" s="1" t="n">
        <v>0.27</v>
      </c>
      <c r="H444" s="1" t="n">
        <v>0.13</v>
      </c>
      <c r="I444" s="1" t="n">
        <v>0.18</v>
      </c>
      <c r="J444" s="1" t="n">
        <v>0.23</v>
      </c>
      <c r="K444" s="1" t="n">
        <v>0.23</v>
      </c>
      <c r="L444" s="1" t="n">
        <v>0.28</v>
      </c>
      <c r="M444" s="1" t="n">
        <v>0.36</v>
      </c>
      <c r="N444" s="1" t="n">
        <v>0.25</v>
      </c>
      <c r="O444" s="1" t="n">
        <v>0.47</v>
      </c>
    </row>
    <row r="445" customFormat="false" ht="16" hidden="false" customHeight="false" outlineLevel="0" collapsed="false">
      <c r="A445" s="1" t="s">
        <v>134</v>
      </c>
      <c r="B445" s="1" t="s">
        <v>1060</v>
      </c>
      <c r="C445" s="1" t="s">
        <v>1061</v>
      </c>
      <c r="D445" s="1" t="s">
        <v>1060</v>
      </c>
      <c r="E445" s="1" t="n">
        <v>0.54</v>
      </c>
      <c r="F445" s="1" t="n">
        <v>0.46</v>
      </c>
      <c r="G445" s="1" t="n">
        <v>0.45</v>
      </c>
      <c r="H445" s="1" t="n">
        <v>0.31</v>
      </c>
      <c r="I445" s="1" t="n">
        <v>0.16</v>
      </c>
      <c r="J445" s="1" t="n">
        <v>0.12</v>
      </c>
      <c r="K445" s="1" t="n">
        <v>0.13</v>
      </c>
      <c r="L445" s="1" t="n">
        <v>0.08</v>
      </c>
      <c r="M445" s="1" t="n">
        <v>0.14</v>
      </c>
      <c r="N445" s="1" t="n">
        <v>0.14</v>
      </c>
      <c r="O445" s="1" t="n">
        <v>0.53</v>
      </c>
    </row>
    <row r="446" customFormat="false" ht="16" hidden="false" customHeight="false" outlineLevel="0" collapsed="false">
      <c r="A446" s="1" t="s">
        <v>134</v>
      </c>
      <c r="B446" s="1" t="s">
        <v>1062</v>
      </c>
      <c r="C446" s="1" t="s">
        <v>1063</v>
      </c>
      <c r="D446" s="1" t="s">
        <v>1062</v>
      </c>
      <c r="E446" s="1" t="n">
        <v>1.65</v>
      </c>
      <c r="F446" s="1" t="n">
        <v>1.71</v>
      </c>
      <c r="G446" s="1" t="n">
        <v>2.45</v>
      </c>
      <c r="H446" s="1" t="n">
        <v>2.02</v>
      </c>
      <c r="I446" s="1" t="n">
        <v>2.17</v>
      </c>
      <c r="J446" s="1" t="n">
        <v>2.01</v>
      </c>
      <c r="K446" s="1" t="n">
        <v>2.83</v>
      </c>
      <c r="L446" s="1" t="n">
        <v>5.76</v>
      </c>
      <c r="M446" s="1" t="n">
        <v>5.18</v>
      </c>
      <c r="N446" s="1" t="n">
        <v>2.24</v>
      </c>
      <c r="O446" s="1" t="n">
        <v>1.22</v>
      </c>
    </row>
    <row r="447" customFormat="false" ht="16" hidden="false" customHeight="false" outlineLevel="0" collapsed="false">
      <c r="A447" s="1" t="s">
        <v>134</v>
      </c>
      <c r="B447" s="1" t="s">
        <v>1064</v>
      </c>
      <c r="C447" s="1" t="s">
        <v>1065</v>
      </c>
      <c r="D447" s="1" t="s">
        <v>1064</v>
      </c>
      <c r="E447" s="1" t="n">
        <v>0.02</v>
      </c>
      <c r="F447" s="1" t="n">
        <v>0.04</v>
      </c>
      <c r="G447" s="1" t="n">
        <v>0.04</v>
      </c>
      <c r="H447" s="1" t="n">
        <v>0.04</v>
      </c>
      <c r="I447" s="1" t="n">
        <v>0.12</v>
      </c>
      <c r="J447" s="1" t="n">
        <v>0.2</v>
      </c>
      <c r="K447" s="1" t="n">
        <v>0.28</v>
      </c>
      <c r="L447" s="1" t="n">
        <v>0.16</v>
      </c>
      <c r="M447" s="1" t="n">
        <v>0.18</v>
      </c>
      <c r="N447" s="1" t="n">
        <v>0.26</v>
      </c>
      <c r="O447" s="1" t="n">
        <v>0.02</v>
      </c>
    </row>
    <row r="448" customFormat="false" ht="16" hidden="false" customHeight="false" outlineLevel="0" collapsed="false">
      <c r="A448" s="1" t="s">
        <v>134</v>
      </c>
      <c r="B448" s="1" t="s">
        <v>1066</v>
      </c>
      <c r="C448" s="1" t="s">
        <v>1067</v>
      </c>
      <c r="D448" s="1" t="s">
        <v>1066</v>
      </c>
      <c r="E448" s="1" t="n">
        <v>0.02</v>
      </c>
      <c r="F448" s="1" t="n">
        <v>0.01</v>
      </c>
      <c r="G448" s="1" t="n">
        <v>0.04</v>
      </c>
      <c r="H448" s="1" t="n">
        <v>0.88</v>
      </c>
      <c r="I448" s="1" t="n">
        <v>0.09</v>
      </c>
      <c r="J448" s="1" t="n">
        <v>0.45</v>
      </c>
      <c r="K448" s="1" t="n">
        <v>0.25</v>
      </c>
      <c r="L448" s="1" t="n">
        <v>0.43</v>
      </c>
      <c r="M448" s="1" t="n">
        <v>0.37</v>
      </c>
      <c r="N448" s="1" t="n">
        <v>0.49</v>
      </c>
      <c r="O448" s="1" t="n">
        <v>0.02</v>
      </c>
    </row>
    <row r="449" customFormat="false" ht="16" hidden="false" customHeight="false" outlineLevel="0" collapsed="false">
      <c r="A449" s="1" t="s">
        <v>134</v>
      </c>
      <c r="B449" s="1" t="s">
        <v>1068</v>
      </c>
      <c r="C449" s="1" t="s">
        <v>1069</v>
      </c>
      <c r="D449" s="1" t="s">
        <v>1068</v>
      </c>
      <c r="E449" s="1" t="n">
        <v>5.17</v>
      </c>
      <c r="F449" s="1" t="n">
        <v>7.17</v>
      </c>
      <c r="G449" s="1" t="n">
        <v>9.32</v>
      </c>
      <c r="H449" s="1" t="n">
        <v>22.9</v>
      </c>
      <c r="I449" s="1" t="n">
        <v>11.14</v>
      </c>
      <c r="J449" s="1" t="n">
        <v>21.26</v>
      </c>
      <c r="K449" s="1" t="n">
        <v>25.23</v>
      </c>
      <c r="L449" s="1" t="n">
        <v>22.65</v>
      </c>
      <c r="M449" s="1" t="n">
        <v>14.98</v>
      </c>
      <c r="N449" s="1" t="n">
        <v>9.24</v>
      </c>
      <c r="O449" s="1" t="n">
        <v>6.26</v>
      </c>
    </row>
    <row r="450" customFormat="false" ht="16" hidden="false" customHeight="false" outlineLevel="0" collapsed="false">
      <c r="A450" s="1" t="s">
        <v>134</v>
      </c>
      <c r="B450" s="1" t="s">
        <v>1070</v>
      </c>
      <c r="C450" s="1" t="s">
        <v>1071</v>
      </c>
      <c r="D450" s="1" t="s">
        <v>1070</v>
      </c>
      <c r="E450" s="1" t="n">
        <v>0.11</v>
      </c>
      <c r="F450" s="1" t="n">
        <v>0.08</v>
      </c>
      <c r="G450" s="1" t="n">
        <v>0.2</v>
      </c>
      <c r="H450" s="1" t="n">
        <v>0.15</v>
      </c>
      <c r="I450" s="1" t="n">
        <v>0.25</v>
      </c>
      <c r="J450" s="1" t="n">
        <v>0.25</v>
      </c>
      <c r="K450" s="1" t="n">
        <v>0.38</v>
      </c>
      <c r="L450" s="1" t="n">
        <v>0.3</v>
      </c>
      <c r="M450" s="1" t="n">
        <v>0.2</v>
      </c>
      <c r="N450" s="1" t="n">
        <v>0.34</v>
      </c>
      <c r="O450" s="1" t="n">
        <v>0.11</v>
      </c>
    </row>
    <row r="451" customFormat="false" ht="16" hidden="false" customHeight="false" outlineLevel="0" collapsed="false">
      <c r="A451" s="1" t="s">
        <v>134</v>
      </c>
      <c r="B451" s="1" t="s">
        <v>1072</v>
      </c>
      <c r="C451" s="1" t="s">
        <v>1073</v>
      </c>
      <c r="D451" s="1" t="s">
        <v>1072</v>
      </c>
      <c r="E451" s="1" t="n">
        <v>0.37</v>
      </c>
      <c r="F451" s="1" t="n">
        <v>0.89</v>
      </c>
      <c r="G451" s="1" t="n">
        <v>0.98</v>
      </c>
      <c r="H451" s="1" t="n">
        <v>1.89</v>
      </c>
      <c r="I451" s="1" t="n">
        <v>0.93</v>
      </c>
      <c r="J451" s="1" t="n">
        <v>1.68</v>
      </c>
      <c r="K451" s="1" t="n">
        <v>1.6</v>
      </c>
      <c r="L451" s="1" t="n">
        <v>1.5</v>
      </c>
      <c r="M451" s="1" t="n">
        <v>1.48</v>
      </c>
      <c r="N451" s="1" t="n">
        <v>1.69</v>
      </c>
      <c r="O451" s="1" t="n">
        <v>0.35</v>
      </c>
    </row>
    <row r="452" customFormat="false" ht="16" hidden="false" customHeight="false" outlineLevel="0" collapsed="false">
      <c r="A452" s="1" t="s">
        <v>134</v>
      </c>
      <c r="B452" s="1" t="s">
        <v>1074</v>
      </c>
      <c r="C452" s="1" t="s">
        <v>1075</v>
      </c>
      <c r="D452" s="1" t="s">
        <v>1074</v>
      </c>
      <c r="E452" s="1" t="n">
        <v>0.22</v>
      </c>
      <c r="F452" s="1" t="n">
        <v>0.1</v>
      </c>
      <c r="G452" s="1" t="n">
        <v>0.1</v>
      </c>
      <c r="H452" s="1" t="n">
        <v>0.15</v>
      </c>
      <c r="I452" s="1" t="n">
        <v>0.19</v>
      </c>
      <c r="J452" s="1" t="n">
        <v>0.13</v>
      </c>
      <c r="K452" s="1" t="n">
        <v>0.08</v>
      </c>
      <c r="L452" s="1" t="n">
        <v>0.03</v>
      </c>
      <c r="M452" s="1" t="n">
        <v>0.05</v>
      </c>
      <c r="N452" s="1" t="n">
        <v>0.04</v>
      </c>
      <c r="O452" s="1" t="n">
        <v>0.19</v>
      </c>
    </row>
    <row r="453" customFormat="false" ht="16" hidden="false" customHeight="false" outlineLevel="0" collapsed="false">
      <c r="A453" s="1" t="s">
        <v>134</v>
      </c>
      <c r="B453" s="1" t="s">
        <v>1076</v>
      </c>
      <c r="C453" s="1" t="s">
        <v>1077</v>
      </c>
      <c r="D453" s="1" t="s">
        <v>1076</v>
      </c>
      <c r="E453" s="1" t="n">
        <v>0.43</v>
      </c>
      <c r="F453" s="1" t="n">
        <v>0.33</v>
      </c>
      <c r="G453" s="1" t="n">
        <v>0.28</v>
      </c>
      <c r="H453" s="1" t="n">
        <v>1.09</v>
      </c>
      <c r="I453" s="1" t="n">
        <v>0.21</v>
      </c>
      <c r="J453" s="1" t="n">
        <v>0.22</v>
      </c>
      <c r="K453" s="1" t="n">
        <v>0.4</v>
      </c>
      <c r="L453" s="1" t="n">
        <v>0.23</v>
      </c>
      <c r="M453" s="1" t="n">
        <v>0.17</v>
      </c>
      <c r="N453" s="1" t="n">
        <v>0.26</v>
      </c>
      <c r="O453" s="1" t="n">
        <v>0.31</v>
      </c>
    </row>
    <row r="454" customFormat="false" ht="16" hidden="false" customHeight="false" outlineLevel="0" collapsed="false">
      <c r="A454" s="1" t="s">
        <v>134</v>
      </c>
      <c r="B454" s="1" t="s">
        <v>1078</v>
      </c>
      <c r="C454" s="1" t="s">
        <v>1079</v>
      </c>
      <c r="D454" s="1" t="s">
        <v>1078</v>
      </c>
      <c r="E454" s="1" t="n">
        <v>0.45</v>
      </c>
      <c r="F454" s="1" t="n">
        <v>0.47</v>
      </c>
      <c r="G454" s="1" t="n">
        <v>0.44</v>
      </c>
      <c r="H454" s="1" t="n">
        <v>0.48</v>
      </c>
      <c r="I454" s="1" t="n">
        <v>0.5</v>
      </c>
      <c r="J454" s="1" t="n">
        <v>0.62</v>
      </c>
      <c r="K454" s="1" t="n">
        <v>0.58</v>
      </c>
      <c r="L454" s="1" t="n">
        <v>0.58</v>
      </c>
      <c r="M454" s="1" t="n">
        <v>0.59</v>
      </c>
      <c r="N454" s="1" t="n">
        <v>0.52</v>
      </c>
      <c r="O454" s="1" t="n">
        <v>0.63</v>
      </c>
    </row>
    <row r="455" customFormat="false" ht="16" hidden="false" customHeight="false" outlineLevel="0" collapsed="false">
      <c r="A455" s="1" t="s">
        <v>134</v>
      </c>
      <c r="B455" s="1" t="s">
        <v>1080</v>
      </c>
      <c r="C455" s="1" t="s">
        <v>1081</v>
      </c>
      <c r="D455" s="1" t="s">
        <v>1080</v>
      </c>
      <c r="E455" s="1" t="n">
        <v>0.16</v>
      </c>
      <c r="F455" s="1" t="n">
        <v>0.24</v>
      </c>
      <c r="G455" s="1" t="n">
        <v>0.32</v>
      </c>
      <c r="H455" s="1" t="n">
        <v>0.53</v>
      </c>
      <c r="I455" s="1" t="n">
        <v>0.27</v>
      </c>
      <c r="J455" s="1" t="n">
        <v>0.17</v>
      </c>
      <c r="K455" s="1" t="n">
        <v>0.15</v>
      </c>
      <c r="L455" s="1" t="n">
        <v>0.12</v>
      </c>
      <c r="M455" s="1" t="n">
        <v>0.19</v>
      </c>
      <c r="N455" s="1" t="n">
        <v>0.2</v>
      </c>
      <c r="O455" s="1" t="n">
        <v>0.2</v>
      </c>
    </row>
    <row r="456" customFormat="false" ht="16" hidden="false" customHeight="false" outlineLevel="0" collapsed="false">
      <c r="A456" s="1" t="s">
        <v>134</v>
      </c>
      <c r="B456" s="1" t="s">
        <v>1082</v>
      </c>
      <c r="C456" s="1" t="s">
        <v>1083</v>
      </c>
      <c r="D456" s="1" t="s">
        <v>1082</v>
      </c>
      <c r="E456" s="1" t="n">
        <v>0.04</v>
      </c>
      <c r="F456" s="1" t="n">
        <v>0.07</v>
      </c>
      <c r="G456" s="1" t="n">
        <v>0.03</v>
      </c>
      <c r="H456" s="1" t="n">
        <v>0.02</v>
      </c>
      <c r="I456" s="1" t="n">
        <v>0.01</v>
      </c>
      <c r="J456" s="1" t="n">
        <v>0.07</v>
      </c>
      <c r="K456" s="1" t="n">
        <v>0.03</v>
      </c>
      <c r="L456" s="1" t="n">
        <v>0.1</v>
      </c>
      <c r="M456" s="1" t="n">
        <v>0.2</v>
      </c>
      <c r="N456" s="1" t="n">
        <v>0.11</v>
      </c>
      <c r="O456" s="1" t="n">
        <v>0.03</v>
      </c>
    </row>
    <row r="457" customFormat="false" ht="16" hidden="false" customHeight="false" outlineLevel="0" collapsed="false">
      <c r="A457" s="1" t="s">
        <v>134</v>
      </c>
      <c r="B457" s="1" t="s">
        <v>1084</v>
      </c>
      <c r="C457" s="1" t="s">
        <v>1085</v>
      </c>
      <c r="D457" s="1" t="s">
        <v>1084</v>
      </c>
      <c r="E457" s="1" t="n">
        <v>0.09</v>
      </c>
      <c r="F457" s="1" t="n">
        <v>0.02</v>
      </c>
      <c r="G457" s="1" t="n">
        <v>0.02</v>
      </c>
      <c r="H457" s="1" t="n">
        <v>0.01</v>
      </c>
      <c r="I457" s="1" t="n">
        <v>0.01</v>
      </c>
      <c r="J457" s="1" t="n">
        <v>0</v>
      </c>
      <c r="K457" s="1" t="n">
        <v>0</v>
      </c>
      <c r="L457" s="1" t="n">
        <v>0.02</v>
      </c>
      <c r="M457" s="1" t="n">
        <v>0</v>
      </c>
      <c r="N457" s="1" t="n">
        <v>0</v>
      </c>
      <c r="O457" s="1" t="n">
        <v>0.15</v>
      </c>
    </row>
    <row r="458" customFormat="false" ht="16" hidden="false" customHeight="false" outlineLevel="0" collapsed="false">
      <c r="A458" s="1" t="s">
        <v>134</v>
      </c>
      <c r="B458" s="1" t="s">
        <v>1086</v>
      </c>
      <c r="C458" s="1" t="s">
        <v>1087</v>
      </c>
      <c r="D458" s="1" t="s">
        <v>1086</v>
      </c>
      <c r="E458" s="1" t="n">
        <v>0.16</v>
      </c>
      <c r="F458" s="1" t="n">
        <v>0.16</v>
      </c>
      <c r="G458" s="1" t="n">
        <v>0.22</v>
      </c>
      <c r="H458" s="1" t="n">
        <v>0.19</v>
      </c>
      <c r="I458" s="1" t="n">
        <v>0.18</v>
      </c>
      <c r="J458" s="1" t="n">
        <v>0.3</v>
      </c>
      <c r="K458" s="1" t="n">
        <v>0.35</v>
      </c>
      <c r="L458" s="1" t="n">
        <v>0.2</v>
      </c>
      <c r="M458" s="1" t="n">
        <v>0.28</v>
      </c>
      <c r="N458" s="1" t="n">
        <v>0.21</v>
      </c>
      <c r="O458" s="1" t="n">
        <v>0.23</v>
      </c>
    </row>
    <row r="459" customFormat="false" ht="16" hidden="false" customHeight="false" outlineLevel="0" collapsed="false">
      <c r="A459" s="1" t="s">
        <v>134</v>
      </c>
      <c r="B459" s="1" t="s">
        <v>1088</v>
      </c>
      <c r="C459" s="1" t="s">
        <v>1089</v>
      </c>
      <c r="D459" s="1" t="s">
        <v>1088</v>
      </c>
      <c r="E459" s="1" t="n">
        <v>0.11</v>
      </c>
      <c r="F459" s="1" t="n">
        <v>0.26</v>
      </c>
      <c r="G459" s="1" t="n">
        <v>0.11</v>
      </c>
      <c r="H459" s="1" t="n">
        <v>0.09</v>
      </c>
      <c r="I459" s="1" t="n">
        <v>0.15</v>
      </c>
      <c r="J459" s="1" t="n">
        <v>0.07</v>
      </c>
      <c r="K459" s="1" t="n">
        <v>0.1</v>
      </c>
      <c r="L459" s="1" t="n">
        <v>0.08</v>
      </c>
      <c r="M459" s="1" t="n">
        <v>0.06</v>
      </c>
      <c r="N459" s="1" t="n">
        <v>0.04</v>
      </c>
      <c r="O459" s="1" t="n">
        <v>0.09</v>
      </c>
    </row>
    <row r="460" customFormat="false" ht="16" hidden="false" customHeight="false" outlineLevel="0" collapsed="false">
      <c r="A460" s="1" t="s">
        <v>134</v>
      </c>
      <c r="B460" s="1" t="s">
        <v>1090</v>
      </c>
      <c r="C460" s="1" t="s">
        <v>1091</v>
      </c>
      <c r="D460" s="1" t="s">
        <v>1090</v>
      </c>
      <c r="E460" s="1" t="n">
        <v>0.44</v>
      </c>
      <c r="F460" s="1" t="n">
        <v>0.31</v>
      </c>
      <c r="G460" s="1" t="n">
        <v>0.29</v>
      </c>
      <c r="H460" s="1" t="n">
        <v>0.18</v>
      </c>
      <c r="I460" s="1" t="n">
        <v>0.09</v>
      </c>
      <c r="J460" s="1" t="n">
        <v>0.07</v>
      </c>
      <c r="K460" s="1" t="n">
        <v>0.15</v>
      </c>
      <c r="L460" s="1" t="n">
        <v>0.05</v>
      </c>
      <c r="M460" s="1" t="n">
        <v>0.03</v>
      </c>
      <c r="N460" s="1" t="n">
        <v>0.02</v>
      </c>
      <c r="O460" s="1" t="n">
        <v>0.91</v>
      </c>
    </row>
    <row r="461" customFormat="false" ht="16" hidden="false" customHeight="false" outlineLevel="0" collapsed="false">
      <c r="A461" s="1" t="s">
        <v>134</v>
      </c>
      <c r="B461" s="1" t="s">
        <v>1092</v>
      </c>
      <c r="C461" s="1" t="s">
        <v>1093</v>
      </c>
      <c r="D461" s="1" t="s">
        <v>1092</v>
      </c>
      <c r="E461" s="1" t="n">
        <v>0.01</v>
      </c>
      <c r="F461" s="1" t="n">
        <v>0.01</v>
      </c>
      <c r="G461" s="1" t="n">
        <v>0</v>
      </c>
      <c r="H461" s="1" t="n">
        <v>0.01</v>
      </c>
      <c r="I461" s="1" t="n">
        <v>0</v>
      </c>
      <c r="J461" s="1" t="n">
        <v>0.02</v>
      </c>
      <c r="K461" s="1" t="n">
        <v>0</v>
      </c>
      <c r="L461" s="1" t="n">
        <v>0.02</v>
      </c>
      <c r="M461" s="1" t="n">
        <v>0.17</v>
      </c>
      <c r="N461" s="1" t="n">
        <v>0.17</v>
      </c>
      <c r="O461" s="1" t="n">
        <v>0.02</v>
      </c>
    </row>
    <row r="462" customFormat="false" ht="16" hidden="false" customHeight="false" outlineLevel="0" collapsed="false">
      <c r="A462" s="1" t="s">
        <v>134</v>
      </c>
      <c r="B462" s="1" t="s">
        <v>1094</v>
      </c>
      <c r="C462" s="1" t="s">
        <v>1095</v>
      </c>
      <c r="D462" s="1" t="s">
        <v>1094</v>
      </c>
      <c r="E462" s="1" t="n">
        <v>0.28</v>
      </c>
      <c r="F462" s="1" t="n">
        <v>0.29</v>
      </c>
      <c r="G462" s="1" t="n">
        <v>0.32</v>
      </c>
      <c r="H462" s="1" t="n">
        <v>0.33</v>
      </c>
      <c r="I462" s="1" t="n">
        <v>0.09</v>
      </c>
      <c r="J462" s="1" t="n">
        <v>0.13</v>
      </c>
      <c r="K462" s="1" t="n">
        <v>0.15</v>
      </c>
      <c r="L462" s="1" t="n">
        <v>0.08</v>
      </c>
      <c r="M462" s="1" t="n">
        <v>0.08</v>
      </c>
      <c r="N462" s="1" t="n">
        <v>0.18</v>
      </c>
      <c r="O462" s="1" t="n">
        <v>0.27</v>
      </c>
    </row>
    <row r="463" customFormat="false" ht="16" hidden="false" customHeight="false" outlineLevel="0" collapsed="false">
      <c r="A463" s="1" t="s">
        <v>134</v>
      </c>
      <c r="B463" s="1" t="s">
        <v>1096</v>
      </c>
      <c r="C463" s="1" t="s">
        <v>1097</v>
      </c>
      <c r="D463" s="1" t="s">
        <v>1096</v>
      </c>
      <c r="E463" s="1" t="n">
        <v>0.83</v>
      </c>
      <c r="F463" s="1" t="n">
        <v>1.2</v>
      </c>
      <c r="G463" s="1" t="n">
        <v>0.79</v>
      </c>
      <c r="H463" s="1" t="n">
        <v>0.7</v>
      </c>
      <c r="I463" s="1" t="n">
        <v>0.76</v>
      </c>
      <c r="J463" s="1" t="n">
        <v>0.99</v>
      </c>
      <c r="K463" s="1" t="n">
        <v>0.98</v>
      </c>
      <c r="L463" s="1" t="n">
        <v>1.05</v>
      </c>
      <c r="M463" s="1" t="n">
        <v>0.58</v>
      </c>
      <c r="N463" s="1" t="n">
        <v>0.6</v>
      </c>
      <c r="O463" s="1" t="n">
        <v>0.87</v>
      </c>
    </row>
    <row r="464" customFormat="false" ht="16" hidden="false" customHeight="false" outlineLevel="0" collapsed="false">
      <c r="A464" s="1" t="s">
        <v>134</v>
      </c>
      <c r="B464" s="1" t="s">
        <v>1098</v>
      </c>
      <c r="C464" s="1" t="s">
        <v>1099</v>
      </c>
      <c r="D464" s="1" t="s">
        <v>1098</v>
      </c>
      <c r="E464" s="1" t="n">
        <v>0.14</v>
      </c>
      <c r="F464" s="1" t="n">
        <v>0.09</v>
      </c>
      <c r="G464" s="1" t="n">
        <v>0.04</v>
      </c>
      <c r="H464" s="1" t="n">
        <v>0.06</v>
      </c>
      <c r="I464" s="1" t="n">
        <v>0.03</v>
      </c>
      <c r="J464" s="1" t="n">
        <v>0.03</v>
      </c>
      <c r="K464" s="1" t="n">
        <v>0</v>
      </c>
      <c r="L464" s="1" t="n">
        <v>0</v>
      </c>
      <c r="M464" s="1" t="n">
        <v>0.04</v>
      </c>
      <c r="N464" s="1" t="n">
        <v>0.04</v>
      </c>
      <c r="O464" s="1" t="n">
        <v>0.19</v>
      </c>
    </row>
    <row r="465" customFormat="false" ht="16" hidden="false" customHeight="false" outlineLevel="0" collapsed="false">
      <c r="A465" s="1" t="s">
        <v>134</v>
      </c>
      <c r="B465" s="1" t="s">
        <v>1100</v>
      </c>
      <c r="C465" s="1" t="s">
        <v>1101</v>
      </c>
      <c r="D465" s="1" t="s">
        <v>1100</v>
      </c>
      <c r="E465" s="1" t="n">
        <v>0.59</v>
      </c>
      <c r="F465" s="1" t="n">
        <v>0.25</v>
      </c>
      <c r="G465" s="1" t="n">
        <v>0.27</v>
      </c>
      <c r="H465" s="1" t="n">
        <v>0.2</v>
      </c>
      <c r="I465" s="1" t="n">
        <v>0.23</v>
      </c>
      <c r="J465" s="1" t="n">
        <v>0.07</v>
      </c>
      <c r="K465" s="1" t="n">
        <v>0.15</v>
      </c>
      <c r="L465" s="1" t="n">
        <v>0.26</v>
      </c>
      <c r="M465" s="1" t="n">
        <v>0.15</v>
      </c>
      <c r="N465" s="1" t="n">
        <v>0.13</v>
      </c>
      <c r="O465" s="1" t="n">
        <v>0.34</v>
      </c>
    </row>
    <row r="466" customFormat="false" ht="16" hidden="false" customHeight="false" outlineLevel="0" collapsed="false">
      <c r="A466" s="1" t="s">
        <v>134</v>
      </c>
      <c r="B466" s="1" t="s">
        <v>1102</v>
      </c>
      <c r="C466" s="1" t="s">
        <v>1103</v>
      </c>
      <c r="D466" s="1" t="s">
        <v>1102</v>
      </c>
      <c r="E466" s="1" t="n">
        <v>1.6</v>
      </c>
      <c r="F466" s="1" t="n">
        <v>0.24</v>
      </c>
      <c r="G466" s="1" t="n">
        <v>0.24</v>
      </c>
      <c r="H466" s="1" t="n">
        <v>0.18</v>
      </c>
      <c r="I466" s="1" t="n">
        <v>0.31</v>
      </c>
      <c r="J466" s="1" t="n">
        <v>0.05</v>
      </c>
      <c r="K466" s="1" t="n">
        <v>0.05</v>
      </c>
      <c r="L466" s="1" t="n">
        <v>0.07</v>
      </c>
      <c r="M466" s="1" t="n">
        <v>0.02</v>
      </c>
      <c r="N466" s="1" t="n">
        <v>0.01</v>
      </c>
      <c r="O466" s="1" t="n">
        <v>0.46</v>
      </c>
    </row>
    <row r="467" customFormat="false" ht="16" hidden="false" customHeight="false" outlineLevel="0" collapsed="false">
      <c r="A467" s="1" t="s">
        <v>134</v>
      </c>
      <c r="B467" s="1" t="s">
        <v>1104</v>
      </c>
      <c r="C467" s="1" t="s">
        <v>1105</v>
      </c>
      <c r="D467" s="1" t="s">
        <v>1104</v>
      </c>
      <c r="E467" s="1" t="n">
        <v>0.35</v>
      </c>
      <c r="F467" s="1" t="n">
        <v>0.28</v>
      </c>
      <c r="G467" s="1" t="n">
        <v>0.31</v>
      </c>
      <c r="H467" s="1" t="n">
        <v>0.25</v>
      </c>
      <c r="I467" s="1" t="n">
        <v>0.2</v>
      </c>
      <c r="J467" s="1" t="n">
        <v>0.08</v>
      </c>
      <c r="K467" s="1" t="n">
        <v>0.33</v>
      </c>
      <c r="L467" s="1" t="n">
        <v>0.16</v>
      </c>
      <c r="M467" s="1" t="n">
        <v>0.04</v>
      </c>
      <c r="N467" s="1" t="n">
        <v>0.11</v>
      </c>
      <c r="O467" s="1" t="n">
        <v>0.35</v>
      </c>
    </row>
    <row r="468" customFormat="false" ht="16" hidden="false" customHeight="false" outlineLevel="0" collapsed="false">
      <c r="A468" s="1" t="s">
        <v>134</v>
      </c>
      <c r="B468" s="1" t="s">
        <v>1106</v>
      </c>
      <c r="C468" s="1" t="s">
        <v>1107</v>
      </c>
      <c r="D468" s="1" t="s">
        <v>1106</v>
      </c>
      <c r="E468" s="1" t="n">
        <v>3.38</v>
      </c>
      <c r="F468" s="1" t="n">
        <v>3.45</v>
      </c>
      <c r="G468" s="1" t="n">
        <v>2.07</v>
      </c>
      <c r="H468" s="1" t="n">
        <v>1.64</v>
      </c>
      <c r="I468" s="1" t="n">
        <v>3.65</v>
      </c>
      <c r="J468" s="1" t="n">
        <v>1.06</v>
      </c>
      <c r="K468" s="1" t="n">
        <v>0.58</v>
      </c>
      <c r="L468" s="1" t="n">
        <v>2.19</v>
      </c>
      <c r="M468" s="1" t="n">
        <v>1.1</v>
      </c>
      <c r="N468" s="1" t="n">
        <v>0.5</v>
      </c>
      <c r="O468" s="1" t="n">
        <v>3.72</v>
      </c>
    </row>
    <row r="469" customFormat="false" ht="16" hidden="false" customHeight="false" outlineLevel="0" collapsed="false">
      <c r="A469" s="1" t="s">
        <v>134</v>
      </c>
      <c r="B469" s="1" t="s">
        <v>1108</v>
      </c>
      <c r="C469" s="1" t="s">
        <v>1109</v>
      </c>
      <c r="D469" s="1" t="s">
        <v>1108</v>
      </c>
      <c r="E469" s="1" t="n">
        <v>0.04</v>
      </c>
      <c r="F469" s="1" t="n">
        <v>0.01</v>
      </c>
      <c r="G469" s="1" t="n">
        <v>0.01</v>
      </c>
      <c r="H469" s="1" t="n">
        <v>0.02</v>
      </c>
      <c r="I469" s="1" t="n">
        <v>0.01</v>
      </c>
      <c r="J469" s="1" t="n">
        <v>0.03</v>
      </c>
      <c r="K469" s="1" t="n">
        <v>0.2</v>
      </c>
      <c r="L469" s="1" t="n">
        <v>0.1</v>
      </c>
      <c r="M469" s="1" t="n">
        <v>0.05</v>
      </c>
      <c r="N469" s="1" t="n">
        <v>0.08</v>
      </c>
      <c r="O469" s="1" t="n">
        <v>0.04</v>
      </c>
    </row>
    <row r="470" customFormat="false" ht="16" hidden="false" customHeight="false" outlineLevel="0" collapsed="false">
      <c r="A470" s="1" t="s">
        <v>134</v>
      </c>
      <c r="B470" s="1" t="s">
        <v>1110</v>
      </c>
      <c r="C470" s="1" t="s">
        <v>1111</v>
      </c>
      <c r="D470" s="1" t="s">
        <v>1110</v>
      </c>
      <c r="E470" s="1" t="n">
        <v>1.82</v>
      </c>
      <c r="F470" s="1" t="n">
        <v>1.49</v>
      </c>
      <c r="G470" s="1" t="n">
        <v>4.58</v>
      </c>
      <c r="H470" s="1" t="n">
        <v>7.42</v>
      </c>
      <c r="I470" s="1" t="n">
        <v>4.91</v>
      </c>
      <c r="J470" s="1" t="n">
        <v>1.16</v>
      </c>
      <c r="K470" s="1" t="n">
        <v>2.5</v>
      </c>
      <c r="L470" s="1" t="n">
        <v>3.77</v>
      </c>
      <c r="M470" s="1" t="n">
        <v>2.14</v>
      </c>
      <c r="N470" s="1" t="n">
        <v>4.92</v>
      </c>
      <c r="O470" s="1" t="n">
        <v>1.84</v>
      </c>
    </row>
    <row r="471" customFormat="false" ht="16" hidden="false" customHeight="false" outlineLevel="0" collapsed="false">
      <c r="A471" s="1" t="s">
        <v>134</v>
      </c>
      <c r="B471" s="1" t="s">
        <v>1112</v>
      </c>
      <c r="C471" s="1" t="s">
        <v>1113</v>
      </c>
      <c r="D471" s="1" t="s">
        <v>1112</v>
      </c>
      <c r="E471" s="1" t="n">
        <v>0.03</v>
      </c>
      <c r="F471" s="1" t="n">
        <v>0.09</v>
      </c>
      <c r="G471" s="1" t="n">
        <v>0.11</v>
      </c>
      <c r="H471" s="1" t="n">
        <v>0.14</v>
      </c>
      <c r="I471" s="1" t="n">
        <v>0.12</v>
      </c>
      <c r="J471" s="1" t="n">
        <v>0.08</v>
      </c>
      <c r="K471" s="1" t="n">
        <v>0.1</v>
      </c>
      <c r="L471" s="1" t="n">
        <v>0.16</v>
      </c>
      <c r="M471" s="1" t="n">
        <v>0.07</v>
      </c>
      <c r="N471" s="1" t="n">
        <v>0.03</v>
      </c>
      <c r="O471" s="1" t="n">
        <v>0.02</v>
      </c>
    </row>
    <row r="472" customFormat="false" ht="16" hidden="false" customHeight="false" outlineLevel="0" collapsed="false">
      <c r="A472" s="1" t="s">
        <v>134</v>
      </c>
      <c r="B472" s="1" t="s">
        <v>1114</v>
      </c>
      <c r="C472" s="1" t="s">
        <v>1115</v>
      </c>
      <c r="D472" s="1" t="s">
        <v>1114</v>
      </c>
      <c r="E472" s="1" t="n">
        <v>0.15</v>
      </c>
      <c r="F472" s="1" t="n">
        <v>0.16</v>
      </c>
      <c r="G472" s="1" t="n">
        <v>0.26</v>
      </c>
      <c r="H472" s="1" t="n">
        <v>0.4</v>
      </c>
      <c r="I472" s="1" t="n">
        <v>0.54</v>
      </c>
      <c r="J472" s="1" t="n">
        <v>1.22</v>
      </c>
      <c r="K472" s="1" t="n">
        <v>0.73</v>
      </c>
      <c r="L472" s="1" t="n">
        <v>0.58</v>
      </c>
      <c r="M472" s="1" t="n">
        <v>0.66</v>
      </c>
      <c r="N472" s="1" t="n">
        <v>0.78</v>
      </c>
      <c r="O472" s="1" t="n">
        <v>0.17</v>
      </c>
    </row>
    <row r="473" customFormat="false" ht="16" hidden="false" customHeight="false" outlineLevel="0" collapsed="false">
      <c r="A473" s="1" t="s">
        <v>134</v>
      </c>
      <c r="B473" s="1" t="s">
        <v>1116</v>
      </c>
      <c r="C473" s="1" t="s">
        <v>1117</v>
      </c>
      <c r="D473" s="1" t="s">
        <v>1116</v>
      </c>
      <c r="E473" s="1" t="n">
        <v>0.24</v>
      </c>
      <c r="F473" s="1" t="n">
        <v>0.23</v>
      </c>
      <c r="G473" s="1" t="n">
        <v>0.31</v>
      </c>
      <c r="H473" s="1" t="n">
        <v>0.22</v>
      </c>
      <c r="I473" s="1" t="n">
        <v>0.23</v>
      </c>
      <c r="J473" s="1" t="n">
        <v>0.28</v>
      </c>
      <c r="K473" s="1" t="n">
        <v>0.23</v>
      </c>
      <c r="L473" s="1" t="n">
        <v>0.21</v>
      </c>
      <c r="M473" s="1" t="n">
        <v>0.19</v>
      </c>
      <c r="N473" s="1" t="n">
        <v>0.24</v>
      </c>
      <c r="O473" s="1" t="n">
        <v>0.36</v>
      </c>
    </row>
    <row r="474" customFormat="false" ht="16" hidden="false" customHeight="false" outlineLevel="0" collapsed="false">
      <c r="A474" s="1" t="s">
        <v>134</v>
      </c>
      <c r="B474" s="1" t="s">
        <v>1118</v>
      </c>
      <c r="C474" s="1" t="s">
        <v>1119</v>
      </c>
      <c r="D474" s="1" t="s">
        <v>1118</v>
      </c>
      <c r="E474" s="1" t="n">
        <v>0.05</v>
      </c>
      <c r="F474" s="1" t="n">
        <v>0.12</v>
      </c>
      <c r="G474" s="1" t="n">
        <v>0.08</v>
      </c>
      <c r="H474" s="1" t="n">
        <v>0.09</v>
      </c>
      <c r="I474" s="1" t="n">
        <v>0.09</v>
      </c>
      <c r="J474" s="1" t="n">
        <v>0.35</v>
      </c>
      <c r="K474" s="1" t="n">
        <v>0.13</v>
      </c>
      <c r="L474" s="1" t="n">
        <v>0.2</v>
      </c>
      <c r="M474" s="1" t="n">
        <v>0.15</v>
      </c>
      <c r="N474" s="1" t="n">
        <v>0.29</v>
      </c>
      <c r="O474" s="1" t="n">
        <v>0.09</v>
      </c>
    </row>
    <row r="475" customFormat="false" ht="16" hidden="false" customHeight="false" outlineLevel="0" collapsed="false">
      <c r="A475" s="1" t="s">
        <v>134</v>
      </c>
      <c r="B475" s="1" t="s">
        <v>1120</v>
      </c>
      <c r="C475" s="1" t="s">
        <v>1121</v>
      </c>
      <c r="D475" s="1" t="s">
        <v>1120</v>
      </c>
      <c r="E475" s="1" t="n">
        <v>0.03</v>
      </c>
      <c r="F475" s="1" t="n">
        <v>0.04</v>
      </c>
      <c r="G475" s="1" t="n">
        <v>0.03</v>
      </c>
      <c r="H475" s="1" t="n">
        <v>0.03</v>
      </c>
      <c r="I475" s="1" t="n">
        <v>0.06</v>
      </c>
      <c r="J475" s="1" t="n">
        <v>0.05</v>
      </c>
      <c r="K475" s="1" t="n">
        <v>0.18</v>
      </c>
      <c r="L475" s="1" t="n">
        <v>0.05</v>
      </c>
      <c r="M475" s="1" t="n">
        <v>0.04</v>
      </c>
      <c r="N475" s="1" t="n">
        <v>0.09</v>
      </c>
      <c r="O475" s="1" t="n">
        <v>0.05</v>
      </c>
    </row>
    <row r="476" customFormat="false" ht="16" hidden="false" customHeight="false" outlineLevel="0" collapsed="false">
      <c r="A476" s="1" t="s">
        <v>134</v>
      </c>
      <c r="B476" s="1" t="s">
        <v>1122</v>
      </c>
      <c r="C476" s="1" t="s">
        <v>1123</v>
      </c>
      <c r="D476" s="1" t="s">
        <v>1122</v>
      </c>
      <c r="E476" s="1" t="n">
        <v>0.46</v>
      </c>
      <c r="F476" s="1" t="n">
        <v>0.29</v>
      </c>
      <c r="G476" s="1" t="n">
        <v>0.29</v>
      </c>
      <c r="H476" s="1" t="n">
        <v>0.2</v>
      </c>
      <c r="I476" s="1" t="n">
        <v>0.25</v>
      </c>
      <c r="J476" s="1" t="n">
        <v>0.22</v>
      </c>
      <c r="K476" s="1" t="n">
        <v>0.15</v>
      </c>
      <c r="L476" s="1" t="n">
        <v>0.15</v>
      </c>
      <c r="M476" s="1" t="n">
        <v>0.12</v>
      </c>
      <c r="N476" s="1" t="n">
        <v>0.13</v>
      </c>
      <c r="O476" s="1" t="n">
        <v>0.34</v>
      </c>
    </row>
    <row r="477" customFormat="false" ht="16" hidden="false" customHeight="false" outlineLevel="0" collapsed="false">
      <c r="A477" s="1" t="s">
        <v>134</v>
      </c>
      <c r="B477" s="1" t="s">
        <v>1124</v>
      </c>
      <c r="C477" s="1" t="s">
        <v>1125</v>
      </c>
      <c r="D477" s="1" t="s">
        <v>1124</v>
      </c>
      <c r="E477" s="1" t="n">
        <v>1.23</v>
      </c>
      <c r="F477" s="1" t="n">
        <v>0.87</v>
      </c>
      <c r="G477" s="1" t="n">
        <v>0.73</v>
      </c>
      <c r="H477" s="1" t="n">
        <v>0.78</v>
      </c>
      <c r="I477" s="1" t="n">
        <v>1.25</v>
      </c>
      <c r="J477" s="1" t="n">
        <v>1.27</v>
      </c>
      <c r="K477" s="1" t="n">
        <v>1.38</v>
      </c>
      <c r="L477" s="1" t="n">
        <v>1.17</v>
      </c>
      <c r="M477" s="1" t="n">
        <v>0.86</v>
      </c>
      <c r="N477" s="1" t="n">
        <v>1.11</v>
      </c>
      <c r="O477" s="1" t="n">
        <v>1.47</v>
      </c>
    </row>
    <row r="478" customFormat="false" ht="16" hidden="false" customHeight="false" outlineLevel="0" collapsed="false">
      <c r="A478" s="1" t="s">
        <v>134</v>
      </c>
      <c r="B478" s="1" t="s">
        <v>1126</v>
      </c>
      <c r="C478" s="1" t="s">
        <v>1127</v>
      </c>
      <c r="D478" s="1" t="s">
        <v>1126</v>
      </c>
      <c r="E478" s="1" t="n">
        <v>0.59</v>
      </c>
      <c r="F478" s="1" t="n">
        <v>0.34</v>
      </c>
      <c r="G478" s="1" t="n">
        <v>0.26</v>
      </c>
      <c r="H478" s="1" t="n">
        <v>0.16</v>
      </c>
      <c r="I478" s="1" t="n">
        <v>0.2</v>
      </c>
      <c r="J478" s="1" t="n">
        <v>0.2</v>
      </c>
      <c r="K478" s="1" t="n">
        <v>0.03</v>
      </c>
      <c r="L478" s="1" t="n">
        <v>0.1</v>
      </c>
      <c r="M478" s="1" t="n">
        <v>0.07</v>
      </c>
      <c r="N478" s="1" t="n">
        <v>0.15</v>
      </c>
      <c r="O478" s="1" t="n">
        <v>0.82</v>
      </c>
    </row>
    <row r="479" customFormat="false" ht="16" hidden="false" customHeight="false" outlineLevel="0" collapsed="false">
      <c r="A479" s="1" t="s">
        <v>134</v>
      </c>
      <c r="B479" s="1" t="s">
        <v>1128</v>
      </c>
      <c r="C479" s="1" t="s">
        <v>1129</v>
      </c>
      <c r="D479" s="1" t="s">
        <v>1128</v>
      </c>
      <c r="E479" s="1" t="n">
        <v>2.98</v>
      </c>
      <c r="F479" s="1" t="n">
        <v>2.12</v>
      </c>
      <c r="G479" s="1" t="n">
        <v>2.86</v>
      </c>
      <c r="H479" s="1" t="n">
        <v>2.02</v>
      </c>
      <c r="I479" s="1" t="n">
        <v>1.97</v>
      </c>
      <c r="J479" s="1" t="n">
        <v>0.59</v>
      </c>
      <c r="K479" s="1" t="n">
        <v>1.63</v>
      </c>
      <c r="L479" s="1" t="n">
        <v>1.23</v>
      </c>
      <c r="M479" s="1" t="n">
        <v>0.95</v>
      </c>
      <c r="N479" s="1" t="n">
        <v>0.98</v>
      </c>
      <c r="O479" s="1" t="n">
        <v>1.74</v>
      </c>
    </row>
    <row r="480" customFormat="false" ht="16" hidden="false" customHeight="false" outlineLevel="0" collapsed="false">
      <c r="A480" s="1" t="s">
        <v>134</v>
      </c>
      <c r="B480" s="1" t="s">
        <v>1130</v>
      </c>
      <c r="C480" s="1" t="s">
        <v>1131</v>
      </c>
      <c r="D480" s="1" t="s">
        <v>1130</v>
      </c>
      <c r="E480" s="1" t="n">
        <v>0.07</v>
      </c>
      <c r="F480" s="1" t="n">
        <v>0.07</v>
      </c>
      <c r="G480" s="1" t="n">
        <v>0.07</v>
      </c>
      <c r="H480" s="1" t="n">
        <v>0.06</v>
      </c>
      <c r="I480" s="1" t="n">
        <v>0.06</v>
      </c>
      <c r="J480" s="1" t="n">
        <v>0</v>
      </c>
      <c r="K480" s="1" t="n">
        <v>0.15</v>
      </c>
      <c r="L480" s="1" t="n">
        <v>0.07</v>
      </c>
      <c r="M480" s="1" t="n">
        <v>0.06</v>
      </c>
      <c r="N480" s="1" t="n">
        <v>0.1</v>
      </c>
      <c r="O480" s="1" t="n">
        <v>0.07</v>
      </c>
    </row>
    <row r="481" customFormat="false" ht="16" hidden="false" customHeight="false" outlineLevel="0" collapsed="false">
      <c r="A481" s="1" t="s">
        <v>134</v>
      </c>
      <c r="B481" s="1" t="s">
        <v>1132</v>
      </c>
      <c r="C481" s="1" t="s">
        <v>1133</v>
      </c>
      <c r="D481" s="1" t="s">
        <v>1132</v>
      </c>
      <c r="E481" s="1" t="n">
        <v>0.01</v>
      </c>
      <c r="F481" s="1" t="n">
        <v>0.02</v>
      </c>
      <c r="G481" s="1" t="n">
        <v>0.02</v>
      </c>
      <c r="H481" s="1" t="n">
        <v>0.02</v>
      </c>
      <c r="I481" s="1" t="n">
        <v>0.01</v>
      </c>
      <c r="J481" s="1" t="n">
        <v>0.03</v>
      </c>
      <c r="K481" s="1" t="n">
        <v>0.13</v>
      </c>
      <c r="L481" s="1" t="n">
        <v>0.21</v>
      </c>
      <c r="M481" s="1" t="n">
        <v>0.07</v>
      </c>
      <c r="N481" s="1" t="n">
        <v>0.12</v>
      </c>
      <c r="O481" s="1" t="n">
        <v>0.05</v>
      </c>
    </row>
    <row r="482" customFormat="false" ht="16" hidden="false" customHeight="false" outlineLevel="0" collapsed="false">
      <c r="A482" s="1" t="s">
        <v>134</v>
      </c>
      <c r="B482" s="1" t="s">
        <v>1134</v>
      </c>
      <c r="C482" s="1" t="s">
        <v>1135</v>
      </c>
      <c r="D482" s="1" t="s">
        <v>1134</v>
      </c>
      <c r="E482" s="1" t="n">
        <v>0.13</v>
      </c>
      <c r="F482" s="1" t="n">
        <v>0.08</v>
      </c>
      <c r="G482" s="1" t="n">
        <v>0.1</v>
      </c>
      <c r="H482" s="1" t="n">
        <v>0.1</v>
      </c>
      <c r="I482" s="1" t="n">
        <v>0.08</v>
      </c>
      <c r="J482" s="1" t="n">
        <v>0.18</v>
      </c>
      <c r="K482" s="1" t="n">
        <v>0.28</v>
      </c>
      <c r="L482" s="1" t="n">
        <v>0.39</v>
      </c>
      <c r="M482" s="1" t="n">
        <v>0.33</v>
      </c>
      <c r="N482" s="1" t="n">
        <v>0.34</v>
      </c>
      <c r="O482" s="1" t="n">
        <v>0.15</v>
      </c>
    </row>
    <row r="483" customFormat="false" ht="16" hidden="false" customHeight="false" outlineLevel="0" collapsed="false">
      <c r="A483" s="1" t="s">
        <v>134</v>
      </c>
      <c r="B483" s="1" t="s">
        <v>1136</v>
      </c>
      <c r="C483" s="1" t="s">
        <v>1137</v>
      </c>
      <c r="D483" s="1" t="s">
        <v>1136</v>
      </c>
      <c r="E483" s="1" t="n">
        <v>0.29</v>
      </c>
      <c r="F483" s="1" t="n">
        <v>0.17</v>
      </c>
      <c r="G483" s="1" t="n">
        <v>0.13</v>
      </c>
      <c r="H483" s="1" t="n">
        <v>0.09</v>
      </c>
      <c r="I483" s="1" t="n">
        <v>0.16</v>
      </c>
      <c r="J483" s="1" t="n">
        <v>0.13</v>
      </c>
      <c r="K483" s="1" t="n">
        <v>0.25</v>
      </c>
      <c r="L483" s="1" t="n">
        <v>0.08</v>
      </c>
      <c r="M483" s="1" t="n">
        <v>0.1</v>
      </c>
      <c r="N483" s="1" t="n">
        <v>0.11</v>
      </c>
      <c r="O483" s="1" t="n">
        <v>0.39</v>
      </c>
    </row>
    <row r="484" customFormat="false" ht="16" hidden="false" customHeight="false" outlineLevel="0" collapsed="false">
      <c r="A484" s="1" t="s">
        <v>134</v>
      </c>
      <c r="B484" s="1" t="s">
        <v>1138</v>
      </c>
      <c r="C484" s="1" t="s">
        <v>1139</v>
      </c>
      <c r="D484" s="1" t="s">
        <v>1138</v>
      </c>
      <c r="E484" s="1" t="n">
        <v>1.33</v>
      </c>
      <c r="F484" s="1" t="n">
        <v>2.13</v>
      </c>
      <c r="G484" s="1" t="n">
        <v>1.05</v>
      </c>
      <c r="H484" s="1" t="n">
        <v>6.16</v>
      </c>
      <c r="I484" s="1" t="n">
        <v>0.71</v>
      </c>
      <c r="J484" s="1" t="n">
        <v>0.79</v>
      </c>
      <c r="K484" s="1" t="n">
        <v>1</v>
      </c>
      <c r="L484" s="1" t="n">
        <v>0.76</v>
      </c>
      <c r="M484" s="1" t="n">
        <v>0.41</v>
      </c>
      <c r="N484" s="1" t="n">
        <v>0.49</v>
      </c>
      <c r="O484" s="1" t="n">
        <v>1.72</v>
      </c>
    </row>
    <row r="485" customFormat="false" ht="16" hidden="false" customHeight="false" outlineLevel="0" collapsed="false">
      <c r="A485" s="1" t="s">
        <v>134</v>
      </c>
      <c r="B485" s="1" t="s">
        <v>1140</v>
      </c>
      <c r="C485" s="1" t="s">
        <v>1141</v>
      </c>
      <c r="D485" s="1" t="s">
        <v>1140</v>
      </c>
      <c r="E485" s="1" t="n">
        <v>0.04</v>
      </c>
      <c r="F485" s="1" t="n">
        <v>0.17</v>
      </c>
      <c r="G485" s="1" t="n">
        <v>0.1</v>
      </c>
      <c r="H485" s="1" t="n">
        <v>0.11</v>
      </c>
      <c r="I485" s="1" t="n">
        <v>0.04</v>
      </c>
      <c r="J485" s="1" t="n">
        <v>0</v>
      </c>
      <c r="K485" s="1" t="n">
        <v>0</v>
      </c>
      <c r="L485" s="1" t="n">
        <v>0.03</v>
      </c>
      <c r="M485" s="1" t="n">
        <v>0.02</v>
      </c>
      <c r="N485" s="1" t="n">
        <v>0.03</v>
      </c>
      <c r="O485" s="1" t="n">
        <v>0.01</v>
      </c>
    </row>
    <row r="486" customFormat="false" ht="16" hidden="false" customHeight="false" outlineLevel="0" collapsed="false">
      <c r="A486" s="1" t="s">
        <v>134</v>
      </c>
      <c r="B486" s="1" t="s">
        <v>1142</v>
      </c>
      <c r="C486" s="1" t="s">
        <v>1143</v>
      </c>
      <c r="D486" s="1" t="s">
        <v>1142</v>
      </c>
      <c r="E486" s="1" t="n">
        <v>2.36</v>
      </c>
      <c r="F486" s="1" t="n">
        <v>0.58</v>
      </c>
      <c r="G486" s="1" t="n">
        <v>0.7</v>
      </c>
      <c r="H486" s="1" t="n">
        <v>1.62</v>
      </c>
      <c r="I486" s="1" t="n">
        <v>0.9</v>
      </c>
      <c r="J486" s="1" t="n">
        <v>0.23</v>
      </c>
      <c r="K486" s="1" t="n">
        <v>0.68</v>
      </c>
      <c r="L486" s="1" t="n">
        <v>1.02</v>
      </c>
      <c r="M486" s="1" t="n">
        <v>0.67</v>
      </c>
      <c r="N486" s="1" t="n">
        <v>1.43</v>
      </c>
      <c r="O486" s="1" t="n">
        <v>0.7</v>
      </c>
    </row>
    <row r="487" customFormat="false" ht="16" hidden="false" customHeight="false" outlineLevel="0" collapsed="false">
      <c r="A487" s="1" t="s">
        <v>134</v>
      </c>
      <c r="B487" s="1" t="s">
        <v>1144</v>
      </c>
      <c r="C487" s="1" t="s">
        <v>1145</v>
      </c>
      <c r="D487" s="1" t="s">
        <v>1146</v>
      </c>
      <c r="E487" s="1" t="n">
        <v>0.18</v>
      </c>
      <c r="F487" s="1" t="n">
        <v>0.26</v>
      </c>
      <c r="G487" s="1" t="n">
        <v>0.18</v>
      </c>
      <c r="H487" s="1" t="n">
        <v>0.17</v>
      </c>
      <c r="I487" s="1" t="n">
        <v>0.32</v>
      </c>
      <c r="J487" s="1" t="n">
        <v>0.42</v>
      </c>
      <c r="K487" s="1" t="n">
        <v>0.45</v>
      </c>
      <c r="L487" s="1" t="n">
        <v>0.16</v>
      </c>
      <c r="M487" s="1" t="n">
        <v>0.41</v>
      </c>
      <c r="N487" s="1" t="n">
        <v>0.4</v>
      </c>
      <c r="O487" s="1" t="n">
        <v>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466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5</v>
      </c>
      <c r="H2" s="1" t="n">
        <v>0</v>
      </c>
      <c r="I2" s="1" t="n">
        <v>0</v>
      </c>
      <c r="J2" s="1" t="n">
        <v>35.96</v>
      </c>
      <c r="K2" s="1" t="n">
        <v>1.21</v>
      </c>
      <c r="L2" s="1" t="n">
        <v>0.01</v>
      </c>
      <c r="M2" s="1" t="n">
        <v>1</v>
      </c>
      <c r="N2" s="1" t="n">
        <v>1.02</v>
      </c>
      <c r="O2" s="1" t="n">
        <v>-1.91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1147</v>
      </c>
    </row>
    <row r="6" customFormat="false" ht="16" hidden="false" customHeight="false" outlineLevel="0" collapsed="false">
      <c r="A6" s="1" t="s">
        <v>97</v>
      </c>
    </row>
    <row r="7" customFormat="false" ht="16" hidden="false" customHeight="false" outlineLevel="0" collapsed="false">
      <c r="Q7" s="1" t="str">
        <f aca="false">O10</f>
        <v>DayZero</v>
      </c>
      <c r="R7" s="1" t="n">
        <f aca="false">O13</f>
        <v>44149.71</v>
      </c>
      <c r="S7" s="1" t="n">
        <v>1</v>
      </c>
    </row>
    <row r="8" customFormat="false" ht="16" hidden="false" customHeight="false" outlineLevel="0" collapsed="false">
      <c r="Q8" s="1" t="str">
        <f aca="false">N10</f>
        <v>Day10</v>
      </c>
      <c r="R8" s="1" t="n">
        <f aca="false">N13</f>
        <v>1100.3</v>
      </c>
      <c r="S8" s="1" t="n">
        <v>0.5</v>
      </c>
    </row>
    <row r="9" customFormat="false" ht="16" hidden="false" customHeight="false" outlineLevel="0" collapsed="false">
      <c r="A9" s="1" t="s">
        <v>99</v>
      </c>
      <c r="B9" s="1" t="s">
        <v>100</v>
      </c>
      <c r="C9" s="1" t="s">
        <v>101</v>
      </c>
      <c r="D9" s="1" t="s">
        <v>102</v>
      </c>
      <c r="Q9" s="1" t="str">
        <f aca="false">M10</f>
        <v>Day9</v>
      </c>
      <c r="R9" s="1" t="n">
        <f aca="false">M13</f>
        <v>1396.78</v>
      </c>
      <c r="S9" s="1" t="n">
        <v>0.42</v>
      </c>
    </row>
    <row r="10" customFormat="false" ht="16" hidden="false" customHeight="false" outlineLevel="0" collapsed="false">
      <c r="A10" s="1" t="s">
        <v>103</v>
      </c>
      <c r="B10" s="1" t="s">
        <v>104</v>
      </c>
      <c r="C10" s="1" t="s">
        <v>105</v>
      </c>
      <c r="D10" s="1" t="s">
        <v>105</v>
      </c>
      <c r="E10" s="1" t="s">
        <v>106</v>
      </c>
      <c r="F10" s="1" t="s">
        <v>107</v>
      </c>
      <c r="G10" s="1" t="s">
        <v>108</v>
      </c>
      <c r="H10" s="1" t="s">
        <v>109</v>
      </c>
      <c r="I10" s="1" t="s">
        <v>110</v>
      </c>
      <c r="J10" s="1" t="s">
        <v>111</v>
      </c>
      <c r="K10" s="1" t="s">
        <v>112</v>
      </c>
      <c r="L10" s="1" t="s">
        <v>113</v>
      </c>
      <c r="M10" s="1" t="s">
        <v>114</v>
      </c>
      <c r="N10" s="1" t="s">
        <v>115</v>
      </c>
      <c r="O10" s="1" t="s">
        <v>90</v>
      </c>
      <c r="Q10" s="1" t="str">
        <f aca="false">L10</f>
        <v>Day8</v>
      </c>
      <c r="R10" s="1" t="n">
        <f aca="false">L13</f>
        <v>2767.49</v>
      </c>
      <c r="S10" s="1" t="n">
        <v>0.38</v>
      </c>
    </row>
    <row r="11" customFormat="false" ht="16" hidden="false" customHeight="false" outlineLevel="0" collapsed="false">
      <c r="A11" s="1" t="s">
        <v>103</v>
      </c>
      <c r="B11" s="1" t="s">
        <v>116</v>
      </c>
      <c r="C11" s="1" t="s">
        <v>105</v>
      </c>
      <c r="D11" s="1" t="s">
        <v>105</v>
      </c>
      <c r="E11" s="1" t="s">
        <v>106</v>
      </c>
      <c r="F11" s="1" t="s">
        <v>107</v>
      </c>
      <c r="G11" s="1" t="s">
        <v>108</v>
      </c>
      <c r="H11" s="1" t="s">
        <v>109</v>
      </c>
      <c r="I11" s="1" t="s">
        <v>110</v>
      </c>
      <c r="J11" s="1" t="s">
        <v>111</v>
      </c>
      <c r="K11" s="1" t="s">
        <v>112</v>
      </c>
      <c r="L11" s="1" t="s">
        <v>113</v>
      </c>
      <c r="M11" s="1" t="s">
        <v>114</v>
      </c>
      <c r="N11" s="1" t="s">
        <v>115</v>
      </c>
      <c r="O11" s="1" t="s">
        <v>90</v>
      </c>
      <c r="Q11" s="1" t="str">
        <f aca="false">K10</f>
        <v>Day7</v>
      </c>
      <c r="R11" s="1" t="n">
        <f aca="false">K13</f>
        <v>2212.41</v>
      </c>
      <c r="S11" s="1" t="n">
        <v>0.43</v>
      </c>
    </row>
    <row r="12" customFormat="false" ht="16" hidden="false" customHeight="false" outlineLevel="0" collapsed="false">
      <c r="A12" s="1" t="s">
        <v>103</v>
      </c>
      <c r="B12" s="1" t="s">
        <v>117</v>
      </c>
      <c r="C12" s="1" t="s">
        <v>105</v>
      </c>
      <c r="D12" s="1" t="s">
        <v>118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1</v>
      </c>
      <c r="Q12" s="1" t="str">
        <f aca="false">J10</f>
        <v>Day6</v>
      </c>
      <c r="R12" s="1" t="n">
        <f aca="false">J13</f>
        <v>1710.72</v>
      </c>
      <c r="S12" s="1" t="n">
        <v>0.37</v>
      </c>
    </row>
    <row r="13" customFormat="false" ht="16" hidden="false" customHeight="false" outlineLevel="0" collapsed="false">
      <c r="A13" s="1" t="s">
        <v>119</v>
      </c>
      <c r="B13" s="1" t="s">
        <v>120</v>
      </c>
      <c r="C13" s="1" t="s">
        <v>121</v>
      </c>
      <c r="D13" s="1" t="s">
        <v>122</v>
      </c>
      <c r="E13" s="1" t="n">
        <v>43361.8</v>
      </c>
      <c r="F13" s="1" t="n">
        <v>4857.56</v>
      </c>
      <c r="G13" s="1" t="n">
        <v>1872.01</v>
      </c>
      <c r="H13" s="1" t="n">
        <v>1226.74</v>
      </c>
      <c r="I13" s="1" t="n">
        <v>3073.28</v>
      </c>
      <c r="J13" s="1" t="n">
        <v>1710.72</v>
      </c>
      <c r="K13" s="1" t="n">
        <v>2212.41</v>
      </c>
      <c r="L13" s="1" t="n">
        <v>2767.49</v>
      </c>
      <c r="M13" s="1" t="n">
        <v>1396.78</v>
      </c>
      <c r="N13" s="1" t="n">
        <v>1100.3</v>
      </c>
      <c r="O13" s="1" t="n">
        <v>44149.71</v>
      </c>
      <c r="Q13" s="1" t="str">
        <f aca="false">I10</f>
        <v>Day5</v>
      </c>
      <c r="R13" s="1" t="n">
        <f aca="false">I13</f>
        <v>3073.28</v>
      </c>
      <c r="S13" s="1" t="n">
        <v>0.48</v>
      </c>
    </row>
    <row r="14" customFormat="false" ht="16" hidden="false" customHeight="false" outlineLevel="0" collapsed="false">
      <c r="Q14" s="1" t="str">
        <f aca="false">H10</f>
        <v>Day4</v>
      </c>
      <c r="R14" s="1" t="n">
        <f aca="false">H13</f>
        <v>1226.74</v>
      </c>
      <c r="S14" s="1" t="n">
        <v>0.38</v>
      </c>
    </row>
    <row r="15" customFormat="false" ht="16" hidden="false" customHeight="false" outlineLevel="0" collapsed="false">
      <c r="Q15" s="1" t="str">
        <f aca="false">G10</f>
        <v>Day3</v>
      </c>
      <c r="R15" s="1" t="n">
        <f aca="false">F13</f>
        <v>4857.56</v>
      </c>
      <c r="S15" s="1" t="n">
        <v>0.49</v>
      </c>
    </row>
    <row r="16" customFormat="false" ht="16" hidden="false" customHeight="false" outlineLevel="0" collapsed="false">
      <c r="A16" s="1" t="s">
        <v>125</v>
      </c>
      <c r="B16" s="1" t="s">
        <v>128</v>
      </c>
      <c r="C16" s="1" t="s">
        <v>129</v>
      </c>
      <c r="D16" s="1" t="s">
        <v>128</v>
      </c>
      <c r="E16" s="1" t="n">
        <v>3.06</v>
      </c>
      <c r="F16" s="1" t="n">
        <v>185.86</v>
      </c>
      <c r="G16" s="1" t="n">
        <v>514.19</v>
      </c>
      <c r="H16" s="1" t="n">
        <v>795.17</v>
      </c>
      <c r="I16" s="1" t="n">
        <v>305.38</v>
      </c>
      <c r="J16" s="1" t="n">
        <v>564.55</v>
      </c>
      <c r="K16" s="1" t="n">
        <v>432</v>
      </c>
      <c r="L16" s="1" t="n">
        <v>341.34</v>
      </c>
      <c r="M16" s="1" t="n">
        <v>695.93</v>
      </c>
      <c r="N16" s="1" t="n">
        <v>888.84</v>
      </c>
      <c r="O16" s="1" t="n">
        <v>2.65</v>
      </c>
      <c r="Q16" s="1" t="str">
        <f aca="false">F10</f>
        <v>Day2</v>
      </c>
      <c r="R16" s="1" t="n">
        <f aca="false">F13</f>
        <v>4857.56</v>
      </c>
      <c r="S16" s="1" t="n">
        <v>0.44</v>
      </c>
    </row>
    <row r="17" customFormat="false" ht="16" hidden="false" customHeight="false" outlineLevel="0" collapsed="false">
      <c r="A17" s="1" t="s">
        <v>134</v>
      </c>
      <c r="B17" s="1" t="s">
        <v>135</v>
      </c>
      <c r="C17" s="1" t="s">
        <v>136</v>
      </c>
      <c r="D17" s="1" t="s">
        <v>137</v>
      </c>
      <c r="E17" s="1" t="n">
        <v>15.31</v>
      </c>
      <c r="F17" s="1" t="n">
        <v>8.3</v>
      </c>
      <c r="G17" s="1" t="n">
        <v>7.65</v>
      </c>
      <c r="H17" s="1" t="n">
        <v>9.44</v>
      </c>
      <c r="I17" s="1" t="n">
        <v>4.98</v>
      </c>
      <c r="J17" s="1" t="n">
        <v>4.86</v>
      </c>
      <c r="K17" s="1" t="n">
        <v>5.65</v>
      </c>
      <c r="L17" s="1" t="n">
        <v>4.95</v>
      </c>
      <c r="M17" s="1" t="n">
        <v>3.99</v>
      </c>
      <c r="N17" s="1" t="n">
        <v>5.09</v>
      </c>
      <c r="O17" s="1" t="n">
        <v>27.04</v>
      </c>
      <c r="Q17" s="1" t="str">
        <f aca="false">E10</f>
        <v>Day1</v>
      </c>
      <c r="R17" s="1" t="n">
        <f aca="false">E13</f>
        <v>43361.8</v>
      </c>
      <c r="S17" s="1" t="n">
        <v>0.4</v>
      </c>
    </row>
    <row r="18" customFormat="false" ht="16" hidden="false" customHeight="false" outlineLevel="0" collapsed="false">
      <c r="A18" s="1" t="s">
        <v>134</v>
      </c>
      <c r="B18" s="1" t="s">
        <v>138</v>
      </c>
      <c r="C18" s="1" t="s">
        <v>139</v>
      </c>
      <c r="D18" s="1" t="s">
        <v>140</v>
      </c>
      <c r="E18" s="1" t="n">
        <v>0.21</v>
      </c>
      <c r="F18" s="1" t="n">
        <v>0.13</v>
      </c>
      <c r="G18" s="1" t="n">
        <v>0.08</v>
      </c>
      <c r="H18" s="1" t="n">
        <v>0.06</v>
      </c>
      <c r="I18" s="1" t="n">
        <v>0.1</v>
      </c>
      <c r="J18" s="1" t="n">
        <v>0.05</v>
      </c>
      <c r="K18" s="1" t="n">
        <v>0.03</v>
      </c>
      <c r="L18" s="1" t="n">
        <v>0.07</v>
      </c>
      <c r="M18" s="1" t="n">
        <v>0.04</v>
      </c>
      <c r="N18" s="1" t="n">
        <v>0.07</v>
      </c>
      <c r="O18" s="1" t="n">
        <v>0.32</v>
      </c>
    </row>
    <row r="19" customFormat="false" ht="16" hidden="false" customHeight="false" outlineLevel="0" collapsed="false">
      <c r="A19" s="1" t="s">
        <v>134</v>
      </c>
      <c r="B19" s="1" t="s">
        <v>141</v>
      </c>
      <c r="C19" s="1" t="s">
        <v>142</v>
      </c>
      <c r="D19" s="1" t="s">
        <v>141</v>
      </c>
      <c r="E19" s="1" t="n">
        <v>10.63</v>
      </c>
      <c r="F19" s="1" t="n">
        <v>13.06</v>
      </c>
      <c r="G19" s="1" t="n">
        <v>12.62</v>
      </c>
      <c r="H19" s="1" t="n">
        <v>14.37</v>
      </c>
      <c r="I19" s="1" t="n">
        <v>10.92</v>
      </c>
      <c r="J19" s="1" t="n">
        <v>11.45</v>
      </c>
      <c r="K19" s="1" t="n">
        <v>11.83</v>
      </c>
      <c r="L19" s="1" t="n">
        <v>10.16</v>
      </c>
      <c r="M19" s="1" t="n">
        <v>8.48</v>
      </c>
      <c r="N19" s="1" t="n">
        <v>7.95</v>
      </c>
      <c r="O19" s="1" t="n">
        <v>11.78</v>
      </c>
      <c r="Q19" s="1" t="s">
        <v>123</v>
      </c>
      <c r="R19" s="1" t="n">
        <f aca="false">GEOMEAN(R8:R17)</f>
        <v>3015.13528568186</v>
      </c>
      <c r="S19" s="1" t="n">
        <v>0.71</v>
      </c>
    </row>
    <row r="20" customFormat="false" ht="16" hidden="false" customHeight="false" outlineLevel="0" collapsed="false">
      <c r="A20" s="1" t="s">
        <v>134</v>
      </c>
      <c r="B20" s="1" t="s">
        <v>143</v>
      </c>
      <c r="C20" s="1" t="s">
        <v>144</v>
      </c>
      <c r="D20" s="1" t="s">
        <v>145</v>
      </c>
      <c r="E20" s="1" t="n">
        <v>44.78</v>
      </c>
      <c r="F20" s="1" t="n">
        <v>41.25</v>
      </c>
      <c r="G20" s="1" t="n">
        <v>43.26</v>
      </c>
      <c r="H20" s="1" t="n">
        <v>38.35</v>
      </c>
      <c r="I20" s="1" t="n">
        <v>39.76</v>
      </c>
      <c r="J20" s="1" t="n">
        <v>36.28</v>
      </c>
      <c r="K20" s="1" t="n">
        <v>41.95</v>
      </c>
      <c r="L20" s="1" t="n">
        <v>37.69</v>
      </c>
      <c r="M20" s="1" t="n">
        <v>35.1</v>
      </c>
      <c r="N20" s="1" t="n">
        <v>27.53</v>
      </c>
      <c r="O20" s="1" t="n">
        <v>40.51</v>
      </c>
      <c r="R20" s="1" t="n">
        <f aca="false">R7</f>
        <v>44149.71</v>
      </c>
      <c r="S20" s="1" t="n">
        <v>0.71</v>
      </c>
    </row>
    <row r="21" customFormat="false" ht="16" hidden="false" customHeight="false" outlineLevel="0" collapsed="false">
      <c r="A21" s="1" t="s">
        <v>134</v>
      </c>
      <c r="B21" s="1" t="s">
        <v>146</v>
      </c>
      <c r="C21" s="1" t="s">
        <v>147</v>
      </c>
      <c r="D21" s="1" t="s">
        <v>146</v>
      </c>
      <c r="E21" s="1" t="n">
        <v>7.81</v>
      </c>
      <c r="F21" s="1" t="n">
        <v>8.38</v>
      </c>
      <c r="G21" s="1" t="n">
        <v>7.28</v>
      </c>
      <c r="H21" s="1" t="n">
        <v>7.34</v>
      </c>
      <c r="I21" s="1" t="n">
        <v>4.75</v>
      </c>
      <c r="J21" s="1" t="n">
        <v>5.13</v>
      </c>
      <c r="K21" s="1" t="n">
        <v>5.15</v>
      </c>
      <c r="L21" s="1" t="n">
        <v>3.85</v>
      </c>
      <c r="M21" s="1" t="n">
        <v>4.17</v>
      </c>
      <c r="N21" s="1" t="n">
        <v>3.31</v>
      </c>
      <c r="O21" s="1" t="n">
        <v>6.89</v>
      </c>
      <c r="Q21" s="1" t="s">
        <v>124</v>
      </c>
      <c r="R21" s="1" t="n">
        <f aca="false">R20/R19</f>
        <v>14.6426962032703</v>
      </c>
    </row>
    <row r="22" customFormat="false" ht="16" hidden="false" customHeight="false" outlineLevel="0" collapsed="false">
      <c r="A22" s="1" t="s">
        <v>134</v>
      </c>
      <c r="B22" s="1" t="s">
        <v>148</v>
      </c>
      <c r="C22" s="1" t="s">
        <v>149</v>
      </c>
      <c r="D22" s="1" t="s">
        <v>148</v>
      </c>
      <c r="E22" s="1" t="n">
        <v>2.46</v>
      </c>
      <c r="F22" s="1" t="n">
        <v>2.61</v>
      </c>
      <c r="G22" s="1" t="n">
        <v>2.58</v>
      </c>
      <c r="H22" s="1" t="n">
        <v>2.23</v>
      </c>
      <c r="I22" s="1" t="n">
        <v>2.77</v>
      </c>
      <c r="J22" s="1" t="n">
        <v>2.68</v>
      </c>
      <c r="K22" s="1" t="n">
        <v>2.7</v>
      </c>
      <c r="L22" s="1" t="n">
        <v>2.48</v>
      </c>
      <c r="M22" s="1" t="n">
        <v>2.68</v>
      </c>
      <c r="N22" s="1" t="n">
        <v>2.29</v>
      </c>
      <c r="O22" s="1" t="n">
        <v>2.15</v>
      </c>
    </row>
    <row r="23" customFormat="false" ht="16" hidden="false" customHeight="false" outlineLevel="0" collapsed="false">
      <c r="A23" s="1" t="s">
        <v>134</v>
      </c>
      <c r="B23" s="1" t="s">
        <v>150</v>
      </c>
      <c r="C23" s="1" t="s">
        <v>151</v>
      </c>
      <c r="D23" s="1" t="s">
        <v>152</v>
      </c>
      <c r="E23" s="1" t="n">
        <v>427.64</v>
      </c>
      <c r="F23" s="1" t="n">
        <v>269.84</v>
      </c>
      <c r="G23" s="1" t="n">
        <v>284.59</v>
      </c>
      <c r="H23" s="1" t="n">
        <v>312.45</v>
      </c>
      <c r="I23" s="1" t="n">
        <v>220.98</v>
      </c>
      <c r="J23" s="1" t="n">
        <v>244.04</v>
      </c>
      <c r="K23" s="1" t="n">
        <v>360.71</v>
      </c>
      <c r="L23" s="1" t="n">
        <v>533.77</v>
      </c>
      <c r="M23" s="1" t="n">
        <v>859.52</v>
      </c>
      <c r="N23" s="1" t="n">
        <v>1083.81</v>
      </c>
      <c r="O23" s="1" t="n">
        <v>747.24</v>
      </c>
    </row>
    <row r="24" customFormat="false" ht="16" hidden="false" customHeight="false" outlineLevel="0" collapsed="false">
      <c r="A24" s="1" t="s">
        <v>134</v>
      </c>
      <c r="B24" s="1" t="s">
        <v>153</v>
      </c>
      <c r="C24" s="1" t="s">
        <v>154</v>
      </c>
      <c r="D24" s="1" t="s">
        <v>155</v>
      </c>
      <c r="E24" s="1" t="n">
        <v>22.67</v>
      </c>
      <c r="F24" s="1" t="n">
        <v>13.52</v>
      </c>
      <c r="G24" s="1" t="n">
        <v>13.23</v>
      </c>
      <c r="H24" s="1" t="n">
        <v>11.55</v>
      </c>
      <c r="I24" s="1" t="n">
        <v>10.56</v>
      </c>
      <c r="J24" s="1" t="n">
        <v>14.58</v>
      </c>
      <c r="K24" s="1" t="n">
        <v>21.88</v>
      </c>
      <c r="L24" s="1" t="n">
        <v>31.46</v>
      </c>
      <c r="M24" s="1" t="n">
        <v>31.83</v>
      </c>
      <c r="N24" s="1" t="n">
        <v>61.8</v>
      </c>
      <c r="O24" s="1" t="n">
        <v>42.38</v>
      </c>
    </row>
    <row r="25" customFormat="false" ht="16" hidden="false" customHeight="false" outlineLevel="0" collapsed="false">
      <c r="A25" s="1" t="s">
        <v>134</v>
      </c>
      <c r="B25" s="1" t="s">
        <v>156</v>
      </c>
      <c r="C25" s="1" t="s">
        <v>157</v>
      </c>
      <c r="D25" s="1" t="s">
        <v>156</v>
      </c>
      <c r="E25" s="1" t="n">
        <v>0.26</v>
      </c>
      <c r="F25" s="1" t="n">
        <v>0.26</v>
      </c>
      <c r="G25" s="1" t="n">
        <v>0.45</v>
      </c>
      <c r="H25" s="1" t="n">
        <v>0.28</v>
      </c>
      <c r="I25" s="1" t="n">
        <v>0.16</v>
      </c>
      <c r="J25" s="1" t="n">
        <v>0.35</v>
      </c>
      <c r="K25" s="1" t="n">
        <v>0.5</v>
      </c>
      <c r="L25" s="1" t="n">
        <v>0.62</v>
      </c>
      <c r="M25" s="1" t="n">
        <v>0.82</v>
      </c>
      <c r="N25" s="1" t="n">
        <v>0.97</v>
      </c>
      <c r="O25" s="1" t="n">
        <v>0.27</v>
      </c>
    </row>
    <row r="26" customFormat="false" ht="16" hidden="false" customHeight="false" outlineLevel="0" collapsed="false">
      <c r="A26" s="1" t="s">
        <v>134</v>
      </c>
      <c r="B26" s="1" t="s">
        <v>158</v>
      </c>
      <c r="C26" s="1" t="s">
        <v>159</v>
      </c>
      <c r="D26" s="1" t="s">
        <v>158</v>
      </c>
      <c r="E26" s="1" t="n">
        <v>182.24</v>
      </c>
      <c r="F26" s="1" t="n">
        <v>230.95</v>
      </c>
      <c r="G26" s="1" t="n">
        <v>348.7</v>
      </c>
      <c r="H26" s="1" t="n">
        <v>359.7</v>
      </c>
      <c r="I26" s="1" t="n">
        <v>202.78</v>
      </c>
      <c r="J26" s="1" t="n">
        <v>355.22</v>
      </c>
      <c r="K26" s="1" t="n">
        <v>423.32</v>
      </c>
      <c r="L26" s="1" t="n">
        <v>712.03</v>
      </c>
      <c r="M26" s="1" t="n">
        <v>807.15</v>
      </c>
      <c r="N26" s="1" t="n">
        <v>959.82</v>
      </c>
      <c r="O26" s="1" t="n">
        <v>257.36</v>
      </c>
    </row>
    <row r="27" customFormat="false" ht="16" hidden="false" customHeight="false" outlineLevel="0" collapsed="false">
      <c r="A27" s="1" t="s">
        <v>134</v>
      </c>
      <c r="B27" s="1" t="s">
        <v>160</v>
      </c>
      <c r="C27" s="1" t="s">
        <v>161</v>
      </c>
      <c r="D27" s="1" t="s">
        <v>160</v>
      </c>
      <c r="E27" s="1" t="n">
        <v>38.25</v>
      </c>
      <c r="F27" s="1" t="n">
        <v>51.39</v>
      </c>
      <c r="G27" s="1" t="n">
        <v>63.58</v>
      </c>
      <c r="H27" s="1" t="n">
        <v>81.92</v>
      </c>
      <c r="I27" s="1" t="n">
        <v>77.82</v>
      </c>
      <c r="J27" s="1" t="n">
        <v>83.17</v>
      </c>
      <c r="K27" s="1" t="n">
        <v>80.23</v>
      </c>
      <c r="L27" s="1" t="n">
        <v>113.84</v>
      </c>
      <c r="M27" s="1" t="n">
        <v>202.46</v>
      </c>
      <c r="N27" s="1" t="n">
        <v>208.65</v>
      </c>
      <c r="O27" s="1" t="n">
        <v>54.14</v>
      </c>
    </row>
    <row r="28" customFormat="false" ht="16" hidden="false" customHeight="false" outlineLevel="0" collapsed="false">
      <c r="A28" s="1" t="s">
        <v>134</v>
      </c>
      <c r="B28" s="1" t="s">
        <v>162</v>
      </c>
      <c r="C28" s="1" t="s">
        <v>163</v>
      </c>
      <c r="D28" s="1" t="s">
        <v>162</v>
      </c>
      <c r="E28" s="1" t="n">
        <v>3.51</v>
      </c>
      <c r="F28" s="1" t="n">
        <v>3.4</v>
      </c>
      <c r="G28" s="1" t="n">
        <v>3.49</v>
      </c>
      <c r="H28" s="1" t="n">
        <v>2.42</v>
      </c>
      <c r="I28" s="1" t="n">
        <v>1.55</v>
      </c>
      <c r="J28" s="1" t="n">
        <v>2.35</v>
      </c>
      <c r="K28" s="1" t="n">
        <v>0.95</v>
      </c>
      <c r="L28" s="1" t="n">
        <v>1.13</v>
      </c>
      <c r="M28" s="1" t="n">
        <v>0.67</v>
      </c>
      <c r="N28" s="1" t="n">
        <v>0.73</v>
      </c>
      <c r="O28" s="1" t="n">
        <v>1.6</v>
      </c>
    </row>
    <row r="29" customFormat="false" ht="16" hidden="false" customHeight="false" outlineLevel="0" collapsed="false">
      <c r="A29" s="1" t="s">
        <v>134</v>
      </c>
      <c r="B29" s="1" t="s">
        <v>164</v>
      </c>
      <c r="C29" s="1" t="s">
        <v>165</v>
      </c>
      <c r="D29" s="1" t="s">
        <v>166</v>
      </c>
      <c r="E29" s="1" t="n">
        <v>698.12</v>
      </c>
      <c r="F29" s="1" t="n">
        <v>832.3</v>
      </c>
      <c r="G29" s="1" t="n">
        <v>1118.44</v>
      </c>
      <c r="H29" s="1" t="n">
        <v>1382.4</v>
      </c>
      <c r="I29" s="1" t="n">
        <v>1303.24</v>
      </c>
      <c r="J29" s="1" t="n">
        <v>1427.9</v>
      </c>
      <c r="K29" s="1" t="n">
        <v>1294.39</v>
      </c>
      <c r="L29" s="1" t="n">
        <v>1310.75</v>
      </c>
      <c r="M29" s="1" t="n">
        <v>1737.23</v>
      </c>
      <c r="N29" s="1" t="n">
        <v>1567.8</v>
      </c>
      <c r="O29" s="1" t="n">
        <v>803.76</v>
      </c>
    </row>
    <row r="30" customFormat="false" ht="16" hidden="false" customHeight="false" outlineLevel="0" collapsed="false">
      <c r="A30" s="1" t="s">
        <v>134</v>
      </c>
      <c r="B30" s="1" t="s">
        <v>167</v>
      </c>
      <c r="C30" s="1" t="s">
        <v>168</v>
      </c>
      <c r="D30" s="1" t="s">
        <v>167</v>
      </c>
      <c r="E30" s="1" t="n">
        <v>0.45</v>
      </c>
      <c r="F30" s="1" t="n">
        <v>1.17</v>
      </c>
      <c r="G30" s="1" t="n">
        <v>1.5</v>
      </c>
      <c r="H30" s="1" t="n">
        <v>1.33</v>
      </c>
      <c r="I30" s="1" t="n">
        <v>1.53</v>
      </c>
      <c r="J30" s="1" t="n">
        <v>1.51</v>
      </c>
      <c r="K30" s="1" t="n">
        <v>1.25</v>
      </c>
      <c r="L30" s="1" t="n">
        <v>1.25</v>
      </c>
      <c r="M30" s="1" t="n">
        <v>1.78</v>
      </c>
      <c r="N30" s="1" t="n">
        <v>1.44</v>
      </c>
      <c r="O30" s="1" t="n">
        <v>0.42</v>
      </c>
    </row>
    <row r="31" customFormat="false" ht="16" hidden="false" customHeight="false" outlineLevel="0" collapsed="false">
      <c r="A31" s="1" t="s">
        <v>134</v>
      </c>
      <c r="B31" s="1" t="s">
        <v>169</v>
      </c>
      <c r="C31" s="1" t="s">
        <v>170</v>
      </c>
      <c r="D31" s="1" t="s">
        <v>169</v>
      </c>
      <c r="E31" s="1" t="n">
        <v>0.19</v>
      </c>
      <c r="F31" s="1" t="n">
        <v>0.39</v>
      </c>
      <c r="G31" s="1" t="n">
        <v>0.52</v>
      </c>
      <c r="H31" s="1" t="n">
        <v>0.51</v>
      </c>
      <c r="I31" s="1" t="n">
        <v>0.81</v>
      </c>
      <c r="J31" s="1" t="n">
        <v>0.2</v>
      </c>
      <c r="K31" s="1" t="n">
        <v>0.25</v>
      </c>
      <c r="L31" s="1" t="n">
        <v>0.43</v>
      </c>
      <c r="M31" s="1" t="n">
        <v>0.68</v>
      </c>
      <c r="N31" s="1" t="n">
        <v>0.65</v>
      </c>
      <c r="O31" s="1" t="n">
        <v>0.24</v>
      </c>
    </row>
    <row r="32" customFormat="false" ht="16" hidden="false" customHeight="false" outlineLevel="0" collapsed="false">
      <c r="A32" s="1" t="s">
        <v>134</v>
      </c>
      <c r="B32" s="1" t="s">
        <v>171</v>
      </c>
      <c r="C32" s="1" t="s">
        <v>172</v>
      </c>
      <c r="D32" s="1" t="s">
        <v>171</v>
      </c>
      <c r="E32" s="1" t="n">
        <v>69.81</v>
      </c>
      <c r="F32" s="1" t="n">
        <v>63.3</v>
      </c>
      <c r="G32" s="1" t="n">
        <v>68.81</v>
      </c>
      <c r="H32" s="1" t="n">
        <v>84.19</v>
      </c>
      <c r="I32" s="1" t="n">
        <v>65.92</v>
      </c>
      <c r="J32" s="1" t="n">
        <v>103.56</v>
      </c>
      <c r="K32" s="1" t="n">
        <v>123.84</v>
      </c>
      <c r="L32" s="1" t="n">
        <v>145.53</v>
      </c>
      <c r="M32" s="1" t="n">
        <v>162.68</v>
      </c>
      <c r="N32" s="1" t="n">
        <v>185.67</v>
      </c>
      <c r="O32" s="1" t="n">
        <v>121.6</v>
      </c>
    </row>
    <row r="33" customFormat="false" ht="16" hidden="false" customHeight="false" outlineLevel="0" collapsed="false">
      <c r="A33" s="1" t="s">
        <v>134</v>
      </c>
      <c r="B33" s="1" t="s">
        <v>173</v>
      </c>
      <c r="C33" s="1" t="s">
        <v>174</v>
      </c>
      <c r="D33" s="1" t="s">
        <v>173</v>
      </c>
      <c r="E33" s="1" t="n">
        <v>0.1</v>
      </c>
      <c r="F33" s="1" t="n">
        <v>0.07</v>
      </c>
      <c r="G33" s="1" t="n">
        <v>0.07</v>
      </c>
      <c r="H33" s="1" t="n">
        <v>0.08</v>
      </c>
      <c r="I33" s="1" t="n">
        <v>0.07</v>
      </c>
      <c r="J33" s="1" t="n">
        <v>0.08</v>
      </c>
      <c r="K33" s="1" t="n">
        <v>0.03</v>
      </c>
      <c r="L33" s="1" t="n">
        <v>0.21</v>
      </c>
      <c r="M33" s="1" t="n">
        <v>0.17</v>
      </c>
      <c r="N33" s="1" t="n">
        <v>0.42</v>
      </c>
      <c r="O33" s="1" t="n">
        <v>0.16</v>
      </c>
    </row>
    <row r="34" customFormat="false" ht="16" hidden="false" customHeight="false" outlineLevel="0" collapsed="false">
      <c r="A34" s="1" t="s">
        <v>134</v>
      </c>
      <c r="B34" s="1" t="s">
        <v>175</v>
      </c>
      <c r="C34" s="1" t="s">
        <v>176</v>
      </c>
      <c r="D34" s="1" t="s">
        <v>177</v>
      </c>
      <c r="E34" s="1" t="n">
        <v>7.8</v>
      </c>
      <c r="F34" s="1" t="n">
        <v>5.36</v>
      </c>
      <c r="G34" s="1" t="n">
        <v>5.9</v>
      </c>
      <c r="H34" s="1" t="n">
        <v>8.32</v>
      </c>
      <c r="I34" s="1" t="n">
        <v>5.65</v>
      </c>
      <c r="J34" s="1" t="n">
        <v>8.13</v>
      </c>
      <c r="K34" s="1" t="n">
        <v>11.08</v>
      </c>
      <c r="L34" s="1" t="n">
        <v>12.71</v>
      </c>
      <c r="M34" s="1" t="n">
        <v>17.87</v>
      </c>
      <c r="N34" s="1" t="n">
        <v>19.95</v>
      </c>
      <c r="O34" s="1" t="n">
        <v>11.72</v>
      </c>
    </row>
    <row r="35" customFormat="false" ht="16" hidden="false" customHeight="false" outlineLevel="0" collapsed="false">
      <c r="A35" s="1" t="s">
        <v>134</v>
      </c>
      <c r="B35" s="1" t="s">
        <v>178</v>
      </c>
      <c r="C35" s="1" t="s">
        <v>179</v>
      </c>
      <c r="D35" s="1" t="s">
        <v>178</v>
      </c>
      <c r="E35" s="1" t="n">
        <v>13.45</v>
      </c>
      <c r="F35" s="1" t="n">
        <v>14.5</v>
      </c>
      <c r="G35" s="1" t="n">
        <v>20.2</v>
      </c>
      <c r="H35" s="1" t="n">
        <v>34.66</v>
      </c>
      <c r="I35" s="1" t="n">
        <v>31.17</v>
      </c>
      <c r="J35" s="1" t="n">
        <v>43.62</v>
      </c>
      <c r="K35" s="1" t="n">
        <v>54.83</v>
      </c>
      <c r="L35" s="1" t="n">
        <v>48.83</v>
      </c>
      <c r="M35" s="1" t="n">
        <v>113.7</v>
      </c>
      <c r="N35" s="1" t="n">
        <v>103.17</v>
      </c>
      <c r="O35" s="1" t="n">
        <v>19.19</v>
      </c>
    </row>
    <row r="36" customFormat="false" ht="16" hidden="false" customHeight="false" outlineLevel="0" collapsed="false">
      <c r="A36" s="1" t="s">
        <v>134</v>
      </c>
      <c r="B36" s="1" t="s">
        <v>180</v>
      </c>
      <c r="C36" s="1" t="s">
        <v>181</v>
      </c>
      <c r="D36" s="1" t="s">
        <v>180</v>
      </c>
      <c r="E36" s="1" t="n">
        <v>0.4</v>
      </c>
      <c r="F36" s="1" t="n">
        <v>0.36</v>
      </c>
      <c r="G36" s="1" t="n">
        <v>0.84</v>
      </c>
      <c r="H36" s="1" t="n">
        <v>1.76</v>
      </c>
      <c r="I36" s="1" t="n">
        <v>1.11</v>
      </c>
      <c r="J36" s="1" t="n">
        <v>1.21</v>
      </c>
      <c r="K36" s="1" t="n">
        <v>2.25</v>
      </c>
      <c r="L36" s="1" t="n">
        <v>1.84</v>
      </c>
      <c r="M36" s="1" t="n">
        <v>4.63</v>
      </c>
      <c r="N36" s="1" t="n">
        <v>4.31</v>
      </c>
      <c r="O36" s="1" t="n">
        <v>0.63</v>
      </c>
    </row>
    <row r="37" customFormat="false" ht="16" hidden="false" customHeight="false" outlineLevel="0" collapsed="false">
      <c r="A37" s="1" t="s">
        <v>134</v>
      </c>
      <c r="B37" s="1" t="s">
        <v>182</v>
      </c>
      <c r="C37" s="1" t="s">
        <v>183</v>
      </c>
      <c r="D37" s="1" t="s">
        <v>182</v>
      </c>
      <c r="E37" s="1" t="n">
        <v>1.09</v>
      </c>
      <c r="F37" s="1" t="n">
        <v>1.06</v>
      </c>
      <c r="G37" s="1" t="n">
        <v>1.07</v>
      </c>
      <c r="H37" s="1" t="n">
        <v>1.02</v>
      </c>
      <c r="I37" s="1" t="n">
        <v>0.92</v>
      </c>
      <c r="J37" s="1" t="n">
        <v>0.65</v>
      </c>
      <c r="K37" s="1" t="n">
        <v>0.65</v>
      </c>
      <c r="L37" s="1" t="n">
        <v>0.76</v>
      </c>
      <c r="M37" s="1" t="n">
        <v>0.67</v>
      </c>
      <c r="N37" s="1" t="n">
        <v>0.65</v>
      </c>
      <c r="O37" s="1" t="n">
        <v>0.92</v>
      </c>
    </row>
    <row r="38" customFormat="false" ht="16" hidden="false" customHeight="false" outlineLevel="0" collapsed="false">
      <c r="A38" s="1" t="s">
        <v>134</v>
      </c>
      <c r="B38" s="1" t="s">
        <v>184</v>
      </c>
      <c r="C38" s="1" t="s">
        <v>185</v>
      </c>
      <c r="D38" s="1" t="s">
        <v>186</v>
      </c>
      <c r="E38" s="1" t="n">
        <v>1.91</v>
      </c>
      <c r="F38" s="1" t="n">
        <v>2.03</v>
      </c>
      <c r="G38" s="1" t="n">
        <v>2.82</v>
      </c>
      <c r="H38" s="1" t="n">
        <v>3.14</v>
      </c>
      <c r="I38" s="1" t="n">
        <v>2.3</v>
      </c>
      <c r="J38" s="1" t="n">
        <v>3.65</v>
      </c>
      <c r="K38" s="1" t="n">
        <v>4.88</v>
      </c>
      <c r="L38" s="1" t="n">
        <v>4.29</v>
      </c>
      <c r="M38" s="1" t="n">
        <v>4.18</v>
      </c>
      <c r="N38" s="1" t="n">
        <v>2.88</v>
      </c>
      <c r="O38" s="1" t="n">
        <v>2.55</v>
      </c>
    </row>
    <row r="39" customFormat="false" ht="16" hidden="false" customHeight="false" outlineLevel="0" collapsed="false">
      <c r="A39" s="1" t="s">
        <v>134</v>
      </c>
      <c r="B39" s="1" t="s">
        <v>187</v>
      </c>
      <c r="C39" s="1" t="s">
        <v>188</v>
      </c>
      <c r="D39" s="1" t="s">
        <v>187</v>
      </c>
      <c r="E39" s="1" t="n">
        <v>0.21</v>
      </c>
      <c r="F39" s="1" t="n">
        <v>0.26</v>
      </c>
      <c r="G39" s="1" t="n">
        <v>0.28</v>
      </c>
      <c r="H39" s="1" t="n">
        <v>0.23</v>
      </c>
      <c r="I39" s="1" t="n">
        <v>0.35</v>
      </c>
      <c r="J39" s="1" t="n">
        <v>0.3</v>
      </c>
      <c r="K39" s="1" t="n">
        <v>0.33</v>
      </c>
      <c r="L39" s="1" t="n">
        <v>0.41</v>
      </c>
      <c r="M39" s="1" t="n">
        <v>0.47</v>
      </c>
      <c r="N39" s="1" t="n">
        <v>0.29</v>
      </c>
      <c r="O39" s="1" t="n">
        <v>0.16</v>
      </c>
    </row>
    <row r="40" customFormat="false" ht="16" hidden="false" customHeight="false" outlineLevel="0" collapsed="false">
      <c r="A40" s="1" t="s">
        <v>134</v>
      </c>
      <c r="B40" s="1" t="s">
        <v>189</v>
      </c>
      <c r="C40" s="1" t="s">
        <v>190</v>
      </c>
      <c r="D40" s="1" t="s">
        <v>189</v>
      </c>
      <c r="E40" s="1" t="n">
        <v>3.76</v>
      </c>
      <c r="F40" s="1" t="n">
        <v>3.13</v>
      </c>
      <c r="G40" s="1" t="n">
        <v>3.68</v>
      </c>
      <c r="H40" s="1" t="n">
        <v>3.88</v>
      </c>
      <c r="I40" s="1" t="n">
        <v>3</v>
      </c>
      <c r="J40" s="1" t="n">
        <v>1.44</v>
      </c>
      <c r="K40" s="1" t="n">
        <v>1.03</v>
      </c>
      <c r="L40" s="1" t="n">
        <v>1.09</v>
      </c>
      <c r="M40" s="1" t="n">
        <v>0.99</v>
      </c>
      <c r="N40" s="1" t="n">
        <v>0.64</v>
      </c>
      <c r="O40" s="1" t="n">
        <v>2.24</v>
      </c>
    </row>
    <row r="41" customFormat="false" ht="16" hidden="false" customHeight="false" outlineLevel="0" collapsed="false">
      <c r="A41" s="1" t="s">
        <v>134</v>
      </c>
      <c r="B41" s="1" t="s">
        <v>191</v>
      </c>
      <c r="C41" s="1" t="s">
        <v>192</v>
      </c>
      <c r="D41" s="1" t="s">
        <v>191</v>
      </c>
      <c r="E41" s="1" t="n">
        <v>0.43</v>
      </c>
      <c r="F41" s="1" t="n">
        <v>0.18</v>
      </c>
      <c r="G41" s="1" t="n">
        <v>0.24</v>
      </c>
      <c r="H41" s="1" t="n">
        <v>0.19</v>
      </c>
      <c r="I41" s="1" t="n">
        <v>0.36</v>
      </c>
      <c r="J41" s="1" t="n">
        <v>0.23</v>
      </c>
      <c r="K41" s="1" t="n">
        <v>0.13</v>
      </c>
      <c r="L41" s="1" t="n">
        <v>0.12</v>
      </c>
      <c r="M41" s="1" t="n">
        <v>0.02</v>
      </c>
      <c r="N41" s="1" t="n">
        <v>0.03</v>
      </c>
      <c r="O41" s="1" t="n">
        <v>0.19</v>
      </c>
    </row>
    <row r="42" customFormat="false" ht="16" hidden="false" customHeight="false" outlineLevel="0" collapsed="false">
      <c r="A42" s="1" t="s">
        <v>134</v>
      </c>
      <c r="B42" s="1" t="s">
        <v>193</v>
      </c>
      <c r="C42" s="1" t="s">
        <v>194</v>
      </c>
      <c r="D42" s="1" t="s">
        <v>193</v>
      </c>
      <c r="E42" s="1" t="n">
        <v>5.12</v>
      </c>
      <c r="F42" s="1" t="n">
        <v>5.99</v>
      </c>
      <c r="G42" s="1" t="n">
        <v>4.62</v>
      </c>
      <c r="H42" s="1" t="n">
        <v>6.34</v>
      </c>
      <c r="I42" s="1" t="n">
        <v>4.96</v>
      </c>
      <c r="J42" s="1" t="n">
        <v>8.06</v>
      </c>
      <c r="K42" s="1" t="n">
        <v>6.98</v>
      </c>
      <c r="L42" s="1" t="n">
        <v>7.35</v>
      </c>
      <c r="M42" s="1" t="n">
        <v>8.15</v>
      </c>
      <c r="N42" s="1" t="n">
        <v>6.99</v>
      </c>
      <c r="O42" s="1" t="n">
        <v>4.86</v>
      </c>
    </row>
    <row r="43" customFormat="false" ht="16" hidden="false" customHeight="false" outlineLevel="0" collapsed="false">
      <c r="A43" s="1" t="s">
        <v>134</v>
      </c>
      <c r="B43" s="1" t="s">
        <v>195</v>
      </c>
      <c r="C43" s="1" t="s">
        <v>196</v>
      </c>
      <c r="D43" s="1" t="s">
        <v>195</v>
      </c>
      <c r="E43" s="1" t="n">
        <v>0.9</v>
      </c>
      <c r="F43" s="1" t="n">
        <v>0.69</v>
      </c>
      <c r="G43" s="1" t="n">
        <v>0.59</v>
      </c>
      <c r="H43" s="1" t="n">
        <v>1.29</v>
      </c>
      <c r="I43" s="1" t="n">
        <v>0.29</v>
      </c>
      <c r="J43" s="1" t="n">
        <v>0.27</v>
      </c>
      <c r="K43" s="1" t="n">
        <v>0.3</v>
      </c>
      <c r="L43" s="1" t="n">
        <v>0.28</v>
      </c>
      <c r="M43" s="1" t="n">
        <v>0.59</v>
      </c>
      <c r="N43" s="1" t="n">
        <v>0.81</v>
      </c>
      <c r="O43" s="1" t="n">
        <v>1.11</v>
      </c>
    </row>
    <row r="44" customFormat="false" ht="16" hidden="false" customHeight="false" outlineLevel="0" collapsed="false">
      <c r="A44" s="1" t="s">
        <v>134</v>
      </c>
      <c r="B44" s="1" t="s">
        <v>197</v>
      </c>
      <c r="C44" s="1" t="s">
        <v>198</v>
      </c>
      <c r="D44" s="1" t="s">
        <v>199</v>
      </c>
      <c r="E44" s="1" t="n">
        <v>11.25</v>
      </c>
      <c r="F44" s="1" t="n">
        <v>10.11</v>
      </c>
      <c r="G44" s="1" t="n">
        <v>12.08</v>
      </c>
      <c r="H44" s="1" t="n">
        <v>13.34</v>
      </c>
      <c r="I44" s="1" t="n">
        <v>12.8</v>
      </c>
      <c r="J44" s="1" t="n">
        <v>15.63</v>
      </c>
      <c r="K44" s="1" t="n">
        <v>17.4</v>
      </c>
      <c r="L44" s="1" t="n">
        <v>16.31</v>
      </c>
      <c r="M44" s="1" t="n">
        <v>15.29</v>
      </c>
      <c r="N44" s="1" t="n">
        <v>19.36</v>
      </c>
      <c r="O44" s="1" t="n">
        <v>15.6</v>
      </c>
    </row>
    <row r="45" customFormat="false" ht="16" hidden="false" customHeight="false" outlineLevel="0" collapsed="false">
      <c r="A45" s="1" t="s">
        <v>134</v>
      </c>
      <c r="B45" s="1" t="s">
        <v>200</v>
      </c>
      <c r="C45" s="1" t="s">
        <v>201</v>
      </c>
      <c r="D45" s="1" t="s">
        <v>200</v>
      </c>
      <c r="E45" s="1" t="n">
        <v>0.92</v>
      </c>
      <c r="F45" s="1" t="n">
        <v>1.17</v>
      </c>
      <c r="G45" s="1" t="n">
        <v>1.33</v>
      </c>
      <c r="H45" s="1" t="n">
        <v>1.14</v>
      </c>
      <c r="I45" s="1" t="n">
        <v>1.46</v>
      </c>
      <c r="J45" s="1" t="n">
        <v>1.17</v>
      </c>
      <c r="K45" s="1" t="n">
        <v>1</v>
      </c>
      <c r="L45" s="1" t="n">
        <v>1.12</v>
      </c>
      <c r="M45" s="1" t="n">
        <v>0.93</v>
      </c>
      <c r="N45" s="1" t="n">
        <v>0.81</v>
      </c>
      <c r="O45" s="1" t="n">
        <v>1.09</v>
      </c>
    </row>
    <row r="46" customFormat="false" ht="16" hidden="false" customHeight="false" outlineLevel="0" collapsed="false">
      <c r="A46" s="1" t="s">
        <v>134</v>
      </c>
      <c r="B46" s="1" t="s">
        <v>202</v>
      </c>
      <c r="C46" s="1" t="s">
        <v>203</v>
      </c>
      <c r="D46" s="1" t="s">
        <v>202</v>
      </c>
      <c r="E46" s="1" t="n">
        <v>27.21</v>
      </c>
      <c r="F46" s="1" t="n">
        <v>28.43</v>
      </c>
      <c r="G46" s="1" t="n">
        <v>29.83</v>
      </c>
      <c r="H46" s="1" t="n">
        <v>32.51</v>
      </c>
      <c r="I46" s="1" t="n">
        <v>30.05</v>
      </c>
      <c r="J46" s="1" t="n">
        <v>29.76</v>
      </c>
      <c r="K46" s="1" t="n">
        <v>26.73</v>
      </c>
      <c r="L46" s="1" t="n">
        <v>25.79</v>
      </c>
      <c r="M46" s="1" t="n">
        <v>23.8</v>
      </c>
      <c r="N46" s="1" t="n">
        <v>21.87</v>
      </c>
      <c r="O46" s="1" t="n">
        <v>26.84</v>
      </c>
    </row>
    <row r="47" customFormat="false" ht="16" hidden="false" customHeight="false" outlineLevel="0" collapsed="false">
      <c r="A47" s="1" t="s">
        <v>134</v>
      </c>
      <c r="B47" s="1" t="s">
        <v>204</v>
      </c>
      <c r="C47" s="1" t="s">
        <v>205</v>
      </c>
      <c r="D47" s="1" t="s">
        <v>206</v>
      </c>
      <c r="E47" s="1" t="n">
        <v>100.7</v>
      </c>
      <c r="F47" s="1" t="n">
        <v>109.88</v>
      </c>
      <c r="G47" s="1" t="n">
        <v>122.02</v>
      </c>
      <c r="H47" s="1" t="n">
        <v>142.07</v>
      </c>
      <c r="I47" s="1" t="n">
        <v>140.3</v>
      </c>
      <c r="J47" s="1" t="n">
        <v>175.48</v>
      </c>
      <c r="K47" s="1" t="n">
        <v>185.77</v>
      </c>
      <c r="L47" s="1" t="n">
        <v>174.18</v>
      </c>
      <c r="M47" s="1" t="n">
        <v>211.72</v>
      </c>
      <c r="N47" s="1" t="n">
        <v>194.48</v>
      </c>
      <c r="O47" s="1" t="n">
        <v>113.88</v>
      </c>
    </row>
    <row r="48" customFormat="false" ht="16" hidden="false" customHeight="false" outlineLevel="0" collapsed="false">
      <c r="A48" s="1" t="s">
        <v>134</v>
      </c>
      <c r="B48" s="1" t="s">
        <v>207</v>
      </c>
      <c r="C48" s="1" t="s">
        <v>208</v>
      </c>
      <c r="D48" s="1" t="s">
        <v>207</v>
      </c>
      <c r="E48" s="1" t="n">
        <v>0.97</v>
      </c>
      <c r="F48" s="1" t="n">
        <v>0.78</v>
      </c>
      <c r="G48" s="1" t="n">
        <v>0.47</v>
      </c>
      <c r="H48" s="1" t="n">
        <v>0.3</v>
      </c>
      <c r="I48" s="1" t="n">
        <v>0.31</v>
      </c>
      <c r="J48" s="1" t="n">
        <v>0.22</v>
      </c>
      <c r="K48" s="1" t="n">
        <v>0.13</v>
      </c>
      <c r="L48" s="1" t="n">
        <v>0.25</v>
      </c>
      <c r="M48" s="1" t="n">
        <v>0.12</v>
      </c>
      <c r="N48" s="1" t="n">
        <v>0.25</v>
      </c>
      <c r="O48" s="1" t="n">
        <v>0.65</v>
      </c>
    </row>
    <row r="49" customFormat="false" ht="16" hidden="false" customHeight="false" outlineLevel="0" collapsed="false">
      <c r="A49" s="1" t="s">
        <v>134</v>
      </c>
      <c r="B49" s="1" t="s">
        <v>209</v>
      </c>
      <c r="C49" s="1" t="s">
        <v>210</v>
      </c>
      <c r="D49" s="1" t="s">
        <v>211</v>
      </c>
      <c r="E49" s="1" t="n">
        <v>0.36</v>
      </c>
      <c r="F49" s="1" t="n">
        <v>0.41</v>
      </c>
      <c r="G49" s="1" t="n">
        <v>0.4</v>
      </c>
      <c r="H49" s="1" t="n">
        <v>0.38</v>
      </c>
      <c r="I49" s="1" t="n">
        <v>0.46</v>
      </c>
      <c r="J49" s="1" t="n">
        <v>0.42</v>
      </c>
      <c r="K49" s="1" t="n">
        <v>0.33</v>
      </c>
      <c r="L49" s="1" t="n">
        <v>0.3</v>
      </c>
      <c r="M49" s="1" t="n">
        <v>0.31</v>
      </c>
      <c r="N49" s="1" t="n">
        <v>0.14</v>
      </c>
      <c r="O49" s="1" t="n">
        <v>0.25</v>
      </c>
    </row>
    <row r="50" customFormat="false" ht="16" hidden="false" customHeight="false" outlineLevel="0" collapsed="false">
      <c r="A50" s="1" t="s">
        <v>134</v>
      </c>
      <c r="B50" s="1" t="s">
        <v>212</v>
      </c>
      <c r="C50" s="1" t="s">
        <v>213</v>
      </c>
      <c r="D50" s="1" t="s">
        <v>214</v>
      </c>
      <c r="E50" s="1" t="n">
        <v>15.56</v>
      </c>
      <c r="F50" s="1" t="n">
        <v>25.15</v>
      </c>
      <c r="G50" s="1" t="n">
        <v>30.54</v>
      </c>
      <c r="H50" s="1" t="n">
        <v>53.68</v>
      </c>
      <c r="I50" s="1" t="n">
        <v>69.61</v>
      </c>
      <c r="J50" s="1" t="n">
        <v>205.58</v>
      </c>
      <c r="K50" s="1" t="n">
        <v>240.1</v>
      </c>
      <c r="L50" s="1" t="n">
        <v>261.41</v>
      </c>
      <c r="M50" s="1" t="n">
        <v>312.65</v>
      </c>
      <c r="N50" s="1" t="n">
        <v>245.49</v>
      </c>
      <c r="O50" s="1" t="n">
        <v>14.19</v>
      </c>
    </row>
    <row r="51" customFormat="false" ht="16" hidden="false" customHeight="false" outlineLevel="0" collapsed="false">
      <c r="A51" s="1" t="s">
        <v>134</v>
      </c>
      <c r="B51" s="1" t="s">
        <v>215</v>
      </c>
      <c r="C51" s="1" t="s">
        <v>216</v>
      </c>
      <c r="D51" s="1" t="s">
        <v>215</v>
      </c>
      <c r="E51" s="1" t="n">
        <v>0.02</v>
      </c>
      <c r="F51" s="1" t="n">
        <v>0.01</v>
      </c>
      <c r="G51" s="1" t="n">
        <v>0.06</v>
      </c>
      <c r="H51" s="1" t="n">
        <v>0.02</v>
      </c>
      <c r="I51" s="1" t="n">
        <v>0.07</v>
      </c>
      <c r="J51" s="1" t="n">
        <v>0.3</v>
      </c>
      <c r="K51" s="1" t="n">
        <v>0.28</v>
      </c>
      <c r="L51" s="1" t="n">
        <v>0.35</v>
      </c>
      <c r="M51" s="1" t="n">
        <v>0.28</v>
      </c>
      <c r="N51" s="1" t="n">
        <v>0.17</v>
      </c>
      <c r="O51" s="1" t="n">
        <v>0.01</v>
      </c>
    </row>
    <row r="52" customFormat="false" ht="16" hidden="false" customHeight="false" outlineLevel="0" collapsed="false">
      <c r="A52" s="1" t="s">
        <v>134</v>
      </c>
      <c r="B52" s="1" t="s">
        <v>217</v>
      </c>
      <c r="C52" s="1" t="s">
        <v>218</v>
      </c>
      <c r="D52" s="1" t="s">
        <v>217</v>
      </c>
      <c r="E52" s="1" t="n">
        <v>6.87</v>
      </c>
      <c r="F52" s="1" t="n">
        <v>9.37</v>
      </c>
      <c r="G52" s="1" t="n">
        <v>10.03</v>
      </c>
      <c r="H52" s="1" t="n">
        <v>10.84</v>
      </c>
      <c r="I52" s="1" t="n">
        <v>11.71</v>
      </c>
      <c r="J52" s="1" t="n">
        <v>13.61</v>
      </c>
      <c r="K52" s="1" t="n">
        <v>15.85</v>
      </c>
      <c r="L52" s="1" t="n">
        <v>17.01</v>
      </c>
      <c r="M52" s="1" t="n">
        <v>20.32</v>
      </c>
      <c r="N52" s="1" t="n">
        <v>18.2</v>
      </c>
      <c r="O52" s="1" t="n">
        <v>8.19</v>
      </c>
    </row>
    <row r="53" customFormat="false" ht="16" hidden="false" customHeight="false" outlineLevel="0" collapsed="false">
      <c r="A53" s="1" t="s">
        <v>134</v>
      </c>
      <c r="B53" s="1" t="s">
        <v>219</v>
      </c>
      <c r="C53" s="1" t="s">
        <v>220</v>
      </c>
      <c r="D53" s="1" t="s">
        <v>221</v>
      </c>
      <c r="E53" s="1" t="n">
        <v>0.99</v>
      </c>
      <c r="F53" s="1" t="n">
        <v>0.71</v>
      </c>
      <c r="G53" s="1" t="n">
        <v>0.66</v>
      </c>
      <c r="H53" s="1" t="n">
        <v>0.47</v>
      </c>
      <c r="I53" s="1" t="n">
        <v>0.32</v>
      </c>
      <c r="J53" s="1" t="n">
        <v>0.42</v>
      </c>
      <c r="K53" s="1" t="n">
        <v>0.4</v>
      </c>
      <c r="L53" s="1" t="n">
        <v>1.38</v>
      </c>
      <c r="M53" s="1" t="n">
        <v>0.79</v>
      </c>
      <c r="N53" s="1" t="n">
        <v>1.23</v>
      </c>
      <c r="O53" s="1" t="n">
        <v>1.17</v>
      </c>
    </row>
    <row r="54" customFormat="false" ht="16" hidden="false" customHeight="false" outlineLevel="0" collapsed="false">
      <c r="A54" s="1" t="s">
        <v>134</v>
      </c>
      <c r="B54" s="1" t="s">
        <v>222</v>
      </c>
      <c r="C54" s="1" t="s">
        <v>223</v>
      </c>
      <c r="D54" s="1" t="s">
        <v>222</v>
      </c>
      <c r="E54" s="1" t="n">
        <v>0.39</v>
      </c>
      <c r="F54" s="1" t="n">
        <v>0.12</v>
      </c>
      <c r="G54" s="1" t="n">
        <v>0.25</v>
      </c>
      <c r="H54" s="1" t="n">
        <v>0.2</v>
      </c>
      <c r="I54" s="1" t="n">
        <v>0.16</v>
      </c>
      <c r="J54" s="1" t="n">
        <v>0.08</v>
      </c>
      <c r="K54" s="1" t="n">
        <v>0.03</v>
      </c>
      <c r="L54" s="1" t="n">
        <v>0.05</v>
      </c>
      <c r="M54" s="1" t="n">
        <v>0.22</v>
      </c>
      <c r="N54" s="1" t="n">
        <v>0.84</v>
      </c>
      <c r="O54" s="1" t="n">
        <v>0.79</v>
      </c>
    </row>
    <row r="55" customFormat="false" ht="16" hidden="false" customHeight="false" outlineLevel="0" collapsed="false">
      <c r="A55" s="1" t="s">
        <v>134</v>
      </c>
      <c r="B55" s="1" t="s">
        <v>224</v>
      </c>
      <c r="C55" s="1" t="s">
        <v>225</v>
      </c>
      <c r="D55" s="1" t="s">
        <v>224</v>
      </c>
      <c r="E55" s="1" t="n">
        <v>6.46</v>
      </c>
      <c r="F55" s="1" t="n">
        <v>9.44</v>
      </c>
      <c r="G55" s="1" t="n">
        <v>10.12</v>
      </c>
      <c r="H55" s="1" t="n">
        <v>10.25</v>
      </c>
      <c r="I55" s="1" t="n">
        <v>14.66</v>
      </c>
      <c r="J55" s="1" t="n">
        <v>21.11</v>
      </c>
      <c r="K55" s="1" t="n">
        <v>54.28</v>
      </c>
      <c r="L55" s="1" t="n">
        <v>83.92</v>
      </c>
      <c r="M55" s="1" t="n">
        <v>64.66</v>
      </c>
      <c r="N55" s="1" t="n">
        <v>41.39</v>
      </c>
      <c r="O55" s="1" t="n">
        <v>8.97</v>
      </c>
    </row>
    <row r="56" customFormat="false" ht="16" hidden="false" customHeight="false" outlineLevel="0" collapsed="false">
      <c r="A56" s="1" t="s">
        <v>134</v>
      </c>
      <c r="B56" s="1" t="s">
        <v>226</v>
      </c>
      <c r="C56" s="1" t="s">
        <v>227</v>
      </c>
      <c r="D56" s="1" t="s">
        <v>228</v>
      </c>
      <c r="E56" s="1" t="n">
        <v>405.47</v>
      </c>
      <c r="F56" s="1" t="n">
        <v>422.26</v>
      </c>
      <c r="G56" s="1" t="n">
        <v>466.57</v>
      </c>
      <c r="H56" s="1" t="n">
        <v>599.72</v>
      </c>
      <c r="I56" s="1" t="n">
        <v>565.82</v>
      </c>
      <c r="J56" s="1" t="n">
        <v>924.16</v>
      </c>
      <c r="K56" s="1" t="n">
        <v>1784.41</v>
      </c>
      <c r="L56" s="1" t="n">
        <v>2906.36</v>
      </c>
      <c r="M56" s="1" t="n">
        <v>2632.62</v>
      </c>
      <c r="N56" s="1" t="n">
        <v>2864.68</v>
      </c>
      <c r="O56" s="1" t="n">
        <v>429.41</v>
      </c>
    </row>
    <row r="57" customFormat="false" ht="16" hidden="false" customHeight="false" outlineLevel="0" collapsed="false">
      <c r="A57" s="1" t="s">
        <v>134</v>
      </c>
      <c r="B57" s="1" t="s">
        <v>229</v>
      </c>
      <c r="C57" s="1" t="s">
        <v>230</v>
      </c>
      <c r="D57" s="1" t="s">
        <v>229</v>
      </c>
      <c r="E57" s="1" t="n">
        <v>0.35</v>
      </c>
      <c r="F57" s="1" t="n">
        <v>1.23</v>
      </c>
      <c r="G57" s="1" t="n">
        <v>1.23</v>
      </c>
      <c r="H57" s="1" t="n">
        <v>0.86</v>
      </c>
      <c r="I57" s="1" t="n">
        <v>1.23</v>
      </c>
      <c r="J57" s="1" t="n">
        <v>0.57</v>
      </c>
      <c r="K57" s="1" t="n">
        <v>0.35</v>
      </c>
      <c r="L57" s="1" t="n">
        <v>0.36</v>
      </c>
      <c r="M57" s="1" t="n">
        <v>0.32</v>
      </c>
      <c r="N57" s="1" t="n">
        <v>0.28</v>
      </c>
      <c r="O57" s="1" t="n">
        <v>0.3</v>
      </c>
    </row>
    <row r="58" customFormat="false" ht="16" hidden="false" customHeight="false" outlineLevel="0" collapsed="false">
      <c r="A58" s="1" t="s">
        <v>134</v>
      </c>
      <c r="B58" s="1" t="s">
        <v>231</v>
      </c>
      <c r="C58" s="1" t="s">
        <v>232</v>
      </c>
      <c r="D58" s="1" t="s">
        <v>231</v>
      </c>
      <c r="E58" s="1" t="n">
        <v>0.11</v>
      </c>
      <c r="F58" s="1" t="n">
        <v>0.36</v>
      </c>
      <c r="G58" s="1" t="n">
        <v>0.26</v>
      </c>
      <c r="H58" s="1" t="n">
        <v>0.12</v>
      </c>
      <c r="I58" s="1" t="n">
        <v>0.13</v>
      </c>
      <c r="J58" s="1" t="n">
        <v>0.08</v>
      </c>
      <c r="K58" s="1" t="n">
        <v>0.1</v>
      </c>
      <c r="L58" s="1" t="n">
        <v>0.03</v>
      </c>
      <c r="M58" s="1" t="n">
        <v>0.06</v>
      </c>
      <c r="N58" s="1" t="n">
        <v>0.04</v>
      </c>
      <c r="O58" s="1" t="n">
        <v>0.05</v>
      </c>
    </row>
    <row r="59" customFormat="false" ht="16" hidden="false" customHeight="false" outlineLevel="0" collapsed="false">
      <c r="A59" s="1" t="s">
        <v>134</v>
      </c>
      <c r="B59" s="1" t="s">
        <v>233</v>
      </c>
      <c r="C59" s="1" t="s">
        <v>234</v>
      </c>
      <c r="D59" s="1" t="s">
        <v>233</v>
      </c>
      <c r="E59" s="1" t="n">
        <v>16.88</v>
      </c>
      <c r="F59" s="1" t="n">
        <v>10.03</v>
      </c>
      <c r="G59" s="1" t="n">
        <v>10.3</v>
      </c>
      <c r="H59" s="1" t="n">
        <v>21.46</v>
      </c>
      <c r="I59" s="1" t="n">
        <v>8.89</v>
      </c>
      <c r="J59" s="1" t="n">
        <v>6.9</v>
      </c>
      <c r="K59" s="1" t="n">
        <v>26.6</v>
      </c>
      <c r="L59" s="1" t="n">
        <v>64.86</v>
      </c>
      <c r="M59" s="1" t="n">
        <v>128.64</v>
      </c>
      <c r="N59" s="1" t="n">
        <v>199.82</v>
      </c>
      <c r="O59" s="1" t="n">
        <v>12.31</v>
      </c>
    </row>
    <row r="60" customFormat="false" ht="16" hidden="false" customHeight="false" outlineLevel="0" collapsed="false">
      <c r="A60" s="1" t="s">
        <v>134</v>
      </c>
      <c r="B60" s="1" t="s">
        <v>235</v>
      </c>
      <c r="C60" s="1" t="s">
        <v>236</v>
      </c>
      <c r="D60" s="1" t="s">
        <v>237</v>
      </c>
      <c r="E60" s="1" t="n">
        <v>1.52</v>
      </c>
      <c r="F60" s="1" t="n">
        <v>1.52</v>
      </c>
      <c r="G60" s="1" t="n">
        <v>1.55</v>
      </c>
      <c r="H60" s="1" t="n">
        <v>1.19</v>
      </c>
      <c r="I60" s="1" t="n">
        <v>0.83</v>
      </c>
      <c r="J60" s="1" t="n">
        <v>0.82</v>
      </c>
      <c r="K60" s="1" t="n">
        <v>0.75</v>
      </c>
      <c r="L60" s="1" t="n">
        <v>1.23</v>
      </c>
      <c r="M60" s="1" t="n">
        <v>1.91</v>
      </c>
      <c r="N60" s="1" t="n">
        <v>1.27</v>
      </c>
      <c r="O60" s="1" t="n">
        <v>0.92</v>
      </c>
    </row>
    <row r="61" customFormat="false" ht="16" hidden="false" customHeight="false" outlineLevel="0" collapsed="false">
      <c r="A61" s="1" t="s">
        <v>134</v>
      </c>
      <c r="B61" s="1" t="s">
        <v>238</v>
      </c>
      <c r="C61" s="1" t="s">
        <v>239</v>
      </c>
      <c r="D61" s="1" t="s">
        <v>240</v>
      </c>
      <c r="E61" s="1" t="n">
        <v>1.14</v>
      </c>
      <c r="F61" s="1" t="n">
        <v>1</v>
      </c>
      <c r="G61" s="1" t="n">
        <v>1.06</v>
      </c>
      <c r="H61" s="1" t="n">
        <v>0.63</v>
      </c>
      <c r="I61" s="1" t="n">
        <v>0.73</v>
      </c>
      <c r="J61" s="1" t="n">
        <v>1.32</v>
      </c>
      <c r="K61" s="1" t="n">
        <v>2.08</v>
      </c>
      <c r="L61" s="1" t="n">
        <v>13.49</v>
      </c>
      <c r="M61" s="1" t="n">
        <v>5.26</v>
      </c>
      <c r="N61" s="1" t="n">
        <v>7.7</v>
      </c>
      <c r="O61" s="1" t="n">
        <v>1.6</v>
      </c>
    </row>
    <row r="62" customFormat="false" ht="16" hidden="false" customHeight="false" outlineLevel="0" collapsed="false">
      <c r="A62" s="1" t="s">
        <v>134</v>
      </c>
      <c r="B62" s="1" t="s">
        <v>241</v>
      </c>
      <c r="C62" s="1" t="s">
        <v>242</v>
      </c>
      <c r="D62" s="1" t="s">
        <v>241</v>
      </c>
      <c r="E62" s="1" t="n">
        <v>0.52</v>
      </c>
      <c r="F62" s="1" t="n">
        <v>0.27</v>
      </c>
      <c r="G62" s="1" t="n">
        <v>0.31</v>
      </c>
      <c r="H62" s="1" t="n">
        <v>0.26</v>
      </c>
      <c r="I62" s="1" t="n">
        <v>0.67</v>
      </c>
      <c r="J62" s="1" t="n">
        <v>0.5</v>
      </c>
      <c r="K62" s="1" t="n">
        <v>0.75</v>
      </c>
      <c r="L62" s="1" t="n">
        <v>0.44</v>
      </c>
      <c r="M62" s="1" t="n">
        <v>0.63</v>
      </c>
      <c r="N62" s="1" t="n">
        <v>0.27</v>
      </c>
      <c r="O62" s="1" t="n">
        <v>0.8</v>
      </c>
    </row>
    <row r="63" customFormat="false" ht="16" hidden="false" customHeight="false" outlineLevel="0" collapsed="false">
      <c r="A63" s="1" t="s">
        <v>134</v>
      </c>
      <c r="B63" s="1" t="s">
        <v>243</v>
      </c>
      <c r="C63" s="1" t="s">
        <v>244</v>
      </c>
      <c r="D63" s="1" t="s">
        <v>245</v>
      </c>
      <c r="E63" s="1" t="n">
        <v>58.49</v>
      </c>
      <c r="F63" s="1" t="n">
        <v>49.49</v>
      </c>
      <c r="G63" s="1" t="n">
        <v>47.09</v>
      </c>
      <c r="H63" s="1" t="n">
        <v>46.94</v>
      </c>
      <c r="I63" s="1" t="n">
        <v>44.78</v>
      </c>
      <c r="J63" s="1" t="n">
        <v>51.04</v>
      </c>
      <c r="K63" s="1" t="n">
        <v>57.33</v>
      </c>
      <c r="L63" s="1" t="n">
        <v>64.91</v>
      </c>
      <c r="M63" s="1" t="n">
        <v>94.22</v>
      </c>
      <c r="N63" s="1" t="n">
        <v>134</v>
      </c>
      <c r="O63" s="1" t="n">
        <v>97.46</v>
      </c>
    </row>
    <row r="64" customFormat="false" ht="16" hidden="false" customHeight="false" outlineLevel="0" collapsed="false">
      <c r="A64" s="1" t="s">
        <v>134</v>
      </c>
      <c r="B64" s="1" t="s">
        <v>246</v>
      </c>
      <c r="C64" s="1" t="s">
        <v>247</v>
      </c>
      <c r="D64" s="1" t="s">
        <v>246</v>
      </c>
      <c r="E64" s="1" t="n">
        <v>3.16</v>
      </c>
      <c r="F64" s="1" t="n">
        <v>2.55</v>
      </c>
      <c r="G64" s="1" t="n">
        <v>1.47</v>
      </c>
      <c r="H64" s="1" t="n">
        <v>0.88</v>
      </c>
      <c r="I64" s="1" t="n">
        <v>0.86</v>
      </c>
      <c r="J64" s="1" t="n">
        <v>1.47</v>
      </c>
      <c r="K64" s="1" t="n">
        <v>1.73</v>
      </c>
      <c r="L64" s="1" t="n">
        <v>2.98</v>
      </c>
      <c r="M64" s="1" t="n">
        <v>4.02</v>
      </c>
      <c r="N64" s="1" t="n">
        <v>7.23</v>
      </c>
      <c r="O64" s="1" t="n">
        <v>6.08</v>
      </c>
    </row>
    <row r="65" customFormat="false" ht="16" hidden="false" customHeight="false" outlineLevel="0" collapsed="false">
      <c r="A65" s="1" t="s">
        <v>134</v>
      </c>
      <c r="B65" s="1" t="s">
        <v>248</v>
      </c>
      <c r="C65" s="1" t="s">
        <v>249</v>
      </c>
      <c r="D65" s="1" t="s">
        <v>248</v>
      </c>
      <c r="E65" s="1" t="n">
        <v>0.52</v>
      </c>
      <c r="F65" s="1" t="n">
        <v>0.61</v>
      </c>
      <c r="G65" s="1" t="n">
        <v>0.69</v>
      </c>
      <c r="H65" s="1" t="n">
        <v>0.8</v>
      </c>
      <c r="I65" s="1" t="n">
        <v>1.48</v>
      </c>
      <c r="J65" s="1" t="n">
        <v>2.8</v>
      </c>
      <c r="K65" s="1" t="n">
        <v>2.6</v>
      </c>
      <c r="L65" s="1" t="n">
        <v>2.57</v>
      </c>
      <c r="M65" s="1" t="n">
        <v>4.25</v>
      </c>
      <c r="N65" s="1" t="n">
        <v>4.93</v>
      </c>
      <c r="O65" s="1" t="n">
        <v>0.56</v>
      </c>
    </row>
    <row r="66" customFormat="false" ht="16" hidden="false" customHeight="false" outlineLevel="0" collapsed="false">
      <c r="A66" s="1" t="s">
        <v>134</v>
      </c>
      <c r="B66" s="1" t="s">
        <v>250</v>
      </c>
      <c r="C66" s="1" t="s">
        <v>251</v>
      </c>
      <c r="D66" s="1" t="s">
        <v>250</v>
      </c>
      <c r="E66" s="1" t="n">
        <v>212.99</v>
      </c>
      <c r="F66" s="1" t="n">
        <v>182.7</v>
      </c>
      <c r="G66" s="1" t="n">
        <v>186.66</v>
      </c>
      <c r="H66" s="1" t="n">
        <v>192.78</v>
      </c>
      <c r="I66" s="1" t="n">
        <v>197.77</v>
      </c>
      <c r="J66" s="1" t="n">
        <v>247.71</v>
      </c>
      <c r="K66" s="1" t="n">
        <v>294.58</v>
      </c>
      <c r="L66" s="1" t="n">
        <v>354.82</v>
      </c>
      <c r="M66" s="1" t="n">
        <v>440.24</v>
      </c>
      <c r="N66" s="1" t="n">
        <v>471.54</v>
      </c>
      <c r="O66" s="1" t="n">
        <v>293</v>
      </c>
    </row>
    <row r="67" customFormat="false" ht="16" hidden="false" customHeight="false" outlineLevel="0" collapsed="false">
      <c r="A67" s="1" t="s">
        <v>134</v>
      </c>
      <c r="B67" s="1" t="s">
        <v>252</v>
      </c>
      <c r="C67" s="1" t="s">
        <v>253</v>
      </c>
      <c r="D67" s="1" t="s">
        <v>252</v>
      </c>
      <c r="E67" s="1" t="n">
        <v>0.05</v>
      </c>
      <c r="F67" s="1" t="n">
        <v>0.04</v>
      </c>
      <c r="G67" s="1" t="n">
        <v>0.03</v>
      </c>
      <c r="H67" s="1" t="n">
        <v>0.05</v>
      </c>
      <c r="I67" s="1" t="n">
        <v>0.04</v>
      </c>
      <c r="J67" s="1" t="n">
        <v>0.07</v>
      </c>
      <c r="K67" s="1" t="n">
        <v>0.08</v>
      </c>
      <c r="L67" s="1" t="n">
        <v>0.15</v>
      </c>
      <c r="M67" s="1" t="n">
        <v>0.23</v>
      </c>
      <c r="N67" s="1" t="n">
        <v>0.22</v>
      </c>
      <c r="O67" s="1" t="n">
        <v>0.04</v>
      </c>
    </row>
    <row r="68" customFormat="false" ht="16" hidden="false" customHeight="false" outlineLevel="0" collapsed="false">
      <c r="A68" s="1" t="s">
        <v>134</v>
      </c>
      <c r="B68" s="1" t="s">
        <v>254</v>
      </c>
      <c r="C68" s="1" t="s">
        <v>255</v>
      </c>
      <c r="D68" s="1" t="s">
        <v>254</v>
      </c>
      <c r="E68" s="1" t="n">
        <v>120.52</v>
      </c>
      <c r="F68" s="1" t="n">
        <v>98</v>
      </c>
      <c r="G68" s="1" t="n">
        <v>95.48</v>
      </c>
      <c r="H68" s="1" t="n">
        <v>102.03</v>
      </c>
      <c r="I68" s="1" t="n">
        <v>98.62</v>
      </c>
      <c r="J68" s="1" t="n">
        <v>135.88</v>
      </c>
      <c r="K68" s="1" t="n">
        <v>206.85</v>
      </c>
      <c r="L68" s="1" t="n">
        <v>177.01</v>
      </c>
      <c r="M68" s="1" t="n">
        <v>236.22</v>
      </c>
      <c r="N68" s="1" t="n">
        <v>274.05</v>
      </c>
      <c r="O68" s="1" t="n">
        <v>173.11</v>
      </c>
    </row>
    <row r="69" customFormat="false" ht="16" hidden="false" customHeight="false" outlineLevel="0" collapsed="false">
      <c r="A69" s="1" t="s">
        <v>134</v>
      </c>
      <c r="B69" s="1" t="s">
        <v>256</v>
      </c>
      <c r="C69" s="1" t="s">
        <v>257</v>
      </c>
      <c r="D69" s="1" t="s">
        <v>256</v>
      </c>
      <c r="E69" s="1" t="n">
        <v>3.14</v>
      </c>
      <c r="F69" s="1" t="n">
        <v>2.38</v>
      </c>
      <c r="G69" s="1" t="n">
        <v>2.34</v>
      </c>
      <c r="H69" s="1" t="n">
        <v>1.61</v>
      </c>
      <c r="I69" s="1" t="n">
        <v>2.94</v>
      </c>
      <c r="J69" s="1" t="n">
        <v>3.07</v>
      </c>
      <c r="K69" s="1" t="n">
        <v>4.73</v>
      </c>
      <c r="L69" s="1" t="n">
        <v>5.25</v>
      </c>
      <c r="M69" s="1" t="n">
        <v>6.81</v>
      </c>
      <c r="N69" s="1" t="n">
        <v>6.43</v>
      </c>
      <c r="O69" s="1" t="n">
        <v>4.93</v>
      </c>
    </row>
    <row r="70" customFormat="false" ht="16" hidden="false" customHeight="false" outlineLevel="0" collapsed="false">
      <c r="A70" s="1" t="s">
        <v>134</v>
      </c>
      <c r="B70" s="1" t="s">
        <v>258</v>
      </c>
      <c r="C70" s="1" t="s">
        <v>259</v>
      </c>
      <c r="D70" s="1" t="s">
        <v>258</v>
      </c>
      <c r="E70" s="1" t="n">
        <v>0.33</v>
      </c>
      <c r="F70" s="1" t="n">
        <v>0.16</v>
      </c>
      <c r="G70" s="1" t="n">
        <v>0.14</v>
      </c>
      <c r="H70" s="1" t="n">
        <v>0.06</v>
      </c>
      <c r="I70" s="1" t="n">
        <v>0.03</v>
      </c>
      <c r="J70" s="1" t="n">
        <v>0.05</v>
      </c>
      <c r="K70" s="1" t="n">
        <v>0</v>
      </c>
      <c r="L70" s="1" t="n">
        <v>0.03</v>
      </c>
      <c r="M70" s="1" t="n">
        <v>0.01</v>
      </c>
      <c r="N70" s="1" t="n">
        <v>0</v>
      </c>
      <c r="O70" s="1" t="n">
        <v>0.41</v>
      </c>
    </row>
    <row r="71" customFormat="false" ht="16" hidden="false" customHeight="false" outlineLevel="0" collapsed="false">
      <c r="A71" s="1" t="s">
        <v>134</v>
      </c>
      <c r="B71" s="1" t="s">
        <v>260</v>
      </c>
      <c r="C71" s="1" t="s">
        <v>261</v>
      </c>
      <c r="D71" s="1" t="s">
        <v>260</v>
      </c>
      <c r="E71" s="1" t="n">
        <v>14.31</v>
      </c>
      <c r="F71" s="1" t="n">
        <v>12.45</v>
      </c>
      <c r="G71" s="1" t="n">
        <v>10.21</v>
      </c>
      <c r="H71" s="1" t="n">
        <v>4.79</v>
      </c>
      <c r="I71" s="1" t="n">
        <v>3.15</v>
      </c>
      <c r="J71" s="1" t="n">
        <v>2.04</v>
      </c>
      <c r="K71" s="1" t="n">
        <v>1.53</v>
      </c>
      <c r="L71" s="1" t="n">
        <v>1.83</v>
      </c>
      <c r="M71" s="1" t="n">
        <v>1.16</v>
      </c>
      <c r="N71" s="1" t="n">
        <v>1.16</v>
      </c>
      <c r="O71" s="1" t="n">
        <v>15.81</v>
      </c>
    </row>
    <row r="72" customFormat="false" ht="16" hidden="false" customHeight="false" outlineLevel="0" collapsed="false">
      <c r="A72" s="1" t="s">
        <v>134</v>
      </c>
      <c r="B72" s="1" t="s">
        <v>262</v>
      </c>
      <c r="C72" s="1" t="s">
        <v>263</v>
      </c>
      <c r="D72" s="1" t="s">
        <v>262</v>
      </c>
      <c r="E72" s="1" t="n">
        <v>0.19</v>
      </c>
      <c r="F72" s="1" t="n">
        <v>0.24</v>
      </c>
      <c r="G72" s="1" t="n">
        <v>0.25</v>
      </c>
      <c r="H72" s="1" t="n">
        <v>0.25</v>
      </c>
      <c r="I72" s="1" t="n">
        <v>0.4</v>
      </c>
      <c r="J72" s="1" t="n">
        <v>0.37</v>
      </c>
      <c r="K72" s="1" t="n">
        <v>0.33</v>
      </c>
      <c r="L72" s="1" t="n">
        <v>0.31</v>
      </c>
      <c r="M72" s="1" t="n">
        <v>0.44</v>
      </c>
      <c r="N72" s="1" t="n">
        <v>1.41</v>
      </c>
      <c r="O72" s="1" t="n">
        <v>0.23</v>
      </c>
    </row>
    <row r="73" customFormat="false" ht="16" hidden="false" customHeight="false" outlineLevel="0" collapsed="false">
      <c r="A73" s="1" t="s">
        <v>134</v>
      </c>
      <c r="B73" s="1" t="s">
        <v>264</v>
      </c>
      <c r="C73" s="1" t="s">
        <v>265</v>
      </c>
      <c r="D73" s="1" t="s">
        <v>266</v>
      </c>
      <c r="E73" s="1" t="n">
        <v>15.8</v>
      </c>
      <c r="F73" s="1" t="n">
        <v>9.74</v>
      </c>
      <c r="G73" s="1" t="n">
        <v>5.29</v>
      </c>
      <c r="H73" s="1" t="n">
        <v>2.89</v>
      </c>
      <c r="I73" s="1" t="n">
        <v>2.72</v>
      </c>
      <c r="J73" s="1" t="n">
        <v>6.1</v>
      </c>
      <c r="K73" s="1" t="n">
        <v>6.48</v>
      </c>
      <c r="L73" s="1" t="n">
        <v>6.4</v>
      </c>
      <c r="M73" s="1" t="n">
        <v>9.96</v>
      </c>
      <c r="N73" s="1" t="n">
        <v>13.83</v>
      </c>
      <c r="O73" s="1" t="n">
        <v>9.27</v>
      </c>
    </row>
    <row r="74" customFormat="false" ht="16" hidden="false" customHeight="false" outlineLevel="0" collapsed="false">
      <c r="A74" s="1" t="s">
        <v>134</v>
      </c>
      <c r="B74" s="1" t="s">
        <v>267</v>
      </c>
      <c r="C74" s="1" t="s">
        <v>268</v>
      </c>
      <c r="D74" s="1" t="s">
        <v>267</v>
      </c>
      <c r="E74" s="1" t="n">
        <v>219.85</v>
      </c>
      <c r="F74" s="1" t="n">
        <v>92.75</v>
      </c>
      <c r="G74" s="1" t="n">
        <v>90.34</v>
      </c>
      <c r="H74" s="1" t="n">
        <v>106.96</v>
      </c>
      <c r="I74" s="1" t="n">
        <v>158.5</v>
      </c>
      <c r="J74" s="1" t="n">
        <v>165.23</v>
      </c>
      <c r="K74" s="1" t="n">
        <v>124.19</v>
      </c>
      <c r="L74" s="1" t="n">
        <v>135.29</v>
      </c>
      <c r="M74" s="1" t="n">
        <v>141.32</v>
      </c>
      <c r="N74" s="1" t="n">
        <v>155.52</v>
      </c>
      <c r="O74" s="1" t="n">
        <v>624.52</v>
      </c>
    </row>
    <row r="75" customFormat="false" ht="16" hidden="false" customHeight="false" outlineLevel="0" collapsed="false">
      <c r="A75" s="1" t="s">
        <v>134</v>
      </c>
      <c r="B75" s="1" t="s">
        <v>269</v>
      </c>
      <c r="C75" s="1" t="s">
        <v>270</v>
      </c>
      <c r="D75" s="1" t="s">
        <v>269</v>
      </c>
      <c r="E75" s="1" t="n">
        <v>0.12</v>
      </c>
      <c r="F75" s="1" t="n">
        <v>0.07</v>
      </c>
      <c r="G75" s="1" t="n">
        <v>0.06</v>
      </c>
      <c r="H75" s="1" t="n">
        <v>0.13</v>
      </c>
      <c r="I75" s="1" t="n">
        <v>0.41</v>
      </c>
      <c r="J75" s="1" t="n">
        <v>0.13</v>
      </c>
      <c r="K75" s="1" t="n">
        <v>0.03</v>
      </c>
      <c r="L75" s="1" t="n">
        <v>0.08</v>
      </c>
      <c r="M75" s="1" t="n">
        <v>0.08</v>
      </c>
      <c r="N75" s="1" t="n">
        <v>0.07</v>
      </c>
      <c r="O75" s="1" t="n">
        <v>0.46</v>
      </c>
    </row>
    <row r="76" customFormat="false" ht="16" hidden="false" customHeight="false" outlineLevel="0" collapsed="false">
      <c r="A76" s="1" t="s">
        <v>134</v>
      </c>
      <c r="B76" s="1" t="s">
        <v>271</v>
      </c>
      <c r="C76" s="1" t="s">
        <v>272</v>
      </c>
      <c r="D76" s="1" t="s">
        <v>271</v>
      </c>
      <c r="E76" s="1" t="n">
        <v>2.85</v>
      </c>
      <c r="F76" s="1" t="n">
        <v>5.6</v>
      </c>
      <c r="G76" s="1" t="n">
        <v>9.34</v>
      </c>
      <c r="H76" s="1" t="n">
        <v>10.6</v>
      </c>
      <c r="I76" s="1" t="n">
        <v>8.83</v>
      </c>
      <c r="J76" s="1" t="n">
        <v>14.16</v>
      </c>
      <c r="K76" s="1" t="n">
        <v>17.2</v>
      </c>
      <c r="L76" s="1" t="n">
        <v>14.31</v>
      </c>
      <c r="M76" s="1" t="n">
        <v>19.38</v>
      </c>
      <c r="N76" s="1" t="n">
        <v>17.22</v>
      </c>
      <c r="O76" s="1" t="n">
        <v>4.33</v>
      </c>
    </row>
    <row r="77" customFormat="false" ht="16" hidden="false" customHeight="false" outlineLevel="0" collapsed="false">
      <c r="A77" s="1" t="s">
        <v>134</v>
      </c>
      <c r="B77" s="1" t="s">
        <v>273</v>
      </c>
      <c r="C77" s="1" t="s">
        <v>274</v>
      </c>
      <c r="D77" s="1" t="s">
        <v>273</v>
      </c>
      <c r="E77" s="1" t="n">
        <v>0.09</v>
      </c>
      <c r="F77" s="1" t="n">
        <v>0.2</v>
      </c>
      <c r="G77" s="1" t="n">
        <v>1.71</v>
      </c>
      <c r="H77" s="1" t="n">
        <v>1.72</v>
      </c>
      <c r="I77" s="1" t="n">
        <v>0.82</v>
      </c>
      <c r="J77" s="1" t="n">
        <v>0.37</v>
      </c>
      <c r="K77" s="1" t="n">
        <v>0.33</v>
      </c>
      <c r="L77" s="1" t="n">
        <v>0.12</v>
      </c>
      <c r="M77" s="1" t="n">
        <v>0.26</v>
      </c>
      <c r="N77" s="1" t="n">
        <v>0.25</v>
      </c>
      <c r="O77" s="1" t="n">
        <v>0.15</v>
      </c>
    </row>
    <row r="78" customFormat="false" ht="16" hidden="false" customHeight="false" outlineLevel="0" collapsed="false">
      <c r="A78" s="1" t="s">
        <v>134</v>
      </c>
      <c r="B78" s="1" t="s">
        <v>275</v>
      </c>
      <c r="C78" s="1" t="s">
        <v>276</v>
      </c>
      <c r="D78" s="1" t="s">
        <v>275</v>
      </c>
      <c r="E78" s="1" t="n">
        <v>1.23</v>
      </c>
      <c r="F78" s="1" t="n">
        <v>1.54</v>
      </c>
      <c r="G78" s="1" t="n">
        <v>1.73</v>
      </c>
      <c r="H78" s="1" t="n">
        <v>2.98</v>
      </c>
      <c r="I78" s="1" t="n">
        <v>5.46</v>
      </c>
      <c r="J78" s="1" t="n">
        <v>7.52</v>
      </c>
      <c r="K78" s="1" t="n">
        <v>8.38</v>
      </c>
      <c r="L78" s="1" t="n">
        <v>8.19</v>
      </c>
      <c r="M78" s="1" t="n">
        <v>8.84</v>
      </c>
      <c r="N78" s="1" t="n">
        <v>10.43</v>
      </c>
      <c r="O78" s="1" t="n">
        <v>1.83</v>
      </c>
    </row>
    <row r="79" customFormat="false" ht="16" hidden="false" customHeight="false" outlineLevel="0" collapsed="false">
      <c r="A79" s="1" t="s">
        <v>134</v>
      </c>
      <c r="B79" s="1" t="s">
        <v>277</v>
      </c>
      <c r="C79" s="1" t="s">
        <v>278</v>
      </c>
      <c r="D79" s="1" t="s">
        <v>277</v>
      </c>
      <c r="E79" s="1" t="n">
        <v>0</v>
      </c>
      <c r="F79" s="1" t="n">
        <v>0</v>
      </c>
      <c r="G79" s="1" t="n">
        <v>0.01</v>
      </c>
      <c r="H79" s="1" t="n">
        <v>0</v>
      </c>
      <c r="I79" s="1" t="n">
        <v>0.01</v>
      </c>
      <c r="J79" s="1" t="n">
        <v>0</v>
      </c>
      <c r="K79" s="1" t="n">
        <v>0.03</v>
      </c>
      <c r="L79" s="1" t="n">
        <v>0.02</v>
      </c>
      <c r="M79" s="1" t="n">
        <v>0.1</v>
      </c>
      <c r="N79" s="1" t="n">
        <v>0.27</v>
      </c>
      <c r="O79" s="1" t="n">
        <v>0</v>
      </c>
    </row>
    <row r="80" customFormat="false" ht="16" hidden="false" customHeight="false" outlineLevel="0" collapsed="false">
      <c r="A80" s="1" t="s">
        <v>134</v>
      </c>
      <c r="B80" s="1" t="s">
        <v>279</v>
      </c>
      <c r="C80" s="1" t="s">
        <v>280</v>
      </c>
      <c r="D80" s="1" t="s">
        <v>279</v>
      </c>
      <c r="E80" s="1" t="n">
        <v>0.01</v>
      </c>
      <c r="F80" s="1" t="n">
        <v>0</v>
      </c>
      <c r="G80" s="1" t="n">
        <v>0.01</v>
      </c>
      <c r="H80" s="1" t="n">
        <v>0.01</v>
      </c>
      <c r="I80" s="1" t="n">
        <v>0</v>
      </c>
      <c r="J80" s="1" t="n">
        <v>0</v>
      </c>
      <c r="K80" s="1" t="n">
        <v>0</v>
      </c>
      <c r="L80" s="1" t="n">
        <v>0.02</v>
      </c>
      <c r="M80" s="1" t="n">
        <v>0.19</v>
      </c>
      <c r="N80" s="1" t="n">
        <v>0.58</v>
      </c>
      <c r="O80" s="1" t="n">
        <v>0</v>
      </c>
    </row>
    <row r="81" customFormat="false" ht="16" hidden="false" customHeight="false" outlineLevel="0" collapsed="false">
      <c r="A81" s="1" t="s">
        <v>134</v>
      </c>
      <c r="B81" s="1" t="s">
        <v>281</v>
      </c>
      <c r="C81" s="1" t="s">
        <v>282</v>
      </c>
      <c r="D81" s="1" t="s">
        <v>281</v>
      </c>
      <c r="E81" s="1" t="n">
        <v>1.63</v>
      </c>
      <c r="F81" s="1" t="n">
        <v>6.02</v>
      </c>
      <c r="G81" s="1" t="n">
        <v>5.36</v>
      </c>
      <c r="H81" s="1" t="n">
        <v>5.69</v>
      </c>
      <c r="I81" s="1" t="n">
        <v>4.59</v>
      </c>
      <c r="J81" s="1" t="n">
        <v>2.7</v>
      </c>
      <c r="K81" s="1" t="n">
        <v>2.38</v>
      </c>
      <c r="L81" s="1" t="n">
        <v>2.38</v>
      </c>
      <c r="M81" s="1" t="n">
        <v>3.1</v>
      </c>
      <c r="N81" s="1" t="n">
        <v>4.37</v>
      </c>
      <c r="O81" s="1" t="n">
        <v>0.82</v>
      </c>
    </row>
    <row r="82" customFormat="false" ht="16" hidden="false" customHeight="false" outlineLevel="0" collapsed="false">
      <c r="A82" s="1" t="s">
        <v>134</v>
      </c>
      <c r="B82" s="1" t="s">
        <v>283</v>
      </c>
      <c r="C82" s="1" t="s">
        <v>284</v>
      </c>
      <c r="D82" s="1" t="s">
        <v>285</v>
      </c>
      <c r="E82" s="1" t="n">
        <v>0.07</v>
      </c>
      <c r="F82" s="1" t="n">
        <v>0.04</v>
      </c>
      <c r="G82" s="1" t="n">
        <v>0.1</v>
      </c>
      <c r="H82" s="1" t="n">
        <v>0.09</v>
      </c>
      <c r="I82" s="1" t="n">
        <v>0.06</v>
      </c>
      <c r="J82" s="1" t="n">
        <v>0.08</v>
      </c>
      <c r="K82" s="1" t="n">
        <v>0.15</v>
      </c>
      <c r="L82" s="1" t="n">
        <v>0.25</v>
      </c>
      <c r="M82" s="1" t="n">
        <v>0.18</v>
      </c>
      <c r="N82" s="1" t="n">
        <v>0.13</v>
      </c>
      <c r="O82" s="1" t="n">
        <v>0.05</v>
      </c>
    </row>
    <row r="83" customFormat="false" ht="16" hidden="false" customHeight="false" outlineLevel="0" collapsed="false">
      <c r="A83" s="1" t="s">
        <v>134</v>
      </c>
      <c r="B83" s="1" t="s">
        <v>286</v>
      </c>
      <c r="C83" s="1" t="s">
        <v>287</v>
      </c>
      <c r="D83" s="1" t="s">
        <v>286</v>
      </c>
      <c r="E83" s="1" t="n">
        <v>0.01</v>
      </c>
      <c r="F83" s="1" t="n">
        <v>0.01</v>
      </c>
      <c r="G83" s="1" t="n">
        <v>0.05</v>
      </c>
      <c r="H83" s="1" t="n">
        <v>0.03</v>
      </c>
      <c r="I83" s="1" t="n">
        <v>0.05</v>
      </c>
      <c r="J83" s="1" t="n">
        <v>0.05</v>
      </c>
      <c r="K83" s="1" t="n">
        <v>0.05</v>
      </c>
      <c r="L83" s="1" t="n">
        <v>0.07</v>
      </c>
      <c r="M83" s="1" t="n">
        <v>0.09</v>
      </c>
      <c r="N83" s="1" t="n">
        <v>0.15</v>
      </c>
      <c r="O83" s="1" t="n">
        <v>0.02</v>
      </c>
    </row>
    <row r="84" customFormat="false" ht="16" hidden="false" customHeight="false" outlineLevel="0" collapsed="false">
      <c r="A84" s="1" t="s">
        <v>134</v>
      </c>
      <c r="B84" s="1" t="s">
        <v>288</v>
      </c>
      <c r="C84" s="1" t="s">
        <v>289</v>
      </c>
      <c r="D84" s="1" t="s">
        <v>288</v>
      </c>
      <c r="E84" s="1" t="n">
        <v>8</v>
      </c>
      <c r="F84" s="1" t="n">
        <v>5.61</v>
      </c>
      <c r="G84" s="1" t="n">
        <v>6.63</v>
      </c>
      <c r="H84" s="1" t="n">
        <v>6.85</v>
      </c>
      <c r="I84" s="1" t="n">
        <v>10.48</v>
      </c>
      <c r="J84" s="1" t="n">
        <v>6.9</v>
      </c>
      <c r="K84" s="1" t="n">
        <v>4.88</v>
      </c>
      <c r="L84" s="1" t="n">
        <v>7.68</v>
      </c>
      <c r="M84" s="1" t="n">
        <v>4.31</v>
      </c>
      <c r="N84" s="1" t="n">
        <v>4.43</v>
      </c>
      <c r="O84" s="1" t="n">
        <v>15.81</v>
      </c>
    </row>
    <row r="85" customFormat="false" ht="16" hidden="false" customHeight="false" outlineLevel="0" collapsed="false">
      <c r="A85" s="1" t="s">
        <v>134</v>
      </c>
      <c r="B85" s="1" t="s">
        <v>290</v>
      </c>
      <c r="C85" s="1" t="s">
        <v>291</v>
      </c>
      <c r="D85" s="1" t="s">
        <v>290</v>
      </c>
      <c r="E85" s="1" t="n">
        <v>0.13</v>
      </c>
      <c r="F85" s="1" t="n">
        <v>0.23</v>
      </c>
      <c r="G85" s="1" t="n">
        <v>0.16</v>
      </c>
      <c r="H85" s="1" t="n">
        <v>0.48</v>
      </c>
      <c r="I85" s="1" t="n">
        <v>2.08</v>
      </c>
      <c r="J85" s="1" t="n">
        <v>0.2</v>
      </c>
      <c r="K85" s="1" t="n">
        <v>0.08</v>
      </c>
      <c r="L85" s="1" t="n">
        <v>0.99</v>
      </c>
      <c r="M85" s="1" t="n">
        <v>0.74</v>
      </c>
      <c r="N85" s="1" t="n">
        <v>0.07</v>
      </c>
      <c r="O85" s="1" t="n">
        <v>0.7</v>
      </c>
    </row>
    <row r="86" customFormat="false" ht="16" hidden="false" customHeight="false" outlineLevel="0" collapsed="false">
      <c r="A86" s="1" t="s">
        <v>134</v>
      </c>
      <c r="B86" s="1" t="s">
        <v>292</v>
      </c>
      <c r="C86" s="1" t="s">
        <v>293</v>
      </c>
      <c r="D86" s="1" t="s">
        <v>292</v>
      </c>
      <c r="E86" s="1" t="n">
        <v>4.36</v>
      </c>
      <c r="F86" s="1" t="n">
        <v>13.81</v>
      </c>
      <c r="G86" s="1" t="n">
        <v>12.88</v>
      </c>
      <c r="H86" s="1" t="n">
        <v>8.73</v>
      </c>
      <c r="I86" s="1" t="n">
        <v>7.02</v>
      </c>
      <c r="J86" s="1" t="n">
        <v>4.91</v>
      </c>
      <c r="K86" s="1" t="n">
        <v>2.13</v>
      </c>
      <c r="L86" s="1" t="n">
        <v>2.01</v>
      </c>
      <c r="M86" s="1" t="n">
        <v>1.23</v>
      </c>
      <c r="N86" s="1" t="n">
        <v>1.16</v>
      </c>
      <c r="O86" s="1" t="n">
        <v>3.5</v>
      </c>
    </row>
    <row r="87" customFormat="false" ht="16" hidden="false" customHeight="false" outlineLevel="0" collapsed="false">
      <c r="A87" s="1" t="s">
        <v>134</v>
      </c>
      <c r="B87" s="1" t="s">
        <v>294</v>
      </c>
      <c r="C87" s="1" t="s">
        <v>295</v>
      </c>
      <c r="D87" s="1" t="s">
        <v>296</v>
      </c>
      <c r="E87" s="1" t="n">
        <v>128.74</v>
      </c>
      <c r="F87" s="1" t="n">
        <v>143.18</v>
      </c>
      <c r="G87" s="1" t="n">
        <v>180.53</v>
      </c>
      <c r="H87" s="1" t="n">
        <v>271.79</v>
      </c>
      <c r="I87" s="1" t="n">
        <v>225.22</v>
      </c>
      <c r="J87" s="1" t="n">
        <v>476.84</v>
      </c>
      <c r="K87" s="1" t="n">
        <v>408.02</v>
      </c>
      <c r="L87" s="1" t="n">
        <v>435.99</v>
      </c>
      <c r="M87" s="1" t="n">
        <v>658.17</v>
      </c>
      <c r="N87" s="1" t="n">
        <v>553.36</v>
      </c>
      <c r="O87" s="1" t="n">
        <v>161.8</v>
      </c>
    </row>
    <row r="88" customFormat="false" ht="16" hidden="false" customHeight="false" outlineLevel="0" collapsed="false">
      <c r="A88" s="1" t="s">
        <v>134</v>
      </c>
      <c r="B88" s="1" t="s">
        <v>297</v>
      </c>
      <c r="C88" s="1" t="s">
        <v>298</v>
      </c>
      <c r="D88" s="1" t="s">
        <v>299</v>
      </c>
      <c r="E88" s="1" t="n">
        <v>1.17</v>
      </c>
      <c r="F88" s="1" t="n">
        <v>0.52</v>
      </c>
      <c r="G88" s="1" t="n">
        <v>0.37</v>
      </c>
      <c r="H88" s="1" t="n">
        <v>0.27</v>
      </c>
      <c r="I88" s="1" t="n">
        <v>0.47</v>
      </c>
      <c r="J88" s="1" t="n">
        <v>0.4</v>
      </c>
      <c r="K88" s="1" t="n">
        <v>0.58</v>
      </c>
      <c r="L88" s="1" t="n">
        <v>0.58</v>
      </c>
      <c r="M88" s="1" t="n">
        <v>1.05</v>
      </c>
      <c r="N88" s="1" t="n">
        <v>1.52</v>
      </c>
      <c r="O88" s="1" t="n">
        <v>1.82</v>
      </c>
    </row>
    <row r="89" customFormat="false" ht="16" hidden="false" customHeight="false" outlineLevel="0" collapsed="false">
      <c r="A89" s="1" t="s">
        <v>134</v>
      </c>
      <c r="B89" s="1" t="s">
        <v>300</v>
      </c>
      <c r="C89" s="1" t="s">
        <v>301</v>
      </c>
      <c r="D89" s="1" t="s">
        <v>300</v>
      </c>
      <c r="E89" s="1" t="n">
        <v>2.14</v>
      </c>
      <c r="F89" s="1" t="n">
        <v>2.53</v>
      </c>
      <c r="G89" s="1" t="n">
        <v>2.77</v>
      </c>
      <c r="H89" s="1" t="n">
        <v>2.55</v>
      </c>
      <c r="I89" s="1" t="n">
        <v>2.14</v>
      </c>
      <c r="J89" s="1" t="n">
        <v>2.26</v>
      </c>
      <c r="K89" s="1" t="n">
        <v>2.6</v>
      </c>
      <c r="L89" s="1" t="n">
        <v>1.71</v>
      </c>
      <c r="M89" s="1" t="n">
        <v>2.13</v>
      </c>
      <c r="N89" s="1" t="n">
        <v>1.72</v>
      </c>
      <c r="O89" s="1" t="n">
        <v>1.57</v>
      </c>
    </row>
    <row r="90" customFormat="false" ht="16" hidden="false" customHeight="false" outlineLevel="0" collapsed="false">
      <c r="A90" s="1" t="s">
        <v>134</v>
      </c>
      <c r="B90" s="1" t="s">
        <v>302</v>
      </c>
      <c r="C90" s="1" t="s">
        <v>303</v>
      </c>
      <c r="D90" s="1" t="s">
        <v>302</v>
      </c>
      <c r="E90" s="1" t="n">
        <v>0.58</v>
      </c>
      <c r="F90" s="1" t="n">
        <v>1.69</v>
      </c>
      <c r="G90" s="1" t="n">
        <v>1.35</v>
      </c>
      <c r="H90" s="1" t="n">
        <v>2.1</v>
      </c>
      <c r="I90" s="1" t="n">
        <v>0.98</v>
      </c>
      <c r="J90" s="1" t="n">
        <v>0.92</v>
      </c>
      <c r="K90" s="1" t="n">
        <v>1.1</v>
      </c>
      <c r="L90" s="1" t="n">
        <v>1.22</v>
      </c>
      <c r="M90" s="1" t="n">
        <v>1.51</v>
      </c>
      <c r="N90" s="1" t="n">
        <v>1.32</v>
      </c>
      <c r="O90" s="1" t="n">
        <v>0.2</v>
      </c>
    </row>
    <row r="91" customFormat="false" ht="16" hidden="false" customHeight="false" outlineLevel="0" collapsed="false">
      <c r="A91" s="1" t="s">
        <v>134</v>
      </c>
      <c r="B91" s="1" t="s">
        <v>304</v>
      </c>
      <c r="C91" s="1" t="s">
        <v>305</v>
      </c>
      <c r="D91" s="1" t="s">
        <v>306</v>
      </c>
      <c r="E91" s="1" t="n">
        <v>0.11</v>
      </c>
      <c r="F91" s="1" t="n">
        <v>0.28</v>
      </c>
      <c r="G91" s="1" t="n">
        <v>0.24</v>
      </c>
      <c r="H91" s="1" t="n">
        <v>0.34</v>
      </c>
      <c r="I91" s="1" t="n">
        <v>0.39</v>
      </c>
      <c r="J91" s="1" t="n">
        <v>0.28</v>
      </c>
      <c r="K91" s="1" t="n">
        <v>0.23</v>
      </c>
      <c r="L91" s="1" t="n">
        <v>0.36</v>
      </c>
      <c r="M91" s="1" t="n">
        <v>0.25</v>
      </c>
      <c r="N91" s="1" t="n">
        <v>0.27</v>
      </c>
      <c r="O91" s="1" t="n">
        <v>0.16</v>
      </c>
    </row>
    <row r="92" customFormat="false" ht="16" hidden="false" customHeight="false" outlineLevel="0" collapsed="false">
      <c r="A92" s="1" t="s">
        <v>134</v>
      </c>
      <c r="B92" s="1" t="s">
        <v>126</v>
      </c>
      <c r="C92" s="1" t="s">
        <v>127</v>
      </c>
      <c r="D92" s="1" t="s">
        <v>126</v>
      </c>
      <c r="E92" s="1" t="n">
        <v>0.05</v>
      </c>
      <c r="F92" s="1" t="n">
        <v>0.06</v>
      </c>
      <c r="G92" s="1" t="n">
        <v>0.03</v>
      </c>
      <c r="H92" s="1" t="n">
        <v>4.48</v>
      </c>
      <c r="I92" s="1" t="n">
        <v>0.07</v>
      </c>
      <c r="J92" s="1" t="n">
        <v>57.81</v>
      </c>
      <c r="K92" s="1" t="n">
        <v>63.46</v>
      </c>
      <c r="L92" s="1" t="n">
        <v>84.45</v>
      </c>
      <c r="M92" s="1" t="n">
        <v>29.78</v>
      </c>
      <c r="N92" s="1" t="n">
        <v>34.86</v>
      </c>
      <c r="O92" s="1" t="n">
        <v>0.02</v>
      </c>
    </row>
    <row r="93" customFormat="false" ht="16" hidden="false" customHeight="false" outlineLevel="0" collapsed="false">
      <c r="A93" s="1" t="s">
        <v>134</v>
      </c>
      <c r="B93" s="1" t="s">
        <v>307</v>
      </c>
      <c r="C93" s="1" t="s">
        <v>308</v>
      </c>
      <c r="D93" s="1" t="s">
        <v>307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.87</v>
      </c>
      <c r="K93" s="1" t="n">
        <v>0.85</v>
      </c>
      <c r="L93" s="1" t="n">
        <v>0.95</v>
      </c>
      <c r="M93" s="1" t="n">
        <v>0.45</v>
      </c>
      <c r="N93" s="1" t="n">
        <v>0.4</v>
      </c>
      <c r="O93" s="1" t="n">
        <v>0.01</v>
      </c>
    </row>
    <row r="94" customFormat="false" ht="16" hidden="false" customHeight="false" outlineLevel="0" collapsed="false">
      <c r="A94" s="1" t="s">
        <v>134</v>
      </c>
      <c r="B94" s="1" t="s">
        <v>309</v>
      </c>
      <c r="C94" s="1" t="s">
        <v>310</v>
      </c>
      <c r="D94" s="1" t="s">
        <v>309</v>
      </c>
      <c r="E94" s="1" t="n">
        <v>0.22</v>
      </c>
      <c r="F94" s="1" t="n">
        <v>0.02</v>
      </c>
      <c r="G94" s="1" t="n">
        <v>0.12</v>
      </c>
      <c r="H94" s="1" t="n">
        <v>0.02</v>
      </c>
      <c r="I94" s="1" t="n">
        <v>0.03</v>
      </c>
      <c r="J94" s="1" t="n">
        <v>0</v>
      </c>
      <c r="K94" s="1" t="n">
        <v>0</v>
      </c>
      <c r="L94" s="1" t="n">
        <v>0.03</v>
      </c>
      <c r="M94" s="1" t="n">
        <v>0</v>
      </c>
      <c r="N94" s="1" t="n">
        <v>0.01</v>
      </c>
      <c r="O94" s="1" t="n">
        <v>0.33</v>
      </c>
    </row>
    <row r="95" customFormat="false" ht="16" hidden="false" customHeight="false" outlineLevel="0" collapsed="false">
      <c r="A95" s="1" t="s">
        <v>134</v>
      </c>
      <c r="B95" s="1" t="s">
        <v>311</v>
      </c>
      <c r="C95" s="1" t="s">
        <v>312</v>
      </c>
      <c r="D95" s="1" t="s">
        <v>313</v>
      </c>
      <c r="E95" s="1" t="n">
        <v>2.97</v>
      </c>
      <c r="F95" s="1" t="n">
        <v>2</v>
      </c>
      <c r="G95" s="1" t="n">
        <v>1.58</v>
      </c>
      <c r="H95" s="1" t="n">
        <v>1.09</v>
      </c>
      <c r="I95" s="1" t="n">
        <v>0.88</v>
      </c>
      <c r="J95" s="1" t="n">
        <v>0.65</v>
      </c>
      <c r="K95" s="1" t="n">
        <v>0.63</v>
      </c>
      <c r="L95" s="1" t="n">
        <v>0.54</v>
      </c>
      <c r="M95" s="1" t="n">
        <v>0.5</v>
      </c>
      <c r="N95" s="1" t="n">
        <v>0.36</v>
      </c>
      <c r="O95" s="1" t="n">
        <v>2.73</v>
      </c>
    </row>
    <row r="96" customFormat="false" ht="16" hidden="false" customHeight="false" outlineLevel="0" collapsed="false">
      <c r="A96" s="1" t="s">
        <v>134</v>
      </c>
      <c r="B96" s="1" t="s">
        <v>314</v>
      </c>
      <c r="C96" s="1" t="s">
        <v>315</v>
      </c>
      <c r="D96" s="1" t="s">
        <v>314</v>
      </c>
      <c r="E96" s="1" t="n">
        <v>0.22</v>
      </c>
      <c r="F96" s="1" t="n">
        <v>0.08</v>
      </c>
      <c r="G96" s="1" t="n">
        <v>0.05</v>
      </c>
      <c r="H96" s="1" t="n">
        <v>0.03</v>
      </c>
      <c r="I96" s="1" t="n">
        <v>0.07</v>
      </c>
      <c r="J96" s="1" t="n">
        <v>0.02</v>
      </c>
      <c r="K96" s="1" t="n">
        <v>0.1</v>
      </c>
      <c r="L96" s="1" t="n">
        <v>0.12</v>
      </c>
      <c r="M96" s="1" t="n">
        <v>0.13</v>
      </c>
      <c r="N96" s="1" t="n">
        <v>0.07</v>
      </c>
      <c r="O96" s="1" t="n">
        <v>0.1</v>
      </c>
    </row>
    <row r="97" customFormat="false" ht="16" hidden="false" customHeight="false" outlineLevel="0" collapsed="false">
      <c r="A97" s="1" t="s">
        <v>134</v>
      </c>
      <c r="B97" s="1" t="s">
        <v>316</v>
      </c>
      <c r="C97" s="1" t="s">
        <v>317</v>
      </c>
      <c r="D97" s="1" t="s">
        <v>318</v>
      </c>
      <c r="E97" s="1" t="n">
        <v>296.22</v>
      </c>
      <c r="F97" s="1" t="n">
        <v>338.12</v>
      </c>
      <c r="G97" s="1" t="n">
        <v>407.43</v>
      </c>
      <c r="H97" s="1" t="n">
        <v>442.88</v>
      </c>
      <c r="I97" s="1" t="n">
        <v>423.13</v>
      </c>
      <c r="J97" s="1" t="n">
        <v>460.66</v>
      </c>
      <c r="K97" s="1" t="n">
        <v>454.72</v>
      </c>
      <c r="L97" s="1" t="n">
        <v>421.84</v>
      </c>
      <c r="M97" s="1" t="n">
        <v>428.1</v>
      </c>
      <c r="N97" s="1" t="n">
        <v>427.5</v>
      </c>
      <c r="O97" s="1" t="n">
        <v>313.29</v>
      </c>
    </row>
    <row r="98" customFormat="false" ht="16" hidden="false" customHeight="false" outlineLevel="0" collapsed="false">
      <c r="A98" s="1" t="s">
        <v>134</v>
      </c>
      <c r="B98" s="1" t="s">
        <v>319</v>
      </c>
      <c r="C98" s="1" t="s">
        <v>320</v>
      </c>
      <c r="D98" s="1" t="s">
        <v>319</v>
      </c>
      <c r="E98" s="1" t="n">
        <v>0.1</v>
      </c>
      <c r="F98" s="1" t="n">
        <v>0.38</v>
      </c>
      <c r="G98" s="1" t="n">
        <v>0.82</v>
      </c>
      <c r="H98" s="1" t="n">
        <v>0.97</v>
      </c>
      <c r="I98" s="1" t="n">
        <v>0.37</v>
      </c>
      <c r="J98" s="1" t="n">
        <v>0.27</v>
      </c>
      <c r="K98" s="1" t="n">
        <v>0.35</v>
      </c>
      <c r="L98" s="1" t="n">
        <v>0.41</v>
      </c>
      <c r="M98" s="1" t="n">
        <v>0.24</v>
      </c>
      <c r="N98" s="1" t="n">
        <v>0.25</v>
      </c>
      <c r="O98" s="1" t="n">
        <v>0.12</v>
      </c>
    </row>
    <row r="99" customFormat="false" ht="16" hidden="false" customHeight="false" outlineLevel="0" collapsed="false">
      <c r="A99" s="1" t="s">
        <v>134</v>
      </c>
      <c r="B99" s="1" t="s">
        <v>321</v>
      </c>
      <c r="C99" s="1" t="s">
        <v>322</v>
      </c>
      <c r="D99" s="1" t="s">
        <v>323</v>
      </c>
      <c r="E99" s="1" t="n">
        <v>2.77</v>
      </c>
      <c r="F99" s="1" t="n">
        <v>1.05</v>
      </c>
      <c r="G99" s="1" t="n">
        <v>0.93</v>
      </c>
      <c r="H99" s="1" t="n">
        <v>0.59</v>
      </c>
      <c r="I99" s="1" t="n">
        <v>0.58</v>
      </c>
      <c r="J99" s="1" t="n">
        <v>0.96</v>
      </c>
      <c r="K99" s="1" t="n">
        <v>1.85</v>
      </c>
      <c r="L99" s="1" t="n">
        <v>1.35</v>
      </c>
      <c r="M99" s="1" t="n">
        <v>3.2</v>
      </c>
      <c r="N99" s="1" t="n">
        <v>3.55</v>
      </c>
      <c r="O99" s="1" t="n">
        <v>5.44</v>
      </c>
    </row>
    <row r="100" customFormat="false" ht="16" hidden="false" customHeight="false" outlineLevel="0" collapsed="false">
      <c r="A100" s="1" t="s">
        <v>134</v>
      </c>
      <c r="B100" s="1" t="s">
        <v>324</v>
      </c>
      <c r="C100" s="1" t="s">
        <v>325</v>
      </c>
      <c r="D100" s="1" t="s">
        <v>324</v>
      </c>
      <c r="E100" s="1" t="n">
        <v>0.01</v>
      </c>
      <c r="F100" s="1" t="n">
        <v>0.01</v>
      </c>
      <c r="G100" s="1" t="n">
        <v>0.01</v>
      </c>
      <c r="H100" s="1" t="n">
        <v>0.05</v>
      </c>
      <c r="I100" s="1" t="n">
        <v>0.34</v>
      </c>
      <c r="J100" s="1" t="n">
        <v>0.77</v>
      </c>
      <c r="K100" s="1" t="n">
        <v>0.8</v>
      </c>
      <c r="L100" s="1" t="n">
        <v>0.87</v>
      </c>
      <c r="M100" s="1" t="n">
        <v>1.41</v>
      </c>
      <c r="N100" s="1" t="n">
        <v>1.17</v>
      </c>
      <c r="O100" s="1" t="n">
        <v>0.01</v>
      </c>
    </row>
    <row r="101" customFormat="false" ht="16" hidden="false" customHeight="false" outlineLevel="0" collapsed="false">
      <c r="A101" s="1" t="s">
        <v>134</v>
      </c>
      <c r="B101" s="1" t="s">
        <v>326</v>
      </c>
      <c r="C101" s="1" t="s">
        <v>327</v>
      </c>
      <c r="D101" s="1" t="s">
        <v>326</v>
      </c>
      <c r="E101" s="1" t="n">
        <v>0.03</v>
      </c>
      <c r="F101" s="1" t="n">
        <v>0.04</v>
      </c>
      <c r="G101" s="1" t="n">
        <v>0.01</v>
      </c>
      <c r="H101" s="1" t="n">
        <v>0</v>
      </c>
      <c r="I101" s="1" t="n">
        <v>0.01</v>
      </c>
      <c r="J101" s="1" t="n">
        <v>0</v>
      </c>
      <c r="K101" s="1" t="n">
        <v>0</v>
      </c>
      <c r="L101" s="1" t="n">
        <v>0.03</v>
      </c>
      <c r="M101" s="1" t="n">
        <v>0.13</v>
      </c>
      <c r="N101" s="1" t="n">
        <v>0.34</v>
      </c>
      <c r="O101" s="1" t="n">
        <v>0.06</v>
      </c>
    </row>
    <row r="102" customFormat="false" ht="16" hidden="false" customHeight="false" outlineLevel="0" collapsed="false">
      <c r="A102" s="1" t="s">
        <v>134</v>
      </c>
      <c r="B102" s="1" t="s">
        <v>328</v>
      </c>
      <c r="C102" s="1" t="s">
        <v>329</v>
      </c>
      <c r="D102" s="1" t="s">
        <v>328</v>
      </c>
      <c r="E102" s="1" t="n">
        <v>10.59</v>
      </c>
      <c r="F102" s="1" t="n">
        <v>6.58</v>
      </c>
      <c r="G102" s="1" t="n">
        <v>4.31</v>
      </c>
      <c r="H102" s="1" t="n">
        <v>3.17</v>
      </c>
      <c r="I102" s="1" t="n">
        <v>2.93</v>
      </c>
      <c r="J102" s="1" t="n">
        <v>2.58</v>
      </c>
      <c r="K102" s="1" t="n">
        <v>2</v>
      </c>
      <c r="L102" s="1" t="n">
        <v>3.42</v>
      </c>
      <c r="M102" s="1" t="n">
        <v>3.83</v>
      </c>
      <c r="N102" s="1" t="n">
        <v>2.64</v>
      </c>
      <c r="O102" s="1" t="n">
        <v>11.79</v>
      </c>
    </row>
    <row r="103" customFormat="false" ht="16" hidden="false" customHeight="false" outlineLevel="0" collapsed="false">
      <c r="A103" s="1" t="s">
        <v>134</v>
      </c>
      <c r="B103" s="1" t="s">
        <v>330</v>
      </c>
      <c r="C103" s="1" t="s">
        <v>331</v>
      </c>
      <c r="D103" s="1" t="s">
        <v>330</v>
      </c>
      <c r="E103" s="1" t="n">
        <v>1.99</v>
      </c>
      <c r="F103" s="1" t="n">
        <v>3.08</v>
      </c>
      <c r="G103" s="1" t="n">
        <v>3.21</v>
      </c>
      <c r="H103" s="1" t="n">
        <v>4.83</v>
      </c>
      <c r="I103" s="1" t="n">
        <v>3.8</v>
      </c>
      <c r="J103" s="1" t="n">
        <v>3.79</v>
      </c>
      <c r="K103" s="1" t="n">
        <v>4.55</v>
      </c>
      <c r="L103" s="1" t="n">
        <v>4.49</v>
      </c>
      <c r="M103" s="1" t="n">
        <v>4.47</v>
      </c>
      <c r="N103" s="1" t="n">
        <v>4.52</v>
      </c>
      <c r="O103" s="1" t="n">
        <v>1.91</v>
      </c>
    </row>
    <row r="104" customFormat="false" ht="16" hidden="false" customHeight="false" outlineLevel="0" collapsed="false">
      <c r="A104" s="1" t="s">
        <v>134</v>
      </c>
      <c r="B104" s="1" t="s">
        <v>332</v>
      </c>
      <c r="C104" s="1" t="s">
        <v>333</v>
      </c>
      <c r="D104" s="1" t="s">
        <v>332</v>
      </c>
      <c r="E104" s="1" t="n">
        <v>16.4</v>
      </c>
      <c r="F104" s="1" t="n">
        <v>25.13</v>
      </c>
      <c r="G104" s="1" t="n">
        <v>29.5</v>
      </c>
      <c r="H104" s="1" t="n">
        <v>37.29</v>
      </c>
      <c r="I104" s="1" t="n">
        <v>41.16</v>
      </c>
      <c r="J104" s="1" t="n">
        <v>38.36</v>
      </c>
      <c r="K104" s="1" t="n">
        <v>36.2</v>
      </c>
      <c r="L104" s="1" t="n">
        <v>33.81</v>
      </c>
      <c r="M104" s="1" t="n">
        <v>25.97</v>
      </c>
      <c r="N104" s="1" t="n">
        <v>31.56</v>
      </c>
      <c r="O104" s="1" t="n">
        <v>18.86</v>
      </c>
    </row>
    <row r="105" customFormat="false" ht="16" hidden="false" customHeight="false" outlineLevel="0" collapsed="false">
      <c r="A105" s="1" t="s">
        <v>134</v>
      </c>
      <c r="B105" s="1" t="s">
        <v>334</v>
      </c>
      <c r="C105" s="1" t="s">
        <v>335</v>
      </c>
      <c r="D105" s="1" t="s">
        <v>334</v>
      </c>
      <c r="E105" s="1" t="n">
        <v>7.94</v>
      </c>
      <c r="F105" s="1" t="n">
        <v>14.79</v>
      </c>
      <c r="G105" s="1" t="n">
        <v>19.34</v>
      </c>
      <c r="H105" s="1" t="n">
        <v>18.79</v>
      </c>
      <c r="I105" s="1" t="n">
        <v>13.31</v>
      </c>
      <c r="J105" s="1" t="n">
        <v>15.72</v>
      </c>
      <c r="K105" s="1" t="n">
        <v>15.6</v>
      </c>
      <c r="L105" s="1" t="n">
        <v>18.16</v>
      </c>
      <c r="M105" s="1" t="n">
        <v>18.25</v>
      </c>
      <c r="N105" s="1" t="n">
        <v>11.88</v>
      </c>
      <c r="O105" s="1" t="n">
        <v>7.44</v>
      </c>
    </row>
    <row r="106" customFormat="false" ht="16" hidden="false" customHeight="false" outlineLevel="0" collapsed="false">
      <c r="A106" s="1" t="s">
        <v>134</v>
      </c>
      <c r="B106" s="1" t="s">
        <v>336</v>
      </c>
      <c r="C106" s="1" t="s">
        <v>337</v>
      </c>
      <c r="D106" s="1" t="s">
        <v>338</v>
      </c>
      <c r="E106" s="1" t="n">
        <v>55.29</v>
      </c>
      <c r="F106" s="1" t="n">
        <v>60.19</v>
      </c>
      <c r="G106" s="1" t="n">
        <v>85.91</v>
      </c>
      <c r="H106" s="1" t="n">
        <v>116.35</v>
      </c>
      <c r="I106" s="1" t="n">
        <v>91.38</v>
      </c>
      <c r="J106" s="1" t="n">
        <v>158.77</v>
      </c>
      <c r="K106" s="1" t="n">
        <v>172.64</v>
      </c>
      <c r="L106" s="1" t="n">
        <v>183.97</v>
      </c>
      <c r="M106" s="1" t="n">
        <v>267.17</v>
      </c>
      <c r="N106" s="1" t="n">
        <v>238.18</v>
      </c>
      <c r="O106" s="1" t="n">
        <v>63.6</v>
      </c>
    </row>
    <row r="107" customFormat="false" ht="16" hidden="false" customHeight="false" outlineLevel="0" collapsed="false">
      <c r="A107" s="1" t="s">
        <v>134</v>
      </c>
      <c r="B107" s="1" t="s">
        <v>339</v>
      </c>
      <c r="C107" s="1" t="s">
        <v>340</v>
      </c>
      <c r="D107" s="1" t="s">
        <v>341</v>
      </c>
      <c r="E107" s="1" t="n">
        <v>2.17</v>
      </c>
      <c r="F107" s="1" t="n">
        <v>2.08</v>
      </c>
      <c r="G107" s="1" t="n">
        <v>1.27</v>
      </c>
      <c r="H107" s="1" t="n">
        <v>0.84</v>
      </c>
      <c r="I107" s="1" t="n">
        <v>0.26</v>
      </c>
      <c r="J107" s="1" t="n">
        <v>0.18</v>
      </c>
      <c r="K107" s="1" t="n">
        <v>0.13</v>
      </c>
      <c r="L107" s="1" t="n">
        <v>0.13</v>
      </c>
      <c r="M107" s="1" t="n">
        <v>0.13</v>
      </c>
      <c r="N107" s="1" t="n">
        <v>0.04</v>
      </c>
      <c r="O107" s="1" t="n">
        <v>1.93</v>
      </c>
    </row>
    <row r="108" customFormat="false" ht="16" hidden="false" customHeight="false" outlineLevel="0" collapsed="false">
      <c r="A108" s="1" t="s">
        <v>134</v>
      </c>
      <c r="B108" s="1" t="s">
        <v>342</v>
      </c>
      <c r="C108" s="1" t="s">
        <v>343</v>
      </c>
      <c r="D108" s="1" t="s">
        <v>342</v>
      </c>
      <c r="E108" s="1" t="n">
        <v>1.64</v>
      </c>
      <c r="F108" s="1" t="n">
        <v>0.96</v>
      </c>
      <c r="G108" s="1" t="n">
        <v>0.71</v>
      </c>
      <c r="H108" s="1" t="n">
        <v>0.37</v>
      </c>
      <c r="I108" s="1" t="n">
        <v>0.16</v>
      </c>
      <c r="J108" s="1" t="n">
        <v>0.05</v>
      </c>
      <c r="K108" s="1" t="n">
        <v>0.08</v>
      </c>
      <c r="L108" s="1" t="n">
        <v>0.03</v>
      </c>
      <c r="M108" s="1" t="n">
        <v>0.05</v>
      </c>
      <c r="N108" s="1" t="n">
        <v>0.04</v>
      </c>
      <c r="O108" s="1" t="n">
        <v>1.37</v>
      </c>
    </row>
    <row r="109" customFormat="false" ht="16" hidden="false" customHeight="false" outlineLevel="0" collapsed="false">
      <c r="A109" s="1" t="s">
        <v>134</v>
      </c>
      <c r="B109" s="1" t="s">
        <v>344</v>
      </c>
      <c r="C109" s="1" t="s">
        <v>345</v>
      </c>
      <c r="D109" s="1" t="s">
        <v>346</v>
      </c>
      <c r="E109" s="1" t="n">
        <v>7.77</v>
      </c>
      <c r="F109" s="1" t="n">
        <v>4.26</v>
      </c>
      <c r="G109" s="1" t="n">
        <v>3.29</v>
      </c>
      <c r="H109" s="1" t="n">
        <v>2.93</v>
      </c>
      <c r="I109" s="1" t="n">
        <v>1.58</v>
      </c>
      <c r="J109" s="1" t="n">
        <v>1.66</v>
      </c>
      <c r="K109" s="1" t="n">
        <v>2.13</v>
      </c>
      <c r="L109" s="1" t="n">
        <v>5.43</v>
      </c>
      <c r="M109" s="1" t="n">
        <v>9.74</v>
      </c>
      <c r="N109" s="1" t="n">
        <v>21.68</v>
      </c>
      <c r="O109" s="1" t="n">
        <v>11.66</v>
      </c>
    </row>
    <row r="110" customFormat="false" ht="16" hidden="false" customHeight="false" outlineLevel="0" collapsed="false">
      <c r="A110" s="1" t="s">
        <v>134</v>
      </c>
      <c r="B110" s="1" t="s">
        <v>347</v>
      </c>
      <c r="C110" s="1" t="s">
        <v>348</v>
      </c>
      <c r="D110" s="1" t="s">
        <v>347</v>
      </c>
      <c r="E110" s="1" t="n">
        <v>0.06</v>
      </c>
      <c r="F110" s="1" t="n">
        <v>0.07</v>
      </c>
      <c r="G110" s="1" t="n">
        <v>0.05</v>
      </c>
      <c r="H110" s="1" t="n">
        <v>0.07</v>
      </c>
      <c r="I110" s="1" t="n">
        <v>0.19</v>
      </c>
      <c r="J110" s="1" t="n">
        <v>0.17</v>
      </c>
      <c r="K110" s="1" t="n">
        <v>0.18</v>
      </c>
      <c r="L110" s="1" t="n">
        <v>0.18</v>
      </c>
      <c r="M110" s="1" t="n">
        <v>0.09</v>
      </c>
      <c r="N110" s="1" t="n">
        <v>0.05</v>
      </c>
      <c r="O110" s="1" t="n">
        <v>0.04</v>
      </c>
    </row>
    <row r="111" customFormat="false" ht="16" hidden="false" customHeight="false" outlineLevel="0" collapsed="false">
      <c r="A111" s="1" t="s">
        <v>134</v>
      </c>
      <c r="B111" s="1" t="s">
        <v>349</v>
      </c>
      <c r="C111" s="1" t="s">
        <v>350</v>
      </c>
      <c r="D111" s="1" t="s">
        <v>349</v>
      </c>
      <c r="E111" s="1" t="n">
        <v>0.03</v>
      </c>
      <c r="F111" s="1" t="n">
        <v>0.02</v>
      </c>
      <c r="G111" s="1" t="n">
        <v>0.04</v>
      </c>
      <c r="H111" s="1" t="n">
        <v>0.02</v>
      </c>
      <c r="I111" s="1" t="n">
        <v>0.07</v>
      </c>
      <c r="J111" s="1" t="n">
        <v>0.08</v>
      </c>
      <c r="K111" s="1" t="n">
        <v>0.2</v>
      </c>
      <c r="L111" s="1" t="n">
        <v>0.15</v>
      </c>
      <c r="M111" s="1" t="n">
        <v>0.08</v>
      </c>
      <c r="N111" s="1" t="n">
        <v>0.09</v>
      </c>
      <c r="O111" s="1" t="n">
        <v>0.03</v>
      </c>
    </row>
    <row r="112" customFormat="false" ht="16" hidden="false" customHeight="false" outlineLevel="0" collapsed="false">
      <c r="A112" s="1" t="s">
        <v>134</v>
      </c>
      <c r="B112" s="1" t="s">
        <v>351</v>
      </c>
      <c r="C112" s="1" t="s">
        <v>352</v>
      </c>
      <c r="D112" s="1" t="s">
        <v>353</v>
      </c>
      <c r="E112" s="1" t="n">
        <v>0.71</v>
      </c>
      <c r="F112" s="1" t="n">
        <v>0.49</v>
      </c>
      <c r="G112" s="1" t="n">
        <v>0.57</v>
      </c>
      <c r="H112" s="1" t="n">
        <v>0.29</v>
      </c>
      <c r="I112" s="1" t="n">
        <v>0.2</v>
      </c>
      <c r="J112" s="1" t="n">
        <v>0.18</v>
      </c>
      <c r="K112" s="1" t="n">
        <v>0.15</v>
      </c>
      <c r="L112" s="1" t="n">
        <v>0.35</v>
      </c>
      <c r="M112" s="1" t="n">
        <v>0.91</v>
      </c>
      <c r="N112" s="1" t="n">
        <v>1.06</v>
      </c>
      <c r="O112" s="1" t="n">
        <v>1.08</v>
      </c>
    </row>
    <row r="113" customFormat="false" ht="16" hidden="false" customHeight="false" outlineLevel="0" collapsed="false">
      <c r="A113" s="1" t="s">
        <v>134</v>
      </c>
      <c r="B113" s="1" t="s">
        <v>354</v>
      </c>
      <c r="C113" s="1" t="s">
        <v>355</v>
      </c>
      <c r="D113" s="1" t="s">
        <v>354</v>
      </c>
      <c r="E113" s="1" t="n">
        <v>0.24</v>
      </c>
      <c r="F113" s="1" t="n">
        <v>0.23</v>
      </c>
      <c r="G113" s="1" t="n">
        <v>0.27</v>
      </c>
      <c r="H113" s="1" t="n">
        <v>0.18</v>
      </c>
      <c r="I113" s="1" t="n">
        <v>0.1</v>
      </c>
      <c r="J113" s="1" t="n">
        <v>0.12</v>
      </c>
      <c r="K113" s="1" t="n">
        <v>0.18</v>
      </c>
      <c r="L113" s="1" t="n">
        <v>0.08</v>
      </c>
      <c r="M113" s="1" t="n">
        <v>0.15</v>
      </c>
      <c r="N113" s="1" t="n">
        <v>0.29</v>
      </c>
      <c r="O113" s="1" t="n">
        <v>0.34</v>
      </c>
    </row>
    <row r="114" customFormat="false" ht="16" hidden="false" customHeight="false" outlineLevel="0" collapsed="false">
      <c r="A114" s="1" t="s">
        <v>134</v>
      </c>
      <c r="B114" s="1" t="s">
        <v>356</v>
      </c>
      <c r="C114" s="1" t="s">
        <v>357</v>
      </c>
      <c r="D114" s="1" t="s">
        <v>356</v>
      </c>
      <c r="E114" s="1" t="n">
        <v>380.23</v>
      </c>
      <c r="F114" s="1" t="n">
        <v>488.53</v>
      </c>
      <c r="G114" s="1" t="n">
        <v>581.98</v>
      </c>
      <c r="H114" s="1" t="n">
        <v>685.09</v>
      </c>
      <c r="I114" s="1" t="n">
        <v>635.52</v>
      </c>
      <c r="J114" s="1" t="n">
        <v>814.18</v>
      </c>
      <c r="K114" s="1" t="n">
        <v>813.61</v>
      </c>
      <c r="L114" s="1" t="n">
        <v>687.76</v>
      </c>
      <c r="M114" s="1" t="n">
        <v>1018.16</v>
      </c>
      <c r="N114" s="1" t="n">
        <v>720.14</v>
      </c>
      <c r="O114" s="1" t="n">
        <v>405.2</v>
      </c>
    </row>
    <row r="115" customFormat="false" ht="16" hidden="false" customHeight="false" outlineLevel="0" collapsed="false">
      <c r="A115" s="1" t="s">
        <v>134</v>
      </c>
      <c r="B115" s="1" t="s">
        <v>358</v>
      </c>
      <c r="C115" s="1" t="s">
        <v>359</v>
      </c>
      <c r="D115" s="1" t="s">
        <v>358</v>
      </c>
      <c r="E115" s="1" t="n">
        <v>0.86</v>
      </c>
      <c r="F115" s="1" t="n">
        <v>1.06</v>
      </c>
      <c r="G115" s="1" t="n">
        <v>0.91</v>
      </c>
      <c r="H115" s="1" t="n">
        <v>0.89</v>
      </c>
      <c r="I115" s="1" t="n">
        <v>0.98</v>
      </c>
      <c r="J115" s="1" t="n">
        <v>1.52</v>
      </c>
      <c r="K115" s="1" t="n">
        <v>1.18</v>
      </c>
      <c r="L115" s="1" t="n">
        <v>1.64</v>
      </c>
      <c r="M115" s="1" t="n">
        <v>1.43</v>
      </c>
      <c r="N115" s="1" t="n">
        <v>1.09</v>
      </c>
      <c r="O115" s="1" t="n">
        <v>0.78</v>
      </c>
    </row>
    <row r="116" customFormat="false" ht="16" hidden="false" customHeight="false" outlineLevel="0" collapsed="false">
      <c r="A116" s="1" t="s">
        <v>134</v>
      </c>
      <c r="B116" s="1" t="s">
        <v>360</v>
      </c>
      <c r="C116" s="1" t="s">
        <v>361</v>
      </c>
      <c r="D116" s="1" t="s">
        <v>360</v>
      </c>
      <c r="E116" s="1" t="n">
        <v>2.63</v>
      </c>
      <c r="F116" s="1" t="n">
        <v>13.97</v>
      </c>
      <c r="G116" s="1" t="n">
        <v>15.81</v>
      </c>
      <c r="H116" s="1" t="n">
        <v>14.57</v>
      </c>
      <c r="I116" s="1" t="n">
        <v>12.54</v>
      </c>
      <c r="J116" s="1" t="n">
        <v>4.54</v>
      </c>
      <c r="K116" s="1" t="n">
        <v>2.68</v>
      </c>
      <c r="L116" s="1" t="n">
        <v>3.6</v>
      </c>
      <c r="M116" s="1" t="n">
        <v>2.27</v>
      </c>
      <c r="N116" s="1" t="n">
        <v>1.56</v>
      </c>
      <c r="O116" s="1" t="n">
        <v>3.26</v>
      </c>
    </row>
    <row r="117" customFormat="false" ht="16" hidden="false" customHeight="false" outlineLevel="0" collapsed="false">
      <c r="A117" s="1" t="s">
        <v>134</v>
      </c>
      <c r="B117" s="1" t="s">
        <v>362</v>
      </c>
      <c r="C117" s="1" t="s">
        <v>363</v>
      </c>
      <c r="D117" s="1" t="s">
        <v>362</v>
      </c>
      <c r="E117" s="1" t="n">
        <v>0.65</v>
      </c>
      <c r="F117" s="1" t="n">
        <v>2.59</v>
      </c>
      <c r="G117" s="1" t="n">
        <v>3.59</v>
      </c>
      <c r="H117" s="1" t="n">
        <v>2.5</v>
      </c>
      <c r="I117" s="1" t="n">
        <v>2.87</v>
      </c>
      <c r="J117" s="1" t="n">
        <v>1.37</v>
      </c>
      <c r="K117" s="1" t="n">
        <v>0.98</v>
      </c>
      <c r="L117" s="1" t="n">
        <v>0.74</v>
      </c>
      <c r="M117" s="1" t="n">
        <v>0.66</v>
      </c>
      <c r="N117" s="1" t="n">
        <v>0.45</v>
      </c>
      <c r="O117" s="1" t="n">
        <v>0.59</v>
      </c>
    </row>
    <row r="118" customFormat="false" ht="16" hidden="false" customHeight="false" outlineLevel="0" collapsed="false">
      <c r="A118" s="1" t="s">
        <v>134</v>
      </c>
      <c r="B118" s="1" t="s">
        <v>364</v>
      </c>
      <c r="C118" s="1" t="s">
        <v>365</v>
      </c>
      <c r="D118" s="1" t="s">
        <v>364</v>
      </c>
      <c r="E118" s="1" t="n">
        <v>0.61</v>
      </c>
      <c r="F118" s="1" t="n">
        <v>1.83</v>
      </c>
      <c r="G118" s="1" t="n">
        <v>2.04</v>
      </c>
      <c r="H118" s="1" t="n">
        <v>1.46</v>
      </c>
      <c r="I118" s="1" t="n">
        <v>1.18</v>
      </c>
      <c r="J118" s="1" t="n">
        <v>0.96</v>
      </c>
      <c r="K118" s="1" t="n">
        <v>1.05</v>
      </c>
      <c r="L118" s="1" t="n">
        <v>1.48</v>
      </c>
      <c r="M118" s="1" t="n">
        <v>1.71</v>
      </c>
      <c r="N118" s="1" t="n">
        <v>1.63</v>
      </c>
      <c r="O118" s="1" t="n">
        <v>0.34</v>
      </c>
    </row>
    <row r="119" customFormat="false" ht="16" hidden="false" customHeight="false" outlineLevel="0" collapsed="false">
      <c r="A119" s="1" t="s">
        <v>134</v>
      </c>
      <c r="B119" s="1" t="s">
        <v>366</v>
      </c>
      <c r="C119" s="1" t="s">
        <v>367</v>
      </c>
      <c r="D119" s="1" t="s">
        <v>366</v>
      </c>
      <c r="E119" s="1" t="n">
        <v>18.56</v>
      </c>
      <c r="F119" s="1" t="n">
        <v>25.54</v>
      </c>
      <c r="G119" s="1" t="n">
        <v>32.21</v>
      </c>
      <c r="H119" s="1" t="n">
        <v>34.16</v>
      </c>
      <c r="I119" s="1" t="n">
        <v>27.34</v>
      </c>
      <c r="J119" s="1" t="n">
        <v>31.47</v>
      </c>
      <c r="K119" s="1" t="n">
        <v>37.55</v>
      </c>
      <c r="L119" s="1" t="n">
        <v>128.35</v>
      </c>
      <c r="M119" s="1" t="n">
        <v>53.01</v>
      </c>
      <c r="N119" s="1" t="n">
        <v>65.77</v>
      </c>
      <c r="O119" s="1" t="n">
        <v>23.8</v>
      </c>
    </row>
    <row r="120" customFormat="false" ht="16" hidden="false" customHeight="false" outlineLevel="0" collapsed="false">
      <c r="A120" s="1" t="s">
        <v>134</v>
      </c>
      <c r="B120" s="1" t="s">
        <v>368</v>
      </c>
      <c r="C120" s="1" t="s">
        <v>369</v>
      </c>
      <c r="D120" s="1" t="s">
        <v>368</v>
      </c>
      <c r="E120" s="1" t="n">
        <v>8.83</v>
      </c>
      <c r="F120" s="1" t="n">
        <v>13.71</v>
      </c>
      <c r="G120" s="1" t="n">
        <v>16.67</v>
      </c>
      <c r="H120" s="1" t="n">
        <v>18.64</v>
      </c>
      <c r="I120" s="1" t="n">
        <v>13.48</v>
      </c>
      <c r="J120" s="1" t="n">
        <v>14.9</v>
      </c>
      <c r="K120" s="1" t="n">
        <v>15.85</v>
      </c>
      <c r="L120" s="1" t="n">
        <v>70.32</v>
      </c>
      <c r="M120" s="1" t="n">
        <v>33.75</v>
      </c>
      <c r="N120" s="1" t="n">
        <v>34.63</v>
      </c>
      <c r="O120" s="1" t="n">
        <v>11.03</v>
      </c>
    </row>
    <row r="121" customFormat="false" ht="16" hidden="false" customHeight="false" outlineLevel="0" collapsed="false">
      <c r="A121" s="1" t="s">
        <v>134</v>
      </c>
      <c r="B121" s="1" t="s">
        <v>370</v>
      </c>
      <c r="C121" s="1" t="s">
        <v>371</v>
      </c>
      <c r="D121" s="1" t="s">
        <v>370</v>
      </c>
      <c r="E121" s="1" t="n">
        <v>0.72</v>
      </c>
      <c r="F121" s="1" t="n">
        <v>0.49</v>
      </c>
      <c r="G121" s="1" t="n">
        <v>0.4</v>
      </c>
      <c r="H121" s="1" t="n">
        <v>0.36</v>
      </c>
      <c r="I121" s="1" t="n">
        <v>0.42</v>
      </c>
      <c r="J121" s="1" t="n">
        <v>0.87</v>
      </c>
      <c r="K121" s="1" t="n">
        <v>0.58</v>
      </c>
      <c r="L121" s="1" t="n">
        <v>0.54</v>
      </c>
      <c r="M121" s="1" t="n">
        <v>0.49</v>
      </c>
      <c r="N121" s="1" t="n">
        <v>0.83</v>
      </c>
      <c r="O121" s="1" t="n">
        <v>0.78</v>
      </c>
    </row>
    <row r="122" customFormat="false" ht="16" hidden="false" customHeight="false" outlineLevel="0" collapsed="false">
      <c r="A122" s="1" t="s">
        <v>134</v>
      </c>
      <c r="B122" s="1" t="s">
        <v>372</v>
      </c>
      <c r="C122" s="1" t="s">
        <v>373</v>
      </c>
      <c r="D122" s="1" t="s">
        <v>372</v>
      </c>
      <c r="E122" s="1" t="n">
        <v>229.34</v>
      </c>
      <c r="F122" s="1" t="n">
        <v>137.61</v>
      </c>
      <c r="G122" s="1" t="n">
        <v>138.18</v>
      </c>
      <c r="H122" s="1" t="n">
        <v>179.57</v>
      </c>
      <c r="I122" s="1" t="n">
        <v>165.99</v>
      </c>
      <c r="J122" s="1" t="n">
        <v>256.42</v>
      </c>
      <c r="K122" s="1" t="n">
        <v>244.33</v>
      </c>
      <c r="L122" s="1" t="n">
        <v>211.48</v>
      </c>
      <c r="M122" s="1" t="n">
        <v>215.85</v>
      </c>
      <c r="N122" s="1" t="n">
        <v>283.5</v>
      </c>
      <c r="O122" s="1" t="n">
        <v>269.95</v>
      </c>
    </row>
    <row r="123" customFormat="false" ht="16" hidden="false" customHeight="false" outlineLevel="0" collapsed="false">
      <c r="A123" s="1" t="s">
        <v>134</v>
      </c>
      <c r="B123" s="1" t="s">
        <v>374</v>
      </c>
      <c r="C123" s="1" t="s">
        <v>375</v>
      </c>
      <c r="D123" s="1" t="s">
        <v>376</v>
      </c>
      <c r="E123" s="1" t="n">
        <v>2.93</v>
      </c>
      <c r="F123" s="1" t="n">
        <v>1.81</v>
      </c>
      <c r="G123" s="1" t="n">
        <v>2</v>
      </c>
      <c r="H123" s="1" t="n">
        <v>1.86</v>
      </c>
      <c r="I123" s="1" t="n">
        <v>1.71</v>
      </c>
      <c r="J123" s="1" t="n">
        <v>2.03</v>
      </c>
      <c r="K123" s="1" t="n">
        <v>2.65</v>
      </c>
      <c r="L123" s="1" t="n">
        <v>3.08</v>
      </c>
      <c r="M123" s="1" t="n">
        <v>3.69</v>
      </c>
      <c r="N123" s="1" t="n">
        <v>2.77</v>
      </c>
      <c r="O123" s="1" t="n">
        <v>3.68</v>
      </c>
    </row>
    <row r="124" customFormat="false" ht="16" hidden="false" customHeight="false" outlineLevel="0" collapsed="false">
      <c r="A124" s="1" t="s">
        <v>134</v>
      </c>
      <c r="B124" s="1" t="s">
        <v>377</v>
      </c>
      <c r="C124" s="1" t="s">
        <v>378</v>
      </c>
      <c r="D124" s="1" t="s">
        <v>377</v>
      </c>
      <c r="E124" s="1" t="n">
        <v>1.27</v>
      </c>
      <c r="F124" s="1" t="n">
        <v>0.8</v>
      </c>
      <c r="G124" s="1" t="n">
        <v>0.95</v>
      </c>
      <c r="H124" s="1" t="n">
        <v>1.7</v>
      </c>
      <c r="I124" s="1" t="n">
        <v>0.76</v>
      </c>
      <c r="J124" s="1" t="n">
        <v>1.27</v>
      </c>
      <c r="K124" s="1" t="n">
        <v>1.45</v>
      </c>
      <c r="L124" s="1" t="n">
        <v>1.38</v>
      </c>
      <c r="M124" s="1" t="n">
        <v>1.44</v>
      </c>
      <c r="N124" s="1" t="n">
        <v>1.48</v>
      </c>
      <c r="O124" s="1" t="n">
        <v>1.35</v>
      </c>
    </row>
    <row r="125" customFormat="false" ht="16" hidden="false" customHeight="false" outlineLevel="0" collapsed="false">
      <c r="A125" s="1" t="s">
        <v>134</v>
      </c>
      <c r="B125" s="1" t="s">
        <v>379</v>
      </c>
      <c r="C125" s="1" t="s">
        <v>380</v>
      </c>
      <c r="D125" s="1" t="s">
        <v>379</v>
      </c>
      <c r="E125" s="1" t="n">
        <v>13.19</v>
      </c>
      <c r="F125" s="1" t="n">
        <v>8.86</v>
      </c>
      <c r="G125" s="1" t="n">
        <v>9.01</v>
      </c>
      <c r="H125" s="1" t="n">
        <v>12.66</v>
      </c>
      <c r="I125" s="1" t="n">
        <v>12.41</v>
      </c>
      <c r="J125" s="1" t="n">
        <v>16.94</v>
      </c>
      <c r="K125" s="1" t="n">
        <v>15.68</v>
      </c>
      <c r="L125" s="1" t="n">
        <v>13.63</v>
      </c>
      <c r="M125" s="1" t="n">
        <v>16.19</v>
      </c>
      <c r="N125" s="1" t="n">
        <v>18.8</v>
      </c>
      <c r="O125" s="1" t="n">
        <v>17.81</v>
      </c>
    </row>
    <row r="126" customFormat="false" ht="16" hidden="false" customHeight="false" outlineLevel="0" collapsed="false">
      <c r="A126" s="1" t="s">
        <v>134</v>
      </c>
      <c r="B126" s="1" t="s">
        <v>381</v>
      </c>
      <c r="C126" s="1" t="s">
        <v>382</v>
      </c>
      <c r="D126" s="1" t="s">
        <v>381</v>
      </c>
      <c r="E126" s="1" t="n">
        <v>2.77</v>
      </c>
      <c r="F126" s="1" t="n">
        <v>5.44</v>
      </c>
      <c r="G126" s="1" t="n">
        <v>9.68</v>
      </c>
      <c r="H126" s="1" t="n">
        <v>14.97</v>
      </c>
      <c r="I126" s="1" t="n">
        <v>15.48</v>
      </c>
      <c r="J126" s="1" t="n">
        <v>12.77</v>
      </c>
      <c r="K126" s="1" t="n">
        <v>15.05</v>
      </c>
      <c r="L126" s="1" t="n">
        <v>20.06</v>
      </c>
      <c r="M126" s="1" t="n">
        <v>28.55</v>
      </c>
      <c r="N126" s="1" t="n">
        <v>30.4</v>
      </c>
      <c r="O126" s="1" t="n">
        <v>3.9</v>
      </c>
    </row>
    <row r="127" customFormat="false" ht="16" hidden="false" customHeight="false" outlineLevel="0" collapsed="false">
      <c r="A127" s="1" t="s">
        <v>134</v>
      </c>
      <c r="B127" s="1" t="s">
        <v>383</v>
      </c>
      <c r="C127" s="1" t="s">
        <v>384</v>
      </c>
      <c r="D127" s="1" t="s">
        <v>383</v>
      </c>
      <c r="E127" s="1" t="n">
        <v>4.07</v>
      </c>
      <c r="F127" s="1" t="n">
        <v>2.27</v>
      </c>
      <c r="G127" s="1" t="n">
        <v>1.51</v>
      </c>
      <c r="H127" s="1" t="n">
        <v>1.67</v>
      </c>
      <c r="I127" s="1" t="n">
        <v>0.42</v>
      </c>
      <c r="J127" s="1" t="n">
        <v>0.4</v>
      </c>
      <c r="K127" s="1" t="n">
        <v>0.2</v>
      </c>
      <c r="L127" s="1" t="n">
        <v>0.21</v>
      </c>
      <c r="M127" s="1" t="n">
        <v>0.17</v>
      </c>
      <c r="N127" s="1" t="n">
        <v>0.16</v>
      </c>
      <c r="O127" s="1" t="n">
        <v>3.78</v>
      </c>
    </row>
    <row r="128" customFormat="false" ht="16" hidden="false" customHeight="false" outlineLevel="0" collapsed="false">
      <c r="A128" s="1" t="s">
        <v>134</v>
      </c>
      <c r="B128" s="1" t="s">
        <v>385</v>
      </c>
      <c r="C128" s="1" t="s">
        <v>386</v>
      </c>
      <c r="D128" s="1" t="s">
        <v>385</v>
      </c>
      <c r="E128" s="1" t="n">
        <v>0.66</v>
      </c>
      <c r="F128" s="1" t="n">
        <v>0.32</v>
      </c>
      <c r="G128" s="1" t="n">
        <v>0.36</v>
      </c>
      <c r="H128" s="1" t="n">
        <v>0.36</v>
      </c>
      <c r="I128" s="1" t="n">
        <v>0.41</v>
      </c>
      <c r="J128" s="1" t="n">
        <v>0.52</v>
      </c>
      <c r="K128" s="1" t="n">
        <v>0.45</v>
      </c>
      <c r="L128" s="1" t="n">
        <v>0.51</v>
      </c>
      <c r="M128" s="1" t="n">
        <v>0.64</v>
      </c>
      <c r="N128" s="1" t="n">
        <v>0.64</v>
      </c>
      <c r="O128" s="1" t="n">
        <v>0.46</v>
      </c>
    </row>
    <row r="129" customFormat="false" ht="16" hidden="false" customHeight="false" outlineLevel="0" collapsed="false">
      <c r="A129" s="1" t="s">
        <v>134</v>
      </c>
      <c r="B129" s="1" t="s">
        <v>387</v>
      </c>
      <c r="C129" s="1" t="s">
        <v>388</v>
      </c>
      <c r="D129" s="1" t="s">
        <v>387</v>
      </c>
      <c r="E129" s="1" t="n">
        <v>1.3</v>
      </c>
      <c r="F129" s="1" t="n">
        <v>0.38</v>
      </c>
      <c r="G129" s="1" t="n">
        <v>0.35</v>
      </c>
      <c r="H129" s="1" t="n">
        <v>0.17</v>
      </c>
      <c r="I129" s="1" t="n">
        <v>0.04</v>
      </c>
      <c r="J129" s="1" t="n">
        <v>0.07</v>
      </c>
      <c r="K129" s="1" t="n">
        <v>0.35</v>
      </c>
      <c r="L129" s="1" t="n">
        <v>0.56</v>
      </c>
      <c r="M129" s="1" t="n">
        <v>0.31</v>
      </c>
      <c r="N129" s="1" t="n">
        <v>0.43</v>
      </c>
      <c r="O129" s="1" t="n">
        <v>2.21</v>
      </c>
    </row>
    <row r="130" customFormat="false" ht="16" hidden="false" customHeight="false" outlineLevel="0" collapsed="false">
      <c r="A130" s="1" t="s">
        <v>134</v>
      </c>
      <c r="B130" s="1" t="s">
        <v>389</v>
      </c>
      <c r="C130" s="1" t="s">
        <v>390</v>
      </c>
      <c r="D130" s="1" t="s">
        <v>391</v>
      </c>
      <c r="E130" s="1" t="n">
        <v>2.43</v>
      </c>
      <c r="F130" s="1" t="n">
        <v>2.9</v>
      </c>
      <c r="G130" s="1" t="n">
        <v>2.97</v>
      </c>
      <c r="H130" s="1" t="n">
        <v>2.24</v>
      </c>
      <c r="I130" s="1" t="n">
        <v>3.09</v>
      </c>
      <c r="J130" s="1" t="n">
        <v>3.32</v>
      </c>
      <c r="K130" s="1" t="n">
        <v>2.75</v>
      </c>
      <c r="L130" s="1" t="n">
        <v>2.7</v>
      </c>
      <c r="M130" s="1" t="n">
        <v>3.06</v>
      </c>
      <c r="N130" s="1" t="n">
        <v>3.44</v>
      </c>
      <c r="O130" s="1" t="n">
        <v>2.24</v>
      </c>
    </row>
    <row r="131" customFormat="false" ht="16" hidden="false" customHeight="false" outlineLevel="0" collapsed="false">
      <c r="A131" s="1" t="s">
        <v>134</v>
      </c>
      <c r="B131" s="1" t="s">
        <v>392</v>
      </c>
      <c r="C131" s="1" t="s">
        <v>393</v>
      </c>
      <c r="D131" s="1" t="s">
        <v>392</v>
      </c>
      <c r="E131" s="1" t="n">
        <v>0.06</v>
      </c>
      <c r="F131" s="1" t="n">
        <v>0.06</v>
      </c>
      <c r="G131" s="1" t="n">
        <v>0.09</v>
      </c>
      <c r="H131" s="1" t="n">
        <v>0.07</v>
      </c>
      <c r="I131" s="1" t="n">
        <v>0.1</v>
      </c>
      <c r="J131" s="1" t="n">
        <v>0.17</v>
      </c>
      <c r="K131" s="1" t="n">
        <v>0.03</v>
      </c>
      <c r="L131" s="1" t="n">
        <v>0.1</v>
      </c>
      <c r="M131" s="1" t="n">
        <v>0.08</v>
      </c>
      <c r="N131" s="1" t="n">
        <v>0.22</v>
      </c>
      <c r="O131" s="1" t="n">
        <v>0.08</v>
      </c>
    </row>
    <row r="132" customFormat="false" ht="16" hidden="false" customHeight="false" outlineLevel="0" collapsed="false">
      <c r="A132" s="1" t="s">
        <v>134</v>
      </c>
      <c r="B132" s="1" t="s">
        <v>394</v>
      </c>
      <c r="C132" s="1" t="s">
        <v>395</v>
      </c>
      <c r="D132" s="1" t="s">
        <v>394</v>
      </c>
      <c r="E132" s="1" t="n">
        <v>125.26</v>
      </c>
      <c r="F132" s="1" t="n">
        <v>144.59</v>
      </c>
      <c r="G132" s="1" t="n">
        <v>143.53</v>
      </c>
      <c r="H132" s="1" t="n">
        <v>147.49</v>
      </c>
      <c r="I132" s="1" t="n">
        <v>130.69</v>
      </c>
      <c r="J132" s="1" t="n">
        <v>191.74</v>
      </c>
      <c r="K132" s="1" t="n">
        <v>210.75</v>
      </c>
      <c r="L132" s="1" t="n">
        <v>230.61</v>
      </c>
      <c r="M132" s="1" t="n">
        <v>267.13</v>
      </c>
      <c r="N132" s="1" t="n">
        <v>275.87</v>
      </c>
      <c r="O132" s="1" t="n">
        <v>142.26</v>
      </c>
    </row>
    <row r="133" customFormat="false" ht="16" hidden="false" customHeight="false" outlineLevel="0" collapsed="false">
      <c r="A133" s="1" t="s">
        <v>134</v>
      </c>
      <c r="B133" s="1" t="s">
        <v>396</v>
      </c>
      <c r="C133" s="1" t="s">
        <v>397</v>
      </c>
      <c r="D133" s="1" t="s">
        <v>396</v>
      </c>
      <c r="E133" s="1" t="n">
        <v>0.13</v>
      </c>
      <c r="F133" s="1" t="n">
        <v>0.13</v>
      </c>
      <c r="G133" s="1" t="n">
        <v>0.1</v>
      </c>
      <c r="H133" s="1" t="n">
        <v>0.03</v>
      </c>
      <c r="I133" s="1" t="n">
        <v>0.14</v>
      </c>
      <c r="J133" s="1" t="n">
        <v>0</v>
      </c>
      <c r="K133" s="1" t="n">
        <v>0.25</v>
      </c>
      <c r="L133" s="1" t="n">
        <v>0.33</v>
      </c>
      <c r="M133" s="1" t="n">
        <v>0.1</v>
      </c>
      <c r="N133" s="1" t="n">
        <v>0.14</v>
      </c>
      <c r="O133" s="1" t="n">
        <v>0.12</v>
      </c>
    </row>
    <row r="134" customFormat="false" ht="16" hidden="false" customHeight="false" outlineLevel="0" collapsed="false">
      <c r="A134" s="1" t="s">
        <v>134</v>
      </c>
      <c r="B134" s="1" t="s">
        <v>398</v>
      </c>
      <c r="C134" s="1" t="s">
        <v>399</v>
      </c>
      <c r="D134" s="1" t="s">
        <v>398</v>
      </c>
      <c r="E134" s="1" t="n">
        <v>1.47</v>
      </c>
      <c r="F134" s="1" t="n">
        <v>1.22</v>
      </c>
      <c r="G134" s="1" t="n">
        <v>1.54</v>
      </c>
      <c r="H134" s="1" t="n">
        <v>3.19</v>
      </c>
      <c r="I134" s="1" t="n">
        <v>9.28</v>
      </c>
      <c r="J134" s="1" t="n">
        <v>8.63</v>
      </c>
      <c r="K134" s="1" t="n">
        <v>15</v>
      </c>
      <c r="L134" s="1" t="n">
        <v>23.85</v>
      </c>
      <c r="M134" s="1" t="n">
        <v>19.01</v>
      </c>
      <c r="N134" s="1" t="n">
        <v>13.75</v>
      </c>
      <c r="O134" s="1" t="n">
        <v>1.93</v>
      </c>
    </row>
    <row r="135" customFormat="false" ht="16" hidden="false" customHeight="false" outlineLevel="0" collapsed="false">
      <c r="A135" s="1" t="s">
        <v>134</v>
      </c>
      <c r="B135" s="1" t="s">
        <v>400</v>
      </c>
      <c r="C135" s="1" t="s">
        <v>401</v>
      </c>
      <c r="D135" s="1" t="s">
        <v>400</v>
      </c>
      <c r="E135" s="1" t="n">
        <v>0.07</v>
      </c>
      <c r="F135" s="1" t="n">
        <v>0.03</v>
      </c>
      <c r="G135" s="1" t="n">
        <v>0.05</v>
      </c>
      <c r="H135" s="1" t="n">
        <v>0.15</v>
      </c>
      <c r="I135" s="1" t="n">
        <v>0.4</v>
      </c>
      <c r="J135" s="1" t="n">
        <v>0.28</v>
      </c>
      <c r="K135" s="1" t="n">
        <v>0.7</v>
      </c>
      <c r="L135" s="1" t="n">
        <v>1.28</v>
      </c>
      <c r="M135" s="1" t="n">
        <v>1.92</v>
      </c>
      <c r="N135" s="1" t="n">
        <v>0.87</v>
      </c>
      <c r="O135" s="1" t="n">
        <v>0.12</v>
      </c>
    </row>
    <row r="136" customFormat="false" ht="16" hidden="false" customHeight="false" outlineLevel="0" collapsed="false">
      <c r="A136" s="1" t="s">
        <v>134</v>
      </c>
      <c r="B136" s="1" t="s">
        <v>402</v>
      </c>
      <c r="C136" s="1" t="s">
        <v>403</v>
      </c>
      <c r="D136" s="1" t="s">
        <v>404</v>
      </c>
      <c r="E136" s="1" t="n">
        <v>3.24</v>
      </c>
      <c r="F136" s="1" t="n">
        <v>4.07</v>
      </c>
      <c r="G136" s="1" t="n">
        <v>5.55</v>
      </c>
      <c r="H136" s="1" t="n">
        <v>6.02</v>
      </c>
      <c r="I136" s="1" t="n">
        <v>6.17</v>
      </c>
      <c r="J136" s="1" t="n">
        <v>7.69</v>
      </c>
      <c r="K136" s="1" t="n">
        <v>10.85</v>
      </c>
      <c r="L136" s="1" t="n">
        <v>14.06</v>
      </c>
      <c r="M136" s="1" t="n">
        <v>12.75</v>
      </c>
      <c r="N136" s="1" t="n">
        <v>15.58</v>
      </c>
      <c r="O136" s="1" t="n">
        <v>3.3</v>
      </c>
    </row>
    <row r="137" customFormat="false" ht="16" hidden="false" customHeight="false" outlineLevel="0" collapsed="false">
      <c r="A137" s="1" t="s">
        <v>134</v>
      </c>
      <c r="B137" s="1" t="s">
        <v>405</v>
      </c>
      <c r="C137" s="1" t="s">
        <v>406</v>
      </c>
      <c r="D137" s="1" t="s">
        <v>405</v>
      </c>
      <c r="E137" s="1" t="n">
        <v>0.16</v>
      </c>
      <c r="F137" s="1" t="n">
        <v>0.19</v>
      </c>
      <c r="G137" s="1" t="n">
        <v>0.25</v>
      </c>
      <c r="H137" s="1" t="n">
        <v>0.24</v>
      </c>
      <c r="I137" s="1" t="n">
        <v>0.29</v>
      </c>
      <c r="J137" s="1" t="n">
        <v>0.59</v>
      </c>
      <c r="K137" s="1" t="n">
        <v>0.75</v>
      </c>
      <c r="L137" s="1" t="n">
        <v>0.86</v>
      </c>
      <c r="M137" s="1" t="n">
        <v>1.19</v>
      </c>
      <c r="N137" s="1" t="n">
        <v>0.96</v>
      </c>
      <c r="O137" s="1" t="n">
        <v>0.39</v>
      </c>
    </row>
    <row r="138" customFormat="false" ht="16" hidden="false" customHeight="false" outlineLevel="0" collapsed="false">
      <c r="A138" s="1" t="s">
        <v>134</v>
      </c>
      <c r="B138" s="1" t="s">
        <v>407</v>
      </c>
      <c r="C138" s="1" t="s">
        <v>408</v>
      </c>
      <c r="D138" s="1" t="s">
        <v>409</v>
      </c>
      <c r="E138" s="1" t="n">
        <v>12.82</v>
      </c>
      <c r="F138" s="1" t="n">
        <v>16.57</v>
      </c>
      <c r="G138" s="1" t="n">
        <v>21.53</v>
      </c>
      <c r="H138" s="1" t="n">
        <v>22.77</v>
      </c>
      <c r="I138" s="1" t="n">
        <v>19.42</v>
      </c>
      <c r="J138" s="1" t="n">
        <v>24.06</v>
      </c>
      <c r="K138" s="1" t="n">
        <v>31.58</v>
      </c>
      <c r="L138" s="1" t="n">
        <v>37.58</v>
      </c>
      <c r="M138" s="1" t="n">
        <v>30.48</v>
      </c>
      <c r="N138" s="1" t="n">
        <v>40.48</v>
      </c>
      <c r="O138" s="1" t="n">
        <v>16.01</v>
      </c>
    </row>
    <row r="139" customFormat="false" ht="16" hidden="false" customHeight="false" outlineLevel="0" collapsed="false">
      <c r="A139" s="1" t="s">
        <v>134</v>
      </c>
      <c r="B139" s="1" t="s">
        <v>410</v>
      </c>
      <c r="C139" s="1" t="s">
        <v>411</v>
      </c>
      <c r="D139" s="1" t="s">
        <v>410</v>
      </c>
      <c r="E139" s="1" t="n">
        <v>1.68</v>
      </c>
      <c r="F139" s="1" t="n">
        <v>3.22</v>
      </c>
      <c r="G139" s="1" t="n">
        <v>3.93</v>
      </c>
      <c r="H139" s="1" t="n">
        <v>7.37</v>
      </c>
      <c r="I139" s="1" t="n">
        <v>8.9</v>
      </c>
      <c r="J139" s="1" t="n">
        <v>30.6</v>
      </c>
      <c r="K139" s="1" t="n">
        <v>32.2</v>
      </c>
      <c r="L139" s="1" t="n">
        <v>40.23</v>
      </c>
      <c r="M139" s="1" t="n">
        <v>45.76</v>
      </c>
      <c r="N139" s="1" t="n">
        <v>38.43</v>
      </c>
      <c r="O139" s="1" t="n">
        <v>1.82</v>
      </c>
    </row>
    <row r="140" customFormat="false" ht="16" hidden="false" customHeight="false" outlineLevel="0" collapsed="false">
      <c r="A140" s="1" t="s">
        <v>134</v>
      </c>
      <c r="B140" s="1" t="s">
        <v>412</v>
      </c>
      <c r="C140" s="1" t="s">
        <v>413</v>
      </c>
      <c r="D140" s="1" t="s">
        <v>414</v>
      </c>
      <c r="E140" s="1" t="n">
        <v>15.32</v>
      </c>
      <c r="F140" s="1" t="n">
        <v>13.81</v>
      </c>
      <c r="G140" s="1" t="n">
        <v>17.82</v>
      </c>
      <c r="H140" s="1" t="n">
        <v>24.23</v>
      </c>
      <c r="I140" s="1" t="n">
        <v>23.92</v>
      </c>
      <c r="J140" s="1" t="n">
        <v>23.02</v>
      </c>
      <c r="K140" s="1" t="n">
        <v>28.8</v>
      </c>
      <c r="L140" s="1" t="n">
        <v>27.27</v>
      </c>
      <c r="M140" s="1" t="n">
        <v>28.24</v>
      </c>
      <c r="N140" s="1" t="n">
        <v>25.34</v>
      </c>
      <c r="O140" s="1" t="n">
        <v>17.08</v>
      </c>
    </row>
    <row r="141" customFormat="false" ht="16" hidden="false" customHeight="false" outlineLevel="0" collapsed="false">
      <c r="A141" s="1" t="s">
        <v>134</v>
      </c>
      <c r="B141" s="1" t="s">
        <v>415</v>
      </c>
      <c r="C141" s="1" t="s">
        <v>416</v>
      </c>
      <c r="D141" s="1" t="s">
        <v>415</v>
      </c>
      <c r="E141" s="1" t="n">
        <v>1.39</v>
      </c>
      <c r="F141" s="1" t="n">
        <v>1.13</v>
      </c>
      <c r="G141" s="1" t="n">
        <v>0.79</v>
      </c>
      <c r="H141" s="1" t="n">
        <v>0.66</v>
      </c>
      <c r="I141" s="1" t="n">
        <v>0.62</v>
      </c>
      <c r="J141" s="1" t="n">
        <v>0.79</v>
      </c>
      <c r="K141" s="1" t="n">
        <v>0.75</v>
      </c>
      <c r="L141" s="1" t="n">
        <v>0.64</v>
      </c>
      <c r="M141" s="1" t="n">
        <v>0.45</v>
      </c>
      <c r="N141" s="1" t="n">
        <v>0.59</v>
      </c>
      <c r="O141" s="1" t="n">
        <v>1.67</v>
      </c>
    </row>
    <row r="142" customFormat="false" ht="16" hidden="false" customHeight="false" outlineLevel="0" collapsed="false">
      <c r="A142" s="1" t="s">
        <v>134</v>
      </c>
      <c r="B142" s="1" t="s">
        <v>417</v>
      </c>
      <c r="C142" s="1" t="s">
        <v>418</v>
      </c>
      <c r="D142" s="1" t="s">
        <v>417</v>
      </c>
      <c r="E142" s="1" t="n">
        <v>3.04</v>
      </c>
      <c r="F142" s="1" t="n">
        <v>3.39</v>
      </c>
      <c r="G142" s="1" t="n">
        <v>3.78</v>
      </c>
      <c r="H142" s="1" t="n">
        <v>4.59</v>
      </c>
      <c r="I142" s="1" t="n">
        <v>4.67</v>
      </c>
      <c r="J142" s="1" t="n">
        <v>5.08</v>
      </c>
      <c r="K142" s="1" t="n">
        <v>3.78</v>
      </c>
      <c r="L142" s="1" t="n">
        <v>4.59</v>
      </c>
      <c r="M142" s="1" t="n">
        <v>3.73</v>
      </c>
      <c r="N142" s="1" t="n">
        <v>3.86</v>
      </c>
      <c r="O142" s="1" t="n">
        <v>2.75</v>
      </c>
    </row>
    <row r="143" customFormat="false" ht="16" hidden="false" customHeight="false" outlineLevel="0" collapsed="false">
      <c r="A143" s="1" t="s">
        <v>134</v>
      </c>
      <c r="B143" s="1" t="s">
        <v>419</v>
      </c>
      <c r="C143" s="1" t="s">
        <v>420</v>
      </c>
      <c r="D143" s="1" t="s">
        <v>419</v>
      </c>
      <c r="E143" s="1" t="n">
        <v>0.01</v>
      </c>
      <c r="F143" s="1" t="n">
        <v>0</v>
      </c>
      <c r="G143" s="1" t="n">
        <v>0.02</v>
      </c>
      <c r="H143" s="1" t="n">
        <v>0.02</v>
      </c>
      <c r="I143" s="1" t="n">
        <v>0.07</v>
      </c>
      <c r="J143" s="1" t="n">
        <v>0.1</v>
      </c>
      <c r="K143" s="1" t="n">
        <v>0.08</v>
      </c>
      <c r="L143" s="1" t="n">
        <v>0.13</v>
      </c>
      <c r="M143" s="1" t="n">
        <v>0.16</v>
      </c>
      <c r="N143" s="1" t="n">
        <v>0.2</v>
      </c>
      <c r="O143" s="1" t="n">
        <v>0.02</v>
      </c>
    </row>
    <row r="144" customFormat="false" ht="16" hidden="false" customHeight="false" outlineLevel="0" collapsed="false">
      <c r="A144" s="1" t="s">
        <v>134</v>
      </c>
      <c r="B144" s="1" t="s">
        <v>421</v>
      </c>
      <c r="C144" s="1" t="s">
        <v>422</v>
      </c>
      <c r="D144" s="1" t="s">
        <v>421</v>
      </c>
      <c r="E144" s="1" t="n">
        <v>269.79</v>
      </c>
      <c r="F144" s="1" t="n">
        <v>352.77</v>
      </c>
      <c r="G144" s="1" t="n">
        <v>372.41</v>
      </c>
      <c r="H144" s="1" t="n">
        <v>306.48</v>
      </c>
      <c r="I144" s="1" t="n">
        <v>218.41</v>
      </c>
      <c r="J144" s="1" t="n">
        <v>161.14</v>
      </c>
      <c r="K144" s="1" t="n">
        <v>106.91</v>
      </c>
      <c r="L144" s="1" t="n">
        <v>100.14</v>
      </c>
      <c r="M144" s="1" t="n">
        <v>53.1</v>
      </c>
      <c r="N144" s="1" t="n">
        <v>46.18</v>
      </c>
      <c r="O144" s="1" t="n">
        <v>216.54</v>
      </c>
    </row>
    <row r="145" customFormat="false" ht="16" hidden="false" customHeight="false" outlineLevel="0" collapsed="false">
      <c r="A145" s="1" t="s">
        <v>134</v>
      </c>
      <c r="B145" s="1" t="s">
        <v>423</v>
      </c>
      <c r="C145" s="1" t="s">
        <v>424</v>
      </c>
      <c r="D145" s="1" t="s">
        <v>425</v>
      </c>
      <c r="E145" s="1" t="n">
        <v>7952.92</v>
      </c>
      <c r="F145" s="1" t="n">
        <v>9805.83</v>
      </c>
      <c r="G145" s="1" t="n">
        <v>12152.91</v>
      </c>
      <c r="H145" s="1" t="n">
        <v>13375.78</v>
      </c>
      <c r="I145" s="1" t="n">
        <v>10575.29</v>
      </c>
      <c r="J145" s="1" t="n">
        <v>8093.86</v>
      </c>
      <c r="K145" s="1" t="n">
        <v>6037.11</v>
      </c>
      <c r="L145" s="1" t="n">
        <v>5027.77</v>
      </c>
      <c r="M145" s="1" t="n">
        <v>3615.69</v>
      </c>
      <c r="N145" s="1" t="n">
        <v>2492.36</v>
      </c>
      <c r="O145" s="1" t="n">
        <v>6606.83</v>
      </c>
    </row>
    <row r="146" customFormat="false" ht="16" hidden="false" customHeight="false" outlineLevel="0" collapsed="false">
      <c r="A146" s="1" t="s">
        <v>134</v>
      </c>
      <c r="B146" s="1" t="s">
        <v>426</v>
      </c>
      <c r="C146" s="1" t="s">
        <v>427</v>
      </c>
      <c r="D146" s="1" t="s">
        <v>428</v>
      </c>
      <c r="E146" s="1" t="n">
        <v>0.22</v>
      </c>
      <c r="F146" s="1" t="n">
        <v>0.13</v>
      </c>
      <c r="G146" s="1" t="n">
        <v>0.23</v>
      </c>
      <c r="H146" s="1" t="n">
        <v>0.17</v>
      </c>
      <c r="I146" s="1" t="n">
        <v>0.2</v>
      </c>
      <c r="J146" s="1" t="n">
        <v>0.12</v>
      </c>
      <c r="K146" s="1" t="n">
        <v>0.13</v>
      </c>
      <c r="L146" s="1" t="n">
        <v>0.05</v>
      </c>
      <c r="M146" s="1" t="n">
        <v>0.06</v>
      </c>
      <c r="N146" s="1" t="n">
        <v>0.03</v>
      </c>
      <c r="O146" s="1" t="n">
        <v>0.33</v>
      </c>
    </row>
    <row r="147" customFormat="false" ht="16" hidden="false" customHeight="false" outlineLevel="0" collapsed="false">
      <c r="A147" s="1" t="s">
        <v>134</v>
      </c>
      <c r="B147" s="1" t="s">
        <v>429</v>
      </c>
      <c r="C147" s="1" t="s">
        <v>430</v>
      </c>
      <c r="D147" s="1" t="s">
        <v>429</v>
      </c>
      <c r="E147" s="1" t="n">
        <v>0.74</v>
      </c>
      <c r="F147" s="1" t="n">
        <v>0.41</v>
      </c>
      <c r="G147" s="1" t="n">
        <v>0.36</v>
      </c>
      <c r="H147" s="1" t="n">
        <v>0.24</v>
      </c>
      <c r="I147" s="1" t="n">
        <v>0.3</v>
      </c>
      <c r="J147" s="1" t="n">
        <v>0.18</v>
      </c>
      <c r="K147" s="1" t="n">
        <v>0.2</v>
      </c>
      <c r="L147" s="1" t="n">
        <v>0.16</v>
      </c>
      <c r="M147" s="1" t="n">
        <v>0.17</v>
      </c>
      <c r="N147" s="1" t="n">
        <v>0.16</v>
      </c>
      <c r="O147" s="1" t="n">
        <v>0.68</v>
      </c>
    </row>
    <row r="148" customFormat="false" ht="16" hidden="false" customHeight="false" outlineLevel="0" collapsed="false">
      <c r="A148" s="1" t="s">
        <v>134</v>
      </c>
      <c r="B148" s="1" t="s">
        <v>431</v>
      </c>
      <c r="C148" s="1" t="s">
        <v>432</v>
      </c>
      <c r="D148" s="1" t="s">
        <v>431</v>
      </c>
      <c r="E148" s="1" t="n">
        <v>1.98</v>
      </c>
      <c r="F148" s="1" t="n">
        <v>1.07</v>
      </c>
      <c r="G148" s="1" t="n">
        <v>0.95</v>
      </c>
      <c r="H148" s="1" t="n">
        <v>0.65</v>
      </c>
      <c r="I148" s="1" t="n">
        <v>0.93</v>
      </c>
      <c r="J148" s="1" t="n">
        <v>0.72</v>
      </c>
      <c r="K148" s="1" t="n">
        <v>0.35</v>
      </c>
      <c r="L148" s="1" t="n">
        <v>0.3</v>
      </c>
      <c r="M148" s="1" t="n">
        <v>0.46</v>
      </c>
      <c r="N148" s="1" t="n">
        <v>0.43</v>
      </c>
      <c r="O148" s="1" t="n">
        <v>1.94</v>
      </c>
    </row>
    <row r="149" customFormat="false" ht="16" hidden="false" customHeight="false" outlineLevel="0" collapsed="false">
      <c r="A149" s="1" t="s">
        <v>134</v>
      </c>
      <c r="B149" s="1" t="s">
        <v>433</v>
      </c>
      <c r="C149" s="1" t="s">
        <v>434</v>
      </c>
      <c r="D149" s="1" t="s">
        <v>433</v>
      </c>
      <c r="E149" s="1" t="n">
        <v>0.85</v>
      </c>
      <c r="F149" s="1" t="n">
        <v>0.31</v>
      </c>
      <c r="G149" s="1" t="n">
        <v>0.23</v>
      </c>
      <c r="H149" s="1" t="n">
        <v>1.14</v>
      </c>
      <c r="I149" s="1" t="n">
        <v>0.23</v>
      </c>
      <c r="J149" s="1" t="n">
        <v>0.5</v>
      </c>
      <c r="K149" s="1" t="n">
        <v>0.45</v>
      </c>
      <c r="L149" s="1" t="n">
        <v>0.38</v>
      </c>
      <c r="M149" s="1" t="n">
        <v>0.47</v>
      </c>
      <c r="N149" s="1" t="n">
        <v>0.4</v>
      </c>
      <c r="O149" s="1" t="n">
        <v>0.5</v>
      </c>
    </row>
    <row r="150" customFormat="false" ht="16" hidden="false" customHeight="false" outlineLevel="0" collapsed="false">
      <c r="A150" s="1" t="s">
        <v>134</v>
      </c>
      <c r="B150" s="1" t="s">
        <v>435</v>
      </c>
      <c r="C150" s="1" t="s">
        <v>436</v>
      </c>
      <c r="D150" s="1" t="s">
        <v>435</v>
      </c>
      <c r="E150" s="1" t="n">
        <v>1.03</v>
      </c>
      <c r="F150" s="1" t="n">
        <v>0.57</v>
      </c>
      <c r="G150" s="1" t="n">
        <v>0.5</v>
      </c>
      <c r="H150" s="1" t="n">
        <v>0.56</v>
      </c>
      <c r="I150" s="1" t="n">
        <v>0.87</v>
      </c>
      <c r="J150" s="1" t="n">
        <v>0.89</v>
      </c>
      <c r="K150" s="1" t="n">
        <v>1.03</v>
      </c>
      <c r="L150" s="1" t="n">
        <v>0.67</v>
      </c>
      <c r="M150" s="1" t="n">
        <v>0.75</v>
      </c>
      <c r="N150" s="1" t="n">
        <v>0.87</v>
      </c>
      <c r="O150" s="1" t="n">
        <v>1.59</v>
      </c>
    </row>
    <row r="151" customFormat="false" ht="16" hidden="false" customHeight="false" outlineLevel="0" collapsed="false">
      <c r="A151" s="1" t="s">
        <v>134</v>
      </c>
      <c r="B151" s="1" t="s">
        <v>437</v>
      </c>
      <c r="C151" s="1" t="s">
        <v>438</v>
      </c>
      <c r="D151" s="1" t="s">
        <v>437</v>
      </c>
      <c r="E151" s="1" t="n">
        <v>0.48</v>
      </c>
      <c r="F151" s="1" t="n">
        <v>0.43</v>
      </c>
      <c r="G151" s="1" t="n">
        <v>0.3</v>
      </c>
      <c r="H151" s="1" t="n">
        <v>0.39</v>
      </c>
      <c r="I151" s="1" t="n">
        <v>0.46</v>
      </c>
      <c r="J151" s="1" t="n">
        <v>0.72</v>
      </c>
      <c r="K151" s="1" t="n">
        <v>0.8</v>
      </c>
      <c r="L151" s="1" t="n">
        <v>0.72</v>
      </c>
      <c r="M151" s="1" t="n">
        <v>0.48</v>
      </c>
      <c r="N151" s="1" t="n">
        <v>0.55</v>
      </c>
      <c r="O151" s="1" t="n">
        <v>0.37</v>
      </c>
    </row>
    <row r="152" customFormat="false" ht="16" hidden="false" customHeight="false" outlineLevel="0" collapsed="false">
      <c r="A152" s="1" t="s">
        <v>134</v>
      </c>
      <c r="B152" s="1" t="s">
        <v>439</v>
      </c>
      <c r="C152" s="1" t="s">
        <v>440</v>
      </c>
      <c r="D152" s="1" t="s">
        <v>439</v>
      </c>
      <c r="E152" s="1" t="n">
        <v>3.48</v>
      </c>
      <c r="F152" s="1" t="n">
        <v>3.21</v>
      </c>
      <c r="G152" s="1" t="n">
        <v>3.88</v>
      </c>
      <c r="H152" s="1" t="n">
        <v>4.06</v>
      </c>
      <c r="I152" s="1" t="n">
        <v>3.77</v>
      </c>
      <c r="J152" s="1" t="n">
        <v>3.4</v>
      </c>
      <c r="K152" s="1" t="n">
        <v>3.73</v>
      </c>
      <c r="L152" s="1" t="n">
        <v>3.14</v>
      </c>
      <c r="M152" s="1" t="n">
        <v>1.93</v>
      </c>
      <c r="N152" s="1" t="n">
        <v>2.33</v>
      </c>
      <c r="O152" s="1" t="n">
        <v>3.77</v>
      </c>
    </row>
    <row r="153" customFormat="false" ht="16" hidden="false" customHeight="false" outlineLevel="0" collapsed="false">
      <c r="A153" s="1" t="s">
        <v>134</v>
      </c>
      <c r="B153" s="1" t="s">
        <v>441</v>
      </c>
      <c r="C153" s="1" t="s">
        <v>442</v>
      </c>
      <c r="D153" s="1" t="s">
        <v>441</v>
      </c>
      <c r="E153" s="1" t="n">
        <v>7.96</v>
      </c>
      <c r="F153" s="1" t="n">
        <v>6.23</v>
      </c>
      <c r="G153" s="1" t="n">
        <v>5.44</v>
      </c>
      <c r="H153" s="1" t="n">
        <v>5.98</v>
      </c>
      <c r="I153" s="1" t="n">
        <v>5.88</v>
      </c>
      <c r="J153" s="1" t="n">
        <v>5.75</v>
      </c>
      <c r="K153" s="1" t="n">
        <v>3.88</v>
      </c>
      <c r="L153" s="1" t="n">
        <v>3.5</v>
      </c>
      <c r="M153" s="1" t="n">
        <v>1.74</v>
      </c>
      <c r="N153" s="1" t="n">
        <v>1.69</v>
      </c>
      <c r="O153" s="1" t="n">
        <v>6.12</v>
      </c>
    </row>
    <row r="154" customFormat="false" ht="16" hidden="false" customHeight="false" outlineLevel="0" collapsed="false">
      <c r="A154" s="1" t="s">
        <v>134</v>
      </c>
      <c r="B154" s="1" t="s">
        <v>443</v>
      </c>
      <c r="C154" s="1" t="s">
        <v>444</v>
      </c>
      <c r="D154" s="1" t="s">
        <v>443</v>
      </c>
      <c r="E154" s="1" t="n">
        <v>8.32</v>
      </c>
      <c r="F154" s="1" t="n">
        <v>7.69</v>
      </c>
      <c r="G154" s="1" t="n">
        <v>6.71</v>
      </c>
      <c r="H154" s="1" t="n">
        <v>6.53</v>
      </c>
      <c r="I154" s="1" t="n">
        <v>5.12</v>
      </c>
      <c r="J154" s="1" t="n">
        <v>10.46</v>
      </c>
      <c r="K154" s="1" t="n">
        <v>8.83</v>
      </c>
      <c r="L154" s="1" t="n">
        <v>8.47</v>
      </c>
      <c r="M154" s="1" t="n">
        <v>7.26</v>
      </c>
      <c r="N154" s="1" t="n">
        <v>6.83</v>
      </c>
      <c r="O154" s="1" t="n">
        <v>8.7</v>
      </c>
    </row>
    <row r="155" customFormat="false" ht="16" hidden="false" customHeight="false" outlineLevel="0" collapsed="false">
      <c r="A155" s="1" t="s">
        <v>134</v>
      </c>
      <c r="B155" s="1" t="s">
        <v>445</v>
      </c>
      <c r="C155" s="1" t="s">
        <v>446</v>
      </c>
      <c r="D155" s="1" t="s">
        <v>445</v>
      </c>
      <c r="E155" s="1" t="n">
        <v>12.75</v>
      </c>
      <c r="F155" s="1" t="n">
        <v>15.94</v>
      </c>
      <c r="G155" s="1" t="n">
        <v>19.77</v>
      </c>
      <c r="H155" s="1" t="n">
        <v>22.67</v>
      </c>
      <c r="I155" s="1" t="n">
        <v>19.69</v>
      </c>
      <c r="J155" s="1" t="n">
        <v>22.59</v>
      </c>
      <c r="K155" s="1" t="n">
        <v>19.93</v>
      </c>
      <c r="L155" s="1" t="n">
        <v>20.69</v>
      </c>
      <c r="M155" s="1" t="n">
        <v>27.96</v>
      </c>
      <c r="N155" s="1" t="n">
        <v>21.88</v>
      </c>
      <c r="O155" s="1" t="n">
        <v>13.48</v>
      </c>
    </row>
    <row r="156" customFormat="false" ht="16" hidden="false" customHeight="false" outlineLevel="0" collapsed="false">
      <c r="A156" s="1" t="s">
        <v>134</v>
      </c>
      <c r="B156" s="1" t="s">
        <v>447</v>
      </c>
      <c r="C156" s="1" t="s">
        <v>448</v>
      </c>
      <c r="D156" s="1" t="s">
        <v>447</v>
      </c>
      <c r="E156" s="1" t="n">
        <v>0.95</v>
      </c>
      <c r="F156" s="1" t="n">
        <v>1.62</v>
      </c>
      <c r="G156" s="1" t="n">
        <v>2.03</v>
      </c>
      <c r="H156" s="1" t="n">
        <v>1.68</v>
      </c>
      <c r="I156" s="1" t="n">
        <v>1.81</v>
      </c>
      <c r="J156" s="1" t="n">
        <v>1.99</v>
      </c>
      <c r="K156" s="1" t="n">
        <v>1.33</v>
      </c>
      <c r="L156" s="1" t="n">
        <v>1.86</v>
      </c>
      <c r="M156" s="1" t="n">
        <v>1.75</v>
      </c>
      <c r="N156" s="1" t="n">
        <v>1.86</v>
      </c>
      <c r="O156" s="1" t="n">
        <v>1.14</v>
      </c>
    </row>
    <row r="157" customFormat="false" ht="16" hidden="false" customHeight="false" outlineLevel="0" collapsed="false">
      <c r="A157" s="1" t="s">
        <v>134</v>
      </c>
      <c r="B157" s="1" t="s">
        <v>449</v>
      </c>
      <c r="C157" s="1" t="s">
        <v>450</v>
      </c>
      <c r="D157" s="1" t="s">
        <v>451</v>
      </c>
      <c r="E157" s="1" t="n">
        <v>0.55</v>
      </c>
      <c r="F157" s="1" t="n">
        <v>0.49</v>
      </c>
      <c r="G157" s="1" t="n">
        <v>0.64</v>
      </c>
      <c r="H157" s="1" t="n">
        <v>1.19</v>
      </c>
      <c r="I157" s="1" t="n">
        <v>4.63</v>
      </c>
      <c r="J157" s="1" t="n">
        <v>2.58</v>
      </c>
      <c r="K157" s="1" t="n">
        <v>4.85</v>
      </c>
      <c r="L157" s="1" t="n">
        <v>6.15</v>
      </c>
      <c r="M157" s="1" t="n">
        <v>6.08</v>
      </c>
      <c r="N157" s="1" t="n">
        <v>5.37</v>
      </c>
      <c r="O157" s="1" t="n">
        <v>0.7</v>
      </c>
    </row>
    <row r="158" customFormat="false" ht="16" hidden="false" customHeight="false" outlineLevel="0" collapsed="false">
      <c r="A158" s="1" t="s">
        <v>134</v>
      </c>
      <c r="B158" s="1" t="s">
        <v>452</v>
      </c>
      <c r="C158" s="1" t="s">
        <v>453</v>
      </c>
      <c r="D158" s="1" t="s">
        <v>452</v>
      </c>
      <c r="E158" s="1" t="n">
        <v>0.17</v>
      </c>
      <c r="F158" s="1" t="n">
        <v>0.1</v>
      </c>
      <c r="G158" s="1" t="n">
        <v>0.16</v>
      </c>
      <c r="H158" s="1" t="n">
        <v>0.09</v>
      </c>
      <c r="I158" s="1" t="n">
        <v>0.22</v>
      </c>
      <c r="J158" s="1" t="n">
        <v>0.25</v>
      </c>
      <c r="K158" s="1" t="n">
        <v>0.13</v>
      </c>
      <c r="L158" s="1" t="n">
        <v>0.12</v>
      </c>
      <c r="M158" s="1" t="n">
        <v>0.05</v>
      </c>
      <c r="N158" s="1" t="n">
        <v>0.1</v>
      </c>
      <c r="O158" s="1" t="n">
        <v>0.12</v>
      </c>
    </row>
    <row r="159" customFormat="false" ht="16" hidden="false" customHeight="false" outlineLevel="0" collapsed="false">
      <c r="A159" s="1" t="s">
        <v>134</v>
      </c>
      <c r="B159" s="1" t="s">
        <v>454</v>
      </c>
      <c r="C159" s="1" t="s">
        <v>455</v>
      </c>
      <c r="D159" s="1" t="s">
        <v>456</v>
      </c>
      <c r="E159" s="1" t="n">
        <v>2.46</v>
      </c>
      <c r="F159" s="1" t="n">
        <v>3.23</v>
      </c>
      <c r="G159" s="1" t="n">
        <v>3.77</v>
      </c>
      <c r="H159" s="1" t="n">
        <v>3.31</v>
      </c>
      <c r="I159" s="1" t="n">
        <v>3.52</v>
      </c>
      <c r="J159" s="1" t="n">
        <v>3.69</v>
      </c>
      <c r="K159" s="1" t="n">
        <v>5.05</v>
      </c>
      <c r="L159" s="1" t="n">
        <v>4.49</v>
      </c>
      <c r="M159" s="1" t="n">
        <v>4.54</v>
      </c>
      <c r="N159" s="1" t="n">
        <v>6.2</v>
      </c>
      <c r="O159" s="1" t="n">
        <v>3.14</v>
      </c>
    </row>
    <row r="160" customFormat="false" ht="16" hidden="false" customHeight="false" outlineLevel="0" collapsed="false">
      <c r="A160" s="1" t="s">
        <v>134</v>
      </c>
      <c r="B160" s="1" t="s">
        <v>457</v>
      </c>
      <c r="C160" s="1" t="s">
        <v>458</v>
      </c>
      <c r="D160" s="1" t="s">
        <v>459</v>
      </c>
      <c r="E160" s="1" t="n">
        <v>54.62</v>
      </c>
      <c r="F160" s="1" t="n">
        <v>68.22</v>
      </c>
      <c r="G160" s="1" t="n">
        <v>85.33</v>
      </c>
      <c r="H160" s="1" t="n">
        <v>64.72</v>
      </c>
      <c r="I160" s="1" t="n">
        <v>41.97</v>
      </c>
      <c r="J160" s="1" t="n">
        <v>27.62</v>
      </c>
      <c r="K160" s="1" t="n">
        <v>19.18</v>
      </c>
      <c r="L160" s="1" t="n">
        <v>16.92</v>
      </c>
      <c r="M160" s="1" t="n">
        <v>9.63</v>
      </c>
      <c r="N160" s="1" t="n">
        <v>7.05</v>
      </c>
      <c r="O160" s="1" t="n">
        <v>39.19</v>
      </c>
    </row>
    <row r="161" customFormat="false" ht="16" hidden="false" customHeight="false" outlineLevel="0" collapsed="false">
      <c r="A161" s="1" t="s">
        <v>134</v>
      </c>
      <c r="B161" s="1" t="s">
        <v>460</v>
      </c>
      <c r="C161" s="1" t="s">
        <v>461</v>
      </c>
      <c r="D161" s="1" t="s">
        <v>460</v>
      </c>
      <c r="E161" s="1" t="n">
        <v>158.02</v>
      </c>
      <c r="F161" s="1" t="n">
        <v>186.36</v>
      </c>
      <c r="G161" s="1" t="n">
        <v>195.59</v>
      </c>
      <c r="H161" s="1" t="n">
        <v>170.69</v>
      </c>
      <c r="I161" s="1" t="n">
        <v>114.88</v>
      </c>
      <c r="J161" s="1" t="n">
        <v>101.25</v>
      </c>
      <c r="K161" s="1" t="n">
        <v>62.16</v>
      </c>
      <c r="L161" s="1" t="n">
        <v>54.17</v>
      </c>
      <c r="M161" s="1" t="n">
        <v>31.51</v>
      </c>
      <c r="N161" s="1" t="n">
        <v>22.84</v>
      </c>
      <c r="O161" s="1" t="n">
        <v>97.36</v>
      </c>
    </row>
    <row r="162" customFormat="false" ht="16" hidden="false" customHeight="false" outlineLevel="0" collapsed="false">
      <c r="A162" s="1" t="s">
        <v>134</v>
      </c>
      <c r="B162" s="1" t="s">
        <v>462</v>
      </c>
      <c r="C162" s="1" t="s">
        <v>463</v>
      </c>
      <c r="D162" s="1" t="s">
        <v>462</v>
      </c>
      <c r="E162" s="1" t="n">
        <v>2.08</v>
      </c>
      <c r="F162" s="1" t="n">
        <v>2.43</v>
      </c>
      <c r="G162" s="1" t="n">
        <v>4.66</v>
      </c>
      <c r="H162" s="1" t="n">
        <v>2.42</v>
      </c>
      <c r="I162" s="1" t="n">
        <v>1.03</v>
      </c>
      <c r="J162" s="1" t="n">
        <v>0.52</v>
      </c>
      <c r="K162" s="1" t="n">
        <v>0.4</v>
      </c>
      <c r="L162" s="1" t="n">
        <v>0.12</v>
      </c>
      <c r="M162" s="1" t="n">
        <v>0.08</v>
      </c>
      <c r="N162" s="1" t="n">
        <v>0.05</v>
      </c>
      <c r="O162" s="1" t="n">
        <v>1.36</v>
      </c>
    </row>
    <row r="163" customFormat="false" ht="16" hidden="false" customHeight="false" outlineLevel="0" collapsed="false">
      <c r="A163" s="1" t="s">
        <v>134</v>
      </c>
      <c r="B163" s="1" t="s">
        <v>464</v>
      </c>
      <c r="C163" s="1" t="s">
        <v>465</v>
      </c>
      <c r="D163" s="1" t="s">
        <v>464</v>
      </c>
      <c r="E163" s="1" t="n">
        <v>4.39</v>
      </c>
      <c r="F163" s="1" t="n">
        <v>2.46</v>
      </c>
      <c r="G163" s="1" t="n">
        <v>3.11</v>
      </c>
      <c r="H163" s="1" t="n">
        <v>4.06</v>
      </c>
      <c r="I163" s="1" t="n">
        <v>3.11</v>
      </c>
      <c r="J163" s="1" t="n">
        <v>4.19</v>
      </c>
      <c r="K163" s="1" t="n">
        <v>5.03</v>
      </c>
      <c r="L163" s="1" t="n">
        <v>4.75</v>
      </c>
      <c r="M163" s="1" t="n">
        <v>5.42</v>
      </c>
      <c r="N163" s="1" t="n">
        <v>4.56</v>
      </c>
      <c r="O163" s="1" t="n">
        <v>5.11</v>
      </c>
    </row>
    <row r="164" customFormat="false" ht="16" hidden="false" customHeight="false" outlineLevel="0" collapsed="false">
      <c r="A164" s="1" t="s">
        <v>134</v>
      </c>
      <c r="B164" s="1" t="s">
        <v>466</v>
      </c>
      <c r="C164" s="1" t="s">
        <v>467</v>
      </c>
      <c r="D164" s="1" t="s">
        <v>466</v>
      </c>
      <c r="E164" s="1" t="n">
        <v>2.4</v>
      </c>
      <c r="F164" s="1" t="n">
        <v>1.56</v>
      </c>
      <c r="G164" s="1" t="n">
        <v>1.8</v>
      </c>
      <c r="H164" s="1" t="n">
        <v>1.61</v>
      </c>
      <c r="I164" s="1" t="n">
        <v>1.48</v>
      </c>
      <c r="J164" s="1" t="n">
        <v>2.95</v>
      </c>
      <c r="K164" s="1" t="n">
        <v>2.7</v>
      </c>
      <c r="L164" s="1" t="n">
        <v>3.26</v>
      </c>
      <c r="M164" s="1" t="n">
        <v>3.88</v>
      </c>
      <c r="N164" s="1" t="n">
        <v>3.51</v>
      </c>
      <c r="O164" s="1" t="n">
        <v>3.37</v>
      </c>
    </row>
    <row r="165" customFormat="false" ht="16" hidden="false" customHeight="false" outlineLevel="0" collapsed="false">
      <c r="A165" s="1" t="s">
        <v>134</v>
      </c>
      <c r="B165" s="1" t="s">
        <v>468</v>
      </c>
      <c r="C165" s="1" t="s">
        <v>469</v>
      </c>
      <c r="D165" s="1" t="s">
        <v>468</v>
      </c>
      <c r="E165" s="1" t="n">
        <v>6.55</v>
      </c>
      <c r="F165" s="1" t="n">
        <v>4.15</v>
      </c>
      <c r="G165" s="1" t="n">
        <v>4.05</v>
      </c>
      <c r="H165" s="1" t="n">
        <v>4.48</v>
      </c>
      <c r="I165" s="1" t="n">
        <v>3.84</v>
      </c>
      <c r="J165" s="1" t="n">
        <v>7.88</v>
      </c>
      <c r="K165" s="1" t="n">
        <v>8.63</v>
      </c>
      <c r="L165" s="1" t="n">
        <v>7.55</v>
      </c>
      <c r="M165" s="1" t="n">
        <v>6.77</v>
      </c>
      <c r="N165" s="1" t="n">
        <v>10.04</v>
      </c>
      <c r="O165" s="1" t="n">
        <v>7.54</v>
      </c>
    </row>
    <row r="166" customFormat="false" ht="16" hidden="false" customHeight="false" outlineLevel="0" collapsed="false">
      <c r="A166" s="1" t="s">
        <v>134</v>
      </c>
      <c r="B166" s="1" t="s">
        <v>470</v>
      </c>
      <c r="C166" s="1" t="s">
        <v>471</v>
      </c>
      <c r="D166" s="1" t="s">
        <v>470</v>
      </c>
      <c r="E166" s="1" t="n">
        <v>18.89</v>
      </c>
      <c r="F166" s="1" t="n">
        <v>9.72</v>
      </c>
      <c r="G166" s="1" t="n">
        <v>8.91</v>
      </c>
      <c r="H166" s="1" t="n">
        <v>16.57</v>
      </c>
      <c r="I166" s="1" t="n">
        <v>12.32</v>
      </c>
      <c r="J166" s="1" t="n">
        <v>30.43</v>
      </c>
      <c r="K166" s="1" t="n">
        <v>22.83</v>
      </c>
      <c r="L166" s="1" t="n">
        <v>20.08</v>
      </c>
      <c r="M166" s="1" t="n">
        <v>19.05</v>
      </c>
      <c r="N166" s="1" t="n">
        <v>29.79</v>
      </c>
      <c r="O166" s="1" t="n">
        <v>35.27</v>
      </c>
    </row>
    <row r="167" customFormat="false" ht="16" hidden="false" customHeight="false" outlineLevel="0" collapsed="false">
      <c r="A167" s="1" t="s">
        <v>134</v>
      </c>
      <c r="B167" s="1" t="s">
        <v>472</v>
      </c>
      <c r="C167" s="1" t="s">
        <v>473</v>
      </c>
      <c r="D167" s="1" t="s">
        <v>472</v>
      </c>
      <c r="E167" s="1" t="n">
        <v>45.36</v>
      </c>
      <c r="F167" s="1" t="n">
        <v>225.87</v>
      </c>
      <c r="G167" s="1" t="n">
        <v>229.79</v>
      </c>
      <c r="H167" s="1" t="n">
        <v>260.8</v>
      </c>
      <c r="I167" s="1" t="n">
        <v>6.05</v>
      </c>
      <c r="J167" s="1" t="n">
        <v>7.32</v>
      </c>
      <c r="K167" s="1" t="n">
        <v>3.6</v>
      </c>
      <c r="L167" s="1" t="n">
        <v>2.12</v>
      </c>
      <c r="M167" s="1" t="n">
        <v>1.47</v>
      </c>
      <c r="N167" s="1" t="n">
        <v>1.36</v>
      </c>
      <c r="O167" s="1" t="n">
        <v>21.83</v>
      </c>
    </row>
    <row r="168" customFormat="false" ht="16" hidden="false" customHeight="false" outlineLevel="0" collapsed="false">
      <c r="A168" s="1" t="s">
        <v>134</v>
      </c>
      <c r="B168" s="1" t="s">
        <v>474</v>
      </c>
      <c r="C168" s="1" t="s">
        <v>475</v>
      </c>
      <c r="D168" s="1" t="s">
        <v>474</v>
      </c>
      <c r="E168" s="1" t="n">
        <v>7.24</v>
      </c>
      <c r="F168" s="1" t="n">
        <v>35.29</v>
      </c>
      <c r="G168" s="1" t="n">
        <v>40.81</v>
      </c>
      <c r="H168" s="1" t="n">
        <v>46.88</v>
      </c>
      <c r="I168" s="1" t="n">
        <v>2.08</v>
      </c>
      <c r="J168" s="1" t="n">
        <v>1.83</v>
      </c>
      <c r="K168" s="1" t="n">
        <v>0.93</v>
      </c>
      <c r="L168" s="1" t="n">
        <v>0.69</v>
      </c>
      <c r="M168" s="1" t="n">
        <v>0.56</v>
      </c>
      <c r="N168" s="1" t="n">
        <v>0.47</v>
      </c>
      <c r="O168" s="1" t="n">
        <v>3.35</v>
      </c>
    </row>
    <row r="169" customFormat="false" ht="16" hidden="false" customHeight="false" outlineLevel="0" collapsed="false">
      <c r="A169" s="1" t="s">
        <v>134</v>
      </c>
      <c r="B169" s="1" t="s">
        <v>476</v>
      </c>
      <c r="C169" s="1" t="s">
        <v>477</v>
      </c>
      <c r="D169" s="1" t="s">
        <v>478</v>
      </c>
      <c r="E169" s="1" t="n">
        <v>0.65</v>
      </c>
      <c r="F169" s="1" t="n">
        <v>2.99</v>
      </c>
      <c r="G169" s="1" t="n">
        <v>2.45</v>
      </c>
      <c r="H169" s="1" t="n">
        <v>2.5</v>
      </c>
      <c r="I169" s="1" t="n">
        <v>0.13</v>
      </c>
      <c r="J169" s="1" t="n">
        <v>0.18</v>
      </c>
      <c r="K169" s="1" t="n">
        <v>0.3</v>
      </c>
      <c r="L169" s="1" t="n">
        <v>0.18</v>
      </c>
      <c r="M169" s="1" t="n">
        <v>0.2</v>
      </c>
      <c r="N169" s="1" t="n">
        <v>0.17</v>
      </c>
      <c r="O169" s="1" t="n">
        <v>0.27</v>
      </c>
    </row>
    <row r="170" customFormat="false" ht="16" hidden="false" customHeight="false" outlineLevel="0" collapsed="false">
      <c r="A170" s="1" t="s">
        <v>134</v>
      </c>
      <c r="B170" s="1" t="s">
        <v>479</v>
      </c>
      <c r="C170" s="1" t="s">
        <v>480</v>
      </c>
      <c r="D170" s="1" t="s">
        <v>481</v>
      </c>
      <c r="E170" s="1" t="n">
        <v>36.53</v>
      </c>
      <c r="F170" s="1" t="n">
        <v>43.3</v>
      </c>
      <c r="G170" s="1" t="n">
        <v>45.16</v>
      </c>
      <c r="H170" s="1" t="n">
        <v>45.62</v>
      </c>
      <c r="I170" s="1" t="n">
        <v>32.05</v>
      </c>
      <c r="J170" s="1" t="n">
        <v>36.13</v>
      </c>
      <c r="K170" s="1" t="n">
        <v>37.53</v>
      </c>
      <c r="L170" s="1" t="n">
        <v>36.44</v>
      </c>
      <c r="M170" s="1" t="n">
        <v>47.16</v>
      </c>
      <c r="N170" s="1" t="n">
        <v>40.91</v>
      </c>
      <c r="O170" s="1" t="n">
        <v>22.84</v>
      </c>
    </row>
    <row r="171" customFormat="false" ht="16" hidden="false" customHeight="false" outlineLevel="0" collapsed="false">
      <c r="A171" s="1" t="s">
        <v>134</v>
      </c>
      <c r="B171" s="1" t="s">
        <v>482</v>
      </c>
      <c r="C171" s="1" t="s">
        <v>483</v>
      </c>
      <c r="D171" s="1" t="s">
        <v>482</v>
      </c>
      <c r="E171" s="1" t="n">
        <v>10.61</v>
      </c>
      <c r="F171" s="1" t="n">
        <v>12.71</v>
      </c>
      <c r="G171" s="1" t="n">
        <v>12.63</v>
      </c>
      <c r="H171" s="1" t="n">
        <v>11.14</v>
      </c>
      <c r="I171" s="1" t="n">
        <v>8.81</v>
      </c>
      <c r="J171" s="1" t="n">
        <v>8.53</v>
      </c>
      <c r="K171" s="1" t="n">
        <v>8.18</v>
      </c>
      <c r="L171" s="1" t="n">
        <v>7.53</v>
      </c>
      <c r="M171" s="1" t="n">
        <v>6.79</v>
      </c>
      <c r="N171" s="1" t="n">
        <v>9.4</v>
      </c>
      <c r="O171" s="1" t="n">
        <v>5.87</v>
      </c>
    </row>
    <row r="172" customFormat="false" ht="16" hidden="false" customHeight="false" outlineLevel="0" collapsed="false">
      <c r="A172" s="1" t="s">
        <v>134</v>
      </c>
      <c r="B172" s="1" t="s">
        <v>484</v>
      </c>
      <c r="C172" s="1" t="s">
        <v>485</v>
      </c>
      <c r="D172" s="1" t="s">
        <v>484</v>
      </c>
      <c r="E172" s="1" t="n">
        <v>0.62</v>
      </c>
      <c r="F172" s="1" t="n">
        <v>0.47</v>
      </c>
      <c r="G172" s="1" t="n">
        <v>0.55</v>
      </c>
      <c r="H172" s="1" t="n">
        <v>0.53</v>
      </c>
      <c r="I172" s="1" t="n">
        <v>0.75</v>
      </c>
      <c r="J172" s="1" t="n">
        <v>0.77</v>
      </c>
      <c r="K172" s="1" t="n">
        <v>0.98</v>
      </c>
      <c r="L172" s="1" t="n">
        <v>1.48</v>
      </c>
      <c r="M172" s="1" t="n">
        <v>2.31</v>
      </c>
      <c r="N172" s="1" t="n">
        <v>2.21</v>
      </c>
      <c r="O172" s="1" t="n">
        <v>0.72</v>
      </c>
    </row>
    <row r="173" customFormat="false" ht="16" hidden="false" customHeight="false" outlineLevel="0" collapsed="false">
      <c r="A173" s="1" t="s">
        <v>134</v>
      </c>
      <c r="B173" s="1" t="s">
        <v>486</v>
      </c>
      <c r="C173" s="1" t="s">
        <v>487</v>
      </c>
      <c r="D173" s="1" t="s">
        <v>488</v>
      </c>
      <c r="E173" s="1" t="n">
        <v>5.18</v>
      </c>
      <c r="F173" s="1" t="n">
        <v>2.57</v>
      </c>
      <c r="G173" s="1" t="n">
        <v>2.62</v>
      </c>
      <c r="H173" s="1" t="n">
        <v>2.19</v>
      </c>
      <c r="I173" s="1" t="n">
        <v>2.21</v>
      </c>
      <c r="J173" s="1" t="n">
        <v>5.97</v>
      </c>
      <c r="K173" s="1" t="n">
        <v>5.1</v>
      </c>
      <c r="L173" s="1" t="n">
        <v>4.29</v>
      </c>
      <c r="M173" s="1" t="n">
        <v>3.66</v>
      </c>
      <c r="N173" s="1" t="n">
        <v>2.8</v>
      </c>
      <c r="O173" s="1" t="n">
        <v>5.4</v>
      </c>
    </row>
    <row r="174" customFormat="false" ht="16" hidden="false" customHeight="false" outlineLevel="0" collapsed="false">
      <c r="A174" s="1" t="s">
        <v>134</v>
      </c>
      <c r="B174" s="1" t="s">
        <v>489</v>
      </c>
      <c r="C174" s="1" t="s">
        <v>490</v>
      </c>
      <c r="D174" s="1" t="s">
        <v>491</v>
      </c>
      <c r="E174" s="1" t="n">
        <v>0.66</v>
      </c>
      <c r="F174" s="1" t="n">
        <v>0.49</v>
      </c>
      <c r="G174" s="1" t="n">
        <v>0.51</v>
      </c>
      <c r="H174" s="1" t="n">
        <v>0.47</v>
      </c>
      <c r="I174" s="1" t="n">
        <v>0.51</v>
      </c>
      <c r="J174" s="1" t="n">
        <v>0.85</v>
      </c>
      <c r="K174" s="1" t="n">
        <v>0.6</v>
      </c>
      <c r="L174" s="1" t="n">
        <v>0.43</v>
      </c>
      <c r="M174" s="1" t="n">
        <v>0.61</v>
      </c>
      <c r="N174" s="1" t="n">
        <v>0.65</v>
      </c>
      <c r="O174" s="1" t="n">
        <v>1.03</v>
      </c>
    </row>
    <row r="175" customFormat="false" ht="16" hidden="false" customHeight="false" outlineLevel="0" collapsed="false">
      <c r="A175" s="1" t="s">
        <v>134</v>
      </c>
      <c r="B175" s="1" t="s">
        <v>492</v>
      </c>
      <c r="C175" s="1" t="s">
        <v>493</v>
      </c>
      <c r="D175" s="1" t="s">
        <v>492</v>
      </c>
      <c r="E175" s="1" t="n">
        <v>1.73</v>
      </c>
      <c r="F175" s="1" t="n">
        <v>1.07</v>
      </c>
      <c r="G175" s="1" t="n">
        <v>1.06</v>
      </c>
      <c r="H175" s="1" t="n">
        <v>1.03</v>
      </c>
      <c r="I175" s="1" t="n">
        <v>1.24</v>
      </c>
      <c r="J175" s="1" t="n">
        <v>1.96</v>
      </c>
      <c r="K175" s="1" t="n">
        <v>1.8</v>
      </c>
      <c r="L175" s="1" t="n">
        <v>1.32</v>
      </c>
      <c r="M175" s="1" t="n">
        <v>1.17</v>
      </c>
      <c r="N175" s="1" t="n">
        <v>1.52</v>
      </c>
      <c r="O175" s="1" t="n">
        <v>2.34</v>
      </c>
    </row>
    <row r="176" customFormat="false" ht="16" hidden="false" customHeight="false" outlineLevel="0" collapsed="false">
      <c r="A176" s="1" t="s">
        <v>134</v>
      </c>
      <c r="B176" s="1" t="s">
        <v>494</v>
      </c>
      <c r="C176" s="1" t="s">
        <v>495</v>
      </c>
      <c r="D176" s="1" t="s">
        <v>494</v>
      </c>
      <c r="E176" s="1" t="n">
        <v>0.74</v>
      </c>
      <c r="F176" s="1" t="n">
        <v>0.6</v>
      </c>
      <c r="G176" s="1" t="n">
        <v>0.6</v>
      </c>
      <c r="H176" s="1" t="n">
        <v>0.45</v>
      </c>
      <c r="I176" s="1" t="n">
        <v>0.21</v>
      </c>
      <c r="J176" s="1" t="n">
        <v>0.12</v>
      </c>
      <c r="K176" s="1" t="n">
        <v>0.1</v>
      </c>
      <c r="L176" s="1" t="n">
        <v>0.07</v>
      </c>
      <c r="M176" s="1" t="n">
        <v>0.13</v>
      </c>
      <c r="N176" s="1" t="n">
        <v>0.05</v>
      </c>
      <c r="O176" s="1" t="n">
        <v>0.75</v>
      </c>
    </row>
    <row r="177" customFormat="false" ht="16" hidden="false" customHeight="false" outlineLevel="0" collapsed="false">
      <c r="A177" s="1" t="s">
        <v>134</v>
      </c>
      <c r="B177" s="1" t="s">
        <v>496</v>
      </c>
      <c r="C177" s="1" t="s">
        <v>497</v>
      </c>
      <c r="D177" s="1" t="s">
        <v>498</v>
      </c>
      <c r="E177" s="1" t="n">
        <v>68.62</v>
      </c>
      <c r="F177" s="1" t="n">
        <v>74.39</v>
      </c>
      <c r="G177" s="1" t="n">
        <v>59.45</v>
      </c>
      <c r="H177" s="1" t="n">
        <v>41.35</v>
      </c>
      <c r="I177" s="1" t="n">
        <v>20.06</v>
      </c>
      <c r="J177" s="1" t="n">
        <v>12.97</v>
      </c>
      <c r="K177" s="1" t="n">
        <v>8.78</v>
      </c>
      <c r="L177" s="1" t="n">
        <v>9.85</v>
      </c>
      <c r="M177" s="1" t="n">
        <v>7.79</v>
      </c>
      <c r="N177" s="1" t="n">
        <v>6.08</v>
      </c>
      <c r="O177" s="1" t="n">
        <v>65.62</v>
      </c>
    </row>
    <row r="178" customFormat="false" ht="16" hidden="false" customHeight="false" outlineLevel="0" collapsed="false">
      <c r="A178" s="1" t="s">
        <v>134</v>
      </c>
      <c r="B178" s="1" t="s">
        <v>499</v>
      </c>
      <c r="C178" s="1" t="s">
        <v>500</v>
      </c>
      <c r="D178" s="1" t="s">
        <v>501</v>
      </c>
      <c r="E178" s="1" t="n">
        <v>7.07</v>
      </c>
      <c r="F178" s="1" t="n">
        <v>4.61</v>
      </c>
      <c r="G178" s="1" t="n">
        <v>4.3</v>
      </c>
      <c r="H178" s="1" t="n">
        <v>3.87</v>
      </c>
      <c r="I178" s="1" t="n">
        <v>3.83</v>
      </c>
      <c r="J178" s="1" t="n">
        <v>4.88</v>
      </c>
      <c r="K178" s="1" t="n">
        <v>6</v>
      </c>
      <c r="L178" s="1" t="n">
        <v>5.74</v>
      </c>
      <c r="M178" s="1" t="n">
        <v>6.62</v>
      </c>
      <c r="N178" s="1" t="n">
        <v>5.75</v>
      </c>
      <c r="O178" s="1" t="n">
        <v>7.6</v>
      </c>
    </row>
    <row r="179" customFormat="false" ht="16" hidden="false" customHeight="false" outlineLevel="0" collapsed="false">
      <c r="A179" s="1" t="s">
        <v>134</v>
      </c>
      <c r="B179" s="1" t="s">
        <v>502</v>
      </c>
      <c r="C179" s="1" t="s">
        <v>503</v>
      </c>
      <c r="D179" s="1" t="s">
        <v>502</v>
      </c>
      <c r="E179" s="1" t="n">
        <v>3.98</v>
      </c>
      <c r="F179" s="1" t="n">
        <v>2.1</v>
      </c>
      <c r="G179" s="1" t="n">
        <v>1.7</v>
      </c>
      <c r="H179" s="1" t="n">
        <v>1.43</v>
      </c>
      <c r="I179" s="1" t="n">
        <v>1.55</v>
      </c>
      <c r="J179" s="1" t="n">
        <v>3.25</v>
      </c>
      <c r="K179" s="1" t="n">
        <v>3.05</v>
      </c>
      <c r="L179" s="1" t="n">
        <v>2.76</v>
      </c>
      <c r="M179" s="1" t="n">
        <v>3.11</v>
      </c>
      <c r="N179" s="1" t="n">
        <v>2.78</v>
      </c>
      <c r="O179" s="1" t="n">
        <v>4.67</v>
      </c>
    </row>
    <row r="180" customFormat="false" ht="16" hidden="false" customHeight="false" outlineLevel="0" collapsed="false">
      <c r="A180" s="1" t="s">
        <v>134</v>
      </c>
      <c r="B180" s="1" t="s">
        <v>504</v>
      </c>
      <c r="C180" s="1" t="s">
        <v>505</v>
      </c>
      <c r="D180" s="1" t="s">
        <v>506</v>
      </c>
      <c r="E180" s="1" t="n">
        <v>34.6</v>
      </c>
      <c r="F180" s="1" t="n">
        <v>22.72</v>
      </c>
      <c r="G180" s="1" t="n">
        <v>18.01</v>
      </c>
      <c r="H180" s="1" t="n">
        <v>21.36</v>
      </c>
      <c r="I180" s="1" t="n">
        <v>19.08</v>
      </c>
      <c r="J180" s="1" t="n">
        <v>28.39</v>
      </c>
      <c r="K180" s="1" t="n">
        <v>26.05</v>
      </c>
      <c r="L180" s="1" t="n">
        <v>20.59</v>
      </c>
      <c r="M180" s="1" t="n">
        <v>16.18</v>
      </c>
      <c r="N180" s="1" t="n">
        <v>22.12</v>
      </c>
      <c r="O180" s="1" t="n">
        <v>38.98</v>
      </c>
    </row>
    <row r="181" customFormat="false" ht="16" hidden="false" customHeight="false" outlineLevel="0" collapsed="false">
      <c r="A181" s="1" t="s">
        <v>134</v>
      </c>
      <c r="B181" s="1" t="s">
        <v>507</v>
      </c>
      <c r="C181" s="1" t="s">
        <v>508</v>
      </c>
      <c r="D181" s="1" t="s">
        <v>507</v>
      </c>
      <c r="E181" s="1" t="n">
        <v>2.46</v>
      </c>
      <c r="F181" s="1" t="n">
        <v>1.49</v>
      </c>
      <c r="G181" s="1" t="n">
        <v>1.4</v>
      </c>
      <c r="H181" s="1" t="n">
        <v>2.96</v>
      </c>
      <c r="I181" s="1" t="n">
        <v>1.57</v>
      </c>
      <c r="J181" s="1" t="n">
        <v>2.14</v>
      </c>
      <c r="K181" s="1" t="n">
        <v>2.93</v>
      </c>
      <c r="L181" s="1" t="n">
        <v>3.37</v>
      </c>
      <c r="M181" s="1" t="n">
        <v>3.34</v>
      </c>
      <c r="N181" s="1" t="n">
        <v>3.5</v>
      </c>
      <c r="O181" s="1" t="n">
        <v>2.27</v>
      </c>
    </row>
    <row r="182" customFormat="false" ht="16" hidden="false" customHeight="false" outlineLevel="0" collapsed="false">
      <c r="A182" s="1" t="s">
        <v>134</v>
      </c>
      <c r="B182" s="1" t="s">
        <v>509</v>
      </c>
      <c r="C182" s="1" t="s">
        <v>510</v>
      </c>
      <c r="D182" s="1" t="s">
        <v>509</v>
      </c>
      <c r="E182" s="1" t="n">
        <v>0.56</v>
      </c>
      <c r="F182" s="1" t="n">
        <v>0.33</v>
      </c>
      <c r="G182" s="1" t="n">
        <v>0.31</v>
      </c>
      <c r="H182" s="1" t="n">
        <v>0.23</v>
      </c>
      <c r="I182" s="1" t="n">
        <v>0.43</v>
      </c>
      <c r="J182" s="1" t="n">
        <v>0.52</v>
      </c>
      <c r="K182" s="1" t="n">
        <v>0.93</v>
      </c>
      <c r="L182" s="1" t="n">
        <v>1.02</v>
      </c>
      <c r="M182" s="1" t="n">
        <v>0.78</v>
      </c>
      <c r="N182" s="1" t="n">
        <v>0.97</v>
      </c>
      <c r="O182" s="1" t="n">
        <v>0.76</v>
      </c>
    </row>
    <row r="183" customFormat="false" ht="16" hidden="false" customHeight="false" outlineLevel="0" collapsed="false">
      <c r="A183" s="1" t="s">
        <v>134</v>
      </c>
      <c r="B183" s="1" t="s">
        <v>511</v>
      </c>
      <c r="C183" s="1" t="s">
        <v>512</v>
      </c>
      <c r="D183" s="1" t="s">
        <v>511</v>
      </c>
      <c r="E183" s="1" t="n">
        <v>15.76</v>
      </c>
      <c r="F183" s="1" t="n">
        <v>19.45</v>
      </c>
      <c r="G183" s="1" t="n">
        <v>23.32</v>
      </c>
      <c r="H183" s="1" t="n">
        <v>29.98</v>
      </c>
      <c r="I183" s="1" t="n">
        <v>17.54</v>
      </c>
      <c r="J183" s="1" t="n">
        <v>25.67</v>
      </c>
      <c r="K183" s="1" t="n">
        <v>29.5</v>
      </c>
      <c r="L183" s="1" t="n">
        <v>29.8</v>
      </c>
      <c r="M183" s="1" t="n">
        <v>30.96</v>
      </c>
      <c r="N183" s="1" t="n">
        <v>39.06</v>
      </c>
      <c r="O183" s="1" t="n">
        <v>16.96</v>
      </c>
    </row>
    <row r="184" customFormat="false" ht="16" hidden="false" customHeight="false" outlineLevel="0" collapsed="false">
      <c r="A184" s="1" t="s">
        <v>134</v>
      </c>
      <c r="B184" s="1" t="s">
        <v>513</v>
      </c>
      <c r="C184" s="1" t="s">
        <v>514</v>
      </c>
      <c r="D184" s="1" t="s">
        <v>513</v>
      </c>
      <c r="E184" s="1" t="n">
        <v>2.27</v>
      </c>
      <c r="F184" s="1" t="n">
        <v>2.72</v>
      </c>
      <c r="G184" s="1" t="n">
        <v>3.42</v>
      </c>
      <c r="H184" s="1" t="n">
        <v>3.8</v>
      </c>
      <c r="I184" s="1" t="n">
        <v>2.06</v>
      </c>
      <c r="J184" s="1" t="n">
        <v>4.49</v>
      </c>
      <c r="K184" s="1" t="n">
        <v>4.45</v>
      </c>
      <c r="L184" s="1" t="n">
        <v>4.23</v>
      </c>
      <c r="M184" s="1" t="n">
        <v>6.49</v>
      </c>
      <c r="N184" s="1" t="n">
        <v>5</v>
      </c>
      <c r="O184" s="1" t="n">
        <v>2.42</v>
      </c>
    </row>
    <row r="185" customFormat="false" ht="16" hidden="false" customHeight="false" outlineLevel="0" collapsed="false">
      <c r="A185" s="1" t="s">
        <v>134</v>
      </c>
      <c r="B185" s="1" t="s">
        <v>515</v>
      </c>
      <c r="C185" s="1" t="s">
        <v>516</v>
      </c>
      <c r="D185" s="1" t="s">
        <v>517</v>
      </c>
      <c r="E185" s="1" t="n">
        <v>7.63</v>
      </c>
      <c r="F185" s="1" t="n">
        <v>9.66</v>
      </c>
      <c r="G185" s="1" t="n">
        <v>9.42</v>
      </c>
      <c r="H185" s="1" t="n">
        <v>9.9</v>
      </c>
      <c r="I185" s="1" t="n">
        <v>6.84</v>
      </c>
      <c r="J185" s="1" t="n">
        <v>6.18</v>
      </c>
      <c r="K185" s="1" t="n">
        <v>6.43</v>
      </c>
      <c r="L185" s="1" t="n">
        <v>7.17</v>
      </c>
      <c r="M185" s="1" t="n">
        <v>7.35</v>
      </c>
      <c r="N185" s="1" t="n">
        <v>9.23</v>
      </c>
      <c r="O185" s="1" t="n">
        <v>10.37</v>
      </c>
    </row>
    <row r="186" customFormat="false" ht="16" hidden="false" customHeight="false" outlineLevel="0" collapsed="false">
      <c r="A186" s="1" t="s">
        <v>134</v>
      </c>
      <c r="B186" s="1" t="s">
        <v>518</v>
      </c>
      <c r="C186" s="1" t="s">
        <v>519</v>
      </c>
      <c r="D186" s="1" t="s">
        <v>518</v>
      </c>
      <c r="E186" s="1" t="n">
        <v>2.43</v>
      </c>
      <c r="F186" s="1" t="n">
        <v>2.38</v>
      </c>
      <c r="G186" s="1" t="n">
        <v>1.8</v>
      </c>
      <c r="H186" s="1" t="n">
        <v>1.36</v>
      </c>
      <c r="I186" s="1" t="n">
        <v>1.5</v>
      </c>
      <c r="J186" s="1" t="n">
        <v>2.41</v>
      </c>
      <c r="K186" s="1" t="n">
        <v>2.43</v>
      </c>
      <c r="L186" s="1" t="n">
        <v>2.75</v>
      </c>
      <c r="M186" s="1" t="n">
        <v>4.02</v>
      </c>
      <c r="N186" s="1" t="n">
        <v>3.26</v>
      </c>
      <c r="O186" s="1" t="n">
        <v>4.27</v>
      </c>
    </row>
    <row r="187" customFormat="false" ht="16" hidden="false" customHeight="false" outlineLevel="0" collapsed="false">
      <c r="A187" s="1" t="s">
        <v>134</v>
      </c>
      <c r="B187" s="1" t="s">
        <v>520</v>
      </c>
      <c r="C187" s="1" t="s">
        <v>521</v>
      </c>
      <c r="D187" s="1" t="s">
        <v>520</v>
      </c>
      <c r="E187" s="1" t="n">
        <v>0.19</v>
      </c>
      <c r="F187" s="1" t="n">
        <v>0.33</v>
      </c>
      <c r="G187" s="1" t="n">
        <v>0.39</v>
      </c>
      <c r="H187" s="1" t="n">
        <v>0.33</v>
      </c>
      <c r="I187" s="1" t="n">
        <v>0.32</v>
      </c>
      <c r="J187" s="1" t="n">
        <v>0.5</v>
      </c>
      <c r="K187" s="1" t="n">
        <v>0.63</v>
      </c>
      <c r="L187" s="1" t="n">
        <v>0.66</v>
      </c>
      <c r="M187" s="1" t="n">
        <v>0.98</v>
      </c>
      <c r="N187" s="1" t="n">
        <v>1.47</v>
      </c>
      <c r="O187" s="1" t="n">
        <v>0.21</v>
      </c>
    </row>
    <row r="188" customFormat="false" ht="16" hidden="false" customHeight="false" outlineLevel="0" collapsed="false">
      <c r="A188" s="1" t="s">
        <v>134</v>
      </c>
      <c r="B188" s="1" t="s">
        <v>522</v>
      </c>
      <c r="C188" s="1" t="s">
        <v>523</v>
      </c>
      <c r="D188" s="1" t="s">
        <v>524</v>
      </c>
      <c r="E188" s="1" t="n">
        <v>0.35</v>
      </c>
      <c r="F188" s="1" t="n">
        <v>0.39</v>
      </c>
      <c r="G188" s="1" t="n">
        <v>0.52</v>
      </c>
      <c r="H188" s="1" t="n">
        <v>0.58</v>
      </c>
      <c r="I188" s="1" t="n">
        <v>0.6</v>
      </c>
      <c r="J188" s="1" t="n">
        <v>1.02</v>
      </c>
      <c r="K188" s="1" t="n">
        <v>1.35</v>
      </c>
      <c r="L188" s="1" t="n">
        <v>1.32</v>
      </c>
      <c r="M188" s="1" t="n">
        <v>1.6</v>
      </c>
      <c r="N188" s="1" t="n">
        <v>1.31</v>
      </c>
      <c r="O188" s="1" t="n">
        <v>0.34</v>
      </c>
    </row>
    <row r="189" customFormat="false" ht="16" hidden="false" customHeight="false" outlineLevel="0" collapsed="false">
      <c r="A189" s="1" t="s">
        <v>134</v>
      </c>
      <c r="B189" s="1" t="s">
        <v>525</v>
      </c>
      <c r="C189" s="1" t="s">
        <v>526</v>
      </c>
      <c r="D189" s="1" t="s">
        <v>525</v>
      </c>
      <c r="E189" s="1" t="n">
        <v>9.49</v>
      </c>
      <c r="F189" s="1" t="n">
        <v>11.13</v>
      </c>
      <c r="G189" s="1" t="n">
        <v>13.5</v>
      </c>
      <c r="H189" s="1" t="n">
        <v>15.59</v>
      </c>
      <c r="I189" s="1" t="n">
        <v>16.1</v>
      </c>
      <c r="J189" s="1" t="n">
        <v>21.73</v>
      </c>
      <c r="K189" s="1" t="n">
        <v>31.68</v>
      </c>
      <c r="L189" s="1" t="n">
        <v>32.73</v>
      </c>
      <c r="M189" s="1" t="n">
        <v>33.34</v>
      </c>
      <c r="N189" s="1" t="n">
        <v>39.23</v>
      </c>
      <c r="O189" s="1" t="n">
        <v>9.83</v>
      </c>
    </row>
    <row r="190" customFormat="false" ht="16" hidden="false" customHeight="false" outlineLevel="0" collapsed="false">
      <c r="A190" s="1" t="s">
        <v>134</v>
      </c>
      <c r="B190" s="1" t="s">
        <v>527</v>
      </c>
      <c r="C190" s="1" t="s">
        <v>528</v>
      </c>
      <c r="D190" s="1" t="s">
        <v>527</v>
      </c>
      <c r="E190" s="1" t="n">
        <v>0.51</v>
      </c>
      <c r="F190" s="1" t="n">
        <v>0.31</v>
      </c>
      <c r="G190" s="1" t="n">
        <v>0.33</v>
      </c>
      <c r="H190" s="1" t="n">
        <v>0.25</v>
      </c>
      <c r="I190" s="1" t="n">
        <v>0.35</v>
      </c>
      <c r="J190" s="1" t="n">
        <v>0.34</v>
      </c>
      <c r="K190" s="1" t="n">
        <v>0.55</v>
      </c>
      <c r="L190" s="1" t="n">
        <v>0.48</v>
      </c>
      <c r="M190" s="1" t="n">
        <v>0.39</v>
      </c>
      <c r="N190" s="1" t="n">
        <v>0.35</v>
      </c>
      <c r="O190" s="1" t="n">
        <v>0.55</v>
      </c>
    </row>
    <row r="191" customFormat="false" ht="16" hidden="false" customHeight="false" outlineLevel="0" collapsed="false">
      <c r="A191" s="1" t="s">
        <v>134</v>
      </c>
      <c r="B191" s="1" t="s">
        <v>529</v>
      </c>
      <c r="C191" s="1" t="s">
        <v>530</v>
      </c>
      <c r="D191" s="1" t="s">
        <v>529</v>
      </c>
      <c r="E191" s="1" t="n">
        <v>1.55</v>
      </c>
      <c r="F191" s="1" t="n">
        <v>1.04</v>
      </c>
      <c r="G191" s="1" t="n">
        <v>0.88</v>
      </c>
      <c r="H191" s="1" t="n">
        <v>1.53</v>
      </c>
      <c r="I191" s="1" t="n">
        <v>0.77</v>
      </c>
      <c r="J191" s="1" t="n">
        <v>1.29</v>
      </c>
      <c r="K191" s="1" t="n">
        <v>1.28</v>
      </c>
      <c r="L191" s="1" t="n">
        <v>1.32</v>
      </c>
      <c r="M191" s="1" t="n">
        <v>1.25</v>
      </c>
      <c r="N191" s="1" t="n">
        <v>0.98</v>
      </c>
      <c r="O191" s="1" t="n">
        <v>1.73</v>
      </c>
    </row>
    <row r="192" customFormat="false" ht="16" hidden="false" customHeight="false" outlineLevel="0" collapsed="false">
      <c r="A192" s="1" t="s">
        <v>134</v>
      </c>
      <c r="B192" s="1" t="s">
        <v>531</v>
      </c>
      <c r="C192" s="1" t="s">
        <v>532</v>
      </c>
      <c r="D192" s="1" t="s">
        <v>531</v>
      </c>
      <c r="E192" s="1" t="n">
        <v>0.23</v>
      </c>
      <c r="F192" s="1" t="n">
        <v>0.08</v>
      </c>
      <c r="G192" s="1" t="n">
        <v>0.1</v>
      </c>
      <c r="H192" s="1" t="n">
        <v>0.1</v>
      </c>
      <c r="I192" s="1" t="n">
        <v>0.12</v>
      </c>
      <c r="J192" s="1" t="n">
        <v>0.34</v>
      </c>
      <c r="K192" s="1" t="n">
        <v>0.1</v>
      </c>
      <c r="L192" s="1" t="n">
        <v>0.18</v>
      </c>
      <c r="M192" s="1" t="n">
        <v>0.18</v>
      </c>
      <c r="N192" s="1" t="n">
        <v>0.15</v>
      </c>
      <c r="O192" s="1" t="n">
        <v>0.31</v>
      </c>
    </row>
    <row r="193" customFormat="false" ht="16" hidden="false" customHeight="false" outlineLevel="0" collapsed="false">
      <c r="A193" s="1" t="s">
        <v>134</v>
      </c>
      <c r="B193" s="1" t="s">
        <v>533</v>
      </c>
      <c r="C193" s="1" t="s">
        <v>534</v>
      </c>
      <c r="D193" s="1" t="s">
        <v>533</v>
      </c>
      <c r="E193" s="1" t="n">
        <v>6.31</v>
      </c>
      <c r="F193" s="1" t="n">
        <v>3.15</v>
      </c>
      <c r="G193" s="1" t="n">
        <v>2.88</v>
      </c>
      <c r="H193" s="1" t="n">
        <v>2.6</v>
      </c>
      <c r="I193" s="1" t="n">
        <v>2.42</v>
      </c>
      <c r="J193" s="1" t="n">
        <v>5.4</v>
      </c>
      <c r="K193" s="1" t="n">
        <v>5.53</v>
      </c>
      <c r="L193" s="1" t="n">
        <v>5</v>
      </c>
      <c r="M193" s="1" t="n">
        <v>6.49</v>
      </c>
      <c r="N193" s="1" t="n">
        <v>6.42</v>
      </c>
      <c r="O193" s="1" t="n">
        <v>5.09</v>
      </c>
    </row>
    <row r="194" customFormat="false" ht="16" hidden="false" customHeight="false" outlineLevel="0" collapsed="false">
      <c r="A194" s="1" t="s">
        <v>134</v>
      </c>
      <c r="B194" s="1" t="s">
        <v>535</v>
      </c>
      <c r="C194" s="1" t="s">
        <v>536</v>
      </c>
      <c r="D194" s="1" t="s">
        <v>537</v>
      </c>
      <c r="E194" s="1" t="n">
        <v>106.84</v>
      </c>
      <c r="F194" s="1" t="n">
        <v>130.98</v>
      </c>
      <c r="G194" s="1" t="n">
        <v>135.68</v>
      </c>
      <c r="H194" s="1" t="n">
        <v>160.86</v>
      </c>
      <c r="I194" s="1" t="n">
        <v>161.05</v>
      </c>
      <c r="J194" s="1" t="n">
        <v>207.47</v>
      </c>
      <c r="K194" s="1" t="n">
        <v>194.42</v>
      </c>
      <c r="L194" s="1" t="n">
        <v>205.64</v>
      </c>
      <c r="M194" s="1" t="n">
        <v>258.07</v>
      </c>
      <c r="N194" s="1" t="n">
        <v>211.97</v>
      </c>
      <c r="O194" s="1" t="n">
        <v>129.41</v>
      </c>
    </row>
    <row r="195" customFormat="false" ht="16" hidden="false" customHeight="false" outlineLevel="0" collapsed="false">
      <c r="A195" s="1" t="s">
        <v>134</v>
      </c>
      <c r="B195" s="1" t="s">
        <v>538</v>
      </c>
      <c r="C195" s="1" t="s">
        <v>539</v>
      </c>
      <c r="D195" s="1" t="s">
        <v>538</v>
      </c>
      <c r="E195" s="1" t="n">
        <v>68.41</v>
      </c>
      <c r="F195" s="1" t="n">
        <v>80.32</v>
      </c>
      <c r="G195" s="1" t="n">
        <v>83.87</v>
      </c>
      <c r="H195" s="1" t="n">
        <v>99.16</v>
      </c>
      <c r="I195" s="1" t="n">
        <v>102.91</v>
      </c>
      <c r="J195" s="1" t="n">
        <v>115.07</v>
      </c>
      <c r="K195" s="1" t="n">
        <v>109.51</v>
      </c>
      <c r="L195" s="1" t="n">
        <v>117.89</v>
      </c>
      <c r="M195" s="1" t="n">
        <v>126.4</v>
      </c>
      <c r="N195" s="1" t="n">
        <v>110.93</v>
      </c>
      <c r="O195" s="1" t="n">
        <v>72.06</v>
      </c>
    </row>
    <row r="196" customFormat="false" ht="16" hidden="false" customHeight="false" outlineLevel="0" collapsed="false">
      <c r="A196" s="1" t="s">
        <v>134</v>
      </c>
      <c r="B196" s="1" t="s">
        <v>540</v>
      </c>
      <c r="C196" s="1" t="s">
        <v>541</v>
      </c>
      <c r="D196" s="1" t="s">
        <v>540</v>
      </c>
      <c r="E196" s="1" t="n">
        <v>0.45</v>
      </c>
      <c r="F196" s="1" t="n">
        <v>0.55</v>
      </c>
      <c r="G196" s="1" t="n">
        <v>0.85</v>
      </c>
      <c r="H196" s="1" t="n">
        <v>1.71</v>
      </c>
      <c r="I196" s="1" t="n">
        <v>1.1</v>
      </c>
      <c r="J196" s="1" t="n">
        <v>0.62</v>
      </c>
      <c r="K196" s="1" t="n">
        <v>0.48</v>
      </c>
      <c r="L196" s="1" t="n">
        <v>0.66</v>
      </c>
      <c r="M196" s="1" t="n">
        <v>0.39</v>
      </c>
      <c r="N196" s="1" t="n">
        <v>0.47</v>
      </c>
      <c r="O196" s="1" t="n">
        <v>0.15</v>
      </c>
    </row>
    <row r="197" customFormat="false" ht="16" hidden="false" customHeight="false" outlineLevel="0" collapsed="false">
      <c r="A197" s="1" t="s">
        <v>134</v>
      </c>
      <c r="B197" s="1" t="s">
        <v>542</v>
      </c>
      <c r="C197" s="1" t="s">
        <v>543</v>
      </c>
      <c r="D197" s="1" t="s">
        <v>542</v>
      </c>
      <c r="E197" s="1" t="n">
        <v>0.34</v>
      </c>
      <c r="F197" s="1" t="n">
        <v>0.42</v>
      </c>
      <c r="G197" s="1" t="n">
        <v>0.37</v>
      </c>
      <c r="H197" s="1" t="n">
        <v>0.31</v>
      </c>
      <c r="I197" s="1" t="n">
        <v>0.43</v>
      </c>
      <c r="J197" s="1" t="n">
        <v>0.7</v>
      </c>
      <c r="K197" s="1" t="n">
        <v>0.83</v>
      </c>
      <c r="L197" s="1" t="n">
        <v>0.79</v>
      </c>
      <c r="M197" s="1" t="n">
        <v>0.83</v>
      </c>
      <c r="N197" s="1" t="n">
        <v>0.62</v>
      </c>
      <c r="O197" s="1" t="n">
        <v>0.47</v>
      </c>
    </row>
    <row r="198" customFormat="false" ht="16" hidden="false" customHeight="false" outlineLevel="0" collapsed="false">
      <c r="A198" s="1" t="s">
        <v>134</v>
      </c>
      <c r="B198" s="1" t="s">
        <v>544</v>
      </c>
      <c r="C198" s="1" t="s">
        <v>545</v>
      </c>
      <c r="D198" s="1" t="s">
        <v>544</v>
      </c>
      <c r="E198" s="1" t="n">
        <v>0.4</v>
      </c>
      <c r="F198" s="1" t="n">
        <v>0.58</v>
      </c>
      <c r="G198" s="1" t="n">
        <v>0.65</v>
      </c>
      <c r="H198" s="1" t="n">
        <v>1.09</v>
      </c>
      <c r="I198" s="1" t="n">
        <v>3.08</v>
      </c>
      <c r="J198" s="1" t="n">
        <v>1.59</v>
      </c>
      <c r="K198" s="1" t="n">
        <v>0.88</v>
      </c>
      <c r="L198" s="1" t="n">
        <v>1.35</v>
      </c>
      <c r="M198" s="1" t="n">
        <v>1.39</v>
      </c>
      <c r="N198" s="1" t="n">
        <v>1.16</v>
      </c>
      <c r="O198" s="1" t="n">
        <v>0.73</v>
      </c>
    </row>
    <row r="199" customFormat="false" ht="16" hidden="false" customHeight="false" outlineLevel="0" collapsed="false">
      <c r="A199" s="1" t="s">
        <v>134</v>
      </c>
      <c r="B199" s="1" t="s">
        <v>546</v>
      </c>
      <c r="C199" s="1" t="s">
        <v>547</v>
      </c>
      <c r="D199" s="1" t="s">
        <v>546</v>
      </c>
      <c r="E199" s="1" t="n">
        <v>7.46</v>
      </c>
      <c r="F199" s="1" t="n">
        <v>6.67</v>
      </c>
      <c r="G199" s="1" t="n">
        <v>9.27</v>
      </c>
      <c r="H199" s="1" t="n">
        <v>9.2</v>
      </c>
      <c r="I199" s="1" t="n">
        <v>18.55</v>
      </c>
      <c r="J199" s="1" t="n">
        <v>19.37</v>
      </c>
      <c r="K199" s="1" t="n">
        <v>19</v>
      </c>
      <c r="L199" s="1" t="n">
        <v>14.72</v>
      </c>
      <c r="M199" s="1" t="n">
        <v>18.17</v>
      </c>
      <c r="N199" s="1" t="n">
        <v>18.11</v>
      </c>
      <c r="O199" s="1" t="n">
        <v>7.61</v>
      </c>
    </row>
    <row r="200" customFormat="false" ht="16" hidden="false" customHeight="false" outlineLevel="0" collapsed="false">
      <c r="A200" s="1" t="s">
        <v>134</v>
      </c>
      <c r="B200" s="1" t="s">
        <v>548</v>
      </c>
      <c r="C200" s="1" t="s">
        <v>549</v>
      </c>
      <c r="D200" s="1" t="s">
        <v>548</v>
      </c>
      <c r="E200" s="1" t="n">
        <v>2.17</v>
      </c>
      <c r="F200" s="1" t="n">
        <v>2.9</v>
      </c>
      <c r="G200" s="1" t="n">
        <v>2.43</v>
      </c>
      <c r="H200" s="1" t="n">
        <v>3.32</v>
      </c>
      <c r="I200" s="1" t="n">
        <v>2.14</v>
      </c>
      <c r="J200" s="1" t="n">
        <v>3.25</v>
      </c>
      <c r="K200" s="1" t="n">
        <v>3.65</v>
      </c>
      <c r="L200" s="1" t="n">
        <v>3.62</v>
      </c>
      <c r="M200" s="1" t="n">
        <v>5.83</v>
      </c>
      <c r="N200" s="1" t="n">
        <v>5.78</v>
      </c>
      <c r="O200" s="1" t="n">
        <v>2.33</v>
      </c>
    </row>
    <row r="201" customFormat="false" ht="16" hidden="false" customHeight="false" outlineLevel="0" collapsed="false">
      <c r="A201" s="1" t="s">
        <v>134</v>
      </c>
      <c r="B201" s="1" t="s">
        <v>550</v>
      </c>
      <c r="C201" s="1" t="s">
        <v>551</v>
      </c>
      <c r="D201" s="1" t="s">
        <v>552</v>
      </c>
      <c r="E201" s="1" t="n">
        <v>0.63</v>
      </c>
      <c r="F201" s="1" t="n">
        <v>0.73</v>
      </c>
      <c r="G201" s="1" t="n">
        <v>0.7</v>
      </c>
      <c r="H201" s="1" t="n">
        <v>0.45</v>
      </c>
      <c r="I201" s="1" t="n">
        <v>0.78</v>
      </c>
      <c r="J201" s="1" t="n">
        <v>0.89</v>
      </c>
      <c r="K201" s="1" t="n">
        <v>1.28</v>
      </c>
      <c r="L201" s="1" t="n">
        <v>1.28</v>
      </c>
      <c r="M201" s="1" t="n">
        <v>1.31</v>
      </c>
      <c r="N201" s="1" t="n">
        <v>1.39</v>
      </c>
      <c r="O201" s="1" t="n">
        <v>0.63</v>
      </c>
    </row>
    <row r="202" customFormat="false" ht="16" hidden="false" customHeight="false" outlineLevel="0" collapsed="false">
      <c r="A202" s="1" t="s">
        <v>134</v>
      </c>
      <c r="B202" s="1" t="s">
        <v>553</v>
      </c>
      <c r="C202" s="1" t="s">
        <v>554</v>
      </c>
      <c r="D202" s="1" t="s">
        <v>553</v>
      </c>
      <c r="E202" s="1" t="n">
        <v>0.03</v>
      </c>
      <c r="F202" s="1" t="n">
        <v>0.03</v>
      </c>
      <c r="G202" s="1" t="n">
        <v>0.06</v>
      </c>
      <c r="H202" s="1" t="n">
        <v>0.06</v>
      </c>
      <c r="I202" s="1" t="n">
        <v>0.1</v>
      </c>
      <c r="J202" s="1" t="n">
        <v>0.15</v>
      </c>
      <c r="K202" s="1" t="n">
        <v>0.13</v>
      </c>
      <c r="L202" s="1" t="n">
        <v>0.26</v>
      </c>
      <c r="M202" s="1" t="n">
        <v>0.24</v>
      </c>
      <c r="N202" s="1" t="n">
        <v>0.29</v>
      </c>
      <c r="O202" s="1" t="n">
        <v>0.03</v>
      </c>
    </row>
    <row r="203" customFormat="false" ht="16" hidden="false" customHeight="false" outlineLevel="0" collapsed="false">
      <c r="A203" s="1" t="s">
        <v>134</v>
      </c>
      <c r="B203" s="1" t="s">
        <v>555</v>
      </c>
      <c r="C203" s="1" t="s">
        <v>556</v>
      </c>
      <c r="D203" s="1" t="s">
        <v>555</v>
      </c>
      <c r="E203" s="1" t="n">
        <v>0.1</v>
      </c>
      <c r="F203" s="1" t="n">
        <v>0.16</v>
      </c>
      <c r="G203" s="1" t="n">
        <v>0.21</v>
      </c>
      <c r="H203" s="1" t="n">
        <v>0.22</v>
      </c>
      <c r="I203" s="1" t="n">
        <v>0.34</v>
      </c>
      <c r="J203" s="1" t="n">
        <v>0.7</v>
      </c>
      <c r="K203" s="1" t="n">
        <v>1.1</v>
      </c>
      <c r="L203" s="1" t="n">
        <v>0.82</v>
      </c>
      <c r="M203" s="1" t="n">
        <v>1.15</v>
      </c>
      <c r="N203" s="1" t="n">
        <v>1.65</v>
      </c>
      <c r="O203" s="1" t="n">
        <v>0.14</v>
      </c>
    </row>
    <row r="204" customFormat="false" ht="16" hidden="false" customHeight="false" outlineLevel="0" collapsed="false">
      <c r="A204" s="1" t="s">
        <v>134</v>
      </c>
      <c r="B204" s="1" t="s">
        <v>557</v>
      </c>
      <c r="C204" s="1" t="s">
        <v>558</v>
      </c>
      <c r="D204" s="1" t="s">
        <v>557</v>
      </c>
      <c r="E204" s="1" t="n">
        <v>1.61</v>
      </c>
      <c r="F204" s="1" t="n">
        <v>2.09</v>
      </c>
      <c r="G204" s="1" t="n">
        <v>2.92</v>
      </c>
      <c r="H204" s="1" t="n">
        <v>5.8</v>
      </c>
      <c r="I204" s="1" t="n">
        <v>5.72</v>
      </c>
      <c r="J204" s="1" t="n">
        <v>5.43</v>
      </c>
      <c r="K204" s="1" t="n">
        <v>6.08</v>
      </c>
      <c r="L204" s="1" t="n">
        <v>4.88</v>
      </c>
      <c r="M204" s="1" t="n">
        <v>4.71</v>
      </c>
      <c r="N204" s="1" t="n">
        <v>4.44</v>
      </c>
      <c r="O204" s="1" t="n">
        <v>2.06</v>
      </c>
    </row>
    <row r="205" customFormat="false" ht="16" hidden="false" customHeight="false" outlineLevel="0" collapsed="false">
      <c r="A205" s="1" t="s">
        <v>134</v>
      </c>
      <c r="B205" s="1" t="s">
        <v>559</v>
      </c>
      <c r="C205" s="1" t="s">
        <v>560</v>
      </c>
      <c r="D205" s="1" t="s">
        <v>559</v>
      </c>
      <c r="E205" s="1" t="n">
        <v>2.45</v>
      </c>
      <c r="F205" s="1" t="n">
        <v>3.14</v>
      </c>
      <c r="G205" s="1" t="n">
        <v>4.79</v>
      </c>
      <c r="H205" s="1" t="n">
        <v>6.54</v>
      </c>
      <c r="I205" s="1" t="n">
        <v>6.45</v>
      </c>
      <c r="J205" s="1" t="n">
        <v>7.07</v>
      </c>
      <c r="K205" s="1" t="n">
        <v>6.05</v>
      </c>
      <c r="L205" s="1" t="n">
        <v>6.55</v>
      </c>
      <c r="M205" s="1" t="n">
        <v>7.76</v>
      </c>
      <c r="N205" s="1" t="n">
        <v>6.8</v>
      </c>
      <c r="O205" s="1" t="n">
        <v>2.97</v>
      </c>
    </row>
    <row r="206" customFormat="false" ht="16" hidden="false" customHeight="false" outlineLevel="0" collapsed="false">
      <c r="A206" s="1" t="s">
        <v>134</v>
      </c>
      <c r="B206" s="1" t="s">
        <v>561</v>
      </c>
      <c r="C206" s="1" t="s">
        <v>562</v>
      </c>
      <c r="D206" s="1" t="s">
        <v>561</v>
      </c>
      <c r="E206" s="1" t="n">
        <v>13.1</v>
      </c>
      <c r="F206" s="1" t="n">
        <v>13.14</v>
      </c>
      <c r="G206" s="1" t="n">
        <v>12.99</v>
      </c>
      <c r="H206" s="1" t="n">
        <v>15.51</v>
      </c>
      <c r="I206" s="1" t="n">
        <v>13.94</v>
      </c>
      <c r="J206" s="1" t="n">
        <v>16.19</v>
      </c>
      <c r="K206" s="1" t="n">
        <v>16.95</v>
      </c>
      <c r="L206" s="1" t="n">
        <v>21.59</v>
      </c>
      <c r="M206" s="1" t="n">
        <v>26.94</v>
      </c>
      <c r="N206" s="1" t="n">
        <v>25.96</v>
      </c>
      <c r="O206" s="1" t="n">
        <v>15.29</v>
      </c>
    </row>
    <row r="207" customFormat="false" ht="16" hidden="false" customHeight="false" outlineLevel="0" collapsed="false">
      <c r="A207" s="1" t="s">
        <v>134</v>
      </c>
      <c r="B207" s="1" t="s">
        <v>563</v>
      </c>
      <c r="C207" s="1" t="s">
        <v>564</v>
      </c>
      <c r="D207" s="1" t="s">
        <v>563</v>
      </c>
      <c r="E207" s="1" t="n">
        <v>53.56</v>
      </c>
      <c r="F207" s="1" t="n">
        <v>35.22</v>
      </c>
      <c r="G207" s="1" t="n">
        <v>37.36</v>
      </c>
      <c r="H207" s="1" t="n">
        <v>50.55</v>
      </c>
      <c r="I207" s="1" t="n">
        <v>51.35</v>
      </c>
      <c r="J207" s="1" t="n">
        <v>51.51</v>
      </c>
      <c r="K207" s="1" t="n">
        <v>45.53</v>
      </c>
      <c r="L207" s="1" t="n">
        <v>34.09</v>
      </c>
      <c r="M207" s="1" t="n">
        <v>30.7</v>
      </c>
      <c r="N207" s="1" t="n">
        <v>42.23</v>
      </c>
      <c r="O207" s="1" t="n">
        <v>79.49</v>
      </c>
    </row>
    <row r="208" customFormat="false" ht="16" hidden="false" customHeight="false" outlineLevel="0" collapsed="false">
      <c r="A208" s="1" t="s">
        <v>134</v>
      </c>
      <c r="B208" s="1" t="s">
        <v>565</v>
      </c>
      <c r="C208" s="1" t="s">
        <v>566</v>
      </c>
      <c r="D208" s="1" t="s">
        <v>565</v>
      </c>
      <c r="E208" s="1" t="n">
        <v>22.51</v>
      </c>
      <c r="F208" s="1" t="n">
        <v>27.77</v>
      </c>
      <c r="G208" s="1" t="n">
        <v>25.73</v>
      </c>
      <c r="H208" s="1" t="n">
        <v>25.58</v>
      </c>
      <c r="I208" s="1" t="n">
        <v>20.87</v>
      </c>
      <c r="J208" s="1" t="n">
        <v>49.07</v>
      </c>
      <c r="K208" s="1" t="n">
        <v>54.93</v>
      </c>
      <c r="L208" s="1" t="n">
        <v>52.61</v>
      </c>
      <c r="M208" s="1" t="n">
        <v>57.77</v>
      </c>
      <c r="N208" s="1" t="n">
        <v>50.01</v>
      </c>
      <c r="O208" s="1" t="n">
        <v>28.07</v>
      </c>
    </row>
    <row r="209" customFormat="false" ht="16" hidden="false" customHeight="false" outlineLevel="0" collapsed="false">
      <c r="A209" s="1" t="s">
        <v>134</v>
      </c>
      <c r="B209" s="1" t="s">
        <v>567</v>
      </c>
      <c r="C209" s="1" t="s">
        <v>568</v>
      </c>
      <c r="D209" s="1" t="s">
        <v>569</v>
      </c>
      <c r="E209" s="1" t="n">
        <v>20.94</v>
      </c>
      <c r="F209" s="1" t="n">
        <v>23.26</v>
      </c>
      <c r="G209" s="1" t="n">
        <v>22.98</v>
      </c>
      <c r="H209" s="1" t="n">
        <v>23.78</v>
      </c>
      <c r="I209" s="1" t="n">
        <v>19.85</v>
      </c>
      <c r="J209" s="1" t="n">
        <v>31.4</v>
      </c>
      <c r="K209" s="1" t="n">
        <v>22.15</v>
      </c>
      <c r="L209" s="1" t="n">
        <v>23.96</v>
      </c>
      <c r="M209" s="1" t="n">
        <v>23.01</v>
      </c>
      <c r="N209" s="1" t="n">
        <v>26.27</v>
      </c>
      <c r="O209" s="1" t="n">
        <v>20.71</v>
      </c>
    </row>
    <row r="210" customFormat="false" ht="16" hidden="false" customHeight="false" outlineLevel="0" collapsed="false">
      <c r="A210" s="1" t="s">
        <v>134</v>
      </c>
      <c r="B210" s="1" t="s">
        <v>570</v>
      </c>
      <c r="C210" s="1" t="s">
        <v>571</v>
      </c>
      <c r="D210" s="1" t="s">
        <v>570</v>
      </c>
      <c r="E210" s="1" t="n">
        <v>44.87</v>
      </c>
      <c r="F210" s="1" t="n">
        <v>53.28</v>
      </c>
      <c r="G210" s="1" t="n">
        <v>52.67</v>
      </c>
      <c r="H210" s="1" t="n">
        <v>56.47</v>
      </c>
      <c r="I210" s="1" t="n">
        <v>48.94</v>
      </c>
      <c r="J210" s="1" t="n">
        <v>85.23</v>
      </c>
      <c r="K210" s="1" t="n">
        <v>66.11</v>
      </c>
      <c r="L210" s="1" t="n">
        <v>79.12</v>
      </c>
      <c r="M210" s="1" t="n">
        <v>61.85</v>
      </c>
      <c r="N210" s="1" t="n">
        <v>67.09</v>
      </c>
      <c r="O210" s="1" t="n">
        <v>53.29</v>
      </c>
    </row>
    <row r="211" customFormat="false" ht="16" hidden="false" customHeight="false" outlineLevel="0" collapsed="false">
      <c r="A211" s="1" t="s">
        <v>134</v>
      </c>
      <c r="B211" s="1" t="s">
        <v>572</v>
      </c>
      <c r="C211" s="1" t="s">
        <v>573</v>
      </c>
      <c r="D211" s="1" t="s">
        <v>572</v>
      </c>
      <c r="E211" s="1" t="n">
        <v>0.29</v>
      </c>
      <c r="F211" s="1" t="n">
        <v>0.36</v>
      </c>
      <c r="G211" s="1" t="n">
        <v>0.23</v>
      </c>
      <c r="H211" s="1" t="n">
        <v>0.22</v>
      </c>
      <c r="I211" s="1" t="n">
        <v>0.14</v>
      </c>
      <c r="J211" s="1" t="n">
        <v>0.3</v>
      </c>
      <c r="K211" s="1" t="n">
        <v>0.68</v>
      </c>
      <c r="L211" s="1" t="n">
        <v>1.33</v>
      </c>
      <c r="M211" s="1" t="n">
        <v>1.29</v>
      </c>
      <c r="N211" s="1" t="n">
        <v>1.14</v>
      </c>
      <c r="O211" s="1" t="n">
        <v>0.46</v>
      </c>
    </row>
    <row r="212" customFormat="false" ht="16" hidden="false" customHeight="false" outlineLevel="0" collapsed="false">
      <c r="A212" s="1" t="s">
        <v>134</v>
      </c>
      <c r="B212" s="1" t="s">
        <v>574</v>
      </c>
      <c r="C212" s="1" t="s">
        <v>575</v>
      </c>
      <c r="D212" s="1" t="s">
        <v>574</v>
      </c>
      <c r="E212" s="1" t="n">
        <v>51.24</v>
      </c>
      <c r="F212" s="1" t="n">
        <v>66.18</v>
      </c>
      <c r="G212" s="1" t="n">
        <v>79.7</v>
      </c>
      <c r="H212" s="1" t="n">
        <v>90.54</v>
      </c>
      <c r="I212" s="1" t="n">
        <v>83.33</v>
      </c>
      <c r="J212" s="1" t="n">
        <v>119.24</v>
      </c>
      <c r="K212" s="1" t="n">
        <v>111.29</v>
      </c>
      <c r="L212" s="1" t="n">
        <v>107.38</v>
      </c>
      <c r="M212" s="1" t="n">
        <v>106.68</v>
      </c>
      <c r="N212" s="1" t="n">
        <v>102.43</v>
      </c>
      <c r="O212" s="1" t="n">
        <v>52.68</v>
      </c>
    </row>
    <row r="213" customFormat="false" ht="16" hidden="false" customHeight="false" outlineLevel="0" collapsed="false">
      <c r="A213" s="1" t="s">
        <v>134</v>
      </c>
      <c r="B213" s="1" t="s">
        <v>576</v>
      </c>
      <c r="C213" s="1" t="s">
        <v>577</v>
      </c>
      <c r="D213" s="1" t="s">
        <v>576</v>
      </c>
      <c r="E213" s="1" t="n">
        <v>4.39</v>
      </c>
      <c r="F213" s="1" t="n">
        <v>5.38</v>
      </c>
      <c r="G213" s="1" t="n">
        <v>4.95</v>
      </c>
      <c r="H213" s="1" t="n">
        <v>5.58</v>
      </c>
      <c r="I213" s="1" t="n">
        <v>6.39</v>
      </c>
      <c r="J213" s="1" t="n">
        <v>10.89</v>
      </c>
      <c r="K213" s="1" t="n">
        <v>11.03</v>
      </c>
      <c r="L213" s="1" t="n">
        <v>12.07</v>
      </c>
      <c r="M213" s="1" t="n">
        <v>11.58</v>
      </c>
      <c r="N213" s="1" t="n">
        <v>10.56</v>
      </c>
      <c r="O213" s="1" t="n">
        <v>5.41</v>
      </c>
    </row>
    <row r="214" customFormat="false" ht="16" hidden="false" customHeight="false" outlineLevel="0" collapsed="false">
      <c r="A214" s="1" t="s">
        <v>134</v>
      </c>
      <c r="B214" s="1" t="s">
        <v>578</v>
      </c>
      <c r="C214" s="1" t="s">
        <v>579</v>
      </c>
      <c r="D214" s="1" t="s">
        <v>578</v>
      </c>
      <c r="E214" s="1" t="n">
        <v>0.63</v>
      </c>
      <c r="F214" s="1" t="n">
        <v>0.51</v>
      </c>
      <c r="G214" s="1" t="n">
        <v>0.76</v>
      </c>
      <c r="H214" s="1" t="n">
        <v>0.54</v>
      </c>
      <c r="I214" s="1" t="n">
        <v>0.6</v>
      </c>
      <c r="J214" s="1" t="n">
        <v>0.55</v>
      </c>
      <c r="K214" s="1" t="n">
        <v>0.65</v>
      </c>
      <c r="L214" s="1" t="n">
        <v>0.49</v>
      </c>
      <c r="M214" s="1" t="n">
        <v>0.38</v>
      </c>
      <c r="N214" s="1" t="n">
        <v>0.23</v>
      </c>
      <c r="O214" s="1" t="n">
        <v>0.34</v>
      </c>
    </row>
    <row r="215" customFormat="false" ht="16" hidden="false" customHeight="false" outlineLevel="0" collapsed="false">
      <c r="A215" s="1" t="s">
        <v>134</v>
      </c>
      <c r="B215" s="1" t="s">
        <v>580</v>
      </c>
      <c r="C215" s="1" t="s">
        <v>581</v>
      </c>
      <c r="D215" s="1" t="s">
        <v>580</v>
      </c>
      <c r="E215" s="1" t="n">
        <v>0.79</v>
      </c>
      <c r="F215" s="1" t="n">
        <v>0.49</v>
      </c>
      <c r="G215" s="1" t="n">
        <v>0.34</v>
      </c>
      <c r="H215" s="1" t="n">
        <v>0.15</v>
      </c>
      <c r="I215" s="1" t="n">
        <v>0.09</v>
      </c>
      <c r="J215" s="1" t="n">
        <v>0.08</v>
      </c>
      <c r="K215" s="1" t="n">
        <v>0.03</v>
      </c>
      <c r="L215" s="1" t="n">
        <v>0.05</v>
      </c>
      <c r="M215" s="1" t="n">
        <v>0.03</v>
      </c>
      <c r="N215" s="1" t="n">
        <v>0.02</v>
      </c>
      <c r="O215" s="1" t="n">
        <v>1.24</v>
      </c>
    </row>
    <row r="216" customFormat="false" ht="16" hidden="false" customHeight="false" outlineLevel="0" collapsed="false">
      <c r="A216" s="1" t="s">
        <v>134</v>
      </c>
      <c r="B216" s="1" t="s">
        <v>582</v>
      </c>
      <c r="C216" s="1" t="s">
        <v>583</v>
      </c>
      <c r="D216" s="1" t="s">
        <v>582</v>
      </c>
      <c r="E216" s="1" t="n">
        <v>0.58</v>
      </c>
      <c r="F216" s="1" t="n">
        <v>0.5</v>
      </c>
      <c r="G216" s="1" t="n">
        <v>0.49</v>
      </c>
      <c r="H216" s="1" t="n">
        <v>0.36</v>
      </c>
      <c r="I216" s="1" t="n">
        <v>0.74</v>
      </c>
      <c r="J216" s="1" t="n">
        <v>1.21</v>
      </c>
      <c r="K216" s="1" t="n">
        <v>1.88</v>
      </c>
      <c r="L216" s="1" t="n">
        <v>2.29</v>
      </c>
      <c r="M216" s="1" t="n">
        <v>3.06</v>
      </c>
      <c r="N216" s="1" t="n">
        <v>2.95</v>
      </c>
      <c r="O216" s="1" t="n">
        <v>0.62</v>
      </c>
    </row>
    <row r="217" customFormat="false" ht="16" hidden="false" customHeight="false" outlineLevel="0" collapsed="false">
      <c r="A217" s="1" t="s">
        <v>134</v>
      </c>
      <c r="B217" s="1" t="s">
        <v>584</v>
      </c>
      <c r="C217" s="1" t="s">
        <v>585</v>
      </c>
      <c r="D217" s="1" t="s">
        <v>584</v>
      </c>
      <c r="E217" s="1" t="n">
        <v>4.2</v>
      </c>
      <c r="F217" s="1" t="n">
        <v>2.33</v>
      </c>
      <c r="G217" s="1" t="n">
        <v>1.91</v>
      </c>
      <c r="H217" s="1" t="n">
        <v>3.45</v>
      </c>
      <c r="I217" s="1" t="n">
        <v>4.08</v>
      </c>
      <c r="J217" s="1" t="n">
        <v>8.81</v>
      </c>
      <c r="K217" s="1" t="n">
        <v>7.4</v>
      </c>
      <c r="L217" s="1" t="n">
        <v>8.47</v>
      </c>
      <c r="M217" s="1" t="n">
        <v>11.23</v>
      </c>
      <c r="N217" s="1" t="n">
        <v>9.05</v>
      </c>
      <c r="O217" s="1" t="n">
        <v>4.44</v>
      </c>
    </row>
    <row r="218" customFormat="false" ht="16" hidden="false" customHeight="false" outlineLevel="0" collapsed="false">
      <c r="A218" s="1" t="s">
        <v>134</v>
      </c>
      <c r="B218" s="1" t="s">
        <v>586</v>
      </c>
      <c r="C218" s="1" t="s">
        <v>587</v>
      </c>
      <c r="D218" s="1" t="s">
        <v>586</v>
      </c>
      <c r="E218" s="1" t="n">
        <v>0.45</v>
      </c>
      <c r="F218" s="1" t="n">
        <v>0.25</v>
      </c>
      <c r="G218" s="1" t="n">
        <v>0.21</v>
      </c>
      <c r="H218" s="1" t="n">
        <v>0.28</v>
      </c>
      <c r="I218" s="1" t="n">
        <v>0.37</v>
      </c>
      <c r="J218" s="1" t="n">
        <v>0.89</v>
      </c>
      <c r="K218" s="1" t="n">
        <v>0.9</v>
      </c>
      <c r="L218" s="1" t="n">
        <v>0.82</v>
      </c>
      <c r="M218" s="1" t="n">
        <v>0.71</v>
      </c>
      <c r="N218" s="1" t="n">
        <v>0.64</v>
      </c>
      <c r="O218" s="1" t="n">
        <v>0.75</v>
      </c>
    </row>
    <row r="219" customFormat="false" ht="16" hidden="false" customHeight="false" outlineLevel="0" collapsed="false">
      <c r="A219" s="1" t="s">
        <v>134</v>
      </c>
      <c r="B219" s="1" t="s">
        <v>588</v>
      </c>
      <c r="C219" s="1" t="s">
        <v>589</v>
      </c>
      <c r="D219" s="1" t="s">
        <v>588</v>
      </c>
      <c r="E219" s="1" t="n">
        <v>0.43</v>
      </c>
      <c r="F219" s="1" t="n">
        <v>0.27</v>
      </c>
      <c r="G219" s="1" t="n">
        <v>0.19</v>
      </c>
      <c r="H219" s="1" t="n">
        <v>0.21</v>
      </c>
      <c r="I219" s="1" t="n">
        <v>0.3</v>
      </c>
      <c r="J219" s="1" t="n">
        <v>0.59</v>
      </c>
      <c r="K219" s="1" t="n">
        <v>0.65</v>
      </c>
      <c r="L219" s="1" t="n">
        <v>1</v>
      </c>
      <c r="M219" s="1" t="n">
        <v>1.03</v>
      </c>
      <c r="N219" s="1" t="n">
        <v>0.9</v>
      </c>
      <c r="O219" s="1" t="n">
        <v>0.55</v>
      </c>
    </row>
    <row r="220" customFormat="false" ht="16" hidden="false" customHeight="false" outlineLevel="0" collapsed="false">
      <c r="A220" s="1" t="s">
        <v>134</v>
      </c>
      <c r="B220" s="1" t="s">
        <v>590</v>
      </c>
      <c r="C220" s="1" t="s">
        <v>591</v>
      </c>
      <c r="D220" s="1" t="s">
        <v>590</v>
      </c>
      <c r="E220" s="1" t="n">
        <v>0.09</v>
      </c>
      <c r="F220" s="1" t="n">
        <v>0.07</v>
      </c>
      <c r="G220" s="1" t="n">
        <v>0.12</v>
      </c>
      <c r="H220" s="1" t="n">
        <v>0.2</v>
      </c>
      <c r="I220" s="1" t="n">
        <v>0.41</v>
      </c>
      <c r="J220" s="1" t="n">
        <v>0.49</v>
      </c>
      <c r="K220" s="1" t="n">
        <v>0.43</v>
      </c>
      <c r="L220" s="1" t="n">
        <v>0.26</v>
      </c>
      <c r="M220" s="1" t="n">
        <v>0.18</v>
      </c>
      <c r="N220" s="1" t="n">
        <v>0.22</v>
      </c>
      <c r="O220" s="1" t="n">
        <v>0.07</v>
      </c>
    </row>
    <row r="221" customFormat="false" ht="16" hidden="false" customHeight="false" outlineLevel="0" collapsed="false">
      <c r="A221" s="1" t="s">
        <v>134</v>
      </c>
      <c r="B221" s="1" t="s">
        <v>592</v>
      </c>
      <c r="C221" s="1" t="s">
        <v>593</v>
      </c>
      <c r="D221" s="1" t="s">
        <v>594</v>
      </c>
      <c r="E221" s="1" t="n">
        <v>1.53</v>
      </c>
      <c r="F221" s="1" t="n">
        <v>3.22</v>
      </c>
      <c r="G221" s="1" t="n">
        <v>2.61</v>
      </c>
      <c r="H221" s="1" t="n">
        <v>3.22</v>
      </c>
      <c r="I221" s="1" t="n">
        <v>1.17</v>
      </c>
      <c r="J221" s="1" t="n">
        <v>0.52</v>
      </c>
      <c r="K221" s="1" t="n">
        <v>0.58</v>
      </c>
      <c r="L221" s="1" t="n">
        <v>0.41</v>
      </c>
      <c r="M221" s="1" t="n">
        <v>0.32</v>
      </c>
      <c r="N221" s="1" t="n">
        <v>0.21</v>
      </c>
      <c r="O221" s="1" t="n">
        <v>0.8</v>
      </c>
    </row>
    <row r="222" customFormat="false" ht="16" hidden="false" customHeight="false" outlineLevel="0" collapsed="false">
      <c r="A222" s="1" t="s">
        <v>134</v>
      </c>
      <c r="B222" s="1" t="s">
        <v>595</v>
      </c>
      <c r="C222" s="1" t="s">
        <v>596</v>
      </c>
      <c r="D222" s="1" t="s">
        <v>595</v>
      </c>
      <c r="E222" s="1" t="n">
        <v>4.94</v>
      </c>
      <c r="F222" s="1" t="n">
        <v>3.46</v>
      </c>
      <c r="G222" s="1" t="n">
        <v>2.91</v>
      </c>
      <c r="H222" s="1" t="n">
        <v>4.65</v>
      </c>
      <c r="I222" s="1" t="n">
        <v>3.32</v>
      </c>
      <c r="J222" s="1" t="n">
        <v>4.83</v>
      </c>
      <c r="K222" s="1" t="n">
        <v>5.9</v>
      </c>
      <c r="L222" s="1" t="n">
        <v>4.77</v>
      </c>
      <c r="M222" s="1" t="n">
        <v>3.53</v>
      </c>
      <c r="N222" s="1" t="n">
        <v>5.85</v>
      </c>
      <c r="O222" s="1" t="n">
        <v>6.65</v>
      </c>
    </row>
    <row r="223" customFormat="false" ht="16" hidden="false" customHeight="false" outlineLevel="0" collapsed="false">
      <c r="A223" s="1" t="s">
        <v>134</v>
      </c>
      <c r="B223" s="1" t="s">
        <v>597</v>
      </c>
      <c r="C223" s="1" t="s">
        <v>598</v>
      </c>
      <c r="D223" s="1" t="s">
        <v>597</v>
      </c>
      <c r="E223" s="1" t="n">
        <v>21.26</v>
      </c>
      <c r="F223" s="1" t="n">
        <v>11.19</v>
      </c>
      <c r="G223" s="1" t="n">
        <v>10.29</v>
      </c>
      <c r="H223" s="1" t="n">
        <v>10.43</v>
      </c>
      <c r="I223" s="1" t="n">
        <v>11.48</v>
      </c>
      <c r="J223" s="1" t="n">
        <v>23.33</v>
      </c>
      <c r="K223" s="1" t="n">
        <v>20.93</v>
      </c>
      <c r="L223" s="1" t="n">
        <v>18.9</v>
      </c>
      <c r="M223" s="1" t="n">
        <v>23.7</v>
      </c>
      <c r="N223" s="1" t="n">
        <v>22.11</v>
      </c>
      <c r="O223" s="1" t="n">
        <v>27.47</v>
      </c>
    </row>
    <row r="224" customFormat="false" ht="16" hidden="false" customHeight="false" outlineLevel="0" collapsed="false">
      <c r="A224" s="1" t="s">
        <v>134</v>
      </c>
      <c r="B224" s="1" t="s">
        <v>599</v>
      </c>
      <c r="C224" s="1" t="s">
        <v>600</v>
      </c>
      <c r="D224" s="1" t="s">
        <v>599</v>
      </c>
      <c r="E224" s="1" t="n">
        <v>33.25</v>
      </c>
      <c r="F224" s="1" t="n">
        <v>22.47</v>
      </c>
      <c r="G224" s="1" t="n">
        <v>17.58</v>
      </c>
      <c r="H224" s="1" t="n">
        <v>19.39</v>
      </c>
      <c r="I224" s="1" t="n">
        <v>20.5</v>
      </c>
      <c r="J224" s="1" t="n">
        <v>47.51</v>
      </c>
      <c r="K224" s="1" t="n">
        <v>44.35</v>
      </c>
      <c r="L224" s="1" t="n">
        <v>42.43</v>
      </c>
      <c r="M224" s="1" t="n">
        <v>52.76</v>
      </c>
      <c r="N224" s="1" t="n">
        <v>52.98</v>
      </c>
      <c r="O224" s="1" t="n">
        <v>38.36</v>
      </c>
    </row>
    <row r="225" customFormat="false" ht="16" hidden="false" customHeight="false" outlineLevel="0" collapsed="false">
      <c r="A225" s="1" t="s">
        <v>134</v>
      </c>
      <c r="B225" s="1" t="s">
        <v>601</v>
      </c>
      <c r="C225" s="1" t="s">
        <v>602</v>
      </c>
      <c r="D225" s="1" t="s">
        <v>601</v>
      </c>
      <c r="E225" s="1" t="n">
        <v>0.01</v>
      </c>
      <c r="F225" s="1" t="n">
        <v>0.03</v>
      </c>
      <c r="G225" s="1" t="n">
        <v>0</v>
      </c>
      <c r="H225" s="1" t="n">
        <v>0</v>
      </c>
      <c r="I225" s="1" t="n">
        <v>0.06</v>
      </c>
      <c r="J225" s="1" t="n">
        <v>2.75</v>
      </c>
      <c r="K225" s="1" t="n">
        <v>5.05</v>
      </c>
      <c r="L225" s="1" t="n">
        <v>4.77</v>
      </c>
      <c r="M225" s="1" t="n">
        <v>5.45</v>
      </c>
      <c r="N225" s="1" t="n">
        <v>3.8</v>
      </c>
      <c r="O225" s="1" t="n">
        <v>0.01</v>
      </c>
    </row>
    <row r="226" customFormat="false" ht="16" hidden="false" customHeight="false" outlineLevel="0" collapsed="false">
      <c r="A226" s="1" t="s">
        <v>134</v>
      </c>
      <c r="B226" s="1" t="s">
        <v>603</v>
      </c>
      <c r="C226" s="1" t="s">
        <v>604</v>
      </c>
      <c r="D226" s="1" t="s">
        <v>603</v>
      </c>
      <c r="E226" s="1" t="n">
        <v>0.02</v>
      </c>
      <c r="F226" s="1" t="n">
        <v>0.02</v>
      </c>
      <c r="G226" s="1" t="n">
        <v>0.04</v>
      </c>
      <c r="H226" s="1" t="n">
        <v>0.92</v>
      </c>
      <c r="I226" s="1" t="n">
        <v>0.1</v>
      </c>
      <c r="J226" s="1" t="n">
        <v>4.32</v>
      </c>
      <c r="K226" s="1" t="n">
        <v>12.38</v>
      </c>
      <c r="L226" s="1" t="n">
        <v>12.88</v>
      </c>
      <c r="M226" s="1" t="n">
        <v>14.1</v>
      </c>
      <c r="N226" s="1" t="n">
        <v>11.47</v>
      </c>
      <c r="O226" s="1" t="n">
        <v>0.02</v>
      </c>
    </row>
    <row r="227" customFormat="false" ht="16" hidden="false" customHeight="false" outlineLevel="0" collapsed="false">
      <c r="A227" s="1" t="s">
        <v>134</v>
      </c>
      <c r="B227" s="1" t="s">
        <v>605</v>
      </c>
      <c r="C227" s="1" t="s">
        <v>606</v>
      </c>
      <c r="D227" s="1" t="s">
        <v>607</v>
      </c>
      <c r="E227" s="1" t="n">
        <v>48.2</v>
      </c>
      <c r="F227" s="1" t="n">
        <v>64.52</v>
      </c>
      <c r="G227" s="1" t="n">
        <v>64.03</v>
      </c>
      <c r="H227" s="1" t="n">
        <v>67.8</v>
      </c>
      <c r="I227" s="1" t="n">
        <v>67.47</v>
      </c>
      <c r="J227" s="1" t="n">
        <v>107.43</v>
      </c>
      <c r="K227" s="1" t="n">
        <v>104.96</v>
      </c>
      <c r="L227" s="1" t="n">
        <v>95.24</v>
      </c>
      <c r="M227" s="1" t="n">
        <v>85.43</v>
      </c>
      <c r="N227" s="1" t="n">
        <v>84.25</v>
      </c>
      <c r="O227" s="1" t="n">
        <v>45.34</v>
      </c>
    </row>
    <row r="228" customFormat="false" ht="16" hidden="false" customHeight="false" outlineLevel="0" collapsed="false">
      <c r="A228" s="1" t="s">
        <v>134</v>
      </c>
      <c r="B228" s="1" t="s">
        <v>608</v>
      </c>
      <c r="C228" s="1" t="s">
        <v>609</v>
      </c>
      <c r="D228" s="1" t="s">
        <v>608</v>
      </c>
      <c r="E228" s="1" t="n">
        <v>0.32</v>
      </c>
      <c r="F228" s="1" t="n">
        <v>0.35</v>
      </c>
      <c r="G228" s="1" t="n">
        <v>0.4</v>
      </c>
      <c r="H228" s="1" t="n">
        <v>0.37</v>
      </c>
      <c r="I228" s="1" t="n">
        <v>0.57</v>
      </c>
      <c r="J228" s="1" t="n">
        <v>0.94</v>
      </c>
      <c r="K228" s="1" t="n">
        <v>0.7</v>
      </c>
      <c r="L228" s="1" t="n">
        <v>0.76</v>
      </c>
      <c r="M228" s="1" t="n">
        <v>0.73</v>
      </c>
      <c r="N228" s="1" t="n">
        <v>0.87</v>
      </c>
      <c r="O228" s="1" t="n">
        <v>0.8</v>
      </c>
    </row>
    <row r="229" customFormat="false" ht="16" hidden="false" customHeight="false" outlineLevel="0" collapsed="false">
      <c r="A229" s="1" t="s">
        <v>134</v>
      </c>
      <c r="B229" s="1" t="s">
        <v>610</v>
      </c>
      <c r="C229" s="1" t="s">
        <v>611</v>
      </c>
      <c r="D229" s="1" t="s">
        <v>610</v>
      </c>
      <c r="E229" s="1" t="n">
        <v>32.25</v>
      </c>
      <c r="F229" s="1" t="n">
        <v>17.75</v>
      </c>
      <c r="G229" s="1" t="n">
        <v>15.27</v>
      </c>
      <c r="H229" s="1" t="n">
        <v>15.32</v>
      </c>
      <c r="I229" s="1" t="n">
        <v>15.63</v>
      </c>
      <c r="J229" s="1" t="n">
        <v>12.92</v>
      </c>
      <c r="K229" s="1" t="n">
        <v>9.33</v>
      </c>
      <c r="L229" s="1" t="n">
        <v>5.62</v>
      </c>
      <c r="M229" s="1" t="n">
        <v>5.76</v>
      </c>
      <c r="N229" s="1" t="n">
        <v>7.5</v>
      </c>
      <c r="O229" s="1" t="n">
        <v>81.91</v>
      </c>
    </row>
    <row r="230" customFormat="false" ht="16" hidden="false" customHeight="false" outlineLevel="0" collapsed="false">
      <c r="A230" s="1" t="s">
        <v>134</v>
      </c>
      <c r="B230" s="1" t="s">
        <v>612</v>
      </c>
      <c r="C230" s="1" t="s">
        <v>613</v>
      </c>
      <c r="D230" s="1" t="s">
        <v>612</v>
      </c>
      <c r="E230" s="1" t="n">
        <v>0.37</v>
      </c>
      <c r="F230" s="1" t="n">
        <v>0.12</v>
      </c>
      <c r="G230" s="1" t="n">
        <v>0.16</v>
      </c>
      <c r="H230" s="1" t="n">
        <v>0.13</v>
      </c>
      <c r="I230" s="1" t="n">
        <v>0.12</v>
      </c>
      <c r="J230" s="1" t="n">
        <v>0.28</v>
      </c>
      <c r="K230" s="1" t="n">
        <v>0.15</v>
      </c>
      <c r="L230" s="1" t="n">
        <v>0.05</v>
      </c>
      <c r="M230" s="1" t="n">
        <v>0.09</v>
      </c>
      <c r="N230" s="1" t="n">
        <v>0.08</v>
      </c>
      <c r="O230" s="1" t="n">
        <v>1.02</v>
      </c>
    </row>
    <row r="231" customFormat="false" ht="16" hidden="false" customHeight="false" outlineLevel="0" collapsed="false">
      <c r="A231" s="1" t="s">
        <v>134</v>
      </c>
      <c r="B231" s="1" t="s">
        <v>614</v>
      </c>
      <c r="C231" s="1" t="s">
        <v>615</v>
      </c>
      <c r="D231" s="1" t="s">
        <v>614</v>
      </c>
      <c r="E231" s="1" t="n">
        <v>0.31</v>
      </c>
      <c r="F231" s="1" t="n">
        <v>0.28</v>
      </c>
      <c r="G231" s="1" t="n">
        <v>0.24</v>
      </c>
      <c r="H231" s="1" t="n">
        <v>0.17</v>
      </c>
      <c r="I231" s="1" t="n">
        <v>0.12</v>
      </c>
      <c r="J231" s="1" t="n">
        <v>0.27</v>
      </c>
      <c r="K231" s="1" t="n">
        <v>0.45</v>
      </c>
      <c r="L231" s="1" t="n">
        <v>0.25</v>
      </c>
      <c r="M231" s="1" t="n">
        <v>0.16</v>
      </c>
      <c r="N231" s="1" t="n">
        <v>0.22</v>
      </c>
      <c r="O231" s="1" t="n">
        <v>0.26</v>
      </c>
    </row>
    <row r="232" customFormat="false" ht="16" hidden="false" customHeight="false" outlineLevel="0" collapsed="false">
      <c r="A232" s="1" t="s">
        <v>134</v>
      </c>
      <c r="B232" s="1" t="s">
        <v>130</v>
      </c>
      <c r="C232" s="1" t="s">
        <v>131</v>
      </c>
      <c r="D232" s="1" t="s">
        <v>130</v>
      </c>
      <c r="E232" s="1" t="n">
        <v>21.17</v>
      </c>
      <c r="F232" s="1" t="n">
        <v>130.68</v>
      </c>
      <c r="G232" s="1" t="n">
        <v>123.43</v>
      </c>
      <c r="H232" s="1" t="n">
        <v>94.53</v>
      </c>
      <c r="I232" s="1" t="n">
        <v>44.88</v>
      </c>
      <c r="J232" s="1" t="n">
        <v>23.56</v>
      </c>
      <c r="K232" s="1" t="n">
        <v>13.9</v>
      </c>
      <c r="L232" s="1" t="n">
        <v>10.43</v>
      </c>
      <c r="M232" s="1" t="n">
        <v>12.02</v>
      </c>
      <c r="N232" s="1" t="n">
        <v>6.14</v>
      </c>
      <c r="O232" s="1" t="n">
        <v>4.33</v>
      </c>
    </row>
    <row r="233" customFormat="false" ht="16" hidden="false" customHeight="false" outlineLevel="0" collapsed="false">
      <c r="A233" s="1" t="s">
        <v>134</v>
      </c>
      <c r="B233" s="1" t="s">
        <v>616</v>
      </c>
      <c r="C233" s="1" t="s">
        <v>617</v>
      </c>
      <c r="D233" s="1" t="s">
        <v>616</v>
      </c>
      <c r="E233" s="1" t="n">
        <v>0.02</v>
      </c>
      <c r="F233" s="1" t="n">
        <v>0.01</v>
      </c>
      <c r="G233" s="1" t="n">
        <v>0.02</v>
      </c>
      <c r="H233" s="1" t="n">
        <v>0</v>
      </c>
      <c r="I233" s="1" t="n">
        <v>0</v>
      </c>
      <c r="J233" s="1" t="n">
        <v>0.07</v>
      </c>
      <c r="K233" s="1" t="n">
        <v>0</v>
      </c>
      <c r="L233" s="1" t="n">
        <v>0.07</v>
      </c>
      <c r="M233" s="1" t="n">
        <v>0.26</v>
      </c>
      <c r="N233" s="1" t="n">
        <v>0.27</v>
      </c>
      <c r="O233" s="1" t="n">
        <v>0.02</v>
      </c>
    </row>
    <row r="234" customFormat="false" ht="16" hidden="false" customHeight="false" outlineLevel="0" collapsed="false">
      <c r="A234" s="1" t="s">
        <v>134</v>
      </c>
      <c r="B234" s="1" t="s">
        <v>618</v>
      </c>
      <c r="C234" s="1" t="s">
        <v>619</v>
      </c>
      <c r="D234" s="1" t="s">
        <v>618</v>
      </c>
      <c r="E234" s="1" t="n">
        <v>0.1</v>
      </c>
      <c r="F234" s="1" t="n">
        <v>0.07</v>
      </c>
      <c r="G234" s="1" t="n">
        <v>0.09</v>
      </c>
      <c r="H234" s="1" t="n">
        <v>0.06</v>
      </c>
      <c r="I234" s="1" t="n">
        <v>0.09</v>
      </c>
      <c r="J234" s="1" t="n">
        <v>0.03</v>
      </c>
      <c r="K234" s="1" t="n">
        <v>0.03</v>
      </c>
      <c r="L234" s="1" t="n">
        <v>0.03</v>
      </c>
      <c r="M234" s="1" t="n">
        <v>0.18</v>
      </c>
      <c r="N234" s="1" t="n">
        <v>0.07</v>
      </c>
      <c r="O234" s="1" t="n">
        <v>0.07</v>
      </c>
    </row>
    <row r="235" customFormat="false" ht="16" hidden="false" customHeight="false" outlineLevel="0" collapsed="false">
      <c r="A235" s="1" t="s">
        <v>134</v>
      </c>
      <c r="B235" s="1" t="s">
        <v>620</v>
      </c>
      <c r="C235" s="1" t="s">
        <v>621</v>
      </c>
      <c r="D235" s="1" t="s">
        <v>620</v>
      </c>
      <c r="E235" s="1" t="n">
        <v>0.07</v>
      </c>
      <c r="F235" s="1" t="n">
        <v>0.17</v>
      </c>
      <c r="G235" s="1" t="n">
        <v>0.41</v>
      </c>
      <c r="H235" s="1" t="n">
        <v>0.48</v>
      </c>
      <c r="I235" s="1" t="n">
        <v>0.86</v>
      </c>
      <c r="J235" s="1" t="n">
        <v>0.92</v>
      </c>
      <c r="K235" s="1" t="n">
        <v>0.95</v>
      </c>
      <c r="L235" s="1" t="n">
        <v>0.61</v>
      </c>
      <c r="M235" s="1" t="n">
        <v>0.5</v>
      </c>
      <c r="N235" s="1" t="n">
        <v>0.41</v>
      </c>
      <c r="O235" s="1" t="n">
        <v>0.02</v>
      </c>
    </row>
    <row r="236" customFormat="false" ht="16" hidden="false" customHeight="false" outlineLevel="0" collapsed="false">
      <c r="A236" s="1" t="s">
        <v>134</v>
      </c>
      <c r="B236" s="1" t="s">
        <v>622</v>
      </c>
      <c r="C236" s="1" t="s">
        <v>623</v>
      </c>
      <c r="D236" s="1" t="s">
        <v>622</v>
      </c>
      <c r="E236" s="1" t="n">
        <v>1.91</v>
      </c>
      <c r="F236" s="1" t="n">
        <v>1.18</v>
      </c>
      <c r="G236" s="1" t="n">
        <v>1.25</v>
      </c>
      <c r="H236" s="1" t="n">
        <v>1.22</v>
      </c>
      <c r="I236" s="1" t="n">
        <v>1.4</v>
      </c>
      <c r="J236" s="1" t="n">
        <v>2.38</v>
      </c>
      <c r="K236" s="1" t="n">
        <v>3.33</v>
      </c>
      <c r="L236" s="1" t="n">
        <v>2.57</v>
      </c>
      <c r="M236" s="1" t="n">
        <v>2.22</v>
      </c>
      <c r="N236" s="1" t="n">
        <v>3.19</v>
      </c>
      <c r="O236" s="1" t="n">
        <v>2.08</v>
      </c>
    </row>
    <row r="237" customFormat="false" ht="16" hidden="false" customHeight="false" outlineLevel="0" collapsed="false">
      <c r="A237" s="1" t="s">
        <v>134</v>
      </c>
      <c r="B237" s="1" t="s">
        <v>624</v>
      </c>
      <c r="C237" s="1" t="s">
        <v>625</v>
      </c>
      <c r="D237" s="1" t="s">
        <v>624</v>
      </c>
      <c r="E237" s="1" t="n">
        <v>4.37</v>
      </c>
      <c r="F237" s="1" t="n">
        <v>3.24</v>
      </c>
      <c r="G237" s="1" t="n">
        <v>2.55</v>
      </c>
      <c r="H237" s="1" t="n">
        <v>3.25</v>
      </c>
      <c r="I237" s="1" t="n">
        <v>3.81</v>
      </c>
      <c r="J237" s="1" t="n">
        <v>7.66</v>
      </c>
      <c r="K237" s="1" t="n">
        <v>7.18</v>
      </c>
      <c r="L237" s="1" t="n">
        <v>6.38</v>
      </c>
      <c r="M237" s="1" t="n">
        <v>8.49</v>
      </c>
      <c r="N237" s="1" t="n">
        <v>7.39</v>
      </c>
      <c r="O237" s="1" t="n">
        <v>5.1</v>
      </c>
    </row>
    <row r="238" customFormat="false" ht="16" hidden="false" customHeight="false" outlineLevel="0" collapsed="false">
      <c r="A238" s="1" t="s">
        <v>134</v>
      </c>
      <c r="B238" s="1" t="s">
        <v>626</v>
      </c>
      <c r="C238" s="1" t="s">
        <v>627</v>
      </c>
      <c r="D238" s="1" t="s">
        <v>626</v>
      </c>
      <c r="E238" s="1" t="n">
        <v>4.95</v>
      </c>
      <c r="F238" s="1" t="n">
        <v>2.67</v>
      </c>
      <c r="G238" s="1" t="n">
        <v>2.53</v>
      </c>
      <c r="H238" s="1" t="n">
        <v>3.41</v>
      </c>
      <c r="I238" s="1" t="n">
        <v>3.41</v>
      </c>
      <c r="J238" s="1" t="n">
        <v>4.64</v>
      </c>
      <c r="K238" s="1" t="n">
        <v>5.95</v>
      </c>
      <c r="L238" s="1" t="n">
        <v>6.69</v>
      </c>
      <c r="M238" s="1" t="n">
        <v>7.61</v>
      </c>
      <c r="N238" s="1" t="n">
        <v>8.29</v>
      </c>
      <c r="O238" s="1" t="n">
        <v>5.62</v>
      </c>
    </row>
    <row r="239" customFormat="false" ht="16" hidden="false" customHeight="false" outlineLevel="0" collapsed="false">
      <c r="A239" s="1" t="s">
        <v>134</v>
      </c>
      <c r="B239" s="1" t="s">
        <v>628</v>
      </c>
      <c r="C239" s="1" t="s">
        <v>629</v>
      </c>
      <c r="D239" s="1" t="s">
        <v>628</v>
      </c>
      <c r="E239" s="1" t="n">
        <v>21.13</v>
      </c>
      <c r="F239" s="1" t="n">
        <v>12.24</v>
      </c>
      <c r="G239" s="1" t="n">
        <v>10.65</v>
      </c>
      <c r="H239" s="1" t="n">
        <v>10.99</v>
      </c>
      <c r="I239" s="1" t="n">
        <v>6.44</v>
      </c>
      <c r="J239" s="1" t="n">
        <v>10.72</v>
      </c>
      <c r="K239" s="1" t="n">
        <v>9.95</v>
      </c>
      <c r="L239" s="1" t="n">
        <v>9.59</v>
      </c>
      <c r="M239" s="1" t="n">
        <v>9.23</v>
      </c>
      <c r="N239" s="1" t="n">
        <v>10.17</v>
      </c>
      <c r="O239" s="1" t="n">
        <v>22.46</v>
      </c>
    </row>
    <row r="240" customFormat="false" ht="16" hidden="false" customHeight="false" outlineLevel="0" collapsed="false">
      <c r="A240" s="1" t="s">
        <v>134</v>
      </c>
      <c r="B240" s="1" t="s">
        <v>630</v>
      </c>
      <c r="C240" s="1" t="s">
        <v>631</v>
      </c>
      <c r="D240" s="1" t="s">
        <v>632</v>
      </c>
      <c r="E240" s="1" t="n">
        <v>3.97</v>
      </c>
      <c r="F240" s="1" t="n">
        <v>1.84</v>
      </c>
      <c r="G240" s="1" t="n">
        <v>2.18</v>
      </c>
      <c r="H240" s="1" t="n">
        <v>2.74</v>
      </c>
      <c r="I240" s="1" t="n">
        <v>2.3</v>
      </c>
      <c r="J240" s="1" t="n">
        <v>3.87</v>
      </c>
      <c r="K240" s="1" t="n">
        <v>4.53</v>
      </c>
      <c r="L240" s="1" t="n">
        <v>3.39</v>
      </c>
      <c r="M240" s="1" t="n">
        <v>2.88</v>
      </c>
      <c r="N240" s="1" t="n">
        <v>3.89</v>
      </c>
      <c r="O240" s="1" t="n">
        <v>4.45</v>
      </c>
    </row>
    <row r="241" customFormat="false" ht="16" hidden="false" customHeight="false" outlineLevel="0" collapsed="false">
      <c r="A241" s="1" t="s">
        <v>134</v>
      </c>
      <c r="B241" s="1" t="s">
        <v>633</v>
      </c>
      <c r="C241" s="1" t="s">
        <v>634</v>
      </c>
      <c r="D241" s="1" t="s">
        <v>633</v>
      </c>
      <c r="E241" s="1" t="n">
        <v>0.82</v>
      </c>
      <c r="F241" s="1" t="n">
        <v>0.47</v>
      </c>
      <c r="G241" s="1" t="n">
        <v>0.41</v>
      </c>
      <c r="H241" s="1" t="n">
        <v>0.32</v>
      </c>
      <c r="I241" s="1" t="n">
        <v>0.19</v>
      </c>
      <c r="J241" s="1" t="n">
        <v>0.44</v>
      </c>
      <c r="K241" s="1" t="n">
        <v>0.6</v>
      </c>
      <c r="L241" s="1" t="n">
        <v>0.76</v>
      </c>
      <c r="M241" s="1" t="n">
        <v>1.14</v>
      </c>
      <c r="N241" s="1" t="n">
        <v>1.42</v>
      </c>
      <c r="O241" s="1" t="n">
        <v>0.62</v>
      </c>
    </row>
    <row r="242" customFormat="false" ht="16" hidden="false" customHeight="false" outlineLevel="0" collapsed="false">
      <c r="A242" s="1" t="s">
        <v>134</v>
      </c>
      <c r="B242" s="1" t="s">
        <v>635</v>
      </c>
      <c r="C242" s="1" t="s">
        <v>636</v>
      </c>
      <c r="D242" s="1" t="s">
        <v>635</v>
      </c>
      <c r="E242" s="1" t="n">
        <v>0.1</v>
      </c>
      <c r="F242" s="1" t="n">
        <v>0.22</v>
      </c>
      <c r="G242" s="1" t="n">
        <v>0.17</v>
      </c>
      <c r="H242" s="1" t="n">
        <v>0.12</v>
      </c>
      <c r="I242" s="1" t="n">
        <v>0.09</v>
      </c>
      <c r="J242" s="1" t="n">
        <v>0.02</v>
      </c>
      <c r="K242" s="1" t="n">
        <v>0.13</v>
      </c>
      <c r="L242" s="1" t="n">
        <v>0.05</v>
      </c>
      <c r="M242" s="1" t="n">
        <v>0.07</v>
      </c>
      <c r="N242" s="1" t="n">
        <v>0.07</v>
      </c>
      <c r="O242" s="1" t="n">
        <v>0.07</v>
      </c>
    </row>
    <row r="243" customFormat="false" ht="16" hidden="false" customHeight="false" outlineLevel="0" collapsed="false">
      <c r="A243" s="1" t="s">
        <v>134</v>
      </c>
      <c r="B243" s="1" t="s">
        <v>637</v>
      </c>
      <c r="C243" s="1" t="s">
        <v>638</v>
      </c>
      <c r="D243" s="1" t="s">
        <v>637</v>
      </c>
      <c r="E243" s="1" t="n">
        <v>1.18</v>
      </c>
      <c r="F243" s="1" t="n">
        <v>0.51</v>
      </c>
      <c r="G243" s="1" t="n">
        <v>0.36</v>
      </c>
      <c r="H243" s="1" t="n">
        <v>0.16</v>
      </c>
      <c r="I243" s="1" t="n">
        <v>0.09</v>
      </c>
      <c r="J243" s="1" t="n">
        <v>0.05</v>
      </c>
      <c r="K243" s="1" t="n">
        <v>0.05</v>
      </c>
      <c r="L243" s="1" t="n">
        <v>0.05</v>
      </c>
      <c r="M243" s="1" t="n">
        <v>0.03</v>
      </c>
      <c r="N243" s="1" t="n">
        <v>0.03</v>
      </c>
      <c r="O243" s="1" t="n">
        <v>1.28</v>
      </c>
    </row>
    <row r="244" customFormat="false" ht="16" hidden="false" customHeight="false" outlineLevel="0" collapsed="false">
      <c r="A244" s="1" t="s">
        <v>134</v>
      </c>
      <c r="B244" s="1" t="s">
        <v>639</v>
      </c>
      <c r="C244" s="1" t="s">
        <v>640</v>
      </c>
      <c r="D244" s="1" t="s">
        <v>639</v>
      </c>
      <c r="E244" s="1" t="n">
        <v>34.58</v>
      </c>
      <c r="F244" s="1" t="n">
        <v>11.53</v>
      </c>
      <c r="G244" s="1" t="n">
        <v>6.4</v>
      </c>
      <c r="H244" s="1" t="n">
        <v>3.5</v>
      </c>
      <c r="I244" s="1" t="n">
        <v>2.09</v>
      </c>
      <c r="J244" s="1" t="n">
        <v>1.29</v>
      </c>
      <c r="K244" s="1" t="n">
        <v>1.13</v>
      </c>
      <c r="L244" s="1" t="n">
        <v>1.05</v>
      </c>
      <c r="M244" s="1" t="n">
        <v>0.61</v>
      </c>
      <c r="N244" s="1" t="n">
        <v>0.54</v>
      </c>
      <c r="O244" s="1" t="n">
        <v>35.96</v>
      </c>
    </row>
    <row r="245" customFormat="false" ht="16" hidden="false" customHeight="false" outlineLevel="0" collapsed="false">
      <c r="A245" s="1" t="s">
        <v>134</v>
      </c>
      <c r="B245" s="1" t="s">
        <v>641</v>
      </c>
      <c r="C245" s="1" t="s">
        <v>642</v>
      </c>
      <c r="D245" s="1" t="s">
        <v>641</v>
      </c>
      <c r="E245" s="1" t="n">
        <v>1.49</v>
      </c>
      <c r="F245" s="1" t="n">
        <v>0.54</v>
      </c>
      <c r="G245" s="1" t="n">
        <v>0.3</v>
      </c>
      <c r="H245" s="1" t="n">
        <v>0.11</v>
      </c>
      <c r="I245" s="1" t="n">
        <v>0.01</v>
      </c>
      <c r="J245" s="1" t="n">
        <v>0.02</v>
      </c>
      <c r="K245" s="1" t="n">
        <v>0.05</v>
      </c>
      <c r="L245" s="1" t="n">
        <v>0.1</v>
      </c>
      <c r="M245" s="1" t="n">
        <v>0.03</v>
      </c>
      <c r="N245" s="1" t="n">
        <v>0</v>
      </c>
      <c r="O245" s="1" t="n">
        <v>1.41</v>
      </c>
    </row>
    <row r="246" customFormat="false" ht="16" hidden="false" customHeight="false" outlineLevel="0" collapsed="false">
      <c r="A246" s="1" t="s">
        <v>134</v>
      </c>
      <c r="B246" s="1" t="s">
        <v>643</v>
      </c>
      <c r="C246" s="1" t="s">
        <v>644</v>
      </c>
      <c r="D246" s="1" t="s">
        <v>645</v>
      </c>
      <c r="E246" s="1" t="n">
        <v>22.8</v>
      </c>
      <c r="F246" s="1" t="n">
        <v>6.32</v>
      </c>
      <c r="G246" s="1" t="n">
        <v>2.47</v>
      </c>
      <c r="H246" s="1" t="n">
        <v>1.1</v>
      </c>
      <c r="I246" s="1" t="n">
        <v>0.63</v>
      </c>
      <c r="J246" s="1" t="n">
        <v>0.23</v>
      </c>
      <c r="K246" s="1" t="n">
        <v>0.43</v>
      </c>
      <c r="L246" s="1" t="n">
        <v>0.67</v>
      </c>
      <c r="M246" s="1" t="n">
        <v>0.24</v>
      </c>
      <c r="N246" s="1" t="n">
        <v>0.2</v>
      </c>
      <c r="O246" s="1" t="n">
        <v>25.87</v>
      </c>
    </row>
    <row r="247" customFormat="false" ht="16" hidden="false" customHeight="false" outlineLevel="0" collapsed="false">
      <c r="A247" s="1" t="s">
        <v>134</v>
      </c>
      <c r="B247" s="1" t="s">
        <v>646</v>
      </c>
      <c r="C247" s="1" t="s">
        <v>647</v>
      </c>
      <c r="D247" s="1" t="s">
        <v>648</v>
      </c>
      <c r="E247" s="1" t="n">
        <v>1.53</v>
      </c>
      <c r="F247" s="1" t="n">
        <v>0.92</v>
      </c>
      <c r="G247" s="1" t="n">
        <v>0.49</v>
      </c>
      <c r="H247" s="1" t="n">
        <v>0.35</v>
      </c>
      <c r="I247" s="1" t="n">
        <v>0.2</v>
      </c>
      <c r="J247" s="1" t="n">
        <v>0.28</v>
      </c>
      <c r="K247" s="1" t="n">
        <v>0.3</v>
      </c>
      <c r="L247" s="1" t="n">
        <v>0.41</v>
      </c>
      <c r="M247" s="1" t="n">
        <v>0.23</v>
      </c>
      <c r="N247" s="1" t="n">
        <v>0.09</v>
      </c>
      <c r="O247" s="1" t="n">
        <v>1.47</v>
      </c>
    </row>
    <row r="248" customFormat="false" ht="16" hidden="false" customHeight="false" outlineLevel="0" collapsed="false">
      <c r="A248" s="1" t="s">
        <v>134</v>
      </c>
      <c r="B248" s="1" t="s">
        <v>649</v>
      </c>
      <c r="C248" s="1" t="s">
        <v>650</v>
      </c>
      <c r="D248" s="1" t="s">
        <v>649</v>
      </c>
      <c r="E248" s="1" t="n">
        <v>0.16</v>
      </c>
      <c r="F248" s="1" t="n">
        <v>0.06</v>
      </c>
      <c r="G248" s="1" t="n">
        <v>0.03</v>
      </c>
      <c r="H248" s="1" t="n">
        <v>0.02</v>
      </c>
      <c r="I248" s="1" t="n">
        <v>0.01</v>
      </c>
      <c r="J248" s="1" t="n">
        <v>0</v>
      </c>
      <c r="K248" s="1" t="n">
        <v>0.03</v>
      </c>
      <c r="L248" s="1" t="n">
        <v>0</v>
      </c>
      <c r="M248" s="1" t="n">
        <v>0</v>
      </c>
      <c r="N248" s="1" t="n">
        <v>0</v>
      </c>
      <c r="O248" s="1" t="n">
        <v>0.15</v>
      </c>
    </row>
    <row r="249" customFormat="false" ht="16" hidden="false" customHeight="false" outlineLevel="0" collapsed="false">
      <c r="A249" s="1" t="s">
        <v>134</v>
      </c>
      <c r="B249" s="1" t="s">
        <v>651</v>
      </c>
      <c r="C249" s="1" t="s">
        <v>652</v>
      </c>
      <c r="D249" s="1" t="s">
        <v>653</v>
      </c>
      <c r="E249" s="1" t="n">
        <v>22.15</v>
      </c>
      <c r="F249" s="1" t="n">
        <v>11.31</v>
      </c>
      <c r="G249" s="1" t="n">
        <v>7.01</v>
      </c>
      <c r="H249" s="1" t="n">
        <v>3.72</v>
      </c>
      <c r="I249" s="1" t="n">
        <v>1.56</v>
      </c>
      <c r="J249" s="1" t="n">
        <v>1.21</v>
      </c>
      <c r="K249" s="1" t="n">
        <v>0.78</v>
      </c>
      <c r="L249" s="1" t="n">
        <v>0.87</v>
      </c>
      <c r="M249" s="1" t="n">
        <v>0.52</v>
      </c>
      <c r="N249" s="1" t="n">
        <v>0.38</v>
      </c>
      <c r="O249" s="1" t="n">
        <v>22.57</v>
      </c>
    </row>
    <row r="250" customFormat="false" ht="16" hidden="false" customHeight="false" outlineLevel="0" collapsed="false">
      <c r="A250" s="1" t="s">
        <v>134</v>
      </c>
      <c r="B250" s="1" t="s">
        <v>654</v>
      </c>
      <c r="C250" s="1" t="s">
        <v>655</v>
      </c>
      <c r="D250" s="1" t="s">
        <v>656</v>
      </c>
      <c r="E250" s="1" t="n">
        <v>5.87</v>
      </c>
      <c r="F250" s="1" t="n">
        <v>3.7</v>
      </c>
      <c r="G250" s="1" t="n">
        <v>2.2</v>
      </c>
      <c r="H250" s="1" t="n">
        <v>0.99</v>
      </c>
      <c r="I250" s="1" t="n">
        <v>0.47</v>
      </c>
      <c r="J250" s="1" t="n">
        <v>0.47</v>
      </c>
      <c r="K250" s="1" t="n">
        <v>0.2</v>
      </c>
      <c r="L250" s="1" t="n">
        <v>0.38</v>
      </c>
      <c r="M250" s="1" t="n">
        <v>0.14</v>
      </c>
      <c r="N250" s="1" t="n">
        <v>0.2</v>
      </c>
      <c r="O250" s="1" t="n">
        <v>6.5</v>
      </c>
    </row>
    <row r="251" customFormat="false" ht="16" hidden="false" customHeight="false" outlineLevel="0" collapsed="false">
      <c r="A251" s="1" t="s">
        <v>134</v>
      </c>
      <c r="B251" s="1" t="s">
        <v>657</v>
      </c>
      <c r="C251" s="1" t="s">
        <v>658</v>
      </c>
      <c r="D251" s="1" t="s">
        <v>657</v>
      </c>
      <c r="E251" s="1" t="n">
        <v>5</v>
      </c>
      <c r="F251" s="1" t="n">
        <v>2.33</v>
      </c>
      <c r="G251" s="1" t="n">
        <v>1.21</v>
      </c>
      <c r="H251" s="1" t="n">
        <v>1.49</v>
      </c>
      <c r="I251" s="1" t="n">
        <v>0.34</v>
      </c>
      <c r="J251" s="1" t="n">
        <v>0.34</v>
      </c>
      <c r="K251" s="1" t="n">
        <v>0.13</v>
      </c>
      <c r="L251" s="1" t="n">
        <v>0.2</v>
      </c>
      <c r="M251" s="1" t="n">
        <v>0.14</v>
      </c>
      <c r="N251" s="1" t="n">
        <v>0.14</v>
      </c>
      <c r="O251" s="1" t="n">
        <v>5.47</v>
      </c>
    </row>
    <row r="252" customFormat="false" ht="16" hidden="false" customHeight="false" outlineLevel="0" collapsed="false">
      <c r="A252" s="1" t="s">
        <v>134</v>
      </c>
      <c r="B252" s="1" t="s">
        <v>659</v>
      </c>
      <c r="C252" s="1" t="s">
        <v>660</v>
      </c>
      <c r="D252" s="1" t="s">
        <v>659</v>
      </c>
      <c r="E252" s="1" t="n">
        <v>1.39</v>
      </c>
      <c r="F252" s="1" t="n">
        <v>0.59</v>
      </c>
      <c r="G252" s="1" t="n">
        <v>0.34</v>
      </c>
      <c r="H252" s="1" t="n">
        <v>0.2</v>
      </c>
      <c r="I252" s="1" t="n">
        <v>0.08</v>
      </c>
      <c r="J252" s="1" t="n">
        <v>0.08</v>
      </c>
      <c r="K252" s="1" t="n">
        <v>0.03</v>
      </c>
      <c r="L252" s="1" t="n">
        <v>0.08</v>
      </c>
      <c r="M252" s="1" t="n">
        <v>0.03</v>
      </c>
      <c r="N252" s="1" t="n">
        <v>0</v>
      </c>
      <c r="O252" s="1" t="n">
        <v>1.48</v>
      </c>
    </row>
    <row r="253" customFormat="false" ht="16" hidden="false" customHeight="false" outlineLevel="0" collapsed="false">
      <c r="A253" s="1" t="s">
        <v>134</v>
      </c>
      <c r="B253" s="1" t="s">
        <v>661</v>
      </c>
      <c r="C253" s="1" t="s">
        <v>662</v>
      </c>
      <c r="D253" s="1" t="s">
        <v>661</v>
      </c>
      <c r="E253" s="1" t="n">
        <v>0.18</v>
      </c>
      <c r="F253" s="1" t="n">
        <v>0.11</v>
      </c>
      <c r="G253" s="1" t="n">
        <v>0.04</v>
      </c>
      <c r="H253" s="1" t="n">
        <v>0.02</v>
      </c>
      <c r="I253" s="1" t="n">
        <v>0.01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.21</v>
      </c>
    </row>
    <row r="254" customFormat="false" ht="16" hidden="false" customHeight="false" outlineLevel="0" collapsed="false">
      <c r="A254" s="1" t="s">
        <v>134</v>
      </c>
      <c r="B254" s="1" t="s">
        <v>663</v>
      </c>
      <c r="C254" s="1" t="s">
        <v>664</v>
      </c>
      <c r="D254" s="1" t="s">
        <v>663</v>
      </c>
      <c r="E254" s="1" t="n">
        <v>1.13</v>
      </c>
      <c r="F254" s="1" t="n">
        <v>0.52</v>
      </c>
      <c r="G254" s="1" t="n">
        <v>0.21</v>
      </c>
      <c r="H254" s="1" t="n">
        <v>0.17</v>
      </c>
      <c r="I254" s="1" t="n">
        <v>0.01</v>
      </c>
      <c r="J254" s="1" t="n">
        <v>0.12</v>
      </c>
      <c r="K254" s="1" t="n">
        <v>0.05</v>
      </c>
      <c r="L254" s="1" t="n">
        <v>0.05</v>
      </c>
      <c r="M254" s="1" t="n">
        <v>0.03</v>
      </c>
      <c r="N254" s="1" t="n">
        <v>0.05</v>
      </c>
      <c r="O254" s="1" t="n">
        <v>1.14</v>
      </c>
    </row>
    <row r="255" customFormat="false" ht="16" hidden="false" customHeight="false" outlineLevel="0" collapsed="false">
      <c r="A255" s="1" t="s">
        <v>134</v>
      </c>
      <c r="B255" s="1" t="s">
        <v>665</v>
      </c>
      <c r="C255" s="1" t="s">
        <v>666</v>
      </c>
      <c r="D255" s="1" t="s">
        <v>667</v>
      </c>
      <c r="E255" s="1" t="n">
        <v>10.6</v>
      </c>
      <c r="F255" s="1" t="n">
        <v>4.59</v>
      </c>
      <c r="G255" s="1" t="n">
        <v>2.85</v>
      </c>
      <c r="H255" s="1" t="n">
        <v>1.57</v>
      </c>
      <c r="I255" s="1" t="n">
        <v>0.6</v>
      </c>
      <c r="J255" s="1" t="n">
        <v>0.42</v>
      </c>
      <c r="K255" s="1" t="n">
        <v>0.38</v>
      </c>
      <c r="L255" s="1" t="n">
        <v>0.31</v>
      </c>
      <c r="M255" s="1" t="n">
        <v>0.34</v>
      </c>
      <c r="N255" s="1" t="n">
        <v>0.22</v>
      </c>
      <c r="O255" s="1" t="n">
        <v>8.63</v>
      </c>
    </row>
    <row r="256" customFormat="false" ht="16" hidden="false" customHeight="false" outlineLevel="0" collapsed="false">
      <c r="A256" s="1" t="s">
        <v>134</v>
      </c>
      <c r="B256" s="1" t="s">
        <v>668</v>
      </c>
      <c r="C256" s="1" t="s">
        <v>669</v>
      </c>
      <c r="D256" s="1" t="s">
        <v>670</v>
      </c>
      <c r="E256" s="1" t="n">
        <v>4.64</v>
      </c>
      <c r="F256" s="1" t="n">
        <v>2.13</v>
      </c>
      <c r="G256" s="1" t="n">
        <v>1.19</v>
      </c>
      <c r="H256" s="1" t="n">
        <v>0.55</v>
      </c>
      <c r="I256" s="1" t="n">
        <v>0.26</v>
      </c>
      <c r="J256" s="1" t="n">
        <v>0.13</v>
      </c>
      <c r="K256" s="1" t="n">
        <v>0.08</v>
      </c>
      <c r="L256" s="1" t="n">
        <v>0.08</v>
      </c>
      <c r="M256" s="1" t="n">
        <v>0.14</v>
      </c>
      <c r="N256" s="1" t="n">
        <v>0.09</v>
      </c>
      <c r="O256" s="1" t="n">
        <v>4.03</v>
      </c>
    </row>
    <row r="257" customFormat="false" ht="16" hidden="false" customHeight="false" outlineLevel="0" collapsed="false">
      <c r="A257" s="1" t="s">
        <v>134</v>
      </c>
      <c r="B257" s="1" t="s">
        <v>671</v>
      </c>
      <c r="C257" s="1" t="s">
        <v>672</v>
      </c>
      <c r="D257" s="1" t="s">
        <v>671</v>
      </c>
      <c r="E257" s="1" t="n">
        <v>8.95</v>
      </c>
      <c r="F257" s="1" t="n">
        <v>5.09</v>
      </c>
      <c r="G257" s="1" t="n">
        <v>3.39</v>
      </c>
      <c r="H257" s="1" t="n">
        <v>2.75</v>
      </c>
      <c r="I257" s="1" t="n">
        <v>0.91</v>
      </c>
      <c r="J257" s="1" t="n">
        <v>0.74</v>
      </c>
      <c r="K257" s="1" t="n">
        <v>0.48</v>
      </c>
      <c r="L257" s="1" t="n">
        <v>0.38</v>
      </c>
      <c r="M257" s="1" t="n">
        <v>0.33</v>
      </c>
      <c r="N257" s="1" t="n">
        <v>0.25</v>
      </c>
      <c r="O257" s="1" t="n">
        <v>7.54</v>
      </c>
    </row>
    <row r="258" customFormat="false" ht="16" hidden="false" customHeight="false" outlineLevel="0" collapsed="false">
      <c r="A258" s="1" t="s">
        <v>134</v>
      </c>
      <c r="B258" s="1" t="s">
        <v>673</v>
      </c>
      <c r="C258" s="1" t="s">
        <v>674</v>
      </c>
      <c r="D258" s="1" t="s">
        <v>673</v>
      </c>
      <c r="E258" s="1" t="n">
        <v>1.65</v>
      </c>
      <c r="F258" s="1" t="n">
        <v>0.66</v>
      </c>
      <c r="G258" s="1" t="n">
        <v>0.4</v>
      </c>
      <c r="H258" s="1" t="n">
        <v>0.15</v>
      </c>
      <c r="I258" s="1" t="n">
        <v>0.1</v>
      </c>
      <c r="J258" s="1" t="n">
        <v>0.12</v>
      </c>
      <c r="K258" s="1" t="n">
        <v>0.05</v>
      </c>
      <c r="L258" s="1" t="n">
        <v>0.07</v>
      </c>
      <c r="M258" s="1" t="n">
        <v>0.03</v>
      </c>
      <c r="N258" s="1" t="n">
        <v>0.01</v>
      </c>
      <c r="O258" s="1" t="n">
        <v>1.85</v>
      </c>
    </row>
    <row r="259" customFormat="false" ht="16" hidden="false" customHeight="false" outlineLevel="0" collapsed="false">
      <c r="A259" s="1" t="s">
        <v>134</v>
      </c>
      <c r="B259" s="1" t="s">
        <v>675</v>
      </c>
      <c r="C259" s="1" t="s">
        <v>676</v>
      </c>
      <c r="D259" s="1" t="s">
        <v>677</v>
      </c>
      <c r="E259" s="1" t="n">
        <v>0.95</v>
      </c>
      <c r="F259" s="1" t="n">
        <v>0.28</v>
      </c>
      <c r="G259" s="1" t="n">
        <v>0.21</v>
      </c>
      <c r="H259" s="1" t="n">
        <v>0.11</v>
      </c>
      <c r="I259" s="1" t="n">
        <v>0.03</v>
      </c>
      <c r="J259" s="1" t="n">
        <v>0.02</v>
      </c>
      <c r="K259" s="1" t="n">
        <v>0.03</v>
      </c>
      <c r="L259" s="1" t="n">
        <v>0.03</v>
      </c>
      <c r="M259" s="1" t="n">
        <v>0</v>
      </c>
      <c r="N259" s="1" t="n">
        <v>0.03</v>
      </c>
      <c r="O259" s="1" t="n">
        <v>0.94</v>
      </c>
    </row>
    <row r="260" customFormat="false" ht="16" hidden="false" customHeight="false" outlineLevel="0" collapsed="false">
      <c r="A260" s="1" t="s">
        <v>134</v>
      </c>
      <c r="B260" s="1" t="s">
        <v>678</v>
      </c>
      <c r="C260" s="1" t="s">
        <v>679</v>
      </c>
      <c r="D260" s="1" t="s">
        <v>678</v>
      </c>
      <c r="E260" s="1" t="n">
        <v>5.34</v>
      </c>
      <c r="F260" s="1" t="n">
        <v>2.98</v>
      </c>
      <c r="G260" s="1" t="n">
        <v>2.18</v>
      </c>
      <c r="H260" s="1" t="n">
        <v>1.54</v>
      </c>
      <c r="I260" s="1" t="n">
        <v>0.61</v>
      </c>
      <c r="J260" s="1" t="n">
        <v>0.67</v>
      </c>
      <c r="K260" s="1" t="n">
        <v>0.5</v>
      </c>
      <c r="L260" s="1" t="n">
        <v>0.53</v>
      </c>
      <c r="M260" s="1" t="n">
        <v>0.23</v>
      </c>
      <c r="N260" s="1" t="n">
        <v>0.25</v>
      </c>
      <c r="O260" s="1" t="n">
        <v>4.76</v>
      </c>
    </row>
    <row r="261" customFormat="false" ht="16" hidden="false" customHeight="false" outlineLevel="0" collapsed="false">
      <c r="A261" s="1" t="s">
        <v>134</v>
      </c>
      <c r="B261" s="1" t="s">
        <v>680</v>
      </c>
      <c r="C261" s="1" t="s">
        <v>681</v>
      </c>
      <c r="D261" s="1" t="s">
        <v>680</v>
      </c>
      <c r="E261" s="1" t="n">
        <v>0.08</v>
      </c>
      <c r="F261" s="1" t="n">
        <v>0.06</v>
      </c>
      <c r="G261" s="1" t="n">
        <v>0.11</v>
      </c>
      <c r="H261" s="1" t="n">
        <v>0.1</v>
      </c>
      <c r="I261" s="1" t="n">
        <v>0.07</v>
      </c>
      <c r="J261" s="1" t="n">
        <v>0.22</v>
      </c>
      <c r="K261" s="1" t="n">
        <v>0.08</v>
      </c>
      <c r="L261" s="1" t="n">
        <v>0.07</v>
      </c>
      <c r="M261" s="1" t="n">
        <v>0.14</v>
      </c>
      <c r="N261" s="1" t="n">
        <v>0.14</v>
      </c>
      <c r="O261" s="1" t="n">
        <v>0.08</v>
      </c>
    </row>
    <row r="262" customFormat="false" ht="16" hidden="false" customHeight="false" outlineLevel="0" collapsed="false">
      <c r="A262" s="1" t="s">
        <v>134</v>
      </c>
      <c r="B262" s="1" t="s">
        <v>682</v>
      </c>
      <c r="C262" s="1" t="s">
        <v>683</v>
      </c>
      <c r="D262" s="1" t="s">
        <v>682</v>
      </c>
      <c r="E262" s="1" t="n">
        <v>0.2</v>
      </c>
      <c r="F262" s="1" t="n">
        <v>0.32</v>
      </c>
      <c r="G262" s="1" t="n">
        <v>0.27</v>
      </c>
      <c r="H262" s="1" t="n">
        <v>0.55</v>
      </c>
      <c r="I262" s="1" t="n">
        <v>2.04</v>
      </c>
      <c r="J262" s="1" t="n">
        <v>1.17</v>
      </c>
      <c r="K262" s="1" t="n">
        <v>2.55</v>
      </c>
      <c r="L262" s="1" t="n">
        <v>3.88</v>
      </c>
      <c r="M262" s="1" t="n">
        <v>3.97</v>
      </c>
      <c r="N262" s="1" t="n">
        <v>2.56</v>
      </c>
      <c r="O262" s="1" t="n">
        <v>0.3</v>
      </c>
    </row>
    <row r="263" customFormat="false" ht="16" hidden="false" customHeight="false" outlineLevel="0" collapsed="false">
      <c r="A263" s="1" t="s">
        <v>134</v>
      </c>
      <c r="B263" s="1" t="s">
        <v>684</v>
      </c>
      <c r="C263" s="1" t="s">
        <v>685</v>
      </c>
      <c r="D263" s="1" t="s">
        <v>684</v>
      </c>
      <c r="E263" s="1" t="n">
        <v>4.43</v>
      </c>
      <c r="F263" s="1" t="n">
        <v>4.35</v>
      </c>
      <c r="G263" s="1" t="n">
        <v>5.21</v>
      </c>
      <c r="H263" s="1" t="n">
        <v>11.57</v>
      </c>
      <c r="I263" s="1" t="n">
        <v>28.25</v>
      </c>
      <c r="J263" s="1" t="n">
        <v>26.36</v>
      </c>
      <c r="K263" s="1" t="n">
        <v>54.13</v>
      </c>
      <c r="L263" s="1" t="n">
        <v>72.21</v>
      </c>
      <c r="M263" s="1" t="n">
        <v>71.62</v>
      </c>
      <c r="N263" s="1" t="n">
        <v>72.2</v>
      </c>
      <c r="O263" s="1" t="n">
        <v>5.89</v>
      </c>
    </row>
    <row r="264" customFormat="false" ht="16" hidden="false" customHeight="false" outlineLevel="0" collapsed="false">
      <c r="A264" s="1" t="s">
        <v>134</v>
      </c>
      <c r="B264" s="1" t="s">
        <v>686</v>
      </c>
      <c r="C264" s="1" t="s">
        <v>687</v>
      </c>
      <c r="D264" s="1" t="s">
        <v>686</v>
      </c>
      <c r="E264" s="1" t="n">
        <v>0.27</v>
      </c>
      <c r="F264" s="1" t="n">
        <v>0.21</v>
      </c>
      <c r="G264" s="1" t="n">
        <v>0.3</v>
      </c>
      <c r="H264" s="1" t="n">
        <v>0.36</v>
      </c>
      <c r="I264" s="1" t="n">
        <v>1.15</v>
      </c>
      <c r="J264" s="1" t="n">
        <v>1.31</v>
      </c>
      <c r="K264" s="1" t="n">
        <v>2.88</v>
      </c>
      <c r="L264" s="1" t="n">
        <v>4.88</v>
      </c>
      <c r="M264" s="1" t="n">
        <v>6.44</v>
      </c>
      <c r="N264" s="1" t="n">
        <v>4.57</v>
      </c>
      <c r="O264" s="1" t="n">
        <v>0.32</v>
      </c>
    </row>
    <row r="265" customFormat="false" ht="16" hidden="false" customHeight="false" outlineLevel="0" collapsed="false">
      <c r="A265" s="1" t="s">
        <v>134</v>
      </c>
      <c r="B265" s="1" t="s">
        <v>688</v>
      </c>
      <c r="C265" s="1" t="s">
        <v>689</v>
      </c>
      <c r="D265" s="1" t="s">
        <v>690</v>
      </c>
      <c r="E265" s="1" t="n">
        <v>5.71</v>
      </c>
      <c r="F265" s="1" t="n">
        <v>5.89</v>
      </c>
      <c r="G265" s="1" t="n">
        <v>5.66</v>
      </c>
      <c r="H265" s="1" t="n">
        <v>9.78</v>
      </c>
      <c r="I265" s="1" t="n">
        <v>22.25</v>
      </c>
      <c r="J265" s="1" t="n">
        <v>25.1</v>
      </c>
      <c r="K265" s="1" t="n">
        <v>43.93</v>
      </c>
      <c r="L265" s="1" t="n">
        <v>58.19</v>
      </c>
      <c r="M265" s="1" t="n">
        <v>63.94</v>
      </c>
      <c r="N265" s="1" t="n">
        <v>81.86</v>
      </c>
      <c r="O265" s="1" t="n">
        <v>6.55</v>
      </c>
    </row>
    <row r="266" customFormat="false" ht="16" hidden="false" customHeight="false" outlineLevel="0" collapsed="false">
      <c r="A266" s="1" t="s">
        <v>134</v>
      </c>
      <c r="B266" s="1" t="s">
        <v>691</v>
      </c>
      <c r="C266" s="1" t="s">
        <v>692</v>
      </c>
      <c r="D266" s="1" t="s">
        <v>691</v>
      </c>
      <c r="E266" s="1" t="n">
        <v>0.72</v>
      </c>
      <c r="F266" s="1" t="n">
        <v>0.46</v>
      </c>
      <c r="G266" s="1" t="n">
        <v>0.45</v>
      </c>
      <c r="H266" s="1" t="n">
        <v>0.37</v>
      </c>
      <c r="I266" s="1" t="n">
        <v>0.3</v>
      </c>
      <c r="J266" s="1" t="n">
        <v>0.82</v>
      </c>
      <c r="K266" s="1" t="n">
        <v>2.23</v>
      </c>
      <c r="L266" s="1" t="n">
        <v>3.68</v>
      </c>
      <c r="M266" s="1" t="n">
        <v>4.8</v>
      </c>
      <c r="N266" s="1" t="n">
        <v>2.96</v>
      </c>
      <c r="O266" s="1" t="n">
        <v>1.22</v>
      </c>
    </row>
    <row r="267" customFormat="false" ht="16" hidden="false" customHeight="false" outlineLevel="0" collapsed="false">
      <c r="A267" s="1" t="s">
        <v>134</v>
      </c>
      <c r="B267" s="1" t="s">
        <v>693</v>
      </c>
      <c r="C267" s="1" t="s">
        <v>694</v>
      </c>
      <c r="D267" s="1" t="s">
        <v>693</v>
      </c>
      <c r="E267" s="1" t="n">
        <v>0.02</v>
      </c>
      <c r="F267" s="1" t="n">
        <v>0.01</v>
      </c>
      <c r="G267" s="1" t="n">
        <v>0.01</v>
      </c>
      <c r="H267" s="1" t="n">
        <v>0.01</v>
      </c>
      <c r="I267" s="1" t="n">
        <v>0</v>
      </c>
      <c r="J267" s="1" t="n">
        <v>0.03</v>
      </c>
      <c r="K267" s="1" t="n">
        <v>0.05</v>
      </c>
      <c r="L267" s="1" t="n">
        <v>0.16</v>
      </c>
      <c r="M267" s="1" t="n">
        <v>0.08</v>
      </c>
      <c r="N267" s="1" t="n">
        <v>0.05</v>
      </c>
      <c r="O267" s="1" t="n">
        <v>0.02</v>
      </c>
    </row>
    <row r="268" customFormat="false" ht="16" hidden="false" customHeight="false" outlineLevel="0" collapsed="false">
      <c r="A268" s="1" t="s">
        <v>134</v>
      </c>
      <c r="B268" s="1" t="s">
        <v>695</v>
      </c>
      <c r="C268" s="1" t="s">
        <v>696</v>
      </c>
      <c r="D268" s="1" t="s">
        <v>697</v>
      </c>
      <c r="E268" s="1" t="n">
        <v>1.74</v>
      </c>
      <c r="F268" s="1" t="n">
        <v>3.61</v>
      </c>
      <c r="G268" s="1" t="n">
        <v>3.88</v>
      </c>
      <c r="H268" s="1" t="n">
        <v>3.76</v>
      </c>
      <c r="I268" s="1" t="n">
        <v>2.79</v>
      </c>
      <c r="J268" s="1" t="n">
        <v>4.98</v>
      </c>
      <c r="K268" s="1" t="n">
        <v>6.25</v>
      </c>
      <c r="L268" s="1" t="n">
        <v>8.06</v>
      </c>
      <c r="M268" s="1" t="n">
        <v>5.9</v>
      </c>
      <c r="N268" s="1" t="n">
        <v>6.5</v>
      </c>
      <c r="O268" s="1" t="n">
        <v>1.66</v>
      </c>
    </row>
    <row r="269" customFormat="false" ht="16" hidden="false" customHeight="false" outlineLevel="0" collapsed="false">
      <c r="A269" s="1" t="s">
        <v>134</v>
      </c>
      <c r="B269" s="1" t="s">
        <v>698</v>
      </c>
      <c r="C269" s="1" t="s">
        <v>699</v>
      </c>
      <c r="D269" s="1" t="s">
        <v>698</v>
      </c>
      <c r="E269" s="1" t="n">
        <v>0.22</v>
      </c>
      <c r="F269" s="1" t="n">
        <v>0.32</v>
      </c>
      <c r="G269" s="1" t="n">
        <v>0.21</v>
      </c>
      <c r="H269" s="1" t="n">
        <v>0.14</v>
      </c>
      <c r="I269" s="1" t="n">
        <v>0.23</v>
      </c>
      <c r="J269" s="1" t="n">
        <v>0.82</v>
      </c>
      <c r="K269" s="1" t="n">
        <v>0.68</v>
      </c>
      <c r="L269" s="1" t="n">
        <v>0.46</v>
      </c>
      <c r="M269" s="1" t="n">
        <v>0.39</v>
      </c>
      <c r="N269" s="1" t="n">
        <v>0.45</v>
      </c>
      <c r="O269" s="1" t="n">
        <v>0.33</v>
      </c>
    </row>
    <row r="270" customFormat="false" ht="16" hidden="false" customHeight="false" outlineLevel="0" collapsed="false">
      <c r="A270" s="1" t="s">
        <v>134</v>
      </c>
      <c r="B270" s="1" t="s">
        <v>700</v>
      </c>
      <c r="C270" s="1" t="s">
        <v>701</v>
      </c>
      <c r="D270" s="1" t="s">
        <v>700</v>
      </c>
      <c r="E270" s="1" t="n">
        <v>4.78</v>
      </c>
      <c r="F270" s="1" t="n">
        <v>3.86</v>
      </c>
      <c r="G270" s="1" t="n">
        <v>3.69</v>
      </c>
      <c r="H270" s="1" t="n">
        <v>4.52</v>
      </c>
      <c r="I270" s="1" t="n">
        <v>4.31</v>
      </c>
      <c r="J270" s="1" t="n">
        <v>8.48</v>
      </c>
      <c r="K270" s="1" t="n">
        <v>9.25</v>
      </c>
      <c r="L270" s="1" t="n">
        <v>8.63</v>
      </c>
      <c r="M270" s="1" t="n">
        <v>6.71</v>
      </c>
      <c r="N270" s="1" t="n">
        <v>6.01</v>
      </c>
      <c r="O270" s="1" t="n">
        <v>4.03</v>
      </c>
    </row>
    <row r="271" customFormat="false" ht="16" hidden="false" customHeight="false" outlineLevel="0" collapsed="false">
      <c r="A271" s="1" t="s">
        <v>134</v>
      </c>
      <c r="B271" s="1" t="s">
        <v>702</v>
      </c>
      <c r="C271" s="1" t="s">
        <v>703</v>
      </c>
      <c r="D271" s="1" t="s">
        <v>702</v>
      </c>
      <c r="E271" s="1" t="n">
        <v>0.26</v>
      </c>
      <c r="F271" s="1" t="n">
        <v>0.26</v>
      </c>
      <c r="G271" s="1" t="n">
        <v>0.31</v>
      </c>
      <c r="H271" s="1" t="n">
        <v>0.47</v>
      </c>
      <c r="I271" s="1" t="n">
        <v>0.39</v>
      </c>
      <c r="J271" s="1" t="n">
        <v>0.35</v>
      </c>
      <c r="K271" s="1" t="n">
        <v>0.2</v>
      </c>
      <c r="L271" s="1" t="n">
        <v>0.25</v>
      </c>
      <c r="M271" s="1" t="n">
        <v>0.16</v>
      </c>
      <c r="N271" s="1" t="n">
        <v>0.18</v>
      </c>
      <c r="O271" s="1" t="n">
        <v>0.17</v>
      </c>
    </row>
    <row r="272" customFormat="false" ht="16" hidden="false" customHeight="false" outlineLevel="0" collapsed="false">
      <c r="A272" s="1" t="s">
        <v>134</v>
      </c>
      <c r="B272" s="1" t="s">
        <v>704</v>
      </c>
      <c r="C272" s="1" t="s">
        <v>705</v>
      </c>
      <c r="D272" s="1" t="s">
        <v>706</v>
      </c>
      <c r="E272" s="1" t="n">
        <v>0.1</v>
      </c>
      <c r="F272" s="1" t="n">
        <v>0.08</v>
      </c>
      <c r="G272" s="1" t="n">
        <v>0.13</v>
      </c>
      <c r="H272" s="1" t="n">
        <v>0.16</v>
      </c>
      <c r="I272" s="1" t="n">
        <v>0.16</v>
      </c>
      <c r="J272" s="1" t="n">
        <v>0.22</v>
      </c>
      <c r="K272" s="1" t="n">
        <v>0.15</v>
      </c>
      <c r="L272" s="1" t="n">
        <v>0.1</v>
      </c>
      <c r="M272" s="1" t="n">
        <v>0.15</v>
      </c>
      <c r="N272" s="1" t="n">
        <v>0.07</v>
      </c>
      <c r="O272" s="1" t="n">
        <v>0.13</v>
      </c>
    </row>
    <row r="273" customFormat="false" ht="16" hidden="false" customHeight="false" outlineLevel="0" collapsed="false">
      <c r="A273" s="1" t="s">
        <v>134</v>
      </c>
      <c r="B273" s="1" t="s">
        <v>707</v>
      </c>
      <c r="C273" s="1" t="s">
        <v>708</v>
      </c>
      <c r="D273" s="1" t="s">
        <v>707</v>
      </c>
      <c r="E273" s="1" t="n">
        <v>3.06</v>
      </c>
      <c r="F273" s="1" t="n">
        <v>3.22</v>
      </c>
      <c r="G273" s="1" t="n">
        <v>3.65</v>
      </c>
      <c r="H273" s="1" t="n">
        <v>7.51</v>
      </c>
      <c r="I273" s="1" t="n">
        <v>23.26</v>
      </c>
      <c r="J273" s="1" t="n">
        <v>25.76</v>
      </c>
      <c r="K273" s="1" t="n">
        <v>37.65</v>
      </c>
      <c r="L273" s="1" t="n">
        <v>51.18</v>
      </c>
      <c r="M273" s="1" t="n">
        <v>56.21</v>
      </c>
      <c r="N273" s="1" t="n">
        <v>54.07</v>
      </c>
      <c r="O273" s="1" t="n">
        <v>4.11</v>
      </c>
    </row>
    <row r="274" customFormat="false" ht="16" hidden="false" customHeight="false" outlineLevel="0" collapsed="false">
      <c r="A274" s="1" t="s">
        <v>134</v>
      </c>
      <c r="B274" s="1" t="s">
        <v>709</v>
      </c>
      <c r="C274" s="1" t="s">
        <v>710</v>
      </c>
      <c r="D274" s="1" t="s">
        <v>709</v>
      </c>
      <c r="E274" s="1" t="n">
        <v>0.42</v>
      </c>
      <c r="F274" s="1" t="n">
        <v>0.34</v>
      </c>
      <c r="G274" s="1" t="n">
        <v>0.56</v>
      </c>
      <c r="H274" s="1" t="n">
        <v>0.87</v>
      </c>
      <c r="I274" s="1" t="n">
        <v>2.39</v>
      </c>
      <c r="J274" s="1" t="n">
        <v>2.16</v>
      </c>
      <c r="K274" s="1" t="n">
        <v>4.43</v>
      </c>
      <c r="L274" s="1" t="n">
        <v>6.05</v>
      </c>
      <c r="M274" s="1" t="n">
        <v>8.16</v>
      </c>
      <c r="N274" s="1" t="n">
        <v>6.59</v>
      </c>
      <c r="O274" s="1" t="n">
        <v>0.38</v>
      </c>
    </row>
    <row r="275" customFormat="false" ht="16" hidden="false" customHeight="false" outlineLevel="0" collapsed="false">
      <c r="A275" s="1" t="s">
        <v>134</v>
      </c>
      <c r="B275" s="1" t="s">
        <v>711</v>
      </c>
      <c r="C275" s="1" t="s">
        <v>712</v>
      </c>
      <c r="D275" s="1" t="s">
        <v>711</v>
      </c>
      <c r="E275" s="1" t="n">
        <v>1.96</v>
      </c>
      <c r="F275" s="1" t="n">
        <v>3.71</v>
      </c>
      <c r="G275" s="1" t="n">
        <v>4.59</v>
      </c>
      <c r="H275" s="1" t="n">
        <v>4.95</v>
      </c>
      <c r="I275" s="1" t="n">
        <v>4.81</v>
      </c>
      <c r="J275" s="1" t="n">
        <v>7.52</v>
      </c>
      <c r="K275" s="1" t="n">
        <v>6.3</v>
      </c>
      <c r="L275" s="1" t="n">
        <v>5.77</v>
      </c>
      <c r="M275" s="1" t="n">
        <v>5.5</v>
      </c>
      <c r="N275" s="1" t="n">
        <v>5.47</v>
      </c>
      <c r="O275" s="1" t="n">
        <v>1.95</v>
      </c>
    </row>
    <row r="276" customFormat="false" ht="16" hidden="false" customHeight="false" outlineLevel="0" collapsed="false">
      <c r="A276" s="1" t="s">
        <v>134</v>
      </c>
      <c r="B276" s="1" t="s">
        <v>713</v>
      </c>
      <c r="C276" s="1" t="s">
        <v>714</v>
      </c>
      <c r="D276" s="1" t="s">
        <v>713</v>
      </c>
      <c r="E276" s="1" t="n">
        <v>1.66</v>
      </c>
      <c r="F276" s="1" t="n">
        <v>3.41</v>
      </c>
      <c r="G276" s="1" t="n">
        <v>4.36</v>
      </c>
      <c r="H276" s="1" t="n">
        <v>6.74</v>
      </c>
      <c r="I276" s="1" t="n">
        <v>3.93</v>
      </c>
      <c r="J276" s="1" t="n">
        <v>5.68</v>
      </c>
      <c r="K276" s="1" t="n">
        <v>4.95</v>
      </c>
      <c r="L276" s="1" t="n">
        <v>3.91</v>
      </c>
      <c r="M276" s="1" t="n">
        <v>5.39</v>
      </c>
      <c r="N276" s="1" t="n">
        <v>3.28</v>
      </c>
      <c r="O276" s="1" t="n">
        <v>2.03</v>
      </c>
    </row>
    <row r="277" customFormat="false" ht="16" hidden="false" customHeight="false" outlineLevel="0" collapsed="false">
      <c r="A277" s="1" t="s">
        <v>134</v>
      </c>
      <c r="B277" s="1" t="s">
        <v>715</v>
      </c>
      <c r="C277" s="1" t="s">
        <v>716</v>
      </c>
      <c r="D277" s="1" t="s">
        <v>715</v>
      </c>
      <c r="E277" s="1" t="n">
        <v>0.48</v>
      </c>
      <c r="F277" s="1" t="n">
        <v>0.38</v>
      </c>
      <c r="G277" s="1" t="n">
        <v>0.34</v>
      </c>
      <c r="H277" s="1" t="n">
        <v>1.01</v>
      </c>
      <c r="I277" s="1" t="n">
        <v>0.16</v>
      </c>
      <c r="J277" s="1" t="n">
        <v>0.44</v>
      </c>
      <c r="K277" s="1" t="n">
        <v>0.3</v>
      </c>
      <c r="L277" s="1" t="n">
        <v>0.33</v>
      </c>
      <c r="M277" s="1" t="n">
        <v>0.31</v>
      </c>
      <c r="N277" s="1" t="n">
        <v>0.31</v>
      </c>
      <c r="O277" s="1" t="n">
        <v>0.36</v>
      </c>
    </row>
    <row r="278" customFormat="false" ht="16" hidden="false" customHeight="false" outlineLevel="0" collapsed="false">
      <c r="A278" s="1" t="s">
        <v>134</v>
      </c>
      <c r="B278" s="1" t="s">
        <v>717</v>
      </c>
      <c r="C278" s="1" t="s">
        <v>718</v>
      </c>
      <c r="D278" s="1" t="s">
        <v>717</v>
      </c>
      <c r="E278" s="1" t="n">
        <v>0.17</v>
      </c>
      <c r="F278" s="1" t="n">
        <v>0.21</v>
      </c>
      <c r="G278" s="1" t="n">
        <v>0.24</v>
      </c>
      <c r="H278" s="1" t="n">
        <v>0.23</v>
      </c>
      <c r="I278" s="1" t="n">
        <v>0.14</v>
      </c>
      <c r="J278" s="1" t="n">
        <v>0.15</v>
      </c>
      <c r="K278" s="1" t="n">
        <v>0.1</v>
      </c>
      <c r="L278" s="1" t="n">
        <v>0.16</v>
      </c>
      <c r="M278" s="1" t="n">
        <v>0.34</v>
      </c>
      <c r="N278" s="1" t="n">
        <v>0.22</v>
      </c>
      <c r="O278" s="1" t="n">
        <v>0.11</v>
      </c>
    </row>
    <row r="279" customFormat="false" ht="16" hidden="false" customHeight="false" outlineLevel="0" collapsed="false">
      <c r="A279" s="1" t="s">
        <v>134</v>
      </c>
      <c r="B279" s="1" t="s">
        <v>719</v>
      </c>
      <c r="C279" s="1" t="s">
        <v>720</v>
      </c>
      <c r="D279" s="1" t="s">
        <v>719</v>
      </c>
      <c r="E279" s="1" t="n">
        <v>0.11</v>
      </c>
      <c r="F279" s="1" t="n">
        <v>0.08</v>
      </c>
      <c r="G279" s="1" t="n">
        <v>0.1</v>
      </c>
      <c r="H279" s="1" t="n">
        <v>0.14</v>
      </c>
      <c r="I279" s="1" t="n">
        <v>0.13</v>
      </c>
      <c r="J279" s="1" t="n">
        <v>0.22</v>
      </c>
      <c r="K279" s="1" t="n">
        <v>0.18</v>
      </c>
      <c r="L279" s="1" t="n">
        <v>0.25</v>
      </c>
      <c r="M279" s="1" t="n">
        <v>0.13</v>
      </c>
      <c r="N279" s="1" t="n">
        <v>0.12</v>
      </c>
      <c r="O279" s="1" t="n">
        <v>0.11</v>
      </c>
    </row>
    <row r="280" customFormat="false" ht="16" hidden="false" customHeight="false" outlineLevel="0" collapsed="false">
      <c r="A280" s="1" t="s">
        <v>134</v>
      </c>
      <c r="B280" s="1" t="s">
        <v>721</v>
      </c>
      <c r="C280" s="1" t="s">
        <v>722</v>
      </c>
      <c r="D280" s="1" t="s">
        <v>721</v>
      </c>
      <c r="E280" s="1" t="n">
        <v>6.56</v>
      </c>
      <c r="F280" s="1" t="n">
        <v>4.27</v>
      </c>
      <c r="G280" s="1" t="n">
        <v>3.15</v>
      </c>
      <c r="H280" s="1" t="n">
        <v>6.74</v>
      </c>
      <c r="I280" s="1" t="n">
        <v>2.59</v>
      </c>
      <c r="J280" s="1" t="n">
        <v>6.18</v>
      </c>
      <c r="K280" s="1" t="n">
        <v>6</v>
      </c>
      <c r="L280" s="1" t="n">
        <v>6.2</v>
      </c>
      <c r="M280" s="1" t="n">
        <v>7.82</v>
      </c>
      <c r="N280" s="1" t="n">
        <v>8.09</v>
      </c>
      <c r="O280" s="1" t="n">
        <v>6.25</v>
      </c>
    </row>
    <row r="281" customFormat="false" ht="16" hidden="false" customHeight="false" outlineLevel="0" collapsed="false">
      <c r="A281" s="1" t="s">
        <v>134</v>
      </c>
      <c r="B281" s="1" t="s">
        <v>723</v>
      </c>
      <c r="C281" s="1" t="s">
        <v>724</v>
      </c>
      <c r="D281" s="1" t="s">
        <v>723</v>
      </c>
      <c r="E281" s="1" t="n">
        <v>1.34</v>
      </c>
      <c r="F281" s="1" t="n">
        <v>0.78</v>
      </c>
      <c r="G281" s="1" t="n">
        <v>0.8</v>
      </c>
      <c r="H281" s="1" t="n">
        <v>0.46</v>
      </c>
      <c r="I281" s="1" t="n">
        <v>0.51</v>
      </c>
      <c r="J281" s="1" t="n">
        <v>0.42</v>
      </c>
      <c r="K281" s="1" t="n">
        <v>0.38</v>
      </c>
      <c r="L281" s="1" t="n">
        <v>0.51</v>
      </c>
      <c r="M281" s="1" t="n">
        <v>0.34</v>
      </c>
      <c r="N281" s="1" t="n">
        <v>0.52</v>
      </c>
      <c r="O281" s="1" t="n">
        <v>1.73</v>
      </c>
    </row>
    <row r="282" customFormat="false" ht="16" hidden="false" customHeight="false" outlineLevel="0" collapsed="false">
      <c r="A282" s="1" t="s">
        <v>134</v>
      </c>
      <c r="B282" s="1" t="s">
        <v>725</v>
      </c>
      <c r="C282" s="1" t="s">
        <v>726</v>
      </c>
      <c r="D282" s="1" t="s">
        <v>725</v>
      </c>
      <c r="E282" s="1" t="n">
        <v>0.15</v>
      </c>
      <c r="F282" s="1" t="n">
        <v>0.23</v>
      </c>
      <c r="G282" s="1" t="n">
        <v>0.18</v>
      </c>
      <c r="H282" s="1" t="n">
        <v>0.12</v>
      </c>
      <c r="I282" s="1" t="n">
        <v>0.11</v>
      </c>
      <c r="J282" s="1" t="n">
        <v>0.13</v>
      </c>
      <c r="K282" s="1" t="n">
        <v>0.13</v>
      </c>
      <c r="L282" s="1" t="n">
        <v>0.18</v>
      </c>
      <c r="M282" s="1" t="n">
        <v>0.21</v>
      </c>
      <c r="N282" s="1" t="n">
        <v>0.14</v>
      </c>
      <c r="O282" s="1" t="n">
        <v>0.08</v>
      </c>
    </row>
    <row r="283" customFormat="false" ht="16" hidden="false" customHeight="false" outlineLevel="0" collapsed="false">
      <c r="A283" s="1" t="s">
        <v>134</v>
      </c>
      <c r="B283" s="1" t="s">
        <v>727</v>
      </c>
      <c r="C283" s="1" t="s">
        <v>728</v>
      </c>
      <c r="D283" s="1" t="s">
        <v>727</v>
      </c>
      <c r="E283" s="1" t="n">
        <v>0.08</v>
      </c>
      <c r="F283" s="1" t="n">
        <v>0.26</v>
      </c>
      <c r="G283" s="1" t="n">
        <v>0.15</v>
      </c>
      <c r="H283" s="1" t="n">
        <v>0.08</v>
      </c>
      <c r="I283" s="1" t="n">
        <v>0.08</v>
      </c>
      <c r="J283" s="1" t="n">
        <v>0.13</v>
      </c>
      <c r="K283" s="1" t="n">
        <v>0.28</v>
      </c>
      <c r="L283" s="1" t="n">
        <v>0.16</v>
      </c>
      <c r="M283" s="1" t="n">
        <v>0.06</v>
      </c>
      <c r="N283" s="1" t="n">
        <v>0.17</v>
      </c>
      <c r="O283" s="1" t="n">
        <v>0.07</v>
      </c>
    </row>
    <row r="284" customFormat="false" ht="16" hidden="false" customHeight="false" outlineLevel="0" collapsed="false">
      <c r="A284" s="1" t="s">
        <v>134</v>
      </c>
      <c r="B284" s="1" t="s">
        <v>729</v>
      </c>
      <c r="C284" s="1" t="s">
        <v>730</v>
      </c>
      <c r="D284" s="1" t="s">
        <v>729</v>
      </c>
      <c r="E284" s="1" t="n">
        <v>8.85</v>
      </c>
      <c r="F284" s="1" t="n">
        <v>6.65</v>
      </c>
      <c r="G284" s="1" t="n">
        <v>5.05</v>
      </c>
      <c r="H284" s="1" t="n">
        <v>4.3</v>
      </c>
      <c r="I284" s="1" t="n">
        <v>3.64</v>
      </c>
      <c r="J284" s="1" t="n">
        <v>4.09</v>
      </c>
      <c r="K284" s="1" t="n">
        <v>5.83</v>
      </c>
      <c r="L284" s="1" t="n">
        <v>6.97</v>
      </c>
      <c r="M284" s="1" t="n">
        <v>4.9</v>
      </c>
      <c r="N284" s="1" t="n">
        <v>5.19</v>
      </c>
      <c r="O284" s="1" t="n">
        <v>13.6</v>
      </c>
    </row>
    <row r="285" customFormat="false" ht="16" hidden="false" customHeight="false" outlineLevel="0" collapsed="false">
      <c r="A285" s="1" t="s">
        <v>134</v>
      </c>
      <c r="B285" s="1" t="s">
        <v>731</v>
      </c>
      <c r="C285" s="1" t="s">
        <v>732</v>
      </c>
      <c r="D285" s="1" t="s">
        <v>731</v>
      </c>
      <c r="E285" s="1" t="n">
        <v>0.19</v>
      </c>
      <c r="F285" s="1" t="n">
        <v>0.18</v>
      </c>
      <c r="G285" s="1" t="n">
        <v>0.07</v>
      </c>
      <c r="H285" s="1" t="n">
        <v>0.04</v>
      </c>
      <c r="I285" s="1" t="n">
        <v>0.01</v>
      </c>
      <c r="J285" s="1" t="n">
        <v>0.07</v>
      </c>
      <c r="K285" s="1" t="n">
        <v>0.1</v>
      </c>
      <c r="L285" s="1" t="n">
        <v>0.2</v>
      </c>
      <c r="M285" s="1" t="n">
        <v>0.14</v>
      </c>
      <c r="N285" s="1" t="n">
        <v>0.09</v>
      </c>
      <c r="O285" s="1" t="n">
        <v>0.17</v>
      </c>
    </row>
    <row r="286" customFormat="false" ht="16" hidden="false" customHeight="false" outlineLevel="0" collapsed="false">
      <c r="A286" s="1" t="s">
        <v>134</v>
      </c>
      <c r="B286" s="1" t="s">
        <v>733</v>
      </c>
      <c r="C286" s="1" t="s">
        <v>734</v>
      </c>
      <c r="D286" s="1" t="s">
        <v>733</v>
      </c>
      <c r="E286" s="1" t="n">
        <v>0.03</v>
      </c>
      <c r="F286" s="1" t="n">
        <v>0.1</v>
      </c>
      <c r="G286" s="1" t="n">
        <v>0.36</v>
      </c>
      <c r="H286" s="1" t="n">
        <v>0.17</v>
      </c>
      <c r="I286" s="1" t="n">
        <v>0.1</v>
      </c>
      <c r="J286" s="1" t="n">
        <v>0.2</v>
      </c>
      <c r="K286" s="1" t="n">
        <v>0.23</v>
      </c>
      <c r="L286" s="1" t="n">
        <v>0.36</v>
      </c>
      <c r="M286" s="1" t="n">
        <v>0.38</v>
      </c>
      <c r="N286" s="1" t="n">
        <v>0.37</v>
      </c>
      <c r="O286" s="1" t="n">
        <v>0.04</v>
      </c>
    </row>
    <row r="287" customFormat="false" ht="16" hidden="false" customHeight="false" outlineLevel="0" collapsed="false">
      <c r="A287" s="1" t="s">
        <v>134</v>
      </c>
      <c r="B287" s="1" t="s">
        <v>735</v>
      </c>
      <c r="C287" s="1" t="s">
        <v>736</v>
      </c>
      <c r="D287" s="1" t="s">
        <v>737</v>
      </c>
      <c r="E287" s="1" t="n">
        <v>0.25</v>
      </c>
      <c r="F287" s="1" t="n">
        <v>0.25</v>
      </c>
      <c r="G287" s="1" t="n">
        <v>0.09</v>
      </c>
      <c r="H287" s="1" t="n">
        <v>0.07</v>
      </c>
      <c r="I287" s="1" t="n">
        <v>0.02</v>
      </c>
      <c r="J287" s="1" t="n">
        <v>0</v>
      </c>
      <c r="K287" s="1" t="n">
        <v>0.03</v>
      </c>
      <c r="L287" s="1" t="n">
        <v>0</v>
      </c>
      <c r="M287" s="1" t="n">
        <v>0</v>
      </c>
      <c r="N287" s="1" t="n">
        <v>0.01</v>
      </c>
      <c r="O287" s="1" t="n">
        <v>0.1</v>
      </c>
    </row>
    <row r="288" customFormat="false" ht="16" hidden="false" customHeight="false" outlineLevel="0" collapsed="false">
      <c r="A288" s="1" t="s">
        <v>134</v>
      </c>
      <c r="B288" s="1" t="s">
        <v>738</v>
      </c>
      <c r="C288" s="1" t="s">
        <v>739</v>
      </c>
      <c r="D288" s="1" t="s">
        <v>738</v>
      </c>
      <c r="E288" s="1" t="n">
        <v>1.37</v>
      </c>
      <c r="F288" s="1" t="n">
        <v>1.39</v>
      </c>
      <c r="G288" s="1" t="n">
        <v>1.62</v>
      </c>
      <c r="H288" s="1" t="n">
        <v>4.26</v>
      </c>
      <c r="I288" s="1" t="n">
        <v>2.26</v>
      </c>
      <c r="J288" s="1" t="n">
        <v>2.87</v>
      </c>
      <c r="K288" s="1" t="n">
        <v>4.1</v>
      </c>
      <c r="L288" s="1" t="n">
        <v>4.74</v>
      </c>
      <c r="M288" s="1" t="n">
        <v>4.35</v>
      </c>
      <c r="N288" s="1" t="n">
        <v>4.46</v>
      </c>
      <c r="O288" s="1" t="n">
        <v>1.96</v>
      </c>
    </row>
    <row r="289" customFormat="false" ht="16" hidden="false" customHeight="false" outlineLevel="0" collapsed="false">
      <c r="A289" s="1" t="s">
        <v>134</v>
      </c>
      <c r="B289" s="1" t="s">
        <v>740</v>
      </c>
      <c r="C289" s="1" t="s">
        <v>741</v>
      </c>
      <c r="D289" s="1" t="s">
        <v>740</v>
      </c>
      <c r="E289" s="1" t="n">
        <v>2.22</v>
      </c>
      <c r="F289" s="1" t="n">
        <v>2.73</v>
      </c>
      <c r="G289" s="1" t="n">
        <v>3.24</v>
      </c>
      <c r="H289" s="1" t="n">
        <v>3.73</v>
      </c>
      <c r="I289" s="1" t="n">
        <v>5.88</v>
      </c>
      <c r="J289" s="1" t="n">
        <v>8.95</v>
      </c>
      <c r="K289" s="1" t="n">
        <v>9.18</v>
      </c>
      <c r="L289" s="1" t="n">
        <v>11.35</v>
      </c>
      <c r="M289" s="1" t="n">
        <v>15.54</v>
      </c>
      <c r="N289" s="1" t="n">
        <v>13.4</v>
      </c>
      <c r="O289" s="1" t="n">
        <v>3.31</v>
      </c>
    </row>
    <row r="290" customFormat="false" ht="16" hidden="false" customHeight="false" outlineLevel="0" collapsed="false">
      <c r="A290" s="1" t="s">
        <v>134</v>
      </c>
      <c r="B290" s="1" t="s">
        <v>742</v>
      </c>
      <c r="C290" s="1" t="s">
        <v>743</v>
      </c>
      <c r="D290" s="1" t="s">
        <v>742</v>
      </c>
      <c r="E290" s="1" t="n">
        <v>1.34</v>
      </c>
      <c r="F290" s="1" t="n">
        <v>1.48</v>
      </c>
      <c r="G290" s="1" t="n">
        <v>2.01</v>
      </c>
      <c r="H290" s="1" t="n">
        <v>1.47</v>
      </c>
      <c r="I290" s="1" t="n">
        <v>1.69</v>
      </c>
      <c r="J290" s="1" t="n">
        <v>2.46</v>
      </c>
      <c r="K290" s="1" t="n">
        <v>2.05</v>
      </c>
      <c r="L290" s="1" t="n">
        <v>1.78</v>
      </c>
      <c r="M290" s="1" t="n">
        <v>1.47</v>
      </c>
      <c r="N290" s="1" t="n">
        <v>1.56</v>
      </c>
      <c r="O290" s="1" t="n">
        <v>1.27</v>
      </c>
    </row>
    <row r="291" customFormat="false" ht="16" hidden="false" customHeight="false" outlineLevel="0" collapsed="false">
      <c r="A291" s="1" t="s">
        <v>134</v>
      </c>
      <c r="B291" s="1" t="s">
        <v>744</v>
      </c>
      <c r="C291" s="1" t="s">
        <v>745</v>
      </c>
      <c r="D291" s="1" t="s">
        <v>744</v>
      </c>
      <c r="E291" s="1" t="n">
        <v>0.64</v>
      </c>
      <c r="F291" s="1" t="n">
        <v>0.9</v>
      </c>
      <c r="G291" s="1" t="n">
        <v>0.95</v>
      </c>
      <c r="H291" s="1" t="n">
        <v>1.03</v>
      </c>
      <c r="I291" s="1" t="n">
        <v>1.32</v>
      </c>
      <c r="J291" s="1" t="n">
        <v>1.04</v>
      </c>
      <c r="K291" s="1" t="n">
        <v>0.93</v>
      </c>
      <c r="L291" s="1" t="n">
        <v>0.74</v>
      </c>
      <c r="M291" s="1" t="n">
        <v>0.95</v>
      </c>
      <c r="N291" s="1" t="n">
        <v>0.84</v>
      </c>
      <c r="O291" s="1" t="n">
        <v>0.57</v>
      </c>
    </row>
    <row r="292" customFormat="false" ht="16" hidden="false" customHeight="false" outlineLevel="0" collapsed="false">
      <c r="A292" s="1" t="s">
        <v>134</v>
      </c>
      <c r="B292" s="1" t="s">
        <v>746</v>
      </c>
      <c r="C292" s="1" t="s">
        <v>747</v>
      </c>
      <c r="D292" s="1" t="s">
        <v>746</v>
      </c>
      <c r="E292" s="1" t="n">
        <v>0.3</v>
      </c>
      <c r="F292" s="1" t="n">
        <v>0.23</v>
      </c>
      <c r="G292" s="1" t="n">
        <v>0.22</v>
      </c>
      <c r="H292" s="1" t="n">
        <v>0.18</v>
      </c>
      <c r="I292" s="1" t="n">
        <v>0.26</v>
      </c>
      <c r="J292" s="1" t="n">
        <v>0.3</v>
      </c>
      <c r="K292" s="1" t="n">
        <v>0.23</v>
      </c>
      <c r="L292" s="1" t="n">
        <v>0.28</v>
      </c>
      <c r="M292" s="1" t="n">
        <v>0.11</v>
      </c>
      <c r="N292" s="1" t="n">
        <v>0.12</v>
      </c>
      <c r="O292" s="1" t="n">
        <v>0.28</v>
      </c>
    </row>
    <row r="293" customFormat="false" ht="16" hidden="false" customHeight="false" outlineLevel="0" collapsed="false">
      <c r="A293" s="1" t="s">
        <v>134</v>
      </c>
      <c r="B293" s="1" t="s">
        <v>748</v>
      </c>
      <c r="C293" s="1" t="s">
        <v>749</v>
      </c>
      <c r="D293" s="1" t="s">
        <v>748</v>
      </c>
      <c r="E293" s="1" t="n">
        <v>0.19</v>
      </c>
      <c r="F293" s="1" t="n">
        <v>0.16</v>
      </c>
      <c r="G293" s="1" t="n">
        <v>0.19</v>
      </c>
      <c r="H293" s="1" t="n">
        <v>0.12</v>
      </c>
      <c r="I293" s="1" t="n">
        <v>0.11</v>
      </c>
      <c r="J293" s="1" t="n">
        <v>0.15</v>
      </c>
      <c r="K293" s="1" t="n">
        <v>0.35</v>
      </c>
      <c r="L293" s="1" t="n">
        <v>0.23</v>
      </c>
      <c r="M293" s="1" t="n">
        <v>0.38</v>
      </c>
      <c r="N293" s="1" t="n">
        <v>0.41</v>
      </c>
      <c r="O293" s="1" t="n">
        <v>0.18</v>
      </c>
    </row>
    <row r="294" customFormat="false" ht="16" hidden="false" customHeight="false" outlineLevel="0" collapsed="false">
      <c r="A294" s="1" t="s">
        <v>134</v>
      </c>
      <c r="B294" s="1" t="s">
        <v>750</v>
      </c>
      <c r="C294" s="1" t="s">
        <v>751</v>
      </c>
      <c r="D294" s="1" t="s">
        <v>750</v>
      </c>
      <c r="E294" s="1" t="n">
        <v>0.18</v>
      </c>
      <c r="F294" s="1" t="n">
        <v>0.09</v>
      </c>
      <c r="G294" s="1" t="n">
        <v>0.15</v>
      </c>
      <c r="H294" s="1" t="n">
        <v>0.14</v>
      </c>
      <c r="I294" s="1" t="n">
        <v>0.07</v>
      </c>
      <c r="J294" s="1" t="n">
        <v>0.1</v>
      </c>
      <c r="K294" s="1" t="n">
        <v>0.3</v>
      </c>
      <c r="L294" s="1" t="n">
        <v>0.31</v>
      </c>
      <c r="M294" s="1" t="n">
        <v>0.2</v>
      </c>
      <c r="N294" s="1" t="n">
        <v>0.15</v>
      </c>
      <c r="O294" s="1" t="n">
        <v>0.1</v>
      </c>
    </row>
    <row r="295" customFormat="false" ht="16" hidden="false" customHeight="false" outlineLevel="0" collapsed="false">
      <c r="A295" s="1" t="s">
        <v>134</v>
      </c>
      <c r="B295" s="1" t="s">
        <v>752</v>
      </c>
      <c r="C295" s="1" t="s">
        <v>753</v>
      </c>
      <c r="D295" s="1" t="s">
        <v>752</v>
      </c>
      <c r="E295" s="1" t="n">
        <v>0.1</v>
      </c>
      <c r="F295" s="1" t="n">
        <v>0.16</v>
      </c>
      <c r="G295" s="1" t="n">
        <v>0.16</v>
      </c>
      <c r="H295" s="1" t="n">
        <v>0.14</v>
      </c>
      <c r="I295" s="1" t="n">
        <v>0.14</v>
      </c>
      <c r="J295" s="1" t="n">
        <v>0.18</v>
      </c>
      <c r="K295" s="1" t="n">
        <v>0.13</v>
      </c>
      <c r="L295" s="1" t="n">
        <v>0.18</v>
      </c>
      <c r="M295" s="1" t="n">
        <v>0.1</v>
      </c>
      <c r="N295" s="1" t="n">
        <v>0.26</v>
      </c>
      <c r="O295" s="1" t="n">
        <v>0.25</v>
      </c>
    </row>
    <row r="296" customFormat="false" ht="16" hidden="false" customHeight="false" outlineLevel="0" collapsed="false">
      <c r="A296" s="1" t="s">
        <v>134</v>
      </c>
      <c r="B296" s="1" t="s">
        <v>754</v>
      </c>
      <c r="C296" s="1" t="s">
        <v>755</v>
      </c>
      <c r="D296" s="1" t="s">
        <v>754</v>
      </c>
      <c r="E296" s="1" t="n">
        <v>0.09</v>
      </c>
      <c r="F296" s="1" t="n">
        <v>0.17</v>
      </c>
      <c r="G296" s="1" t="n">
        <v>0.68</v>
      </c>
      <c r="H296" s="1" t="n">
        <v>0.97</v>
      </c>
      <c r="I296" s="1" t="n">
        <v>1.26</v>
      </c>
      <c r="J296" s="1" t="n">
        <v>1.78</v>
      </c>
      <c r="K296" s="1" t="n">
        <v>2.2</v>
      </c>
      <c r="L296" s="1" t="n">
        <v>2.8</v>
      </c>
      <c r="M296" s="1" t="n">
        <v>2.59</v>
      </c>
      <c r="N296" s="1" t="n">
        <v>2.06</v>
      </c>
      <c r="O296" s="1" t="n">
        <v>0.04</v>
      </c>
    </row>
    <row r="297" customFormat="false" ht="16" hidden="false" customHeight="false" outlineLevel="0" collapsed="false">
      <c r="A297" s="1" t="s">
        <v>134</v>
      </c>
      <c r="B297" s="1" t="s">
        <v>756</v>
      </c>
      <c r="C297" s="1" t="s">
        <v>757</v>
      </c>
      <c r="D297" s="1" t="s">
        <v>756</v>
      </c>
      <c r="E297" s="1" t="n">
        <v>11.59</v>
      </c>
      <c r="F297" s="1" t="n">
        <v>8.94</v>
      </c>
      <c r="G297" s="1" t="n">
        <v>6.91</v>
      </c>
      <c r="H297" s="1" t="n">
        <v>8.95</v>
      </c>
      <c r="I297" s="1" t="n">
        <v>3.96</v>
      </c>
      <c r="J297" s="1" t="n">
        <v>4.78</v>
      </c>
      <c r="K297" s="1" t="n">
        <v>4.9</v>
      </c>
      <c r="L297" s="1" t="n">
        <v>4</v>
      </c>
      <c r="M297" s="1" t="n">
        <v>3.89</v>
      </c>
      <c r="N297" s="1" t="n">
        <v>4.23</v>
      </c>
      <c r="O297" s="1" t="n">
        <v>15.64</v>
      </c>
    </row>
    <row r="298" customFormat="false" ht="16" hidden="false" customHeight="false" outlineLevel="0" collapsed="false">
      <c r="A298" s="1" t="s">
        <v>134</v>
      </c>
      <c r="B298" s="1" t="s">
        <v>758</v>
      </c>
      <c r="C298" s="1" t="s">
        <v>759</v>
      </c>
      <c r="D298" s="1" t="s">
        <v>758</v>
      </c>
      <c r="E298" s="1" t="n">
        <v>2.05</v>
      </c>
      <c r="F298" s="1" t="n">
        <v>1.19</v>
      </c>
      <c r="G298" s="1" t="n">
        <v>0.86</v>
      </c>
      <c r="H298" s="1" t="n">
        <v>0.76</v>
      </c>
      <c r="I298" s="1" t="n">
        <v>0.79</v>
      </c>
      <c r="J298" s="1" t="n">
        <v>0.97</v>
      </c>
      <c r="K298" s="1" t="n">
        <v>0.93</v>
      </c>
      <c r="L298" s="1" t="n">
        <v>0.71</v>
      </c>
      <c r="M298" s="1" t="n">
        <v>0.78</v>
      </c>
      <c r="N298" s="1" t="n">
        <v>0.71</v>
      </c>
      <c r="O298" s="1" t="n">
        <v>3.89</v>
      </c>
    </row>
    <row r="299" customFormat="false" ht="16" hidden="false" customHeight="false" outlineLevel="0" collapsed="false">
      <c r="A299" s="1" t="s">
        <v>134</v>
      </c>
      <c r="B299" s="1" t="s">
        <v>760</v>
      </c>
      <c r="C299" s="1" t="s">
        <v>761</v>
      </c>
      <c r="D299" s="1" t="s">
        <v>762</v>
      </c>
      <c r="E299" s="1" t="n">
        <v>0.64</v>
      </c>
      <c r="F299" s="1" t="n">
        <v>0.59</v>
      </c>
      <c r="G299" s="1" t="n">
        <v>0.46</v>
      </c>
      <c r="H299" s="1" t="n">
        <v>0.48</v>
      </c>
      <c r="I299" s="1" t="n">
        <v>0.42</v>
      </c>
      <c r="J299" s="1" t="n">
        <v>0.47</v>
      </c>
      <c r="K299" s="1" t="n">
        <v>0.45</v>
      </c>
      <c r="L299" s="1" t="n">
        <v>0.35</v>
      </c>
      <c r="M299" s="1" t="n">
        <v>0.51</v>
      </c>
      <c r="N299" s="1" t="n">
        <v>0.36</v>
      </c>
      <c r="O299" s="1" t="n">
        <v>0.56</v>
      </c>
    </row>
    <row r="300" customFormat="false" ht="16" hidden="false" customHeight="false" outlineLevel="0" collapsed="false">
      <c r="A300" s="1" t="s">
        <v>134</v>
      </c>
      <c r="B300" s="1" t="s">
        <v>763</v>
      </c>
      <c r="C300" s="1" t="s">
        <v>764</v>
      </c>
      <c r="D300" s="1" t="s">
        <v>763</v>
      </c>
      <c r="E300" s="1" t="n">
        <v>2.59</v>
      </c>
      <c r="F300" s="1" t="n">
        <v>2.94</v>
      </c>
      <c r="G300" s="1" t="n">
        <v>2.93</v>
      </c>
      <c r="H300" s="1" t="n">
        <v>2.43</v>
      </c>
      <c r="I300" s="1" t="n">
        <v>2.66</v>
      </c>
      <c r="J300" s="1" t="n">
        <v>3.12</v>
      </c>
      <c r="K300" s="1" t="n">
        <v>3.5</v>
      </c>
      <c r="L300" s="1" t="n">
        <v>2.85</v>
      </c>
      <c r="M300" s="1" t="n">
        <v>3.07</v>
      </c>
      <c r="N300" s="1" t="n">
        <v>2.82</v>
      </c>
      <c r="O300" s="1" t="n">
        <v>2.94</v>
      </c>
    </row>
    <row r="301" customFormat="false" ht="16" hidden="false" customHeight="false" outlineLevel="0" collapsed="false">
      <c r="A301" s="1" t="s">
        <v>134</v>
      </c>
      <c r="B301" s="1" t="s">
        <v>765</v>
      </c>
      <c r="C301" s="1" t="s">
        <v>766</v>
      </c>
      <c r="D301" s="1" t="s">
        <v>765</v>
      </c>
      <c r="E301" s="1" t="n">
        <v>0.2</v>
      </c>
      <c r="F301" s="1" t="n">
        <v>0.17</v>
      </c>
      <c r="G301" s="1" t="n">
        <v>0.19</v>
      </c>
      <c r="H301" s="1" t="n">
        <v>0.14</v>
      </c>
      <c r="I301" s="1" t="n">
        <v>0.13</v>
      </c>
      <c r="J301" s="1" t="n">
        <v>0.05</v>
      </c>
      <c r="K301" s="1" t="n">
        <v>0.13</v>
      </c>
      <c r="L301" s="1" t="n">
        <v>0.07</v>
      </c>
      <c r="M301" s="1" t="n">
        <v>0.05</v>
      </c>
      <c r="N301" s="1" t="n">
        <v>0.03</v>
      </c>
      <c r="O301" s="1" t="n">
        <v>0.16</v>
      </c>
    </row>
    <row r="302" customFormat="false" ht="16" hidden="false" customHeight="false" outlineLevel="0" collapsed="false">
      <c r="A302" s="1" t="s">
        <v>134</v>
      </c>
      <c r="B302" s="1" t="s">
        <v>767</v>
      </c>
      <c r="C302" s="1" t="s">
        <v>768</v>
      </c>
      <c r="D302" s="1" t="s">
        <v>767</v>
      </c>
      <c r="E302" s="1" t="n">
        <v>2.09</v>
      </c>
      <c r="F302" s="1" t="n">
        <v>1.75</v>
      </c>
      <c r="G302" s="1" t="n">
        <v>1.8</v>
      </c>
      <c r="H302" s="1" t="n">
        <v>1.43</v>
      </c>
      <c r="I302" s="1" t="n">
        <v>1.61</v>
      </c>
      <c r="J302" s="1" t="n">
        <v>1.39</v>
      </c>
      <c r="K302" s="1" t="n">
        <v>2.15</v>
      </c>
      <c r="L302" s="1" t="n">
        <v>2.17</v>
      </c>
      <c r="M302" s="1" t="n">
        <v>2.1</v>
      </c>
      <c r="N302" s="1" t="n">
        <v>2.49</v>
      </c>
      <c r="O302" s="1" t="n">
        <v>1.94</v>
      </c>
    </row>
    <row r="303" customFormat="false" ht="16" hidden="false" customHeight="false" outlineLevel="0" collapsed="false">
      <c r="A303" s="1" t="s">
        <v>134</v>
      </c>
      <c r="B303" s="1" t="s">
        <v>769</v>
      </c>
      <c r="C303" s="1" t="s">
        <v>770</v>
      </c>
      <c r="D303" s="1" t="s">
        <v>769</v>
      </c>
      <c r="E303" s="1" t="n">
        <v>0.25</v>
      </c>
      <c r="F303" s="1" t="n">
        <v>0.59</v>
      </c>
      <c r="G303" s="1" t="n">
        <v>0.6</v>
      </c>
      <c r="H303" s="1" t="n">
        <v>0.55</v>
      </c>
      <c r="I303" s="1" t="n">
        <v>0.52</v>
      </c>
      <c r="J303" s="1" t="n">
        <v>0.3</v>
      </c>
      <c r="K303" s="1" t="n">
        <v>0.4</v>
      </c>
      <c r="L303" s="1" t="n">
        <v>0.49</v>
      </c>
      <c r="M303" s="1" t="n">
        <v>0.39</v>
      </c>
      <c r="N303" s="1" t="n">
        <v>0.35</v>
      </c>
      <c r="O303" s="1" t="n">
        <v>0.13</v>
      </c>
    </row>
    <row r="304" customFormat="false" ht="16" hidden="false" customHeight="false" outlineLevel="0" collapsed="false">
      <c r="A304" s="1" t="s">
        <v>134</v>
      </c>
      <c r="B304" s="1" t="s">
        <v>771</v>
      </c>
      <c r="C304" s="1" t="s">
        <v>772</v>
      </c>
      <c r="D304" s="1" t="s">
        <v>771</v>
      </c>
      <c r="E304" s="1" t="n">
        <v>0.03</v>
      </c>
      <c r="F304" s="1" t="n">
        <v>0.1</v>
      </c>
      <c r="G304" s="1" t="n">
        <v>0.11</v>
      </c>
      <c r="H304" s="1" t="n">
        <v>0.11</v>
      </c>
      <c r="I304" s="1" t="n">
        <v>0.1</v>
      </c>
      <c r="J304" s="1" t="n">
        <v>0.05</v>
      </c>
      <c r="K304" s="1" t="n">
        <v>0.2</v>
      </c>
      <c r="L304" s="1" t="n">
        <v>0.1</v>
      </c>
      <c r="M304" s="1" t="n">
        <v>0.1</v>
      </c>
      <c r="N304" s="1" t="n">
        <v>0.11</v>
      </c>
      <c r="O304" s="1" t="n">
        <v>0.05</v>
      </c>
    </row>
    <row r="305" customFormat="false" ht="16" hidden="false" customHeight="false" outlineLevel="0" collapsed="false">
      <c r="A305" s="1" t="s">
        <v>134</v>
      </c>
      <c r="B305" s="1" t="s">
        <v>773</v>
      </c>
      <c r="C305" s="1" t="s">
        <v>774</v>
      </c>
      <c r="D305" s="1" t="s">
        <v>773</v>
      </c>
      <c r="E305" s="1" t="n">
        <v>0.53</v>
      </c>
      <c r="F305" s="1" t="n">
        <v>0.62</v>
      </c>
      <c r="G305" s="1" t="n">
        <v>1.35</v>
      </c>
      <c r="H305" s="1" t="n">
        <v>2.03</v>
      </c>
      <c r="I305" s="1" t="n">
        <v>2.16</v>
      </c>
      <c r="J305" s="1" t="n">
        <v>1.54</v>
      </c>
      <c r="K305" s="1" t="n">
        <v>1.5</v>
      </c>
      <c r="L305" s="1" t="n">
        <v>1.53</v>
      </c>
      <c r="M305" s="1" t="n">
        <v>1.26</v>
      </c>
      <c r="N305" s="1" t="n">
        <v>1.43</v>
      </c>
      <c r="O305" s="1" t="n">
        <v>0.43</v>
      </c>
    </row>
    <row r="306" customFormat="false" ht="16" hidden="false" customHeight="false" outlineLevel="0" collapsed="false">
      <c r="A306" s="1" t="s">
        <v>134</v>
      </c>
      <c r="B306" s="1" t="s">
        <v>775</v>
      </c>
      <c r="C306" s="1" t="s">
        <v>776</v>
      </c>
      <c r="D306" s="1" t="s">
        <v>775</v>
      </c>
      <c r="E306" s="1" t="n">
        <v>0.46</v>
      </c>
      <c r="F306" s="1" t="n">
        <v>0.39</v>
      </c>
      <c r="G306" s="1" t="n">
        <v>0.82</v>
      </c>
      <c r="H306" s="1" t="n">
        <v>1.1</v>
      </c>
      <c r="I306" s="1" t="n">
        <v>1.18</v>
      </c>
      <c r="J306" s="1" t="n">
        <v>1.34</v>
      </c>
      <c r="K306" s="1" t="n">
        <v>1.08</v>
      </c>
      <c r="L306" s="1" t="n">
        <v>0.87</v>
      </c>
      <c r="M306" s="1" t="n">
        <v>0.76</v>
      </c>
      <c r="N306" s="1" t="n">
        <v>0.8</v>
      </c>
      <c r="O306" s="1" t="n">
        <v>0.34</v>
      </c>
    </row>
    <row r="307" customFormat="false" ht="16" hidden="false" customHeight="false" outlineLevel="0" collapsed="false">
      <c r="A307" s="1" t="s">
        <v>134</v>
      </c>
      <c r="B307" s="1" t="s">
        <v>777</v>
      </c>
      <c r="C307" s="1" t="s">
        <v>778</v>
      </c>
      <c r="D307" s="1" t="s">
        <v>777</v>
      </c>
      <c r="E307" s="1" t="n">
        <v>0.16</v>
      </c>
      <c r="F307" s="1" t="n">
        <v>0.18</v>
      </c>
      <c r="G307" s="1" t="n">
        <v>0.21</v>
      </c>
      <c r="H307" s="1" t="n">
        <v>0.14</v>
      </c>
      <c r="I307" s="1" t="n">
        <v>0.15</v>
      </c>
      <c r="J307" s="1" t="n">
        <v>0.17</v>
      </c>
      <c r="K307" s="1" t="n">
        <v>0.15</v>
      </c>
      <c r="L307" s="1" t="n">
        <v>0.23</v>
      </c>
      <c r="M307" s="1" t="n">
        <v>0.28</v>
      </c>
      <c r="N307" s="1" t="n">
        <v>0.24</v>
      </c>
      <c r="O307" s="1" t="n">
        <v>0.21</v>
      </c>
    </row>
    <row r="308" customFormat="false" ht="16" hidden="false" customHeight="false" outlineLevel="0" collapsed="false">
      <c r="A308" s="1" t="s">
        <v>134</v>
      </c>
      <c r="B308" s="1" t="s">
        <v>779</v>
      </c>
      <c r="C308" s="1" t="s">
        <v>780</v>
      </c>
      <c r="D308" s="1" t="s">
        <v>779</v>
      </c>
      <c r="E308" s="1" t="n">
        <v>0.99</v>
      </c>
      <c r="F308" s="1" t="n">
        <v>1.15</v>
      </c>
      <c r="G308" s="1" t="n">
        <v>1.13</v>
      </c>
      <c r="H308" s="1" t="n">
        <v>0.83</v>
      </c>
      <c r="I308" s="1" t="n">
        <v>0.48</v>
      </c>
      <c r="J308" s="1" t="n">
        <v>0.72</v>
      </c>
      <c r="K308" s="1" t="n">
        <v>0.73</v>
      </c>
      <c r="L308" s="1" t="n">
        <v>1.22</v>
      </c>
      <c r="M308" s="1" t="n">
        <v>2.23</v>
      </c>
      <c r="N308" s="1" t="n">
        <v>1.5</v>
      </c>
      <c r="O308" s="1" t="n">
        <v>0.48</v>
      </c>
    </row>
    <row r="309" customFormat="false" ht="16" hidden="false" customHeight="false" outlineLevel="0" collapsed="false">
      <c r="A309" s="1" t="s">
        <v>134</v>
      </c>
      <c r="B309" s="1" t="s">
        <v>781</v>
      </c>
      <c r="C309" s="1" t="s">
        <v>782</v>
      </c>
      <c r="D309" s="1" t="s">
        <v>781</v>
      </c>
      <c r="E309" s="1" t="n">
        <v>0.61</v>
      </c>
      <c r="F309" s="1" t="n">
        <v>0.94</v>
      </c>
      <c r="G309" s="1" t="n">
        <v>0.75</v>
      </c>
      <c r="H309" s="1" t="n">
        <v>0.55</v>
      </c>
      <c r="I309" s="1" t="n">
        <v>0.37</v>
      </c>
      <c r="J309" s="1" t="n">
        <v>0.5</v>
      </c>
      <c r="K309" s="1" t="n">
        <v>0.7</v>
      </c>
      <c r="L309" s="1" t="n">
        <v>0.56</v>
      </c>
      <c r="M309" s="1" t="n">
        <v>1.14</v>
      </c>
      <c r="N309" s="1" t="n">
        <v>1.28</v>
      </c>
      <c r="O309" s="1" t="n">
        <v>0.41</v>
      </c>
    </row>
    <row r="310" customFormat="false" ht="16" hidden="false" customHeight="false" outlineLevel="0" collapsed="false">
      <c r="A310" s="1" t="s">
        <v>134</v>
      </c>
      <c r="B310" s="1" t="s">
        <v>783</v>
      </c>
      <c r="C310" s="1" t="s">
        <v>784</v>
      </c>
      <c r="D310" s="1" t="s">
        <v>783</v>
      </c>
      <c r="E310" s="1" t="n">
        <v>2.23</v>
      </c>
      <c r="F310" s="1" t="n">
        <v>2.84</v>
      </c>
      <c r="G310" s="1" t="n">
        <v>2.64</v>
      </c>
      <c r="H310" s="1" t="n">
        <v>2.27</v>
      </c>
      <c r="I310" s="1" t="n">
        <v>3.21</v>
      </c>
      <c r="J310" s="1" t="n">
        <v>2.09</v>
      </c>
      <c r="K310" s="1" t="n">
        <v>2.48</v>
      </c>
      <c r="L310" s="1" t="n">
        <v>2.43</v>
      </c>
      <c r="M310" s="1" t="n">
        <v>1.54</v>
      </c>
      <c r="N310" s="1" t="n">
        <v>1.67</v>
      </c>
      <c r="O310" s="1" t="n">
        <v>2.02</v>
      </c>
    </row>
    <row r="311" customFormat="false" ht="16" hidden="false" customHeight="false" outlineLevel="0" collapsed="false">
      <c r="A311" s="1" t="s">
        <v>134</v>
      </c>
      <c r="B311" s="1" t="s">
        <v>785</v>
      </c>
      <c r="C311" s="1" t="s">
        <v>786</v>
      </c>
      <c r="D311" s="1" t="s">
        <v>785</v>
      </c>
      <c r="E311" s="1" t="n">
        <v>0.39</v>
      </c>
      <c r="F311" s="1" t="n">
        <v>0.37</v>
      </c>
      <c r="G311" s="1" t="n">
        <v>0.33</v>
      </c>
      <c r="H311" s="1" t="n">
        <v>0.25</v>
      </c>
      <c r="I311" s="1" t="n">
        <v>0.27</v>
      </c>
      <c r="J311" s="1" t="n">
        <v>0.28</v>
      </c>
      <c r="K311" s="1" t="n">
        <v>0.2</v>
      </c>
      <c r="L311" s="1" t="n">
        <v>0.23</v>
      </c>
      <c r="M311" s="1" t="n">
        <v>0.18</v>
      </c>
      <c r="N311" s="1" t="n">
        <v>0.12</v>
      </c>
      <c r="O311" s="1" t="n">
        <v>0.21</v>
      </c>
    </row>
    <row r="312" customFormat="false" ht="16" hidden="false" customHeight="false" outlineLevel="0" collapsed="false">
      <c r="A312" s="1" t="s">
        <v>134</v>
      </c>
      <c r="B312" s="1" t="s">
        <v>787</v>
      </c>
      <c r="C312" s="1" t="s">
        <v>788</v>
      </c>
      <c r="D312" s="1" t="s">
        <v>789</v>
      </c>
      <c r="E312" s="1" t="n">
        <v>2.04</v>
      </c>
      <c r="F312" s="1" t="n">
        <v>1.61</v>
      </c>
      <c r="G312" s="1" t="n">
        <v>1.85</v>
      </c>
      <c r="H312" s="1" t="n">
        <v>1.81</v>
      </c>
      <c r="I312" s="1" t="n">
        <v>2.25</v>
      </c>
      <c r="J312" s="1" t="n">
        <v>2.61</v>
      </c>
      <c r="K312" s="1" t="n">
        <v>2.25</v>
      </c>
      <c r="L312" s="1" t="n">
        <v>1.76</v>
      </c>
      <c r="M312" s="1" t="n">
        <v>2.34</v>
      </c>
      <c r="N312" s="1" t="n">
        <v>1.66</v>
      </c>
      <c r="O312" s="1" t="n">
        <v>2.26</v>
      </c>
    </row>
    <row r="313" customFormat="false" ht="16" hidden="false" customHeight="false" outlineLevel="0" collapsed="false">
      <c r="A313" s="1" t="s">
        <v>134</v>
      </c>
      <c r="B313" s="1" t="s">
        <v>790</v>
      </c>
      <c r="C313" s="1" t="s">
        <v>791</v>
      </c>
      <c r="D313" s="1" t="s">
        <v>790</v>
      </c>
      <c r="E313" s="1" t="n">
        <v>0.01</v>
      </c>
      <c r="F313" s="1" t="n">
        <v>0.01</v>
      </c>
      <c r="G313" s="1" t="n">
        <v>0.09</v>
      </c>
      <c r="H313" s="1" t="n">
        <v>0.87</v>
      </c>
      <c r="I313" s="1" t="n">
        <v>0.03</v>
      </c>
      <c r="J313" s="1" t="n">
        <v>0.07</v>
      </c>
      <c r="K313" s="1" t="n">
        <v>0.03</v>
      </c>
      <c r="L313" s="1" t="n">
        <v>0.07</v>
      </c>
      <c r="M313" s="1" t="n">
        <v>0.12</v>
      </c>
      <c r="N313" s="1" t="n">
        <v>0.27</v>
      </c>
      <c r="O313" s="1" t="n">
        <v>0</v>
      </c>
    </row>
    <row r="314" customFormat="false" ht="16" hidden="false" customHeight="false" outlineLevel="0" collapsed="false">
      <c r="A314" s="1" t="s">
        <v>134</v>
      </c>
      <c r="B314" s="1" t="s">
        <v>792</v>
      </c>
      <c r="C314" s="1" t="s">
        <v>793</v>
      </c>
      <c r="D314" s="1" t="s">
        <v>794</v>
      </c>
      <c r="E314" s="1" t="n">
        <v>0.02</v>
      </c>
      <c r="F314" s="1" t="n">
        <v>0.02</v>
      </c>
      <c r="G314" s="1" t="n">
        <v>0.05</v>
      </c>
      <c r="H314" s="1" t="n">
        <v>0.08</v>
      </c>
      <c r="I314" s="1" t="n">
        <v>0.07</v>
      </c>
      <c r="J314" s="1" t="n">
        <v>0.07</v>
      </c>
      <c r="K314" s="1" t="n">
        <v>0.13</v>
      </c>
      <c r="L314" s="1" t="n">
        <v>0.08</v>
      </c>
      <c r="M314" s="1" t="n">
        <v>0.45</v>
      </c>
      <c r="N314" s="1" t="n">
        <v>0.41</v>
      </c>
      <c r="O314" s="1" t="n">
        <v>0.01</v>
      </c>
    </row>
    <row r="315" customFormat="false" ht="16" hidden="false" customHeight="false" outlineLevel="0" collapsed="false">
      <c r="A315" s="1" t="s">
        <v>134</v>
      </c>
      <c r="B315" s="1" t="s">
        <v>795</v>
      </c>
      <c r="C315" s="1" t="s">
        <v>796</v>
      </c>
      <c r="D315" s="1" t="s">
        <v>795</v>
      </c>
      <c r="E315" s="1" t="n">
        <v>0.49</v>
      </c>
      <c r="F315" s="1" t="n">
        <v>0.48</v>
      </c>
      <c r="G315" s="1" t="n">
        <v>0.46</v>
      </c>
      <c r="H315" s="1" t="n">
        <v>0.4</v>
      </c>
      <c r="I315" s="1" t="n">
        <v>0.44</v>
      </c>
      <c r="J315" s="1" t="n">
        <v>0.3</v>
      </c>
      <c r="K315" s="1" t="n">
        <v>0.48</v>
      </c>
      <c r="L315" s="1" t="n">
        <v>0.28</v>
      </c>
      <c r="M315" s="1" t="n">
        <v>0.42</v>
      </c>
      <c r="N315" s="1" t="n">
        <v>0.38</v>
      </c>
      <c r="O315" s="1" t="n">
        <v>0.5</v>
      </c>
    </row>
    <row r="316" customFormat="false" ht="16" hidden="false" customHeight="false" outlineLevel="0" collapsed="false">
      <c r="A316" s="1" t="s">
        <v>134</v>
      </c>
      <c r="B316" s="1" t="s">
        <v>797</v>
      </c>
      <c r="C316" s="1" t="s">
        <v>798</v>
      </c>
      <c r="D316" s="1" t="s">
        <v>797</v>
      </c>
      <c r="E316" s="1" t="n">
        <v>0.02</v>
      </c>
      <c r="F316" s="1" t="n">
        <v>0.04</v>
      </c>
      <c r="G316" s="1" t="n">
        <v>0.05</v>
      </c>
      <c r="H316" s="1" t="n">
        <v>0.06</v>
      </c>
      <c r="I316" s="1" t="n">
        <v>0.09</v>
      </c>
      <c r="J316" s="1" t="n">
        <v>0.12</v>
      </c>
      <c r="K316" s="1" t="n">
        <v>0.2</v>
      </c>
      <c r="L316" s="1" t="n">
        <v>0.05</v>
      </c>
      <c r="M316" s="1" t="n">
        <v>0.14</v>
      </c>
      <c r="N316" s="1" t="n">
        <v>0.05</v>
      </c>
      <c r="O316" s="1" t="n">
        <v>0.06</v>
      </c>
    </row>
    <row r="317" customFormat="false" ht="16" hidden="false" customHeight="false" outlineLevel="0" collapsed="false">
      <c r="A317" s="1" t="s">
        <v>134</v>
      </c>
      <c r="B317" s="1" t="s">
        <v>799</v>
      </c>
      <c r="C317" s="1" t="s">
        <v>800</v>
      </c>
      <c r="D317" s="1" t="s">
        <v>799</v>
      </c>
      <c r="E317" s="1" t="n">
        <v>2.04</v>
      </c>
      <c r="F317" s="1" t="n">
        <v>2.18</v>
      </c>
      <c r="G317" s="1" t="n">
        <v>2.62</v>
      </c>
      <c r="H317" s="1" t="n">
        <v>3.19</v>
      </c>
      <c r="I317" s="1" t="n">
        <v>4.23</v>
      </c>
      <c r="J317" s="1" t="n">
        <v>6.5</v>
      </c>
      <c r="K317" s="1" t="n">
        <v>7.45</v>
      </c>
      <c r="L317" s="1" t="n">
        <v>7.04</v>
      </c>
      <c r="M317" s="1" t="n">
        <v>5.87</v>
      </c>
      <c r="N317" s="1" t="n">
        <v>6.87</v>
      </c>
      <c r="O317" s="1" t="n">
        <v>2.21</v>
      </c>
    </row>
    <row r="318" customFormat="false" ht="16" hidden="false" customHeight="false" outlineLevel="0" collapsed="false">
      <c r="A318" s="1" t="s">
        <v>134</v>
      </c>
      <c r="B318" s="1" t="s">
        <v>801</v>
      </c>
      <c r="C318" s="1" t="s">
        <v>802</v>
      </c>
      <c r="D318" s="1" t="s">
        <v>801</v>
      </c>
      <c r="E318" s="1" t="n">
        <v>0.12</v>
      </c>
      <c r="F318" s="1" t="n">
        <v>0.53</v>
      </c>
      <c r="G318" s="1" t="n">
        <v>0.7</v>
      </c>
      <c r="H318" s="1" t="n">
        <v>0.52</v>
      </c>
      <c r="I318" s="1" t="n">
        <v>0.39</v>
      </c>
      <c r="J318" s="1" t="n">
        <v>0.07</v>
      </c>
      <c r="K318" s="1" t="n">
        <v>0.13</v>
      </c>
      <c r="L318" s="1" t="n">
        <v>0.08</v>
      </c>
      <c r="M318" s="1" t="n">
        <v>0.04</v>
      </c>
      <c r="N318" s="1" t="n">
        <v>0.02</v>
      </c>
      <c r="O318" s="1" t="n">
        <v>0.03</v>
      </c>
    </row>
    <row r="319" customFormat="false" ht="16" hidden="false" customHeight="false" outlineLevel="0" collapsed="false">
      <c r="A319" s="1" t="s">
        <v>134</v>
      </c>
      <c r="B319" s="1" t="s">
        <v>803</v>
      </c>
      <c r="C319" s="1" t="s">
        <v>804</v>
      </c>
      <c r="D319" s="1" t="s">
        <v>803</v>
      </c>
      <c r="E319" s="1" t="n">
        <v>30.43</v>
      </c>
      <c r="F319" s="1" t="n">
        <v>20.42</v>
      </c>
      <c r="G319" s="1" t="n">
        <v>16.97</v>
      </c>
      <c r="H319" s="1" t="n">
        <v>20.58</v>
      </c>
      <c r="I319" s="1" t="n">
        <v>16.78</v>
      </c>
      <c r="J319" s="1" t="n">
        <v>31.32</v>
      </c>
      <c r="K319" s="1" t="n">
        <v>27.23</v>
      </c>
      <c r="L319" s="1" t="n">
        <v>24.47</v>
      </c>
      <c r="M319" s="1" t="n">
        <v>28.76</v>
      </c>
      <c r="N319" s="1" t="n">
        <v>31.03</v>
      </c>
      <c r="O319" s="1" t="n">
        <v>36.87</v>
      </c>
    </row>
    <row r="320" customFormat="false" ht="16" hidden="false" customHeight="false" outlineLevel="0" collapsed="false">
      <c r="A320" s="1" t="s">
        <v>134</v>
      </c>
      <c r="B320" s="1" t="s">
        <v>805</v>
      </c>
      <c r="C320" s="1" t="s">
        <v>806</v>
      </c>
      <c r="D320" s="1" t="s">
        <v>807</v>
      </c>
      <c r="E320" s="1" t="n">
        <v>0.67</v>
      </c>
      <c r="F320" s="1" t="n">
        <v>0.53</v>
      </c>
      <c r="G320" s="1" t="n">
        <v>0.46</v>
      </c>
      <c r="H320" s="1" t="n">
        <v>0.5</v>
      </c>
      <c r="I320" s="1" t="n">
        <v>0.66</v>
      </c>
      <c r="J320" s="1" t="n">
        <v>0.84</v>
      </c>
      <c r="K320" s="1" t="n">
        <v>0.8</v>
      </c>
      <c r="L320" s="1" t="n">
        <v>0.79</v>
      </c>
      <c r="M320" s="1" t="n">
        <v>1.06</v>
      </c>
      <c r="N320" s="1" t="n">
        <v>0.86</v>
      </c>
      <c r="O320" s="1" t="n">
        <v>0.84</v>
      </c>
    </row>
    <row r="321" customFormat="false" ht="16" hidden="false" customHeight="false" outlineLevel="0" collapsed="false">
      <c r="A321" s="1" t="s">
        <v>134</v>
      </c>
      <c r="B321" s="1" t="s">
        <v>808</v>
      </c>
      <c r="C321" s="1" t="s">
        <v>809</v>
      </c>
      <c r="D321" s="1" t="s">
        <v>808</v>
      </c>
      <c r="E321" s="1" t="n">
        <v>52.65</v>
      </c>
      <c r="F321" s="1" t="n">
        <v>29.82</v>
      </c>
      <c r="G321" s="1" t="n">
        <v>26.44</v>
      </c>
      <c r="H321" s="1" t="n">
        <v>34.56</v>
      </c>
      <c r="I321" s="1" t="n">
        <v>27.24</v>
      </c>
      <c r="J321" s="1" t="n">
        <v>49.75</v>
      </c>
      <c r="K321" s="1" t="n">
        <v>43.9</v>
      </c>
      <c r="L321" s="1" t="n">
        <v>35.13</v>
      </c>
      <c r="M321" s="1" t="n">
        <v>41.8</v>
      </c>
      <c r="N321" s="1" t="n">
        <v>36.88</v>
      </c>
      <c r="O321" s="1" t="n">
        <v>61</v>
      </c>
    </row>
    <row r="322" customFormat="false" ht="16" hidden="false" customHeight="false" outlineLevel="0" collapsed="false">
      <c r="A322" s="1" t="s">
        <v>134</v>
      </c>
      <c r="B322" s="1" t="s">
        <v>810</v>
      </c>
      <c r="C322" s="1" t="s">
        <v>811</v>
      </c>
      <c r="D322" s="1" t="s">
        <v>812</v>
      </c>
      <c r="E322" s="1" t="n">
        <v>0.89</v>
      </c>
      <c r="F322" s="1" t="n">
        <v>0.24</v>
      </c>
      <c r="G322" s="1" t="n">
        <v>0.42</v>
      </c>
      <c r="H322" s="1" t="n">
        <v>0.34</v>
      </c>
      <c r="I322" s="1" t="n">
        <v>0.49</v>
      </c>
      <c r="J322" s="1" t="n">
        <v>0.45</v>
      </c>
      <c r="K322" s="1" t="n">
        <v>0.53</v>
      </c>
      <c r="L322" s="1" t="n">
        <v>0.59</v>
      </c>
      <c r="M322" s="1" t="n">
        <v>0.31</v>
      </c>
      <c r="N322" s="1" t="n">
        <v>0.46</v>
      </c>
      <c r="O322" s="1" t="n">
        <v>0.67</v>
      </c>
    </row>
    <row r="323" customFormat="false" ht="16" hidden="false" customHeight="false" outlineLevel="0" collapsed="false">
      <c r="A323" s="1" t="s">
        <v>134</v>
      </c>
      <c r="B323" s="1" t="s">
        <v>813</v>
      </c>
      <c r="C323" s="1" t="s">
        <v>814</v>
      </c>
      <c r="D323" s="1" t="s">
        <v>813</v>
      </c>
      <c r="E323" s="1" t="n">
        <v>1.73</v>
      </c>
      <c r="F323" s="1" t="n">
        <v>0.7</v>
      </c>
      <c r="G323" s="1" t="n">
        <v>0.69</v>
      </c>
      <c r="H323" s="1" t="n">
        <v>0.62</v>
      </c>
      <c r="I323" s="1" t="n">
        <v>0.33</v>
      </c>
      <c r="J323" s="1" t="n">
        <v>0.67</v>
      </c>
      <c r="K323" s="1" t="n">
        <v>0.68</v>
      </c>
      <c r="L323" s="1" t="n">
        <v>0.82</v>
      </c>
      <c r="M323" s="1" t="n">
        <v>1.04</v>
      </c>
      <c r="N323" s="1" t="n">
        <v>0.68</v>
      </c>
      <c r="O323" s="1" t="n">
        <v>1.41</v>
      </c>
    </row>
    <row r="324" customFormat="false" ht="16" hidden="false" customHeight="false" outlineLevel="0" collapsed="false">
      <c r="A324" s="1" t="s">
        <v>134</v>
      </c>
      <c r="B324" s="1" t="s">
        <v>815</v>
      </c>
      <c r="C324" s="1" t="s">
        <v>816</v>
      </c>
      <c r="D324" s="1" t="s">
        <v>815</v>
      </c>
      <c r="E324" s="1" t="n">
        <v>2.4</v>
      </c>
      <c r="F324" s="1" t="n">
        <v>2.33</v>
      </c>
      <c r="G324" s="1" t="n">
        <v>3.05</v>
      </c>
      <c r="H324" s="1" t="n">
        <v>6.91</v>
      </c>
      <c r="I324" s="1" t="n">
        <v>18.41</v>
      </c>
      <c r="J324" s="1" t="n">
        <v>17.88</v>
      </c>
      <c r="K324" s="1" t="n">
        <v>30.63</v>
      </c>
      <c r="L324" s="1" t="n">
        <v>40.36</v>
      </c>
      <c r="M324" s="1" t="n">
        <v>61.17</v>
      </c>
      <c r="N324" s="1" t="n">
        <v>46.45</v>
      </c>
      <c r="O324" s="1" t="n">
        <v>3.13</v>
      </c>
    </row>
    <row r="325" customFormat="false" ht="16" hidden="false" customHeight="false" outlineLevel="0" collapsed="false">
      <c r="A325" s="1" t="s">
        <v>134</v>
      </c>
      <c r="B325" s="1" t="s">
        <v>817</v>
      </c>
      <c r="C325" s="1" t="s">
        <v>818</v>
      </c>
      <c r="D325" s="1" t="s">
        <v>817</v>
      </c>
      <c r="E325" s="1" t="n">
        <v>0.02</v>
      </c>
      <c r="F325" s="1" t="n">
        <v>0.01</v>
      </c>
      <c r="G325" s="1" t="n">
        <v>0.05</v>
      </c>
      <c r="H325" s="1" t="n">
        <v>0.11</v>
      </c>
      <c r="I325" s="1" t="n">
        <v>0.22</v>
      </c>
      <c r="J325" s="1" t="n">
        <v>0.27</v>
      </c>
      <c r="K325" s="1" t="n">
        <v>0.4</v>
      </c>
      <c r="L325" s="1" t="n">
        <v>0.44</v>
      </c>
      <c r="M325" s="1" t="n">
        <v>0.69</v>
      </c>
      <c r="N325" s="1" t="n">
        <v>0.45</v>
      </c>
      <c r="O325" s="1" t="n">
        <v>0.05</v>
      </c>
    </row>
    <row r="326" customFormat="false" ht="16" hidden="false" customHeight="false" outlineLevel="0" collapsed="false">
      <c r="A326" s="1" t="s">
        <v>134</v>
      </c>
      <c r="B326" s="1" t="s">
        <v>819</v>
      </c>
      <c r="C326" s="1" t="s">
        <v>820</v>
      </c>
      <c r="D326" s="1" t="s">
        <v>819</v>
      </c>
      <c r="E326" s="1" t="n">
        <v>32.83</v>
      </c>
      <c r="F326" s="1" t="n">
        <v>32.22</v>
      </c>
      <c r="G326" s="1" t="n">
        <v>30.23</v>
      </c>
      <c r="H326" s="1" t="n">
        <v>31.82</v>
      </c>
      <c r="I326" s="1" t="n">
        <v>25.74</v>
      </c>
      <c r="J326" s="1" t="n">
        <v>36.03</v>
      </c>
      <c r="K326" s="1" t="n">
        <v>30.88</v>
      </c>
      <c r="L326" s="1" t="n">
        <v>39.09</v>
      </c>
      <c r="M326" s="1" t="n">
        <v>52.77</v>
      </c>
      <c r="N326" s="1" t="n">
        <v>42.09</v>
      </c>
      <c r="O326" s="1" t="n">
        <v>26.79</v>
      </c>
    </row>
    <row r="327" customFormat="false" ht="16" hidden="false" customHeight="false" outlineLevel="0" collapsed="false">
      <c r="A327" s="1" t="s">
        <v>134</v>
      </c>
      <c r="B327" s="1" t="s">
        <v>821</v>
      </c>
      <c r="C327" s="1" t="s">
        <v>822</v>
      </c>
      <c r="D327" s="1" t="s">
        <v>821</v>
      </c>
      <c r="E327" s="1" t="n">
        <v>0.11</v>
      </c>
      <c r="F327" s="1" t="n">
        <v>0.12</v>
      </c>
      <c r="G327" s="1" t="n">
        <v>0.07</v>
      </c>
      <c r="H327" s="1" t="n">
        <v>0.9</v>
      </c>
      <c r="I327" s="1" t="n">
        <v>0.11</v>
      </c>
      <c r="J327" s="1" t="n">
        <v>0.22</v>
      </c>
      <c r="K327" s="1" t="n">
        <v>0.4</v>
      </c>
      <c r="L327" s="1" t="n">
        <v>0.61</v>
      </c>
      <c r="M327" s="1" t="n">
        <v>0.94</v>
      </c>
      <c r="N327" s="1" t="n">
        <v>0.75</v>
      </c>
      <c r="O327" s="1" t="n">
        <v>0.1</v>
      </c>
    </row>
    <row r="328" customFormat="false" ht="16" hidden="false" customHeight="false" outlineLevel="0" collapsed="false">
      <c r="A328" s="1" t="s">
        <v>134</v>
      </c>
      <c r="B328" s="1" t="s">
        <v>823</v>
      </c>
      <c r="C328" s="1" t="s">
        <v>824</v>
      </c>
      <c r="D328" s="1" t="s">
        <v>823</v>
      </c>
      <c r="E328" s="1" t="n">
        <v>0.42</v>
      </c>
      <c r="F328" s="1" t="n">
        <v>0.31</v>
      </c>
      <c r="G328" s="1" t="n">
        <v>0.27</v>
      </c>
      <c r="H328" s="1" t="n">
        <v>0.28</v>
      </c>
      <c r="I328" s="1" t="n">
        <v>0.42</v>
      </c>
      <c r="J328" s="1" t="n">
        <v>0.96</v>
      </c>
      <c r="K328" s="1" t="n">
        <v>1.48</v>
      </c>
      <c r="L328" s="1" t="n">
        <v>1.69</v>
      </c>
      <c r="M328" s="1" t="n">
        <v>3.27</v>
      </c>
      <c r="N328" s="1" t="n">
        <v>2.89</v>
      </c>
      <c r="O328" s="1" t="n">
        <v>0.61</v>
      </c>
    </row>
    <row r="329" customFormat="false" ht="16" hidden="false" customHeight="false" outlineLevel="0" collapsed="false">
      <c r="A329" s="1" t="s">
        <v>134</v>
      </c>
      <c r="B329" s="1" t="s">
        <v>825</v>
      </c>
      <c r="C329" s="1" t="s">
        <v>826</v>
      </c>
      <c r="D329" s="1" t="s">
        <v>825</v>
      </c>
      <c r="E329" s="1" t="n">
        <v>0.39</v>
      </c>
      <c r="F329" s="1" t="n">
        <v>0.21</v>
      </c>
      <c r="G329" s="1" t="n">
        <v>0.17</v>
      </c>
      <c r="H329" s="1" t="n">
        <v>0.14</v>
      </c>
      <c r="I329" s="1" t="n">
        <v>0.21</v>
      </c>
      <c r="J329" s="1" t="n">
        <v>0.22</v>
      </c>
      <c r="K329" s="1" t="n">
        <v>0.23</v>
      </c>
      <c r="L329" s="1" t="n">
        <v>0.16</v>
      </c>
      <c r="M329" s="1" t="n">
        <v>0.25</v>
      </c>
      <c r="N329" s="1" t="n">
        <v>0.33</v>
      </c>
      <c r="O329" s="1" t="n">
        <v>0.46</v>
      </c>
    </row>
    <row r="330" customFormat="false" ht="16" hidden="false" customHeight="false" outlineLevel="0" collapsed="false">
      <c r="A330" s="1" t="s">
        <v>134</v>
      </c>
      <c r="B330" s="1" t="s">
        <v>827</v>
      </c>
      <c r="C330" s="1" t="s">
        <v>828</v>
      </c>
      <c r="D330" s="1" t="s">
        <v>827</v>
      </c>
      <c r="E330" s="1" t="n">
        <v>13.72</v>
      </c>
      <c r="F330" s="1" t="n">
        <v>7.2</v>
      </c>
      <c r="G330" s="1" t="n">
        <v>6.53</v>
      </c>
      <c r="H330" s="1" t="n">
        <v>8.4</v>
      </c>
      <c r="I330" s="1" t="n">
        <v>5.54</v>
      </c>
      <c r="J330" s="1" t="n">
        <v>9.59</v>
      </c>
      <c r="K330" s="1" t="n">
        <v>9.83</v>
      </c>
      <c r="L330" s="1" t="n">
        <v>8.52</v>
      </c>
      <c r="M330" s="1" t="n">
        <v>9.48</v>
      </c>
      <c r="N330" s="1" t="n">
        <v>7.41</v>
      </c>
      <c r="O330" s="1" t="n">
        <v>17.62</v>
      </c>
    </row>
    <row r="331" customFormat="false" ht="16" hidden="false" customHeight="false" outlineLevel="0" collapsed="false">
      <c r="A331" s="1" t="s">
        <v>134</v>
      </c>
      <c r="B331" s="1" t="s">
        <v>829</v>
      </c>
      <c r="C331" s="1" t="s">
        <v>830</v>
      </c>
      <c r="D331" s="1" t="s">
        <v>829</v>
      </c>
      <c r="E331" s="1" t="n">
        <v>0.45</v>
      </c>
      <c r="F331" s="1" t="n">
        <v>0.24</v>
      </c>
      <c r="G331" s="1" t="n">
        <v>0.22</v>
      </c>
      <c r="H331" s="1" t="n">
        <v>0.1</v>
      </c>
      <c r="I331" s="1" t="n">
        <v>0.06</v>
      </c>
      <c r="J331" s="1" t="n">
        <v>0.15</v>
      </c>
      <c r="K331" s="1" t="n">
        <v>0.05</v>
      </c>
      <c r="L331" s="1" t="n">
        <v>0.02</v>
      </c>
      <c r="M331" s="1" t="n">
        <v>0</v>
      </c>
      <c r="N331" s="1" t="n">
        <v>0.02</v>
      </c>
      <c r="O331" s="1" t="n">
        <v>0.6</v>
      </c>
    </row>
    <row r="332" customFormat="false" ht="16" hidden="false" customHeight="false" outlineLevel="0" collapsed="false">
      <c r="A332" s="1" t="s">
        <v>134</v>
      </c>
      <c r="B332" s="1" t="s">
        <v>831</v>
      </c>
      <c r="C332" s="1" t="s">
        <v>832</v>
      </c>
      <c r="D332" s="1" t="s">
        <v>831</v>
      </c>
      <c r="E332" s="1" t="n">
        <v>2.99</v>
      </c>
      <c r="F332" s="1" t="n">
        <v>2.57</v>
      </c>
      <c r="G332" s="1" t="n">
        <v>2.42</v>
      </c>
      <c r="H332" s="1" t="n">
        <v>3.55</v>
      </c>
      <c r="I332" s="1" t="n">
        <v>3.58</v>
      </c>
      <c r="J332" s="1" t="n">
        <v>4.83</v>
      </c>
      <c r="K332" s="1" t="n">
        <v>5.58</v>
      </c>
      <c r="L332" s="1" t="n">
        <v>5.18</v>
      </c>
      <c r="M332" s="1" t="n">
        <v>5.11</v>
      </c>
      <c r="N332" s="1" t="n">
        <v>3.53</v>
      </c>
      <c r="O332" s="1" t="n">
        <v>3.17</v>
      </c>
    </row>
    <row r="333" customFormat="false" ht="16" hidden="false" customHeight="false" outlineLevel="0" collapsed="false">
      <c r="A333" s="1" t="s">
        <v>134</v>
      </c>
      <c r="B333" s="1" t="s">
        <v>833</v>
      </c>
      <c r="C333" s="1" t="s">
        <v>834</v>
      </c>
      <c r="D333" s="1" t="s">
        <v>833</v>
      </c>
      <c r="E333" s="1" t="n">
        <v>1.27</v>
      </c>
      <c r="F333" s="1" t="n">
        <v>1.97</v>
      </c>
      <c r="G333" s="1" t="n">
        <v>1.88</v>
      </c>
      <c r="H333" s="1" t="n">
        <v>2.04</v>
      </c>
      <c r="I333" s="1" t="n">
        <v>2.25</v>
      </c>
      <c r="J333" s="1" t="n">
        <v>3.3</v>
      </c>
      <c r="K333" s="1" t="n">
        <v>2.55</v>
      </c>
      <c r="L333" s="1" t="n">
        <v>2.71</v>
      </c>
      <c r="M333" s="1" t="n">
        <v>3.15</v>
      </c>
      <c r="N333" s="1" t="n">
        <v>1.96</v>
      </c>
      <c r="O333" s="1" t="n">
        <v>1.63</v>
      </c>
    </row>
    <row r="334" customFormat="false" ht="16" hidden="false" customHeight="false" outlineLevel="0" collapsed="false">
      <c r="A334" s="1" t="s">
        <v>134</v>
      </c>
      <c r="B334" s="1" t="s">
        <v>835</v>
      </c>
      <c r="C334" s="1" t="s">
        <v>836</v>
      </c>
      <c r="D334" s="1" t="s">
        <v>835</v>
      </c>
      <c r="E334" s="1" t="n">
        <v>0.08</v>
      </c>
      <c r="F334" s="1" t="n">
        <v>0.14</v>
      </c>
      <c r="G334" s="1" t="n">
        <v>0.12</v>
      </c>
      <c r="H334" s="1" t="n">
        <v>0.07</v>
      </c>
      <c r="I334" s="1" t="n">
        <v>0.06</v>
      </c>
      <c r="J334" s="1" t="n">
        <v>0.17</v>
      </c>
      <c r="K334" s="1" t="n">
        <v>0.23</v>
      </c>
      <c r="L334" s="1" t="n">
        <v>0.23</v>
      </c>
      <c r="M334" s="1" t="n">
        <v>0.35</v>
      </c>
      <c r="N334" s="1" t="n">
        <v>0.35</v>
      </c>
      <c r="O334" s="1" t="n">
        <v>0.06</v>
      </c>
    </row>
    <row r="335" customFormat="false" ht="16" hidden="false" customHeight="false" outlineLevel="0" collapsed="false">
      <c r="A335" s="1" t="s">
        <v>134</v>
      </c>
      <c r="B335" s="1" t="s">
        <v>837</v>
      </c>
      <c r="C335" s="1" t="s">
        <v>838</v>
      </c>
      <c r="D335" s="1" t="s">
        <v>837</v>
      </c>
      <c r="E335" s="1" t="n">
        <v>3.97</v>
      </c>
      <c r="F335" s="1" t="n">
        <v>2.9</v>
      </c>
      <c r="G335" s="1" t="n">
        <v>1.91</v>
      </c>
      <c r="H335" s="1" t="n">
        <v>1.22</v>
      </c>
      <c r="I335" s="1" t="n">
        <v>1.16</v>
      </c>
      <c r="J335" s="1" t="n">
        <v>0.97</v>
      </c>
      <c r="K335" s="1" t="n">
        <v>0.65</v>
      </c>
      <c r="L335" s="1" t="n">
        <v>0.59</v>
      </c>
      <c r="M335" s="1" t="n">
        <v>0.79</v>
      </c>
      <c r="N335" s="1" t="n">
        <v>0.47</v>
      </c>
      <c r="O335" s="1" t="n">
        <v>2.71</v>
      </c>
    </row>
    <row r="336" customFormat="false" ht="16" hidden="false" customHeight="false" outlineLevel="0" collapsed="false">
      <c r="A336" s="1" t="s">
        <v>134</v>
      </c>
      <c r="B336" s="1" t="s">
        <v>839</v>
      </c>
      <c r="C336" s="1" t="s">
        <v>840</v>
      </c>
      <c r="D336" s="1" t="s">
        <v>839</v>
      </c>
      <c r="E336" s="1" t="n">
        <v>0.02</v>
      </c>
      <c r="F336" s="1" t="n">
        <v>0</v>
      </c>
      <c r="G336" s="1" t="n">
        <v>0.01</v>
      </c>
      <c r="H336" s="1" t="n">
        <v>0.06</v>
      </c>
      <c r="I336" s="1" t="n">
        <v>0.31</v>
      </c>
      <c r="J336" s="1" t="n">
        <v>0.12</v>
      </c>
      <c r="K336" s="1" t="n">
        <v>0.05</v>
      </c>
      <c r="L336" s="1" t="n">
        <v>0.15</v>
      </c>
      <c r="M336" s="1" t="n">
        <v>1.34</v>
      </c>
      <c r="N336" s="1" t="n">
        <v>2.72</v>
      </c>
      <c r="O336" s="1" t="n">
        <v>0.01</v>
      </c>
    </row>
    <row r="337" customFormat="false" ht="16" hidden="false" customHeight="false" outlineLevel="0" collapsed="false">
      <c r="A337" s="1" t="s">
        <v>134</v>
      </c>
      <c r="B337" s="1" t="s">
        <v>841</v>
      </c>
      <c r="C337" s="1" t="s">
        <v>842</v>
      </c>
      <c r="D337" s="1" t="s">
        <v>841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.03</v>
      </c>
      <c r="J337" s="1" t="n">
        <v>0</v>
      </c>
      <c r="K337" s="1" t="n">
        <v>0</v>
      </c>
      <c r="L337" s="1" t="n">
        <v>0.02</v>
      </c>
      <c r="M337" s="1" t="n">
        <v>0.08</v>
      </c>
      <c r="N337" s="1" t="n">
        <v>0.15</v>
      </c>
      <c r="O337" s="1" t="n">
        <v>0</v>
      </c>
    </row>
    <row r="338" customFormat="false" ht="16" hidden="false" customHeight="false" outlineLevel="0" collapsed="false">
      <c r="A338" s="1" t="s">
        <v>134</v>
      </c>
      <c r="B338" s="1" t="s">
        <v>843</v>
      </c>
      <c r="C338" s="1" t="s">
        <v>844</v>
      </c>
      <c r="D338" s="1" t="s">
        <v>843</v>
      </c>
      <c r="E338" s="1" t="n">
        <v>5.49</v>
      </c>
      <c r="F338" s="1" t="n">
        <v>7.37</v>
      </c>
      <c r="G338" s="1" t="n">
        <v>8.99</v>
      </c>
      <c r="H338" s="1" t="n">
        <v>9.84</v>
      </c>
      <c r="I338" s="1" t="n">
        <v>8.27</v>
      </c>
      <c r="J338" s="1" t="n">
        <v>6.77</v>
      </c>
      <c r="K338" s="1" t="n">
        <v>6.85</v>
      </c>
      <c r="L338" s="1" t="n">
        <v>6.79</v>
      </c>
      <c r="M338" s="1" t="n">
        <v>5.63</v>
      </c>
      <c r="N338" s="1" t="n">
        <v>6.37</v>
      </c>
      <c r="O338" s="1" t="n">
        <v>5.12</v>
      </c>
    </row>
    <row r="339" customFormat="false" ht="16" hidden="false" customHeight="false" outlineLevel="0" collapsed="false">
      <c r="A339" s="1" t="s">
        <v>134</v>
      </c>
      <c r="B339" s="1" t="s">
        <v>845</v>
      </c>
      <c r="C339" s="1" t="s">
        <v>846</v>
      </c>
      <c r="D339" s="1" t="s">
        <v>845</v>
      </c>
      <c r="E339" s="1" t="n">
        <v>0.23</v>
      </c>
      <c r="F339" s="1" t="n">
        <v>0.58</v>
      </c>
      <c r="G339" s="1" t="n">
        <v>0.5</v>
      </c>
      <c r="H339" s="1" t="n">
        <v>0.43</v>
      </c>
      <c r="I339" s="1" t="n">
        <v>0.53</v>
      </c>
      <c r="J339" s="1" t="n">
        <v>0.85</v>
      </c>
      <c r="K339" s="1" t="n">
        <v>1.08</v>
      </c>
      <c r="L339" s="1" t="n">
        <v>0.66</v>
      </c>
      <c r="M339" s="1" t="n">
        <v>1.06</v>
      </c>
      <c r="N339" s="1" t="n">
        <v>1.31</v>
      </c>
      <c r="O339" s="1" t="n">
        <v>0.26</v>
      </c>
    </row>
    <row r="340" customFormat="false" ht="16" hidden="false" customHeight="false" outlineLevel="0" collapsed="false">
      <c r="A340" s="1" t="s">
        <v>134</v>
      </c>
      <c r="B340" s="1" t="s">
        <v>847</v>
      </c>
      <c r="C340" s="1" t="s">
        <v>848</v>
      </c>
      <c r="D340" s="1" t="s">
        <v>849</v>
      </c>
      <c r="E340" s="1" t="n">
        <v>12.14</v>
      </c>
      <c r="F340" s="1" t="n">
        <v>6.75</v>
      </c>
      <c r="G340" s="1" t="n">
        <v>4.13</v>
      </c>
      <c r="H340" s="1" t="n">
        <v>3.44</v>
      </c>
      <c r="I340" s="1" t="n">
        <v>1.66</v>
      </c>
      <c r="J340" s="1" t="n">
        <v>1.69</v>
      </c>
      <c r="K340" s="1" t="n">
        <v>1.55</v>
      </c>
      <c r="L340" s="1" t="n">
        <v>1.45</v>
      </c>
      <c r="M340" s="1" t="n">
        <v>1.08</v>
      </c>
      <c r="N340" s="1" t="n">
        <v>0.89</v>
      </c>
      <c r="O340" s="1" t="n">
        <v>11.4</v>
      </c>
    </row>
    <row r="341" customFormat="false" ht="16" hidden="false" customHeight="false" outlineLevel="0" collapsed="false">
      <c r="A341" s="1" t="s">
        <v>134</v>
      </c>
      <c r="B341" s="1" t="s">
        <v>850</v>
      </c>
      <c r="C341" s="1" t="s">
        <v>851</v>
      </c>
      <c r="D341" s="1" t="s">
        <v>852</v>
      </c>
      <c r="E341" s="1" t="n">
        <v>1.43</v>
      </c>
      <c r="F341" s="1" t="n">
        <v>1.13</v>
      </c>
      <c r="G341" s="1" t="n">
        <v>0.93</v>
      </c>
      <c r="H341" s="1" t="n">
        <v>0.61</v>
      </c>
      <c r="I341" s="1" t="n">
        <v>0.79</v>
      </c>
      <c r="J341" s="1" t="n">
        <v>0.69</v>
      </c>
      <c r="K341" s="1" t="n">
        <v>1</v>
      </c>
      <c r="L341" s="1" t="n">
        <v>1.22</v>
      </c>
      <c r="M341" s="1" t="n">
        <v>1.54</v>
      </c>
      <c r="N341" s="1" t="n">
        <v>2.88</v>
      </c>
      <c r="O341" s="1" t="n">
        <v>1.77</v>
      </c>
    </row>
    <row r="342" customFormat="false" ht="16" hidden="false" customHeight="false" outlineLevel="0" collapsed="false">
      <c r="A342" s="1" t="s">
        <v>134</v>
      </c>
      <c r="B342" s="1" t="s">
        <v>853</v>
      </c>
      <c r="C342" s="1" t="s">
        <v>854</v>
      </c>
      <c r="D342" s="1" t="s">
        <v>853</v>
      </c>
      <c r="E342" s="1" t="n">
        <v>0.97</v>
      </c>
      <c r="F342" s="1" t="n">
        <v>1.12</v>
      </c>
      <c r="G342" s="1" t="n">
        <v>0.94</v>
      </c>
      <c r="H342" s="1" t="n">
        <v>1.7</v>
      </c>
      <c r="I342" s="1" t="n">
        <v>0.86</v>
      </c>
      <c r="J342" s="1" t="n">
        <v>1.17</v>
      </c>
      <c r="K342" s="1" t="n">
        <v>1.13</v>
      </c>
      <c r="L342" s="1" t="n">
        <v>0.84</v>
      </c>
      <c r="M342" s="1" t="n">
        <v>1.08</v>
      </c>
      <c r="N342" s="1" t="n">
        <v>0.84</v>
      </c>
      <c r="O342" s="1" t="n">
        <v>0.78</v>
      </c>
    </row>
    <row r="343" customFormat="false" ht="16" hidden="false" customHeight="false" outlineLevel="0" collapsed="false">
      <c r="A343" s="1" t="s">
        <v>134</v>
      </c>
      <c r="B343" s="1" t="s">
        <v>855</v>
      </c>
      <c r="C343" s="1" t="s">
        <v>856</v>
      </c>
      <c r="D343" s="1" t="s">
        <v>857</v>
      </c>
      <c r="E343" s="1" t="n">
        <v>0.83</v>
      </c>
      <c r="F343" s="1" t="n">
        <v>0.54</v>
      </c>
      <c r="G343" s="1" t="n">
        <v>0.45</v>
      </c>
      <c r="H343" s="1" t="n">
        <v>0.48</v>
      </c>
      <c r="I343" s="1" t="n">
        <v>0.53</v>
      </c>
      <c r="J343" s="1" t="n">
        <v>0.97</v>
      </c>
      <c r="K343" s="1" t="n">
        <v>1.15</v>
      </c>
      <c r="L343" s="1" t="n">
        <v>0.67</v>
      </c>
      <c r="M343" s="1" t="n">
        <v>0.87</v>
      </c>
      <c r="N343" s="1" t="n">
        <v>0.91</v>
      </c>
      <c r="O343" s="1" t="n">
        <v>0.91</v>
      </c>
    </row>
    <row r="344" customFormat="false" ht="16" hidden="false" customHeight="false" outlineLevel="0" collapsed="false">
      <c r="A344" s="1" t="s">
        <v>134</v>
      </c>
      <c r="B344" s="1" t="s">
        <v>858</v>
      </c>
      <c r="C344" s="1" t="s">
        <v>859</v>
      </c>
      <c r="D344" s="1" t="s">
        <v>858</v>
      </c>
      <c r="E344" s="1" t="n">
        <v>2.71</v>
      </c>
      <c r="F344" s="1" t="n">
        <v>1.21</v>
      </c>
      <c r="G344" s="1" t="n">
        <v>0.95</v>
      </c>
      <c r="H344" s="1" t="n">
        <v>0.54</v>
      </c>
      <c r="I344" s="1" t="n">
        <v>0.28</v>
      </c>
      <c r="J344" s="1" t="n">
        <v>0.34</v>
      </c>
      <c r="K344" s="1" t="n">
        <v>0.2</v>
      </c>
      <c r="L344" s="1" t="n">
        <v>0.1</v>
      </c>
      <c r="M344" s="1" t="n">
        <v>0.1</v>
      </c>
      <c r="N344" s="1" t="n">
        <v>0.08</v>
      </c>
      <c r="O344" s="1" t="n">
        <v>2.5</v>
      </c>
    </row>
    <row r="345" customFormat="false" ht="16" hidden="false" customHeight="false" outlineLevel="0" collapsed="false">
      <c r="A345" s="1" t="s">
        <v>134</v>
      </c>
      <c r="B345" s="1" t="s">
        <v>860</v>
      </c>
      <c r="C345" s="1" t="s">
        <v>861</v>
      </c>
      <c r="D345" s="1" t="s">
        <v>860</v>
      </c>
      <c r="E345" s="1" t="n">
        <v>24.9</v>
      </c>
      <c r="F345" s="1" t="n">
        <v>28.02</v>
      </c>
      <c r="G345" s="1" t="n">
        <v>30.1</v>
      </c>
      <c r="H345" s="1" t="n">
        <v>37.36</v>
      </c>
      <c r="I345" s="1" t="n">
        <v>47.02</v>
      </c>
      <c r="J345" s="1" t="n">
        <v>49.97</v>
      </c>
      <c r="K345" s="1" t="n">
        <v>51.51</v>
      </c>
      <c r="L345" s="1" t="n">
        <v>51.94</v>
      </c>
      <c r="M345" s="1" t="n">
        <v>56.23</v>
      </c>
      <c r="N345" s="1" t="n">
        <v>54.81</v>
      </c>
      <c r="O345" s="1" t="n">
        <v>33.96</v>
      </c>
    </row>
    <row r="346" customFormat="false" ht="16" hidden="false" customHeight="false" outlineLevel="0" collapsed="false">
      <c r="A346" s="1" t="s">
        <v>134</v>
      </c>
      <c r="B346" s="1" t="s">
        <v>862</v>
      </c>
      <c r="C346" s="1" t="s">
        <v>863</v>
      </c>
      <c r="D346" s="1" t="s">
        <v>864</v>
      </c>
      <c r="E346" s="1" t="n">
        <v>1.4</v>
      </c>
      <c r="F346" s="1" t="n">
        <v>1.32</v>
      </c>
      <c r="G346" s="1" t="n">
        <v>1.08</v>
      </c>
      <c r="H346" s="1" t="n">
        <v>0.88</v>
      </c>
      <c r="I346" s="1" t="n">
        <v>1.28</v>
      </c>
      <c r="J346" s="1" t="n">
        <v>2.2</v>
      </c>
      <c r="K346" s="1" t="n">
        <v>2.78</v>
      </c>
      <c r="L346" s="1" t="n">
        <v>3.37</v>
      </c>
      <c r="M346" s="1" t="n">
        <v>3.18</v>
      </c>
      <c r="N346" s="1" t="n">
        <v>4.05</v>
      </c>
      <c r="O346" s="1" t="n">
        <v>1.47</v>
      </c>
    </row>
    <row r="347" customFormat="false" ht="16" hidden="false" customHeight="false" outlineLevel="0" collapsed="false">
      <c r="A347" s="1" t="s">
        <v>134</v>
      </c>
      <c r="B347" s="1" t="s">
        <v>865</v>
      </c>
      <c r="C347" s="1" t="s">
        <v>866</v>
      </c>
      <c r="D347" s="1" t="s">
        <v>865</v>
      </c>
      <c r="E347" s="1" t="n">
        <v>0.53</v>
      </c>
      <c r="F347" s="1" t="n">
        <v>0.49</v>
      </c>
      <c r="G347" s="1" t="n">
        <v>0.51</v>
      </c>
      <c r="H347" s="1" t="n">
        <v>0.42</v>
      </c>
      <c r="I347" s="1" t="n">
        <v>0.16</v>
      </c>
      <c r="J347" s="1" t="n">
        <v>0.13</v>
      </c>
      <c r="K347" s="1" t="n">
        <v>0.18</v>
      </c>
      <c r="L347" s="1" t="n">
        <v>0.25</v>
      </c>
      <c r="M347" s="1" t="n">
        <v>0.44</v>
      </c>
      <c r="N347" s="1" t="n">
        <v>0.3</v>
      </c>
      <c r="O347" s="1" t="n">
        <v>0.69</v>
      </c>
    </row>
    <row r="348" customFormat="false" ht="16" hidden="false" customHeight="false" outlineLevel="0" collapsed="false">
      <c r="A348" s="1" t="s">
        <v>134</v>
      </c>
      <c r="B348" s="1" t="s">
        <v>867</v>
      </c>
      <c r="C348" s="1" t="s">
        <v>868</v>
      </c>
      <c r="D348" s="1" t="s">
        <v>867</v>
      </c>
      <c r="E348" s="1" t="n">
        <v>4.38</v>
      </c>
      <c r="F348" s="1" t="n">
        <v>2.26</v>
      </c>
      <c r="G348" s="1" t="n">
        <v>1.62</v>
      </c>
      <c r="H348" s="1" t="n">
        <v>0.85</v>
      </c>
      <c r="I348" s="1" t="n">
        <v>0.55</v>
      </c>
      <c r="J348" s="1" t="n">
        <v>0.17</v>
      </c>
      <c r="K348" s="1" t="n">
        <v>0.13</v>
      </c>
      <c r="L348" s="1" t="n">
        <v>0.38</v>
      </c>
      <c r="M348" s="1" t="n">
        <v>0.16</v>
      </c>
      <c r="N348" s="1" t="n">
        <v>0.11</v>
      </c>
      <c r="O348" s="1" t="n">
        <v>8.92</v>
      </c>
    </row>
    <row r="349" customFormat="false" ht="16" hidden="false" customHeight="false" outlineLevel="0" collapsed="false">
      <c r="A349" s="1" t="s">
        <v>134</v>
      </c>
      <c r="B349" s="1" t="s">
        <v>869</v>
      </c>
      <c r="C349" s="1" t="s">
        <v>870</v>
      </c>
      <c r="D349" s="1" t="s">
        <v>869</v>
      </c>
      <c r="E349" s="1" t="n">
        <v>2.47</v>
      </c>
      <c r="F349" s="1" t="n">
        <v>1.68</v>
      </c>
      <c r="G349" s="1" t="n">
        <v>1.44</v>
      </c>
      <c r="H349" s="1" t="n">
        <v>0.98</v>
      </c>
      <c r="I349" s="1" t="n">
        <v>0.48</v>
      </c>
      <c r="J349" s="1" t="n">
        <v>0.22</v>
      </c>
      <c r="K349" s="1" t="n">
        <v>0.15</v>
      </c>
      <c r="L349" s="1" t="n">
        <v>0.3</v>
      </c>
      <c r="M349" s="1" t="n">
        <v>0.19</v>
      </c>
      <c r="N349" s="1" t="n">
        <v>0.16</v>
      </c>
      <c r="O349" s="1" t="n">
        <v>3.51</v>
      </c>
    </row>
    <row r="350" customFormat="false" ht="16" hidden="false" customHeight="false" outlineLevel="0" collapsed="false">
      <c r="A350" s="1" t="s">
        <v>134</v>
      </c>
      <c r="B350" s="1" t="s">
        <v>871</v>
      </c>
      <c r="C350" s="1" t="s">
        <v>872</v>
      </c>
      <c r="D350" s="1" t="s">
        <v>873</v>
      </c>
      <c r="E350" s="1" t="n">
        <v>0.21</v>
      </c>
      <c r="F350" s="1" t="n">
        <v>0.07</v>
      </c>
      <c r="G350" s="1" t="n">
        <v>0.08</v>
      </c>
      <c r="H350" s="1" t="n">
        <v>0.05</v>
      </c>
      <c r="I350" s="1" t="n">
        <v>0.07</v>
      </c>
      <c r="J350" s="1" t="n">
        <v>0.15</v>
      </c>
      <c r="K350" s="1" t="n">
        <v>0.1</v>
      </c>
      <c r="L350" s="1" t="n">
        <v>0.13</v>
      </c>
      <c r="M350" s="1" t="n">
        <v>0.08</v>
      </c>
      <c r="N350" s="1" t="n">
        <v>0.13</v>
      </c>
      <c r="O350" s="1" t="n">
        <v>0.22</v>
      </c>
    </row>
    <row r="351" customFormat="false" ht="16" hidden="false" customHeight="false" outlineLevel="0" collapsed="false">
      <c r="A351" s="1" t="s">
        <v>134</v>
      </c>
      <c r="B351" s="1" t="s">
        <v>874</v>
      </c>
      <c r="C351" s="1" t="s">
        <v>875</v>
      </c>
      <c r="D351" s="1" t="s">
        <v>876</v>
      </c>
      <c r="E351" s="1" t="n">
        <v>0.07</v>
      </c>
      <c r="F351" s="1" t="n">
        <v>0.05</v>
      </c>
      <c r="G351" s="1" t="n">
        <v>0.03</v>
      </c>
      <c r="H351" s="1" t="n">
        <v>0.02</v>
      </c>
      <c r="I351" s="1" t="n">
        <v>0.04</v>
      </c>
      <c r="J351" s="1" t="n">
        <v>1.69</v>
      </c>
      <c r="K351" s="1" t="n">
        <v>3.63</v>
      </c>
      <c r="L351" s="1" t="n">
        <v>3.37</v>
      </c>
      <c r="M351" s="1" t="n">
        <v>4.46</v>
      </c>
      <c r="N351" s="1" t="n">
        <v>2.01</v>
      </c>
      <c r="O351" s="1" t="n">
        <v>0.09</v>
      </c>
    </row>
    <row r="352" customFormat="false" ht="16" hidden="false" customHeight="false" outlineLevel="0" collapsed="false">
      <c r="A352" s="1" t="s">
        <v>134</v>
      </c>
      <c r="B352" s="1" t="s">
        <v>877</v>
      </c>
      <c r="C352" s="1" t="s">
        <v>878</v>
      </c>
      <c r="D352" s="1" t="s">
        <v>877</v>
      </c>
      <c r="E352" s="1" t="n">
        <v>0.03</v>
      </c>
      <c r="F352" s="1" t="n">
        <v>0.01</v>
      </c>
      <c r="G352" s="1" t="n">
        <v>0.02</v>
      </c>
      <c r="H352" s="1" t="n">
        <v>0.02</v>
      </c>
      <c r="I352" s="1" t="n">
        <v>0.01</v>
      </c>
      <c r="J352" s="1" t="n">
        <v>3.08</v>
      </c>
      <c r="K352" s="1" t="n">
        <v>8.23</v>
      </c>
      <c r="L352" s="1" t="n">
        <v>7.68</v>
      </c>
      <c r="M352" s="1" t="n">
        <v>10.03</v>
      </c>
      <c r="N352" s="1" t="n">
        <v>6.44</v>
      </c>
      <c r="O352" s="1" t="n">
        <v>0.02</v>
      </c>
    </row>
    <row r="353" customFormat="false" ht="16" hidden="false" customHeight="false" outlineLevel="0" collapsed="false">
      <c r="A353" s="1" t="s">
        <v>134</v>
      </c>
      <c r="B353" s="1" t="s">
        <v>879</v>
      </c>
      <c r="C353" s="1" t="s">
        <v>880</v>
      </c>
      <c r="D353" s="1" t="s">
        <v>879</v>
      </c>
      <c r="E353" s="1" t="n">
        <v>0.03</v>
      </c>
      <c r="F353" s="1" t="n">
        <v>0.04</v>
      </c>
      <c r="G353" s="1" t="n">
        <v>0.3</v>
      </c>
      <c r="H353" s="1" t="n">
        <v>0.45</v>
      </c>
      <c r="I353" s="1" t="n">
        <v>0.21</v>
      </c>
      <c r="J353" s="1" t="n">
        <v>0.17</v>
      </c>
      <c r="K353" s="1" t="n">
        <v>0.28</v>
      </c>
      <c r="L353" s="1" t="n">
        <v>0.41</v>
      </c>
      <c r="M353" s="1" t="n">
        <v>0.91</v>
      </c>
      <c r="N353" s="1" t="n">
        <v>0.85</v>
      </c>
      <c r="O353" s="1" t="n">
        <v>0</v>
      </c>
    </row>
    <row r="354" customFormat="false" ht="16" hidden="false" customHeight="false" outlineLevel="0" collapsed="false">
      <c r="A354" s="1" t="s">
        <v>134</v>
      </c>
      <c r="B354" s="1" t="s">
        <v>881</v>
      </c>
      <c r="C354" s="1" t="s">
        <v>882</v>
      </c>
      <c r="D354" s="1" t="s">
        <v>881</v>
      </c>
      <c r="E354" s="1" t="n">
        <v>0</v>
      </c>
      <c r="F354" s="1" t="n">
        <v>0.05</v>
      </c>
      <c r="G354" s="1" t="n">
        <v>0.3</v>
      </c>
      <c r="H354" s="1" t="n">
        <v>0.36</v>
      </c>
      <c r="I354" s="1" t="n">
        <v>0.11</v>
      </c>
      <c r="J354" s="1" t="n">
        <v>0.17</v>
      </c>
      <c r="K354" s="1" t="n">
        <v>0.03</v>
      </c>
      <c r="L354" s="1" t="n">
        <v>0.07</v>
      </c>
      <c r="M354" s="1" t="n">
        <v>0.07</v>
      </c>
      <c r="N354" s="1" t="n">
        <v>0.1</v>
      </c>
      <c r="O354" s="1" t="n">
        <v>0.01</v>
      </c>
    </row>
    <row r="355" customFormat="false" ht="16" hidden="false" customHeight="false" outlineLevel="0" collapsed="false">
      <c r="A355" s="1" t="s">
        <v>134</v>
      </c>
      <c r="B355" s="1" t="s">
        <v>883</v>
      </c>
      <c r="C355" s="1" t="s">
        <v>884</v>
      </c>
      <c r="D355" s="1" t="s">
        <v>883</v>
      </c>
      <c r="E355" s="1" t="n">
        <v>1.48</v>
      </c>
      <c r="F355" s="1" t="n">
        <v>1.08</v>
      </c>
      <c r="G355" s="1" t="n">
        <v>0.82</v>
      </c>
      <c r="H355" s="1" t="n">
        <v>0.83</v>
      </c>
      <c r="I355" s="1" t="n">
        <v>0.95</v>
      </c>
      <c r="J355" s="1" t="n">
        <v>2.45</v>
      </c>
      <c r="K355" s="1" t="n">
        <v>3.28</v>
      </c>
      <c r="L355" s="1" t="n">
        <v>4.29</v>
      </c>
      <c r="M355" s="1" t="n">
        <v>5.61</v>
      </c>
      <c r="N355" s="1" t="n">
        <v>6.33</v>
      </c>
      <c r="O355" s="1" t="n">
        <v>1.38</v>
      </c>
    </row>
    <row r="356" customFormat="false" ht="16" hidden="false" customHeight="false" outlineLevel="0" collapsed="false">
      <c r="A356" s="1" t="s">
        <v>134</v>
      </c>
      <c r="B356" s="1" t="s">
        <v>885</v>
      </c>
      <c r="C356" s="1" t="s">
        <v>886</v>
      </c>
      <c r="D356" s="1" t="s">
        <v>885</v>
      </c>
      <c r="E356" s="1" t="n">
        <v>7.98</v>
      </c>
      <c r="F356" s="1" t="n">
        <v>5.49</v>
      </c>
      <c r="G356" s="1" t="n">
        <v>5.16</v>
      </c>
      <c r="H356" s="1" t="n">
        <v>7.23</v>
      </c>
      <c r="I356" s="1" t="n">
        <v>8.79</v>
      </c>
      <c r="J356" s="1" t="n">
        <v>8.8</v>
      </c>
      <c r="K356" s="1" t="n">
        <v>10.18</v>
      </c>
      <c r="L356" s="1" t="n">
        <v>7.45</v>
      </c>
      <c r="M356" s="1" t="n">
        <v>8.74</v>
      </c>
      <c r="N356" s="1" t="n">
        <v>11.34</v>
      </c>
      <c r="O356" s="1" t="n">
        <v>9.5</v>
      </c>
    </row>
    <row r="357" customFormat="false" ht="16" hidden="false" customHeight="false" outlineLevel="0" collapsed="false">
      <c r="A357" s="1" t="s">
        <v>134</v>
      </c>
      <c r="B357" s="1" t="s">
        <v>887</v>
      </c>
      <c r="C357" s="1" t="s">
        <v>888</v>
      </c>
      <c r="D357" s="1" t="s">
        <v>887</v>
      </c>
      <c r="E357" s="1" t="n">
        <v>0</v>
      </c>
      <c r="F357" s="1" t="n">
        <v>0.03</v>
      </c>
      <c r="G357" s="1" t="n">
        <v>0.16</v>
      </c>
      <c r="H357" s="1" t="n">
        <v>0.21</v>
      </c>
      <c r="I357" s="1" t="n">
        <v>0.03</v>
      </c>
      <c r="J357" s="1" t="n">
        <v>0.07</v>
      </c>
      <c r="K357" s="1" t="n">
        <v>0.03</v>
      </c>
      <c r="L357" s="1" t="n">
        <v>0.03</v>
      </c>
      <c r="M357" s="1" t="n">
        <v>0.03</v>
      </c>
      <c r="N357" s="1" t="n">
        <v>0.02</v>
      </c>
      <c r="O357" s="1" t="n">
        <v>0</v>
      </c>
    </row>
    <row r="358" customFormat="false" ht="16" hidden="false" customHeight="false" outlineLevel="0" collapsed="false">
      <c r="A358" s="1" t="s">
        <v>134</v>
      </c>
      <c r="B358" s="1" t="s">
        <v>889</v>
      </c>
      <c r="C358" s="1" t="s">
        <v>890</v>
      </c>
      <c r="D358" s="1" t="s">
        <v>889</v>
      </c>
      <c r="E358" s="1" t="n">
        <v>0.01</v>
      </c>
      <c r="F358" s="1" t="n">
        <v>0.07</v>
      </c>
      <c r="G358" s="1" t="n">
        <v>0.58</v>
      </c>
      <c r="H358" s="1" t="n">
        <v>0.67</v>
      </c>
      <c r="I358" s="1" t="n">
        <v>0.2</v>
      </c>
      <c r="J358" s="1" t="n">
        <v>0.13</v>
      </c>
      <c r="K358" s="1" t="n">
        <v>0.13</v>
      </c>
      <c r="L358" s="1" t="n">
        <v>0.02</v>
      </c>
      <c r="M358" s="1" t="n">
        <v>0.13</v>
      </c>
      <c r="N358" s="1" t="n">
        <v>0.09</v>
      </c>
      <c r="O358" s="1" t="n">
        <v>0</v>
      </c>
    </row>
    <row r="359" customFormat="false" ht="16" hidden="false" customHeight="false" outlineLevel="0" collapsed="false">
      <c r="A359" s="1" t="s">
        <v>134</v>
      </c>
      <c r="B359" s="1" t="s">
        <v>891</v>
      </c>
      <c r="C359" s="1" t="s">
        <v>892</v>
      </c>
      <c r="D359" s="1" t="s">
        <v>891</v>
      </c>
      <c r="E359" s="1" t="n">
        <v>9.89</v>
      </c>
      <c r="F359" s="1" t="n">
        <v>6.28</v>
      </c>
      <c r="G359" s="1" t="n">
        <v>4.96</v>
      </c>
      <c r="H359" s="1" t="n">
        <v>3.79</v>
      </c>
      <c r="I359" s="1" t="n">
        <v>3.69</v>
      </c>
      <c r="J359" s="1" t="n">
        <v>6.92</v>
      </c>
      <c r="K359" s="1" t="n">
        <v>5.93</v>
      </c>
      <c r="L359" s="1" t="n">
        <v>5.25</v>
      </c>
      <c r="M359" s="1" t="n">
        <v>4.67</v>
      </c>
      <c r="N359" s="1" t="n">
        <v>7.43</v>
      </c>
      <c r="O359" s="1" t="n">
        <v>11.37</v>
      </c>
    </row>
    <row r="360" customFormat="false" ht="16" hidden="false" customHeight="false" outlineLevel="0" collapsed="false">
      <c r="A360" s="1" t="s">
        <v>134</v>
      </c>
      <c r="B360" s="1" t="s">
        <v>893</v>
      </c>
      <c r="C360" s="1" t="s">
        <v>894</v>
      </c>
      <c r="D360" s="1" t="s">
        <v>895</v>
      </c>
      <c r="E360" s="1" t="n">
        <v>0.23</v>
      </c>
      <c r="F360" s="1" t="n">
        <v>0.15</v>
      </c>
      <c r="G360" s="1" t="n">
        <v>0.3</v>
      </c>
      <c r="H360" s="1" t="n">
        <v>1.35</v>
      </c>
      <c r="I360" s="1" t="n">
        <v>0.67</v>
      </c>
      <c r="J360" s="1" t="n">
        <v>1.42</v>
      </c>
      <c r="K360" s="1" t="n">
        <v>1.15</v>
      </c>
      <c r="L360" s="1" t="n">
        <v>0.81</v>
      </c>
      <c r="M360" s="1" t="n">
        <v>1.13</v>
      </c>
      <c r="N360" s="1" t="n">
        <v>1.01</v>
      </c>
      <c r="O360" s="1" t="n">
        <v>0.21</v>
      </c>
    </row>
    <row r="361" customFormat="false" ht="16" hidden="false" customHeight="false" outlineLevel="0" collapsed="false">
      <c r="A361" s="1" t="s">
        <v>134</v>
      </c>
      <c r="B361" s="1" t="s">
        <v>132</v>
      </c>
      <c r="C361" s="1" t="s">
        <v>133</v>
      </c>
      <c r="D361" s="1" t="s">
        <v>132</v>
      </c>
      <c r="E361" s="1" t="n">
        <v>7.64</v>
      </c>
      <c r="F361" s="1" t="n">
        <v>15.86</v>
      </c>
      <c r="G361" s="1" t="n">
        <v>11.73</v>
      </c>
      <c r="H361" s="1" t="n">
        <v>9.01</v>
      </c>
      <c r="I361" s="1" t="n">
        <v>5.56</v>
      </c>
      <c r="J361" s="1" t="n">
        <v>4.91</v>
      </c>
      <c r="K361" s="1" t="n">
        <v>3.75</v>
      </c>
      <c r="L361" s="1" t="n">
        <v>1.91</v>
      </c>
      <c r="M361" s="1" t="n">
        <v>2.13</v>
      </c>
      <c r="N361" s="1" t="n">
        <v>2.11</v>
      </c>
      <c r="O361" s="1" t="n">
        <v>0.52</v>
      </c>
    </row>
    <row r="362" customFormat="false" ht="16" hidden="false" customHeight="false" outlineLevel="0" collapsed="false">
      <c r="A362" s="1" t="s">
        <v>134</v>
      </c>
      <c r="B362" s="1" t="s">
        <v>896</v>
      </c>
      <c r="C362" s="1" t="s">
        <v>897</v>
      </c>
      <c r="D362" s="1" t="s">
        <v>896</v>
      </c>
      <c r="E362" s="1" t="n">
        <v>6.2</v>
      </c>
      <c r="F362" s="1" t="n">
        <v>9.16</v>
      </c>
      <c r="G362" s="1" t="n">
        <v>8.67</v>
      </c>
      <c r="H362" s="1" t="n">
        <v>10.87</v>
      </c>
      <c r="I362" s="1" t="n">
        <v>7.36</v>
      </c>
      <c r="J362" s="1" t="n">
        <v>12.15</v>
      </c>
      <c r="K362" s="1" t="n">
        <v>11.33</v>
      </c>
      <c r="L362" s="1" t="n">
        <v>12.48</v>
      </c>
      <c r="M362" s="1" t="n">
        <v>16.57</v>
      </c>
      <c r="N362" s="1" t="n">
        <v>12.45</v>
      </c>
      <c r="O362" s="1" t="n">
        <v>6.45</v>
      </c>
    </row>
    <row r="363" customFormat="false" ht="16" hidden="false" customHeight="false" outlineLevel="0" collapsed="false">
      <c r="A363" s="1" t="s">
        <v>134</v>
      </c>
      <c r="B363" s="1" t="s">
        <v>898</v>
      </c>
      <c r="C363" s="1" t="s">
        <v>899</v>
      </c>
      <c r="D363" s="1" t="s">
        <v>898</v>
      </c>
      <c r="E363" s="1" t="n">
        <v>0.46</v>
      </c>
      <c r="F363" s="1" t="n">
        <v>0.8</v>
      </c>
      <c r="G363" s="1" t="n">
        <v>0.84</v>
      </c>
      <c r="H363" s="1" t="n">
        <v>0.78</v>
      </c>
      <c r="I363" s="1" t="n">
        <v>1.31</v>
      </c>
      <c r="J363" s="1" t="n">
        <v>1.07</v>
      </c>
      <c r="K363" s="1" t="n">
        <v>1.15</v>
      </c>
      <c r="L363" s="1" t="n">
        <v>1.25</v>
      </c>
      <c r="M363" s="1" t="n">
        <v>1.6</v>
      </c>
      <c r="N363" s="1" t="n">
        <v>1.24</v>
      </c>
      <c r="O363" s="1" t="n">
        <v>0.56</v>
      </c>
    </row>
    <row r="364" customFormat="false" ht="16" hidden="false" customHeight="false" outlineLevel="0" collapsed="false">
      <c r="A364" s="1" t="s">
        <v>134</v>
      </c>
      <c r="B364" s="1" t="s">
        <v>900</v>
      </c>
      <c r="C364" s="1" t="s">
        <v>901</v>
      </c>
      <c r="D364" s="1" t="s">
        <v>900</v>
      </c>
      <c r="E364" s="1" t="n">
        <v>4.48</v>
      </c>
      <c r="F364" s="1" t="n">
        <v>3.06</v>
      </c>
      <c r="G364" s="1" t="n">
        <v>2.51</v>
      </c>
      <c r="H364" s="1" t="n">
        <v>4.26</v>
      </c>
      <c r="I364" s="1" t="n">
        <v>3.29</v>
      </c>
      <c r="J364" s="1" t="n">
        <v>6.9</v>
      </c>
      <c r="K364" s="1" t="n">
        <v>9.8</v>
      </c>
      <c r="L364" s="1" t="n">
        <v>11.25</v>
      </c>
      <c r="M364" s="1" t="n">
        <v>11.22</v>
      </c>
      <c r="N364" s="1" t="n">
        <v>9.52</v>
      </c>
      <c r="O364" s="1" t="n">
        <v>3.92</v>
      </c>
    </row>
    <row r="365" customFormat="false" ht="16" hidden="false" customHeight="false" outlineLevel="0" collapsed="false">
      <c r="A365" s="1" t="s">
        <v>134</v>
      </c>
      <c r="B365" s="1" t="s">
        <v>902</v>
      </c>
      <c r="C365" s="1" t="s">
        <v>903</v>
      </c>
      <c r="D365" s="1" t="s">
        <v>902</v>
      </c>
      <c r="E365" s="1" t="n">
        <v>0.25</v>
      </c>
      <c r="F365" s="1" t="n">
        <v>0.15</v>
      </c>
      <c r="G365" s="1" t="n">
        <v>0.14</v>
      </c>
      <c r="H365" s="1" t="n">
        <v>0.08</v>
      </c>
      <c r="I365" s="1" t="n">
        <v>0.07</v>
      </c>
      <c r="J365" s="1" t="n">
        <v>0.2</v>
      </c>
      <c r="K365" s="1" t="n">
        <v>0.53</v>
      </c>
      <c r="L365" s="1" t="n">
        <v>0.46</v>
      </c>
      <c r="M365" s="1" t="n">
        <v>0.4</v>
      </c>
      <c r="N365" s="1" t="n">
        <v>0.38</v>
      </c>
      <c r="O365" s="1" t="n">
        <v>0.22</v>
      </c>
    </row>
    <row r="366" customFormat="false" ht="16" hidden="false" customHeight="false" outlineLevel="0" collapsed="false">
      <c r="A366" s="1" t="s">
        <v>134</v>
      </c>
      <c r="B366" s="1" t="s">
        <v>904</v>
      </c>
      <c r="C366" s="1" t="s">
        <v>905</v>
      </c>
      <c r="D366" s="1" t="s">
        <v>904</v>
      </c>
      <c r="E366" s="1" t="n">
        <v>3.6</v>
      </c>
      <c r="F366" s="1" t="n">
        <v>6.41</v>
      </c>
      <c r="G366" s="1" t="n">
        <v>6.32</v>
      </c>
      <c r="H366" s="1" t="n">
        <v>4.59</v>
      </c>
      <c r="I366" s="1" t="n">
        <v>3.48</v>
      </c>
      <c r="J366" s="1" t="n">
        <v>4.89</v>
      </c>
      <c r="K366" s="1" t="n">
        <v>5.88</v>
      </c>
      <c r="L366" s="1" t="n">
        <v>5.9</v>
      </c>
      <c r="M366" s="1" t="n">
        <v>8.51</v>
      </c>
      <c r="N366" s="1" t="n">
        <v>9</v>
      </c>
      <c r="O366" s="1" t="n">
        <v>4.52</v>
      </c>
    </row>
    <row r="367" customFormat="false" ht="16" hidden="false" customHeight="false" outlineLevel="0" collapsed="false">
      <c r="A367" s="1" t="s">
        <v>134</v>
      </c>
      <c r="B367" s="1" t="s">
        <v>906</v>
      </c>
      <c r="C367" s="1" t="s">
        <v>907</v>
      </c>
      <c r="D367" s="1" t="s">
        <v>906</v>
      </c>
      <c r="E367" s="1" t="n">
        <v>0.34</v>
      </c>
      <c r="F367" s="1" t="n">
        <v>0.18</v>
      </c>
      <c r="G367" s="1" t="n">
        <v>0.19</v>
      </c>
      <c r="H367" s="1" t="n">
        <v>0.17</v>
      </c>
      <c r="I367" s="1" t="n">
        <v>0.25</v>
      </c>
      <c r="J367" s="1" t="n">
        <v>0.4</v>
      </c>
      <c r="K367" s="1" t="n">
        <v>0.25</v>
      </c>
      <c r="L367" s="1" t="n">
        <v>0.23</v>
      </c>
      <c r="M367" s="1" t="n">
        <v>0.22</v>
      </c>
      <c r="N367" s="1" t="n">
        <v>0.33</v>
      </c>
      <c r="O367" s="1" t="n">
        <v>0.64</v>
      </c>
    </row>
    <row r="368" customFormat="false" ht="16" hidden="false" customHeight="false" outlineLevel="0" collapsed="false">
      <c r="A368" s="1" t="s">
        <v>134</v>
      </c>
      <c r="B368" s="1" t="s">
        <v>908</v>
      </c>
      <c r="C368" s="1" t="s">
        <v>909</v>
      </c>
      <c r="D368" s="1" t="s">
        <v>908</v>
      </c>
      <c r="E368" s="1" t="n">
        <v>0.35</v>
      </c>
      <c r="F368" s="1" t="n">
        <v>0.35</v>
      </c>
      <c r="G368" s="1" t="n">
        <v>0.34</v>
      </c>
      <c r="H368" s="1" t="n">
        <v>0.47</v>
      </c>
      <c r="I368" s="1" t="n">
        <v>0.59</v>
      </c>
      <c r="J368" s="1" t="n">
        <v>1.07</v>
      </c>
      <c r="K368" s="1" t="n">
        <v>0.73</v>
      </c>
      <c r="L368" s="1" t="n">
        <v>0.66</v>
      </c>
      <c r="M368" s="1" t="n">
        <v>1.2</v>
      </c>
      <c r="N368" s="1" t="n">
        <v>1.01</v>
      </c>
      <c r="O368" s="1" t="n">
        <v>0.31</v>
      </c>
    </row>
    <row r="369" customFormat="false" ht="16" hidden="false" customHeight="false" outlineLevel="0" collapsed="false">
      <c r="A369" s="1" t="s">
        <v>134</v>
      </c>
      <c r="B369" s="1" t="s">
        <v>910</v>
      </c>
      <c r="C369" s="1" t="s">
        <v>911</v>
      </c>
      <c r="D369" s="1" t="s">
        <v>910</v>
      </c>
      <c r="E369" s="1" t="n">
        <v>0.6</v>
      </c>
      <c r="F369" s="1" t="n">
        <v>0.54</v>
      </c>
      <c r="G369" s="1" t="n">
        <v>1.02</v>
      </c>
      <c r="H369" s="1" t="n">
        <v>0.88</v>
      </c>
      <c r="I369" s="1" t="n">
        <v>1.04</v>
      </c>
      <c r="J369" s="1" t="n">
        <v>1.83</v>
      </c>
      <c r="K369" s="1" t="n">
        <v>1.05</v>
      </c>
      <c r="L369" s="1" t="n">
        <v>0.79</v>
      </c>
      <c r="M369" s="1" t="n">
        <v>1.67</v>
      </c>
      <c r="N369" s="1" t="n">
        <v>1.75</v>
      </c>
      <c r="O369" s="1" t="n">
        <v>0.7</v>
      </c>
    </row>
    <row r="370" customFormat="false" ht="16" hidden="false" customHeight="false" outlineLevel="0" collapsed="false">
      <c r="A370" s="1" t="s">
        <v>134</v>
      </c>
      <c r="B370" s="1" t="s">
        <v>912</v>
      </c>
      <c r="C370" s="1" t="s">
        <v>913</v>
      </c>
      <c r="D370" s="1" t="s">
        <v>912</v>
      </c>
      <c r="E370" s="1" t="n">
        <v>4.13</v>
      </c>
      <c r="F370" s="1" t="n">
        <v>2.23</v>
      </c>
      <c r="G370" s="1" t="n">
        <v>1.77</v>
      </c>
      <c r="H370" s="1" t="n">
        <v>1.59</v>
      </c>
      <c r="I370" s="1" t="n">
        <v>1.74</v>
      </c>
      <c r="J370" s="1" t="n">
        <v>3.32</v>
      </c>
      <c r="K370" s="1" t="n">
        <v>3.25</v>
      </c>
      <c r="L370" s="1" t="n">
        <v>2.57</v>
      </c>
      <c r="M370" s="1" t="n">
        <v>1.89</v>
      </c>
      <c r="N370" s="1" t="n">
        <v>2.13</v>
      </c>
      <c r="O370" s="1" t="n">
        <v>3.69</v>
      </c>
    </row>
    <row r="371" customFormat="false" ht="16" hidden="false" customHeight="false" outlineLevel="0" collapsed="false">
      <c r="A371" s="1" t="s">
        <v>134</v>
      </c>
      <c r="B371" s="1" t="s">
        <v>914</v>
      </c>
      <c r="C371" s="1" t="s">
        <v>915</v>
      </c>
      <c r="D371" s="1" t="s">
        <v>914</v>
      </c>
      <c r="E371" s="1" t="n">
        <v>0.84</v>
      </c>
      <c r="F371" s="1" t="n">
        <v>1.1</v>
      </c>
      <c r="G371" s="1" t="n">
        <v>0.91</v>
      </c>
      <c r="H371" s="1" t="n">
        <v>1.55</v>
      </c>
      <c r="I371" s="1" t="n">
        <v>0.75</v>
      </c>
      <c r="J371" s="1" t="n">
        <v>0.55</v>
      </c>
      <c r="K371" s="1" t="n">
        <v>0.53</v>
      </c>
      <c r="L371" s="1" t="n">
        <v>0.61</v>
      </c>
      <c r="M371" s="1" t="n">
        <v>0.57</v>
      </c>
      <c r="N371" s="1" t="n">
        <v>0.63</v>
      </c>
      <c r="O371" s="1" t="n">
        <v>0.56</v>
      </c>
    </row>
    <row r="372" customFormat="false" ht="16" hidden="false" customHeight="false" outlineLevel="0" collapsed="false">
      <c r="A372" s="1" t="s">
        <v>134</v>
      </c>
      <c r="B372" s="1" t="s">
        <v>916</v>
      </c>
      <c r="C372" s="1" t="s">
        <v>917</v>
      </c>
      <c r="D372" s="1" t="s">
        <v>916</v>
      </c>
      <c r="E372" s="1" t="n">
        <v>0.07</v>
      </c>
      <c r="F372" s="1" t="n">
        <v>0.32</v>
      </c>
      <c r="G372" s="1" t="n">
        <v>0.4</v>
      </c>
      <c r="H372" s="1" t="n">
        <v>1.09</v>
      </c>
      <c r="I372" s="1" t="n">
        <v>0.18</v>
      </c>
      <c r="J372" s="1" t="n">
        <v>0.12</v>
      </c>
      <c r="K372" s="1" t="n">
        <v>0.25</v>
      </c>
      <c r="L372" s="1" t="n">
        <v>0.12</v>
      </c>
      <c r="M372" s="1" t="n">
        <v>0.12</v>
      </c>
      <c r="N372" s="1" t="n">
        <v>0.22</v>
      </c>
      <c r="O372" s="1" t="n">
        <v>0.08</v>
      </c>
    </row>
    <row r="373" customFormat="false" ht="16" hidden="false" customHeight="false" outlineLevel="0" collapsed="false">
      <c r="A373" s="1" t="s">
        <v>134</v>
      </c>
      <c r="B373" s="1" t="s">
        <v>918</v>
      </c>
      <c r="C373" s="1" t="s">
        <v>919</v>
      </c>
      <c r="D373" s="1" t="s">
        <v>918</v>
      </c>
      <c r="E373" s="1" t="n">
        <v>0</v>
      </c>
      <c r="F373" s="1" t="n">
        <v>0</v>
      </c>
      <c r="G373" s="1" t="n">
        <v>0.01</v>
      </c>
      <c r="H373" s="1" t="n">
        <v>0</v>
      </c>
      <c r="I373" s="1" t="n">
        <v>0</v>
      </c>
      <c r="J373" s="1" t="n">
        <v>0</v>
      </c>
      <c r="K373" s="1" t="n">
        <v>0.08</v>
      </c>
      <c r="L373" s="1" t="n">
        <v>0.05</v>
      </c>
      <c r="M373" s="1" t="n">
        <v>0.33</v>
      </c>
      <c r="N373" s="1" t="n">
        <v>1.49</v>
      </c>
      <c r="O373" s="1" t="n">
        <v>0</v>
      </c>
    </row>
    <row r="374" customFormat="false" ht="16" hidden="false" customHeight="false" outlineLevel="0" collapsed="false">
      <c r="A374" s="1" t="s">
        <v>134</v>
      </c>
      <c r="B374" s="1" t="s">
        <v>920</v>
      </c>
      <c r="C374" s="1" t="s">
        <v>921</v>
      </c>
      <c r="D374" s="1" t="s">
        <v>920</v>
      </c>
      <c r="E374" s="1" t="n">
        <v>0.57</v>
      </c>
      <c r="F374" s="1" t="n">
        <v>0.52</v>
      </c>
      <c r="G374" s="1" t="n">
        <v>0.47</v>
      </c>
      <c r="H374" s="1" t="n">
        <v>0.46</v>
      </c>
      <c r="I374" s="1" t="n">
        <v>0.19</v>
      </c>
      <c r="J374" s="1" t="n">
        <v>0.28</v>
      </c>
      <c r="K374" s="1" t="n">
        <v>0.53</v>
      </c>
      <c r="L374" s="1" t="n">
        <v>0.56</v>
      </c>
      <c r="M374" s="1" t="n">
        <v>0.53</v>
      </c>
      <c r="N374" s="1" t="n">
        <v>0.49</v>
      </c>
      <c r="O374" s="1" t="n">
        <v>0.78</v>
      </c>
    </row>
    <row r="375" customFormat="false" ht="16" hidden="false" customHeight="false" outlineLevel="0" collapsed="false">
      <c r="A375" s="1" t="s">
        <v>134</v>
      </c>
      <c r="B375" s="1" t="s">
        <v>922</v>
      </c>
      <c r="C375" s="1" t="s">
        <v>923</v>
      </c>
      <c r="D375" s="1" t="s">
        <v>922</v>
      </c>
      <c r="E375" s="1" t="n">
        <v>0.12</v>
      </c>
      <c r="F375" s="1" t="n">
        <v>0.1</v>
      </c>
      <c r="G375" s="1" t="n">
        <v>0.09</v>
      </c>
      <c r="H375" s="1" t="n">
        <v>0.04</v>
      </c>
      <c r="I375" s="1" t="n">
        <v>0.07</v>
      </c>
      <c r="J375" s="1" t="n">
        <v>0.03</v>
      </c>
      <c r="K375" s="1" t="n">
        <v>0.2</v>
      </c>
      <c r="L375" s="1" t="n">
        <v>0.15</v>
      </c>
      <c r="M375" s="1" t="n">
        <v>0.15</v>
      </c>
      <c r="N375" s="1" t="n">
        <v>0.14</v>
      </c>
      <c r="O375" s="1" t="n">
        <v>0.09</v>
      </c>
    </row>
    <row r="376" customFormat="false" ht="16" hidden="false" customHeight="false" outlineLevel="0" collapsed="false">
      <c r="A376" s="1" t="s">
        <v>134</v>
      </c>
      <c r="B376" s="1" t="s">
        <v>924</v>
      </c>
      <c r="C376" s="1" t="s">
        <v>925</v>
      </c>
      <c r="D376" s="1" t="s">
        <v>924</v>
      </c>
      <c r="E376" s="1" t="n">
        <v>0.74</v>
      </c>
      <c r="F376" s="1" t="n">
        <v>0.94</v>
      </c>
      <c r="G376" s="1" t="n">
        <v>0.78</v>
      </c>
      <c r="H376" s="1" t="n">
        <v>0.55</v>
      </c>
      <c r="I376" s="1" t="n">
        <v>0.65</v>
      </c>
      <c r="J376" s="1" t="n">
        <v>0.94</v>
      </c>
      <c r="K376" s="1" t="n">
        <v>1.5</v>
      </c>
      <c r="L376" s="1" t="n">
        <v>1.04</v>
      </c>
      <c r="M376" s="1" t="n">
        <v>0.96</v>
      </c>
      <c r="N376" s="1" t="n">
        <v>0.97</v>
      </c>
      <c r="O376" s="1" t="n">
        <v>0.84</v>
      </c>
    </row>
    <row r="377" customFormat="false" ht="16" hidden="false" customHeight="false" outlineLevel="0" collapsed="false">
      <c r="A377" s="1" t="s">
        <v>134</v>
      </c>
      <c r="B377" s="1" t="s">
        <v>926</v>
      </c>
      <c r="C377" s="1" t="s">
        <v>927</v>
      </c>
      <c r="D377" s="1" t="s">
        <v>926</v>
      </c>
      <c r="E377" s="1" t="n">
        <v>9.89</v>
      </c>
      <c r="F377" s="1" t="n">
        <v>11.51</v>
      </c>
      <c r="G377" s="1" t="n">
        <v>9.76</v>
      </c>
      <c r="H377" s="1" t="n">
        <v>13.08</v>
      </c>
      <c r="I377" s="1" t="n">
        <v>16.46</v>
      </c>
      <c r="J377" s="1" t="n">
        <v>18.05</v>
      </c>
      <c r="K377" s="1" t="n">
        <v>21.83</v>
      </c>
      <c r="L377" s="1" t="n">
        <v>20.51</v>
      </c>
      <c r="M377" s="1" t="n">
        <v>25.59</v>
      </c>
      <c r="N377" s="1" t="n">
        <v>25.73</v>
      </c>
      <c r="O377" s="1" t="n">
        <v>15.68</v>
      </c>
    </row>
    <row r="378" customFormat="false" ht="16" hidden="false" customHeight="false" outlineLevel="0" collapsed="false">
      <c r="A378" s="1" t="s">
        <v>134</v>
      </c>
      <c r="B378" s="1" t="s">
        <v>928</v>
      </c>
      <c r="C378" s="1" t="s">
        <v>929</v>
      </c>
      <c r="D378" s="1" t="s">
        <v>928</v>
      </c>
      <c r="E378" s="1" t="n">
        <v>0.45</v>
      </c>
      <c r="F378" s="1" t="n">
        <v>0.51</v>
      </c>
      <c r="G378" s="1" t="n">
        <v>0.34</v>
      </c>
      <c r="H378" s="1" t="n">
        <v>0.29</v>
      </c>
      <c r="I378" s="1" t="n">
        <v>0.25</v>
      </c>
      <c r="J378" s="1" t="n">
        <v>0.42</v>
      </c>
      <c r="K378" s="1" t="n">
        <v>0.13</v>
      </c>
      <c r="L378" s="1" t="n">
        <v>0.2</v>
      </c>
      <c r="M378" s="1" t="n">
        <v>0.16</v>
      </c>
      <c r="N378" s="1" t="n">
        <v>0.16</v>
      </c>
      <c r="O378" s="1" t="n">
        <v>0.6</v>
      </c>
    </row>
    <row r="379" customFormat="false" ht="16" hidden="false" customHeight="false" outlineLevel="0" collapsed="false">
      <c r="A379" s="1" t="s">
        <v>134</v>
      </c>
      <c r="B379" s="1" t="s">
        <v>930</v>
      </c>
      <c r="C379" s="1" t="s">
        <v>931</v>
      </c>
      <c r="D379" s="1" t="s">
        <v>930</v>
      </c>
      <c r="E379" s="1" t="n">
        <v>0.21</v>
      </c>
      <c r="F379" s="1" t="n">
        <v>0.46</v>
      </c>
      <c r="G379" s="1" t="n">
        <v>1.7</v>
      </c>
      <c r="H379" s="1" t="n">
        <v>3.13</v>
      </c>
      <c r="I379" s="1" t="n">
        <v>0.49</v>
      </c>
      <c r="J379" s="1" t="n">
        <v>0.5</v>
      </c>
      <c r="K379" s="1" t="n">
        <v>1.13</v>
      </c>
      <c r="L379" s="1" t="n">
        <v>3.19</v>
      </c>
      <c r="M379" s="1" t="n">
        <v>4.7</v>
      </c>
      <c r="N379" s="1" t="n">
        <v>5.91</v>
      </c>
      <c r="O379" s="1" t="n">
        <v>0.12</v>
      </c>
    </row>
    <row r="380" customFormat="false" ht="16" hidden="false" customHeight="false" outlineLevel="0" collapsed="false">
      <c r="A380" s="1" t="s">
        <v>134</v>
      </c>
      <c r="B380" s="1" t="s">
        <v>932</v>
      </c>
      <c r="C380" s="1" t="s">
        <v>933</v>
      </c>
      <c r="D380" s="1" t="s">
        <v>932</v>
      </c>
      <c r="E380" s="1" t="n">
        <v>8.51</v>
      </c>
      <c r="F380" s="1" t="n">
        <v>12.15</v>
      </c>
      <c r="G380" s="1" t="n">
        <v>9.91</v>
      </c>
      <c r="H380" s="1" t="n">
        <v>7.02</v>
      </c>
      <c r="I380" s="1" t="n">
        <v>5.17</v>
      </c>
      <c r="J380" s="1" t="n">
        <v>9.43</v>
      </c>
      <c r="K380" s="1" t="n">
        <v>5.95</v>
      </c>
      <c r="L380" s="1" t="n">
        <v>7.07</v>
      </c>
      <c r="M380" s="1" t="n">
        <v>8.89</v>
      </c>
      <c r="N380" s="1" t="n">
        <v>9.81</v>
      </c>
      <c r="O380" s="1" t="n">
        <v>8.92</v>
      </c>
    </row>
    <row r="381" customFormat="false" ht="16" hidden="false" customHeight="false" outlineLevel="0" collapsed="false">
      <c r="A381" s="1" t="s">
        <v>134</v>
      </c>
      <c r="B381" s="1" t="s">
        <v>934</v>
      </c>
      <c r="C381" s="1" t="s">
        <v>935</v>
      </c>
      <c r="D381" s="1" t="s">
        <v>934</v>
      </c>
      <c r="E381" s="1" t="n">
        <v>0.34</v>
      </c>
      <c r="F381" s="1" t="n">
        <v>0.48</v>
      </c>
      <c r="G381" s="1" t="n">
        <v>0.25</v>
      </c>
      <c r="H381" s="1" t="n">
        <v>0.22</v>
      </c>
      <c r="I381" s="1" t="n">
        <v>0.4</v>
      </c>
      <c r="J381" s="1" t="n">
        <v>0.79</v>
      </c>
      <c r="K381" s="1" t="n">
        <v>1.03</v>
      </c>
      <c r="L381" s="1" t="n">
        <v>1.04</v>
      </c>
      <c r="M381" s="1" t="n">
        <v>0.93</v>
      </c>
      <c r="N381" s="1" t="n">
        <v>1.44</v>
      </c>
      <c r="O381" s="1" t="n">
        <v>0.49</v>
      </c>
    </row>
    <row r="382" customFormat="false" ht="16" hidden="false" customHeight="false" outlineLevel="0" collapsed="false">
      <c r="A382" s="1" t="s">
        <v>134</v>
      </c>
      <c r="B382" s="1" t="s">
        <v>936</v>
      </c>
      <c r="C382" s="1" t="s">
        <v>937</v>
      </c>
      <c r="D382" s="1" t="s">
        <v>936</v>
      </c>
      <c r="E382" s="1" t="n">
        <v>0.15</v>
      </c>
      <c r="F382" s="1" t="n">
        <v>0.22</v>
      </c>
      <c r="G382" s="1" t="n">
        <v>0.19</v>
      </c>
      <c r="H382" s="1" t="n">
        <v>0.19</v>
      </c>
      <c r="I382" s="1" t="n">
        <v>0.23</v>
      </c>
      <c r="J382" s="1" t="n">
        <v>0.7</v>
      </c>
      <c r="K382" s="1" t="n">
        <v>0.6</v>
      </c>
      <c r="L382" s="1" t="n">
        <v>0.69</v>
      </c>
      <c r="M382" s="1" t="n">
        <v>0.78</v>
      </c>
      <c r="N382" s="1" t="n">
        <v>0.8</v>
      </c>
      <c r="O382" s="1" t="n">
        <v>0.15</v>
      </c>
    </row>
    <row r="383" customFormat="false" ht="16" hidden="false" customHeight="false" outlineLevel="0" collapsed="false">
      <c r="A383" s="1" t="s">
        <v>134</v>
      </c>
      <c r="B383" s="1" t="s">
        <v>938</v>
      </c>
      <c r="C383" s="1" t="s">
        <v>939</v>
      </c>
      <c r="D383" s="1" t="s">
        <v>938</v>
      </c>
      <c r="E383" s="1" t="n">
        <v>0.02</v>
      </c>
      <c r="F383" s="1" t="n">
        <v>0.01</v>
      </c>
      <c r="G383" s="1" t="n">
        <v>0.02</v>
      </c>
      <c r="H383" s="1" t="n">
        <v>0.03</v>
      </c>
      <c r="I383" s="1" t="n">
        <v>0.03</v>
      </c>
      <c r="J383" s="1" t="n">
        <v>0.08</v>
      </c>
      <c r="K383" s="1" t="n">
        <v>0.05</v>
      </c>
      <c r="L383" s="1" t="n">
        <v>0.07</v>
      </c>
      <c r="M383" s="1" t="n">
        <v>0.21</v>
      </c>
      <c r="N383" s="1" t="n">
        <v>0.08</v>
      </c>
      <c r="O383" s="1" t="n">
        <v>0.05</v>
      </c>
    </row>
    <row r="384" customFormat="false" ht="16" hidden="false" customHeight="false" outlineLevel="0" collapsed="false">
      <c r="A384" s="1" t="s">
        <v>134</v>
      </c>
      <c r="B384" s="1" t="s">
        <v>940</v>
      </c>
      <c r="C384" s="1" t="s">
        <v>941</v>
      </c>
      <c r="D384" s="1" t="s">
        <v>940</v>
      </c>
      <c r="E384" s="1" t="n">
        <v>0.24</v>
      </c>
      <c r="F384" s="1" t="n">
        <v>0.35</v>
      </c>
      <c r="G384" s="1" t="n">
        <v>0.24</v>
      </c>
      <c r="H384" s="1" t="n">
        <v>0.13</v>
      </c>
      <c r="I384" s="1" t="n">
        <v>0.17</v>
      </c>
      <c r="J384" s="1" t="n">
        <v>0.32</v>
      </c>
      <c r="K384" s="1" t="n">
        <v>0.18</v>
      </c>
      <c r="L384" s="1" t="n">
        <v>0.13</v>
      </c>
      <c r="M384" s="1" t="n">
        <v>0.1</v>
      </c>
      <c r="N384" s="1" t="n">
        <v>0.18</v>
      </c>
      <c r="O384" s="1" t="n">
        <v>0.38</v>
      </c>
    </row>
    <row r="385" customFormat="false" ht="16" hidden="false" customHeight="false" outlineLevel="0" collapsed="false">
      <c r="A385" s="1" t="s">
        <v>134</v>
      </c>
      <c r="B385" s="1" t="s">
        <v>942</v>
      </c>
      <c r="C385" s="1" t="s">
        <v>943</v>
      </c>
      <c r="D385" s="1" t="s">
        <v>942</v>
      </c>
      <c r="E385" s="1" t="n">
        <v>0.36</v>
      </c>
      <c r="F385" s="1" t="n">
        <v>0.51</v>
      </c>
      <c r="G385" s="1" t="n">
        <v>0.46</v>
      </c>
      <c r="H385" s="1" t="n">
        <v>0.56</v>
      </c>
      <c r="I385" s="1" t="n">
        <v>0.86</v>
      </c>
      <c r="J385" s="1" t="n">
        <v>1.36</v>
      </c>
      <c r="K385" s="1" t="n">
        <v>1.13</v>
      </c>
      <c r="L385" s="1" t="n">
        <v>1.4</v>
      </c>
      <c r="M385" s="1" t="n">
        <v>1.69</v>
      </c>
      <c r="N385" s="1" t="n">
        <v>1.64</v>
      </c>
      <c r="O385" s="1" t="n">
        <v>0.37</v>
      </c>
    </row>
    <row r="386" customFormat="false" ht="16" hidden="false" customHeight="false" outlineLevel="0" collapsed="false">
      <c r="A386" s="1" t="s">
        <v>134</v>
      </c>
      <c r="B386" s="1" t="s">
        <v>944</v>
      </c>
      <c r="C386" s="1" t="s">
        <v>945</v>
      </c>
      <c r="D386" s="1" t="s">
        <v>944</v>
      </c>
      <c r="E386" s="1" t="n">
        <v>6.29</v>
      </c>
      <c r="F386" s="1" t="n">
        <v>3.28</v>
      </c>
      <c r="G386" s="1" t="n">
        <v>2.37</v>
      </c>
      <c r="H386" s="1" t="n">
        <v>1.72</v>
      </c>
      <c r="I386" s="1" t="n">
        <v>2.92</v>
      </c>
      <c r="J386" s="1" t="n">
        <v>0.62</v>
      </c>
      <c r="K386" s="1" t="n">
        <v>1.08</v>
      </c>
      <c r="L386" s="1" t="n">
        <v>1.4</v>
      </c>
      <c r="M386" s="1" t="n">
        <v>1.22</v>
      </c>
      <c r="N386" s="1" t="n">
        <v>0.61</v>
      </c>
      <c r="O386" s="1" t="n">
        <v>3.03</v>
      </c>
    </row>
    <row r="387" customFormat="false" ht="16" hidden="false" customHeight="false" outlineLevel="0" collapsed="false">
      <c r="A387" s="1" t="s">
        <v>134</v>
      </c>
      <c r="B387" s="1" t="s">
        <v>946</v>
      </c>
      <c r="C387" s="1" t="s">
        <v>947</v>
      </c>
      <c r="D387" s="1" t="s">
        <v>948</v>
      </c>
      <c r="E387" s="1" t="n">
        <v>2.52</v>
      </c>
      <c r="F387" s="1" t="n">
        <v>2.95</v>
      </c>
      <c r="G387" s="1" t="n">
        <v>3.17</v>
      </c>
      <c r="H387" s="1" t="n">
        <v>2.79</v>
      </c>
      <c r="I387" s="1" t="n">
        <v>2.26</v>
      </c>
      <c r="J387" s="1" t="n">
        <v>3.02</v>
      </c>
      <c r="K387" s="1" t="n">
        <v>2.55</v>
      </c>
      <c r="L387" s="1" t="n">
        <v>2.11</v>
      </c>
      <c r="M387" s="1" t="n">
        <v>1.88</v>
      </c>
      <c r="N387" s="1" t="n">
        <v>2.06</v>
      </c>
      <c r="O387" s="1" t="n">
        <v>2.65</v>
      </c>
    </row>
    <row r="388" customFormat="false" ht="16" hidden="false" customHeight="false" outlineLevel="0" collapsed="false">
      <c r="A388" s="1" t="s">
        <v>134</v>
      </c>
      <c r="B388" s="1" t="s">
        <v>949</v>
      </c>
      <c r="C388" s="1" t="s">
        <v>950</v>
      </c>
      <c r="D388" s="1" t="s">
        <v>949</v>
      </c>
      <c r="E388" s="1" t="n">
        <v>0.42</v>
      </c>
      <c r="F388" s="1" t="n">
        <v>0.39</v>
      </c>
      <c r="G388" s="1" t="n">
        <v>0.29</v>
      </c>
      <c r="H388" s="1" t="n">
        <v>0.17</v>
      </c>
      <c r="I388" s="1" t="n">
        <v>0.17</v>
      </c>
      <c r="J388" s="1" t="n">
        <v>0.2</v>
      </c>
      <c r="K388" s="1" t="n">
        <v>0.1</v>
      </c>
      <c r="L388" s="1" t="n">
        <v>0.07</v>
      </c>
      <c r="M388" s="1" t="n">
        <v>0.09</v>
      </c>
      <c r="N388" s="1" t="n">
        <v>0.07</v>
      </c>
      <c r="O388" s="1" t="n">
        <v>0.34</v>
      </c>
    </row>
    <row r="389" customFormat="false" ht="16" hidden="false" customHeight="false" outlineLevel="0" collapsed="false">
      <c r="A389" s="1" t="s">
        <v>134</v>
      </c>
      <c r="B389" s="1" t="s">
        <v>951</v>
      </c>
      <c r="C389" s="1" t="s">
        <v>952</v>
      </c>
      <c r="D389" s="1" t="s">
        <v>951</v>
      </c>
      <c r="E389" s="1" t="n">
        <v>0.18</v>
      </c>
      <c r="F389" s="1" t="n">
        <v>0.07</v>
      </c>
      <c r="G389" s="1" t="n">
        <v>0.11</v>
      </c>
      <c r="H389" s="1" t="n">
        <v>0.08</v>
      </c>
      <c r="I389" s="1" t="n">
        <v>0.08</v>
      </c>
      <c r="J389" s="1" t="n">
        <v>0.13</v>
      </c>
      <c r="K389" s="1" t="n">
        <v>0.05</v>
      </c>
      <c r="L389" s="1" t="n">
        <v>0.02</v>
      </c>
      <c r="M389" s="1" t="n">
        <v>0.03</v>
      </c>
      <c r="N389" s="1" t="n">
        <v>0.02</v>
      </c>
      <c r="O389" s="1" t="n">
        <v>0.12</v>
      </c>
    </row>
    <row r="390" customFormat="false" ht="16" hidden="false" customHeight="false" outlineLevel="0" collapsed="false">
      <c r="A390" s="1" t="s">
        <v>134</v>
      </c>
      <c r="B390" s="1" t="s">
        <v>953</v>
      </c>
      <c r="C390" s="1" t="s">
        <v>954</v>
      </c>
      <c r="D390" s="1" t="s">
        <v>953</v>
      </c>
      <c r="E390" s="1" t="n">
        <v>2.2</v>
      </c>
      <c r="F390" s="1" t="n">
        <v>2.56</v>
      </c>
      <c r="G390" s="1" t="n">
        <v>2.45</v>
      </c>
      <c r="H390" s="1" t="n">
        <v>2.83</v>
      </c>
      <c r="I390" s="1" t="n">
        <v>1.8</v>
      </c>
      <c r="J390" s="1" t="n">
        <v>1.49</v>
      </c>
      <c r="K390" s="1" t="n">
        <v>1.2</v>
      </c>
      <c r="L390" s="1" t="n">
        <v>1.07</v>
      </c>
      <c r="M390" s="1" t="n">
        <v>0.82</v>
      </c>
      <c r="N390" s="1" t="n">
        <v>0.63</v>
      </c>
      <c r="O390" s="1" t="n">
        <v>2.55</v>
      </c>
    </row>
    <row r="391" customFormat="false" ht="16" hidden="false" customHeight="false" outlineLevel="0" collapsed="false">
      <c r="A391" s="1" t="s">
        <v>134</v>
      </c>
      <c r="B391" s="1" t="s">
        <v>955</v>
      </c>
      <c r="C391" s="1" t="s">
        <v>956</v>
      </c>
      <c r="D391" s="1" t="s">
        <v>955</v>
      </c>
      <c r="E391" s="1" t="n">
        <v>0.88</v>
      </c>
      <c r="F391" s="1" t="n">
        <v>0.73</v>
      </c>
      <c r="G391" s="1" t="n">
        <v>0.65</v>
      </c>
      <c r="H391" s="1" t="n">
        <v>0.51</v>
      </c>
      <c r="I391" s="1" t="n">
        <v>0.41</v>
      </c>
      <c r="J391" s="1" t="n">
        <v>0.44</v>
      </c>
      <c r="K391" s="1" t="n">
        <v>0.4</v>
      </c>
      <c r="L391" s="1" t="n">
        <v>0.54</v>
      </c>
      <c r="M391" s="1" t="n">
        <v>0.56</v>
      </c>
      <c r="N391" s="1" t="n">
        <v>0.52</v>
      </c>
      <c r="O391" s="1" t="n">
        <v>0.98</v>
      </c>
    </row>
    <row r="392" customFormat="false" ht="16" hidden="false" customHeight="false" outlineLevel="0" collapsed="false">
      <c r="A392" s="1" t="s">
        <v>134</v>
      </c>
      <c r="B392" s="1" t="s">
        <v>957</v>
      </c>
      <c r="C392" s="1" t="s">
        <v>958</v>
      </c>
      <c r="D392" s="1" t="s">
        <v>957</v>
      </c>
      <c r="E392" s="1" t="n">
        <v>0.07</v>
      </c>
      <c r="F392" s="1" t="n">
        <v>0.08</v>
      </c>
      <c r="G392" s="1" t="n">
        <v>0.14</v>
      </c>
      <c r="H392" s="1" t="n">
        <v>0.09</v>
      </c>
      <c r="I392" s="1" t="n">
        <v>0.05</v>
      </c>
      <c r="J392" s="1" t="n">
        <v>0.08</v>
      </c>
      <c r="K392" s="1" t="n">
        <v>0</v>
      </c>
      <c r="L392" s="1" t="n">
        <v>0.02</v>
      </c>
      <c r="M392" s="1" t="n">
        <v>0.06</v>
      </c>
      <c r="N392" s="1" t="n">
        <v>0</v>
      </c>
      <c r="O392" s="1" t="n">
        <v>0.09</v>
      </c>
    </row>
    <row r="393" customFormat="false" ht="16" hidden="false" customHeight="false" outlineLevel="0" collapsed="false">
      <c r="A393" s="1" t="s">
        <v>134</v>
      </c>
      <c r="B393" s="1" t="s">
        <v>959</v>
      </c>
      <c r="C393" s="1" t="s">
        <v>960</v>
      </c>
      <c r="D393" s="1" t="s">
        <v>959</v>
      </c>
      <c r="E393" s="1" t="n">
        <v>16.19</v>
      </c>
      <c r="F393" s="1" t="n">
        <v>8.77</v>
      </c>
      <c r="G393" s="1" t="n">
        <v>7.72</v>
      </c>
      <c r="H393" s="1" t="n">
        <v>8.61</v>
      </c>
      <c r="I393" s="1" t="n">
        <v>7.4</v>
      </c>
      <c r="J393" s="1" t="n">
        <v>2.85</v>
      </c>
      <c r="K393" s="1" t="n">
        <v>4.38</v>
      </c>
      <c r="L393" s="1" t="n">
        <v>6.04</v>
      </c>
      <c r="M393" s="1" t="n">
        <v>3.77</v>
      </c>
      <c r="N393" s="1" t="n">
        <v>2.82</v>
      </c>
      <c r="O393" s="1" t="n">
        <v>6.14</v>
      </c>
    </row>
    <row r="394" customFormat="false" ht="16" hidden="false" customHeight="false" outlineLevel="0" collapsed="false">
      <c r="A394" s="1" t="s">
        <v>134</v>
      </c>
      <c r="B394" s="1" t="s">
        <v>961</v>
      </c>
      <c r="C394" s="1" t="s">
        <v>962</v>
      </c>
      <c r="D394" s="1" t="s">
        <v>961</v>
      </c>
      <c r="E394" s="1" t="n">
        <v>0.13</v>
      </c>
      <c r="F394" s="1" t="n">
        <v>4.32</v>
      </c>
      <c r="G394" s="1" t="n">
        <v>18.47</v>
      </c>
      <c r="H394" s="1" t="n">
        <v>45.94</v>
      </c>
      <c r="I394" s="1" t="n">
        <v>61.19</v>
      </c>
      <c r="J394" s="1" t="n">
        <v>54.29</v>
      </c>
      <c r="K394" s="1" t="n">
        <v>30.73</v>
      </c>
      <c r="L394" s="1" t="n">
        <v>17.53</v>
      </c>
      <c r="M394" s="1" t="n">
        <v>9.59</v>
      </c>
      <c r="N394" s="1" t="n">
        <v>6.76</v>
      </c>
      <c r="O394" s="1" t="n">
        <v>0.18</v>
      </c>
    </row>
    <row r="395" customFormat="false" ht="16" hidden="false" customHeight="false" outlineLevel="0" collapsed="false">
      <c r="A395" s="1" t="s">
        <v>134</v>
      </c>
      <c r="B395" s="1" t="s">
        <v>963</v>
      </c>
      <c r="C395" s="1" t="s">
        <v>964</v>
      </c>
      <c r="D395" s="1" t="s">
        <v>963</v>
      </c>
      <c r="E395" s="1" t="n">
        <v>0.35</v>
      </c>
      <c r="F395" s="1" t="n">
        <v>0.1</v>
      </c>
      <c r="G395" s="1" t="n">
        <v>0.18</v>
      </c>
      <c r="H395" s="1" t="n">
        <v>0.2</v>
      </c>
      <c r="I395" s="1" t="n">
        <v>0.23</v>
      </c>
      <c r="J395" s="1" t="n">
        <v>0.03</v>
      </c>
      <c r="K395" s="1" t="n">
        <v>0.03</v>
      </c>
      <c r="L395" s="1" t="n">
        <v>0.15</v>
      </c>
      <c r="M395" s="1" t="n">
        <v>0.1</v>
      </c>
      <c r="N395" s="1" t="n">
        <v>0.08</v>
      </c>
      <c r="O395" s="1" t="n">
        <v>0.18</v>
      </c>
    </row>
    <row r="396" customFormat="false" ht="16" hidden="false" customHeight="false" outlineLevel="0" collapsed="false">
      <c r="A396" s="1" t="s">
        <v>134</v>
      </c>
      <c r="B396" s="1" t="s">
        <v>965</v>
      </c>
      <c r="C396" s="1" t="s">
        <v>966</v>
      </c>
      <c r="D396" s="1" t="s">
        <v>965</v>
      </c>
      <c r="E396" s="1" t="n">
        <v>0.24</v>
      </c>
      <c r="F396" s="1" t="n">
        <v>0.2</v>
      </c>
      <c r="G396" s="1" t="n">
        <v>0.19</v>
      </c>
      <c r="H396" s="1" t="n">
        <v>0.18</v>
      </c>
      <c r="I396" s="1" t="n">
        <v>0.07</v>
      </c>
      <c r="J396" s="1" t="n">
        <v>0.15</v>
      </c>
      <c r="K396" s="1" t="n">
        <v>0.2</v>
      </c>
      <c r="L396" s="1" t="n">
        <v>0.23</v>
      </c>
      <c r="M396" s="1" t="n">
        <v>0.21</v>
      </c>
      <c r="N396" s="1" t="n">
        <v>0.2</v>
      </c>
      <c r="O396" s="1" t="n">
        <v>0.29</v>
      </c>
    </row>
    <row r="397" customFormat="false" ht="16" hidden="false" customHeight="false" outlineLevel="0" collapsed="false">
      <c r="A397" s="1" t="s">
        <v>134</v>
      </c>
      <c r="B397" s="1" t="s">
        <v>967</v>
      </c>
      <c r="C397" s="1" t="s">
        <v>968</v>
      </c>
      <c r="D397" s="1" t="s">
        <v>967</v>
      </c>
      <c r="E397" s="1" t="n">
        <v>1.12</v>
      </c>
      <c r="F397" s="1" t="n">
        <v>0.44</v>
      </c>
      <c r="G397" s="1" t="n">
        <v>0.46</v>
      </c>
      <c r="H397" s="1" t="n">
        <v>1.12</v>
      </c>
      <c r="I397" s="1" t="n">
        <v>0.19</v>
      </c>
      <c r="J397" s="1" t="n">
        <v>0.13</v>
      </c>
      <c r="K397" s="1" t="n">
        <v>0.05</v>
      </c>
      <c r="L397" s="1" t="n">
        <v>0.26</v>
      </c>
      <c r="M397" s="1" t="n">
        <v>0.12</v>
      </c>
      <c r="N397" s="1" t="n">
        <v>0.18</v>
      </c>
      <c r="O397" s="1" t="n">
        <v>0.75</v>
      </c>
    </row>
    <row r="398" customFormat="false" ht="16" hidden="false" customHeight="false" outlineLevel="0" collapsed="false">
      <c r="A398" s="1" t="s">
        <v>134</v>
      </c>
      <c r="B398" s="1" t="s">
        <v>969</v>
      </c>
      <c r="C398" s="1" t="s">
        <v>970</v>
      </c>
      <c r="D398" s="1" t="s">
        <v>971</v>
      </c>
      <c r="E398" s="1" t="n">
        <v>0.32</v>
      </c>
      <c r="F398" s="1" t="n">
        <v>0.35</v>
      </c>
      <c r="G398" s="1" t="n">
        <v>0.37</v>
      </c>
      <c r="H398" s="1" t="n">
        <v>0.18</v>
      </c>
      <c r="I398" s="1" t="n">
        <v>0.29</v>
      </c>
      <c r="J398" s="1" t="n">
        <v>0.32</v>
      </c>
      <c r="K398" s="1" t="n">
        <v>0.18</v>
      </c>
      <c r="L398" s="1" t="n">
        <v>0.15</v>
      </c>
      <c r="M398" s="1" t="n">
        <v>0.25</v>
      </c>
      <c r="N398" s="1" t="n">
        <v>0.15</v>
      </c>
      <c r="O398" s="1" t="n">
        <v>0.26</v>
      </c>
    </row>
    <row r="399" customFormat="false" ht="16" hidden="false" customHeight="false" outlineLevel="0" collapsed="false">
      <c r="A399" s="1" t="s">
        <v>134</v>
      </c>
      <c r="B399" s="1" t="s">
        <v>972</v>
      </c>
      <c r="C399" s="1" t="s">
        <v>973</v>
      </c>
      <c r="D399" s="1" t="s">
        <v>972</v>
      </c>
      <c r="E399" s="1" t="n">
        <v>14.26</v>
      </c>
      <c r="F399" s="1" t="n">
        <v>7.92</v>
      </c>
      <c r="G399" s="1" t="n">
        <v>5.34</v>
      </c>
      <c r="H399" s="1" t="n">
        <v>3.24</v>
      </c>
      <c r="I399" s="1" t="n">
        <v>1.65</v>
      </c>
      <c r="J399" s="1" t="n">
        <v>1.17</v>
      </c>
      <c r="K399" s="1" t="n">
        <v>0.68</v>
      </c>
      <c r="L399" s="1" t="n">
        <v>0.66</v>
      </c>
      <c r="M399" s="1" t="n">
        <v>0.61</v>
      </c>
      <c r="N399" s="1" t="n">
        <v>0.55</v>
      </c>
      <c r="O399" s="1" t="n">
        <v>20.26</v>
      </c>
    </row>
    <row r="400" customFormat="false" ht="16" hidden="false" customHeight="false" outlineLevel="0" collapsed="false">
      <c r="A400" s="1" t="s">
        <v>134</v>
      </c>
      <c r="B400" s="1" t="s">
        <v>974</v>
      </c>
      <c r="C400" s="1" t="s">
        <v>975</v>
      </c>
      <c r="D400" s="1" t="s">
        <v>974</v>
      </c>
      <c r="E400" s="1" t="n">
        <v>0.28</v>
      </c>
      <c r="F400" s="1" t="n">
        <v>0.2</v>
      </c>
      <c r="G400" s="1" t="n">
        <v>0.2</v>
      </c>
      <c r="H400" s="1" t="n">
        <v>0.12</v>
      </c>
      <c r="I400" s="1" t="n">
        <v>0.18</v>
      </c>
      <c r="J400" s="1" t="n">
        <v>0.17</v>
      </c>
      <c r="K400" s="1" t="n">
        <v>0.15</v>
      </c>
      <c r="L400" s="1" t="n">
        <v>0.15</v>
      </c>
      <c r="M400" s="1" t="n">
        <v>0.07</v>
      </c>
      <c r="N400" s="1" t="n">
        <v>0.08</v>
      </c>
      <c r="O400" s="1" t="n">
        <v>0.28</v>
      </c>
    </row>
    <row r="401" customFormat="false" ht="16" hidden="false" customHeight="false" outlineLevel="0" collapsed="false">
      <c r="A401" s="1" t="s">
        <v>134</v>
      </c>
      <c r="B401" s="1" t="s">
        <v>976</v>
      </c>
      <c r="C401" s="1" t="s">
        <v>977</v>
      </c>
      <c r="D401" s="1" t="s">
        <v>976</v>
      </c>
      <c r="E401" s="1" t="n">
        <v>0.03</v>
      </c>
      <c r="F401" s="1" t="n">
        <v>1.18</v>
      </c>
      <c r="G401" s="1" t="n">
        <v>4.28</v>
      </c>
      <c r="H401" s="1" t="n">
        <v>7.14</v>
      </c>
      <c r="I401" s="1" t="n">
        <v>1.68</v>
      </c>
      <c r="J401" s="1" t="n">
        <v>1.22</v>
      </c>
      <c r="K401" s="1" t="n">
        <v>0.78</v>
      </c>
      <c r="L401" s="1" t="n">
        <v>0.41</v>
      </c>
      <c r="M401" s="1" t="n">
        <v>0.3</v>
      </c>
      <c r="N401" s="1" t="n">
        <v>0.35</v>
      </c>
      <c r="O401" s="1" t="n">
        <v>0.05</v>
      </c>
    </row>
    <row r="402" customFormat="false" ht="16" hidden="false" customHeight="false" outlineLevel="0" collapsed="false">
      <c r="A402" s="1" t="s">
        <v>134</v>
      </c>
      <c r="B402" s="1" t="s">
        <v>978</v>
      </c>
      <c r="C402" s="1" t="s">
        <v>979</v>
      </c>
      <c r="D402" s="1" t="s">
        <v>980</v>
      </c>
      <c r="E402" s="1" t="n">
        <v>0.17</v>
      </c>
      <c r="F402" s="1" t="n">
        <v>0.08</v>
      </c>
      <c r="G402" s="1" t="n">
        <v>0.08</v>
      </c>
      <c r="H402" s="1" t="n">
        <v>0.09</v>
      </c>
      <c r="I402" s="1" t="n">
        <v>0.07</v>
      </c>
      <c r="J402" s="1" t="n">
        <v>0.07</v>
      </c>
      <c r="K402" s="1" t="n">
        <v>0.1</v>
      </c>
      <c r="L402" s="1" t="n">
        <v>0.03</v>
      </c>
      <c r="M402" s="1" t="n">
        <v>0.04</v>
      </c>
      <c r="N402" s="1" t="n">
        <v>0.05</v>
      </c>
      <c r="O402" s="1" t="n">
        <v>0.28</v>
      </c>
    </row>
    <row r="403" customFormat="false" ht="16" hidden="false" customHeight="false" outlineLevel="0" collapsed="false">
      <c r="A403" s="1" t="s">
        <v>134</v>
      </c>
      <c r="B403" s="1" t="s">
        <v>981</v>
      </c>
      <c r="C403" s="1" t="s">
        <v>982</v>
      </c>
      <c r="D403" s="1" t="s">
        <v>983</v>
      </c>
      <c r="E403" s="1" t="n">
        <v>0.3</v>
      </c>
      <c r="F403" s="1" t="n">
        <v>0.5</v>
      </c>
      <c r="G403" s="1" t="n">
        <v>0.68</v>
      </c>
      <c r="H403" s="1" t="n">
        <v>1.48</v>
      </c>
      <c r="I403" s="1" t="n">
        <v>1.88</v>
      </c>
      <c r="J403" s="1" t="n">
        <v>1.44</v>
      </c>
      <c r="K403" s="1" t="n">
        <v>1.15</v>
      </c>
      <c r="L403" s="1" t="n">
        <v>3.31</v>
      </c>
      <c r="M403" s="1" t="n">
        <v>2.88</v>
      </c>
      <c r="N403" s="1" t="n">
        <v>4.46</v>
      </c>
      <c r="O403" s="1" t="n">
        <v>0.25</v>
      </c>
    </row>
    <row r="404" customFormat="false" ht="16" hidden="false" customHeight="false" outlineLevel="0" collapsed="false">
      <c r="A404" s="1" t="s">
        <v>134</v>
      </c>
      <c r="B404" s="1" t="s">
        <v>984</v>
      </c>
      <c r="C404" s="1" t="s">
        <v>985</v>
      </c>
      <c r="D404" s="1" t="s">
        <v>984</v>
      </c>
      <c r="E404" s="1" t="n">
        <v>0.52</v>
      </c>
      <c r="F404" s="1" t="n">
        <v>0.26</v>
      </c>
      <c r="G404" s="1" t="n">
        <v>0.17</v>
      </c>
      <c r="H404" s="1" t="n">
        <v>0.13</v>
      </c>
      <c r="I404" s="1" t="n">
        <v>0.04</v>
      </c>
      <c r="J404" s="1" t="n">
        <v>0.02</v>
      </c>
      <c r="K404" s="1" t="n">
        <v>0.05</v>
      </c>
      <c r="L404" s="1" t="n">
        <v>0.05</v>
      </c>
      <c r="M404" s="1" t="n">
        <v>0.02</v>
      </c>
      <c r="N404" s="1" t="n">
        <v>0.02</v>
      </c>
      <c r="O404" s="1" t="n">
        <v>0.39</v>
      </c>
    </row>
    <row r="405" customFormat="false" ht="16" hidden="false" customHeight="false" outlineLevel="0" collapsed="false">
      <c r="A405" s="1" t="s">
        <v>134</v>
      </c>
      <c r="B405" s="1" t="s">
        <v>986</v>
      </c>
      <c r="C405" s="1" t="s">
        <v>987</v>
      </c>
      <c r="D405" s="1" t="s">
        <v>988</v>
      </c>
      <c r="E405" s="1" t="n">
        <v>1.17</v>
      </c>
      <c r="F405" s="1" t="n">
        <v>0.89</v>
      </c>
      <c r="G405" s="1" t="n">
        <v>1.16</v>
      </c>
      <c r="H405" s="1" t="n">
        <v>1.69</v>
      </c>
      <c r="I405" s="1" t="n">
        <v>0.53</v>
      </c>
      <c r="J405" s="1" t="n">
        <v>0.64</v>
      </c>
      <c r="K405" s="1" t="n">
        <v>0.55</v>
      </c>
      <c r="L405" s="1" t="n">
        <v>0.48</v>
      </c>
      <c r="M405" s="1" t="n">
        <v>0.3</v>
      </c>
      <c r="N405" s="1" t="n">
        <v>0.24</v>
      </c>
      <c r="O405" s="1" t="n">
        <v>0.88</v>
      </c>
    </row>
    <row r="406" customFormat="false" ht="16" hidden="false" customHeight="false" outlineLevel="0" collapsed="false">
      <c r="A406" s="1" t="s">
        <v>134</v>
      </c>
      <c r="B406" s="1" t="s">
        <v>989</v>
      </c>
      <c r="C406" s="1" t="s">
        <v>990</v>
      </c>
      <c r="D406" s="1" t="s">
        <v>989</v>
      </c>
      <c r="E406" s="1" t="n">
        <v>0.25</v>
      </c>
      <c r="F406" s="1" t="n">
        <v>0.24</v>
      </c>
      <c r="G406" s="1" t="n">
        <v>0.2</v>
      </c>
      <c r="H406" s="1" t="n">
        <v>0.14</v>
      </c>
      <c r="I406" s="1" t="n">
        <v>0.1</v>
      </c>
      <c r="J406" s="1" t="n">
        <v>0.28</v>
      </c>
      <c r="K406" s="1" t="n">
        <v>0.4</v>
      </c>
      <c r="L406" s="1" t="n">
        <v>0.48</v>
      </c>
      <c r="M406" s="1" t="n">
        <v>0.42</v>
      </c>
      <c r="N406" s="1" t="n">
        <v>0.37</v>
      </c>
      <c r="O406" s="1" t="n">
        <v>0.21</v>
      </c>
    </row>
    <row r="407" customFormat="false" ht="16" hidden="false" customHeight="false" outlineLevel="0" collapsed="false">
      <c r="A407" s="1" t="s">
        <v>134</v>
      </c>
      <c r="B407" s="1" t="s">
        <v>991</v>
      </c>
      <c r="C407" s="1" t="s">
        <v>992</v>
      </c>
      <c r="D407" s="1" t="s">
        <v>991</v>
      </c>
      <c r="E407" s="1" t="n">
        <v>0.75</v>
      </c>
      <c r="F407" s="1" t="n">
        <v>0.89</v>
      </c>
      <c r="G407" s="1" t="n">
        <v>1.08</v>
      </c>
      <c r="H407" s="1" t="n">
        <v>1.17</v>
      </c>
      <c r="I407" s="1" t="n">
        <v>1.06</v>
      </c>
      <c r="J407" s="1" t="n">
        <v>0.5</v>
      </c>
      <c r="K407" s="1" t="n">
        <v>0.58</v>
      </c>
      <c r="L407" s="1" t="n">
        <v>0.35</v>
      </c>
      <c r="M407" s="1" t="n">
        <v>0.31</v>
      </c>
      <c r="N407" s="1" t="n">
        <v>0.29</v>
      </c>
      <c r="O407" s="1" t="n">
        <v>0.59</v>
      </c>
    </row>
    <row r="408" customFormat="false" ht="16" hidden="false" customHeight="false" outlineLevel="0" collapsed="false">
      <c r="A408" s="1" t="s">
        <v>134</v>
      </c>
      <c r="B408" s="1" t="s">
        <v>993</v>
      </c>
      <c r="C408" s="1" t="s">
        <v>994</v>
      </c>
      <c r="D408" s="1" t="s">
        <v>993</v>
      </c>
      <c r="E408" s="1" t="n">
        <v>0.12</v>
      </c>
      <c r="F408" s="1" t="n">
        <v>0.09</v>
      </c>
      <c r="G408" s="1" t="n">
        <v>0.09</v>
      </c>
      <c r="H408" s="1" t="n">
        <v>0.07</v>
      </c>
      <c r="I408" s="1" t="n">
        <v>0.11</v>
      </c>
      <c r="J408" s="1" t="n">
        <v>0.28</v>
      </c>
      <c r="K408" s="1" t="n">
        <v>0.3</v>
      </c>
      <c r="L408" s="1" t="n">
        <v>0.38</v>
      </c>
      <c r="M408" s="1" t="n">
        <v>0.27</v>
      </c>
      <c r="N408" s="1" t="n">
        <v>0.33</v>
      </c>
      <c r="O408" s="1" t="n">
        <v>0.11</v>
      </c>
    </row>
    <row r="409" customFormat="false" ht="16" hidden="false" customHeight="false" outlineLevel="0" collapsed="false">
      <c r="A409" s="1" t="s">
        <v>134</v>
      </c>
      <c r="B409" s="1" t="s">
        <v>995</v>
      </c>
      <c r="C409" s="1" t="s">
        <v>996</v>
      </c>
      <c r="D409" s="1" t="s">
        <v>995</v>
      </c>
      <c r="E409" s="1" t="n">
        <v>0.72</v>
      </c>
      <c r="F409" s="1" t="n">
        <v>0.64</v>
      </c>
      <c r="G409" s="1" t="n">
        <v>0.52</v>
      </c>
      <c r="H409" s="1" t="n">
        <v>0.45</v>
      </c>
      <c r="I409" s="1" t="n">
        <v>0.58</v>
      </c>
      <c r="J409" s="1" t="n">
        <v>0.89</v>
      </c>
      <c r="K409" s="1" t="n">
        <v>0.5</v>
      </c>
      <c r="L409" s="1" t="n">
        <v>0.39</v>
      </c>
      <c r="M409" s="1" t="n">
        <v>0.3</v>
      </c>
      <c r="N409" s="1" t="n">
        <v>0.47</v>
      </c>
      <c r="O409" s="1" t="n">
        <v>0.77</v>
      </c>
    </row>
    <row r="410" customFormat="false" ht="16" hidden="false" customHeight="false" outlineLevel="0" collapsed="false">
      <c r="A410" s="1" t="s">
        <v>134</v>
      </c>
      <c r="B410" s="1" t="s">
        <v>997</v>
      </c>
      <c r="C410" s="1" t="s">
        <v>998</v>
      </c>
      <c r="D410" s="1" t="s">
        <v>999</v>
      </c>
      <c r="E410" s="1" t="n">
        <v>0.09</v>
      </c>
      <c r="F410" s="1" t="n">
        <v>0.06</v>
      </c>
      <c r="G410" s="1" t="n">
        <v>0.12</v>
      </c>
      <c r="H410" s="1" t="n">
        <v>0.16</v>
      </c>
      <c r="I410" s="1" t="n">
        <v>0.14</v>
      </c>
      <c r="J410" s="1" t="n">
        <v>0.28</v>
      </c>
      <c r="K410" s="1" t="n">
        <v>0.18</v>
      </c>
      <c r="L410" s="1" t="n">
        <v>0.43</v>
      </c>
      <c r="M410" s="1" t="n">
        <v>0.59</v>
      </c>
      <c r="N410" s="1" t="n">
        <v>0.41</v>
      </c>
      <c r="O410" s="1" t="n">
        <v>0.11</v>
      </c>
    </row>
    <row r="411" customFormat="false" ht="16" hidden="false" customHeight="false" outlineLevel="0" collapsed="false">
      <c r="A411" s="1" t="s">
        <v>134</v>
      </c>
      <c r="B411" s="1" t="s">
        <v>1000</v>
      </c>
      <c r="C411" s="1" t="s">
        <v>1001</v>
      </c>
      <c r="D411" s="1" t="s">
        <v>1000</v>
      </c>
      <c r="E411" s="1" t="n">
        <v>0.37</v>
      </c>
      <c r="F411" s="1" t="n">
        <v>0.23</v>
      </c>
      <c r="G411" s="1" t="n">
        <v>0.17</v>
      </c>
      <c r="H411" s="1" t="n">
        <v>0.15</v>
      </c>
      <c r="I411" s="1" t="n">
        <v>0.23</v>
      </c>
      <c r="J411" s="1" t="n">
        <v>0.39</v>
      </c>
      <c r="K411" s="1" t="n">
        <v>0.43</v>
      </c>
      <c r="L411" s="1" t="n">
        <v>0.3</v>
      </c>
      <c r="M411" s="1" t="n">
        <v>0.57</v>
      </c>
      <c r="N411" s="1" t="n">
        <v>0.77</v>
      </c>
      <c r="O411" s="1" t="n">
        <v>0.16</v>
      </c>
    </row>
    <row r="412" customFormat="false" ht="16" hidden="false" customHeight="false" outlineLevel="0" collapsed="false">
      <c r="A412" s="1" t="s">
        <v>134</v>
      </c>
      <c r="B412" s="1" t="s">
        <v>1002</v>
      </c>
      <c r="C412" s="1" t="s">
        <v>1003</v>
      </c>
      <c r="D412" s="1" t="s">
        <v>1002</v>
      </c>
      <c r="E412" s="1" t="n">
        <v>0.21</v>
      </c>
      <c r="F412" s="1" t="n">
        <v>0.2</v>
      </c>
      <c r="G412" s="1" t="n">
        <v>0.2</v>
      </c>
      <c r="H412" s="1" t="n">
        <v>1.07</v>
      </c>
      <c r="I412" s="1" t="n">
        <v>0.17</v>
      </c>
      <c r="J412" s="1" t="n">
        <v>0.15</v>
      </c>
      <c r="K412" s="1" t="n">
        <v>0.33</v>
      </c>
      <c r="L412" s="1" t="n">
        <v>0.15</v>
      </c>
      <c r="M412" s="1" t="n">
        <v>0.2</v>
      </c>
      <c r="N412" s="1" t="n">
        <v>0.29</v>
      </c>
      <c r="O412" s="1" t="n">
        <v>0.31</v>
      </c>
    </row>
    <row r="413" customFormat="false" ht="16" hidden="false" customHeight="false" outlineLevel="0" collapsed="false">
      <c r="A413" s="1" t="s">
        <v>134</v>
      </c>
      <c r="B413" s="1" t="s">
        <v>1004</v>
      </c>
      <c r="C413" s="1" t="s">
        <v>1005</v>
      </c>
      <c r="D413" s="1" t="s">
        <v>1004</v>
      </c>
      <c r="E413" s="1" t="n">
        <v>39.42</v>
      </c>
      <c r="F413" s="1" t="n">
        <v>42.23</v>
      </c>
      <c r="G413" s="1" t="n">
        <v>41.88</v>
      </c>
      <c r="H413" s="1" t="n">
        <v>39.81</v>
      </c>
      <c r="I413" s="1" t="n">
        <v>33.18</v>
      </c>
      <c r="J413" s="1" t="n">
        <v>40.27</v>
      </c>
      <c r="K413" s="1" t="n">
        <v>47.33</v>
      </c>
      <c r="L413" s="1" t="n">
        <v>52.28</v>
      </c>
      <c r="M413" s="1" t="n">
        <v>56.47</v>
      </c>
      <c r="N413" s="1" t="n">
        <v>58.91</v>
      </c>
      <c r="O413" s="1" t="n">
        <v>39.14</v>
      </c>
    </row>
    <row r="414" customFormat="false" ht="16" hidden="false" customHeight="false" outlineLevel="0" collapsed="false">
      <c r="A414" s="1" t="s">
        <v>134</v>
      </c>
      <c r="B414" s="1" t="s">
        <v>1006</v>
      </c>
      <c r="C414" s="1" t="s">
        <v>1007</v>
      </c>
      <c r="D414" s="1" t="s">
        <v>1006</v>
      </c>
      <c r="E414" s="1" t="n">
        <v>6.75</v>
      </c>
      <c r="F414" s="1" t="n">
        <v>8.88</v>
      </c>
      <c r="G414" s="1" t="n">
        <v>8.38</v>
      </c>
      <c r="H414" s="1" t="n">
        <v>9.82</v>
      </c>
      <c r="I414" s="1" t="n">
        <v>9.42</v>
      </c>
      <c r="J414" s="1" t="n">
        <v>12.38</v>
      </c>
      <c r="K414" s="1" t="n">
        <v>10.78</v>
      </c>
      <c r="L414" s="1" t="n">
        <v>10.81</v>
      </c>
      <c r="M414" s="1" t="n">
        <v>9.43</v>
      </c>
      <c r="N414" s="1" t="n">
        <v>13.16</v>
      </c>
      <c r="O414" s="1" t="n">
        <v>7.51</v>
      </c>
    </row>
    <row r="415" customFormat="false" ht="16" hidden="false" customHeight="false" outlineLevel="0" collapsed="false">
      <c r="A415" s="1" t="s">
        <v>134</v>
      </c>
      <c r="B415" s="1" t="s">
        <v>1008</v>
      </c>
      <c r="C415" s="1" t="s">
        <v>1009</v>
      </c>
      <c r="D415" s="1" t="s">
        <v>1008</v>
      </c>
      <c r="E415" s="1" t="n">
        <v>0.16</v>
      </c>
      <c r="F415" s="1" t="n">
        <v>0.07</v>
      </c>
      <c r="G415" s="1" t="n">
        <v>0.09</v>
      </c>
      <c r="H415" s="1" t="n">
        <v>0.05</v>
      </c>
      <c r="I415" s="1" t="n">
        <v>0.07</v>
      </c>
      <c r="J415" s="1" t="n">
        <v>0.03</v>
      </c>
      <c r="K415" s="1" t="n">
        <v>0.03</v>
      </c>
      <c r="L415" s="1" t="n">
        <v>0</v>
      </c>
      <c r="M415" s="1" t="n">
        <v>0</v>
      </c>
      <c r="N415" s="1" t="n">
        <v>0.01</v>
      </c>
      <c r="O415" s="1" t="n">
        <v>0.11</v>
      </c>
    </row>
    <row r="416" customFormat="false" ht="16" hidden="false" customHeight="false" outlineLevel="0" collapsed="false">
      <c r="A416" s="1" t="s">
        <v>134</v>
      </c>
      <c r="B416" s="1" t="s">
        <v>1010</v>
      </c>
      <c r="C416" s="1" t="s">
        <v>1011</v>
      </c>
      <c r="D416" s="1" t="s">
        <v>1010</v>
      </c>
      <c r="E416" s="1" t="n">
        <v>1.03</v>
      </c>
      <c r="F416" s="1" t="n">
        <v>0.63</v>
      </c>
      <c r="G416" s="1" t="n">
        <v>0.47</v>
      </c>
      <c r="H416" s="1" t="n">
        <v>1.22</v>
      </c>
      <c r="I416" s="1" t="n">
        <v>0.22</v>
      </c>
      <c r="J416" s="1" t="n">
        <v>0.74</v>
      </c>
      <c r="K416" s="1" t="n">
        <v>1.18</v>
      </c>
      <c r="L416" s="1" t="n">
        <v>1.17</v>
      </c>
      <c r="M416" s="1" t="n">
        <v>1.16</v>
      </c>
      <c r="N416" s="1" t="n">
        <v>1.41</v>
      </c>
      <c r="O416" s="1" t="n">
        <v>0.75</v>
      </c>
    </row>
    <row r="417" customFormat="false" ht="16" hidden="false" customHeight="false" outlineLevel="0" collapsed="false">
      <c r="A417" s="1" t="s">
        <v>134</v>
      </c>
      <c r="B417" s="1" t="s">
        <v>1012</v>
      </c>
      <c r="C417" s="1" t="s">
        <v>1013</v>
      </c>
      <c r="D417" s="1" t="s">
        <v>1012</v>
      </c>
      <c r="E417" s="1" t="n">
        <v>0.35</v>
      </c>
      <c r="F417" s="1" t="n">
        <v>0.07</v>
      </c>
      <c r="G417" s="1" t="n">
        <v>0.04</v>
      </c>
      <c r="H417" s="1" t="n">
        <v>0.03</v>
      </c>
      <c r="I417" s="1" t="n">
        <v>0.03</v>
      </c>
      <c r="J417" s="1" t="n">
        <v>0.07</v>
      </c>
      <c r="K417" s="1" t="n">
        <v>0.03</v>
      </c>
      <c r="L417" s="1" t="n">
        <v>0.03</v>
      </c>
      <c r="M417" s="1" t="n">
        <v>0.03</v>
      </c>
      <c r="N417" s="1" t="n">
        <v>0.03</v>
      </c>
      <c r="O417" s="1" t="n">
        <v>0.37</v>
      </c>
    </row>
    <row r="418" customFormat="false" ht="16" hidden="false" customHeight="false" outlineLevel="0" collapsed="false">
      <c r="A418" s="1" t="s">
        <v>134</v>
      </c>
      <c r="B418" s="1" t="s">
        <v>1014</v>
      </c>
      <c r="C418" s="1" t="s">
        <v>1015</v>
      </c>
      <c r="D418" s="1" t="s">
        <v>1014</v>
      </c>
      <c r="E418" s="1" t="n">
        <v>0.93</v>
      </c>
      <c r="F418" s="1" t="n">
        <v>0.49</v>
      </c>
      <c r="G418" s="1" t="n">
        <v>0.44</v>
      </c>
      <c r="H418" s="1" t="n">
        <v>0.27</v>
      </c>
      <c r="I418" s="1" t="n">
        <v>0.12</v>
      </c>
      <c r="J418" s="1" t="n">
        <v>0.07</v>
      </c>
      <c r="K418" s="1" t="n">
        <v>0.03</v>
      </c>
      <c r="L418" s="1" t="n">
        <v>0.03</v>
      </c>
      <c r="M418" s="1" t="n">
        <v>0.07</v>
      </c>
      <c r="N418" s="1" t="n">
        <v>0.04</v>
      </c>
      <c r="O418" s="1" t="n">
        <v>1.14</v>
      </c>
    </row>
    <row r="419" customFormat="false" ht="16" hidden="false" customHeight="false" outlineLevel="0" collapsed="false">
      <c r="A419" s="1" t="s">
        <v>134</v>
      </c>
      <c r="B419" s="1" t="s">
        <v>1016</v>
      </c>
      <c r="C419" s="1" t="s">
        <v>1017</v>
      </c>
      <c r="D419" s="1" t="s">
        <v>1018</v>
      </c>
      <c r="E419" s="1" t="n">
        <v>0.16</v>
      </c>
      <c r="F419" s="1" t="n">
        <v>0.1</v>
      </c>
      <c r="G419" s="1" t="n">
        <v>0.08</v>
      </c>
      <c r="H419" s="1" t="n">
        <v>0.05</v>
      </c>
      <c r="I419" s="1" t="n">
        <v>0.03</v>
      </c>
      <c r="J419" s="1" t="n">
        <v>0</v>
      </c>
      <c r="K419" s="1" t="n">
        <v>0</v>
      </c>
      <c r="L419" s="1" t="n">
        <v>0</v>
      </c>
      <c r="M419" s="1" t="n">
        <v>0.01</v>
      </c>
      <c r="N419" s="1" t="n">
        <v>0</v>
      </c>
      <c r="O419" s="1" t="n">
        <v>0.23</v>
      </c>
    </row>
    <row r="420" customFormat="false" ht="16" hidden="false" customHeight="false" outlineLevel="0" collapsed="false">
      <c r="A420" s="1" t="s">
        <v>134</v>
      </c>
      <c r="B420" s="1" t="s">
        <v>1019</v>
      </c>
      <c r="C420" s="1" t="s">
        <v>1020</v>
      </c>
      <c r="D420" s="1" t="s">
        <v>1019</v>
      </c>
      <c r="E420" s="1" t="n">
        <v>0.69</v>
      </c>
      <c r="F420" s="1" t="n">
        <v>0.6</v>
      </c>
      <c r="G420" s="1" t="n">
        <v>0.61</v>
      </c>
      <c r="H420" s="1" t="n">
        <v>0.46</v>
      </c>
      <c r="I420" s="1" t="n">
        <v>0.48</v>
      </c>
      <c r="J420" s="1" t="n">
        <v>0.8</v>
      </c>
      <c r="K420" s="1" t="n">
        <v>0.73</v>
      </c>
      <c r="L420" s="1" t="n">
        <v>0.61</v>
      </c>
      <c r="M420" s="1" t="n">
        <v>0.72</v>
      </c>
      <c r="N420" s="1" t="n">
        <v>0.86</v>
      </c>
      <c r="O420" s="1" t="n">
        <v>0.54</v>
      </c>
    </row>
    <row r="421" customFormat="false" ht="16" hidden="false" customHeight="false" outlineLevel="0" collapsed="false">
      <c r="A421" s="1" t="s">
        <v>134</v>
      </c>
      <c r="B421" s="1" t="s">
        <v>1021</v>
      </c>
      <c r="C421" s="1" t="s">
        <v>1022</v>
      </c>
      <c r="D421" s="1" t="s">
        <v>1021</v>
      </c>
      <c r="E421" s="1" t="n">
        <v>0.22</v>
      </c>
      <c r="F421" s="1" t="n">
        <v>0.14</v>
      </c>
      <c r="G421" s="1" t="n">
        <v>0.1</v>
      </c>
      <c r="H421" s="1" t="n">
        <v>0.08</v>
      </c>
      <c r="I421" s="1" t="n">
        <v>0.05</v>
      </c>
      <c r="J421" s="1" t="n">
        <v>0.07</v>
      </c>
      <c r="K421" s="1" t="n">
        <v>0.03</v>
      </c>
      <c r="L421" s="1" t="n">
        <v>0.08</v>
      </c>
      <c r="M421" s="1" t="n">
        <v>0.11</v>
      </c>
      <c r="N421" s="1" t="n">
        <v>0.07</v>
      </c>
      <c r="O421" s="1" t="n">
        <v>0.2</v>
      </c>
    </row>
    <row r="422" customFormat="false" ht="16" hidden="false" customHeight="false" outlineLevel="0" collapsed="false">
      <c r="A422" s="1" t="s">
        <v>134</v>
      </c>
      <c r="B422" s="1" t="s">
        <v>1023</v>
      </c>
      <c r="C422" s="1" t="s">
        <v>1024</v>
      </c>
      <c r="D422" s="1" t="s">
        <v>1023</v>
      </c>
      <c r="E422" s="1" t="n">
        <v>0.11</v>
      </c>
      <c r="F422" s="1" t="n">
        <v>0.18</v>
      </c>
      <c r="G422" s="1" t="n">
        <v>0.24</v>
      </c>
      <c r="H422" s="1" t="n">
        <v>0.18</v>
      </c>
      <c r="I422" s="1" t="n">
        <v>0.35</v>
      </c>
      <c r="J422" s="1" t="n">
        <v>0.34</v>
      </c>
      <c r="K422" s="1" t="n">
        <v>0.18</v>
      </c>
      <c r="L422" s="1" t="n">
        <v>0.31</v>
      </c>
      <c r="M422" s="1" t="n">
        <v>0.36</v>
      </c>
      <c r="N422" s="1" t="n">
        <v>0.34</v>
      </c>
      <c r="O422" s="1" t="n">
        <v>0.09</v>
      </c>
    </row>
    <row r="423" customFormat="false" ht="16" hidden="false" customHeight="false" outlineLevel="0" collapsed="false">
      <c r="A423" s="1" t="s">
        <v>134</v>
      </c>
      <c r="B423" s="1" t="s">
        <v>1025</v>
      </c>
      <c r="C423" s="1" t="s">
        <v>1026</v>
      </c>
      <c r="D423" s="1" t="s">
        <v>1025</v>
      </c>
      <c r="E423" s="1" t="n">
        <v>0.07</v>
      </c>
      <c r="F423" s="1" t="n">
        <v>0.13</v>
      </c>
      <c r="G423" s="1" t="n">
        <v>0.13</v>
      </c>
      <c r="H423" s="1" t="n">
        <v>0.97</v>
      </c>
      <c r="I423" s="1" t="n">
        <v>0.28</v>
      </c>
      <c r="J423" s="1" t="n">
        <v>0.17</v>
      </c>
      <c r="K423" s="1" t="n">
        <v>0.23</v>
      </c>
      <c r="L423" s="1" t="n">
        <v>0.03</v>
      </c>
      <c r="M423" s="1" t="n">
        <v>0.17</v>
      </c>
      <c r="N423" s="1" t="n">
        <v>0.14</v>
      </c>
      <c r="O423" s="1" t="n">
        <v>0.11</v>
      </c>
    </row>
    <row r="424" customFormat="false" ht="16" hidden="false" customHeight="false" outlineLevel="0" collapsed="false">
      <c r="A424" s="1" t="s">
        <v>134</v>
      </c>
      <c r="B424" s="1" t="s">
        <v>1027</v>
      </c>
      <c r="C424" s="1" t="s">
        <v>1028</v>
      </c>
      <c r="D424" s="1" t="s">
        <v>1029</v>
      </c>
      <c r="E424" s="1" t="n">
        <v>0.1</v>
      </c>
      <c r="F424" s="1" t="n">
        <v>0.14</v>
      </c>
      <c r="G424" s="1" t="n">
        <v>0.22</v>
      </c>
      <c r="H424" s="1" t="n">
        <v>0.13</v>
      </c>
      <c r="I424" s="1" t="n">
        <v>0.08</v>
      </c>
      <c r="J424" s="1" t="n">
        <v>0.07</v>
      </c>
      <c r="K424" s="1" t="n">
        <v>0</v>
      </c>
      <c r="L424" s="1" t="n">
        <v>0.03</v>
      </c>
      <c r="M424" s="1" t="n">
        <v>0.02</v>
      </c>
      <c r="N424" s="1" t="n">
        <v>0.01</v>
      </c>
      <c r="O424" s="1" t="n">
        <v>0.08</v>
      </c>
    </row>
    <row r="425" customFormat="false" ht="16" hidden="false" customHeight="false" outlineLevel="0" collapsed="false">
      <c r="A425" s="1" t="s">
        <v>134</v>
      </c>
      <c r="B425" s="1" t="s">
        <v>1030</v>
      </c>
      <c r="C425" s="1" t="s">
        <v>1031</v>
      </c>
      <c r="D425" s="1" t="s">
        <v>1030</v>
      </c>
      <c r="E425" s="1" t="n">
        <v>0.01</v>
      </c>
      <c r="F425" s="1" t="n">
        <v>0.07</v>
      </c>
      <c r="G425" s="1" t="n">
        <v>0.07</v>
      </c>
      <c r="H425" s="1" t="n">
        <v>0.04</v>
      </c>
      <c r="I425" s="1" t="n">
        <v>0.04</v>
      </c>
      <c r="J425" s="1" t="n">
        <v>0.15</v>
      </c>
      <c r="K425" s="1" t="n">
        <v>0.03</v>
      </c>
      <c r="L425" s="1" t="n">
        <v>0.08</v>
      </c>
      <c r="M425" s="1" t="n">
        <v>0.08</v>
      </c>
      <c r="N425" s="1" t="n">
        <v>0.11</v>
      </c>
      <c r="O425" s="1" t="n">
        <v>0.03</v>
      </c>
    </row>
    <row r="426" customFormat="false" ht="16" hidden="false" customHeight="false" outlineLevel="0" collapsed="false">
      <c r="A426" s="1" t="s">
        <v>134</v>
      </c>
      <c r="B426" s="1" t="s">
        <v>1032</v>
      </c>
      <c r="C426" s="1" t="s">
        <v>1033</v>
      </c>
      <c r="D426" s="1" t="s">
        <v>1032</v>
      </c>
      <c r="E426" s="1" t="n">
        <v>0.38</v>
      </c>
      <c r="F426" s="1" t="n">
        <v>0.46</v>
      </c>
      <c r="G426" s="1" t="n">
        <v>0.59</v>
      </c>
      <c r="H426" s="1" t="n">
        <v>0.62</v>
      </c>
      <c r="I426" s="1" t="n">
        <v>0.43</v>
      </c>
      <c r="J426" s="1" t="n">
        <v>0.74</v>
      </c>
      <c r="K426" s="1" t="n">
        <v>0.38</v>
      </c>
      <c r="L426" s="1" t="n">
        <v>0.36</v>
      </c>
      <c r="M426" s="1" t="n">
        <v>0.42</v>
      </c>
      <c r="N426" s="1" t="n">
        <v>0.39</v>
      </c>
      <c r="O426" s="1" t="n">
        <v>0.3</v>
      </c>
    </row>
    <row r="427" customFormat="false" ht="16" hidden="false" customHeight="false" outlineLevel="0" collapsed="false">
      <c r="A427" s="1" t="s">
        <v>134</v>
      </c>
      <c r="B427" s="1" t="s">
        <v>1034</v>
      </c>
      <c r="C427" s="1" t="s">
        <v>1035</v>
      </c>
      <c r="D427" s="1" t="s">
        <v>1034</v>
      </c>
      <c r="E427" s="1" t="n">
        <v>0.56</v>
      </c>
      <c r="F427" s="1" t="n">
        <v>0.74</v>
      </c>
      <c r="G427" s="1" t="n">
        <v>0.78</v>
      </c>
      <c r="H427" s="1" t="n">
        <v>1.63</v>
      </c>
      <c r="I427" s="1" t="n">
        <v>0.36</v>
      </c>
      <c r="J427" s="1" t="n">
        <v>0.27</v>
      </c>
      <c r="K427" s="1" t="n">
        <v>0.23</v>
      </c>
      <c r="L427" s="1" t="n">
        <v>0.2</v>
      </c>
      <c r="M427" s="1" t="n">
        <v>0.58</v>
      </c>
      <c r="N427" s="1" t="n">
        <v>0.63</v>
      </c>
      <c r="O427" s="1" t="n">
        <v>1.01</v>
      </c>
    </row>
    <row r="428" customFormat="false" ht="16" hidden="false" customHeight="false" outlineLevel="0" collapsed="false">
      <c r="A428" s="1" t="s">
        <v>134</v>
      </c>
      <c r="B428" s="1" t="s">
        <v>1036</v>
      </c>
      <c r="C428" s="1" t="s">
        <v>1037</v>
      </c>
      <c r="D428" s="1" t="s">
        <v>1036</v>
      </c>
      <c r="E428" s="1" t="n">
        <v>3.54</v>
      </c>
      <c r="F428" s="1" t="n">
        <v>2.45</v>
      </c>
      <c r="G428" s="1" t="n">
        <v>1.8</v>
      </c>
      <c r="H428" s="1" t="n">
        <v>1.2</v>
      </c>
      <c r="I428" s="1" t="n">
        <v>0.98</v>
      </c>
      <c r="J428" s="1" t="n">
        <v>3.3</v>
      </c>
      <c r="K428" s="1" t="n">
        <v>2.85</v>
      </c>
      <c r="L428" s="1" t="n">
        <v>3.34</v>
      </c>
      <c r="M428" s="1" t="n">
        <v>4.5</v>
      </c>
      <c r="N428" s="1" t="n">
        <v>5.15</v>
      </c>
      <c r="O428" s="1" t="n">
        <v>3.93</v>
      </c>
    </row>
    <row r="429" customFormat="false" ht="16" hidden="false" customHeight="false" outlineLevel="0" collapsed="false">
      <c r="A429" s="1" t="s">
        <v>134</v>
      </c>
      <c r="B429" s="1" t="s">
        <v>1038</v>
      </c>
      <c r="C429" s="1" t="s">
        <v>1039</v>
      </c>
      <c r="D429" s="1" t="s">
        <v>1040</v>
      </c>
      <c r="E429" s="1" t="n">
        <v>2.07</v>
      </c>
      <c r="F429" s="1" t="n">
        <v>1.87</v>
      </c>
      <c r="G429" s="1" t="n">
        <v>1.29</v>
      </c>
      <c r="H429" s="1" t="n">
        <v>0.89</v>
      </c>
      <c r="I429" s="1" t="n">
        <v>1.22</v>
      </c>
      <c r="J429" s="1" t="n">
        <v>1.46</v>
      </c>
      <c r="K429" s="1" t="n">
        <v>1.2</v>
      </c>
      <c r="L429" s="1" t="n">
        <v>1.05</v>
      </c>
      <c r="M429" s="1" t="n">
        <v>0.79</v>
      </c>
      <c r="N429" s="1" t="n">
        <v>1</v>
      </c>
      <c r="O429" s="1" t="n">
        <v>1.9</v>
      </c>
    </row>
    <row r="430" customFormat="false" ht="16" hidden="false" customHeight="false" outlineLevel="0" collapsed="false">
      <c r="A430" s="1" t="s">
        <v>134</v>
      </c>
      <c r="B430" s="1" t="s">
        <v>1041</v>
      </c>
      <c r="C430" s="1" t="s">
        <v>1042</v>
      </c>
      <c r="D430" s="1" t="s">
        <v>1041</v>
      </c>
      <c r="E430" s="1" t="n">
        <v>0.22</v>
      </c>
      <c r="F430" s="1" t="n">
        <v>0.24</v>
      </c>
      <c r="G430" s="1" t="n">
        <v>0.24</v>
      </c>
      <c r="H430" s="1" t="n">
        <v>0.15</v>
      </c>
      <c r="I430" s="1" t="n">
        <v>0.15</v>
      </c>
      <c r="J430" s="1" t="n">
        <v>0.22</v>
      </c>
      <c r="K430" s="1" t="n">
        <v>0.18</v>
      </c>
      <c r="L430" s="1" t="n">
        <v>0.39</v>
      </c>
      <c r="M430" s="1" t="n">
        <v>0.25</v>
      </c>
      <c r="N430" s="1" t="n">
        <v>0.37</v>
      </c>
      <c r="O430" s="1" t="n">
        <v>0.29</v>
      </c>
    </row>
    <row r="431" customFormat="false" ht="16" hidden="false" customHeight="false" outlineLevel="0" collapsed="false">
      <c r="A431" s="1" t="s">
        <v>134</v>
      </c>
      <c r="B431" s="1" t="s">
        <v>1043</v>
      </c>
      <c r="C431" s="1" t="s">
        <v>1044</v>
      </c>
      <c r="D431" s="1" t="s">
        <v>1045</v>
      </c>
      <c r="E431" s="1" t="n">
        <v>0.24</v>
      </c>
      <c r="F431" s="1" t="n">
        <v>0.08</v>
      </c>
      <c r="G431" s="1" t="n">
        <v>0.07</v>
      </c>
      <c r="H431" s="1" t="n">
        <v>0.04</v>
      </c>
      <c r="I431" s="1" t="n">
        <v>0.04</v>
      </c>
      <c r="J431" s="1" t="n">
        <v>0.02</v>
      </c>
      <c r="K431" s="1" t="n">
        <v>0.05</v>
      </c>
      <c r="L431" s="1" t="n">
        <v>0.05</v>
      </c>
      <c r="M431" s="1" t="n">
        <v>0.01</v>
      </c>
      <c r="N431" s="1" t="n">
        <v>0</v>
      </c>
      <c r="O431" s="1" t="n">
        <v>0.28</v>
      </c>
    </row>
    <row r="432" customFormat="false" ht="16" hidden="false" customHeight="false" outlineLevel="0" collapsed="false">
      <c r="A432" s="1" t="s">
        <v>134</v>
      </c>
      <c r="B432" s="1" t="s">
        <v>1046</v>
      </c>
      <c r="C432" s="1" t="s">
        <v>1047</v>
      </c>
      <c r="D432" s="1" t="s">
        <v>1046</v>
      </c>
      <c r="E432" s="1" t="n">
        <v>0.96</v>
      </c>
      <c r="F432" s="1" t="n">
        <v>1.09</v>
      </c>
      <c r="G432" s="1" t="n">
        <v>0.93</v>
      </c>
      <c r="H432" s="1" t="n">
        <v>0.71</v>
      </c>
      <c r="I432" s="1" t="n">
        <v>0.97</v>
      </c>
      <c r="J432" s="1" t="n">
        <v>0.94</v>
      </c>
      <c r="K432" s="1" t="n">
        <v>1</v>
      </c>
      <c r="L432" s="1" t="n">
        <v>1.37</v>
      </c>
      <c r="M432" s="1" t="n">
        <v>1.46</v>
      </c>
      <c r="N432" s="1" t="n">
        <v>1.22</v>
      </c>
      <c r="O432" s="1" t="n">
        <v>1.93</v>
      </c>
    </row>
    <row r="433" customFormat="false" ht="16" hidden="false" customHeight="false" outlineLevel="0" collapsed="false">
      <c r="A433" s="1" t="s">
        <v>134</v>
      </c>
      <c r="B433" s="1" t="s">
        <v>1048</v>
      </c>
      <c r="C433" s="1" t="s">
        <v>1049</v>
      </c>
      <c r="D433" s="1" t="s">
        <v>1048</v>
      </c>
      <c r="E433" s="1" t="n">
        <v>0.7</v>
      </c>
      <c r="F433" s="1" t="n">
        <v>0.71</v>
      </c>
      <c r="G433" s="1" t="n">
        <v>0.6</v>
      </c>
      <c r="H433" s="1" t="n">
        <v>1.35</v>
      </c>
      <c r="I433" s="1" t="n">
        <v>0.76</v>
      </c>
      <c r="J433" s="1" t="n">
        <v>0.57</v>
      </c>
      <c r="K433" s="1" t="n">
        <v>0.7</v>
      </c>
      <c r="L433" s="1" t="n">
        <v>0.95</v>
      </c>
      <c r="M433" s="1" t="n">
        <v>1.08</v>
      </c>
      <c r="N433" s="1" t="n">
        <v>1.35</v>
      </c>
      <c r="O433" s="1" t="n">
        <v>1.06</v>
      </c>
    </row>
    <row r="434" customFormat="false" ht="16" hidden="false" customHeight="false" outlineLevel="0" collapsed="false">
      <c r="A434" s="1" t="s">
        <v>134</v>
      </c>
      <c r="B434" s="1" t="s">
        <v>1050</v>
      </c>
      <c r="C434" s="1" t="s">
        <v>1051</v>
      </c>
      <c r="D434" s="1" t="s">
        <v>1050</v>
      </c>
      <c r="E434" s="1" t="n">
        <v>0.32</v>
      </c>
      <c r="F434" s="1" t="n">
        <v>0.33</v>
      </c>
      <c r="G434" s="1" t="n">
        <v>0.21</v>
      </c>
      <c r="H434" s="1" t="n">
        <v>0.14</v>
      </c>
      <c r="I434" s="1" t="n">
        <v>0.22</v>
      </c>
      <c r="J434" s="1" t="n">
        <v>0.72</v>
      </c>
      <c r="K434" s="1" t="n">
        <v>0.78</v>
      </c>
      <c r="L434" s="1" t="n">
        <v>0.61</v>
      </c>
      <c r="M434" s="1" t="n">
        <v>0.49</v>
      </c>
      <c r="N434" s="1" t="n">
        <v>0.41</v>
      </c>
      <c r="O434" s="1" t="n">
        <v>0.32</v>
      </c>
    </row>
    <row r="435" customFormat="false" ht="16" hidden="false" customHeight="false" outlineLevel="0" collapsed="false">
      <c r="A435" s="1" t="s">
        <v>134</v>
      </c>
      <c r="B435" s="1" t="s">
        <v>1052</v>
      </c>
      <c r="C435" s="1" t="s">
        <v>1053</v>
      </c>
      <c r="D435" s="1" t="s">
        <v>1052</v>
      </c>
      <c r="E435" s="1" t="n">
        <v>0.93</v>
      </c>
      <c r="F435" s="1" t="n">
        <v>0.94</v>
      </c>
      <c r="G435" s="1" t="n">
        <v>1.02</v>
      </c>
      <c r="H435" s="1" t="n">
        <v>0.89</v>
      </c>
      <c r="I435" s="1" t="n">
        <v>1.53</v>
      </c>
      <c r="J435" s="1" t="n">
        <v>1.54</v>
      </c>
      <c r="K435" s="1" t="n">
        <v>2.2</v>
      </c>
      <c r="L435" s="1" t="n">
        <v>2.22</v>
      </c>
      <c r="M435" s="1" t="n">
        <v>2.44</v>
      </c>
      <c r="N435" s="1" t="n">
        <v>2.18</v>
      </c>
      <c r="O435" s="1" t="n">
        <v>0.81</v>
      </c>
    </row>
    <row r="436" customFormat="false" ht="16" hidden="false" customHeight="false" outlineLevel="0" collapsed="false">
      <c r="A436" s="1" t="s">
        <v>134</v>
      </c>
      <c r="B436" s="1" t="s">
        <v>1054</v>
      </c>
      <c r="C436" s="1" t="s">
        <v>1055</v>
      </c>
      <c r="D436" s="1" t="s">
        <v>1054</v>
      </c>
      <c r="E436" s="1" t="n">
        <v>0.02</v>
      </c>
      <c r="F436" s="1" t="n">
        <v>0.03</v>
      </c>
      <c r="G436" s="1" t="n">
        <v>0.05</v>
      </c>
      <c r="H436" s="1" t="n">
        <v>0.07</v>
      </c>
      <c r="I436" s="1" t="n">
        <v>0.06</v>
      </c>
      <c r="J436" s="1" t="n">
        <v>0.23</v>
      </c>
      <c r="K436" s="1" t="n">
        <v>0.4</v>
      </c>
      <c r="L436" s="1" t="n">
        <v>0.44</v>
      </c>
      <c r="M436" s="1" t="n">
        <v>0.34</v>
      </c>
      <c r="N436" s="1" t="n">
        <v>0.45</v>
      </c>
      <c r="O436" s="1" t="n">
        <v>0.02</v>
      </c>
    </row>
    <row r="437" customFormat="false" ht="16" hidden="false" customHeight="false" outlineLevel="0" collapsed="false">
      <c r="A437" s="1" t="s">
        <v>134</v>
      </c>
      <c r="B437" s="1" t="s">
        <v>1056</v>
      </c>
      <c r="C437" s="1" t="s">
        <v>1057</v>
      </c>
      <c r="D437" s="1" t="s">
        <v>1056</v>
      </c>
      <c r="E437" s="1" t="n">
        <v>0.47</v>
      </c>
      <c r="F437" s="1" t="n">
        <v>0.56</v>
      </c>
      <c r="G437" s="1" t="n">
        <v>0.42</v>
      </c>
      <c r="H437" s="1" t="n">
        <v>0.45</v>
      </c>
      <c r="I437" s="1" t="n">
        <v>0.47</v>
      </c>
      <c r="J437" s="1" t="n">
        <v>0.64</v>
      </c>
      <c r="K437" s="1" t="n">
        <v>1</v>
      </c>
      <c r="L437" s="1" t="n">
        <v>0.97</v>
      </c>
      <c r="M437" s="1" t="n">
        <v>1.28</v>
      </c>
      <c r="N437" s="1" t="n">
        <v>1.27</v>
      </c>
      <c r="O437" s="1" t="n">
        <v>0.74</v>
      </c>
    </row>
    <row r="438" customFormat="false" ht="16" hidden="false" customHeight="false" outlineLevel="0" collapsed="false">
      <c r="A438" s="1" t="s">
        <v>134</v>
      </c>
      <c r="B438" s="1" t="s">
        <v>1058</v>
      </c>
      <c r="C438" s="1" t="s">
        <v>1059</v>
      </c>
      <c r="D438" s="1" t="s">
        <v>1058</v>
      </c>
      <c r="E438" s="1" t="n">
        <v>0.42</v>
      </c>
      <c r="F438" s="1" t="n">
        <v>0.25</v>
      </c>
      <c r="G438" s="1" t="n">
        <v>0.27</v>
      </c>
      <c r="H438" s="1" t="n">
        <v>0.13</v>
      </c>
      <c r="I438" s="1" t="n">
        <v>0.18</v>
      </c>
      <c r="J438" s="1" t="n">
        <v>0.23</v>
      </c>
      <c r="K438" s="1" t="n">
        <v>0.23</v>
      </c>
      <c r="L438" s="1" t="n">
        <v>0.28</v>
      </c>
      <c r="M438" s="1" t="n">
        <v>0.36</v>
      </c>
      <c r="N438" s="1" t="n">
        <v>0.25</v>
      </c>
      <c r="O438" s="1" t="n">
        <v>0.47</v>
      </c>
    </row>
    <row r="439" customFormat="false" ht="16" hidden="false" customHeight="false" outlineLevel="0" collapsed="false">
      <c r="A439" s="1" t="s">
        <v>134</v>
      </c>
      <c r="B439" s="1" t="s">
        <v>1060</v>
      </c>
      <c r="C439" s="1" t="s">
        <v>1061</v>
      </c>
      <c r="D439" s="1" t="s">
        <v>1060</v>
      </c>
      <c r="E439" s="1" t="n">
        <v>0.54</v>
      </c>
      <c r="F439" s="1" t="n">
        <v>0.46</v>
      </c>
      <c r="G439" s="1" t="n">
        <v>0.45</v>
      </c>
      <c r="H439" s="1" t="n">
        <v>0.31</v>
      </c>
      <c r="I439" s="1" t="n">
        <v>0.16</v>
      </c>
      <c r="J439" s="1" t="n">
        <v>0.12</v>
      </c>
      <c r="K439" s="1" t="n">
        <v>0.13</v>
      </c>
      <c r="L439" s="1" t="n">
        <v>0.08</v>
      </c>
      <c r="M439" s="1" t="n">
        <v>0.14</v>
      </c>
      <c r="N439" s="1" t="n">
        <v>0.14</v>
      </c>
      <c r="O439" s="1" t="n">
        <v>0.53</v>
      </c>
    </row>
    <row r="440" customFormat="false" ht="16" hidden="false" customHeight="false" outlineLevel="0" collapsed="false">
      <c r="A440" s="1" t="s">
        <v>134</v>
      </c>
      <c r="B440" s="1" t="s">
        <v>1062</v>
      </c>
      <c r="C440" s="1" t="s">
        <v>1063</v>
      </c>
      <c r="D440" s="1" t="s">
        <v>1062</v>
      </c>
      <c r="E440" s="1" t="n">
        <v>1.65</v>
      </c>
      <c r="F440" s="1" t="n">
        <v>1.71</v>
      </c>
      <c r="G440" s="1" t="n">
        <v>2.45</v>
      </c>
      <c r="H440" s="1" t="n">
        <v>2.02</v>
      </c>
      <c r="I440" s="1" t="n">
        <v>2.17</v>
      </c>
      <c r="J440" s="1" t="n">
        <v>2.01</v>
      </c>
      <c r="K440" s="1" t="n">
        <v>2.83</v>
      </c>
      <c r="L440" s="1" t="n">
        <v>5.76</v>
      </c>
      <c r="M440" s="1" t="n">
        <v>5.18</v>
      </c>
      <c r="N440" s="1" t="n">
        <v>2.24</v>
      </c>
      <c r="O440" s="1" t="n">
        <v>1.22</v>
      </c>
    </row>
    <row r="441" customFormat="false" ht="16" hidden="false" customHeight="false" outlineLevel="0" collapsed="false">
      <c r="A441" s="1" t="s">
        <v>134</v>
      </c>
      <c r="B441" s="1" t="s">
        <v>1064</v>
      </c>
      <c r="C441" s="1" t="s">
        <v>1065</v>
      </c>
      <c r="D441" s="1" t="s">
        <v>1064</v>
      </c>
      <c r="E441" s="1" t="n">
        <v>0.02</v>
      </c>
      <c r="F441" s="1" t="n">
        <v>0.04</v>
      </c>
      <c r="G441" s="1" t="n">
        <v>0.04</v>
      </c>
      <c r="H441" s="1" t="n">
        <v>0.04</v>
      </c>
      <c r="I441" s="1" t="n">
        <v>0.12</v>
      </c>
      <c r="J441" s="1" t="n">
        <v>0.2</v>
      </c>
      <c r="K441" s="1" t="n">
        <v>0.28</v>
      </c>
      <c r="L441" s="1" t="n">
        <v>0.16</v>
      </c>
      <c r="M441" s="1" t="n">
        <v>0.18</v>
      </c>
      <c r="N441" s="1" t="n">
        <v>0.26</v>
      </c>
      <c r="O441" s="1" t="n">
        <v>0.02</v>
      </c>
    </row>
    <row r="442" customFormat="false" ht="16" hidden="false" customHeight="false" outlineLevel="0" collapsed="false">
      <c r="A442" s="1" t="s">
        <v>134</v>
      </c>
      <c r="B442" s="1" t="s">
        <v>1066</v>
      </c>
      <c r="C442" s="1" t="s">
        <v>1067</v>
      </c>
      <c r="D442" s="1" t="s">
        <v>1066</v>
      </c>
      <c r="E442" s="1" t="n">
        <v>0.02</v>
      </c>
      <c r="F442" s="1" t="n">
        <v>0.01</v>
      </c>
      <c r="G442" s="1" t="n">
        <v>0.04</v>
      </c>
      <c r="H442" s="1" t="n">
        <v>0.88</v>
      </c>
      <c r="I442" s="1" t="n">
        <v>0.09</v>
      </c>
      <c r="J442" s="1" t="n">
        <v>0.45</v>
      </c>
      <c r="K442" s="1" t="n">
        <v>0.25</v>
      </c>
      <c r="L442" s="1" t="n">
        <v>0.43</v>
      </c>
      <c r="M442" s="1" t="n">
        <v>0.37</v>
      </c>
      <c r="N442" s="1" t="n">
        <v>0.49</v>
      </c>
      <c r="O442" s="1" t="n">
        <v>0.02</v>
      </c>
    </row>
    <row r="443" customFormat="false" ht="16" hidden="false" customHeight="false" outlineLevel="0" collapsed="false">
      <c r="A443" s="1" t="s">
        <v>134</v>
      </c>
      <c r="B443" s="1" t="s">
        <v>1068</v>
      </c>
      <c r="C443" s="1" t="s">
        <v>1069</v>
      </c>
      <c r="D443" s="1" t="s">
        <v>1068</v>
      </c>
      <c r="E443" s="1" t="n">
        <v>5.17</v>
      </c>
      <c r="F443" s="1" t="n">
        <v>7.17</v>
      </c>
      <c r="G443" s="1" t="n">
        <v>9.32</v>
      </c>
      <c r="H443" s="1" t="n">
        <v>22.9</v>
      </c>
      <c r="I443" s="1" t="n">
        <v>11.14</v>
      </c>
      <c r="J443" s="1" t="n">
        <v>21.26</v>
      </c>
      <c r="K443" s="1" t="n">
        <v>25.23</v>
      </c>
      <c r="L443" s="1" t="n">
        <v>22.65</v>
      </c>
      <c r="M443" s="1" t="n">
        <v>14.98</v>
      </c>
      <c r="N443" s="1" t="n">
        <v>9.24</v>
      </c>
      <c r="O443" s="1" t="n">
        <v>6.26</v>
      </c>
    </row>
    <row r="444" customFormat="false" ht="16" hidden="false" customHeight="false" outlineLevel="0" collapsed="false">
      <c r="A444" s="1" t="s">
        <v>134</v>
      </c>
      <c r="B444" s="1" t="s">
        <v>1070</v>
      </c>
      <c r="C444" s="1" t="s">
        <v>1071</v>
      </c>
      <c r="D444" s="1" t="s">
        <v>1070</v>
      </c>
      <c r="E444" s="1" t="n">
        <v>0.11</v>
      </c>
      <c r="F444" s="1" t="n">
        <v>0.08</v>
      </c>
      <c r="G444" s="1" t="n">
        <v>0.2</v>
      </c>
      <c r="H444" s="1" t="n">
        <v>0.15</v>
      </c>
      <c r="I444" s="1" t="n">
        <v>0.25</v>
      </c>
      <c r="J444" s="1" t="n">
        <v>0.25</v>
      </c>
      <c r="K444" s="1" t="n">
        <v>0.38</v>
      </c>
      <c r="L444" s="1" t="n">
        <v>0.3</v>
      </c>
      <c r="M444" s="1" t="n">
        <v>0.2</v>
      </c>
      <c r="N444" s="1" t="n">
        <v>0.34</v>
      </c>
      <c r="O444" s="1" t="n">
        <v>0.11</v>
      </c>
    </row>
    <row r="445" customFormat="false" ht="16" hidden="false" customHeight="false" outlineLevel="0" collapsed="false">
      <c r="A445" s="1" t="s">
        <v>134</v>
      </c>
      <c r="B445" s="1" t="s">
        <v>1072</v>
      </c>
      <c r="C445" s="1" t="s">
        <v>1073</v>
      </c>
      <c r="D445" s="1" t="s">
        <v>1072</v>
      </c>
      <c r="E445" s="1" t="n">
        <v>0.37</v>
      </c>
      <c r="F445" s="1" t="n">
        <v>0.89</v>
      </c>
      <c r="G445" s="1" t="n">
        <v>0.98</v>
      </c>
      <c r="H445" s="1" t="n">
        <v>1.89</v>
      </c>
      <c r="I445" s="1" t="n">
        <v>0.93</v>
      </c>
      <c r="J445" s="1" t="n">
        <v>1.68</v>
      </c>
      <c r="K445" s="1" t="n">
        <v>1.6</v>
      </c>
      <c r="L445" s="1" t="n">
        <v>1.5</v>
      </c>
      <c r="M445" s="1" t="n">
        <v>1.48</v>
      </c>
      <c r="N445" s="1" t="n">
        <v>1.69</v>
      </c>
      <c r="O445" s="1" t="n">
        <v>0.35</v>
      </c>
    </row>
    <row r="446" customFormat="false" ht="16" hidden="false" customHeight="false" outlineLevel="0" collapsed="false">
      <c r="A446" s="1" t="s">
        <v>134</v>
      </c>
      <c r="B446" s="1" t="s">
        <v>1074</v>
      </c>
      <c r="C446" s="1" t="s">
        <v>1075</v>
      </c>
      <c r="D446" s="1" t="s">
        <v>1074</v>
      </c>
      <c r="E446" s="1" t="n">
        <v>0.22</v>
      </c>
      <c r="F446" s="1" t="n">
        <v>0.1</v>
      </c>
      <c r="G446" s="1" t="n">
        <v>0.1</v>
      </c>
      <c r="H446" s="1" t="n">
        <v>0.15</v>
      </c>
      <c r="I446" s="1" t="n">
        <v>0.19</v>
      </c>
      <c r="J446" s="1" t="n">
        <v>0.13</v>
      </c>
      <c r="K446" s="1" t="n">
        <v>0.08</v>
      </c>
      <c r="L446" s="1" t="n">
        <v>0.03</v>
      </c>
      <c r="M446" s="1" t="n">
        <v>0.05</v>
      </c>
      <c r="N446" s="1" t="n">
        <v>0.04</v>
      </c>
      <c r="O446" s="1" t="n">
        <v>0.19</v>
      </c>
    </row>
    <row r="447" customFormat="false" ht="16" hidden="false" customHeight="false" outlineLevel="0" collapsed="false">
      <c r="A447" s="1" t="s">
        <v>134</v>
      </c>
      <c r="B447" s="1" t="s">
        <v>1076</v>
      </c>
      <c r="C447" s="1" t="s">
        <v>1077</v>
      </c>
      <c r="D447" s="1" t="s">
        <v>1076</v>
      </c>
      <c r="E447" s="1" t="n">
        <v>0.43</v>
      </c>
      <c r="F447" s="1" t="n">
        <v>0.33</v>
      </c>
      <c r="G447" s="1" t="n">
        <v>0.28</v>
      </c>
      <c r="H447" s="1" t="n">
        <v>1.09</v>
      </c>
      <c r="I447" s="1" t="n">
        <v>0.21</v>
      </c>
      <c r="J447" s="1" t="n">
        <v>0.22</v>
      </c>
      <c r="K447" s="1" t="n">
        <v>0.4</v>
      </c>
      <c r="L447" s="1" t="n">
        <v>0.23</v>
      </c>
      <c r="M447" s="1" t="n">
        <v>0.17</v>
      </c>
      <c r="N447" s="1" t="n">
        <v>0.26</v>
      </c>
      <c r="O447" s="1" t="n">
        <v>0.31</v>
      </c>
    </row>
    <row r="448" customFormat="false" ht="16" hidden="false" customHeight="false" outlineLevel="0" collapsed="false">
      <c r="A448" s="1" t="s">
        <v>134</v>
      </c>
      <c r="B448" s="1" t="s">
        <v>1078</v>
      </c>
      <c r="C448" s="1" t="s">
        <v>1079</v>
      </c>
      <c r="D448" s="1" t="s">
        <v>1078</v>
      </c>
      <c r="E448" s="1" t="n">
        <v>0.45</v>
      </c>
      <c r="F448" s="1" t="n">
        <v>0.47</v>
      </c>
      <c r="G448" s="1" t="n">
        <v>0.44</v>
      </c>
      <c r="H448" s="1" t="n">
        <v>0.48</v>
      </c>
      <c r="I448" s="1" t="n">
        <v>0.5</v>
      </c>
      <c r="J448" s="1" t="n">
        <v>0.62</v>
      </c>
      <c r="K448" s="1" t="n">
        <v>0.58</v>
      </c>
      <c r="L448" s="1" t="n">
        <v>0.58</v>
      </c>
      <c r="M448" s="1" t="n">
        <v>0.59</v>
      </c>
      <c r="N448" s="1" t="n">
        <v>0.52</v>
      </c>
      <c r="O448" s="1" t="n">
        <v>0.63</v>
      </c>
    </row>
    <row r="449" customFormat="false" ht="16" hidden="false" customHeight="false" outlineLevel="0" collapsed="false">
      <c r="A449" s="1" t="s">
        <v>134</v>
      </c>
      <c r="B449" s="1" t="s">
        <v>1080</v>
      </c>
      <c r="C449" s="1" t="s">
        <v>1081</v>
      </c>
      <c r="D449" s="1" t="s">
        <v>1080</v>
      </c>
      <c r="E449" s="1" t="n">
        <v>0.16</v>
      </c>
      <c r="F449" s="1" t="n">
        <v>0.24</v>
      </c>
      <c r="G449" s="1" t="n">
        <v>0.32</v>
      </c>
      <c r="H449" s="1" t="n">
        <v>0.53</v>
      </c>
      <c r="I449" s="1" t="n">
        <v>0.27</v>
      </c>
      <c r="J449" s="1" t="n">
        <v>0.17</v>
      </c>
      <c r="K449" s="1" t="n">
        <v>0.15</v>
      </c>
      <c r="L449" s="1" t="n">
        <v>0.12</v>
      </c>
      <c r="M449" s="1" t="n">
        <v>0.19</v>
      </c>
      <c r="N449" s="1" t="n">
        <v>0.2</v>
      </c>
      <c r="O449" s="1" t="n">
        <v>0.2</v>
      </c>
    </row>
    <row r="450" customFormat="false" ht="16" hidden="false" customHeight="false" outlineLevel="0" collapsed="false">
      <c r="A450" s="1" t="s">
        <v>134</v>
      </c>
      <c r="B450" s="1" t="s">
        <v>1082</v>
      </c>
      <c r="C450" s="1" t="s">
        <v>1083</v>
      </c>
      <c r="D450" s="1" t="s">
        <v>1082</v>
      </c>
      <c r="E450" s="1" t="n">
        <v>0.04</v>
      </c>
      <c r="F450" s="1" t="n">
        <v>0.07</v>
      </c>
      <c r="G450" s="1" t="n">
        <v>0.03</v>
      </c>
      <c r="H450" s="1" t="n">
        <v>0.02</v>
      </c>
      <c r="I450" s="1" t="n">
        <v>0.01</v>
      </c>
      <c r="J450" s="1" t="n">
        <v>0.07</v>
      </c>
      <c r="K450" s="1" t="n">
        <v>0.03</v>
      </c>
      <c r="L450" s="1" t="n">
        <v>0.1</v>
      </c>
      <c r="M450" s="1" t="n">
        <v>0.2</v>
      </c>
      <c r="N450" s="1" t="n">
        <v>0.11</v>
      </c>
      <c r="O450" s="1" t="n">
        <v>0.03</v>
      </c>
    </row>
    <row r="451" customFormat="false" ht="16" hidden="false" customHeight="false" outlineLevel="0" collapsed="false">
      <c r="A451" s="1" t="s">
        <v>134</v>
      </c>
      <c r="B451" s="1" t="s">
        <v>1084</v>
      </c>
      <c r="C451" s="1" t="s">
        <v>1085</v>
      </c>
      <c r="D451" s="1" t="s">
        <v>1084</v>
      </c>
      <c r="E451" s="1" t="n">
        <v>0.09</v>
      </c>
      <c r="F451" s="1" t="n">
        <v>0.02</v>
      </c>
      <c r="G451" s="1" t="n">
        <v>0.02</v>
      </c>
      <c r="H451" s="1" t="n">
        <v>0.01</v>
      </c>
      <c r="I451" s="1" t="n">
        <v>0.01</v>
      </c>
      <c r="J451" s="1" t="n">
        <v>0</v>
      </c>
      <c r="K451" s="1" t="n">
        <v>0</v>
      </c>
      <c r="L451" s="1" t="n">
        <v>0.02</v>
      </c>
      <c r="M451" s="1" t="n">
        <v>0</v>
      </c>
      <c r="N451" s="1" t="n">
        <v>0</v>
      </c>
      <c r="O451" s="1" t="n">
        <v>0.15</v>
      </c>
    </row>
    <row r="452" customFormat="false" ht="16" hidden="false" customHeight="false" outlineLevel="0" collapsed="false">
      <c r="A452" s="1" t="s">
        <v>134</v>
      </c>
      <c r="B452" s="1" t="s">
        <v>1086</v>
      </c>
      <c r="C452" s="1" t="s">
        <v>1087</v>
      </c>
      <c r="D452" s="1" t="s">
        <v>1086</v>
      </c>
      <c r="E452" s="1" t="n">
        <v>0.16</v>
      </c>
      <c r="F452" s="1" t="n">
        <v>0.16</v>
      </c>
      <c r="G452" s="1" t="n">
        <v>0.22</v>
      </c>
      <c r="H452" s="1" t="n">
        <v>0.19</v>
      </c>
      <c r="I452" s="1" t="n">
        <v>0.18</v>
      </c>
      <c r="J452" s="1" t="n">
        <v>0.3</v>
      </c>
      <c r="K452" s="1" t="n">
        <v>0.35</v>
      </c>
      <c r="L452" s="1" t="n">
        <v>0.2</v>
      </c>
      <c r="M452" s="1" t="n">
        <v>0.28</v>
      </c>
      <c r="N452" s="1" t="n">
        <v>0.21</v>
      </c>
      <c r="O452" s="1" t="n">
        <v>0.23</v>
      </c>
    </row>
    <row r="453" customFormat="false" ht="16" hidden="false" customHeight="false" outlineLevel="0" collapsed="false">
      <c r="A453" s="1" t="s">
        <v>134</v>
      </c>
      <c r="B453" s="1" t="s">
        <v>1088</v>
      </c>
      <c r="C453" s="1" t="s">
        <v>1089</v>
      </c>
      <c r="D453" s="1" t="s">
        <v>1088</v>
      </c>
      <c r="E453" s="1" t="n">
        <v>0.11</v>
      </c>
      <c r="F453" s="1" t="n">
        <v>0.26</v>
      </c>
      <c r="G453" s="1" t="n">
        <v>0.11</v>
      </c>
      <c r="H453" s="1" t="n">
        <v>0.09</v>
      </c>
      <c r="I453" s="1" t="n">
        <v>0.15</v>
      </c>
      <c r="J453" s="1" t="n">
        <v>0.07</v>
      </c>
      <c r="K453" s="1" t="n">
        <v>0.1</v>
      </c>
      <c r="L453" s="1" t="n">
        <v>0.08</v>
      </c>
      <c r="M453" s="1" t="n">
        <v>0.06</v>
      </c>
      <c r="N453" s="1" t="n">
        <v>0.04</v>
      </c>
      <c r="O453" s="1" t="n">
        <v>0.09</v>
      </c>
    </row>
    <row r="454" customFormat="false" ht="16" hidden="false" customHeight="false" outlineLevel="0" collapsed="false">
      <c r="A454" s="1" t="s">
        <v>134</v>
      </c>
      <c r="B454" s="1" t="s">
        <v>1090</v>
      </c>
      <c r="C454" s="1" t="s">
        <v>1091</v>
      </c>
      <c r="D454" s="1" t="s">
        <v>1090</v>
      </c>
      <c r="E454" s="1" t="n">
        <v>0.44</v>
      </c>
      <c r="F454" s="1" t="n">
        <v>0.31</v>
      </c>
      <c r="G454" s="1" t="n">
        <v>0.29</v>
      </c>
      <c r="H454" s="1" t="n">
        <v>0.18</v>
      </c>
      <c r="I454" s="1" t="n">
        <v>0.09</v>
      </c>
      <c r="J454" s="1" t="n">
        <v>0.07</v>
      </c>
      <c r="K454" s="1" t="n">
        <v>0.15</v>
      </c>
      <c r="L454" s="1" t="n">
        <v>0.05</v>
      </c>
      <c r="M454" s="1" t="n">
        <v>0.03</v>
      </c>
      <c r="N454" s="1" t="n">
        <v>0.02</v>
      </c>
      <c r="O454" s="1" t="n">
        <v>0.91</v>
      </c>
    </row>
    <row r="455" customFormat="false" ht="16" hidden="false" customHeight="false" outlineLevel="0" collapsed="false">
      <c r="A455" s="1" t="s">
        <v>134</v>
      </c>
      <c r="B455" s="1" t="s">
        <v>1092</v>
      </c>
      <c r="C455" s="1" t="s">
        <v>1093</v>
      </c>
      <c r="D455" s="1" t="s">
        <v>1092</v>
      </c>
      <c r="E455" s="1" t="n">
        <v>0.01</v>
      </c>
      <c r="F455" s="1" t="n">
        <v>0.01</v>
      </c>
      <c r="G455" s="1" t="n">
        <v>0</v>
      </c>
      <c r="H455" s="1" t="n">
        <v>0.01</v>
      </c>
      <c r="I455" s="1" t="n">
        <v>0</v>
      </c>
      <c r="J455" s="1" t="n">
        <v>0.02</v>
      </c>
      <c r="K455" s="1" t="n">
        <v>0</v>
      </c>
      <c r="L455" s="1" t="n">
        <v>0.02</v>
      </c>
      <c r="M455" s="1" t="n">
        <v>0.17</v>
      </c>
      <c r="N455" s="1" t="n">
        <v>0.17</v>
      </c>
      <c r="O455" s="1" t="n">
        <v>0.02</v>
      </c>
    </row>
    <row r="456" customFormat="false" ht="16" hidden="false" customHeight="false" outlineLevel="0" collapsed="false">
      <c r="A456" s="1" t="s">
        <v>134</v>
      </c>
      <c r="B456" s="1" t="s">
        <v>1094</v>
      </c>
      <c r="C456" s="1" t="s">
        <v>1095</v>
      </c>
      <c r="D456" s="1" t="s">
        <v>1094</v>
      </c>
      <c r="E456" s="1" t="n">
        <v>0.28</v>
      </c>
      <c r="F456" s="1" t="n">
        <v>0.29</v>
      </c>
      <c r="G456" s="1" t="n">
        <v>0.32</v>
      </c>
      <c r="H456" s="1" t="n">
        <v>0.33</v>
      </c>
      <c r="I456" s="1" t="n">
        <v>0.09</v>
      </c>
      <c r="J456" s="1" t="n">
        <v>0.13</v>
      </c>
      <c r="K456" s="1" t="n">
        <v>0.15</v>
      </c>
      <c r="L456" s="1" t="n">
        <v>0.08</v>
      </c>
      <c r="M456" s="1" t="n">
        <v>0.08</v>
      </c>
      <c r="N456" s="1" t="n">
        <v>0.18</v>
      </c>
      <c r="O456" s="1" t="n">
        <v>0.27</v>
      </c>
    </row>
    <row r="457" customFormat="false" ht="16" hidden="false" customHeight="false" outlineLevel="0" collapsed="false">
      <c r="A457" s="1" t="s">
        <v>134</v>
      </c>
      <c r="B457" s="1" t="s">
        <v>1096</v>
      </c>
      <c r="C457" s="1" t="s">
        <v>1097</v>
      </c>
      <c r="D457" s="1" t="s">
        <v>1096</v>
      </c>
      <c r="E457" s="1" t="n">
        <v>0.83</v>
      </c>
      <c r="F457" s="1" t="n">
        <v>1.2</v>
      </c>
      <c r="G457" s="1" t="n">
        <v>0.79</v>
      </c>
      <c r="H457" s="1" t="n">
        <v>0.7</v>
      </c>
      <c r="I457" s="1" t="n">
        <v>0.76</v>
      </c>
      <c r="J457" s="1" t="n">
        <v>0.99</v>
      </c>
      <c r="K457" s="1" t="n">
        <v>0.98</v>
      </c>
      <c r="L457" s="1" t="n">
        <v>1.05</v>
      </c>
      <c r="M457" s="1" t="n">
        <v>0.58</v>
      </c>
      <c r="N457" s="1" t="n">
        <v>0.6</v>
      </c>
      <c r="O457" s="1" t="n">
        <v>0.87</v>
      </c>
    </row>
    <row r="458" customFormat="false" ht="16" hidden="false" customHeight="false" outlineLevel="0" collapsed="false">
      <c r="A458" s="1" t="s">
        <v>134</v>
      </c>
      <c r="B458" s="1" t="s">
        <v>1098</v>
      </c>
      <c r="C458" s="1" t="s">
        <v>1099</v>
      </c>
      <c r="D458" s="1" t="s">
        <v>1098</v>
      </c>
      <c r="E458" s="1" t="n">
        <v>0.14</v>
      </c>
      <c r="F458" s="1" t="n">
        <v>0.09</v>
      </c>
      <c r="G458" s="1" t="n">
        <v>0.04</v>
      </c>
      <c r="H458" s="1" t="n">
        <v>0.06</v>
      </c>
      <c r="I458" s="1" t="n">
        <v>0.03</v>
      </c>
      <c r="J458" s="1" t="n">
        <v>0.03</v>
      </c>
      <c r="K458" s="1" t="n">
        <v>0</v>
      </c>
      <c r="L458" s="1" t="n">
        <v>0</v>
      </c>
      <c r="M458" s="1" t="n">
        <v>0.04</v>
      </c>
      <c r="N458" s="1" t="n">
        <v>0.04</v>
      </c>
      <c r="O458" s="1" t="n">
        <v>0.19</v>
      </c>
    </row>
    <row r="459" customFormat="false" ht="16" hidden="false" customHeight="false" outlineLevel="0" collapsed="false">
      <c r="A459" s="1" t="s">
        <v>134</v>
      </c>
      <c r="B459" s="1" t="s">
        <v>1100</v>
      </c>
      <c r="C459" s="1" t="s">
        <v>1101</v>
      </c>
      <c r="D459" s="1" t="s">
        <v>1100</v>
      </c>
      <c r="E459" s="1" t="n">
        <v>0.59</v>
      </c>
      <c r="F459" s="1" t="n">
        <v>0.25</v>
      </c>
      <c r="G459" s="1" t="n">
        <v>0.27</v>
      </c>
      <c r="H459" s="1" t="n">
        <v>0.2</v>
      </c>
      <c r="I459" s="1" t="n">
        <v>0.23</v>
      </c>
      <c r="J459" s="1" t="n">
        <v>0.07</v>
      </c>
      <c r="K459" s="1" t="n">
        <v>0.15</v>
      </c>
      <c r="L459" s="1" t="n">
        <v>0.26</v>
      </c>
      <c r="M459" s="1" t="n">
        <v>0.15</v>
      </c>
      <c r="N459" s="1" t="n">
        <v>0.13</v>
      </c>
      <c r="O459" s="1" t="n">
        <v>0.34</v>
      </c>
    </row>
    <row r="460" customFormat="false" ht="16" hidden="false" customHeight="false" outlineLevel="0" collapsed="false">
      <c r="A460" s="1" t="s">
        <v>134</v>
      </c>
      <c r="B460" s="1" t="s">
        <v>1102</v>
      </c>
      <c r="C460" s="1" t="s">
        <v>1103</v>
      </c>
      <c r="D460" s="1" t="s">
        <v>1102</v>
      </c>
      <c r="E460" s="1" t="n">
        <v>1.6</v>
      </c>
      <c r="F460" s="1" t="n">
        <v>0.24</v>
      </c>
      <c r="G460" s="1" t="n">
        <v>0.24</v>
      </c>
      <c r="H460" s="1" t="n">
        <v>0.18</v>
      </c>
      <c r="I460" s="1" t="n">
        <v>0.31</v>
      </c>
      <c r="J460" s="1" t="n">
        <v>0.05</v>
      </c>
      <c r="K460" s="1" t="n">
        <v>0.05</v>
      </c>
      <c r="L460" s="1" t="n">
        <v>0.07</v>
      </c>
      <c r="M460" s="1" t="n">
        <v>0.02</v>
      </c>
      <c r="N460" s="1" t="n">
        <v>0.01</v>
      </c>
      <c r="O460" s="1" t="n">
        <v>0.46</v>
      </c>
    </row>
    <row r="461" customFormat="false" ht="16" hidden="false" customHeight="false" outlineLevel="0" collapsed="false">
      <c r="A461" s="1" t="s">
        <v>134</v>
      </c>
      <c r="B461" s="1" t="s">
        <v>1104</v>
      </c>
      <c r="C461" s="1" t="s">
        <v>1105</v>
      </c>
      <c r="D461" s="1" t="s">
        <v>1104</v>
      </c>
      <c r="E461" s="1" t="n">
        <v>0.35</v>
      </c>
      <c r="F461" s="1" t="n">
        <v>0.28</v>
      </c>
      <c r="G461" s="1" t="n">
        <v>0.31</v>
      </c>
      <c r="H461" s="1" t="n">
        <v>0.25</v>
      </c>
      <c r="I461" s="1" t="n">
        <v>0.2</v>
      </c>
      <c r="J461" s="1" t="n">
        <v>0.08</v>
      </c>
      <c r="K461" s="1" t="n">
        <v>0.33</v>
      </c>
      <c r="L461" s="1" t="n">
        <v>0.16</v>
      </c>
      <c r="M461" s="1" t="n">
        <v>0.04</v>
      </c>
      <c r="N461" s="1" t="n">
        <v>0.11</v>
      </c>
      <c r="O461" s="1" t="n">
        <v>0.35</v>
      </c>
    </row>
    <row r="462" customFormat="false" ht="16" hidden="false" customHeight="false" outlineLevel="0" collapsed="false">
      <c r="A462" s="1" t="s">
        <v>134</v>
      </c>
      <c r="B462" s="1" t="s">
        <v>1106</v>
      </c>
      <c r="C462" s="1" t="s">
        <v>1107</v>
      </c>
      <c r="D462" s="1" t="s">
        <v>1106</v>
      </c>
      <c r="E462" s="1" t="n">
        <v>3.38</v>
      </c>
      <c r="F462" s="1" t="n">
        <v>3.45</v>
      </c>
      <c r="G462" s="1" t="n">
        <v>2.07</v>
      </c>
      <c r="H462" s="1" t="n">
        <v>1.64</v>
      </c>
      <c r="I462" s="1" t="n">
        <v>3.65</v>
      </c>
      <c r="J462" s="1" t="n">
        <v>1.06</v>
      </c>
      <c r="K462" s="1" t="n">
        <v>0.58</v>
      </c>
      <c r="L462" s="1" t="n">
        <v>2.19</v>
      </c>
      <c r="M462" s="1" t="n">
        <v>1.1</v>
      </c>
      <c r="N462" s="1" t="n">
        <v>0.5</v>
      </c>
      <c r="O462" s="1" t="n">
        <v>3.72</v>
      </c>
    </row>
    <row r="463" customFormat="false" ht="16" hidden="false" customHeight="false" outlineLevel="0" collapsed="false">
      <c r="A463" s="1" t="s">
        <v>134</v>
      </c>
      <c r="B463" s="1" t="s">
        <v>1108</v>
      </c>
      <c r="C463" s="1" t="s">
        <v>1109</v>
      </c>
      <c r="D463" s="1" t="s">
        <v>1108</v>
      </c>
      <c r="E463" s="1" t="n">
        <v>0.04</v>
      </c>
      <c r="F463" s="1" t="n">
        <v>0.01</v>
      </c>
      <c r="G463" s="1" t="n">
        <v>0.01</v>
      </c>
      <c r="H463" s="1" t="n">
        <v>0.02</v>
      </c>
      <c r="I463" s="1" t="n">
        <v>0.01</v>
      </c>
      <c r="J463" s="1" t="n">
        <v>0.03</v>
      </c>
      <c r="K463" s="1" t="n">
        <v>0.2</v>
      </c>
      <c r="L463" s="1" t="n">
        <v>0.1</v>
      </c>
      <c r="M463" s="1" t="n">
        <v>0.05</v>
      </c>
      <c r="N463" s="1" t="n">
        <v>0.08</v>
      </c>
      <c r="O463" s="1" t="n">
        <v>0.04</v>
      </c>
    </row>
    <row r="464" customFormat="false" ht="16" hidden="false" customHeight="false" outlineLevel="0" collapsed="false">
      <c r="A464" s="1" t="s">
        <v>134</v>
      </c>
      <c r="B464" s="1" t="s">
        <v>1110</v>
      </c>
      <c r="C464" s="1" t="s">
        <v>1111</v>
      </c>
      <c r="D464" s="1" t="s">
        <v>1110</v>
      </c>
      <c r="E464" s="1" t="n">
        <v>1.82</v>
      </c>
      <c r="F464" s="1" t="n">
        <v>1.49</v>
      </c>
      <c r="G464" s="1" t="n">
        <v>4.58</v>
      </c>
      <c r="H464" s="1" t="n">
        <v>7.42</v>
      </c>
      <c r="I464" s="1" t="n">
        <v>4.91</v>
      </c>
      <c r="J464" s="1" t="n">
        <v>1.16</v>
      </c>
      <c r="K464" s="1" t="n">
        <v>2.5</v>
      </c>
      <c r="L464" s="1" t="n">
        <v>3.77</v>
      </c>
      <c r="M464" s="1" t="n">
        <v>2.14</v>
      </c>
      <c r="N464" s="1" t="n">
        <v>4.92</v>
      </c>
      <c r="O464" s="1" t="n">
        <v>1.84</v>
      </c>
    </row>
    <row r="465" customFormat="false" ht="16" hidden="false" customHeight="false" outlineLevel="0" collapsed="false">
      <c r="A465" s="1" t="s">
        <v>134</v>
      </c>
      <c r="B465" s="1" t="s">
        <v>1112</v>
      </c>
      <c r="C465" s="1" t="s">
        <v>1113</v>
      </c>
      <c r="D465" s="1" t="s">
        <v>1112</v>
      </c>
      <c r="E465" s="1" t="n">
        <v>0.03</v>
      </c>
      <c r="F465" s="1" t="n">
        <v>0.09</v>
      </c>
      <c r="G465" s="1" t="n">
        <v>0.11</v>
      </c>
      <c r="H465" s="1" t="n">
        <v>0.14</v>
      </c>
      <c r="I465" s="1" t="n">
        <v>0.12</v>
      </c>
      <c r="J465" s="1" t="n">
        <v>0.08</v>
      </c>
      <c r="K465" s="1" t="n">
        <v>0.1</v>
      </c>
      <c r="L465" s="1" t="n">
        <v>0.16</v>
      </c>
      <c r="M465" s="1" t="n">
        <v>0.07</v>
      </c>
      <c r="N465" s="1" t="n">
        <v>0.03</v>
      </c>
      <c r="O465" s="1" t="n">
        <v>0.02</v>
      </c>
    </row>
    <row r="466" customFormat="false" ht="16" hidden="false" customHeight="false" outlineLevel="0" collapsed="false">
      <c r="A466" s="1" t="s">
        <v>134</v>
      </c>
      <c r="B466" s="1" t="s">
        <v>1114</v>
      </c>
      <c r="C466" s="1" t="s">
        <v>1115</v>
      </c>
      <c r="D466" s="1" t="s">
        <v>1114</v>
      </c>
      <c r="E466" s="1" t="n">
        <v>0.15</v>
      </c>
      <c r="F466" s="1" t="n">
        <v>0.16</v>
      </c>
      <c r="G466" s="1" t="n">
        <v>0.26</v>
      </c>
      <c r="H466" s="1" t="n">
        <v>0.4</v>
      </c>
      <c r="I466" s="1" t="n">
        <v>0.54</v>
      </c>
      <c r="J466" s="1" t="n">
        <v>1.22</v>
      </c>
      <c r="K466" s="1" t="n">
        <v>0.73</v>
      </c>
      <c r="L466" s="1" t="n">
        <v>0.58</v>
      </c>
      <c r="M466" s="1" t="n">
        <v>0.66</v>
      </c>
      <c r="N466" s="1" t="n">
        <v>0.78</v>
      </c>
      <c r="O466" s="1" t="n">
        <v>0.17</v>
      </c>
    </row>
    <row r="467" customFormat="false" ht="16" hidden="false" customHeight="false" outlineLevel="0" collapsed="false">
      <c r="A467" s="1" t="s">
        <v>134</v>
      </c>
      <c r="B467" s="1" t="s">
        <v>1116</v>
      </c>
      <c r="C467" s="1" t="s">
        <v>1117</v>
      </c>
      <c r="D467" s="1" t="s">
        <v>1116</v>
      </c>
      <c r="E467" s="1" t="n">
        <v>0.24</v>
      </c>
      <c r="F467" s="1" t="n">
        <v>0.23</v>
      </c>
      <c r="G467" s="1" t="n">
        <v>0.31</v>
      </c>
      <c r="H467" s="1" t="n">
        <v>0.22</v>
      </c>
      <c r="I467" s="1" t="n">
        <v>0.23</v>
      </c>
      <c r="J467" s="1" t="n">
        <v>0.28</v>
      </c>
      <c r="K467" s="1" t="n">
        <v>0.23</v>
      </c>
      <c r="L467" s="1" t="n">
        <v>0.21</v>
      </c>
      <c r="M467" s="1" t="n">
        <v>0.19</v>
      </c>
      <c r="N467" s="1" t="n">
        <v>0.24</v>
      </c>
      <c r="O467" s="1" t="n">
        <v>0.36</v>
      </c>
    </row>
    <row r="468" customFormat="false" ht="16" hidden="false" customHeight="false" outlineLevel="0" collapsed="false">
      <c r="A468" s="1" t="s">
        <v>134</v>
      </c>
      <c r="B468" s="1" t="s">
        <v>1118</v>
      </c>
      <c r="C468" s="1" t="s">
        <v>1119</v>
      </c>
      <c r="D468" s="1" t="s">
        <v>1118</v>
      </c>
      <c r="E468" s="1" t="n">
        <v>0.05</v>
      </c>
      <c r="F468" s="1" t="n">
        <v>0.12</v>
      </c>
      <c r="G468" s="1" t="n">
        <v>0.08</v>
      </c>
      <c r="H468" s="1" t="n">
        <v>0.09</v>
      </c>
      <c r="I468" s="1" t="n">
        <v>0.09</v>
      </c>
      <c r="J468" s="1" t="n">
        <v>0.35</v>
      </c>
      <c r="K468" s="1" t="n">
        <v>0.13</v>
      </c>
      <c r="L468" s="1" t="n">
        <v>0.2</v>
      </c>
      <c r="M468" s="1" t="n">
        <v>0.15</v>
      </c>
      <c r="N468" s="1" t="n">
        <v>0.29</v>
      </c>
      <c r="O468" s="1" t="n">
        <v>0.09</v>
      </c>
    </row>
    <row r="469" customFormat="false" ht="16" hidden="false" customHeight="false" outlineLevel="0" collapsed="false">
      <c r="A469" s="1" t="s">
        <v>134</v>
      </c>
      <c r="B469" s="1" t="s">
        <v>1120</v>
      </c>
      <c r="C469" s="1" t="s">
        <v>1121</v>
      </c>
      <c r="D469" s="1" t="s">
        <v>1120</v>
      </c>
      <c r="E469" s="1" t="n">
        <v>0.03</v>
      </c>
      <c r="F469" s="1" t="n">
        <v>0.04</v>
      </c>
      <c r="G469" s="1" t="n">
        <v>0.03</v>
      </c>
      <c r="H469" s="1" t="n">
        <v>0.03</v>
      </c>
      <c r="I469" s="1" t="n">
        <v>0.06</v>
      </c>
      <c r="J469" s="1" t="n">
        <v>0.05</v>
      </c>
      <c r="K469" s="1" t="n">
        <v>0.18</v>
      </c>
      <c r="L469" s="1" t="n">
        <v>0.05</v>
      </c>
      <c r="M469" s="1" t="n">
        <v>0.04</v>
      </c>
      <c r="N469" s="1" t="n">
        <v>0.09</v>
      </c>
      <c r="O469" s="1" t="n">
        <v>0.05</v>
      </c>
    </row>
    <row r="470" customFormat="false" ht="16" hidden="false" customHeight="false" outlineLevel="0" collapsed="false">
      <c r="A470" s="1" t="s">
        <v>134</v>
      </c>
      <c r="B470" s="1" t="s">
        <v>1122</v>
      </c>
      <c r="C470" s="1" t="s">
        <v>1123</v>
      </c>
      <c r="D470" s="1" t="s">
        <v>1122</v>
      </c>
      <c r="E470" s="1" t="n">
        <v>0.46</v>
      </c>
      <c r="F470" s="1" t="n">
        <v>0.29</v>
      </c>
      <c r="G470" s="1" t="n">
        <v>0.29</v>
      </c>
      <c r="H470" s="1" t="n">
        <v>0.2</v>
      </c>
      <c r="I470" s="1" t="n">
        <v>0.25</v>
      </c>
      <c r="J470" s="1" t="n">
        <v>0.22</v>
      </c>
      <c r="K470" s="1" t="n">
        <v>0.15</v>
      </c>
      <c r="L470" s="1" t="n">
        <v>0.15</v>
      </c>
      <c r="M470" s="1" t="n">
        <v>0.12</v>
      </c>
      <c r="N470" s="1" t="n">
        <v>0.13</v>
      </c>
      <c r="O470" s="1" t="n">
        <v>0.34</v>
      </c>
    </row>
    <row r="471" customFormat="false" ht="16" hidden="false" customHeight="false" outlineLevel="0" collapsed="false">
      <c r="A471" s="1" t="s">
        <v>134</v>
      </c>
      <c r="B471" s="1" t="s">
        <v>1124</v>
      </c>
      <c r="C471" s="1" t="s">
        <v>1125</v>
      </c>
      <c r="D471" s="1" t="s">
        <v>1124</v>
      </c>
      <c r="E471" s="1" t="n">
        <v>1.23</v>
      </c>
      <c r="F471" s="1" t="n">
        <v>0.87</v>
      </c>
      <c r="G471" s="1" t="n">
        <v>0.73</v>
      </c>
      <c r="H471" s="1" t="n">
        <v>0.78</v>
      </c>
      <c r="I471" s="1" t="n">
        <v>1.25</v>
      </c>
      <c r="J471" s="1" t="n">
        <v>1.27</v>
      </c>
      <c r="K471" s="1" t="n">
        <v>1.38</v>
      </c>
      <c r="L471" s="1" t="n">
        <v>1.17</v>
      </c>
      <c r="M471" s="1" t="n">
        <v>0.86</v>
      </c>
      <c r="N471" s="1" t="n">
        <v>1.11</v>
      </c>
      <c r="O471" s="1" t="n">
        <v>1.47</v>
      </c>
    </row>
    <row r="472" customFormat="false" ht="16" hidden="false" customHeight="false" outlineLevel="0" collapsed="false">
      <c r="A472" s="1" t="s">
        <v>134</v>
      </c>
      <c r="B472" s="1" t="s">
        <v>1126</v>
      </c>
      <c r="C472" s="1" t="s">
        <v>1127</v>
      </c>
      <c r="D472" s="1" t="s">
        <v>1126</v>
      </c>
      <c r="E472" s="1" t="n">
        <v>0.59</v>
      </c>
      <c r="F472" s="1" t="n">
        <v>0.34</v>
      </c>
      <c r="G472" s="1" t="n">
        <v>0.26</v>
      </c>
      <c r="H472" s="1" t="n">
        <v>0.16</v>
      </c>
      <c r="I472" s="1" t="n">
        <v>0.2</v>
      </c>
      <c r="J472" s="1" t="n">
        <v>0.2</v>
      </c>
      <c r="K472" s="1" t="n">
        <v>0.03</v>
      </c>
      <c r="L472" s="1" t="n">
        <v>0.1</v>
      </c>
      <c r="M472" s="1" t="n">
        <v>0.07</v>
      </c>
      <c r="N472" s="1" t="n">
        <v>0.15</v>
      </c>
      <c r="O472" s="1" t="n">
        <v>0.82</v>
      </c>
    </row>
    <row r="473" customFormat="false" ht="16" hidden="false" customHeight="false" outlineLevel="0" collapsed="false">
      <c r="A473" s="1" t="s">
        <v>134</v>
      </c>
      <c r="B473" s="1" t="s">
        <v>1128</v>
      </c>
      <c r="C473" s="1" t="s">
        <v>1129</v>
      </c>
      <c r="D473" s="1" t="s">
        <v>1128</v>
      </c>
      <c r="E473" s="1" t="n">
        <v>2.98</v>
      </c>
      <c r="F473" s="1" t="n">
        <v>2.12</v>
      </c>
      <c r="G473" s="1" t="n">
        <v>2.86</v>
      </c>
      <c r="H473" s="1" t="n">
        <v>2.02</v>
      </c>
      <c r="I473" s="1" t="n">
        <v>1.97</v>
      </c>
      <c r="J473" s="1" t="n">
        <v>0.59</v>
      </c>
      <c r="K473" s="1" t="n">
        <v>1.63</v>
      </c>
      <c r="L473" s="1" t="n">
        <v>1.23</v>
      </c>
      <c r="M473" s="1" t="n">
        <v>0.95</v>
      </c>
      <c r="N473" s="1" t="n">
        <v>0.98</v>
      </c>
      <c r="O473" s="1" t="n">
        <v>1.74</v>
      </c>
    </row>
    <row r="474" customFormat="false" ht="16" hidden="false" customHeight="false" outlineLevel="0" collapsed="false">
      <c r="A474" s="1" t="s">
        <v>134</v>
      </c>
      <c r="B474" s="1" t="s">
        <v>1130</v>
      </c>
      <c r="C474" s="1" t="s">
        <v>1131</v>
      </c>
      <c r="D474" s="1" t="s">
        <v>1130</v>
      </c>
      <c r="E474" s="1" t="n">
        <v>0.07</v>
      </c>
      <c r="F474" s="1" t="n">
        <v>0.07</v>
      </c>
      <c r="G474" s="1" t="n">
        <v>0.07</v>
      </c>
      <c r="H474" s="1" t="n">
        <v>0.06</v>
      </c>
      <c r="I474" s="1" t="n">
        <v>0.06</v>
      </c>
      <c r="J474" s="1" t="n">
        <v>0</v>
      </c>
      <c r="K474" s="1" t="n">
        <v>0.15</v>
      </c>
      <c r="L474" s="1" t="n">
        <v>0.07</v>
      </c>
      <c r="M474" s="1" t="n">
        <v>0.06</v>
      </c>
      <c r="N474" s="1" t="n">
        <v>0.1</v>
      </c>
      <c r="O474" s="1" t="n">
        <v>0.07</v>
      </c>
    </row>
    <row r="475" customFormat="false" ht="16" hidden="false" customHeight="false" outlineLevel="0" collapsed="false">
      <c r="A475" s="1" t="s">
        <v>134</v>
      </c>
      <c r="B475" s="1" t="s">
        <v>1132</v>
      </c>
      <c r="C475" s="1" t="s">
        <v>1133</v>
      </c>
      <c r="D475" s="1" t="s">
        <v>1132</v>
      </c>
      <c r="E475" s="1" t="n">
        <v>0.01</v>
      </c>
      <c r="F475" s="1" t="n">
        <v>0.02</v>
      </c>
      <c r="G475" s="1" t="n">
        <v>0.02</v>
      </c>
      <c r="H475" s="1" t="n">
        <v>0.02</v>
      </c>
      <c r="I475" s="1" t="n">
        <v>0.01</v>
      </c>
      <c r="J475" s="1" t="n">
        <v>0.03</v>
      </c>
      <c r="K475" s="1" t="n">
        <v>0.13</v>
      </c>
      <c r="L475" s="1" t="n">
        <v>0.21</v>
      </c>
      <c r="M475" s="1" t="n">
        <v>0.07</v>
      </c>
      <c r="N475" s="1" t="n">
        <v>0.12</v>
      </c>
      <c r="O475" s="1" t="n">
        <v>0.05</v>
      </c>
    </row>
    <row r="476" customFormat="false" ht="16" hidden="false" customHeight="false" outlineLevel="0" collapsed="false">
      <c r="A476" s="1" t="s">
        <v>134</v>
      </c>
      <c r="B476" s="1" t="s">
        <v>1134</v>
      </c>
      <c r="C476" s="1" t="s">
        <v>1135</v>
      </c>
      <c r="D476" s="1" t="s">
        <v>1134</v>
      </c>
      <c r="E476" s="1" t="n">
        <v>0.13</v>
      </c>
      <c r="F476" s="1" t="n">
        <v>0.08</v>
      </c>
      <c r="G476" s="1" t="n">
        <v>0.1</v>
      </c>
      <c r="H476" s="1" t="n">
        <v>0.1</v>
      </c>
      <c r="I476" s="1" t="n">
        <v>0.08</v>
      </c>
      <c r="J476" s="1" t="n">
        <v>0.18</v>
      </c>
      <c r="K476" s="1" t="n">
        <v>0.28</v>
      </c>
      <c r="L476" s="1" t="n">
        <v>0.39</v>
      </c>
      <c r="M476" s="1" t="n">
        <v>0.33</v>
      </c>
      <c r="N476" s="1" t="n">
        <v>0.34</v>
      </c>
      <c r="O476" s="1" t="n">
        <v>0.15</v>
      </c>
    </row>
    <row r="477" customFormat="false" ht="16" hidden="false" customHeight="false" outlineLevel="0" collapsed="false">
      <c r="A477" s="1" t="s">
        <v>134</v>
      </c>
      <c r="B477" s="1" t="s">
        <v>1136</v>
      </c>
      <c r="C477" s="1" t="s">
        <v>1137</v>
      </c>
      <c r="D477" s="1" t="s">
        <v>1136</v>
      </c>
      <c r="E477" s="1" t="n">
        <v>0.29</v>
      </c>
      <c r="F477" s="1" t="n">
        <v>0.17</v>
      </c>
      <c r="G477" s="1" t="n">
        <v>0.13</v>
      </c>
      <c r="H477" s="1" t="n">
        <v>0.09</v>
      </c>
      <c r="I477" s="1" t="n">
        <v>0.16</v>
      </c>
      <c r="J477" s="1" t="n">
        <v>0.13</v>
      </c>
      <c r="K477" s="1" t="n">
        <v>0.25</v>
      </c>
      <c r="L477" s="1" t="n">
        <v>0.08</v>
      </c>
      <c r="M477" s="1" t="n">
        <v>0.1</v>
      </c>
      <c r="N477" s="1" t="n">
        <v>0.11</v>
      </c>
      <c r="O477" s="1" t="n">
        <v>0.39</v>
      </c>
    </row>
    <row r="478" customFormat="false" ht="16" hidden="false" customHeight="false" outlineLevel="0" collapsed="false">
      <c r="A478" s="1" t="s">
        <v>134</v>
      </c>
      <c r="B478" s="1" t="s">
        <v>1138</v>
      </c>
      <c r="C478" s="1" t="s">
        <v>1139</v>
      </c>
      <c r="D478" s="1" t="s">
        <v>1138</v>
      </c>
      <c r="E478" s="1" t="n">
        <v>1.33</v>
      </c>
      <c r="F478" s="1" t="n">
        <v>2.13</v>
      </c>
      <c r="G478" s="1" t="n">
        <v>1.05</v>
      </c>
      <c r="H478" s="1" t="n">
        <v>6.16</v>
      </c>
      <c r="I478" s="1" t="n">
        <v>0.71</v>
      </c>
      <c r="J478" s="1" t="n">
        <v>0.79</v>
      </c>
      <c r="K478" s="1" t="n">
        <v>1</v>
      </c>
      <c r="L478" s="1" t="n">
        <v>0.76</v>
      </c>
      <c r="M478" s="1" t="n">
        <v>0.41</v>
      </c>
      <c r="N478" s="1" t="n">
        <v>0.49</v>
      </c>
      <c r="O478" s="1" t="n">
        <v>1.72</v>
      </c>
    </row>
    <row r="479" customFormat="false" ht="16" hidden="false" customHeight="false" outlineLevel="0" collapsed="false">
      <c r="A479" s="1" t="s">
        <v>134</v>
      </c>
      <c r="B479" s="1" t="s">
        <v>1140</v>
      </c>
      <c r="C479" s="1" t="s">
        <v>1141</v>
      </c>
      <c r="D479" s="1" t="s">
        <v>1140</v>
      </c>
      <c r="E479" s="1" t="n">
        <v>0.04</v>
      </c>
      <c r="F479" s="1" t="n">
        <v>0.17</v>
      </c>
      <c r="G479" s="1" t="n">
        <v>0.1</v>
      </c>
      <c r="H479" s="1" t="n">
        <v>0.11</v>
      </c>
      <c r="I479" s="1" t="n">
        <v>0.04</v>
      </c>
      <c r="J479" s="1" t="n">
        <v>0</v>
      </c>
      <c r="K479" s="1" t="n">
        <v>0</v>
      </c>
      <c r="L479" s="1" t="n">
        <v>0.03</v>
      </c>
      <c r="M479" s="1" t="n">
        <v>0.02</v>
      </c>
      <c r="N479" s="1" t="n">
        <v>0.03</v>
      </c>
      <c r="O479" s="1" t="n">
        <v>0.01</v>
      </c>
    </row>
    <row r="480" customFormat="false" ht="16" hidden="false" customHeight="false" outlineLevel="0" collapsed="false">
      <c r="A480" s="1" t="s">
        <v>134</v>
      </c>
      <c r="B480" s="1" t="s">
        <v>1142</v>
      </c>
      <c r="C480" s="1" t="s">
        <v>1143</v>
      </c>
      <c r="D480" s="1" t="s">
        <v>1142</v>
      </c>
      <c r="E480" s="1" t="n">
        <v>2.36</v>
      </c>
      <c r="F480" s="1" t="n">
        <v>0.58</v>
      </c>
      <c r="G480" s="1" t="n">
        <v>0.7</v>
      </c>
      <c r="H480" s="1" t="n">
        <v>1.62</v>
      </c>
      <c r="I480" s="1" t="n">
        <v>0.9</v>
      </c>
      <c r="J480" s="1" t="n">
        <v>0.23</v>
      </c>
      <c r="K480" s="1" t="n">
        <v>0.68</v>
      </c>
      <c r="L480" s="1" t="n">
        <v>1.02</v>
      </c>
      <c r="M480" s="1" t="n">
        <v>0.67</v>
      </c>
      <c r="N480" s="1" t="n">
        <v>1.43</v>
      </c>
      <c r="O480" s="1" t="n">
        <v>0.7</v>
      </c>
    </row>
    <row r="481" customFormat="false" ht="16" hidden="false" customHeight="false" outlineLevel="0" collapsed="false">
      <c r="A481" s="1" t="s">
        <v>134</v>
      </c>
      <c r="B481" s="1" t="s">
        <v>1144</v>
      </c>
      <c r="C481" s="1" t="s">
        <v>1145</v>
      </c>
      <c r="D481" s="1" t="s">
        <v>1146</v>
      </c>
      <c r="E481" s="1" t="n">
        <v>0.18</v>
      </c>
      <c r="F481" s="1" t="n">
        <v>0.26</v>
      </c>
      <c r="G481" s="1" t="n">
        <v>0.18</v>
      </c>
      <c r="H481" s="1" t="n">
        <v>0.17</v>
      </c>
      <c r="I481" s="1" t="n">
        <v>0.32</v>
      </c>
      <c r="J481" s="1" t="n">
        <v>0.42</v>
      </c>
      <c r="K481" s="1" t="n">
        <v>0.45</v>
      </c>
      <c r="L481" s="1" t="n">
        <v>0.16</v>
      </c>
      <c r="M481" s="1" t="n">
        <v>0.41</v>
      </c>
      <c r="N481" s="1" t="n">
        <v>0.4</v>
      </c>
      <c r="O481" s="1" t="n">
        <v>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:C4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4.66"/>
    <col collapsed="false" customWidth="true" hidden="false" outlineLevel="0" max="2" min="2" style="1" width="22.16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6" hidden="false" customHeight="false" outlineLevel="0" collapsed="false">
      <c r="A3" s="1" t="s">
        <v>4</v>
      </c>
      <c r="B3" s="1" t="s">
        <v>5</v>
      </c>
      <c r="C3" s="1" t="s">
        <v>6</v>
      </c>
    </row>
    <row r="4" customFormat="false" ht="16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6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6" hidden="false" customHeight="false" outlineLevel="0" collapsed="false">
      <c r="A6" s="1" t="s">
        <v>13</v>
      </c>
      <c r="C6" s="1" t="s">
        <v>14</v>
      </c>
    </row>
    <row r="7" customFormat="false" ht="16" hidden="false" customHeight="false" outlineLevel="0" collapsed="false">
      <c r="A7" s="1" t="s">
        <v>15</v>
      </c>
      <c r="C7" s="1" t="s">
        <v>16</v>
      </c>
    </row>
    <row r="8" customFormat="false" ht="16" hidden="false" customHeight="false" outlineLevel="0" collapsed="false">
      <c r="A8" s="1" t="s">
        <v>17</v>
      </c>
    </row>
    <row r="9" customFormat="false" ht="16" hidden="false" customHeight="false" outlineLevel="0" collapsed="false">
      <c r="A9" s="1" t="s">
        <v>18</v>
      </c>
      <c r="B9" s="1" t="n">
        <v>4</v>
      </c>
      <c r="C9" s="1" t="s">
        <v>19</v>
      </c>
    </row>
    <row r="10" customFormat="false" ht="16" hidden="false" customHeight="false" outlineLevel="0" collapsed="false">
      <c r="A10" s="1" t="s">
        <v>20</v>
      </c>
      <c r="B10" s="1" t="n">
        <v>2</v>
      </c>
      <c r="C10" s="1" t="s">
        <v>21</v>
      </c>
    </row>
    <row r="11" customFormat="false" ht="16" hidden="false" customHeight="false" outlineLevel="0" collapsed="false">
      <c r="A11" s="1" t="s">
        <v>22</v>
      </c>
      <c r="B11" s="1" t="n">
        <v>1</v>
      </c>
      <c r="C11" s="1" t="s">
        <v>23</v>
      </c>
    </row>
    <row r="12" customFormat="false" ht="16" hidden="false" customHeight="false" outlineLevel="0" collapsed="false">
      <c r="A12" s="1" t="s">
        <v>24</v>
      </c>
      <c r="B12" s="1" t="n">
        <v>3</v>
      </c>
      <c r="C12" s="1" t="s">
        <v>25</v>
      </c>
    </row>
    <row r="13" customFormat="false" ht="16" hidden="false" customHeight="false" outlineLevel="0" collapsed="false">
      <c r="A13" s="1" t="s">
        <v>26</v>
      </c>
      <c r="B13" s="1" t="n">
        <v>5</v>
      </c>
      <c r="C13" s="1" t="s">
        <v>27</v>
      </c>
    </row>
    <row r="14" customFormat="false" ht="16" hidden="false" customHeight="false" outlineLevel="0" collapsed="false">
      <c r="A14" s="1" t="s">
        <v>28</v>
      </c>
    </row>
    <row r="15" customFormat="false" ht="16" hidden="false" customHeight="false" outlineLevel="0" collapsed="false">
      <c r="A15" s="1" t="s">
        <v>29</v>
      </c>
      <c r="B15" s="1" t="n">
        <v>25000</v>
      </c>
      <c r="C15" s="1" t="s">
        <v>30</v>
      </c>
    </row>
    <row r="16" customFormat="false" ht="16" hidden="false" customHeight="false" outlineLevel="0" collapsed="false">
      <c r="A16" s="1" t="s">
        <v>31</v>
      </c>
      <c r="B16" s="1" t="n">
        <v>250</v>
      </c>
      <c r="C16" s="1" t="s">
        <v>32</v>
      </c>
    </row>
    <row r="17" customFormat="false" ht="16" hidden="false" customHeight="false" outlineLevel="0" collapsed="false">
      <c r="A17" s="1" t="s">
        <v>33</v>
      </c>
      <c r="B17" s="1" t="n">
        <v>0</v>
      </c>
      <c r="C17" s="1" t="s">
        <v>34</v>
      </c>
    </row>
    <row r="18" customFormat="false" ht="16" hidden="false" customHeight="false" outlineLevel="0" collapsed="false">
      <c r="A18" s="1" t="s">
        <v>35</v>
      </c>
      <c r="B18" s="1" t="n">
        <v>1</v>
      </c>
      <c r="C18" s="1" t="s">
        <v>36</v>
      </c>
    </row>
    <row r="19" customFormat="false" ht="16" hidden="false" customHeight="false" outlineLevel="0" collapsed="false">
      <c r="A19" s="1" t="s">
        <v>37</v>
      </c>
    </row>
    <row r="20" customFormat="false" ht="16" hidden="false" customHeight="false" outlineLevel="0" collapsed="false">
      <c r="A20" s="1" t="s">
        <v>38</v>
      </c>
    </row>
    <row r="21" customFormat="false" ht="16" hidden="false" customHeight="false" outlineLevel="0" collapsed="false">
      <c r="A21" s="1" t="s">
        <v>39</v>
      </c>
      <c r="B21" s="1" t="n">
        <v>20</v>
      </c>
    </row>
    <row r="22" customFormat="false" ht="16" hidden="false" customHeight="false" outlineLevel="0" collapsed="false">
      <c r="A22" s="1" t="s">
        <v>40</v>
      </c>
      <c r="B22" s="1" t="n">
        <v>10251</v>
      </c>
    </row>
    <row r="23" customFormat="false" ht="16" hidden="false" customHeight="false" outlineLevel="0" collapsed="false">
      <c r="A23" s="1" t="s">
        <v>41</v>
      </c>
      <c r="B23" s="1" t="n">
        <v>9755</v>
      </c>
    </row>
    <row r="24" customFormat="false" ht="16" hidden="false" customHeight="false" outlineLevel="0" collapsed="false">
      <c r="A24" s="1" t="s">
        <v>42</v>
      </c>
      <c r="B24" s="1" t="n">
        <v>3000</v>
      </c>
    </row>
    <row r="25" customFormat="false" ht="16" hidden="false" customHeight="false" outlineLevel="0" collapsed="false">
      <c r="A25" s="1" t="s">
        <v>43</v>
      </c>
      <c r="B25" s="1" t="n">
        <v>50000</v>
      </c>
    </row>
    <row r="26" customFormat="false" ht="16" hidden="false" customHeight="false" outlineLevel="0" collapsed="false">
      <c r="A26" s="1" t="s">
        <v>44</v>
      </c>
    </row>
    <row r="27" customFormat="false" ht="16" hidden="false" customHeight="false" outlineLevel="0" collapsed="false">
      <c r="A27" s="1" t="s">
        <v>45</v>
      </c>
      <c r="B27" s="1" t="n">
        <v>100000</v>
      </c>
    </row>
    <row r="28" customFormat="false" ht="16" hidden="false" customHeight="false" outlineLevel="0" collapsed="false">
      <c r="A28" s="1" t="s">
        <v>46</v>
      </c>
      <c r="B28" s="1" t="n">
        <v>100</v>
      </c>
      <c r="C28" s="1" t="s">
        <v>47</v>
      </c>
    </row>
    <row r="29" customFormat="false" ht="16" hidden="false" customHeight="false" outlineLevel="0" collapsed="false">
      <c r="A29" s="1" t="s">
        <v>48</v>
      </c>
      <c r="B29" s="1" t="n">
        <v>50</v>
      </c>
      <c r="C29" s="1" t="s">
        <v>49</v>
      </c>
    </row>
    <row r="30" customFormat="false" ht="16" hidden="false" customHeight="false" outlineLevel="0" collapsed="false">
      <c r="A30" s="1" t="s">
        <v>50</v>
      </c>
      <c r="B30" s="1" t="n">
        <v>1</v>
      </c>
      <c r="C30" s="1" t="s">
        <v>51</v>
      </c>
    </row>
    <row r="31" customFormat="false" ht="16" hidden="false" customHeight="false" outlineLevel="0" collapsed="false">
      <c r="A31" s="1" t="s">
        <v>52</v>
      </c>
      <c r="B31" s="1" t="n">
        <v>1</v>
      </c>
      <c r="C31" s="1" t="s">
        <v>53</v>
      </c>
    </row>
    <row r="32" customFormat="false" ht="16" hidden="false" customHeight="false" outlineLevel="0" collapsed="false">
      <c r="A32" s="1" t="s">
        <v>54</v>
      </c>
      <c r="B32" s="1" t="n">
        <v>1</v>
      </c>
      <c r="C32" s="1" t="s">
        <v>53</v>
      </c>
    </row>
    <row r="33" customFormat="false" ht="16" hidden="false" customHeight="false" outlineLevel="0" collapsed="false">
      <c r="A33" s="1" t="s">
        <v>55</v>
      </c>
      <c r="B33" s="1" t="n">
        <v>2</v>
      </c>
      <c r="C33" s="1" t="s">
        <v>56</v>
      </c>
    </row>
    <row r="34" customFormat="false" ht="16" hidden="false" customHeight="false" outlineLevel="0" collapsed="false">
      <c r="A34" s="1" t="s">
        <v>57</v>
      </c>
      <c r="B34" s="1" t="n">
        <v>0.01</v>
      </c>
      <c r="C34" s="1" t="s">
        <v>58</v>
      </c>
    </row>
    <row r="35" customFormat="false" ht="16" hidden="false" customHeight="false" outlineLevel="0" collapsed="false">
      <c r="A35" s="1" t="s">
        <v>59</v>
      </c>
      <c r="B35" s="1" t="s">
        <v>5</v>
      </c>
      <c r="C35" s="1" t="s">
        <v>60</v>
      </c>
    </row>
    <row r="36" customFormat="false" ht="16" hidden="false" customHeight="false" outlineLevel="0" collapsed="false">
      <c r="A36" s="1" t="s">
        <v>61</v>
      </c>
      <c r="B36" s="1" t="s">
        <v>62</v>
      </c>
      <c r="C36" s="1" t="s">
        <v>63</v>
      </c>
    </row>
    <row r="37" customFormat="false" ht="16" hidden="false" customHeight="false" outlineLevel="0" collapsed="false">
      <c r="A37" s="1" t="s">
        <v>64</v>
      </c>
    </row>
    <row r="38" customFormat="false" ht="16" hidden="false" customHeight="false" outlineLevel="0" collapsed="false">
      <c r="A38" s="1" t="s">
        <v>65</v>
      </c>
      <c r="B38" s="1" t="n">
        <v>500</v>
      </c>
      <c r="C38" s="1" t="s">
        <v>66</v>
      </c>
    </row>
    <row r="39" customFormat="false" ht="16" hidden="false" customHeight="false" outlineLevel="0" collapsed="false">
      <c r="A39" s="1" t="s">
        <v>67</v>
      </c>
      <c r="B39" s="1" t="n">
        <v>10</v>
      </c>
    </row>
    <row r="40" customFormat="false" ht="16" hidden="false" customHeight="false" outlineLevel="0" collapsed="false">
      <c r="A40" s="1" t="s">
        <v>68</v>
      </c>
      <c r="B40" s="1" t="n">
        <v>500</v>
      </c>
    </row>
    <row r="41" customFormat="false" ht="16" hidden="false" customHeight="false" outlineLevel="0" collapsed="false">
      <c r="A41" s="1" t="s">
        <v>69</v>
      </c>
      <c r="B41" s="1" t="n">
        <v>5</v>
      </c>
    </row>
    <row r="42" customFormat="false" ht="16" hidden="false" customHeight="false" outlineLevel="0" collapsed="false">
      <c r="A42" s="1" t="s">
        <v>70</v>
      </c>
      <c r="B42" s="1" t="n">
        <v>250</v>
      </c>
    </row>
    <row r="43" customFormat="false" ht="16" hidden="false" customHeight="false" outlineLevel="0" collapsed="false">
      <c r="A43" s="1" t="s">
        <v>71</v>
      </c>
      <c r="B43" s="1" t="n">
        <v>0.5</v>
      </c>
      <c r="C43" s="1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5" activeCellId="0" sqref="Y15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7.16"/>
    <col collapsed="false" customWidth="true" hidden="false" outlineLevel="0" max="2" min="2" style="1" width="32.16"/>
  </cols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466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62</v>
      </c>
      <c r="H2" s="1" t="n">
        <v>0</v>
      </c>
      <c r="I2" s="1" t="n">
        <v>0</v>
      </c>
      <c r="J2" s="1" t="n">
        <v>34.8</v>
      </c>
      <c r="K2" s="1" t="n">
        <v>1.21</v>
      </c>
      <c r="L2" s="1" t="n">
        <v>0.28</v>
      </c>
      <c r="M2" s="1" t="n">
        <v>1</v>
      </c>
      <c r="N2" s="1" t="n">
        <v>0.95</v>
      </c>
      <c r="O2" s="1" t="n">
        <v>-1.07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1147</v>
      </c>
    </row>
    <row r="6" customFormat="false" ht="16" hidden="false" customHeight="false" outlineLevel="0" collapsed="false">
      <c r="A6" s="1" t="s">
        <v>94</v>
      </c>
    </row>
    <row r="7" customFormat="false" ht="16" hidden="false" customHeight="false" outlineLevel="0" collapsed="false">
      <c r="A7" s="1" t="s">
        <v>95</v>
      </c>
      <c r="Q7" s="1" t="str">
        <f aca="false">O15</f>
        <v>DayZero</v>
      </c>
      <c r="R7" s="1" t="n">
        <f aca="false">O17</f>
        <v>36368.37</v>
      </c>
      <c r="S7" s="1" t="n">
        <v>1</v>
      </c>
    </row>
    <row r="8" customFormat="false" ht="16" hidden="false" customHeight="false" outlineLevel="0" collapsed="false">
      <c r="A8" s="1" t="s">
        <v>96</v>
      </c>
      <c r="Q8" s="1" t="str">
        <f aca="false">N15</f>
        <v>Day10</v>
      </c>
      <c r="R8" s="1" t="n">
        <f aca="false">N17</f>
        <v>1090.4</v>
      </c>
      <c r="S8" s="1" t="n">
        <v>0.5</v>
      </c>
    </row>
    <row r="9" customFormat="false" ht="16" hidden="false" customHeight="false" outlineLevel="0" collapsed="false">
      <c r="A9" s="1" t="s">
        <v>95</v>
      </c>
      <c r="Q9" s="1" t="str">
        <f aca="false">M15</f>
        <v>Day9</v>
      </c>
      <c r="R9" s="1" t="n">
        <f aca="false">M17</f>
        <v>1369.7</v>
      </c>
      <c r="S9" s="1" t="n">
        <v>0.42</v>
      </c>
    </row>
    <row r="10" customFormat="false" ht="16" hidden="false" customHeight="false" outlineLevel="0" collapsed="false">
      <c r="A10" s="1" t="s">
        <v>97</v>
      </c>
      <c r="Q10" s="1" t="str">
        <f aca="false">L15</f>
        <v>Day8</v>
      </c>
      <c r="R10" s="1" t="n">
        <f aca="false">L17</f>
        <v>2676.14</v>
      </c>
      <c r="S10" s="1" t="n">
        <v>0.38</v>
      </c>
    </row>
    <row r="11" customFormat="false" ht="16" hidden="false" customHeight="false" outlineLevel="0" collapsed="false">
      <c r="Q11" s="1" t="str">
        <f aca="false">K15</f>
        <v>Day7</v>
      </c>
      <c r="R11" s="1" t="n">
        <f aca="false">K17</f>
        <v>2129.26</v>
      </c>
      <c r="S11" s="1" t="n">
        <v>0.43</v>
      </c>
    </row>
    <row r="12" customFormat="false" ht="16" hidden="false" customHeight="false" outlineLevel="0" collapsed="false">
      <c r="Q12" s="1" t="str">
        <f aca="false">J15</f>
        <v>Day6</v>
      </c>
      <c r="R12" s="1" t="n">
        <f aca="false">J17</f>
        <v>1631.26</v>
      </c>
      <c r="S12" s="1" t="n">
        <v>0.37</v>
      </c>
    </row>
    <row r="13" customFormat="false" ht="16" hidden="false" customHeight="false" outlineLevel="0" collapsed="false">
      <c r="A13" s="1" t="s">
        <v>99</v>
      </c>
      <c r="B13" s="1" t="s">
        <v>100</v>
      </c>
      <c r="C13" s="1" t="s">
        <v>101</v>
      </c>
      <c r="D13" s="1" t="s">
        <v>102</v>
      </c>
      <c r="Q13" s="1" t="str">
        <f aca="false">I15</f>
        <v>Day5</v>
      </c>
      <c r="R13" s="1" t="n">
        <f aca="false">I17</f>
        <v>2660.8</v>
      </c>
      <c r="S13" s="1" t="n">
        <v>0.48</v>
      </c>
    </row>
    <row r="14" customFormat="false" ht="16" hidden="false" customHeight="false" outlineLevel="0" collapsed="false">
      <c r="A14" s="1" t="s">
        <v>103</v>
      </c>
      <c r="B14" s="1" t="s">
        <v>104</v>
      </c>
      <c r="C14" s="1" t="s">
        <v>105</v>
      </c>
      <c r="D14" s="1" t="s">
        <v>105</v>
      </c>
      <c r="E14" s="1" t="s">
        <v>106</v>
      </c>
      <c r="F14" s="1" t="s">
        <v>107</v>
      </c>
      <c r="G14" s="1" t="s">
        <v>108</v>
      </c>
      <c r="H14" s="1" t="s">
        <v>109</v>
      </c>
      <c r="I14" s="1" t="s">
        <v>110</v>
      </c>
      <c r="J14" s="1" t="s">
        <v>111</v>
      </c>
      <c r="K14" s="1" t="s">
        <v>112</v>
      </c>
      <c r="L14" s="1" t="s">
        <v>113</v>
      </c>
      <c r="M14" s="1" t="s">
        <v>114</v>
      </c>
      <c r="N14" s="1" t="s">
        <v>115</v>
      </c>
      <c r="O14" s="1" t="s">
        <v>90</v>
      </c>
      <c r="Q14" s="1" t="str">
        <f aca="false">H15</f>
        <v>Day4</v>
      </c>
      <c r="R14" s="1" t="n">
        <f aca="false">H17</f>
        <v>1088.49</v>
      </c>
      <c r="S14" s="1" t="n">
        <v>0.38</v>
      </c>
    </row>
    <row r="15" customFormat="false" ht="16" hidden="false" customHeight="false" outlineLevel="0" collapsed="false">
      <c r="A15" s="1" t="s">
        <v>103</v>
      </c>
      <c r="B15" s="1" t="s">
        <v>116</v>
      </c>
      <c r="C15" s="1" t="s">
        <v>105</v>
      </c>
      <c r="D15" s="1" t="s">
        <v>105</v>
      </c>
      <c r="E15" s="1" t="s">
        <v>106</v>
      </c>
      <c r="F15" s="1" t="s">
        <v>107</v>
      </c>
      <c r="G15" s="1" t="s">
        <v>108</v>
      </c>
      <c r="H15" s="1" t="s">
        <v>109</v>
      </c>
      <c r="I15" s="1" t="s">
        <v>110</v>
      </c>
      <c r="J15" s="1" t="s">
        <v>111</v>
      </c>
      <c r="K15" s="1" t="s">
        <v>112</v>
      </c>
      <c r="L15" s="1" t="s">
        <v>113</v>
      </c>
      <c r="M15" s="1" t="s">
        <v>114</v>
      </c>
      <c r="N15" s="1" t="s">
        <v>115</v>
      </c>
      <c r="O15" s="1" t="s">
        <v>90</v>
      </c>
      <c r="Q15" s="1" t="str">
        <f aca="false">G15</f>
        <v>Day3</v>
      </c>
      <c r="R15" s="1" t="n">
        <f aca="false">G17</f>
        <v>1494.01</v>
      </c>
      <c r="S15" s="1" t="n">
        <v>0.49</v>
      </c>
    </row>
    <row r="16" customFormat="false" ht="16" hidden="false" customHeight="false" outlineLevel="0" collapsed="false">
      <c r="A16" s="1" t="s">
        <v>103</v>
      </c>
      <c r="B16" s="1" t="s">
        <v>117</v>
      </c>
      <c r="C16" s="1" t="s">
        <v>105</v>
      </c>
      <c r="D16" s="1" t="s">
        <v>118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1</v>
      </c>
      <c r="Q16" s="1" t="str">
        <f aca="false">F15</f>
        <v>Day2</v>
      </c>
      <c r="R16" s="1" t="n">
        <f aca="false">F17</f>
        <v>2837.69</v>
      </c>
      <c r="S16" s="1" t="n">
        <v>0.44</v>
      </c>
    </row>
    <row r="17" customFormat="false" ht="16" hidden="false" customHeight="false" outlineLevel="0" collapsed="false">
      <c r="A17" s="1" t="s">
        <v>119</v>
      </c>
      <c r="B17" s="1" t="s">
        <v>120</v>
      </c>
      <c r="C17" s="1" t="s">
        <v>121</v>
      </c>
      <c r="D17" s="1" t="s">
        <v>122</v>
      </c>
      <c r="E17" s="1" t="n">
        <v>19279.25</v>
      </c>
      <c r="F17" s="1" t="n">
        <v>2837.69</v>
      </c>
      <c r="G17" s="1" t="n">
        <v>1494.01</v>
      </c>
      <c r="H17" s="1" t="n">
        <v>1088.49</v>
      </c>
      <c r="I17" s="1" t="n">
        <v>2660.8</v>
      </c>
      <c r="J17" s="1" t="n">
        <v>1631.26</v>
      </c>
      <c r="K17" s="1" t="n">
        <v>2129.26</v>
      </c>
      <c r="L17" s="1" t="n">
        <v>2676.14</v>
      </c>
      <c r="M17" s="1" t="n">
        <v>1369.7</v>
      </c>
      <c r="N17" s="1" t="n">
        <v>1090.4</v>
      </c>
      <c r="O17" s="1" t="n">
        <v>36368.37</v>
      </c>
      <c r="Q17" s="1" t="str">
        <f aca="false">E15</f>
        <v>Day1</v>
      </c>
      <c r="R17" s="1" t="n">
        <f aca="false">E17</f>
        <v>19279.25</v>
      </c>
      <c r="S17" s="1" t="n">
        <v>0.4</v>
      </c>
    </row>
    <row r="19" customFormat="false" ht="16" hidden="false" customHeight="false" outlineLevel="0" collapsed="false">
      <c r="Q19" s="1" t="s">
        <v>123</v>
      </c>
      <c r="R19" s="1" t="n">
        <f aca="false">GEOMEAN(R8:R17)</f>
        <v>2247.35524327154</v>
      </c>
      <c r="S19" s="1" t="n">
        <v>0.71</v>
      </c>
    </row>
    <row r="20" customFormat="false" ht="16" hidden="false" customHeight="false" outlineLevel="0" collapsed="false">
      <c r="A20" s="1" t="s">
        <v>125</v>
      </c>
      <c r="B20" s="1" t="s">
        <v>128</v>
      </c>
      <c r="C20" s="1" t="s">
        <v>129</v>
      </c>
      <c r="D20" s="1" t="s">
        <v>128</v>
      </c>
      <c r="E20" s="1" t="n">
        <v>3.06</v>
      </c>
      <c r="F20" s="1" t="n">
        <v>185.86</v>
      </c>
      <c r="G20" s="1" t="n">
        <v>514.19</v>
      </c>
      <c r="H20" s="1" t="n">
        <v>795.17</v>
      </c>
      <c r="I20" s="1" t="n">
        <v>305.38</v>
      </c>
      <c r="J20" s="1" t="n">
        <v>564.55</v>
      </c>
      <c r="K20" s="1" t="n">
        <v>432</v>
      </c>
      <c r="L20" s="1" t="n">
        <v>341.34</v>
      </c>
      <c r="M20" s="1" t="n">
        <v>695.93</v>
      </c>
      <c r="N20" s="1" t="n">
        <v>888.84</v>
      </c>
      <c r="O20" s="1" t="n">
        <v>2.65</v>
      </c>
      <c r="R20" s="1" t="n">
        <f aca="false">R7</f>
        <v>36368.37</v>
      </c>
      <c r="S20" s="1" t="n">
        <v>0.71</v>
      </c>
    </row>
    <row r="21" customFormat="false" ht="16" hidden="false" customHeight="false" outlineLevel="0" collapsed="false">
      <c r="A21" s="1" t="s">
        <v>125</v>
      </c>
      <c r="B21" s="1" t="s">
        <v>130</v>
      </c>
      <c r="C21" s="1" t="s">
        <v>131</v>
      </c>
      <c r="D21" s="1" t="s">
        <v>130</v>
      </c>
      <c r="E21" s="1" t="n">
        <v>21.17</v>
      </c>
      <c r="F21" s="1" t="n">
        <v>130.68</v>
      </c>
      <c r="G21" s="1" t="n">
        <v>123.43</v>
      </c>
      <c r="H21" s="1" t="n">
        <v>94.53</v>
      </c>
      <c r="I21" s="1" t="n">
        <v>44.88</v>
      </c>
      <c r="J21" s="1" t="n">
        <v>23.56</v>
      </c>
      <c r="K21" s="1" t="n">
        <v>13.9</v>
      </c>
      <c r="L21" s="1" t="n">
        <v>10.43</v>
      </c>
      <c r="M21" s="1" t="n">
        <v>12.02</v>
      </c>
      <c r="N21" s="1" t="n">
        <v>6.14</v>
      </c>
      <c r="O21" s="1" t="n">
        <v>4.33</v>
      </c>
      <c r="Q21" s="1" t="s">
        <v>124</v>
      </c>
      <c r="R21" s="1" t="n">
        <f aca="false">R20/R19</f>
        <v>16.182741962529</v>
      </c>
    </row>
    <row r="22" customFormat="false" ht="16" hidden="false" customHeight="false" outlineLevel="0" collapsed="false">
      <c r="A22" s="1" t="s">
        <v>125</v>
      </c>
      <c r="B22" s="1" t="s">
        <v>132</v>
      </c>
      <c r="C22" s="1" t="s">
        <v>133</v>
      </c>
      <c r="D22" s="1" t="s">
        <v>132</v>
      </c>
      <c r="E22" s="1" t="n">
        <v>7.64</v>
      </c>
      <c r="F22" s="1" t="n">
        <v>15.86</v>
      </c>
      <c r="G22" s="1" t="n">
        <v>11.73</v>
      </c>
      <c r="H22" s="1" t="n">
        <v>9.01</v>
      </c>
      <c r="I22" s="1" t="n">
        <v>5.56</v>
      </c>
      <c r="J22" s="1" t="n">
        <v>4.91</v>
      </c>
      <c r="K22" s="1" t="n">
        <v>3.75</v>
      </c>
      <c r="L22" s="1" t="n">
        <v>1.91</v>
      </c>
      <c r="M22" s="1" t="n">
        <v>2.13</v>
      </c>
      <c r="N22" s="1" t="n">
        <v>2.11</v>
      </c>
      <c r="O22" s="1" t="n">
        <v>0.52</v>
      </c>
    </row>
    <row r="23" customFormat="false" ht="16" hidden="false" customHeight="false" outlineLevel="0" collapsed="false">
      <c r="A23" s="1" t="s">
        <v>134</v>
      </c>
      <c r="B23" s="1" t="s">
        <v>135</v>
      </c>
      <c r="C23" s="1" t="s">
        <v>136</v>
      </c>
      <c r="D23" s="1" t="s">
        <v>137</v>
      </c>
      <c r="E23" s="1" t="n">
        <v>15.31</v>
      </c>
      <c r="F23" s="1" t="n">
        <v>8.3</v>
      </c>
      <c r="G23" s="1" t="n">
        <v>7.65</v>
      </c>
      <c r="H23" s="1" t="n">
        <v>9.44</v>
      </c>
      <c r="I23" s="1" t="n">
        <v>4.98</v>
      </c>
      <c r="J23" s="1" t="n">
        <v>4.86</v>
      </c>
      <c r="K23" s="1" t="n">
        <v>5.65</v>
      </c>
      <c r="L23" s="1" t="n">
        <v>4.95</v>
      </c>
      <c r="M23" s="1" t="n">
        <v>3.99</v>
      </c>
      <c r="N23" s="1" t="n">
        <v>5.09</v>
      </c>
      <c r="O23" s="1" t="n">
        <v>27.04</v>
      </c>
      <c r="X23" s="1" t="s">
        <v>1148</v>
      </c>
    </row>
    <row r="24" customFormat="false" ht="16" hidden="false" customHeight="false" outlineLevel="0" collapsed="false">
      <c r="A24" s="1" t="s">
        <v>134</v>
      </c>
      <c r="B24" s="1" t="s">
        <v>138</v>
      </c>
      <c r="C24" s="1" t="s">
        <v>139</v>
      </c>
      <c r="D24" s="1" t="s">
        <v>140</v>
      </c>
      <c r="E24" s="1" t="n">
        <v>0.21</v>
      </c>
      <c r="F24" s="1" t="n">
        <v>0.13</v>
      </c>
      <c r="G24" s="1" t="n">
        <v>0.08</v>
      </c>
      <c r="H24" s="1" t="n">
        <v>0.06</v>
      </c>
      <c r="I24" s="1" t="n">
        <v>0.1</v>
      </c>
      <c r="J24" s="1" t="n">
        <v>0.05</v>
      </c>
      <c r="K24" s="1" t="n">
        <v>0.03</v>
      </c>
      <c r="L24" s="1" t="n">
        <v>0.07</v>
      </c>
      <c r="M24" s="1" t="n">
        <v>0.04</v>
      </c>
      <c r="N24" s="1" t="n">
        <v>0.07</v>
      </c>
      <c r="O24" s="1" t="n">
        <v>0.32</v>
      </c>
    </row>
    <row r="25" customFormat="false" ht="16" hidden="false" customHeight="false" outlineLevel="0" collapsed="false">
      <c r="A25" s="1" t="s">
        <v>134</v>
      </c>
      <c r="B25" s="1" t="s">
        <v>141</v>
      </c>
      <c r="C25" s="1" t="s">
        <v>142</v>
      </c>
      <c r="D25" s="1" t="s">
        <v>141</v>
      </c>
      <c r="E25" s="1" t="n">
        <v>10.63</v>
      </c>
      <c r="F25" s="1" t="n">
        <v>13.06</v>
      </c>
      <c r="G25" s="1" t="n">
        <v>12.62</v>
      </c>
      <c r="H25" s="1" t="n">
        <v>14.37</v>
      </c>
      <c r="I25" s="1" t="n">
        <v>10.92</v>
      </c>
      <c r="J25" s="1" t="n">
        <v>11.45</v>
      </c>
      <c r="K25" s="1" t="n">
        <v>11.83</v>
      </c>
      <c r="L25" s="1" t="n">
        <v>10.16</v>
      </c>
      <c r="M25" s="1" t="n">
        <v>8.48</v>
      </c>
      <c r="N25" s="1" t="n">
        <v>7.95</v>
      </c>
      <c r="O25" s="1" t="n">
        <v>11.78</v>
      </c>
    </row>
    <row r="26" customFormat="false" ht="16" hidden="false" customHeight="false" outlineLevel="0" collapsed="false">
      <c r="A26" s="1" t="s">
        <v>134</v>
      </c>
      <c r="B26" s="1" t="s">
        <v>143</v>
      </c>
      <c r="C26" s="1" t="s">
        <v>144</v>
      </c>
      <c r="D26" s="1" t="s">
        <v>145</v>
      </c>
      <c r="E26" s="1" t="n">
        <v>44.78</v>
      </c>
      <c r="F26" s="1" t="n">
        <v>41.25</v>
      </c>
      <c r="G26" s="1" t="n">
        <v>43.26</v>
      </c>
      <c r="H26" s="1" t="n">
        <v>38.35</v>
      </c>
      <c r="I26" s="1" t="n">
        <v>39.76</v>
      </c>
      <c r="J26" s="1" t="n">
        <v>36.28</v>
      </c>
      <c r="K26" s="1" t="n">
        <v>41.95</v>
      </c>
      <c r="L26" s="1" t="n">
        <v>37.69</v>
      </c>
      <c r="M26" s="1" t="n">
        <v>35.1</v>
      </c>
      <c r="N26" s="1" t="n">
        <v>27.53</v>
      </c>
      <c r="O26" s="1" t="n">
        <v>40.51</v>
      </c>
    </row>
    <row r="27" customFormat="false" ht="16" hidden="false" customHeight="false" outlineLevel="0" collapsed="false">
      <c r="A27" s="1" t="s">
        <v>134</v>
      </c>
      <c r="B27" s="1" t="s">
        <v>146</v>
      </c>
      <c r="C27" s="1" t="s">
        <v>147</v>
      </c>
      <c r="D27" s="1" t="s">
        <v>146</v>
      </c>
      <c r="E27" s="1" t="n">
        <v>7.81</v>
      </c>
      <c r="F27" s="1" t="n">
        <v>8.38</v>
      </c>
      <c r="G27" s="1" t="n">
        <v>7.28</v>
      </c>
      <c r="H27" s="1" t="n">
        <v>7.34</v>
      </c>
      <c r="I27" s="1" t="n">
        <v>4.75</v>
      </c>
      <c r="J27" s="1" t="n">
        <v>5.13</v>
      </c>
      <c r="K27" s="1" t="n">
        <v>5.15</v>
      </c>
      <c r="L27" s="1" t="n">
        <v>3.85</v>
      </c>
      <c r="M27" s="1" t="n">
        <v>4.17</v>
      </c>
      <c r="N27" s="1" t="n">
        <v>3.31</v>
      </c>
      <c r="O27" s="1" t="n">
        <v>6.89</v>
      </c>
    </row>
    <row r="28" customFormat="false" ht="16" hidden="false" customHeight="false" outlineLevel="0" collapsed="false">
      <c r="A28" s="1" t="s">
        <v>134</v>
      </c>
      <c r="B28" s="1" t="s">
        <v>148</v>
      </c>
      <c r="C28" s="1" t="s">
        <v>149</v>
      </c>
      <c r="D28" s="1" t="s">
        <v>148</v>
      </c>
      <c r="E28" s="1" t="n">
        <v>2.46</v>
      </c>
      <c r="F28" s="1" t="n">
        <v>2.61</v>
      </c>
      <c r="G28" s="1" t="n">
        <v>2.58</v>
      </c>
      <c r="H28" s="1" t="n">
        <v>2.23</v>
      </c>
      <c r="I28" s="1" t="n">
        <v>2.77</v>
      </c>
      <c r="J28" s="1" t="n">
        <v>2.68</v>
      </c>
      <c r="K28" s="1" t="n">
        <v>2.7</v>
      </c>
      <c r="L28" s="1" t="n">
        <v>2.48</v>
      </c>
      <c r="M28" s="1" t="n">
        <v>2.68</v>
      </c>
      <c r="N28" s="1" t="n">
        <v>2.29</v>
      </c>
      <c r="O28" s="1" t="n">
        <v>2.15</v>
      </c>
    </row>
    <row r="29" customFormat="false" ht="16" hidden="false" customHeight="false" outlineLevel="0" collapsed="false">
      <c r="A29" s="1" t="s">
        <v>134</v>
      </c>
      <c r="B29" s="1" t="s">
        <v>150</v>
      </c>
      <c r="C29" s="1" t="s">
        <v>151</v>
      </c>
      <c r="D29" s="1" t="s">
        <v>152</v>
      </c>
      <c r="E29" s="1" t="n">
        <v>427.64</v>
      </c>
      <c r="F29" s="1" t="n">
        <v>269.84</v>
      </c>
      <c r="G29" s="1" t="n">
        <v>284.59</v>
      </c>
      <c r="H29" s="1" t="n">
        <v>312.45</v>
      </c>
      <c r="I29" s="1" t="n">
        <v>220.98</v>
      </c>
      <c r="J29" s="1" t="n">
        <v>244.04</v>
      </c>
      <c r="K29" s="1" t="n">
        <v>360.71</v>
      </c>
      <c r="L29" s="1" t="n">
        <v>533.77</v>
      </c>
      <c r="M29" s="1" t="n">
        <v>859.52</v>
      </c>
      <c r="N29" s="1" t="n">
        <v>1083.81</v>
      </c>
      <c r="O29" s="1" t="n">
        <v>747.24</v>
      </c>
    </row>
    <row r="30" customFormat="false" ht="16" hidden="false" customHeight="false" outlineLevel="0" collapsed="false">
      <c r="A30" s="1" t="s">
        <v>134</v>
      </c>
      <c r="B30" s="1" t="s">
        <v>153</v>
      </c>
      <c r="C30" s="1" t="s">
        <v>154</v>
      </c>
      <c r="D30" s="1" t="s">
        <v>155</v>
      </c>
      <c r="E30" s="1" t="n">
        <v>22.67</v>
      </c>
      <c r="F30" s="1" t="n">
        <v>13.52</v>
      </c>
      <c r="G30" s="1" t="n">
        <v>13.23</v>
      </c>
      <c r="H30" s="1" t="n">
        <v>11.55</v>
      </c>
      <c r="I30" s="1" t="n">
        <v>10.56</v>
      </c>
      <c r="J30" s="1" t="n">
        <v>14.58</v>
      </c>
      <c r="K30" s="1" t="n">
        <v>21.88</v>
      </c>
      <c r="L30" s="1" t="n">
        <v>31.46</v>
      </c>
      <c r="M30" s="1" t="n">
        <v>31.83</v>
      </c>
      <c r="N30" s="1" t="n">
        <v>61.8</v>
      </c>
      <c r="O30" s="1" t="n">
        <v>42.38</v>
      </c>
    </row>
    <row r="31" customFormat="false" ht="16" hidden="false" customHeight="false" outlineLevel="0" collapsed="false">
      <c r="A31" s="1" t="s">
        <v>134</v>
      </c>
      <c r="B31" s="1" t="s">
        <v>156</v>
      </c>
      <c r="C31" s="1" t="s">
        <v>157</v>
      </c>
      <c r="D31" s="1" t="s">
        <v>156</v>
      </c>
      <c r="E31" s="1" t="n">
        <v>0.26</v>
      </c>
      <c r="F31" s="1" t="n">
        <v>0.26</v>
      </c>
      <c r="G31" s="1" t="n">
        <v>0.45</v>
      </c>
      <c r="H31" s="1" t="n">
        <v>0.28</v>
      </c>
      <c r="I31" s="1" t="n">
        <v>0.16</v>
      </c>
      <c r="J31" s="1" t="n">
        <v>0.35</v>
      </c>
      <c r="K31" s="1" t="n">
        <v>0.5</v>
      </c>
      <c r="L31" s="1" t="n">
        <v>0.62</v>
      </c>
      <c r="M31" s="1" t="n">
        <v>0.82</v>
      </c>
      <c r="N31" s="1" t="n">
        <v>0.97</v>
      </c>
      <c r="O31" s="1" t="n">
        <v>0.27</v>
      </c>
    </row>
    <row r="32" customFormat="false" ht="16" hidden="false" customHeight="false" outlineLevel="0" collapsed="false">
      <c r="A32" s="1" t="s">
        <v>134</v>
      </c>
      <c r="B32" s="1" t="s">
        <v>158</v>
      </c>
      <c r="C32" s="1" t="s">
        <v>159</v>
      </c>
      <c r="D32" s="1" t="s">
        <v>158</v>
      </c>
      <c r="E32" s="1" t="n">
        <v>182.24</v>
      </c>
      <c r="F32" s="1" t="n">
        <v>230.95</v>
      </c>
      <c r="G32" s="1" t="n">
        <v>348.7</v>
      </c>
      <c r="H32" s="1" t="n">
        <v>359.7</v>
      </c>
      <c r="I32" s="1" t="n">
        <v>202.78</v>
      </c>
      <c r="J32" s="1" t="n">
        <v>355.22</v>
      </c>
      <c r="K32" s="1" t="n">
        <v>423.32</v>
      </c>
      <c r="L32" s="1" t="n">
        <v>712.03</v>
      </c>
      <c r="M32" s="1" t="n">
        <v>807.15</v>
      </c>
      <c r="N32" s="1" t="n">
        <v>959.82</v>
      </c>
      <c r="O32" s="1" t="n">
        <v>257.36</v>
      </c>
    </row>
    <row r="33" customFormat="false" ht="16" hidden="false" customHeight="false" outlineLevel="0" collapsed="false">
      <c r="A33" s="1" t="s">
        <v>134</v>
      </c>
      <c r="B33" s="1" t="s">
        <v>160</v>
      </c>
      <c r="C33" s="1" t="s">
        <v>161</v>
      </c>
      <c r="D33" s="1" t="s">
        <v>160</v>
      </c>
      <c r="E33" s="1" t="n">
        <v>38.25</v>
      </c>
      <c r="F33" s="1" t="n">
        <v>51.39</v>
      </c>
      <c r="G33" s="1" t="n">
        <v>63.58</v>
      </c>
      <c r="H33" s="1" t="n">
        <v>81.92</v>
      </c>
      <c r="I33" s="1" t="n">
        <v>77.82</v>
      </c>
      <c r="J33" s="1" t="n">
        <v>83.17</v>
      </c>
      <c r="K33" s="1" t="n">
        <v>80.23</v>
      </c>
      <c r="L33" s="1" t="n">
        <v>113.84</v>
      </c>
      <c r="M33" s="1" t="n">
        <v>202.46</v>
      </c>
      <c r="N33" s="1" t="n">
        <v>208.65</v>
      </c>
      <c r="O33" s="1" t="n">
        <v>54.14</v>
      </c>
    </row>
    <row r="34" customFormat="false" ht="16" hidden="false" customHeight="false" outlineLevel="0" collapsed="false">
      <c r="A34" s="1" t="s">
        <v>134</v>
      </c>
      <c r="B34" s="1" t="s">
        <v>162</v>
      </c>
      <c r="C34" s="1" t="s">
        <v>163</v>
      </c>
      <c r="D34" s="1" t="s">
        <v>162</v>
      </c>
      <c r="E34" s="1" t="n">
        <v>3.51</v>
      </c>
      <c r="F34" s="1" t="n">
        <v>3.4</v>
      </c>
      <c r="G34" s="1" t="n">
        <v>3.49</v>
      </c>
      <c r="H34" s="1" t="n">
        <v>2.42</v>
      </c>
      <c r="I34" s="1" t="n">
        <v>1.55</v>
      </c>
      <c r="J34" s="1" t="n">
        <v>2.35</v>
      </c>
      <c r="K34" s="1" t="n">
        <v>0.95</v>
      </c>
      <c r="L34" s="1" t="n">
        <v>1.13</v>
      </c>
      <c r="M34" s="1" t="n">
        <v>0.67</v>
      </c>
      <c r="N34" s="1" t="n">
        <v>0.73</v>
      </c>
      <c r="O34" s="1" t="n">
        <v>1.6</v>
      </c>
    </row>
    <row r="35" customFormat="false" ht="16" hidden="false" customHeight="false" outlineLevel="0" collapsed="false">
      <c r="A35" s="1" t="s">
        <v>134</v>
      </c>
      <c r="B35" s="1" t="s">
        <v>164</v>
      </c>
      <c r="C35" s="1" t="s">
        <v>165</v>
      </c>
      <c r="D35" s="1" t="s">
        <v>166</v>
      </c>
      <c r="E35" s="1" t="n">
        <v>698.12</v>
      </c>
      <c r="F35" s="1" t="n">
        <v>832.3</v>
      </c>
      <c r="G35" s="1" t="n">
        <v>1118.44</v>
      </c>
      <c r="H35" s="1" t="n">
        <v>1382.4</v>
      </c>
      <c r="I35" s="1" t="n">
        <v>1303.24</v>
      </c>
      <c r="J35" s="1" t="n">
        <v>1427.9</v>
      </c>
      <c r="K35" s="1" t="n">
        <v>1294.39</v>
      </c>
      <c r="L35" s="1" t="n">
        <v>1310.75</v>
      </c>
      <c r="M35" s="1" t="n">
        <v>1737.23</v>
      </c>
      <c r="N35" s="1" t="n">
        <v>1567.8</v>
      </c>
      <c r="O35" s="1" t="n">
        <v>803.76</v>
      </c>
    </row>
    <row r="36" customFormat="false" ht="16" hidden="false" customHeight="false" outlineLevel="0" collapsed="false">
      <c r="A36" s="1" t="s">
        <v>134</v>
      </c>
      <c r="B36" s="1" t="s">
        <v>167</v>
      </c>
      <c r="C36" s="1" t="s">
        <v>168</v>
      </c>
      <c r="D36" s="1" t="s">
        <v>167</v>
      </c>
      <c r="E36" s="1" t="n">
        <v>0.45</v>
      </c>
      <c r="F36" s="1" t="n">
        <v>1.17</v>
      </c>
      <c r="G36" s="1" t="n">
        <v>1.5</v>
      </c>
      <c r="H36" s="1" t="n">
        <v>1.33</v>
      </c>
      <c r="I36" s="1" t="n">
        <v>1.53</v>
      </c>
      <c r="J36" s="1" t="n">
        <v>1.51</v>
      </c>
      <c r="K36" s="1" t="n">
        <v>1.25</v>
      </c>
      <c r="L36" s="1" t="n">
        <v>1.25</v>
      </c>
      <c r="M36" s="1" t="n">
        <v>1.78</v>
      </c>
      <c r="N36" s="1" t="n">
        <v>1.44</v>
      </c>
      <c r="O36" s="1" t="n">
        <v>0.42</v>
      </c>
    </row>
    <row r="37" customFormat="false" ht="16" hidden="false" customHeight="false" outlineLevel="0" collapsed="false">
      <c r="A37" s="1" t="s">
        <v>134</v>
      </c>
      <c r="B37" s="1" t="s">
        <v>169</v>
      </c>
      <c r="C37" s="1" t="s">
        <v>170</v>
      </c>
      <c r="D37" s="1" t="s">
        <v>169</v>
      </c>
      <c r="E37" s="1" t="n">
        <v>0.19</v>
      </c>
      <c r="F37" s="1" t="n">
        <v>0.39</v>
      </c>
      <c r="G37" s="1" t="n">
        <v>0.52</v>
      </c>
      <c r="H37" s="1" t="n">
        <v>0.51</v>
      </c>
      <c r="I37" s="1" t="n">
        <v>0.81</v>
      </c>
      <c r="J37" s="1" t="n">
        <v>0.2</v>
      </c>
      <c r="K37" s="1" t="n">
        <v>0.25</v>
      </c>
      <c r="L37" s="1" t="n">
        <v>0.43</v>
      </c>
      <c r="M37" s="1" t="n">
        <v>0.68</v>
      </c>
      <c r="N37" s="1" t="n">
        <v>0.65</v>
      </c>
      <c r="O37" s="1" t="n">
        <v>0.24</v>
      </c>
    </row>
    <row r="38" customFormat="false" ht="16" hidden="false" customHeight="false" outlineLevel="0" collapsed="false">
      <c r="A38" s="1" t="s">
        <v>134</v>
      </c>
      <c r="B38" s="1" t="s">
        <v>171</v>
      </c>
      <c r="C38" s="1" t="s">
        <v>172</v>
      </c>
      <c r="D38" s="1" t="s">
        <v>171</v>
      </c>
      <c r="E38" s="1" t="n">
        <v>69.81</v>
      </c>
      <c r="F38" s="1" t="n">
        <v>63.3</v>
      </c>
      <c r="G38" s="1" t="n">
        <v>68.81</v>
      </c>
      <c r="H38" s="1" t="n">
        <v>84.19</v>
      </c>
      <c r="I38" s="1" t="n">
        <v>65.92</v>
      </c>
      <c r="J38" s="1" t="n">
        <v>103.56</v>
      </c>
      <c r="K38" s="1" t="n">
        <v>123.84</v>
      </c>
      <c r="L38" s="1" t="n">
        <v>145.53</v>
      </c>
      <c r="M38" s="1" t="n">
        <v>162.68</v>
      </c>
      <c r="N38" s="1" t="n">
        <v>185.67</v>
      </c>
      <c r="O38" s="1" t="n">
        <v>121.6</v>
      </c>
    </row>
    <row r="39" customFormat="false" ht="16" hidden="false" customHeight="false" outlineLevel="0" collapsed="false">
      <c r="A39" s="1" t="s">
        <v>134</v>
      </c>
      <c r="B39" s="1" t="s">
        <v>173</v>
      </c>
      <c r="C39" s="1" t="s">
        <v>174</v>
      </c>
      <c r="D39" s="1" t="s">
        <v>173</v>
      </c>
      <c r="E39" s="1" t="n">
        <v>0.1</v>
      </c>
      <c r="F39" s="1" t="n">
        <v>0.07</v>
      </c>
      <c r="G39" s="1" t="n">
        <v>0.07</v>
      </c>
      <c r="H39" s="1" t="n">
        <v>0.08</v>
      </c>
      <c r="I39" s="1" t="n">
        <v>0.07</v>
      </c>
      <c r="J39" s="1" t="n">
        <v>0.08</v>
      </c>
      <c r="K39" s="1" t="n">
        <v>0.03</v>
      </c>
      <c r="L39" s="1" t="n">
        <v>0.21</v>
      </c>
      <c r="M39" s="1" t="n">
        <v>0.17</v>
      </c>
      <c r="N39" s="1" t="n">
        <v>0.42</v>
      </c>
      <c r="O39" s="1" t="n">
        <v>0.16</v>
      </c>
    </row>
    <row r="40" customFormat="false" ht="16" hidden="false" customHeight="false" outlineLevel="0" collapsed="false">
      <c r="A40" s="1" t="s">
        <v>134</v>
      </c>
      <c r="B40" s="1" t="s">
        <v>175</v>
      </c>
      <c r="C40" s="1" t="s">
        <v>176</v>
      </c>
      <c r="D40" s="1" t="s">
        <v>177</v>
      </c>
      <c r="E40" s="1" t="n">
        <v>7.8</v>
      </c>
      <c r="F40" s="1" t="n">
        <v>5.36</v>
      </c>
      <c r="G40" s="1" t="n">
        <v>5.9</v>
      </c>
      <c r="H40" s="1" t="n">
        <v>8.32</v>
      </c>
      <c r="I40" s="1" t="n">
        <v>5.65</v>
      </c>
      <c r="J40" s="1" t="n">
        <v>8.13</v>
      </c>
      <c r="K40" s="1" t="n">
        <v>11.08</v>
      </c>
      <c r="L40" s="1" t="n">
        <v>12.71</v>
      </c>
      <c r="M40" s="1" t="n">
        <v>17.87</v>
      </c>
      <c r="N40" s="1" t="n">
        <v>19.95</v>
      </c>
      <c r="O40" s="1" t="n">
        <v>11.72</v>
      </c>
    </row>
    <row r="41" customFormat="false" ht="16" hidden="false" customHeight="false" outlineLevel="0" collapsed="false">
      <c r="A41" s="1" t="s">
        <v>134</v>
      </c>
      <c r="B41" s="1" t="s">
        <v>178</v>
      </c>
      <c r="C41" s="1" t="s">
        <v>179</v>
      </c>
      <c r="D41" s="1" t="s">
        <v>178</v>
      </c>
      <c r="E41" s="1" t="n">
        <v>13.45</v>
      </c>
      <c r="F41" s="1" t="n">
        <v>14.5</v>
      </c>
      <c r="G41" s="1" t="n">
        <v>20.2</v>
      </c>
      <c r="H41" s="1" t="n">
        <v>34.66</v>
      </c>
      <c r="I41" s="1" t="n">
        <v>31.17</v>
      </c>
      <c r="J41" s="1" t="n">
        <v>43.62</v>
      </c>
      <c r="K41" s="1" t="n">
        <v>54.83</v>
      </c>
      <c r="L41" s="1" t="n">
        <v>48.83</v>
      </c>
      <c r="M41" s="1" t="n">
        <v>113.7</v>
      </c>
      <c r="N41" s="1" t="n">
        <v>103.17</v>
      </c>
      <c r="O41" s="1" t="n">
        <v>19.19</v>
      </c>
    </row>
    <row r="42" customFormat="false" ht="16" hidden="false" customHeight="false" outlineLevel="0" collapsed="false">
      <c r="A42" s="1" t="s">
        <v>134</v>
      </c>
      <c r="B42" s="1" t="s">
        <v>180</v>
      </c>
      <c r="C42" s="1" t="s">
        <v>181</v>
      </c>
      <c r="D42" s="1" t="s">
        <v>180</v>
      </c>
      <c r="E42" s="1" t="n">
        <v>0.4</v>
      </c>
      <c r="F42" s="1" t="n">
        <v>0.36</v>
      </c>
      <c r="G42" s="1" t="n">
        <v>0.84</v>
      </c>
      <c r="H42" s="1" t="n">
        <v>1.76</v>
      </c>
      <c r="I42" s="1" t="n">
        <v>1.11</v>
      </c>
      <c r="J42" s="1" t="n">
        <v>1.21</v>
      </c>
      <c r="K42" s="1" t="n">
        <v>2.25</v>
      </c>
      <c r="L42" s="1" t="n">
        <v>1.84</v>
      </c>
      <c r="M42" s="1" t="n">
        <v>4.63</v>
      </c>
      <c r="N42" s="1" t="n">
        <v>4.31</v>
      </c>
      <c r="O42" s="1" t="n">
        <v>0.63</v>
      </c>
    </row>
    <row r="43" customFormat="false" ht="16" hidden="false" customHeight="false" outlineLevel="0" collapsed="false">
      <c r="A43" s="1" t="s">
        <v>134</v>
      </c>
      <c r="B43" s="1" t="s">
        <v>182</v>
      </c>
      <c r="C43" s="1" t="s">
        <v>183</v>
      </c>
      <c r="D43" s="1" t="s">
        <v>182</v>
      </c>
      <c r="E43" s="1" t="n">
        <v>1.09</v>
      </c>
      <c r="F43" s="1" t="n">
        <v>1.06</v>
      </c>
      <c r="G43" s="1" t="n">
        <v>1.07</v>
      </c>
      <c r="H43" s="1" t="n">
        <v>1.02</v>
      </c>
      <c r="I43" s="1" t="n">
        <v>0.92</v>
      </c>
      <c r="J43" s="1" t="n">
        <v>0.65</v>
      </c>
      <c r="K43" s="1" t="n">
        <v>0.65</v>
      </c>
      <c r="L43" s="1" t="n">
        <v>0.76</v>
      </c>
      <c r="M43" s="1" t="n">
        <v>0.67</v>
      </c>
      <c r="N43" s="1" t="n">
        <v>0.65</v>
      </c>
      <c r="O43" s="1" t="n">
        <v>0.92</v>
      </c>
    </row>
    <row r="44" customFormat="false" ht="16" hidden="false" customHeight="false" outlineLevel="0" collapsed="false">
      <c r="A44" s="1" t="s">
        <v>134</v>
      </c>
      <c r="B44" s="1" t="s">
        <v>184</v>
      </c>
      <c r="C44" s="1" t="s">
        <v>185</v>
      </c>
      <c r="D44" s="1" t="s">
        <v>186</v>
      </c>
      <c r="E44" s="1" t="n">
        <v>1.91</v>
      </c>
      <c r="F44" s="1" t="n">
        <v>2.03</v>
      </c>
      <c r="G44" s="1" t="n">
        <v>2.82</v>
      </c>
      <c r="H44" s="1" t="n">
        <v>3.14</v>
      </c>
      <c r="I44" s="1" t="n">
        <v>2.3</v>
      </c>
      <c r="J44" s="1" t="n">
        <v>3.65</v>
      </c>
      <c r="K44" s="1" t="n">
        <v>4.88</v>
      </c>
      <c r="L44" s="1" t="n">
        <v>4.29</v>
      </c>
      <c r="M44" s="1" t="n">
        <v>4.18</v>
      </c>
      <c r="N44" s="1" t="n">
        <v>2.88</v>
      </c>
      <c r="O44" s="1" t="n">
        <v>2.55</v>
      </c>
    </row>
    <row r="45" customFormat="false" ht="16" hidden="false" customHeight="false" outlineLevel="0" collapsed="false">
      <c r="A45" s="1" t="s">
        <v>134</v>
      </c>
      <c r="B45" s="1" t="s">
        <v>187</v>
      </c>
      <c r="C45" s="1" t="s">
        <v>188</v>
      </c>
      <c r="D45" s="1" t="s">
        <v>187</v>
      </c>
      <c r="E45" s="1" t="n">
        <v>0.21</v>
      </c>
      <c r="F45" s="1" t="n">
        <v>0.26</v>
      </c>
      <c r="G45" s="1" t="n">
        <v>0.28</v>
      </c>
      <c r="H45" s="1" t="n">
        <v>0.23</v>
      </c>
      <c r="I45" s="1" t="n">
        <v>0.35</v>
      </c>
      <c r="J45" s="1" t="n">
        <v>0.3</v>
      </c>
      <c r="K45" s="1" t="n">
        <v>0.33</v>
      </c>
      <c r="L45" s="1" t="n">
        <v>0.41</v>
      </c>
      <c r="M45" s="1" t="n">
        <v>0.47</v>
      </c>
      <c r="N45" s="1" t="n">
        <v>0.29</v>
      </c>
      <c r="O45" s="1" t="n">
        <v>0.16</v>
      </c>
    </row>
    <row r="46" customFormat="false" ht="16" hidden="false" customHeight="false" outlineLevel="0" collapsed="false">
      <c r="A46" s="1" t="s">
        <v>134</v>
      </c>
      <c r="B46" s="1" t="s">
        <v>189</v>
      </c>
      <c r="C46" s="1" t="s">
        <v>190</v>
      </c>
      <c r="D46" s="1" t="s">
        <v>189</v>
      </c>
      <c r="E46" s="1" t="n">
        <v>3.76</v>
      </c>
      <c r="F46" s="1" t="n">
        <v>3.13</v>
      </c>
      <c r="G46" s="1" t="n">
        <v>3.68</v>
      </c>
      <c r="H46" s="1" t="n">
        <v>3.88</v>
      </c>
      <c r="I46" s="1" t="n">
        <v>3</v>
      </c>
      <c r="J46" s="1" t="n">
        <v>1.44</v>
      </c>
      <c r="K46" s="1" t="n">
        <v>1.03</v>
      </c>
      <c r="L46" s="1" t="n">
        <v>1.09</v>
      </c>
      <c r="M46" s="1" t="n">
        <v>0.99</v>
      </c>
      <c r="N46" s="1" t="n">
        <v>0.64</v>
      </c>
      <c r="O46" s="1" t="n">
        <v>2.24</v>
      </c>
    </row>
    <row r="47" customFormat="false" ht="16" hidden="false" customHeight="false" outlineLevel="0" collapsed="false">
      <c r="A47" s="1" t="s">
        <v>134</v>
      </c>
      <c r="B47" s="1" t="s">
        <v>191</v>
      </c>
      <c r="C47" s="1" t="s">
        <v>192</v>
      </c>
      <c r="D47" s="1" t="s">
        <v>191</v>
      </c>
      <c r="E47" s="1" t="n">
        <v>0.43</v>
      </c>
      <c r="F47" s="1" t="n">
        <v>0.18</v>
      </c>
      <c r="G47" s="1" t="n">
        <v>0.24</v>
      </c>
      <c r="H47" s="1" t="n">
        <v>0.19</v>
      </c>
      <c r="I47" s="1" t="n">
        <v>0.36</v>
      </c>
      <c r="J47" s="1" t="n">
        <v>0.23</v>
      </c>
      <c r="K47" s="1" t="n">
        <v>0.13</v>
      </c>
      <c r="L47" s="1" t="n">
        <v>0.12</v>
      </c>
      <c r="M47" s="1" t="n">
        <v>0.02</v>
      </c>
      <c r="N47" s="1" t="n">
        <v>0.03</v>
      </c>
      <c r="O47" s="1" t="n">
        <v>0.19</v>
      </c>
    </row>
    <row r="48" customFormat="false" ht="16" hidden="false" customHeight="false" outlineLevel="0" collapsed="false">
      <c r="A48" s="1" t="s">
        <v>134</v>
      </c>
      <c r="B48" s="1" t="s">
        <v>193</v>
      </c>
      <c r="C48" s="1" t="s">
        <v>194</v>
      </c>
      <c r="D48" s="1" t="s">
        <v>193</v>
      </c>
      <c r="E48" s="1" t="n">
        <v>5.12</v>
      </c>
      <c r="F48" s="1" t="n">
        <v>5.99</v>
      </c>
      <c r="G48" s="1" t="n">
        <v>4.62</v>
      </c>
      <c r="H48" s="1" t="n">
        <v>6.34</v>
      </c>
      <c r="I48" s="1" t="n">
        <v>4.96</v>
      </c>
      <c r="J48" s="1" t="n">
        <v>8.06</v>
      </c>
      <c r="K48" s="1" t="n">
        <v>6.98</v>
      </c>
      <c r="L48" s="1" t="n">
        <v>7.35</v>
      </c>
      <c r="M48" s="1" t="n">
        <v>8.15</v>
      </c>
      <c r="N48" s="1" t="n">
        <v>6.99</v>
      </c>
      <c r="O48" s="1" t="n">
        <v>4.86</v>
      </c>
    </row>
    <row r="49" customFormat="false" ht="16" hidden="false" customHeight="false" outlineLevel="0" collapsed="false">
      <c r="A49" s="1" t="s">
        <v>134</v>
      </c>
      <c r="B49" s="1" t="s">
        <v>195</v>
      </c>
      <c r="C49" s="1" t="s">
        <v>196</v>
      </c>
      <c r="D49" s="1" t="s">
        <v>195</v>
      </c>
      <c r="E49" s="1" t="n">
        <v>0.9</v>
      </c>
      <c r="F49" s="1" t="n">
        <v>0.69</v>
      </c>
      <c r="G49" s="1" t="n">
        <v>0.59</v>
      </c>
      <c r="H49" s="1" t="n">
        <v>1.29</v>
      </c>
      <c r="I49" s="1" t="n">
        <v>0.29</v>
      </c>
      <c r="J49" s="1" t="n">
        <v>0.27</v>
      </c>
      <c r="K49" s="1" t="n">
        <v>0.3</v>
      </c>
      <c r="L49" s="1" t="n">
        <v>0.28</v>
      </c>
      <c r="M49" s="1" t="n">
        <v>0.59</v>
      </c>
      <c r="N49" s="1" t="n">
        <v>0.81</v>
      </c>
      <c r="O49" s="1" t="n">
        <v>1.11</v>
      </c>
    </row>
    <row r="50" customFormat="false" ht="16" hidden="false" customHeight="false" outlineLevel="0" collapsed="false">
      <c r="A50" s="1" t="s">
        <v>134</v>
      </c>
      <c r="B50" s="1" t="s">
        <v>197</v>
      </c>
      <c r="C50" s="1" t="s">
        <v>198</v>
      </c>
      <c r="D50" s="1" t="s">
        <v>199</v>
      </c>
      <c r="E50" s="1" t="n">
        <v>11.25</v>
      </c>
      <c r="F50" s="1" t="n">
        <v>10.11</v>
      </c>
      <c r="G50" s="1" t="n">
        <v>12.08</v>
      </c>
      <c r="H50" s="1" t="n">
        <v>13.34</v>
      </c>
      <c r="I50" s="1" t="n">
        <v>12.8</v>
      </c>
      <c r="J50" s="1" t="n">
        <v>15.63</v>
      </c>
      <c r="K50" s="1" t="n">
        <v>17.4</v>
      </c>
      <c r="L50" s="1" t="n">
        <v>16.31</v>
      </c>
      <c r="M50" s="1" t="n">
        <v>15.29</v>
      </c>
      <c r="N50" s="1" t="n">
        <v>19.36</v>
      </c>
      <c r="O50" s="1" t="n">
        <v>15.6</v>
      </c>
    </row>
    <row r="51" customFormat="false" ht="16" hidden="false" customHeight="false" outlineLevel="0" collapsed="false">
      <c r="A51" s="1" t="s">
        <v>134</v>
      </c>
      <c r="B51" s="1" t="s">
        <v>200</v>
      </c>
      <c r="C51" s="1" t="s">
        <v>201</v>
      </c>
      <c r="D51" s="1" t="s">
        <v>200</v>
      </c>
      <c r="E51" s="1" t="n">
        <v>0.92</v>
      </c>
      <c r="F51" s="1" t="n">
        <v>1.17</v>
      </c>
      <c r="G51" s="1" t="n">
        <v>1.33</v>
      </c>
      <c r="H51" s="1" t="n">
        <v>1.14</v>
      </c>
      <c r="I51" s="1" t="n">
        <v>1.46</v>
      </c>
      <c r="J51" s="1" t="n">
        <v>1.17</v>
      </c>
      <c r="K51" s="1" t="n">
        <v>1</v>
      </c>
      <c r="L51" s="1" t="n">
        <v>1.12</v>
      </c>
      <c r="M51" s="1" t="n">
        <v>0.93</v>
      </c>
      <c r="N51" s="1" t="n">
        <v>0.81</v>
      </c>
      <c r="O51" s="1" t="n">
        <v>1.09</v>
      </c>
    </row>
    <row r="52" customFormat="false" ht="16" hidden="false" customHeight="false" outlineLevel="0" collapsed="false">
      <c r="A52" s="1" t="s">
        <v>134</v>
      </c>
      <c r="B52" s="1" t="s">
        <v>202</v>
      </c>
      <c r="C52" s="1" t="s">
        <v>203</v>
      </c>
      <c r="D52" s="1" t="s">
        <v>202</v>
      </c>
      <c r="E52" s="1" t="n">
        <v>27.21</v>
      </c>
      <c r="F52" s="1" t="n">
        <v>28.43</v>
      </c>
      <c r="G52" s="1" t="n">
        <v>29.83</v>
      </c>
      <c r="H52" s="1" t="n">
        <v>32.51</v>
      </c>
      <c r="I52" s="1" t="n">
        <v>30.05</v>
      </c>
      <c r="J52" s="1" t="n">
        <v>29.76</v>
      </c>
      <c r="K52" s="1" t="n">
        <v>26.73</v>
      </c>
      <c r="L52" s="1" t="n">
        <v>25.79</v>
      </c>
      <c r="M52" s="1" t="n">
        <v>23.8</v>
      </c>
      <c r="N52" s="1" t="n">
        <v>21.87</v>
      </c>
      <c r="O52" s="1" t="n">
        <v>26.84</v>
      </c>
    </row>
    <row r="53" customFormat="false" ht="16" hidden="false" customHeight="false" outlineLevel="0" collapsed="false">
      <c r="A53" s="1" t="s">
        <v>134</v>
      </c>
      <c r="B53" s="1" t="s">
        <v>204</v>
      </c>
      <c r="C53" s="1" t="s">
        <v>205</v>
      </c>
      <c r="D53" s="1" t="s">
        <v>206</v>
      </c>
      <c r="E53" s="1" t="n">
        <v>100.7</v>
      </c>
      <c r="F53" s="1" t="n">
        <v>109.88</v>
      </c>
      <c r="G53" s="1" t="n">
        <v>122.02</v>
      </c>
      <c r="H53" s="1" t="n">
        <v>142.07</v>
      </c>
      <c r="I53" s="1" t="n">
        <v>140.3</v>
      </c>
      <c r="J53" s="1" t="n">
        <v>175.48</v>
      </c>
      <c r="K53" s="1" t="n">
        <v>185.77</v>
      </c>
      <c r="L53" s="1" t="n">
        <v>174.18</v>
      </c>
      <c r="M53" s="1" t="n">
        <v>211.72</v>
      </c>
      <c r="N53" s="1" t="n">
        <v>194.48</v>
      </c>
      <c r="O53" s="1" t="n">
        <v>113.88</v>
      </c>
    </row>
    <row r="54" customFormat="false" ht="16" hidden="false" customHeight="false" outlineLevel="0" collapsed="false">
      <c r="A54" s="1" t="s">
        <v>134</v>
      </c>
      <c r="B54" s="1" t="s">
        <v>207</v>
      </c>
      <c r="C54" s="1" t="s">
        <v>208</v>
      </c>
      <c r="D54" s="1" t="s">
        <v>207</v>
      </c>
      <c r="E54" s="1" t="n">
        <v>0.97</v>
      </c>
      <c r="F54" s="1" t="n">
        <v>0.78</v>
      </c>
      <c r="G54" s="1" t="n">
        <v>0.47</v>
      </c>
      <c r="H54" s="1" t="n">
        <v>0.3</v>
      </c>
      <c r="I54" s="1" t="n">
        <v>0.31</v>
      </c>
      <c r="J54" s="1" t="n">
        <v>0.22</v>
      </c>
      <c r="K54" s="1" t="n">
        <v>0.13</v>
      </c>
      <c r="L54" s="1" t="n">
        <v>0.25</v>
      </c>
      <c r="M54" s="1" t="n">
        <v>0.12</v>
      </c>
      <c r="N54" s="1" t="n">
        <v>0.25</v>
      </c>
      <c r="O54" s="1" t="n">
        <v>0.65</v>
      </c>
    </row>
    <row r="55" customFormat="false" ht="16" hidden="false" customHeight="false" outlineLevel="0" collapsed="false">
      <c r="A55" s="1" t="s">
        <v>134</v>
      </c>
      <c r="B55" s="1" t="s">
        <v>209</v>
      </c>
      <c r="C55" s="1" t="s">
        <v>210</v>
      </c>
      <c r="D55" s="1" t="s">
        <v>211</v>
      </c>
      <c r="E55" s="1" t="n">
        <v>0.36</v>
      </c>
      <c r="F55" s="1" t="n">
        <v>0.41</v>
      </c>
      <c r="G55" s="1" t="n">
        <v>0.4</v>
      </c>
      <c r="H55" s="1" t="n">
        <v>0.38</v>
      </c>
      <c r="I55" s="1" t="n">
        <v>0.46</v>
      </c>
      <c r="J55" s="1" t="n">
        <v>0.42</v>
      </c>
      <c r="K55" s="1" t="n">
        <v>0.33</v>
      </c>
      <c r="L55" s="1" t="n">
        <v>0.3</v>
      </c>
      <c r="M55" s="1" t="n">
        <v>0.31</v>
      </c>
      <c r="N55" s="1" t="n">
        <v>0.14</v>
      </c>
      <c r="O55" s="1" t="n">
        <v>0.25</v>
      </c>
    </row>
    <row r="56" customFormat="false" ht="16" hidden="false" customHeight="false" outlineLevel="0" collapsed="false">
      <c r="A56" s="1" t="s">
        <v>134</v>
      </c>
      <c r="B56" s="1" t="s">
        <v>212</v>
      </c>
      <c r="C56" s="1" t="s">
        <v>213</v>
      </c>
      <c r="D56" s="1" t="s">
        <v>214</v>
      </c>
      <c r="E56" s="1" t="n">
        <v>15.56</v>
      </c>
      <c r="F56" s="1" t="n">
        <v>25.15</v>
      </c>
      <c r="G56" s="1" t="n">
        <v>30.54</v>
      </c>
      <c r="H56" s="1" t="n">
        <v>53.68</v>
      </c>
      <c r="I56" s="1" t="n">
        <v>69.61</v>
      </c>
      <c r="J56" s="1" t="n">
        <v>205.58</v>
      </c>
      <c r="K56" s="1" t="n">
        <v>240.1</v>
      </c>
      <c r="L56" s="1" t="n">
        <v>261.41</v>
      </c>
      <c r="M56" s="1" t="n">
        <v>312.65</v>
      </c>
      <c r="N56" s="1" t="n">
        <v>245.49</v>
      </c>
      <c r="O56" s="1" t="n">
        <v>14.19</v>
      </c>
    </row>
    <row r="57" customFormat="false" ht="16" hidden="false" customHeight="false" outlineLevel="0" collapsed="false">
      <c r="A57" s="1" t="s">
        <v>134</v>
      </c>
      <c r="B57" s="1" t="s">
        <v>215</v>
      </c>
      <c r="C57" s="1" t="s">
        <v>216</v>
      </c>
      <c r="D57" s="1" t="s">
        <v>215</v>
      </c>
      <c r="E57" s="1" t="n">
        <v>0.02</v>
      </c>
      <c r="F57" s="1" t="n">
        <v>0.01</v>
      </c>
      <c r="G57" s="1" t="n">
        <v>0.06</v>
      </c>
      <c r="H57" s="1" t="n">
        <v>0.02</v>
      </c>
      <c r="I57" s="1" t="n">
        <v>0.07</v>
      </c>
      <c r="J57" s="1" t="n">
        <v>0.3</v>
      </c>
      <c r="K57" s="1" t="n">
        <v>0.28</v>
      </c>
      <c r="L57" s="1" t="n">
        <v>0.35</v>
      </c>
      <c r="M57" s="1" t="n">
        <v>0.28</v>
      </c>
      <c r="N57" s="1" t="n">
        <v>0.17</v>
      </c>
      <c r="O57" s="1" t="n">
        <v>0.01</v>
      </c>
    </row>
    <row r="58" customFormat="false" ht="16" hidden="false" customHeight="false" outlineLevel="0" collapsed="false">
      <c r="A58" s="1" t="s">
        <v>134</v>
      </c>
      <c r="B58" s="1" t="s">
        <v>217</v>
      </c>
      <c r="C58" s="1" t="s">
        <v>218</v>
      </c>
      <c r="D58" s="1" t="s">
        <v>217</v>
      </c>
      <c r="E58" s="1" t="n">
        <v>6.87</v>
      </c>
      <c r="F58" s="1" t="n">
        <v>9.37</v>
      </c>
      <c r="G58" s="1" t="n">
        <v>10.03</v>
      </c>
      <c r="H58" s="1" t="n">
        <v>10.84</v>
      </c>
      <c r="I58" s="1" t="n">
        <v>11.71</v>
      </c>
      <c r="J58" s="1" t="n">
        <v>13.61</v>
      </c>
      <c r="K58" s="1" t="n">
        <v>15.85</v>
      </c>
      <c r="L58" s="1" t="n">
        <v>17.01</v>
      </c>
      <c r="M58" s="1" t="n">
        <v>20.32</v>
      </c>
      <c r="N58" s="1" t="n">
        <v>18.2</v>
      </c>
      <c r="O58" s="1" t="n">
        <v>8.19</v>
      </c>
    </row>
    <row r="59" customFormat="false" ht="16" hidden="false" customHeight="false" outlineLevel="0" collapsed="false">
      <c r="A59" s="1" t="s">
        <v>134</v>
      </c>
      <c r="B59" s="1" t="s">
        <v>219</v>
      </c>
      <c r="C59" s="1" t="s">
        <v>220</v>
      </c>
      <c r="D59" s="1" t="s">
        <v>221</v>
      </c>
      <c r="E59" s="1" t="n">
        <v>0.99</v>
      </c>
      <c r="F59" s="1" t="n">
        <v>0.71</v>
      </c>
      <c r="G59" s="1" t="n">
        <v>0.66</v>
      </c>
      <c r="H59" s="1" t="n">
        <v>0.47</v>
      </c>
      <c r="I59" s="1" t="n">
        <v>0.32</v>
      </c>
      <c r="J59" s="1" t="n">
        <v>0.42</v>
      </c>
      <c r="K59" s="1" t="n">
        <v>0.4</v>
      </c>
      <c r="L59" s="1" t="n">
        <v>1.38</v>
      </c>
      <c r="M59" s="1" t="n">
        <v>0.79</v>
      </c>
      <c r="N59" s="1" t="n">
        <v>1.23</v>
      </c>
      <c r="O59" s="1" t="n">
        <v>1.17</v>
      </c>
    </row>
    <row r="60" customFormat="false" ht="16" hidden="false" customHeight="false" outlineLevel="0" collapsed="false">
      <c r="A60" s="1" t="s">
        <v>134</v>
      </c>
      <c r="B60" s="1" t="s">
        <v>222</v>
      </c>
      <c r="C60" s="1" t="s">
        <v>223</v>
      </c>
      <c r="D60" s="1" t="s">
        <v>222</v>
      </c>
      <c r="E60" s="1" t="n">
        <v>0.39</v>
      </c>
      <c r="F60" s="1" t="n">
        <v>0.12</v>
      </c>
      <c r="G60" s="1" t="n">
        <v>0.25</v>
      </c>
      <c r="H60" s="1" t="n">
        <v>0.2</v>
      </c>
      <c r="I60" s="1" t="n">
        <v>0.16</v>
      </c>
      <c r="J60" s="1" t="n">
        <v>0.08</v>
      </c>
      <c r="K60" s="1" t="n">
        <v>0.03</v>
      </c>
      <c r="L60" s="1" t="n">
        <v>0.05</v>
      </c>
      <c r="M60" s="1" t="n">
        <v>0.22</v>
      </c>
      <c r="N60" s="1" t="n">
        <v>0.84</v>
      </c>
      <c r="O60" s="1" t="n">
        <v>0.79</v>
      </c>
    </row>
    <row r="61" customFormat="false" ht="16" hidden="false" customHeight="false" outlineLevel="0" collapsed="false">
      <c r="A61" s="1" t="s">
        <v>134</v>
      </c>
      <c r="B61" s="1" t="s">
        <v>224</v>
      </c>
      <c r="C61" s="1" t="s">
        <v>225</v>
      </c>
      <c r="D61" s="1" t="s">
        <v>224</v>
      </c>
      <c r="E61" s="1" t="n">
        <v>6.46</v>
      </c>
      <c r="F61" s="1" t="n">
        <v>9.44</v>
      </c>
      <c r="G61" s="1" t="n">
        <v>10.12</v>
      </c>
      <c r="H61" s="1" t="n">
        <v>10.25</v>
      </c>
      <c r="I61" s="1" t="n">
        <v>14.66</v>
      </c>
      <c r="J61" s="1" t="n">
        <v>21.11</v>
      </c>
      <c r="K61" s="1" t="n">
        <v>54.28</v>
      </c>
      <c r="L61" s="1" t="n">
        <v>83.92</v>
      </c>
      <c r="M61" s="1" t="n">
        <v>64.66</v>
      </c>
      <c r="N61" s="1" t="n">
        <v>41.39</v>
      </c>
      <c r="O61" s="1" t="n">
        <v>8.97</v>
      </c>
    </row>
    <row r="62" customFormat="false" ht="16" hidden="false" customHeight="false" outlineLevel="0" collapsed="false">
      <c r="A62" s="1" t="s">
        <v>134</v>
      </c>
      <c r="B62" s="1" t="s">
        <v>226</v>
      </c>
      <c r="C62" s="1" t="s">
        <v>227</v>
      </c>
      <c r="D62" s="1" t="s">
        <v>228</v>
      </c>
      <c r="E62" s="1" t="n">
        <v>405.47</v>
      </c>
      <c r="F62" s="1" t="n">
        <v>422.26</v>
      </c>
      <c r="G62" s="1" t="n">
        <v>466.57</v>
      </c>
      <c r="H62" s="1" t="n">
        <v>599.72</v>
      </c>
      <c r="I62" s="1" t="n">
        <v>565.82</v>
      </c>
      <c r="J62" s="1" t="n">
        <v>924.16</v>
      </c>
      <c r="K62" s="1" t="n">
        <v>1784.41</v>
      </c>
      <c r="L62" s="1" t="n">
        <v>2906.36</v>
      </c>
      <c r="M62" s="1" t="n">
        <v>2632.62</v>
      </c>
      <c r="N62" s="1" t="n">
        <v>2864.68</v>
      </c>
      <c r="O62" s="1" t="n">
        <v>429.41</v>
      </c>
    </row>
    <row r="63" customFormat="false" ht="16" hidden="false" customHeight="false" outlineLevel="0" collapsed="false">
      <c r="A63" s="1" t="s">
        <v>134</v>
      </c>
      <c r="B63" s="1" t="s">
        <v>229</v>
      </c>
      <c r="C63" s="1" t="s">
        <v>230</v>
      </c>
      <c r="D63" s="1" t="s">
        <v>229</v>
      </c>
      <c r="E63" s="1" t="n">
        <v>0.35</v>
      </c>
      <c r="F63" s="1" t="n">
        <v>1.23</v>
      </c>
      <c r="G63" s="1" t="n">
        <v>1.23</v>
      </c>
      <c r="H63" s="1" t="n">
        <v>0.86</v>
      </c>
      <c r="I63" s="1" t="n">
        <v>1.23</v>
      </c>
      <c r="J63" s="1" t="n">
        <v>0.57</v>
      </c>
      <c r="K63" s="1" t="n">
        <v>0.35</v>
      </c>
      <c r="L63" s="1" t="n">
        <v>0.36</v>
      </c>
      <c r="M63" s="1" t="n">
        <v>0.32</v>
      </c>
      <c r="N63" s="1" t="n">
        <v>0.28</v>
      </c>
      <c r="O63" s="1" t="n">
        <v>0.3</v>
      </c>
    </row>
    <row r="64" customFormat="false" ht="16" hidden="false" customHeight="false" outlineLevel="0" collapsed="false">
      <c r="A64" s="1" t="s">
        <v>134</v>
      </c>
      <c r="B64" s="1" t="s">
        <v>231</v>
      </c>
      <c r="C64" s="1" t="s">
        <v>232</v>
      </c>
      <c r="D64" s="1" t="s">
        <v>231</v>
      </c>
      <c r="E64" s="1" t="n">
        <v>0.11</v>
      </c>
      <c r="F64" s="1" t="n">
        <v>0.36</v>
      </c>
      <c r="G64" s="1" t="n">
        <v>0.26</v>
      </c>
      <c r="H64" s="1" t="n">
        <v>0.12</v>
      </c>
      <c r="I64" s="1" t="n">
        <v>0.13</v>
      </c>
      <c r="J64" s="1" t="n">
        <v>0.08</v>
      </c>
      <c r="K64" s="1" t="n">
        <v>0.1</v>
      </c>
      <c r="L64" s="1" t="n">
        <v>0.03</v>
      </c>
      <c r="M64" s="1" t="n">
        <v>0.06</v>
      </c>
      <c r="N64" s="1" t="n">
        <v>0.04</v>
      </c>
      <c r="O64" s="1" t="n">
        <v>0.05</v>
      </c>
    </row>
    <row r="65" customFormat="false" ht="16" hidden="false" customHeight="false" outlineLevel="0" collapsed="false">
      <c r="A65" s="1" t="s">
        <v>134</v>
      </c>
      <c r="B65" s="1" t="s">
        <v>233</v>
      </c>
      <c r="C65" s="1" t="s">
        <v>234</v>
      </c>
      <c r="D65" s="1" t="s">
        <v>233</v>
      </c>
      <c r="E65" s="1" t="n">
        <v>16.88</v>
      </c>
      <c r="F65" s="1" t="n">
        <v>10.03</v>
      </c>
      <c r="G65" s="1" t="n">
        <v>10.3</v>
      </c>
      <c r="H65" s="1" t="n">
        <v>21.46</v>
      </c>
      <c r="I65" s="1" t="n">
        <v>8.89</v>
      </c>
      <c r="J65" s="1" t="n">
        <v>6.9</v>
      </c>
      <c r="K65" s="1" t="n">
        <v>26.6</v>
      </c>
      <c r="L65" s="1" t="n">
        <v>64.86</v>
      </c>
      <c r="M65" s="1" t="n">
        <v>128.64</v>
      </c>
      <c r="N65" s="1" t="n">
        <v>199.82</v>
      </c>
      <c r="O65" s="1" t="n">
        <v>12.31</v>
      </c>
    </row>
    <row r="66" customFormat="false" ht="16" hidden="false" customHeight="false" outlineLevel="0" collapsed="false">
      <c r="A66" s="1" t="s">
        <v>134</v>
      </c>
      <c r="B66" s="1" t="s">
        <v>235</v>
      </c>
      <c r="C66" s="1" t="s">
        <v>236</v>
      </c>
      <c r="D66" s="1" t="s">
        <v>237</v>
      </c>
      <c r="E66" s="1" t="n">
        <v>1.52</v>
      </c>
      <c r="F66" s="1" t="n">
        <v>1.52</v>
      </c>
      <c r="G66" s="1" t="n">
        <v>1.55</v>
      </c>
      <c r="H66" s="1" t="n">
        <v>1.19</v>
      </c>
      <c r="I66" s="1" t="n">
        <v>0.83</v>
      </c>
      <c r="J66" s="1" t="n">
        <v>0.82</v>
      </c>
      <c r="K66" s="1" t="n">
        <v>0.75</v>
      </c>
      <c r="L66" s="1" t="n">
        <v>1.23</v>
      </c>
      <c r="M66" s="1" t="n">
        <v>1.91</v>
      </c>
      <c r="N66" s="1" t="n">
        <v>1.27</v>
      </c>
      <c r="O66" s="1" t="n">
        <v>0.92</v>
      </c>
    </row>
    <row r="67" customFormat="false" ht="16" hidden="false" customHeight="false" outlineLevel="0" collapsed="false">
      <c r="A67" s="1" t="s">
        <v>134</v>
      </c>
      <c r="B67" s="1" t="s">
        <v>238</v>
      </c>
      <c r="C67" s="1" t="s">
        <v>239</v>
      </c>
      <c r="D67" s="1" t="s">
        <v>240</v>
      </c>
      <c r="E67" s="1" t="n">
        <v>1.14</v>
      </c>
      <c r="F67" s="1" t="n">
        <v>1</v>
      </c>
      <c r="G67" s="1" t="n">
        <v>1.06</v>
      </c>
      <c r="H67" s="1" t="n">
        <v>0.63</v>
      </c>
      <c r="I67" s="1" t="n">
        <v>0.73</v>
      </c>
      <c r="J67" s="1" t="n">
        <v>1.32</v>
      </c>
      <c r="K67" s="1" t="n">
        <v>2.08</v>
      </c>
      <c r="L67" s="1" t="n">
        <v>13.49</v>
      </c>
      <c r="M67" s="1" t="n">
        <v>5.26</v>
      </c>
      <c r="N67" s="1" t="n">
        <v>7.7</v>
      </c>
      <c r="O67" s="1" t="n">
        <v>1.6</v>
      </c>
    </row>
    <row r="68" customFormat="false" ht="16" hidden="false" customHeight="false" outlineLevel="0" collapsed="false">
      <c r="A68" s="1" t="s">
        <v>134</v>
      </c>
      <c r="B68" s="1" t="s">
        <v>241</v>
      </c>
      <c r="C68" s="1" t="s">
        <v>242</v>
      </c>
      <c r="D68" s="1" t="s">
        <v>241</v>
      </c>
      <c r="E68" s="1" t="n">
        <v>0.52</v>
      </c>
      <c r="F68" s="1" t="n">
        <v>0.27</v>
      </c>
      <c r="G68" s="1" t="n">
        <v>0.31</v>
      </c>
      <c r="H68" s="1" t="n">
        <v>0.26</v>
      </c>
      <c r="I68" s="1" t="n">
        <v>0.67</v>
      </c>
      <c r="J68" s="1" t="n">
        <v>0.5</v>
      </c>
      <c r="K68" s="1" t="n">
        <v>0.75</v>
      </c>
      <c r="L68" s="1" t="n">
        <v>0.44</v>
      </c>
      <c r="M68" s="1" t="n">
        <v>0.63</v>
      </c>
      <c r="N68" s="1" t="n">
        <v>0.27</v>
      </c>
      <c r="O68" s="1" t="n">
        <v>0.8</v>
      </c>
    </row>
    <row r="69" customFormat="false" ht="16" hidden="false" customHeight="false" outlineLevel="0" collapsed="false">
      <c r="A69" s="1" t="s">
        <v>134</v>
      </c>
      <c r="B69" s="1" t="s">
        <v>243</v>
      </c>
      <c r="C69" s="1" t="s">
        <v>244</v>
      </c>
      <c r="D69" s="1" t="s">
        <v>245</v>
      </c>
      <c r="E69" s="1" t="n">
        <v>58.49</v>
      </c>
      <c r="F69" s="1" t="n">
        <v>49.49</v>
      </c>
      <c r="G69" s="1" t="n">
        <v>47.09</v>
      </c>
      <c r="H69" s="1" t="n">
        <v>46.94</v>
      </c>
      <c r="I69" s="1" t="n">
        <v>44.78</v>
      </c>
      <c r="J69" s="1" t="n">
        <v>51.04</v>
      </c>
      <c r="K69" s="1" t="n">
        <v>57.33</v>
      </c>
      <c r="L69" s="1" t="n">
        <v>64.91</v>
      </c>
      <c r="M69" s="1" t="n">
        <v>94.22</v>
      </c>
      <c r="N69" s="1" t="n">
        <v>134</v>
      </c>
      <c r="O69" s="1" t="n">
        <v>97.46</v>
      </c>
    </row>
    <row r="70" customFormat="false" ht="16" hidden="false" customHeight="false" outlineLevel="0" collapsed="false">
      <c r="A70" s="1" t="s">
        <v>134</v>
      </c>
      <c r="B70" s="1" t="s">
        <v>246</v>
      </c>
      <c r="C70" s="1" t="s">
        <v>247</v>
      </c>
      <c r="D70" s="1" t="s">
        <v>246</v>
      </c>
      <c r="E70" s="1" t="n">
        <v>3.16</v>
      </c>
      <c r="F70" s="1" t="n">
        <v>2.55</v>
      </c>
      <c r="G70" s="1" t="n">
        <v>1.47</v>
      </c>
      <c r="H70" s="1" t="n">
        <v>0.88</v>
      </c>
      <c r="I70" s="1" t="n">
        <v>0.86</v>
      </c>
      <c r="J70" s="1" t="n">
        <v>1.47</v>
      </c>
      <c r="K70" s="1" t="n">
        <v>1.73</v>
      </c>
      <c r="L70" s="1" t="n">
        <v>2.98</v>
      </c>
      <c r="M70" s="1" t="n">
        <v>4.02</v>
      </c>
      <c r="N70" s="1" t="n">
        <v>7.23</v>
      </c>
      <c r="O70" s="1" t="n">
        <v>6.08</v>
      </c>
    </row>
    <row r="71" customFormat="false" ht="16" hidden="false" customHeight="false" outlineLevel="0" collapsed="false">
      <c r="A71" s="1" t="s">
        <v>134</v>
      </c>
      <c r="B71" s="1" t="s">
        <v>248</v>
      </c>
      <c r="C71" s="1" t="s">
        <v>249</v>
      </c>
      <c r="D71" s="1" t="s">
        <v>248</v>
      </c>
      <c r="E71" s="1" t="n">
        <v>0.52</v>
      </c>
      <c r="F71" s="1" t="n">
        <v>0.61</v>
      </c>
      <c r="G71" s="1" t="n">
        <v>0.69</v>
      </c>
      <c r="H71" s="1" t="n">
        <v>0.8</v>
      </c>
      <c r="I71" s="1" t="n">
        <v>1.48</v>
      </c>
      <c r="J71" s="1" t="n">
        <v>2.8</v>
      </c>
      <c r="K71" s="1" t="n">
        <v>2.6</v>
      </c>
      <c r="L71" s="1" t="n">
        <v>2.57</v>
      </c>
      <c r="M71" s="1" t="n">
        <v>4.25</v>
      </c>
      <c r="N71" s="1" t="n">
        <v>4.93</v>
      </c>
      <c r="O71" s="1" t="n">
        <v>0.56</v>
      </c>
    </row>
    <row r="72" customFormat="false" ht="16" hidden="false" customHeight="false" outlineLevel="0" collapsed="false">
      <c r="A72" s="1" t="s">
        <v>134</v>
      </c>
      <c r="B72" s="1" t="s">
        <v>250</v>
      </c>
      <c r="C72" s="1" t="s">
        <v>251</v>
      </c>
      <c r="D72" s="1" t="s">
        <v>250</v>
      </c>
      <c r="E72" s="1" t="n">
        <v>212.99</v>
      </c>
      <c r="F72" s="1" t="n">
        <v>182.7</v>
      </c>
      <c r="G72" s="1" t="n">
        <v>186.66</v>
      </c>
      <c r="H72" s="1" t="n">
        <v>192.78</v>
      </c>
      <c r="I72" s="1" t="n">
        <v>197.77</v>
      </c>
      <c r="J72" s="1" t="n">
        <v>247.71</v>
      </c>
      <c r="K72" s="1" t="n">
        <v>294.58</v>
      </c>
      <c r="L72" s="1" t="n">
        <v>354.82</v>
      </c>
      <c r="M72" s="1" t="n">
        <v>440.24</v>
      </c>
      <c r="N72" s="1" t="n">
        <v>471.54</v>
      </c>
      <c r="O72" s="1" t="n">
        <v>293</v>
      </c>
    </row>
    <row r="73" customFormat="false" ht="16" hidden="false" customHeight="false" outlineLevel="0" collapsed="false">
      <c r="A73" s="1" t="s">
        <v>134</v>
      </c>
      <c r="B73" s="1" t="s">
        <v>252</v>
      </c>
      <c r="C73" s="1" t="s">
        <v>253</v>
      </c>
      <c r="D73" s="1" t="s">
        <v>252</v>
      </c>
      <c r="E73" s="1" t="n">
        <v>0.05</v>
      </c>
      <c r="F73" s="1" t="n">
        <v>0.04</v>
      </c>
      <c r="G73" s="1" t="n">
        <v>0.03</v>
      </c>
      <c r="H73" s="1" t="n">
        <v>0.05</v>
      </c>
      <c r="I73" s="1" t="n">
        <v>0.04</v>
      </c>
      <c r="J73" s="1" t="n">
        <v>0.07</v>
      </c>
      <c r="K73" s="1" t="n">
        <v>0.08</v>
      </c>
      <c r="L73" s="1" t="n">
        <v>0.15</v>
      </c>
      <c r="M73" s="1" t="n">
        <v>0.23</v>
      </c>
      <c r="N73" s="1" t="n">
        <v>0.22</v>
      </c>
      <c r="O73" s="1" t="n">
        <v>0.04</v>
      </c>
    </row>
    <row r="74" customFormat="false" ht="16" hidden="false" customHeight="false" outlineLevel="0" collapsed="false">
      <c r="A74" s="1" t="s">
        <v>134</v>
      </c>
      <c r="B74" s="1" t="s">
        <v>254</v>
      </c>
      <c r="C74" s="1" t="s">
        <v>255</v>
      </c>
      <c r="D74" s="1" t="s">
        <v>254</v>
      </c>
      <c r="E74" s="1" t="n">
        <v>120.52</v>
      </c>
      <c r="F74" s="1" t="n">
        <v>98</v>
      </c>
      <c r="G74" s="1" t="n">
        <v>95.48</v>
      </c>
      <c r="H74" s="1" t="n">
        <v>102.03</v>
      </c>
      <c r="I74" s="1" t="n">
        <v>98.62</v>
      </c>
      <c r="J74" s="1" t="n">
        <v>135.88</v>
      </c>
      <c r="K74" s="1" t="n">
        <v>206.85</v>
      </c>
      <c r="L74" s="1" t="n">
        <v>177.01</v>
      </c>
      <c r="M74" s="1" t="n">
        <v>236.22</v>
      </c>
      <c r="N74" s="1" t="n">
        <v>274.05</v>
      </c>
      <c r="O74" s="1" t="n">
        <v>173.11</v>
      </c>
    </row>
    <row r="75" customFormat="false" ht="16" hidden="false" customHeight="false" outlineLevel="0" collapsed="false">
      <c r="A75" s="1" t="s">
        <v>134</v>
      </c>
      <c r="B75" s="1" t="s">
        <v>256</v>
      </c>
      <c r="C75" s="1" t="s">
        <v>257</v>
      </c>
      <c r="D75" s="1" t="s">
        <v>256</v>
      </c>
      <c r="E75" s="1" t="n">
        <v>3.14</v>
      </c>
      <c r="F75" s="1" t="n">
        <v>2.38</v>
      </c>
      <c r="G75" s="1" t="n">
        <v>2.34</v>
      </c>
      <c r="H75" s="1" t="n">
        <v>1.61</v>
      </c>
      <c r="I75" s="1" t="n">
        <v>2.94</v>
      </c>
      <c r="J75" s="1" t="n">
        <v>3.07</v>
      </c>
      <c r="K75" s="1" t="n">
        <v>4.73</v>
      </c>
      <c r="L75" s="1" t="n">
        <v>5.25</v>
      </c>
      <c r="M75" s="1" t="n">
        <v>6.81</v>
      </c>
      <c r="N75" s="1" t="n">
        <v>6.43</v>
      </c>
      <c r="O75" s="1" t="n">
        <v>4.93</v>
      </c>
    </row>
    <row r="76" customFormat="false" ht="16" hidden="false" customHeight="false" outlineLevel="0" collapsed="false">
      <c r="A76" s="1" t="s">
        <v>134</v>
      </c>
      <c r="B76" s="1" t="s">
        <v>258</v>
      </c>
      <c r="C76" s="1" t="s">
        <v>259</v>
      </c>
      <c r="D76" s="1" t="s">
        <v>258</v>
      </c>
      <c r="E76" s="1" t="n">
        <v>0.33</v>
      </c>
      <c r="F76" s="1" t="n">
        <v>0.16</v>
      </c>
      <c r="G76" s="1" t="n">
        <v>0.14</v>
      </c>
      <c r="H76" s="1" t="n">
        <v>0.06</v>
      </c>
      <c r="I76" s="1" t="n">
        <v>0.03</v>
      </c>
      <c r="J76" s="1" t="n">
        <v>0.05</v>
      </c>
      <c r="K76" s="1" t="n">
        <v>0</v>
      </c>
      <c r="L76" s="1" t="n">
        <v>0.03</v>
      </c>
      <c r="M76" s="1" t="n">
        <v>0.01</v>
      </c>
      <c r="N76" s="1" t="n">
        <v>0</v>
      </c>
      <c r="O76" s="1" t="n">
        <v>0.41</v>
      </c>
    </row>
    <row r="77" customFormat="false" ht="16" hidden="false" customHeight="false" outlineLevel="0" collapsed="false">
      <c r="A77" s="1" t="s">
        <v>134</v>
      </c>
      <c r="B77" s="1" t="s">
        <v>260</v>
      </c>
      <c r="C77" s="1" t="s">
        <v>261</v>
      </c>
      <c r="D77" s="1" t="s">
        <v>260</v>
      </c>
      <c r="E77" s="1" t="n">
        <v>14.31</v>
      </c>
      <c r="F77" s="1" t="n">
        <v>12.45</v>
      </c>
      <c r="G77" s="1" t="n">
        <v>10.21</v>
      </c>
      <c r="H77" s="1" t="n">
        <v>4.79</v>
      </c>
      <c r="I77" s="1" t="n">
        <v>3.15</v>
      </c>
      <c r="J77" s="1" t="n">
        <v>2.04</v>
      </c>
      <c r="K77" s="1" t="n">
        <v>1.53</v>
      </c>
      <c r="L77" s="1" t="n">
        <v>1.83</v>
      </c>
      <c r="M77" s="1" t="n">
        <v>1.16</v>
      </c>
      <c r="N77" s="1" t="n">
        <v>1.16</v>
      </c>
      <c r="O77" s="1" t="n">
        <v>15.81</v>
      </c>
    </row>
    <row r="78" customFormat="false" ht="16" hidden="false" customHeight="false" outlineLevel="0" collapsed="false">
      <c r="A78" s="1" t="s">
        <v>134</v>
      </c>
      <c r="B78" s="1" t="s">
        <v>262</v>
      </c>
      <c r="C78" s="1" t="s">
        <v>263</v>
      </c>
      <c r="D78" s="1" t="s">
        <v>262</v>
      </c>
      <c r="E78" s="1" t="n">
        <v>0.19</v>
      </c>
      <c r="F78" s="1" t="n">
        <v>0.24</v>
      </c>
      <c r="G78" s="1" t="n">
        <v>0.25</v>
      </c>
      <c r="H78" s="1" t="n">
        <v>0.25</v>
      </c>
      <c r="I78" s="1" t="n">
        <v>0.4</v>
      </c>
      <c r="J78" s="1" t="n">
        <v>0.37</v>
      </c>
      <c r="K78" s="1" t="n">
        <v>0.33</v>
      </c>
      <c r="L78" s="1" t="n">
        <v>0.31</v>
      </c>
      <c r="M78" s="1" t="n">
        <v>0.44</v>
      </c>
      <c r="N78" s="1" t="n">
        <v>1.41</v>
      </c>
      <c r="O78" s="1" t="n">
        <v>0.23</v>
      </c>
    </row>
    <row r="79" customFormat="false" ht="16" hidden="false" customHeight="false" outlineLevel="0" collapsed="false">
      <c r="A79" s="1" t="s">
        <v>134</v>
      </c>
      <c r="B79" s="1" t="s">
        <v>264</v>
      </c>
      <c r="C79" s="1" t="s">
        <v>265</v>
      </c>
      <c r="D79" s="1" t="s">
        <v>266</v>
      </c>
      <c r="E79" s="1" t="n">
        <v>15.8</v>
      </c>
      <c r="F79" s="1" t="n">
        <v>9.74</v>
      </c>
      <c r="G79" s="1" t="n">
        <v>5.29</v>
      </c>
      <c r="H79" s="1" t="n">
        <v>2.89</v>
      </c>
      <c r="I79" s="1" t="n">
        <v>2.72</v>
      </c>
      <c r="J79" s="1" t="n">
        <v>6.1</v>
      </c>
      <c r="K79" s="1" t="n">
        <v>6.48</v>
      </c>
      <c r="L79" s="1" t="n">
        <v>6.4</v>
      </c>
      <c r="M79" s="1" t="n">
        <v>9.96</v>
      </c>
      <c r="N79" s="1" t="n">
        <v>13.83</v>
      </c>
      <c r="O79" s="1" t="n">
        <v>9.27</v>
      </c>
    </row>
    <row r="80" customFormat="false" ht="16" hidden="false" customHeight="false" outlineLevel="0" collapsed="false">
      <c r="A80" s="1" t="s">
        <v>134</v>
      </c>
      <c r="B80" s="1" t="s">
        <v>267</v>
      </c>
      <c r="C80" s="1" t="s">
        <v>268</v>
      </c>
      <c r="D80" s="1" t="s">
        <v>267</v>
      </c>
      <c r="E80" s="1" t="n">
        <v>219.85</v>
      </c>
      <c r="F80" s="1" t="n">
        <v>92.75</v>
      </c>
      <c r="G80" s="1" t="n">
        <v>90.34</v>
      </c>
      <c r="H80" s="1" t="n">
        <v>106.96</v>
      </c>
      <c r="I80" s="1" t="n">
        <v>158.5</v>
      </c>
      <c r="J80" s="1" t="n">
        <v>165.23</v>
      </c>
      <c r="K80" s="1" t="n">
        <v>124.19</v>
      </c>
      <c r="L80" s="1" t="n">
        <v>135.29</v>
      </c>
      <c r="M80" s="1" t="n">
        <v>141.32</v>
      </c>
      <c r="N80" s="1" t="n">
        <v>155.52</v>
      </c>
      <c r="O80" s="1" t="n">
        <v>624.52</v>
      </c>
    </row>
    <row r="81" customFormat="false" ht="16" hidden="false" customHeight="false" outlineLevel="0" collapsed="false">
      <c r="A81" s="1" t="s">
        <v>134</v>
      </c>
      <c r="B81" s="1" t="s">
        <v>269</v>
      </c>
      <c r="C81" s="1" t="s">
        <v>270</v>
      </c>
      <c r="D81" s="1" t="s">
        <v>269</v>
      </c>
      <c r="E81" s="1" t="n">
        <v>0.12</v>
      </c>
      <c r="F81" s="1" t="n">
        <v>0.07</v>
      </c>
      <c r="G81" s="1" t="n">
        <v>0.06</v>
      </c>
      <c r="H81" s="1" t="n">
        <v>0.13</v>
      </c>
      <c r="I81" s="1" t="n">
        <v>0.41</v>
      </c>
      <c r="J81" s="1" t="n">
        <v>0.13</v>
      </c>
      <c r="K81" s="1" t="n">
        <v>0.03</v>
      </c>
      <c r="L81" s="1" t="n">
        <v>0.08</v>
      </c>
      <c r="M81" s="1" t="n">
        <v>0.08</v>
      </c>
      <c r="N81" s="1" t="n">
        <v>0.07</v>
      </c>
      <c r="O81" s="1" t="n">
        <v>0.46</v>
      </c>
    </row>
    <row r="82" customFormat="false" ht="16" hidden="false" customHeight="false" outlineLevel="0" collapsed="false">
      <c r="A82" s="1" t="s">
        <v>134</v>
      </c>
      <c r="B82" s="1" t="s">
        <v>271</v>
      </c>
      <c r="C82" s="1" t="s">
        <v>272</v>
      </c>
      <c r="D82" s="1" t="s">
        <v>271</v>
      </c>
      <c r="E82" s="1" t="n">
        <v>2.85</v>
      </c>
      <c r="F82" s="1" t="n">
        <v>5.6</v>
      </c>
      <c r="G82" s="1" t="n">
        <v>9.34</v>
      </c>
      <c r="H82" s="1" t="n">
        <v>10.6</v>
      </c>
      <c r="I82" s="1" t="n">
        <v>8.83</v>
      </c>
      <c r="J82" s="1" t="n">
        <v>14.16</v>
      </c>
      <c r="K82" s="1" t="n">
        <v>17.2</v>
      </c>
      <c r="L82" s="1" t="n">
        <v>14.31</v>
      </c>
      <c r="M82" s="1" t="n">
        <v>19.38</v>
      </c>
      <c r="N82" s="1" t="n">
        <v>17.22</v>
      </c>
      <c r="O82" s="1" t="n">
        <v>4.33</v>
      </c>
    </row>
    <row r="83" customFormat="false" ht="16" hidden="false" customHeight="false" outlineLevel="0" collapsed="false">
      <c r="A83" s="1" t="s">
        <v>134</v>
      </c>
      <c r="B83" s="1" t="s">
        <v>273</v>
      </c>
      <c r="C83" s="1" t="s">
        <v>274</v>
      </c>
      <c r="D83" s="1" t="s">
        <v>273</v>
      </c>
      <c r="E83" s="1" t="n">
        <v>0.09</v>
      </c>
      <c r="F83" s="1" t="n">
        <v>0.2</v>
      </c>
      <c r="G83" s="1" t="n">
        <v>1.71</v>
      </c>
      <c r="H83" s="1" t="n">
        <v>1.72</v>
      </c>
      <c r="I83" s="1" t="n">
        <v>0.82</v>
      </c>
      <c r="J83" s="1" t="n">
        <v>0.37</v>
      </c>
      <c r="K83" s="1" t="n">
        <v>0.33</v>
      </c>
      <c r="L83" s="1" t="n">
        <v>0.12</v>
      </c>
      <c r="M83" s="1" t="n">
        <v>0.26</v>
      </c>
      <c r="N83" s="1" t="n">
        <v>0.25</v>
      </c>
      <c r="O83" s="1" t="n">
        <v>0.15</v>
      </c>
    </row>
    <row r="84" customFormat="false" ht="16" hidden="false" customHeight="false" outlineLevel="0" collapsed="false">
      <c r="A84" s="1" t="s">
        <v>134</v>
      </c>
      <c r="B84" s="1" t="s">
        <v>275</v>
      </c>
      <c r="C84" s="1" t="s">
        <v>276</v>
      </c>
      <c r="D84" s="1" t="s">
        <v>275</v>
      </c>
      <c r="E84" s="1" t="n">
        <v>1.23</v>
      </c>
      <c r="F84" s="1" t="n">
        <v>1.54</v>
      </c>
      <c r="G84" s="1" t="n">
        <v>1.73</v>
      </c>
      <c r="H84" s="1" t="n">
        <v>2.98</v>
      </c>
      <c r="I84" s="1" t="n">
        <v>5.46</v>
      </c>
      <c r="J84" s="1" t="n">
        <v>7.52</v>
      </c>
      <c r="K84" s="1" t="n">
        <v>8.38</v>
      </c>
      <c r="L84" s="1" t="n">
        <v>8.19</v>
      </c>
      <c r="M84" s="1" t="n">
        <v>8.84</v>
      </c>
      <c r="N84" s="1" t="n">
        <v>10.43</v>
      </c>
      <c r="O84" s="1" t="n">
        <v>1.83</v>
      </c>
    </row>
    <row r="85" customFormat="false" ht="16" hidden="false" customHeight="false" outlineLevel="0" collapsed="false">
      <c r="A85" s="1" t="s">
        <v>134</v>
      </c>
      <c r="B85" s="1" t="s">
        <v>277</v>
      </c>
      <c r="C85" s="1" t="s">
        <v>278</v>
      </c>
      <c r="D85" s="1" t="s">
        <v>277</v>
      </c>
      <c r="E85" s="1" t="n">
        <v>0</v>
      </c>
      <c r="F85" s="1" t="n">
        <v>0</v>
      </c>
      <c r="G85" s="1" t="n">
        <v>0.01</v>
      </c>
      <c r="H85" s="1" t="n">
        <v>0</v>
      </c>
      <c r="I85" s="1" t="n">
        <v>0.01</v>
      </c>
      <c r="J85" s="1" t="n">
        <v>0</v>
      </c>
      <c r="K85" s="1" t="n">
        <v>0.03</v>
      </c>
      <c r="L85" s="1" t="n">
        <v>0.02</v>
      </c>
      <c r="M85" s="1" t="n">
        <v>0.1</v>
      </c>
      <c r="N85" s="1" t="n">
        <v>0.27</v>
      </c>
      <c r="O85" s="1" t="n">
        <v>0</v>
      </c>
    </row>
    <row r="86" customFormat="false" ht="16" hidden="false" customHeight="false" outlineLevel="0" collapsed="false">
      <c r="A86" s="1" t="s">
        <v>134</v>
      </c>
      <c r="B86" s="1" t="s">
        <v>279</v>
      </c>
      <c r="C86" s="1" t="s">
        <v>280</v>
      </c>
      <c r="D86" s="1" t="s">
        <v>279</v>
      </c>
      <c r="E86" s="1" t="n">
        <v>0.01</v>
      </c>
      <c r="F86" s="1" t="n">
        <v>0</v>
      </c>
      <c r="G86" s="1" t="n">
        <v>0.01</v>
      </c>
      <c r="H86" s="1" t="n">
        <v>0.01</v>
      </c>
      <c r="I86" s="1" t="n">
        <v>0</v>
      </c>
      <c r="J86" s="1" t="n">
        <v>0</v>
      </c>
      <c r="K86" s="1" t="n">
        <v>0</v>
      </c>
      <c r="L86" s="1" t="n">
        <v>0.02</v>
      </c>
      <c r="M86" s="1" t="n">
        <v>0.19</v>
      </c>
      <c r="N86" s="1" t="n">
        <v>0.58</v>
      </c>
      <c r="O86" s="1" t="n">
        <v>0</v>
      </c>
    </row>
    <row r="87" customFormat="false" ht="16" hidden="false" customHeight="false" outlineLevel="0" collapsed="false">
      <c r="A87" s="1" t="s">
        <v>134</v>
      </c>
      <c r="B87" s="1" t="s">
        <v>281</v>
      </c>
      <c r="C87" s="1" t="s">
        <v>282</v>
      </c>
      <c r="D87" s="1" t="s">
        <v>281</v>
      </c>
      <c r="E87" s="1" t="n">
        <v>1.63</v>
      </c>
      <c r="F87" s="1" t="n">
        <v>6.02</v>
      </c>
      <c r="G87" s="1" t="n">
        <v>5.36</v>
      </c>
      <c r="H87" s="1" t="n">
        <v>5.69</v>
      </c>
      <c r="I87" s="1" t="n">
        <v>4.59</v>
      </c>
      <c r="J87" s="1" t="n">
        <v>2.7</v>
      </c>
      <c r="K87" s="1" t="n">
        <v>2.38</v>
      </c>
      <c r="L87" s="1" t="n">
        <v>2.38</v>
      </c>
      <c r="M87" s="1" t="n">
        <v>3.1</v>
      </c>
      <c r="N87" s="1" t="n">
        <v>4.37</v>
      </c>
      <c r="O87" s="1" t="n">
        <v>0.82</v>
      </c>
    </row>
    <row r="88" customFormat="false" ht="16" hidden="false" customHeight="false" outlineLevel="0" collapsed="false">
      <c r="A88" s="1" t="s">
        <v>134</v>
      </c>
      <c r="B88" s="1" t="s">
        <v>283</v>
      </c>
      <c r="C88" s="1" t="s">
        <v>284</v>
      </c>
      <c r="D88" s="1" t="s">
        <v>285</v>
      </c>
      <c r="E88" s="1" t="n">
        <v>0.07</v>
      </c>
      <c r="F88" s="1" t="n">
        <v>0.04</v>
      </c>
      <c r="G88" s="1" t="n">
        <v>0.1</v>
      </c>
      <c r="H88" s="1" t="n">
        <v>0.09</v>
      </c>
      <c r="I88" s="1" t="n">
        <v>0.06</v>
      </c>
      <c r="J88" s="1" t="n">
        <v>0.08</v>
      </c>
      <c r="K88" s="1" t="n">
        <v>0.15</v>
      </c>
      <c r="L88" s="1" t="n">
        <v>0.25</v>
      </c>
      <c r="M88" s="1" t="n">
        <v>0.18</v>
      </c>
      <c r="N88" s="1" t="n">
        <v>0.13</v>
      </c>
      <c r="O88" s="1" t="n">
        <v>0.05</v>
      </c>
    </row>
    <row r="89" customFormat="false" ht="16" hidden="false" customHeight="false" outlineLevel="0" collapsed="false">
      <c r="A89" s="1" t="s">
        <v>134</v>
      </c>
      <c r="B89" s="1" t="s">
        <v>286</v>
      </c>
      <c r="C89" s="1" t="s">
        <v>287</v>
      </c>
      <c r="D89" s="1" t="s">
        <v>286</v>
      </c>
      <c r="E89" s="1" t="n">
        <v>0.01</v>
      </c>
      <c r="F89" s="1" t="n">
        <v>0.01</v>
      </c>
      <c r="G89" s="1" t="n">
        <v>0.05</v>
      </c>
      <c r="H89" s="1" t="n">
        <v>0.03</v>
      </c>
      <c r="I89" s="1" t="n">
        <v>0.05</v>
      </c>
      <c r="J89" s="1" t="n">
        <v>0.05</v>
      </c>
      <c r="K89" s="1" t="n">
        <v>0.05</v>
      </c>
      <c r="L89" s="1" t="n">
        <v>0.07</v>
      </c>
      <c r="M89" s="1" t="n">
        <v>0.09</v>
      </c>
      <c r="N89" s="1" t="n">
        <v>0.15</v>
      </c>
      <c r="O89" s="1" t="n">
        <v>0.02</v>
      </c>
    </row>
    <row r="90" customFormat="false" ht="16" hidden="false" customHeight="false" outlineLevel="0" collapsed="false">
      <c r="A90" s="1" t="s">
        <v>134</v>
      </c>
      <c r="B90" s="1" t="s">
        <v>288</v>
      </c>
      <c r="C90" s="1" t="s">
        <v>289</v>
      </c>
      <c r="D90" s="1" t="s">
        <v>288</v>
      </c>
      <c r="E90" s="1" t="n">
        <v>8</v>
      </c>
      <c r="F90" s="1" t="n">
        <v>5.61</v>
      </c>
      <c r="G90" s="1" t="n">
        <v>6.63</v>
      </c>
      <c r="H90" s="1" t="n">
        <v>6.85</v>
      </c>
      <c r="I90" s="1" t="n">
        <v>10.48</v>
      </c>
      <c r="J90" s="1" t="n">
        <v>6.9</v>
      </c>
      <c r="K90" s="1" t="n">
        <v>4.88</v>
      </c>
      <c r="L90" s="1" t="n">
        <v>7.68</v>
      </c>
      <c r="M90" s="1" t="n">
        <v>4.31</v>
      </c>
      <c r="N90" s="1" t="n">
        <v>4.43</v>
      </c>
      <c r="O90" s="1" t="n">
        <v>15.81</v>
      </c>
    </row>
    <row r="91" customFormat="false" ht="16" hidden="false" customHeight="false" outlineLevel="0" collapsed="false">
      <c r="A91" s="1" t="s">
        <v>134</v>
      </c>
      <c r="B91" s="1" t="s">
        <v>290</v>
      </c>
      <c r="C91" s="1" t="s">
        <v>291</v>
      </c>
      <c r="D91" s="1" t="s">
        <v>290</v>
      </c>
      <c r="E91" s="1" t="n">
        <v>0.13</v>
      </c>
      <c r="F91" s="1" t="n">
        <v>0.23</v>
      </c>
      <c r="G91" s="1" t="n">
        <v>0.16</v>
      </c>
      <c r="H91" s="1" t="n">
        <v>0.48</v>
      </c>
      <c r="I91" s="1" t="n">
        <v>2.08</v>
      </c>
      <c r="J91" s="1" t="n">
        <v>0.2</v>
      </c>
      <c r="K91" s="1" t="n">
        <v>0.08</v>
      </c>
      <c r="L91" s="1" t="n">
        <v>0.99</v>
      </c>
      <c r="M91" s="1" t="n">
        <v>0.74</v>
      </c>
      <c r="N91" s="1" t="n">
        <v>0.07</v>
      </c>
      <c r="O91" s="1" t="n">
        <v>0.7</v>
      </c>
    </row>
    <row r="92" customFormat="false" ht="16" hidden="false" customHeight="false" outlineLevel="0" collapsed="false">
      <c r="A92" s="1" t="s">
        <v>134</v>
      </c>
      <c r="B92" s="1" t="s">
        <v>292</v>
      </c>
      <c r="C92" s="1" t="s">
        <v>293</v>
      </c>
      <c r="D92" s="1" t="s">
        <v>292</v>
      </c>
      <c r="E92" s="1" t="n">
        <v>4.36</v>
      </c>
      <c r="F92" s="1" t="n">
        <v>13.81</v>
      </c>
      <c r="G92" s="1" t="n">
        <v>12.88</v>
      </c>
      <c r="H92" s="1" t="n">
        <v>8.73</v>
      </c>
      <c r="I92" s="1" t="n">
        <v>7.02</v>
      </c>
      <c r="J92" s="1" t="n">
        <v>4.91</v>
      </c>
      <c r="K92" s="1" t="n">
        <v>2.13</v>
      </c>
      <c r="L92" s="1" t="n">
        <v>2.01</v>
      </c>
      <c r="M92" s="1" t="n">
        <v>1.23</v>
      </c>
      <c r="N92" s="1" t="n">
        <v>1.16</v>
      </c>
      <c r="O92" s="1" t="n">
        <v>3.5</v>
      </c>
    </row>
    <row r="93" customFormat="false" ht="16" hidden="false" customHeight="false" outlineLevel="0" collapsed="false">
      <c r="A93" s="1" t="s">
        <v>134</v>
      </c>
      <c r="B93" s="1" t="s">
        <v>294</v>
      </c>
      <c r="C93" s="1" t="s">
        <v>295</v>
      </c>
      <c r="D93" s="1" t="s">
        <v>296</v>
      </c>
      <c r="E93" s="1" t="n">
        <v>128.74</v>
      </c>
      <c r="F93" s="1" t="n">
        <v>143.18</v>
      </c>
      <c r="G93" s="1" t="n">
        <v>180.53</v>
      </c>
      <c r="H93" s="1" t="n">
        <v>271.79</v>
      </c>
      <c r="I93" s="1" t="n">
        <v>225.22</v>
      </c>
      <c r="J93" s="1" t="n">
        <v>476.84</v>
      </c>
      <c r="K93" s="1" t="n">
        <v>408.02</v>
      </c>
      <c r="L93" s="1" t="n">
        <v>435.99</v>
      </c>
      <c r="M93" s="1" t="n">
        <v>658.17</v>
      </c>
      <c r="N93" s="1" t="n">
        <v>553.36</v>
      </c>
      <c r="O93" s="1" t="n">
        <v>161.8</v>
      </c>
    </row>
    <row r="94" customFormat="false" ht="16" hidden="false" customHeight="false" outlineLevel="0" collapsed="false">
      <c r="A94" s="1" t="s">
        <v>134</v>
      </c>
      <c r="B94" s="1" t="s">
        <v>297</v>
      </c>
      <c r="C94" s="1" t="s">
        <v>298</v>
      </c>
      <c r="D94" s="1" t="s">
        <v>299</v>
      </c>
      <c r="E94" s="1" t="n">
        <v>1.17</v>
      </c>
      <c r="F94" s="1" t="n">
        <v>0.52</v>
      </c>
      <c r="G94" s="1" t="n">
        <v>0.37</v>
      </c>
      <c r="H94" s="1" t="n">
        <v>0.27</v>
      </c>
      <c r="I94" s="1" t="n">
        <v>0.47</v>
      </c>
      <c r="J94" s="1" t="n">
        <v>0.4</v>
      </c>
      <c r="K94" s="1" t="n">
        <v>0.58</v>
      </c>
      <c r="L94" s="1" t="n">
        <v>0.58</v>
      </c>
      <c r="M94" s="1" t="n">
        <v>1.05</v>
      </c>
      <c r="N94" s="1" t="n">
        <v>1.52</v>
      </c>
      <c r="O94" s="1" t="n">
        <v>1.82</v>
      </c>
    </row>
    <row r="95" customFormat="false" ht="16" hidden="false" customHeight="false" outlineLevel="0" collapsed="false">
      <c r="A95" s="1" t="s">
        <v>134</v>
      </c>
      <c r="B95" s="1" t="s">
        <v>300</v>
      </c>
      <c r="C95" s="1" t="s">
        <v>301</v>
      </c>
      <c r="D95" s="1" t="s">
        <v>300</v>
      </c>
      <c r="E95" s="1" t="n">
        <v>2.14</v>
      </c>
      <c r="F95" s="1" t="n">
        <v>2.53</v>
      </c>
      <c r="G95" s="1" t="n">
        <v>2.77</v>
      </c>
      <c r="H95" s="1" t="n">
        <v>2.55</v>
      </c>
      <c r="I95" s="1" t="n">
        <v>2.14</v>
      </c>
      <c r="J95" s="1" t="n">
        <v>2.26</v>
      </c>
      <c r="K95" s="1" t="n">
        <v>2.6</v>
      </c>
      <c r="L95" s="1" t="n">
        <v>1.71</v>
      </c>
      <c r="M95" s="1" t="n">
        <v>2.13</v>
      </c>
      <c r="N95" s="1" t="n">
        <v>1.72</v>
      </c>
      <c r="O95" s="1" t="n">
        <v>1.57</v>
      </c>
    </row>
    <row r="96" customFormat="false" ht="16" hidden="false" customHeight="false" outlineLevel="0" collapsed="false">
      <c r="A96" s="1" t="s">
        <v>134</v>
      </c>
      <c r="B96" s="1" t="s">
        <v>302</v>
      </c>
      <c r="C96" s="1" t="s">
        <v>303</v>
      </c>
      <c r="D96" s="1" t="s">
        <v>302</v>
      </c>
      <c r="E96" s="1" t="n">
        <v>0.58</v>
      </c>
      <c r="F96" s="1" t="n">
        <v>1.69</v>
      </c>
      <c r="G96" s="1" t="n">
        <v>1.35</v>
      </c>
      <c r="H96" s="1" t="n">
        <v>2.1</v>
      </c>
      <c r="I96" s="1" t="n">
        <v>0.98</v>
      </c>
      <c r="J96" s="1" t="n">
        <v>0.92</v>
      </c>
      <c r="K96" s="1" t="n">
        <v>1.1</v>
      </c>
      <c r="L96" s="1" t="n">
        <v>1.22</v>
      </c>
      <c r="M96" s="1" t="n">
        <v>1.51</v>
      </c>
      <c r="N96" s="1" t="n">
        <v>1.32</v>
      </c>
      <c r="O96" s="1" t="n">
        <v>0.2</v>
      </c>
    </row>
    <row r="97" customFormat="false" ht="16" hidden="false" customHeight="false" outlineLevel="0" collapsed="false">
      <c r="A97" s="1" t="s">
        <v>134</v>
      </c>
      <c r="B97" s="1" t="s">
        <v>304</v>
      </c>
      <c r="C97" s="1" t="s">
        <v>305</v>
      </c>
      <c r="D97" s="1" t="s">
        <v>306</v>
      </c>
      <c r="E97" s="1" t="n">
        <v>0.11</v>
      </c>
      <c r="F97" s="1" t="n">
        <v>0.28</v>
      </c>
      <c r="G97" s="1" t="n">
        <v>0.24</v>
      </c>
      <c r="H97" s="1" t="n">
        <v>0.34</v>
      </c>
      <c r="I97" s="1" t="n">
        <v>0.39</v>
      </c>
      <c r="J97" s="1" t="n">
        <v>0.28</v>
      </c>
      <c r="K97" s="1" t="n">
        <v>0.23</v>
      </c>
      <c r="L97" s="1" t="n">
        <v>0.36</v>
      </c>
      <c r="M97" s="1" t="n">
        <v>0.25</v>
      </c>
      <c r="N97" s="1" t="n">
        <v>0.27</v>
      </c>
      <c r="O97" s="1" t="n">
        <v>0.16</v>
      </c>
    </row>
    <row r="98" customFormat="false" ht="16" hidden="false" customHeight="false" outlineLevel="0" collapsed="false">
      <c r="A98" s="1" t="s">
        <v>134</v>
      </c>
      <c r="B98" s="1" t="s">
        <v>126</v>
      </c>
      <c r="C98" s="1" t="s">
        <v>127</v>
      </c>
      <c r="D98" s="1" t="s">
        <v>126</v>
      </c>
      <c r="E98" s="1" t="n">
        <v>0.05</v>
      </c>
      <c r="F98" s="1" t="n">
        <v>0.06</v>
      </c>
      <c r="G98" s="1" t="n">
        <v>0.03</v>
      </c>
      <c r="H98" s="1" t="n">
        <v>4.48</v>
      </c>
      <c r="I98" s="1" t="n">
        <v>0.07</v>
      </c>
      <c r="J98" s="1" t="n">
        <v>57.81</v>
      </c>
      <c r="K98" s="1" t="n">
        <v>63.46</v>
      </c>
      <c r="L98" s="1" t="n">
        <v>84.45</v>
      </c>
      <c r="M98" s="1" t="n">
        <v>29.78</v>
      </c>
      <c r="N98" s="1" t="n">
        <v>34.86</v>
      </c>
      <c r="O98" s="1" t="n">
        <v>0.02</v>
      </c>
    </row>
    <row r="99" customFormat="false" ht="16" hidden="false" customHeight="false" outlineLevel="0" collapsed="false">
      <c r="A99" s="1" t="s">
        <v>134</v>
      </c>
      <c r="B99" s="1" t="s">
        <v>307</v>
      </c>
      <c r="C99" s="1" t="s">
        <v>308</v>
      </c>
      <c r="D99" s="1" t="s">
        <v>307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.87</v>
      </c>
      <c r="K99" s="1" t="n">
        <v>0.85</v>
      </c>
      <c r="L99" s="1" t="n">
        <v>0.95</v>
      </c>
      <c r="M99" s="1" t="n">
        <v>0.45</v>
      </c>
      <c r="N99" s="1" t="n">
        <v>0.4</v>
      </c>
      <c r="O99" s="1" t="n">
        <v>0.01</v>
      </c>
    </row>
    <row r="100" customFormat="false" ht="16" hidden="false" customHeight="false" outlineLevel="0" collapsed="false">
      <c r="A100" s="1" t="s">
        <v>134</v>
      </c>
      <c r="B100" s="1" t="s">
        <v>309</v>
      </c>
      <c r="C100" s="1" t="s">
        <v>310</v>
      </c>
      <c r="D100" s="1" t="s">
        <v>309</v>
      </c>
      <c r="E100" s="1" t="n">
        <v>0.22</v>
      </c>
      <c r="F100" s="1" t="n">
        <v>0.02</v>
      </c>
      <c r="G100" s="1" t="n">
        <v>0.12</v>
      </c>
      <c r="H100" s="1" t="n">
        <v>0.02</v>
      </c>
      <c r="I100" s="1" t="n">
        <v>0.03</v>
      </c>
      <c r="J100" s="1" t="n">
        <v>0</v>
      </c>
      <c r="K100" s="1" t="n">
        <v>0</v>
      </c>
      <c r="L100" s="1" t="n">
        <v>0.03</v>
      </c>
      <c r="M100" s="1" t="n">
        <v>0</v>
      </c>
      <c r="N100" s="1" t="n">
        <v>0.01</v>
      </c>
      <c r="O100" s="1" t="n">
        <v>0.33</v>
      </c>
    </row>
    <row r="101" customFormat="false" ht="16" hidden="false" customHeight="false" outlineLevel="0" collapsed="false">
      <c r="A101" s="1" t="s">
        <v>134</v>
      </c>
      <c r="B101" s="1" t="s">
        <v>311</v>
      </c>
      <c r="C101" s="1" t="s">
        <v>312</v>
      </c>
      <c r="D101" s="1" t="s">
        <v>313</v>
      </c>
      <c r="E101" s="1" t="n">
        <v>2.97</v>
      </c>
      <c r="F101" s="1" t="n">
        <v>2</v>
      </c>
      <c r="G101" s="1" t="n">
        <v>1.58</v>
      </c>
      <c r="H101" s="1" t="n">
        <v>1.09</v>
      </c>
      <c r="I101" s="1" t="n">
        <v>0.88</v>
      </c>
      <c r="J101" s="1" t="n">
        <v>0.65</v>
      </c>
      <c r="K101" s="1" t="n">
        <v>0.63</v>
      </c>
      <c r="L101" s="1" t="n">
        <v>0.54</v>
      </c>
      <c r="M101" s="1" t="n">
        <v>0.5</v>
      </c>
      <c r="N101" s="1" t="n">
        <v>0.36</v>
      </c>
      <c r="O101" s="1" t="n">
        <v>2.73</v>
      </c>
    </row>
    <row r="102" customFormat="false" ht="16" hidden="false" customHeight="false" outlineLevel="0" collapsed="false">
      <c r="A102" s="1" t="s">
        <v>134</v>
      </c>
      <c r="B102" s="1" t="s">
        <v>314</v>
      </c>
      <c r="C102" s="1" t="s">
        <v>315</v>
      </c>
      <c r="D102" s="1" t="s">
        <v>314</v>
      </c>
      <c r="E102" s="1" t="n">
        <v>0.22</v>
      </c>
      <c r="F102" s="1" t="n">
        <v>0.08</v>
      </c>
      <c r="G102" s="1" t="n">
        <v>0.05</v>
      </c>
      <c r="H102" s="1" t="n">
        <v>0.03</v>
      </c>
      <c r="I102" s="1" t="n">
        <v>0.07</v>
      </c>
      <c r="J102" s="1" t="n">
        <v>0.02</v>
      </c>
      <c r="K102" s="1" t="n">
        <v>0.1</v>
      </c>
      <c r="L102" s="1" t="n">
        <v>0.12</v>
      </c>
      <c r="M102" s="1" t="n">
        <v>0.13</v>
      </c>
      <c r="N102" s="1" t="n">
        <v>0.07</v>
      </c>
      <c r="O102" s="1" t="n">
        <v>0.1</v>
      </c>
    </row>
    <row r="103" customFormat="false" ht="16" hidden="false" customHeight="false" outlineLevel="0" collapsed="false">
      <c r="A103" s="1" t="s">
        <v>134</v>
      </c>
      <c r="B103" s="1" t="s">
        <v>316</v>
      </c>
      <c r="C103" s="1" t="s">
        <v>317</v>
      </c>
      <c r="D103" s="1" t="s">
        <v>318</v>
      </c>
      <c r="E103" s="1" t="n">
        <v>296.22</v>
      </c>
      <c r="F103" s="1" t="n">
        <v>338.12</v>
      </c>
      <c r="G103" s="1" t="n">
        <v>407.43</v>
      </c>
      <c r="H103" s="1" t="n">
        <v>442.88</v>
      </c>
      <c r="I103" s="1" t="n">
        <v>423.13</v>
      </c>
      <c r="J103" s="1" t="n">
        <v>460.66</v>
      </c>
      <c r="K103" s="1" t="n">
        <v>454.72</v>
      </c>
      <c r="L103" s="1" t="n">
        <v>421.84</v>
      </c>
      <c r="M103" s="1" t="n">
        <v>428.1</v>
      </c>
      <c r="N103" s="1" t="n">
        <v>427.5</v>
      </c>
      <c r="O103" s="1" t="n">
        <v>313.29</v>
      </c>
    </row>
    <row r="104" customFormat="false" ht="16" hidden="false" customHeight="false" outlineLevel="0" collapsed="false">
      <c r="A104" s="1" t="s">
        <v>134</v>
      </c>
      <c r="B104" s="1" t="s">
        <v>319</v>
      </c>
      <c r="C104" s="1" t="s">
        <v>320</v>
      </c>
      <c r="D104" s="1" t="s">
        <v>319</v>
      </c>
      <c r="E104" s="1" t="n">
        <v>0.1</v>
      </c>
      <c r="F104" s="1" t="n">
        <v>0.38</v>
      </c>
      <c r="G104" s="1" t="n">
        <v>0.82</v>
      </c>
      <c r="H104" s="1" t="n">
        <v>0.97</v>
      </c>
      <c r="I104" s="1" t="n">
        <v>0.37</v>
      </c>
      <c r="J104" s="1" t="n">
        <v>0.27</v>
      </c>
      <c r="K104" s="1" t="n">
        <v>0.35</v>
      </c>
      <c r="L104" s="1" t="n">
        <v>0.41</v>
      </c>
      <c r="M104" s="1" t="n">
        <v>0.24</v>
      </c>
      <c r="N104" s="1" t="n">
        <v>0.25</v>
      </c>
      <c r="O104" s="1" t="n">
        <v>0.12</v>
      </c>
    </row>
    <row r="105" customFormat="false" ht="16" hidden="false" customHeight="false" outlineLevel="0" collapsed="false">
      <c r="A105" s="1" t="s">
        <v>134</v>
      </c>
      <c r="B105" s="1" t="s">
        <v>321</v>
      </c>
      <c r="C105" s="1" t="s">
        <v>322</v>
      </c>
      <c r="D105" s="1" t="s">
        <v>323</v>
      </c>
      <c r="E105" s="1" t="n">
        <v>2.77</v>
      </c>
      <c r="F105" s="1" t="n">
        <v>1.05</v>
      </c>
      <c r="G105" s="1" t="n">
        <v>0.93</v>
      </c>
      <c r="H105" s="1" t="n">
        <v>0.59</v>
      </c>
      <c r="I105" s="1" t="n">
        <v>0.58</v>
      </c>
      <c r="J105" s="1" t="n">
        <v>0.96</v>
      </c>
      <c r="K105" s="1" t="n">
        <v>1.85</v>
      </c>
      <c r="L105" s="1" t="n">
        <v>1.35</v>
      </c>
      <c r="M105" s="1" t="n">
        <v>3.2</v>
      </c>
      <c r="N105" s="1" t="n">
        <v>3.55</v>
      </c>
      <c r="O105" s="1" t="n">
        <v>5.44</v>
      </c>
    </row>
    <row r="106" customFormat="false" ht="16" hidden="false" customHeight="false" outlineLevel="0" collapsed="false">
      <c r="A106" s="1" t="s">
        <v>134</v>
      </c>
      <c r="B106" s="1" t="s">
        <v>324</v>
      </c>
      <c r="C106" s="1" t="s">
        <v>325</v>
      </c>
      <c r="D106" s="1" t="s">
        <v>324</v>
      </c>
      <c r="E106" s="1" t="n">
        <v>0.01</v>
      </c>
      <c r="F106" s="1" t="n">
        <v>0.01</v>
      </c>
      <c r="G106" s="1" t="n">
        <v>0.01</v>
      </c>
      <c r="H106" s="1" t="n">
        <v>0.05</v>
      </c>
      <c r="I106" s="1" t="n">
        <v>0.34</v>
      </c>
      <c r="J106" s="1" t="n">
        <v>0.77</v>
      </c>
      <c r="K106" s="1" t="n">
        <v>0.8</v>
      </c>
      <c r="L106" s="1" t="n">
        <v>0.87</v>
      </c>
      <c r="M106" s="1" t="n">
        <v>1.41</v>
      </c>
      <c r="N106" s="1" t="n">
        <v>1.17</v>
      </c>
      <c r="O106" s="1" t="n">
        <v>0.01</v>
      </c>
    </row>
    <row r="107" customFormat="false" ht="16" hidden="false" customHeight="false" outlineLevel="0" collapsed="false">
      <c r="A107" s="1" t="s">
        <v>134</v>
      </c>
      <c r="B107" s="1" t="s">
        <v>326</v>
      </c>
      <c r="C107" s="1" t="s">
        <v>327</v>
      </c>
      <c r="D107" s="1" t="s">
        <v>326</v>
      </c>
      <c r="E107" s="1" t="n">
        <v>0.03</v>
      </c>
      <c r="F107" s="1" t="n">
        <v>0.04</v>
      </c>
      <c r="G107" s="1" t="n">
        <v>0.01</v>
      </c>
      <c r="H107" s="1" t="n">
        <v>0</v>
      </c>
      <c r="I107" s="1" t="n">
        <v>0.01</v>
      </c>
      <c r="J107" s="1" t="n">
        <v>0</v>
      </c>
      <c r="K107" s="1" t="n">
        <v>0</v>
      </c>
      <c r="L107" s="1" t="n">
        <v>0.03</v>
      </c>
      <c r="M107" s="1" t="n">
        <v>0.13</v>
      </c>
      <c r="N107" s="1" t="n">
        <v>0.34</v>
      </c>
      <c r="O107" s="1" t="n">
        <v>0.06</v>
      </c>
    </row>
    <row r="108" customFormat="false" ht="16" hidden="false" customHeight="false" outlineLevel="0" collapsed="false">
      <c r="A108" s="1" t="s">
        <v>134</v>
      </c>
      <c r="B108" s="1" t="s">
        <v>328</v>
      </c>
      <c r="C108" s="1" t="s">
        <v>329</v>
      </c>
      <c r="D108" s="1" t="s">
        <v>328</v>
      </c>
      <c r="E108" s="1" t="n">
        <v>10.59</v>
      </c>
      <c r="F108" s="1" t="n">
        <v>6.58</v>
      </c>
      <c r="G108" s="1" t="n">
        <v>4.31</v>
      </c>
      <c r="H108" s="1" t="n">
        <v>3.17</v>
      </c>
      <c r="I108" s="1" t="n">
        <v>2.93</v>
      </c>
      <c r="J108" s="1" t="n">
        <v>2.58</v>
      </c>
      <c r="K108" s="1" t="n">
        <v>2</v>
      </c>
      <c r="L108" s="1" t="n">
        <v>3.42</v>
      </c>
      <c r="M108" s="1" t="n">
        <v>3.83</v>
      </c>
      <c r="N108" s="1" t="n">
        <v>2.64</v>
      </c>
      <c r="O108" s="1" t="n">
        <v>11.79</v>
      </c>
    </row>
    <row r="109" customFormat="false" ht="16" hidden="false" customHeight="false" outlineLevel="0" collapsed="false">
      <c r="A109" s="1" t="s">
        <v>134</v>
      </c>
      <c r="B109" s="1" t="s">
        <v>330</v>
      </c>
      <c r="C109" s="1" t="s">
        <v>331</v>
      </c>
      <c r="D109" s="1" t="s">
        <v>330</v>
      </c>
      <c r="E109" s="1" t="n">
        <v>1.99</v>
      </c>
      <c r="F109" s="1" t="n">
        <v>3.08</v>
      </c>
      <c r="G109" s="1" t="n">
        <v>3.21</v>
      </c>
      <c r="H109" s="1" t="n">
        <v>4.83</v>
      </c>
      <c r="I109" s="1" t="n">
        <v>3.8</v>
      </c>
      <c r="J109" s="1" t="n">
        <v>3.79</v>
      </c>
      <c r="K109" s="1" t="n">
        <v>4.55</v>
      </c>
      <c r="L109" s="1" t="n">
        <v>4.49</v>
      </c>
      <c r="M109" s="1" t="n">
        <v>4.47</v>
      </c>
      <c r="N109" s="1" t="n">
        <v>4.52</v>
      </c>
      <c r="O109" s="1" t="n">
        <v>1.91</v>
      </c>
    </row>
    <row r="110" customFormat="false" ht="16" hidden="false" customHeight="false" outlineLevel="0" collapsed="false">
      <c r="A110" s="1" t="s">
        <v>134</v>
      </c>
      <c r="B110" s="1" t="s">
        <v>332</v>
      </c>
      <c r="C110" s="1" t="s">
        <v>333</v>
      </c>
      <c r="D110" s="1" t="s">
        <v>332</v>
      </c>
      <c r="E110" s="1" t="n">
        <v>16.4</v>
      </c>
      <c r="F110" s="1" t="n">
        <v>25.13</v>
      </c>
      <c r="G110" s="1" t="n">
        <v>29.5</v>
      </c>
      <c r="H110" s="1" t="n">
        <v>37.29</v>
      </c>
      <c r="I110" s="1" t="n">
        <v>41.16</v>
      </c>
      <c r="J110" s="1" t="n">
        <v>38.36</v>
      </c>
      <c r="K110" s="1" t="n">
        <v>36.2</v>
      </c>
      <c r="L110" s="1" t="n">
        <v>33.81</v>
      </c>
      <c r="M110" s="1" t="n">
        <v>25.97</v>
      </c>
      <c r="N110" s="1" t="n">
        <v>31.56</v>
      </c>
      <c r="O110" s="1" t="n">
        <v>18.86</v>
      </c>
    </row>
    <row r="111" customFormat="false" ht="16" hidden="false" customHeight="false" outlineLevel="0" collapsed="false">
      <c r="A111" s="1" t="s">
        <v>134</v>
      </c>
      <c r="B111" s="1" t="s">
        <v>334</v>
      </c>
      <c r="C111" s="1" t="s">
        <v>335</v>
      </c>
      <c r="D111" s="1" t="s">
        <v>334</v>
      </c>
      <c r="E111" s="1" t="n">
        <v>7.94</v>
      </c>
      <c r="F111" s="1" t="n">
        <v>14.79</v>
      </c>
      <c r="G111" s="1" t="n">
        <v>19.34</v>
      </c>
      <c r="H111" s="1" t="n">
        <v>18.79</v>
      </c>
      <c r="I111" s="1" t="n">
        <v>13.31</v>
      </c>
      <c r="J111" s="1" t="n">
        <v>15.72</v>
      </c>
      <c r="K111" s="1" t="n">
        <v>15.6</v>
      </c>
      <c r="L111" s="1" t="n">
        <v>18.16</v>
      </c>
      <c r="M111" s="1" t="n">
        <v>18.25</v>
      </c>
      <c r="N111" s="1" t="n">
        <v>11.88</v>
      </c>
      <c r="O111" s="1" t="n">
        <v>7.44</v>
      </c>
    </row>
    <row r="112" customFormat="false" ht="16" hidden="false" customHeight="false" outlineLevel="0" collapsed="false">
      <c r="A112" s="1" t="s">
        <v>134</v>
      </c>
      <c r="B112" s="1" t="s">
        <v>336</v>
      </c>
      <c r="C112" s="1" t="s">
        <v>337</v>
      </c>
      <c r="D112" s="1" t="s">
        <v>338</v>
      </c>
      <c r="E112" s="1" t="n">
        <v>55.29</v>
      </c>
      <c r="F112" s="1" t="n">
        <v>60.19</v>
      </c>
      <c r="G112" s="1" t="n">
        <v>85.91</v>
      </c>
      <c r="H112" s="1" t="n">
        <v>116.35</v>
      </c>
      <c r="I112" s="1" t="n">
        <v>91.38</v>
      </c>
      <c r="J112" s="1" t="n">
        <v>158.77</v>
      </c>
      <c r="K112" s="1" t="n">
        <v>172.64</v>
      </c>
      <c r="L112" s="1" t="n">
        <v>183.97</v>
      </c>
      <c r="M112" s="1" t="n">
        <v>267.17</v>
      </c>
      <c r="N112" s="1" t="n">
        <v>238.18</v>
      </c>
      <c r="O112" s="1" t="n">
        <v>63.6</v>
      </c>
    </row>
    <row r="113" customFormat="false" ht="16" hidden="false" customHeight="false" outlineLevel="0" collapsed="false">
      <c r="A113" s="1" t="s">
        <v>134</v>
      </c>
      <c r="B113" s="1" t="s">
        <v>339</v>
      </c>
      <c r="C113" s="1" t="s">
        <v>340</v>
      </c>
      <c r="D113" s="1" t="s">
        <v>341</v>
      </c>
      <c r="E113" s="1" t="n">
        <v>2.17</v>
      </c>
      <c r="F113" s="1" t="n">
        <v>2.08</v>
      </c>
      <c r="G113" s="1" t="n">
        <v>1.27</v>
      </c>
      <c r="H113" s="1" t="n">
        <v>0.84</v>
      </c>
      <c r="I113" s="1" t="n">
        <v>0.26</v>
      </c>
      <c r="J113" s="1" t="n">
        <v>0.18</v>
      </c>
      <c r="K113" s="1" t="n">
        <v>0.13</v>
      </c>
      <c r="L113" s="1" t="n">
        <v>0.13</v>
      </c>
      <c r="M113" s="1" t="n">
        <v>0.13</v>
      </c>
      <c r="N113" s="1" t="n">
        <v>0.04</v>
      </c>
      <c r="O113" s="1" t="n">
        <v>1.93</v>
      </c>
    </row>
    <row r="114" customFormat="false" ht="16" hidden="false" customHeight="false" outlineLevel="0" collapsed="false">
      <c r="A114" s="1" t="s">
        <v>134</v>
      </c>
      <c r="B114" s="1" t="s">
        <v>342</v>
      </c>
      <c r="C114" s="1" t="s">
        <v>343</v>
      </c>
      <c r="D114" s="1" t="s">
        <v>342</v>
      </c>
      <c r="E114" s="1" t="n">
        <v>1.64</v>
      </c>
      <c r="F114" s="1" t="n">
        <v>0.96</v>
      </c>
      <c r="G114" s="1" t="n">
        <v>0.71</v>
      </c>
      <c r="H114" s="1" t="n">
        <v>0.37</v>
      </c>
      <c r="I114" s="1" t="n">
        <v>0.16</v>
      </c>
      <c r="J114" s="1" t="n">
        <v>0.05</v>
      </c>
      <c r="K114" s="1" t="n">
        <v>0.08</v>
      </c>
      <c r="L114" s="1" t="n">
        <v>0.03</v>
      </c>
      <c r="M114" s="1" t="n">
        <v>0.05</v>
      </c>
      <c r="N114" s="1" t="n">
        <v>0.04</v>
      </c>
      <c r="O114" s="1" t="n">
        <v>1.37</v>
      </c>
    </row>
    <row r="115" customFormat="false" ht="16" hidden="false" customHeight="false" outlineLevel="0" collapsed="false">
      <c r="A115" s="1" t="s">
        <v>134</v>
      </c>
      <c r="B115" s="1" t="s">
        <v>344</v>
      </c>
      <c r="C115" s="1" t="s">
        <v>345</v>
      </c>
      <c r="D115" s="1" t="s">
        <v>346</v>
      </c>
      <c r="E115" s="1" t="n">
        <v>7.77</v>
      </c>
      <c r="F115" s="1" t="n">
        <v>4.26</v>
      </c>
      <c r="G115" s="1" t="n">
        <v>3.29</v>
      </c>
      <c r="H115" s="1" t="n">
        <v>2.93</v>
      </c>
      <c r="I115" s="1" t="n">
        <v>1.58</v>
      </c>
      <c r="J115" s="1" t="n">
        <v>1.66</v>
      </c>
      <c r="K115" s="1" t="n">
        <v>2.13</v>
      </c>
      <c r="L115" s="1" t="n">
        <v>5.43</v>
      </c>
      <c r="M115" s="1" t="n">
        <v>9.74</v>
      </c>
      <c r="N115" s="1" t="n">
        <v>21.68</v>
      </c>
      <c r="O115" s="1" t="n">
        <v>11.66</v>
      </c>
    </row>
    <row r="116" customFormat="false" ht="16" hidden="false" customHeight="false" outlineLevel="0" collapsed="false">
      <c r="A116" s="1" t="s">
        <v>134</v>
      </c>
      <c r="B116" s="1" t="s">
        <v>347</v>
      </c>
      <c r="C116" s="1" t="s">
        <v>348</v>
      </c>
      <c r="D116" s="1" t="s">
        <v>347</v>
      </c>
      <c r="E116" s="1" t="n">
        <v>0.06</v>
      </c>
      <c r="F116" s="1" t="n">
        <v>0.07</v>
      </c>
      <c r="G116" s="1" t="n">
        <v>0.05</v>
      </c>
      <c r="H116" s="1" t="n">
        <v>0.07</v>
      </c>
      <c r="I116" s="1" t="n">
        <v>0.19</v>
      </c>
      <c r="J116" s="1" t="n">
        <v>0.17</v>
      </c>
      <c r="K116" s="1" t="n">
        <v>0.18</v>
      </c>
      <c r="L116" s="1" t="n">
        <v>0.18</v>
      </c>
      <c r="M116" s="1" t="n">
        <v>0.09</v>
      </c>
      <c r="N116" s="1" t="n">
        <v>0.05</v>
      </c>
      <c r="O116" s="1" t="n">
        <v>0.04</v>
      </c>
    </row>
    <row r="117" customFormat="false" ht="16" hidden="false" customHeight="false" outlineLevel="0" collapsed="false">
      <c r="A117" s="1" t="s">
        <v>134</v>
      </c>
      <c r="B117" s="1" t="s">
        <v>349</v>
      </c>
      <c r="C117" s="1" t="s">
        <v>350</v>
      </c>
      <c r="D117" s="1" t="s">
        <v>349</v>
      </c>
      <c r="E117" s="1" t="n">
        <v>0.03</v>
      </c>
      <c r="F117" s="1" t="n">
        <v>0.02</v>
      </c>
      <c r="G117" s="1" t="n">
        <v>0.04</v>
      </c>
      <c r="H117" s="1" t="n">
        <v>0.02</v>
      </c>
      <c r="I117" s="1" t="n">
        <v>0.07</v>
      </c>
      <c r="J117" s="1" t="n">
        <v>0.08</v>
      </c>
      <c r="K117" s="1" t="n">
        <v>0.2</v>
      </c>
      <c r="L117" s="1" t="n">
        <v>0.15</v>
      </c>
      <c r="M117" s="1" t="n">
        <v>0.08</v>
      </c>
      <c r="N117" s="1" t="n">
        <v>0.09</v>
      </c>
      <c r="O117" s="1" t="n">
        <v>0.03</v>
      </c>
    </row>
    <row r="118" customFormat="false" ht="16" hidden="false" customHeight="false" outlineLevel="0" collapsed="false">
      <c r="A118" s="1" t="s">
        <v>134</v>
      </c>
      <c r="B118" s="1" t="s">
        <v>351</v>
      </c>
      <c r="C118" s="1" t="s">
        <v>352</v>
      </c>
      <c r="D118" s="1" t="s">
        <v>353</v>
      </c>
      <c r="E118" s="1" t="n">
        <v>0.71</v>
      </c>
      <c r="F118" s="1" t="n">
        <v>0.49</v>
      </c>
      <c r="G118" s="1" t="n">
        <v>0.57</v>
      </c>
      <c r="H118" s="1" t="n">
        <v>0.29</v>
      </c>
      <c r="I118" s="1" t="n">
        <v>0.2</v>
      </c>
      <c r="J118" s="1" t="n">
        <v>0.18</v>
      </c>
      <c r="K118" s="1" t="n">
        <v>0.15</v>
      </c>
      <c r="L118" s="1" t="n">
        <v>0.35</v>
      </c>
      <c r="M118" s="1" t="n">
        <v>0.91</v>
      </c>
      <c r="N118" s="1" t="n">
        <v>1.06</v>
      </c>
      <c r="O118" s="1" t="n">
        <v>1.08</v>
      </c>
    </row>
    <row r="119" customFormat="false" ht="16" hidden="false" customHeight="false" outlineLevel="0" collapsed="false">
      <c r="A119" s="1" t="s">
        <v>134</v>
      </c>
      <c r="B119" s="1" t="s">
        <v>354</v>
      </c>
      <c r="C119" s="1" t="s">
        <v>355</v>
      </c>
      <c r="D119" s="1" t="s">
        <v>354</v>
      </c>
      <c r="E119" s="1" t="n">
        <v>0.24</v>
      </c>
      <c r="F119" s="1" t="n">
        <v>0.23</v>
      </c>
      <c r="G119" s="1" t="n">
        <v>0.27</v>
      </c>
      <c r="H119" s="1" t="n">
        <v>0.18</v>
      </c>
      <c r="I119" s="1" t="n">
        <v>0.1</v>
      </c>
      <c r="J119" s="1" t="n">
        <v>0.12</v>
      </c>
      <c r="K119" s="1" t="n">
        <v>0.18</v>
      </c>
      <c r="L119" s="1" t="n">
        <v>0.08</v>
      </c>
      <c r="M119" s="1" t="n">
        <v>0.15</v>
      </c>
      <c r="N119" s="1" t="n">
        <v>0.29</v>
      </c>
      <c r="O119" s="1" t="n">
        <v>0.34</v>
      </c>
    </row>
    <row r="120" customFormat="false" ht="16" hidden="false" customHeight="false" outlineLevel="0" collapsed="false">
      <c r="A120" s="1" t="s">
        <v>134</v>
      </c>
      <c r="B120" s="1" t="s">
        <v>356</v>
      </c>
      <c r="C120" s="1" t="s">
        <v>357</v>
      </c>
      <c r="D120" s="1" t="s">
        <v>356</v>
      </c>
      <c r="E120" s="1" t="n">
        <v>380.23</v>
      </c>
      <c r="F120" s="1" t="n">
        <v>488.53</v>
      </c>
      <c r="G120" s="1" t="n">
        <v>581.98</v>
      </c>
      <c r="H120" s="1" t="n">
        <v>685.09</v>
      </c>
      <c r="I120" s="1" t="n">
        <v>635.52</v>
      </c>
      <c r="J120" s="1" t="n">
        <v>814.18</v>
      </c>
      <c r="K120" s="1" t="n">
        <v>813.61</v>
      </c>
      <c r="L120" s="1" t="n">
        <v>687.76</v>
      </c>
      <c r="M120" s="1" t="n">
        <v>1018.16</v>
      </c>
      <c r="N120" s="1" t="n">
        <v>720.14</v>
      </c>
      <c r="O120" s="1" t="n">
        <v>405.2</v>
      </c>
    </row>
    <row r="121" customFormat="false" ht="16" hidden="false" customHeight="false" outlineLevel="0" collapsed="false">
      <c r="A121" s="1" t="s">
        <v>134</v>
      </c>
      <c r="B121" s="1" t="s">
        <v>358</v>
      </c>
      <c r="C121" s="1" t="s">
        <v>359</v>
      </c>
      <c r="D121" s="1" t="s">
        <v>358</v>
      </c>
      <c r="E121" s="1" t="n">
        <v>0.86</v>
      </c>
      <c r="F121" s="1" t="n">
        <v>1.06</v>
      </c>
      <c r="G121" s="1" t="n">
        <v>0.91</v>
      </c>
      <c r="H121" s="1" t="n">
        <v>0.89</v>
      </c>
      <c r="I121" s="1" t="n">
        <v>0.98</v>
      </c>
      <c r="J121" s="1" t="n">
        <v>1.52</v>
      </c>
      <c r="K121" s="1" t="n">
        <v>1.18</v>
      </c>
      <c r="L121" s="1" t="n">
        <v>1.64</v>
      </c>
      <c r="M121" s="1" t="n">
        <v>1.43</v>
      </c>
      <c r="N121" s="1" t="n">
        <v>1.09</v>
      </c>
      <c r="O121" s="1" t="n">
        <v>0.78</v>
      </c>
    </row>
    <row r="122" customFormat="false" ht="16" hidden="false" customHeight="false" outlineLevel="0" collapsed="false">
      <c r="A122" s="1" t="s">
        <v>134</v>
      </c>
      <c r="B122" s="1" t="s">
        <v>360</v>
      </c>
      <c r="C122" s="1" t="s">
        <v>361</v>
      </c>
      <c r="D122" s="1" t="s">
        <v>360</v>
      </c>
      <c r="E122" s="1" t="n">
        <v>2.63</v>
      </c>
      <c r="F122" s="1" t="n">
        <v>13.97</v>
      </c>
      <c r="G122" s="1" t="n">
        <v>15.81</v>
      </c>
      <c r="H122" s="1" t="n">
        <v>14.57</v>
      </c>
      <c r="I122" s="1" t="n">
        <v>12.54</v>
      </c>
      <c r="J122" s="1" t="n">
        <v>4.54</v>
      </c>
      <c r="K122" s="1" t="n">
        <v>2.68</v>
      </c>
      <c r="L122" s="1" t="n">
        <v>3.6</v>
      </c>
      <c r="M122" s="1" t="n">
        <v>2.27</v>
      </c>
      <c r="N122" s="1" t="n">
        <v>1.56</v>
      </c>
      <c r="O122" s="1" t="n">
        <v>3.26</v>
      </c>
    </row>
    <row r="123" customFormat="false" ht="16" hidden="false" customHeight="false" outlineLevel="0" collapsed="false">
      <c r="A123" s="1" t="s">
        <v>134</v>
      </c>
      <c r="B123" s="1" t="s">
        <v>362</v>
      </c>
      <c r="C123" s="1" t="s">
        <v>363</v>
      </c>
      <c r="D123" s="1" t="s">
        <v>362</v>
      </c>
      <c r="E123" s="1" t="n">
        <v>0.65</v>
      </c>
      <c r="F123" s="1" t="n">
        <v>2.59</v>
      </c>
      <c r="G123" s="1" t="n">
        <v>3.59</v>
      </c>
      <c r="H123" s="1" t="n">
        <v>2.5</v>
      </c>
      <c r="I123" s="1" t="n">
        <v>2.87</v>
      </c>
      <c r="J123" s="1" t="n">
        <v>1.37</v>
      </c>
      <c r="K123" s="1" t="n">
        <v>0.98</v>
      </c>
      <c r="L123" s="1" t="n">
        <v>0.74</v>
      </c>
      <c r="M123" s="1" t="n">
        <v>0.66</v>
      </c>
      <c r="N123" s="1" t="n">
        <v>0.45</v>
      </c>
      <c r="O123" s="1" t="n">
        <v>0.59</v>
      </c>
    </row>
    <row r="124" customFormat="false" ht="16" hidden="false" customHeight="false" outlineLevel="0" collapsed="false">
      <c r="A124" s="1" t="s">
        <v>134</v>
      </c>
      <c r="B124" s="1" t="s">
        <v>364</v>
      </c>
      <c r="C124" s="1" t="s">
        <v>365</v>
      </c>
      <c r="D124" s="1" t="s">
        <v>364</v>
      </c>
      <c r="E124" s="1" t="n">
        <v>0.61</v>
      </c>
      <c r="F124" s="1" t="n">
        <v>1.83</v>
      </c>
      <c r="G124" s="1" t="n">
        <v>2.04</v>
      </c>
      <c r="H124" s="1" t="n">
        <v>1.46</v>
      </c>
      <c r="I124" s="1" t="n">
        <v>1.18</v>
      </c>
      <c r="J124" s="1" t="n">
        <v>0.96</v>
      </c>
      <c r="K124" s="1" t="n">
        <v>1.05</v>
      </c>
      <c r="L124" s="1" t="n">
        <v>1.48</v>
      </c>
      <c r="M124" s="1" t="n">
        <v>1.71</v>
      </c>
      <c r="N124" s="1" t="n">
        <v>1.63</v>
      </c>
      <c r="O124" s="1" t="n">
        <v>0.34</v>
      </c>
    </row>
    <row r="125" customFormat="false" ht="16" hidden="false" customHeight="false" outlineLevel="0" collapsed="false">
      <c r="A125" s="1" t="s">
        <v>134</v>
      </c>
      <c r="B125" s="1" t="s">
        <v>366</v>
      </c>
      <c r="C125" s="1" t="s">
        <v>367</v>
      </c>
      <c r="D125" s="1" t="s">
        <v>366</v>
      </c>
      <c r="E125" s="1" t="n">
        <v>18.56</v>
      </c>
      <c r="F125" s="1" t="n">
        <v>25.54</v>
      </c>
      <c r="G125" s="1" t="n">
        <v>32.21</v>
      </c>
      <c r="H125" s="1" t="n">
        <v>34.16</v>
      </c>
      <c r="I125" s="1" t="n">
        <v>27.34</v>
      </c>
      <c r="J125" s="1" t="n">
        <v>31.47</v>
      </c>
      <c r="K125" s="1" t="n">
        <v>37.55</v>
      </c>
      <c r="L125" s="1" t="n">
        <v>128.35</v>
      </c>
      <c r="M125" s="1" t="n">
        <v>53.01</v>
      </c>
      <c r="N125" s="1" t="n">
        <v>65.77</v>
      </c>
      <c r="O125" s="1" t="n">
        <v>23.8</v>
      </c>
    </row>
    <row r="126" customFormat="false" ht="16" hidden="false" customHeight="false" outlineLevel="0" collapsed="false">
      <c r="A126" s="1" t="s">
        <v>134</v>
      </c>
      <c r="B126" s="1" t="s">
        <v>368</v>
      </c>
      <c r="C126" s="1" t="s">
        <v>369</v>
      </c>
      <c r="D126" s="1" t="s">
        <v>368</v>
      </c>
      <c r="E126" s="1" t="n">
        <v>8.83</v>
      </c>
      <c r="F126" s="1" t="n">
        <v>13.71</v>
      </c>
      <c r="G126" s="1" t="n">
        <v>16.67</v>
      </c>
      <c r="H126" s="1" t="n">
        <v>18.64</v>
      </c>
      <c r="I126" s="1" t="n">
        <v>13.48</v>
      </c>
      <c r="J126" s="1" t="n">
        <v>14.9</v>
      </c>
      <c r="K126" s="1" t="n">
        <v>15.85</v>
      </c>
      <c r="L126" s="1" t="n">
        <v>70.32</v>
      </c>
      <c r="M126" s="1" t="n">
        <v>33.75</v>
      </c>
      <c r="N126" s="1" t="n">
        <v>34.63</v>
      </c>
      <c r="O126" s="1" t="n">
        <v>11.03</v>
      </c>
    </row>
    <row r="127" customFormat="false" ht="16" hidden="false" customHeight="false" outlineLevel="0" collapsed="false">
      <c r="A127" s="1" t="s">
        <v>134</v>
      </c>
      <c r="B127" s="1" t="s">
        <v>370</v>
      </c>
      <c r="C127" s="1" t="s">
        <v>371</v>
      </c>
      <c r="D127" s="1" t="s">
        <v>370</v>
      </c>
      <c r="E127" s="1" t="n">
        <v>0.72</v>
      </c>
      <c r="F127" s="1" t="n">
        <v>0.49</v>
      </c>
      <c r="G127" s="1" t="n">
        <v>0.4</v>
      </c>
      <c r="H127" s="1" t="n">
        <v>0.36</v>
      </c>
      <c r="I127" s="1" t="n">
        <v>0.42</v>
      </c>
      <c r="J127" s="1" t="n">
        <v>0.87</v>
      </c>
      <c r="K127" s="1" t="n">
        <v>0.58</v>
      </c>
      <c r="L127" s="1" t="n">
        <v>0.54</v>
      </c>
      <c r="M127" s="1" t="n">
        <v>0.49</v>
      </c>
      <c r="N127" s="1" t="n">
        <v>0.83</v>
      </c>
      <c r="O127" s="1" t="n">
        <v>0.78</v>
      </c>
    </row>
    <row r="128" customFormat="false" ht="16" hidden="false" customHeight="false" outlineLevel="0" collapsed="false">
      <c r="A128" s="1" t="s">
        <v>134</v>
      </c>
      <c r="B128" s="1" t="s">
        <v>372</v>
      </c>
      <c r="C128" s="1" t="s">
        <v>373</v>
      </c>
      <c r="D128" s="1" t="s">
        <v>372</v>
      </c>
      <c r="E128" s="1" t="n">
        <v>229.34</v>
      </c>
      <c r="F128" s="1" t="n">
        <v>137.61</v>
      </c>
      <c r="G128" s="1" t="n">
        <v>138.18</v>
      </c>
      <c r="H128" s="1" t="n">
        <v>179.57</v>
      </c>
      <c r="I128" s="1" t="n">
        <v>165.99</v>
      </c>
      <c r="J128" s="1" t="n">
        <v>256.42</v>
      </c>
      <c r="K128" s="1" t="n">
        <v>244.33</v>
      </c>
      <c r="L128" s="1" t="n">
        <v>211.48</v>
      </c>
      <c r="M128" s="1" t="n">
        <v>215.85</v>
      </c>
      <c r="N128" s="1" t="n">
        <v>283.5</v>
      </c>
      <c r="O128" s="1" t="n">
        <v>269.95</v>
      </c>
    </row>
    <row r="129" customFormat="false" ht="16" hidden="false" customHeight="false" outlineLevel="0" collapsed="false">
      <c r="A129" s="1" t="s">
        <v>134</v>
      </c>
      <c r="B129" s="1" t="s">
        <v>374</v>
      </c>
      <c r="C129" s="1" t="s">
        <v>375</v>
      </c>
      <c r="D129" s="1" t="s">
        <v>376</v>
      </c>
      <c r="E129" s="1" t="n">
        <v>2.93</v>
      </c>
      <c r="F129" s="1" t="n">
        <v>1.81</v>
      </c>
      <c r="G129" s="1" t="n">
        <v>2</v>
      </c>
      <c r="H129" s="1" t="n">
        <v>1.86</v>
      </c>
      <c r="I129" s="1" t="n">
        <v>1.71</v>
      </c>
      <c r="J129" s="1" t="n">
        <v>2.03</v>
      </c>
      <c r="K129" s="1" t="n">
        <v>2.65</v>
      </c>
      <c r="L129" s="1" t="n">
        <v>3.08</v>
      </c>
      <c r="M129" s="1" t="n">
        <v>3.69</v>
      </c>
      <c r="N129" s="1" t="n">
        <v>2.77</v>
      </c>
      <c r="O129" s="1" t="n">
        <v>3.68</v>
      </c>
    </row>
    <row r="130" customFormat="false" ht="16" hidden="false" customHeight="false" outlineLevel="0" collapsed="false">
      <c r="A130" s="1" t="s">
        <v>134</v>
      </c>
      <c r="B130" s="1" t="s">
        <v>377</v>
      </c>
      <c r="C130" s="1" t="s">
        <v>378</v>
      </c>
      <c r="D130" s="1" t="s">
        <v>377</v>
      </c>
      <c r="E130" s="1" t="n">
        <v>1.27</v>
      </c>
      <c r="F130" s="1" t="n">
        <v>0.8</v>
      </c>
      <c r="G130" s="1" t="n">
        <v>0.95</v>
      </c>
      <c r="H130" s="1" t="n">
        <v>1.7</v>
      </c>
      <c r="I130" s="1" t="n">
        <v>0.76</v>
      </c>
      <c r="J130" s="1" t="n">
        <v>1.27</v>
      </c>
      <c r="K130" s="1" t="n">
        <v>1.45</v>
      </c>
      <c r="L130" s="1" t="n">
        <v>1.38</v>
      </c>
      <c r="M130" s="1" t="n">
        <v>1.44</v>
      </c>
      <c r="N130" s="1" t="n">
        <v>1.48</v>
      </c>
      <c r="O130" s="1" t="n">
        <v>1.35</v>
      </c>
    </row>
    <row r="131" customFormat="false" ht="16" hidden="false" customHeight="false" outlineLevel="0" collapsed="false">
      <c r="A131" s="1" t="s">
        <v>134</v>
      </c>
      <c r="B131" s="1" t="s">
        <v>379</v>
      </c>
      <c r="C131" s="1" t="s">
        <v>380</v>
      </c>
      <c r="D131" s="1" t="s">
        <v>379</v>
      </c>
      <c r="E131" s="1" t="n">
        <v>13.19</v>
      </c>
      <c r="F131" s="1" t="n">
        <v>8.86</v>
      </c>
      <c r="G131" s="1" t="n">
        <v>9.01</v>
      </c>
      <c r="H131" s="1" t="n">
        <v>12.66</v>
      </c>
      <c r="I131" s="1" t="n">
        <v>12.41</v>
      </c>
      <c r="J131" s="1" t="n">
        <v>16.94</v>
      </c>
      <c r="K131" s="1" t="n">
        <v>15.68</v>
      </c>
      <c r="L131" s="1" t="n">
        <v>13.63</v>
      </c>
      <c r="M131" s="1" t="n">
        <v>16.19</v>
      </c>
      <c r="N131" s="1" t="n">
        <v>18.8</v>
      </c>
      <c r="O131" s="1" t="n">
        <v>17.81</v>
      </c>
    </row>
    <row r="132" customFormat="false" ht="16" hidden="false" customHeight="false" outlineLevel="0" collapsed="false">
      <c r="A132" s="1" t="s">
        <v>134</v>
      </c>
      <c r="B132" s="1" t="s">
        <v>381</v>
      </c>
      <c r="C132" s="1" t="s">
        <v>382</v>
      </c>
      <c r="D132" s="1" t="s">
        <v>381</v>
      </c>
      <c r="E132" s="1" t="n">
        <v>2.77</v>
      </c>
      <c r="F132" s="1" t="n">
        <v>5.44</v>
      </c>
      <c r="G132" s="1" t="n">
        <v>9.68</v>
      </c>
      <c r="H132" s="1" t="n">
        <v>14.97</v>
      </c>
      <c r="I132" s="1" t="n">
        <v>15.48</v>
      </c>
      <c r="J132" s="1" t="n">
        <v>12.77</v>
      </c>
      <c r="K132" s="1" t="n">
        <v>15.05</v>
      </c>
      <c r="L132" s="1" t="n">
        <v>20.06</v>
      </c>
      <c r="M132" s="1" t="n">
        <v>28.55</v>
      </c>
      <c r="N132" s="1" t="n">
        <v>30.4</v>
      </c>
      <c r="O132" s="1" t="n">
        <v>3.9</v>
      </c>
    </row>
    <row r="133" customFormat="false" ht="16" hidden="false" customHeight="false" outlineLevel="0" collapsed="false">
      <c r="A133" s="1" t="s">
        <v>134</v>
      </c>
      <c r="B133" s="1" t="s">
        <v>383</v>
      </c>
      <c r="C133" s="1" t="s">
        <v>384</v>
      </c>
      <c r="D133" s="1" t="s">
        <v>383</v>
      </c>
      <c r="E133" s="1" t="n">
        <v>4.07</v>
      </c>
      <c r="F133" s="1" t="n">
        <v>2.27</v>
      </c>
      <c r="G133" s="1" t="n">
        <v>1.51</v>
      </c>
      <c r="H133" s="1" t="n">
        <v>1.67</v>
      </c>
      <c r="I133" s="1" t="n">
        <v>0.42</v>
      </c>
      <c r="J133" s="1" t="n">
        <v>0.4</v>
      </c>
      <c r="K133" s="1" t="n">
        <v>0.2</v>
      </c>
      <c r="L133" s="1" t="n">
        <v>0.21</v>
      </c>
      <c r="M133" s="1" t="n">
        <v>0.17</v>
      </c>
      <c r="N133" s="1" t="n">
        <v>0.16</v>
      </c>
      <c r="O133" s="1" t="n">
        <v>3.78</v>
      </c>
    </row>
    <row r="134" customFormat="false" ht="16" hidden="false" customHeight="false" outlineLevel="0" collapsed="false">
      <c r="A134" s="1" t="s">
        <v>134</v>
      </c>
      <c r="B134" s="1" t="s">
        <v>385</v>
      </c>
      <c r="C134" s="1" t="s">
        <v>386</v>
      </c>
      <c r="D134" s="1" t="s">
        <v>385</v>
      </c>
      <c r="E134" s="1" t="n">
        <v>0.66</v>
      </c>
      <c r="F134" s="1" t="n">
        <v>0.32</v>
      </c>
      <c r="G134" s="1" t="n">
        <v>0.36</v>
      </c>
      <c r="H134" s="1" t="n">
        <v>0.36</v>
      </c>
      <c r="I134" s="1" t="n">
        <v>0.41</v>
      </c>
      <c r="J134" s="1" t="n">
        <v>0.52</v>
      </c>
      <c r="K134" s="1" t="n">
        <v>0.45</v>
      </c>
      <c r="L134" s="1" t="n">
        <v>0.51</v>
      </c>
      <c r="M134" s="1" t="n">
        <v>0.64</v>
      </c>
      <c r="N134" s="1" t="n">
        <v>0.64</v>
      </c>
      <c r="O134" s="1" t="n">
        <v>0.46</v>
      </c>
    </row>
    <row r="135" customFormat="false" ht="16" hidden="false" customHeight="false" outlineLevel="0" collapsed="false">
      <c r="A135" s="1" t="s">
        <v>134</v>
      </c>
      <c r="B135" s="1" t="s">
        <v>387</v>
      </c>
      <c r="C135" s="1" t="s">
        <v>388</v>
      </c>
      <c r="D135" s="1" t="s">
        <v>387</v>
      </c>
      <c r="E135" s="1" t="n">
        <v>1.3</v>
      </c>
      <c r="F135" s="1" t="n">
        <v>0.38</v>
      </c>
      <c r="G135" s="1" t="n">
        <v>0.35</v>
      </c>
      <c r="H135" s="1" t="n">
        <v>0.17</v>
      </c>
      <c r="I135" s="1" t="n">
        <v>0.04</v>
      </c>
      <c r="J135" s="1" t="n">
        <v>0.07</v>
      </c>
      <c r="K135" s="1" t="n">
        <v>0.35</v>
      </c>
      <c r="L135" s="1" t="n">
        <v>0.56</v>
      </c>
      <c r="M135" s="1" t="n">
        <v>0.31</v>
      </c>
      <c r="N135" s="1" t="n">
        <v>0.43</v>
      </c>
      <c r="O135" s="1" t="n">
        <v>2.21</v>
      </c>
    </row>
    <row r="136" customFormat="false" ht="16" hidden="false" customHeight="false" outlineLevel="0" collapsed="false">
      <c r="A136" s="1" t="s">
        <v>134</v>
      </c>
      <c r="B136" s="1" t="s">
        <v>389</v>
      </c>
      <c r="C136" s="1" t="s">
        <v>390</v>
      </c>
      <c r="D136" s="1" t="s">
        <v>391</v>
      </c>
      <c r="E136" s="1" t="n">
        <v>2.43</v>
      </c>
      <c r="F136" s="1" t="n">
        <v>2.9</v>
      </c>
      <c r="G136" s="1" t="n">
        <v>2.97</v>
      </c>
      <c r="H136" s="1" t="n">
        <v>2.24</v>
      </c>
      <c r="I136" s="1" t="n">
        <v>3.09</v>
      </c>
      <c r="J136" s="1" t="n">
        <v>3.32</v>
      </c>
      <c r="K136" s="1" t="n">
        <v>2.75</v>
      </c>
      <c r="L136" s="1" t="n">
        <v>2.7</v>
      </c>
      <c r="M136" s="1" t="n">
        <v>3.06</v>
      </c>
      <c r="N136" s="1" t="n">
        <v>3.44</v>
      </c>
      <c r="O136" s="1" t="n">
        <v>2.24</v>
      </c>
    </row>
    <row r="137" customFormat="false" ht="16" hidden="false" customHeight="false" outlineLevel="0" collapsed="false">
      <c r="A137" s="1" t="s">
        <v>134</v>
      </c>
      <c r="B137" s="1" t="s">
        <v>392</v>
      </c>
      <c r="C137" s="1" t="s">
        <v>393</v>
      </c>
      <c r="D137" s="1" t="s">
        <v>392</v>
      </c>
      <c r="E137" s="1" t="n">
        <v>0.06</v>
      </c>
      <c r="F137" s="1" t="n">
        <v>0.06</v>
      </c>
      <c r="G137" s="1" t="n">
        <v>0.09</v>
      </c>
      <c r="H137" s="1" t="n">
        <v>0.07</v>
      </c>
      <c r="I137" s="1" t="n">
        <v>0.1</v>
      </c>
      <c r="J137" s="1" t="n">
        <v>0.17</v>
      </c>
      <c r="K137" s="1" t="n">
        <v>0.03</v>
      </c>
      <c r="L137" s="1" t="n">
        <v>0.1</v>
      </c>
      <c r="M137" s="1" t="n">
        <v>0.08</v>
      </c>
      <c r="N137" s="1" t="n">
        <v>0.22</v>
      </c>
      <c r="O137" s="1" t="n">
        <v>0.08</v>
      </c>
    </row>
    <row r="138" customFormat="false" ht="16" hidden="false" customHeight="false" outlineLevel="0" collapsed="false">
      <c r="A138" s="1" t="s">
        <v>134</v>
      </c>
      <c r="B138" s="1" t="s">
        <v>394</v>
      </c>
      <c r="C138" s="1" t="s">
        <v>395</v>
      </c>
      <c r="D138" s="1" t="s">
        <v>394</v>
      </c>
      <c r="E138" s="1" t="n">
        <v>125.26</v>
      </c>
      <c r="F138" s="1" t="n">
        <v>144.59</v>
      </c>
      <c r="G138" s="1" t="n">
        <v>143.53</v>
      </c>
      <c r="H138" s="1" t="n">
        <v>147.49</v>
      </c>
      <c r="I138" s="1" t="n">
        <v>130.69</v>
      </c>
      <c r="J138" s="1" t="n">
        <v>191.74</v>
      </c>
      <c r="K138" s="1" t="n">
        <v>210.75</v>
      </c>
      <c r="L138" s="1" t="n">
        <v>230.61</v>
      </c>
      <c r="M138" s="1" t="n">
        <v>267.13</v>
      </c>
      <c r="N138" s="1" t="n">
        <v>275.87</v>
      </c>
      <c r="O138" s="1" t="n">
        <v>142.26</v>
      </c>
    </row>
    <row r="139" customFormat="false" ht="16" hidden="false" customHeight="false" outlineLevel="0" collapsed="false">
      <c r="A139" s="1" t="s">
        <v>134</v>
      </c>
      <c r="B139" s="1" t="s">
        <v>396</v>
      </c>
      <c r="C139" s="1" t="s">
        <v>397</v>
      </c>
      <c r="D139" s="1" t="s">
        <v>396</v>
      </c>
      <c r="E139" s="1" t="n">
        <v>0.13</v>
      </c>
      <c r="F139" s="1" t="n">
        <v>0.13</v>
      </c>
      <c r="G139" s="1" t="n">
        <v>0.1</v>
      </c>
      <c r="H139" s="1" t="n">
        <v>0.03</v>
      </c>
      <c r="I139" s="1" t="n">
        <v>0.14</v>
      </c>
      <c r="J139" s="1" t="n">
        <v>0</v>
      </c>
      <c r="K139" s="1" t="n">
        <v>0.25</v>
      </c>
      <c r="L139" s="1" t="n">
        <v>0.33</v>
      </c>
      <c r="M139" s="1" t="n">
        <v>0.1</v>
      </c>
      <c r="N139" s="1" t="n">
        <v>0.14</v>
      </c>
      <c r="O139" s="1" t="n">
        <v>0.12</v>
      </c>
    </row>
    <row r="140" customFormat="false" ht="16" hidden="false" customHeight="false" outlineLevel="0" collapsed="false">
      <c r="A140" s="1" t="s">
        <v>134</v>
      </c>
      <c r="B140" s="1" t="s">
        <v>398</v>
      </c>
      <c r="C140" s="1" t="s">
        <v>399</v>
      </c>
      <c r="D140" s="1" t="s">
        <v>398</v>
      </c>
      <c r="E140" s="1" t="n">
        <v>1.47</v>
      </c>
      <c r="F140" s="1" t="n">
        <v>1.22</v>
      </c>
      <c r="G140" s="1" t="n">
        <v>1.54</v>
      </c>
      <c r="H140" s="1" t="n">
        <v>3.19</v>
      </c>
      <c r="I140" s="1" t="n">
        <v>9.28</v>
      </c>
      <c r="J140" s="1" t="n">
        <v>8.63</v>
      </c>
      <c r="K140" s="1" t="n">
        <v>15</v>
      </c>
      <c r="L140" s="1" t="n">
        <v>23.85</v>
      </c>
      <c r="M140" s="1" t="n">
        <v>19.01</v>
      </c>
      <c r="N140" s="1" t="n">
        <v>13.75</v>
      </c>
      <c r="O140" s="1" t="n">
        <v>1.93</v>
      </c>
    </row>
    <row r="141" customFormat="false" ht="16" hidden="false" customHeight="false" outlineLevel="0" collapsed="false">
      <c r="A141" s="1" t="s">
        <v>134</v>
      </c>
      <c r="B141" s="1" t="s">
        <v>400</v>
      </c>
      <c r="C141" s="1" t="s">
        <v>401</v>
      </c>
      <c r="D141" s="1" t="s">
        <v>400</v>
      </c>
      <c r="E141" s="1" t="n">
        <v>0.07</v>
      </c>
      <c r="F141" s="1" t="n">
        <v>0.03</v>
      </c>
      <c r="G141" s="1" t="n">
        <v>0.05</v>
      </c>
      <c r="H141" s="1" t="n">
        <v>0.15</v>
      </c>
      <c r="I141" s="1" t="n">
        <v>0.4</v>
      </c>
      <c r="J141" s="1" t="n">
        <v>0.28</v>
      </c>
      <c r="K141" s="1" t="n">
        <v>0.7</v>
      </c>
      <c r="L141" s="1" t="n">
        <v>1.28</v>
      </c>
      <c r="M141" s="1" t="n">
        <v>1.92</v>
      </c>
      <c r="N141" s="1" t="n">
        <v>0.87</v>
      </c>
      <c r="O141" s="1" t="n">
        <v>0.12</v>
      </c>
    </row>
    <row r="142" customFormat="false" ht="16" hidden="false" customHeight="false" outlineLevel="0" collapsed="false">
      <c r="A142" s="1" t="s">
        <v>134</v>
      </c>
      <c r="B142" s="1" t="s">
        <v>402</v>
      </c>
      <c r="C142" s="1" t="s">
        <v>403</v>
      </c>
      <c r="D142" s="1" t="s">
        <v>404</v>
      </c>
      <c r="E142" s="1" t="n">
        <v>3.24</v>
      </c>
      <c r="F142" s="1" t="n">
        <v>4.07</v>
      </c>
      <c r="G142" s="1" t="n">
        <v>5.55</v>
      </c>
      <c r="H142" s="1" t="n">
        <v>6.02</v>
      </c>
      <c r="I142" s="1" t="n">
        <v>6.17</v>
      </c>
      <c r="J142" s="1" t="n">
        <v>7.69</v>
      </c>
      <c r="K142" s="1" t="n">
        <v>10.85</v>
      </c>
      <c r="L142" s="1" t="n">
        <v>14.06</v>
      </c>
      <c r="M142" s="1" t="n">
        <v>12.75</v>
      </c>
      <c r="N142" s="1" t="n">
        <v>15.58</v>
      </c>
      <c r="O142" s="1" t="n">
        <v>3.3</v>
      </c>
    </row>
    <row r="143" customFormat="false" ht="16" hidden="false" customHeight="false" outlineLevel="0" collapsed="false">
      <c r="A143" s="1" t="s">
        <v>134</v>
      </c>
      <c r="B143" s="1" t="s">
        <v>405</v>
      </c>
      <c r="C143" s="1" t="s">
        <v>406</v>
      </c>
      <c r="D143" s="1" t="s">
        <v>405</v>
      </c>
      <c r="E143" s="1" t="n">
        <v>0.16</v>
      </c>
      <c r="F143" s="1" t="n">
        <v>0.19</v>
      </c>
      <c r="G143" s="1" t="n">
        <v>0.25</v>
      </c>
      <c r="H143" s="1" t="n">
        <v>0.24</v>
      </c>
      <c r="I143" s="1" t="n">
        <v>0.29</v>
      </c>
      <c r="J143" s="1" t="n">
        <v>0.59</v>
      </c>
      <c r="K143" s="1" t="n">
        <v>0.75</v>
      </c>
      <c r="L143" s="1" t="n">
        <v>0.86</v>
      </c>
      <c r="M143" s="1" t="n">
        <v>1.19</v>
      </c>
      <c r="N143" s="1" t="n">
        <v>0.96</v>
      </c>
      <c r="O143" s="1" t="n">
        <v>0.39</v>
      </c>
    </row>
    <row r="144" customFormat="false" ht="16" hidden="false" customHeight="false" outlineLevel="0" collapsed="false">
      <c r="A144" s="1" t="s">
        <v>134</v>
      </c>
      <c r="B144" s="1" t="s">
        <v>407</v>
      </c>
      <c r="C144" s="1" t="s">
        <v>408</v>
      </c>
      <c r="D144" s="1" t="s">
        <v>409</v>
      </c>
      <c r="E144" s="1" t="n">
        <v>12.82</v>
      </c>
      <c r="F144" s="1" t="n">
        <v>16.57</v>
      </c>
      <c r="G144" s="1" t="n">
        <v>21.53</v>
      </c>
      <c r="H144" s="1" t="n">
        <v>22.77</v>
      </c>
      <c r="I144" s="1" t="n">
        <v>19.42</v>
      </c>
      <c r="J144" s="1" t="n">
        <v>24.06</v>
      </c>
      <c r="K144" s="1" t="n">
        <v>31.58</v>
      </c>
      <c r="L144" s="1" t="n">
        <v>37.58</v>
      </c>
      <c r="M144" s="1" t="n">
        <v>30.48</v>
      </c>
      <c r="N144" s="1" t="n">
        <v>40.48</v>
      </c>
      <c r="O144" s="1" t="n">
        <v>16.01</v>
      </c>
    </row>
    <row r="145" customFormat="false" ht="16" hidden="false" customHeight="false" outlineLevel="0" collapsed="false">
      <c r="A145" s="1" t="s">
        <v>134</v>
      </c>
      <c r="B145" s="1" t="s">
        <v>410</v>
      </c>
      <c r="C145" s="1" t="s">
        <v>411</v>
      </c>
      <c r="D145" s="1" t="s">
        <v>410</v>
      </c>
      <c r="E145" s="1" t="n">
        <v>1.68</v>
      </c>
      <c r="F145" s="1" t="n">
        <v>3.22</v>
      </c>
      <c r="G145" s="1" t="n">
        <v>3.93</v>
      </c>
      <c r="H145" s="1" t="n">
        <v>7.37</v>
      </c>
      <c r="I145" s="1" t="n">
        <v>8.9</v>
      </c>
      <c r="J145" s="1" t="n">
        <v>30.6</v>
      </c>
      <c r="K145" s="1" t="n">
        <v>32.2</v>
      </c>
      <c r="L145" s="1" t="n">
        <v>40.23</v>
      </c>
      <c r="M145" s="1" t="n">
        <v>45.76</v>
      </c>
      <c r="N145" s="1" t="n">
        <v>38.43</v>
      </c>
      <c r="O145" s="1" t="n">
        <v>1.82</v>
      </c>
    </row>
    <row r="146" customFormat="false" ht="16" hidden="false" customHeight="false" outlineLevel="0" collapsed="false">
      <c r="A146" s="1" t="s">
        <v>134</v>
      </c>
      <c r="B146" s="1" t="s">
        <v>412</v>
      </c>
      <c r="C146" s="1" t="s">
        <v>413</v>
      </c>
      <c r="D146" s="1" t="s">
        <v>414</v>
      </c>
      <c r="E146" s="1" t="n">
        <v>15.32</v>
      </c>
      <c r="F146" s="1" t="n">
        <v>13.81</v>
      </c>
      <c r="G146" s="1" t="n">
        <v>17.82</v>
      </c>
      <c r="H146" s="1" t="n">
        <v>24.23</v>
      </c>
      <c r="I146" s="1" t="n">
        <v>23.92</v>
      </c>
      <c r="J146" s="1" t="n">
        <v>23.02</v>
      </c>
      <c r="K146" s="1" t="n">
        <v>28.8</v>
      </c>
      <c r="L146" s="1" t="n">
        <v>27.27</v>
      </c>
      <c r="M146" s="1" t="n">
        <v>28.24</v>
      </c>
      <c r="N146" s="1" t="n">
        <v>25.34</v>
      </c>
      <c r="O146" s="1" t="n">
        <v>17.08</v>
      </c>
    </row>
    <row r="147" customFormat="false" ht="16" hidden="false" customHeight="false" outlineLevel="0" collapsed="false">
      <c r="A147" s="1" t="s">
        <v>134</v>
      </c>
      <c r="B147" s="1" t="s">
        <v>415</v>
      </c>
      <c r="C147" s="1" t="s">
        <v>416</v>
      </c>
      <c r="D147" s="1" t="s">
        <v>415</v>
      </c>
      <c r="E147" s="1" t="n">
        <v>1.39</v>
      </c>
      <c r="F147" s="1" t="n">
        <v>1.13</v>
      </c>
      <c r="G147" s="1" t="n">
        <v>0.79</v>
      </c>
      <c r="H147" s="1" t="n">
        <v>0.66</v>
      </c>
      <c r="I147" s="1" t="n">
        <v>0.62</v>
      </c>
      <c r="J147" s="1" t="n">
        <v>0.79</v>
      </c>
      <c r="K147" s="1" t="n">
        <v>0.75</v>
      </c>
      <c r="L147" s="1" t="n">
        <v>0.64</v>
      </c>
      <c r="M147" s="1" t="n">
        <v>0.45</v>
      </c>
      <c r="N147" s="1" t="n">
        <v>0.59</v>
      </c>
      <c r="O147" s="1" t="n">
        <v>1.67</v>
      </c>
    </row>
    <row r="148" customFormat="false" ht="16" hidden="false" customHeight="false" outlineLevel="0" collapsed="false">
      <c r="A148" s="1" t="s">
        <v>134</v>
      </c>
      <c r="B148" s="1" t="s">
        <v>417</v>
      </c>
      <c r="C148" s="1" t="s">
        <v>418</v>
      </c>
      <c r="D148" s="1" t="s">
        <v>417</v>
      </c>
      <c r="E148" s="1" t="n">
        <v>3.04</v>
      </c>
      <c r="F148" s="1" t="n">
        <v>3.39</v>
      </c>
      <c r="G148" s="1" t="n">
        <v>3.78</v>
      </c>
      <c r="H148" s="1" t="n">
        <v>4.59</v>
      </c>
      <c r="I148" s="1" t="n">
        <v>4.67</v>
      </c>
      <c r="J148" s="1" t="n">
        <v>5.08</v>
      </c>
      <c r="K148" s="1" t="n">
        <v>3.78</v>
      </c>
      <c r="L148" s="1" t="n">
        <v>4.59</v>
      </c>
      <c r="M148" s="1" t="n">
        <v>3.73</v>
      </c>
      <c r="N148" s="1" t="n">
        <v>3.86</v>
      </c>
      <c r="O148" s="1" t="n">
        <v>2.75</v>
      </c>
    </row>
    <row r="149" customFormat="false" ht="16" hidden="false" customHeight="false" outlineLevel="0" collapsed="false">
      <c r="A149" s="1" t="s">
        <v>134</v>
      </c>
      <c r="B149" s="1" t="s">
        <v>419</v>
      </c>
      <c r="C149" s="1" t="s">
        <v>420</v>
      </c>
      <c r="D149" s="1" t="s">
        <v>419</v>
      </c>
      <c r="E149" s="1" t="n">
        <v>0.01</v>
      </c>
      <c r="F149" s="1" t="n">
        <v>0</v>
      </c>
      <c r="G149" s="1" t="n">
        <v>0.02</v>
      </c>
      <c r="H149" s="1" t="n">
        <v>0.02</v>
      </c>
      <c r="I149" s="1" t="n">
        <v>0.07</v>
      </c>
      <c r="J149" s="1" t="n">
        <v>0.1</v>
      </c>
      <c r="K149" s="1" t="n">
        <v>0.08</v>
      </c>
      <c r="L149" s="1" t="n">
        <v>0.13</v>
      </c>
      <c r="M149" s="1" t="n">
        <v>0.16</v>
      </c>
      <c r="N149" s="1" t="n">
        <v>0.2</v>
      </c>
      <c r="O149" s="1" t="n">
        <v>0.02</v>
      </c>
    </row>
    <row r="150" customFormat="false" ht="16" hidden="false" customHeight="false" outlineLevel="0" collapsed="false">
      <c r="A150" s="1" t="s">
        <v>134</v>
      </c>
      <c r="B150" s="1" t="s">
        <v>421</v>
      </c>
      <c r="C150" s="1" t="s">
        <v>422</v>
      </c>
      <c r="D150" s="1" t="s">
        <v>421</v>
      </c>
      <c r="E150" s="1" t="n">
        <v>269.79</v>
      </c>
      <c r="F150" s="1" t="n">
        <v>352.77</v>
      </c>
      <c r="G150" s="1" t="n">
        <v>372.41</v>
      </c>
      <c r="H150" s="1" t="n">
        <v>306.48</v>
      </c>
      <c r="I150" s="1" t="n">
        <v>218.41</v>
      </c>
      <c r="J150" s="1" t="n">
        <v>161.14</v>
      </c>
      <c r="K150" s="1" t="n">
        <v>106.91</v>
      </c>
      <c r="L150" s="1" t="n">
        <v>100.14</v>
      </c>
      <c r="M150" s="1" t="n">
        <v>53.1</v>
      </c>
      <c r="N150" s="1" t="n">
        <v>46.18</v>
      </c>
      <c r="O150" s="1" t="n">
        <v>216.54</v>
      </c>
    </row>
    <row r="151" customFormat="false" ht="16" hidden="false" customHeight="false" outlineLevel="0" collapsed="false">
      <c r="A151" s="1" t="s">
        <v>134</v>
      </c>
      <c r="B151" s="1" t="s">
        <v>423</v>
      </c>
      <c r="C151" s="1" t="s">
        <v>424</v>
      </c>
      <c r="D151" s="1" t="s">
        <v>425</v>
      </c>
      <c r="E151" s="1" t="n">
        <v>7952.92</v>
      </c>
      <c r="F151" s="1" t="n">
        <v>9805.83</v>
      </c>
      <c r="G151" s="1" t="n">
        <v>12152.91</v>
      </c>
      <c r="H151" s="1" t="n">
        <v>13375.78</v>
      </c>
      <c r="I151" s="1" t="n">
        <v>10575.29</v>
      </c>
      <c r="J151" s="1" t="n">
        <v>8093.86</v>
      </c>
      <c r="K151" s="1" t="n">
        <v>6037.11</v>
      </c>
      <c r="L151" s="1" t="n">
        <v>5027.77</v>
      </c>
      <c r="M151" s="1" t="n">
        <v>3615.69</v>
      </c>
      <c r="N151" s="1" t="n">
        <v>2492.36</v>
      </c>
      <c r="O151" s="1" t="n">
        <v>6606.83</v>
      </c>
    </row>
    <row r="152" customFormat="false" ht="16" hidden="false" customHeight="false" outlineLevel="0" collapsed="false">
      <c r="A152" s="1" t="s">
        <v>134</v>
      </c>
      <c r="B152" s="1" t="s">
        <v>426</v>
      </c>
      <c r="C152" s="1" t="s">
        <v>427</v>
      </c>
      <c r="D152" s="1" t="s">
        <v>428</v>
      </c>
      <c r="E152" s="1" t="n">
        <v>0.22</v>
      </c>
      <c r="F152" s="1" t="n">
        <v>0.13</v>
      </c>
      <c r="G152" s="1" t="n">
        <v>0.23</v>
      </c>
      <c r="H152" s="1" t="n">
        <v>0.17</v>
      </c>
      <c r="I152" s="1" t="n">
        <v>0.2</v>
      </c>
      <c r="J152" s="1" t="n">
        <v>0.12</v>
      </c>
      <c r="K152" s="1" t="n">
        <v>0.13</v>
      </c>
      <c r="L152" s="1" t="n">
        <v>0.05</v>
      </c>
      <c r="M152" s="1" t="n">
        <v>0.06</v>
      </c>
      <c r="N152" s="1" t="n">
        <v>0.03</v>
      </c>
      <c r="O152" s="1" t="n">
        <v>0.33</v>
      </c>
    </row>
    <row r="153" customFormat="false" ht="16" hidden="false" customHeight="false" outlineLevel="0" collapsed="false">
      <c r="A153" s="1" t="s">
        <v>134</v>
      </c>
      <c r="B153" s="1" t="s">
        <v>429</v>
      </c>
      <c r="C153" s="1" t="s">
        <v>430</v>
      </c>
      <c r="D153" s="1" t="s">
        <v>429</v>
      </c>
      <c r="E153" s="1" t="n">
        <v>0.74</v>
      </c>
      <c r="F153" s="1" t="n">
        <v>0.41</v>
      </c>
      <c r="G153" s="1" t="n">
        <v>0.36</v>
      </c>
      <c r="H153" s="1" t="n">
        <v>0.24</v>
      </c>
      <c r="I153" s="1" t="n">
        <v>0.3</v>
      </c>
      <c r="J153" s="1" t="n">
        <v>0.18</v>
      </c>
      <c r="K153" s="1" t="n">
        <v>0.2</v>
      </c>
      <c r="L153" s="1" t="n">
        <v>0.16</v>
      </c>
      <c r="M153" s="1" t="n">
        <v>0.17</v>
      </c>
      <c r="N153" s="1" t="n">
        <v>0.16</v>
      </c>
      <c r="O153" s="1" t="n">
        <v>0.68</v>
      </c>
    </row>
    <row r="154" customFormat="false" ht="16" hidden="false" customHeight="false" outlineLevel="0" collapsed="false">
      <c r="A154" s="1" t="s">
        <v>134</v>
      </c>
      <c r="B154" s="1" t="s">
        <v>431</v>
      </c>
      <c r="C154" s="1" t="s">
        <v>432</v>
      </c>
      <c r="D154" s="1" t="s">
        <v>431</v>
      </c>
      <c r="E154" s="1" t="n">
        <v>1.98</v>
      </c>
      <c r="F154" s="1" t="n">
        <v>1.07</v>
      </c>
      <c r="G154" s="1" t="n">
        <v>0.95</v>
      </c>
      <c r="H154" s="1" t="n">
        <v>0.65</v>
      </c>
      <c r="I154" s="1" t="n">
        <v>0.93</v>
      </c>
      <c r="J154" s="1" t="n">
        <v>0.72</v>
      </c>
      <c r="K154" s="1" t="n">
        <v>0.35</v>
      </c>
      <c r="L154" s="1" t="n">
        <v>0.3</v>
      </c>
      <c r="M154" s="1" t="n">
        <v>0.46</v>
      </c>
      <c r="N154" s="1" t="n">
        <v>0.43</v>
      </c>
      <c r="O154" s="1" t="n">
        <v>1.94</v>
      </c>
    </row>
    <row r="155" customFormat="false" ht="16" hidden="false" customHeight="false" outlineLevel="0" collapsed="false">
      <c r="A155" s="1" t="s">
        <v>134</v>
      </c>
      <c r="B155" s="1" t="s">
        <v>433</v>
      </c>
      <c r="C155" s="1" t="s">
        <v>434</v>
      </c>
      <c r="D155" s="1" t="s">
        <v>433</v>
      </c>
      <c r="E155" s="1" t="n">
        <v>0.85</v>
      </c>
      <c r="F155" s="1" t="n">
        <v>0.31</v>
      </c>
      <c r="G155" s="1" t="n">
        <v>0.23</v>
      </c>
      <c r="H155" s="1" t="n">
        <v>1.14</v>
      </c>
      <c r="I155" s="1" t="n">
        <v>0.23</v>
      </c>
      <c r="J155" s="1" t="n">
        <v>0.5</v>
      </c>
      <c r="K155" s="1" t="n">
        <v>0.45</v>
      </c>
      <c r="L155" s="1" t="n">
        <v>0.38</v>
      </c>
      <c r="M155" s="1" t="n">
        <v>0.47</v>
      </c>
      <c r="N155" s="1" t="n">
        <v>0.4</v>
      </c>
      <c r="O155" s="1" t="n">
        <v>0.5</v>
      </c>
    </row>
    <row r="156" customFormat="false" ht="16" hidden="false" customHeight="false" outlineLevel="0" collapsed="false">
      <c r="A156" s="1" t="s">
        <v>134</v>
      </c>
      <c r="B156" s="1" t="s">
        <v>435</v>
      </c>
      <c r="C156" s="1" t="s">
        <v>436</v>
      </c>
      <c r="D156" s="1" t="s">
        <v>435</v>
      </c>
      <c r="E156" s="1" t="n">
        <v>1.03</v>
      </c>
      <c r="F156" s="1" t="n">
        <v>0.57</v>
      </c>
      <c r="G156" s="1" t="n">
        <v>0.5</v>
      </c>
      <c r="H156" s="1" t="n">
        <v>0.56</v>
      </c>
      <c r="I156" s="1" t="n">
        <v>0.87</v>
      </c>
      <c r="J156" s="1" t="n">
        <v>0.89</v>
      </c>
      <c r="K156" s="1" t="n">
        <v>1.03</v>
      </c>
      <c r="L156" s="1" t="n">
        <v>0.67</v>
      </c>
      <c r="M156" s="1" t="n">
        <v>0.75</v>
      </c>
      <c r="N156" s="1" t="n">
        <v>0.87</v>
      </c>
      <c r="O156" s="1" t="n">
        <v>1.59</v>
      </c>
    </row>
    <row r="157" customFormat="false" ht="16" hidden="false" customHeight="false" outlineLevel="0" collapsed="false">
      <c r="A157" s="1" t="s">
        <v>134</v>
      </c>
      <c r="B157" s="1" t="s">
        <v>437</v>
      </c>
      <c r="C157" s="1" t="s">
        <v>438</v>
      </c>
      <c r="D157" s="1" t="s">
        <v>437</v>
      </c>
      <c r="E157" s="1" t="n">
        <v>0.48</v>
      </c>
      <c r="F157" s="1" t="n">
        <v>0.43</v>
      </c>
      <c r="G157" s="1" t="n">
        <v>0.3</v>
      </c>
      <c r="H157" s="1" t="n">
        <v>0.39</v>
      </c>
      <c r="I157" s="1" t="n">
        <v>0.46</v>
      </c>
      <c r="J157" s="1" t="n">
        <v>0.72</v>
      </c>
      <c r="K157" s="1" t="n">
        <v>0.8</v>
      </c>
      <c r="L157" s="1" t="n">
        <v>0.72</v>
      </c>
      <c r="M157" s="1" t="n">
        <v>0.48</v>
      </c>
      <c r="N157" s="1" t="n">
        <v>0.55</v>
      </c>
      <c r="O157" s="1" t="n">
        <v>0.37</v>
      </c>
    </row>
    <row r="158" customFormat="false" ht="16" hidden="false" customHeight="false" outlineLevel="0" collapsed="false">
      <c r="A158" s="1" t="s">
        <v>134</v>
      </c>
      <c r="B158" s="1" t="s">
        <v>439</v>
      </c>
      <c r="C158" s="1" t="s">
        <v>440</v>
      </c>
      <c r="D158" s="1" t="s">
        <v>439</v>
      </c>
      <c r="E158" s="1" t="n">
        <v>3.48</v>
      </c>
      <c r="F158" s="1" t="n">
        <v>3.21</v>
      </c>
      <c r="G158" s="1" t="n">
        <v>3.88</v>
      </c>
      <c r="H158" s="1" t="n">
        <v>4.06</v>
      </c>
      <c r="I158" s="1" t="n">
        <v>3.77</v>
      </c>
      <c r="J158" s="1" t="n">
        <v>3.4</v>
      </c>
      <c r="K158" s="1" t="n">
        <v>3.73</v>
      </c>
      <c r="L158" s="1" t="n">
        <v>3.14</v>
      </c>
      <c r="M158" s="1" t="n">
        <v>1.93</v>
      </c>
      <c r="N158" s="1" t="n">
        <v>2.33</v>
      </c>
      <c r="O158" s="1" t="n">
        <v>3.77</v>
      </c>
    </row>
    <row r="159" customFormat="false" ht="16" hidden="false" customHeight="false" outlineLevel="0" collapsed="false">
      <c r="A159" s="1" t="s">
        <v>134</v>
      </c>
      <c r="B159" s="1" t="s">
        <v>441</v>
      </c>
      <c r="C159" s="1" t="s">
        <v>442</v>
      </c>
      <c r="D159" s="1" t="s">
        <v>441</v>
      </c>
      <c r="E159" s="1" t="n">
        <v>7.96</v>
      </c>
      <c r="F159" s="1" t="n">
        <v>6.23</v>
      </c>
      <c r="G159" s="1" t="n">
        <v>5.44</v>
      </c>
      <c r="H159" s="1" t="n">
        <v>5.98</v>
      </c>
      <c r="I159" s="1" t="n">
        <v>5.88</v>
      </c>
      <c r="J159" s="1" t="n">
        <v>5.75</v>
      </c>
      <c r="K159" s="1" t="n">
        <v>3.88</v>
      </c>
      <c r="L159" s="1" t="n">
        <v>3.5</v>
      </c>
      <c r="M159" s="1" t="n">
        <v>1.74</v>
      </c>
      <c r="N159" s="1" t="n">
        <v>1.69</v>
      </c>
      <c r="O159" s="1" t="n">
        <v>6.12</v>
      </c>
    </row>
    <row r="160" customFormat="false" ht="16" hidden="false" customHeight="false" outlineLevel="0" collapsed="false">
      <c r="A160" s="1" t="s">
        <v>134</v>
      </c>
      <c r="B160" s="1" t="s">
        <v>443</v>
      </c>
      <c r="C160" s="1" t="s">
        <v>444</v>
      </c>
      <c r="D160" s="1" t="s">
        <v>443</v>
      </c>
      <c r="E160" s="1" t="n">
        <v>8.32</v>
      </c>
      <c r="F160" s="1" t="n">
        <v>7.69</v>
      </c>
      <c r="G160" s="1" t="n">
        <v>6.71</v>
      </c>
      <c r="H160" s="1" t="n">
        <v>6.53</v>
      </c>
      <c r="I160" s="1" t="n">
        <v>5.12</v>
      </c>
      <c r="J160" s="1" t="n">
        <v>10.46</v>
      </c>
      <c r="K160" s="1" t="n">
        <v>8.83</v>
      </c>
      <c r="L160" s="1" t="n">
        <v>8.47</v>
      </c>
      <c r="M160" s="1" t="n">
        <v>7.26</v>
      </c>
      <c r="N160" s="1" t="n">
        <v>6.83</v>
      </c>
      <c r="O160" s="1" t="n">
        <v>8.7</v>
      </c>
    </row>
    <row r="161" customFormat="false" ht="16" hidden="false" customHeight="false" outlineLevel="0" collapsed="false">
      <c r="A161" s="1" t="s">
        <v>134</v>
      </c>
      <c r="B161" s="1" t="s">
        <v>445</v>
      </c>
      <c r="C161" s="1" t="s">
        <v>446</v>
      </c>
      <c r="D161" s="1" t="s">
        <v>445</v>
      </c>
      <c r="E161" s="1" t="n">
        <v>12.75</v>
      </c>
      <c r="F161" s="1" t="n">
        <v>15.94</v>
      </c>
      <c r="G161" s="1" t="n">
        <v>19.77</v>
      </c>
      <c r="H161" s="1" t="n">
        <v>22.67</v>
      </c>
      <c r="I161" s="1" t="n">
        <v>19.69</v>
      </c>
      <c r="J161" s="1" t="n">
        <v>22.59</v>
      </c>
      <c r="K161" s="1" t="n">
        <v>19.93</v>
      </c>
      <c r="L161" s="1" t="n">
        <v>20.69</v>
      </c>
      <c r="M161" s="1" t="n">
        <v>27.96</v>
      </c>
      <c r="N161" s="1" t="n">
        <v>21.88</v>
      </c>
      <c r="O161" s="1" t="n">
        <v>13.48</v>
      </c>
    </row>
    <row r="162" customFormat="false" ht="16" hidden="false" customHeight="false" outlineLevel="0" collapsed="false">
      <c r="A162" s="1" t="s">
        <v>134</v>
      </c>
      <c r="B162" s="1" t="s">
        <v>447</v>
      </c>
      <c r="C162" s="1" t="s">
        <v>448</v>
      </c>
      <c r="D162" s="1" t="s">
        <v>447</v>
      </c>
      <c r="E162" s="1" t="n">
        <v>0.95</v>
      </c>
      <c r="F162" s="1" t="n">
        <v>1.62</v>
      </c>
      <c r="G162" s="1" t="n">
        <v>2.03</v>
      </c>
      <c r="H162" s="1" t="n">
        <v>1.68</v>
      </c>
      <c r="I162" s="1" t="n">
        <v>1.81</v>
      </c>
      <c r="J162" s="1" t="n">
        <v>1.99</v>
      </c>
      <c r="K162" s="1" t="n">
        <v>1.33</v>
      </c>
      <c r="L162" s="1" t="n">
        <v>1.86</v>
      </c>
      <c r="M162" s="1" t="n">
        <v>1.75</v>
      </c>
      <c r="N162" s="1" t="n">
        <v>1.86</v>
      </c>
      <c r="O162" s="1" t="n">
        <v>1.14</v>
      </c>
    </row>
    <row r="163" customFormat="false" ht="16" hidden="false" customHeight="false" outlineLevel="0" collapsed="false">
      <c r="A163" s="1" t="s">
        <v>134</v>
      </c>
      <c r="B163" s="1" t="s">
        <v>449</v>
      </c>
      <c r="C163" s="1" t="s">
        <v>450</v>
      </c>
      <c r="D163" s="1" t="s">
        <v>451</v>
      </c>
      <c r="E163" s="1" t="n">
        <v>0.55</v>
      </c>
      <c r="F163" s="1" t="n">
        <v>0.49</v>
      </c>
      <c r="G163" s="1" t="n">
        <v>0.64</v>
      </c>
      <c r="H163" s="1" t="n">
        <v>1.19</v>
      </c>
      <c r="I163" s="1" t="n">
        <v>4.63</v>
      </c>
      <c r="J163" s="1" t="n">
        <v>2.58</v>
      </c>
      <c r="K163" s="1" t="n">
        <v>4.85</v>
      </c>
      <c r="L163" s="1" t="n">
        <v>6.15</v>
      </c>
      <c r="M163" s="1" t="n">
        <v>6.08</v>
      </c>
      <c r="N163" s="1" t="n">
        <v>5.37</v>
      </c>
      <c r="O163" s="1" t="n">
        <v>0.7</v>
      </c>
    </row>
    <row r="164" customFormat="false" ht="16" hidden="false" customHeight="false" outlineLevel="0" collapsed="false">
      <c r="A164" s="1" t="s">
        <v>134</v>
      </c>
      <c r="B164" s="1" t="s">
        <v>452</v>
      </c>
      <c r="C164" s="1" t="s">
        <v>453</v>
      </c>
      <c r="D164" s="1" t="s">
        <v>452</v>
      </c>
      <c r="E164" s="1" t="n">
        <v>0.17</v>
      </c>
      <c r="F164" s="1" t="n">
        <v>0.1</v>
      </c>
      <c r="G164" s="1" t="n">
        <v>0.16</v>
      </c>
      <c r="H164" s="1" t="n">
        <v>0.09</v>
      </c>
      <c r="I164" s="1" t="n">
        <v>0.22</v>
      </c>
      <c r="J164" s="1" t="n">
        <v>0.25</v>
      </c>
      <c r="K164" s="1" t="n">
        <v>0.13</v>
      </c>
      <c r="L164" s="1" t="n">
        <v>0.12</v>
      </c>
      <c r="M164" s="1" t="n">
        <v>0.05</v>
      </c>
      <c r="N164" s="1" t="n">
        <v>0.1</v>
      </c>
      <c r="O164" s="1" t="n">
        <v>0.12</v>
      </c>
    </row>
    <row r="165" customFormat="false" ht="16" hidden="false" customHeight="false" outlineLevel="0" collapsed="false">
      <c r="A165" s="1" t="s">
        <v>134</v>
      </c>
      <c r="B165" s="1" t="s">
        <v>454</v>
      </c>
      <c r="C165" s="1" t="s">
        <v>455</v>
      </c>
      <c r="D165" s="1" t="s">
        <v>456</v>
      </c>
      <c r="E165" s="1" t="n">
        <v>2.46</v>
      </c>
      <c r="F165" s="1" t="n">
        <v>3.23</v>
      </c>
      <c r="G165" s="1" t="n">
        <v>3.77</v>
      </c>
      <c r="H165" s="1" t="n">
        <v>3.31</v>
      </c>
      <c r="I165" s="1" t="n">
        <v>3.52</v>
      </c>
      <c r="J165" s="1" t="n">
        <v>3.69</v>
      </c>
      <c r="K165" s="1" t="n">
        <v>5.05</v>
      </c>
      <c r="L165" s="1" t="n">
        <v>4.49</v>
      </c>
      <c r="M165" s="1" t="n">
        <v>4.54</v>
      </c>
      <c r="N165" s="1" t="n">
        <v>6.2</v>
      </c>
      <c r="O165" s="1" t="n">
        <v>3.14</v>
      </c>
    </row>
    <row r="166" customFormat="false" ht="16" hidden="false" customHeight="false" outlineLevel="0" collapsed="false">
      <c r="A166" s="1" t="s">
        <v>134</v>
      </c>
      <c r="B166" s="1" t="s">
        <v>457</v>
      </c>
      <c r="C166" s="1" t="s">
        <v>458</v>
      </c>
      <c r="D166" s="1" t="s">
        <v>459</v>
      </c>
      <c r="E166" s="1" t="n">
        <v>54.62</v>
      </c>
      <c r="F166" s="1" t="n">
        <v>68.22</v>
      </c>
      <c r="G166" s="1" t="n">
        <v>85.33</v>
      </c>
      <c r="H166" s="1" t="n">
        <v>64.72</v>
      </c>
      <c r="I166" s="1" t="n">
        <v>41.97</v>
      </c>
      <c r="J166" s="1" t="n">
        <v>27.62</v>
      </c>
      <c r="K166" s="1" t="n">
        <v>19.18</v>
      </c>
      <c r="L166" s="1" t="n">
        <v>16.92</v>
      </c>
      <c r="M166" s="1" t="n">
        <v>9.63</v>
      </c>
      <c r="N166" s="1" t="n">
        <v>7.05</v>
      </c>
      <c r="O166" s="1" t="n">
        <v>39.19</v>
      </c>
    </row>
    <row r="167" customFormat="false" ht="16" hidden="false" customHeight="false" outlineLevel="0" collapsed="false">
      <c r="A167" s="1" t="s">
        <v>134</v>
      </c>
      <c r="B167" s="1" t="s">
        <v>460</v>
      </c>
      <c r="C167" s="1" t="s">
        <v>461</v>
      </c>
      <c r="D167" s="1" t="s">
        <v>460</v>
      </c>
      <c r="E167" s="1" t="n">
        <v>158.02</v>
      </c>
      <c r="F167" s="1" t="n">
        <v>186.36</v>
      </c>
      <c r="G167" s="1" t="n">
        <v>195.59</v>
      </c>
      <c r="H167" s="1" t="n">
        <v>170.69</v>
      </c>
      <c r="I167" s="1" t="n">
        <v>114.88</v>
      </c>
      <c r="J167" s="1" t="n">
        <v>101.25</v>
      </c>
      <c r="K167" s="1" t="n">
        <v>62.16</v>
      </c>
      <c r="L167" s="1" t="n">
        <v>54.17</v>
      </c>
      <c r="M167" s="1" t="n">
        <v>31.51</v>
      </c>
      <c r="N167" s="1" t="n">
        <v>22.84</v>
      </c>
      <c r="O167" s="1" t="n">
        <v>97.36</v>
      </c>
    </row>
    <row r="168" customFormat="false" ht="16" hidden="false" customHeight="false" outlineLevel="0" collapsed="false">
      <c r="A168" s="1" t="s">
        <v>134</v>
      </c>
      <c r="B168" s="1" t="s">
        <v>462</v>
      </c>
      <c r="C168" s="1" t="s">
        <v>463</v>
      </c>
      <c r="D168" s="1" t="s">
        <v>462</v>
      </c>
      <c r="E168" s="1" t="n">
        <v>2.08</v>
      </c>
      <c r="F168" s="1" t="n">
        <v>2.43</v>
      </c>
      <c r="G168" s="1" t="n">
        <v>4.66</v>
      </c>
      <c r="H168" s="1" t="n">
        <v>2.42</v>
      </c>
      <c r="I168" s="1" t="n">
        <v>1.03</v>
      </c>
      <c r="J168" s="1" t="n">
        <v>0.52</v>
      </c>
      <c r="K168" s="1" t="n">
        <v>0.4</v>
      </c>
      <c r="L168" s="1" t="n">
        <v>0.12</v>
      </c>
      <c r="M168" s="1" t="n">
        <v>0.08</v>
      </c>
      <c r="N168" s="1" t="n">
        <v>0.05</v>
      </c>
      <c r="O168" s="1" t="n">
        <v>1.36</v>
      </c>
    </row>
    <row r="169" customFormat="false" ht="16" hidden="false" customHeight="false" outlineLevel="0" collapsed="false">
      <c r="A169" s="1" t="s">
        <v>134</v>
      </c>
      <c r="B169" s="1" t="s">
        <v>464</v>
      </c>
      <c r="C169" s="1" t="s">
        <v>465</v>
      </c>
      <c r="D169" s="1" t="s">
        <v>464</v>
      </c>
      <c r="E169" s="1" t="n">
        <v>4.39</v>
      </c>
      <c r="F169" s="1" t="n">
        <v>2.46</v>
      </c>
      <c r="G169" s="1" t="n">
        <v>3.11</v>
      </c>
      <c r="H169" s="1" t="n">
        <v>4.06</v>
      </c>
      <c r="I169" s="1" t="n">
        <v>3.11</v>
      </c>
      <c r="J169" s="1" t="n">
        <v>4.19</v>
      </c>
      <c r="K169" s="1" t="n">
        <v>5.03</v>
      </c>
      <c r="L169" s="1" t="n">
        <v>4.75</v>
      </c>
      <c r="M169" s="1" t="n">
        <v>5.42</v>
      </c>
      <c r="N169" s="1" t="n">
        <v>4.56</v>
      </c>
      <c r="O169" s="1" t="n">
        <v>5.11</v>
      </c>
    </row>
    <row r="170" customFormat="false" ht="16" hidden="false" customHeight="false" outlineLevel="0" collapsed="false">
      <c r="A170" s="1" t="s">
        <v>134</v>
      </c>
      <c r="B170" s="1" t="s">
        <v>466</v>
      </c>
      <c r="C170" s="1" t="s">
        <v>467</v>
      </c>
      <c r="D170" s="1" t="s">
        <v>466</v>
      </c>
      <c r="E170" s="1" t="n">
        <v>2.4</v>
      </c>
      <c r="F170" s="1" t="n">
        <v>1.56</v>
      </c>
      <c r="G170" s="1" t="n">
        <v>1.8</v>
      </c>
      <c r="H170" s="1" t="n">
        <v>1.61</v>
      </c>
      <c r="I170" s="1" t="n">
        <v>1.48</v>
      </c>
      <c r="J170" s="1" t="n">
        <v>2.95</v>
      </c>
      <c r="K170" s="1" t="n">
        <v>2.7</v>
      </c>
      <c r="L170" s="1" t="n">
        <v>3.26</v>
      </c>
      <c r="M170" s="1" t="n">
        <v>3.88</v>
      </c>
      <c r="N170" s="1" t="n">
        <v>3.51</v>
      </c>
      <c r="O170" s="1" t="n">
        <v>3.37</v>
      </c>
    </row>
    <row r="171" customFormat="false" ht="16" hidden="false" customHeight="false" outlineLevel="0" collapsed="false">
      <c r="A171" s="1" t="s">
        <v>134</v>
      </c>
      <c r="B171" s="1" t="s">
        <v>468</v>
      </c>
      <c r="C171" s="1" t="s">
        <v>469</v>
      </c>
      <c r="D171" s="1" t="s">
        <v>468</v>
      </c>
      <c r="E171" s="1" t="n">
        <v>6.55</v>
      </c>
      <c r="F171" s="1" t="n">
        <v>4.15</v>
      </c>
      <c r="G171" s="1" t="n">
        <v>4.05</v>
      </c>
      <c r="H171" s="1" t="n">
        <v>4.48</v>
      </c>
      <c r="I171" s="1" t="n">
        <v>3.84</v>
      </c>
      <c r="J171" s="1" t="n">
        <v>7.88</v>
      </c>
      <c r="K171" s="1" t="n">
        <v>8.63</v>
      </c>
      <c r="L171" s="1" t="n">
        <v>7.55</v>
      </c>
      <c r="M171" s="1" t="n">
        <v>6.77</v>
      </c>
      <c r="N171" s="1" t="n">
        <v>10.04</v>
      </c>
      <c r="O171" s="1" t="n">
        <v>7.54</v>
      </c>
    </row>
    <row r="172" customFormat="false" ht="16" hidden="false" customHeight="false" outlineLevel="0" collapsed="false">
      <c r="A172" s="1" t="s">
        <v>134</v>
      </c>
      <c r="B172" s="1" t="s">
        <v>470</v>
      </c>
      <c r="C172" s="1" t="s">
        <v>471</v>
      </c>
      <c r="D172" s="1" t="s">
        <v>470</v>
      </c>
      <c r="E172" s="1" t="n">
        <v>18.89</v>
      </c>
      <c r="F172" s="1" t="n">
        <v>9.72</v>
      </c>
      <c r="G172" s="1" t="n">
        <v>8.91</v>
      </c>
      <c r="H172" s="1" t="n">
        <v>16.57</v>
      </c>
      <c r="I172" s="1" t="n">
        <v>12.32</v>
      </c>
      <c r="J172" s="1" t="n">
        <v>30.43</v>
      </c>
      <c r="K172" s="1" t="n">
        <v>22.83</v>
      </c>
      <c r="L172" s="1" t="n">
        <v>20.08</v>
      </c>
      <c r="M172" s="1" t="n">
        <v>19.05</v>
      </c>
      <c r="N172" s="1" t="n">
        <v>29.79</v>
      </c>
      <c r="O172" s="1" t="n">
        <v>35.27</v>
      </c>
    </row>
    <row r="173" customFormat="false" ht="16" hidden="false" customHeight="false" outlineLevel="0" collapsed="false">
      <c r="A173" s="1" t="s">
        <v>134</v>
      </c>
      <c r="B173" s="1" t="s">
        <v>472</v>
      </c>
      <c r="C173" s="1" t="s">
        <v>473</v>
      </c>
      <c r="D173" s="1" t="s">
        <v>472</v>
      </c>
      <c r="E173" s="1" t="n">
        <v>45.36</v>
      </c>
      <c r="F173" s="1" t="n">
        <v>225.87</v>
      </c>
      <c r="G173" s="1" t="n">
        <v>229.79</v>
      </c>
      <c r="H173" s="1" t="n">
        <v>260.8</v>
      </c>
      <c r="I173" s="1" t="n">
        <v>6.05</v>
      </c>
      <c r="J173" s="1" t="n">
        <v>7.32</v>
      </c>
      <c r="K173" s="1" t="n">
        <v>3.6</v>
      </c>
      <c r="L173" s="1" t="n">
        <v>2.12</v>
      </c>
      <c r="M173" s="1" t="n">
        <v>1.47</v>
      </c>
      <c r="N173" s="1" t="n">
        <v>1.36</v>
      </c>
      <c r="O173" s="1" t="n">
        <v>21.83</v>
      </c>
    </row>
    <row r="174" customFormat="false" ht="16" hidden="false" customHeight="false" outlineLevel="0" collapsed="false">
      <c r="A174" s="1" t="s">
        <v>134</v>
      </c>
      <c r="B174" s="1" t="s">
        <v>474</v>
      </c>
      <c r="C174" s="1" t="s">
        <v>475</v>
      </c>
      <c r="D174" s="1" t="s">
        <v>474</v>
      </c>
      <c r="E174" s="1" t="n">
        <v>7.24</v>
      </c>
      <c r="F174" s="1" t="n">
        <v>35.29</v>
      </c>
      <c r="G174" s="1" t="n">
        <v>40.81</v>
      </c>
      <c r="H174" s="1" t="n">
        <v>46.88</v>
      </c>
      <c r="I174" s="1" t="n">
        <v>2.08</v>
      </c>
      <c r="J174" s="1" t="n">
        <v>1.83</v>
      </c>
      <c r="K174" s="1" t="n">
        <v>0.93</v>
      </c>
      <c r="L174" s="1" t="n">
        <v>0.69</v>
      </c>
      <c r="M174" s="1" t="n">
        <v>0.56</v>
      </c>
      <c r="N174" s="1" t="n">
        <v>0.47</v>
      </c>
      <c r="O174" s="1" t="n">
        <v>3.35</v>
      </c>
    </row>
    <row r="175" customFormat="false" ht="16" hidden="false" customHeight="false" outlineLevel="0" collapsed="false">
      <c r="A175" s="1" t="s">
        <v>134</v>
      </c>
      <c r="B175" s="1" t="s">
        <v>476</v>
      </c>
      <c r="C175" s="1" t="s">
        <v>477</v>
      </c>
      <c r="D175" s="1" t="s">
        <v>478</v>
      </c>
      <c r="E175" s="1" t="n">
        <v>0.65</v>
      </c>
      <c r="F175" s="1" t="n">
        <v>2.99</v>
      </c>
      <c r="G175" s="1" t="n">
        <v>2.45</v>
      </c>
      <c r="H175" s="1" t="n">
        <v>2.5</v>
      </c>
      <c r="I175" s="1" t="n">
        <v>0.13</v>
      </c>
      <c r="J175" s="1" t="n">
        <v>0.18</v>
      </c>
      <c r="K175" s="1" t="n">
        <v>0.3</v>
      </c>
      <c r="L175" s="1" t="n">
        <v>0.18</v>
      </c>
      <c r="M175" s="1" t="n">
        <v>0.2</v>
      </c>
      <c r="N175" s="1" t="n">
        <v>0.17</v>
      </c>
      <c r="O175" s="1" t="n">
        <v>0.27</v>
      </c>
    </row>
    <row r="176" customFormat="false" ht="16" hidden="false" customHeight="false" outlineLevel="0" collapsed="false">
      <c r="A176" s="1" t="s">
        <v>134</v>
      </c>
      <c r="B176" s="1" t="s">
        <v>479</v>
      </c>
      <c r="C176" s="1" t="s">
        <v>480</v>
      </c>
      <c r="D176" s="1" t="s">
        <v>481</v>
      </c>
      <c r="E176" s="1" t="n">
        <v>36.53</v>
      </c>
      <c r="F176" s="1" t="n">
        <v>43.3</v>
      </c>
      <c r="G176" s="1" t="n">
        <v>45.16</v>
      </c>
      <c r="H176" s="1" t="n">
        <v>45.62</v>
      </c>
      <c r="I176" s="1" t="n">
        <v>32.05</v>
      </c>
      <c r="J176" s="1" t="n">
        <v>36.13</v>
      </c>
      <c r="K176" s="1" t="n">
        <v>37.53</v>
      </c>
      <c r="L176" s="1" t="n">
        <v>36.44</v>
      </c>
      <c r="M176" s="1" t="n">
        <v>47.16</v>
      </c>
      <c r="N176" s="1" t="n">
        <v>40.91</v>
      </c>
      <c r="O176" s="1" t="n">
        <v>22.84</v>
      </c>
    </row>
    <row r="177" customFormat="false" ht="16" hidden="false" customHeight="false" outlineLevel="0" collapsed="false">
      <c r="A177" s="1" t="s">
        <v>134</v>
      </c>
      <c r="B177" s="1" t="s">
        <v>482</v>
      </c>
      <c r="C177" s="1" t="s">
        <v>483</v>
      </c>
      <c r="D177" s="1" t="s">
        <v>482</v>
      </c>
      <c r="E177" s="1" t="n">
        <v>10.61</v>
      </c>
      <c r="F177" s="1" t="n">
        <v>12.71</v>
      </c>
      <c r="G177" s="1" t="n">
        <v>12.63</v>
      </c>
      <c r="H177" s="1" t="n">
        <v>11.14</v>
      </c>
      <c r="I177" s="1" t="n">
        <v>8.81</v>
      </c>
      <c r="J177" s="1" t="n">
        <v>8.53</v>
      </c>
      <c r="K177" s="1" t="n">
        <v>8.18</v>
      </c>
      <c r="L177" s="1" t="n">
        <v>7.53</v>
      </c>
      <c r="M177" s="1" t="n">
        <v>6.79</v>
      </c>
      <c r="N177" s="1" t="n">
        <v>9.4</v>
      </c>
      <c r="O177" s="1" t="n">
        <v>5.87</v>
      </c>
    </row>
    <row r="178" customFormat="false" ht="16" hidden="false" customHeight="false" outlineLevel="0" collapsed="false">
      <c r="A178" s="1" t="s">
        <v>134</v>
      </c>
      <c r="B178" s="1" t="s">
        <v>484</v>
      </c>
      <c r="C178" s="1" t="s">
        <v>485</v>
      </c>
      <c r="D178" s="1" t="s">
        <v>484</v>
      </c>
      <c r="E178" s="1" t="n">
        <v>0.62</v>
      </c>
      <c r="F178" s="1" t="n">
        <v>0.47</v>
      </c>
      <c r="G178" s="1" t="n">
        <v>0.55</v>
      </c>
      <c r="H178" s="1" t="n">
        <v>0.53</v>
      </c>
      <c r="I178" s="1" t="n">
        <v>0.75</v>
      </c>
      <c r="J178" s="1" t="n">
        <v>0.77</v>
      </c>
      <c r="K178" s="1" t="n">
        <v>0.98</v>
      </c>
      <c r="L178" s="1" t="n">
        <v>1.48</v>
      </c>
      <c r="M178" s="1" t="n">
        <v>2.31</v>
      </c>
      <c r="N178" s="1" t="n">
        <v>2.21</v>
      </c>
      <c r="O178" s="1" t="n">
        <v>0.72</v>
      </c>
    </row>
    <row r="179" customFormat="false" ht="16" hidden="false" customHeight="false" outlineLevel="0" collapsed="false">
      <c r="A179" s="1" t="s">
        <v>134</v>
      </c>
      <c r="B179" s="1" t="s">
        <v>486</v>
      </c>
      <c r="C179" s="1" t="s">
        <v>487</v>
      </c>
      <c r="D179" s="1" t="s">
        <v>488</v>
      </c>
      <c r="E179" s="1" t="n">
        <v>5.18</v>
      </c>
      <c r="F179" s="1" t="n">
        <v>2.57</v>
      </c>
      <c r="G179" s="1" t="n">
        <v>2.62</v>
      </c>
      <c r="H179" s="1" t="n">
        <v>2.19</v>
      </c>
      <c r="I179" s="1" t="n">
        <v>2.21</v>
      </c>
      <c r="J179" s="1" t="n">
        <v>5.97</v>
      </c>
      <c r="K179" s="1" t="n">
        <v>5.1</v>
      </c>
      <c r="L179" s="1" t="n">
        <v>4.29</v>
      </c>
      <c r="M179" s="1" t="n">
        <v>3.66</v>
      </c>
      <c r="N179" s="1" t="n">
        <v>2.8</v>
      </c>
      <c r="O179" s="1" t="n">
        <v>5.4</v>
      </c>
    </row>
    <row r="180" customFormat="false" ht="16" hidden="false" customHeight="false" outlineLevel="0" collapsed="false">
      <c r="A180" s="1" t="s">
        <v>134</v>
      </c>
      <c r="B180" s="1" t="s">
        <v>489</v>
      </c>
      <c r="C180" s="1" t="s">
        <v>490</v>
      </c>
      <c r="D180" s="1" t="s">
        <v>491</v>
      </c>
      <c r="E180" s="1" t="n">
        <v>0.66</v>
      </c>
      <c r="F180" s="1" t="n">
        <v>0.49</v>
      </c>
      <c r="G180" s="1" t="n">
        <v>0.51</v>
      </c>
      <c r="H180" s="1" t="n">
        <v>0.47</v>
      </c>
      <c r="I180" s="1" t="n">
        <v>0.51</v>
      </c>
      <c r="J180" s="1" t="n">
        <v>0.85</v>
      </c>
      <c r="K180" s="1" t="n">
        <v>0.6</v>
      </c>
      <c r="L180" s="1" t="n">
        <v>0.43</v>
      </c>
      <c r="M180" s="1" t="n">
        <v>0.61</v>
      </c>
      <c r="N180" s="1" t="n">
        <v>0.65</v>
      </c>
      <c r="O180" s="1" t="n">
        <v>1.03</v>
      </c>
    </row>
    <row r="181" customFormat="false" ht="16" hidden="false" customHeight="false" outlineLevel="0" collapsed="false">
      <c r="A181" s="1" t="s">
        <v>134</v>
      </c>
      <c r="B181" s="1" t="s">
        <v>492</v>
      </c>
      <c r="C181" s="1" t="s">
        <v>493</v>
      </c>
      <c r="D181" s="1" t="s">
        <v>492</v>
      </c>
      <c r="E181" s="1" t="n">
        <v>1.73</v>
      </c>
      <c r="F181" s="1" t="n">
        <v>1.07</v>
      </c>
      <c r="G181" s="1" t="n">
        <v>1.06</v>
      </c>
      <c r="H181" s="1" t="n">
        <v>1.03</v>
      </c>
      <c r="I181" s="1" t="n">
        <v>1.24</v>
      </c>
      <c r="J181" s="1" t="n">
        <v>1.96</v>
      </c>
      <c r="K181" s="1" t="n">
        <v>1.8</v>
      </c>
      <c r="L181" s="1" t="n">
        <v>1.32</v>
      </c>
      <c r="M181" s="1" t="n">
        <v>1.17</v>
      </c>
      <c r="N181" s="1" t="n">
        <v>1.52</v>
      </c>
      <c r="O181" s="1" t="n">
        <v>2.34</v>
      </c>
    </row>
    <row r="182" customFormat="false" ht="16" hidden="false" customHeight="false" outlineLevel="0" collapsed="false">
      <c r="A182" s="1" t="s">
        <v>134</v>
      </c>
      <c r="B182" s="1" t="s">
        <v>494</v>
      </c>
      <c r="C182" s="1" t="s">
        <v>495</v>
      </c>
      <c r="D182" s="1" t="s">
        <v>494</v>
      </c>
      <c r="E182" s="1" t="n">
        <v>0.74</v>
      </c>
      <c r="F182" s="1" t="n">
        <v>0.6</v>
      </c>
      <c r="G182" s="1" t="n">
        <v>0.6</v>
      </c>
      <c r="H182" s="1" t="n">
        <v>0.45</v>
      </c>
      <c r="I182" s="1" t="n">
        <v>0.21</v>
      </c>
      <c r="J182" s="1" t="n">
        <v>0.12</v>
      </c>
      <c r="K182" s="1" t="n">
        <v>0.1</v>
      </c>
      <c r="L182" s="1" t="n">
        <v>0.07</v>
      </c>
      <c r="M182" s="1" t="n">
        <v>0.13</v>
      </c>
      <c r="N182" s="1" t="n">
        <v>0.05</v>
      </c>
      <c r="O182" s="1" t="n">
        <v>0.75</v>
      </c>
    </row>
    <row r="183" customFormat="false" ht="16" hidden="false" customHeight="false" outlineLevel="0" collapsed="false">
      <c r="A183" s="1" t="s">
        <v>134</v>
      </c>
      <c r="B183" s="1" t="s">
        <v>496</v>
      </c>
      <c r="C183" s="1" t="s">
        <v>497</v>
      </c>
      <c r="D183" s="1" t="s">
        <v>498</v>
      </c>
      <c r="E183" s="1" t="n">
        <v>68.62</v>
      </c>
      <c r="F183" s="1" t="n">
        <v>74.39</v>
      </c>
      <c r="G183" s="1" t="n">
        <v>59.45</v>
      </c>
      <c r="H183" s="1" t="n">
        <v>41.35</v>
      </c>
      <c r="I183" s="1" t="n">
        <v>20.06</v>
      </c>
      <c r="J183" s="1" t="n">
        <v>12.97</v>
      </c>
      <c r="K183" s="1" t="n">
        <v>8.78</v>
      </c>
      <c r="L183" s="1" t="n">
        <v>9.85</v>
      </c>
      <c r="M183" s="1" t="n">
        <v>7.79</v>
      </c>
      <c r="N183" s="1" t="n">
        <v>6.08</v>
      </c>
      <c r="O183" s="1" t="n">
        <v>65.62</v>
      </c>
    </row>
    <row r="184" customFormat="false" ht="16" hidden="false" customHeight="false" outlineLevel="0" collapsed="false">
      <c r="A184" s="1" t="s">
        <v>134</v>
      </c>
      <c r="B184" s="1" t="s">
        <v>499</v>
      </c>
      <c r="C184" s="1" t="s">
        <v>500</v>
      </c>
      <c r="D184" s="1" t="s">
        <v>501</v>
      </c>
      <c r="E184" s="1" t="n">
        <v>7.07</v>
      </c>
      <c r="F184" s="1" t="n">
        <v>4.61</v>
      </c>
      <c r="G184" s="1" t="n">
        <v>4.3</v>
      </c>
      <c r="H184" s="1" t="n">
        <v>3.87</v>
      </c>
      <c r="I184" s="1" t="n">
        <v>3.83</v>
      </c>
      <c r="J184" s="1" t="n">
        <v>4.88</v>
      </c>
      <c r="K184" s="1" t="n">
        <v>6</v>
      </c>
      <c r="L184" s="1" t="n">
        <v>5.74</v>
      </c>
      <c r="M184" s="1" t="n">
        <v>6.62</v>
      </c>
      <c r="N184" s="1" t="n">
        <v>5.75</v>
      </c>
      <c r="O184" s="1" t="n">
        <v>7.6</v>
      </c>
    </row>
    <row r="185" customFormat="false" ht="16" hidden="false" customHeight="false" outlineLevel="0" collapsed="false">
      <c r="A185" s="1" t="s">
        <v>134</v>
      </c>
      <c r="B185" s="1" t="s">
        <v>502</v>
      </c>
      <c r="C185" s="1" t="s">
        <v>503</v>
      </c>
      <c r="D185" s="1" t="s">
        <v>502</v>
      </c>
      <c r="E185" s="1" t="n">
        <v>3.98</v>
      </c>
      <c r="F185" s="1" t="n">
        <v>2.1</v>
      </c>
      <c r="G185" s="1" t="n">
        <v>1.7</v>
      </c>
      <c r="H185" s="1" t="n">
        <v>1.43</v>
      </c>
      <c r="I185" s="1" t="n">
        <v>1.55</v>
      </c>
      <c r="J185" s="1" t="n">
        <v>3.25</v>
      </c>
      <c r="K185" s="1" t="n">
        <v>3.05</v>
      </c>
      <c r="L185" s="1" t="n">
        <v>2.76</v>
      </c>
      <c r="M185" s="1" t="n">
        <v>3.11</v>
      </c>
      <c r="N185" s="1" t="n">
        <v>2.78</v>
      </c>
      <c r="O185" s="1" t="n">
        <v>4.67</v>
      </c>
    </row>
    <row r="186" customFormat="false" ht="16" hidden="false" customHeight="false" outlineLevel="0" collapsed="false">
      <c r="A186" s="1" t="s">
        <v>134</v>
      </c>
      <c r="B186" s="1" t="s">
        <v>504</v>
      </c>
      <c r="C186" s="1" t="s">
        <v>505</v>
      </c>
      <c r="D186" s="1" t="s">
        <v>506</v>
      </c>
      <c r="E186" s="1" t="n">
        <v>34.6</v>
      </c>
      <c r="F186" s="1" t="n">
        <v>22.72</v>
      </c>
      <c r="G186" s="1" t="n">
        <v>18.01</v>
      </c>
      <c r="H186" s="1" t="n">
        <v>21.36</v>
      </c>
      <c r="I186" s="1" t="n">
        <v>19.08</v>
      </c>
      <c r="J186" s="1" t="n">
        <v>28.39</v>
      </c>
      <c r="K186" s="1" t="n">
        <v>26.05</v>
      </c>
      <c r="L186" s="1" t="n">
        <v>20.59</v>
      </c>
      <c r="M186" s="1" t="n">
        <v>16.18</v>
      </c>
      <c r="N186" s="1" t="n">
        <v>22.12</v>
      </c>
      <c r="O186" s="1" t="n">
        <v>38.98</v>
      </c>
    </row>
    <row r="187" customFormat="false" ht="16" hidden="false" customHeight="false" outlineLevel="0" collapsed="false">
      <c r="A187" s="1" t="s">
        <v>134</v>
      </c>
      <c r="B187" s="1" t="s">
        <v>507</v>
      </c>
      <c r="C187" s="1" t="s">
        <v>508</v>
      </c>
      <c r="D187" s="1" t="s">
        <v>507</v>
      </c>
      <c r="E187" s="1" t="n">
        <v>2.46</v>
      </c>
      <c r="F187" s="1" t="n">
        <v>1.49</v>
      </c>
      <c r="G187" s="1" t="n">
        <v>1.4</v>
      </c>
      <c r="H187" s="1" t="n">
        <v>2.96</v>
      </c>
      <c r="I187" s="1" t="n">
        <v>1.57</v>
      </c>
      <c r="J187" s="1" t="n">
        <v>2.14</v>
      </c>
      <c r="K187" s="1" t="n">
        <v>2.93</v>
      </c>
      <c r="L187" s="1" t="n">
        <v>3.37</v>
      </c>
      <c r="M187" s="1" t="n">
        <v>3.34</v>
      </c>
      <c r="N187" s="1" t="n">
        <v>3.5</v>
      </c>
      <c r="O187" s="1" t="n">
        <v>2.27</v>
      </c>
    </row>
    <row r="188" customFormat="false" ht="16" hidden="false" customHeight="false" outlineLevel="0" collapsed="false">
      <c r="A188" s="1" t="s">
        <v>134</v>
      </c>
      <c r="B188" s="1" t="s">
        <v>509</v>
      </c>
      <c r="C188" s="1" t="s">
        <v>510</v>
      </c>
      <c r="D188" s="1" t="s">
        <v>509</v>
      </c>
      <c r="E188" s="1" t="n">
        <v>0.56</v>
      </c>
      <c r="F188" s="1" t="n">
        <v>0.33</v>
      </c>
      <c r="G188" s="1" t="n">
        <v>0.31</v>
      </c>
      <c r="H188" s="1" t="n">
        <v>0.23</v>
      </c>
      <c r="I188" s="1" t="n">
        <v>0.43</v>
      </c>
      <c r="J188" s="1" t="n">
        <v>0.52</v>
      </c>
      <c r="K188" s="1" t="n">
        <v>0.93</v>
      </c>
      <c r="L188" s="1" t="n">
        <v>1.02</v>
      </c>
      <c r="M188" s="1" t="n">
        <v>0.78</v>
      </c>
      <c r="N188" s="1" t="n">
        <v>0.97</v>
      </c>
      <c r="O188" s="1" t="n">
        <v>0.76</v>
      </c>
    </row>
    <row r="189" customFormat="false" ht="16" hidden="false" customHeight="false" outlineLevel="0" collapsed="false">
      <c r="A189" s="1" t="s">
        <v>134</v>
      </c>
      <c r="B189" s="1" t="s">
        <v>511</v>
      </c>
      <c r="C189" s="1" t="s">
        <v>512</v>
      </c>
      <c r="D189" s="1" t="s">
        <v>511</v>
      </c>
      <c r="E189" s="1" t="n">
        <v>15.76</v>
      </c>
      <c r="F189" s="1" t="n">
        <v>19.45</v>
      </c>
      <c r="G189" s="1" t="n">
        <v>23.32</v>
      </c>
      <c r="H189" s="1" t="n">
        <v>29.98</v>
      </c>
      <c r="I189" s="1" t="n">
        <v>17.54</v>
      </c>
      <c r="J189" s="1" t="n">
        <v>25.67</v>
      </c>
      <c r="K189" s="1" t="n">
        <v>29.5</v>
      </c>
      <c r="L189" s="1" t="n">
        <v>29.8</v>
      </c>
      <c r="M189" s="1" t="n">
        <v>30.96</v>
      </c>
      <c r="N189" s="1" t="n">
        <v>39.06</v>
      </c>
      <c r="O189" s="1" t="n">
        <v>16.96</v>
      </c>
    </row>
    <row r="190" customFormat="false" ht="16" hidden="false" customHeight="false" outlineLevel="0" collapsed="false">
      <c r="A190" s="1" t="s">
        <v>134</v>
      </c>
      <c r="B190" s="1" t="s">
        <v>513</v>
      </c>
      <c r="C190" s="1" t="s">
        <v>514</v>
      </c>
      <c r="D190" s="1" t="s">
        <v>513</v>
      </c>
      <c r="E190" s="1" t="n">
        <v>2.27</v>
      </c>
      <c r="F190" s="1" t="n">
        <v>2.72</v>
      </c>
      <c r="G190" s="1" t="n">
        <v>3.42</v>
      </c>
      <c r="H190" s="1" t="n">
        <v>3.8</v>
      </c>
      <c r="I190" s="1" t="n">
        <v>2.06</v>
      </c>
      <c r="J190" s="1" t="n">
        <v>4.49</v>
      </c>
      <c r="K190" s="1" t="n">
        <v>4.45</v>
      </c>
      <c r="L190" s="1" t="n">
        <v>4.23</v>
      </c>
      <c r="M190" s="1" t="n">
        <v>6.49</v>
      </c>
      <c r="N190" s="1" t="n">
        <v>5</v>
      </c>
      <c r="O190" s="1" t="n">
        <v>2.42</v>
      </c>
    </row>
    <row r="191" customFormat="false" ht="16" hidden="false" customHeight="false" outlineLevel="0" collapsed="false">
      <c r="A191" s="1" t="s">
        <v>134</v>
      </c>
      <c r="B191" s="1" t="s">
        <v>515</v>
      </c>
      <c r="C191" s="1" t="s">
        <v>516</v>
      </c>
      <c r="D191" s="1" t="s">
        <v>517</v>
      </c>
      <c r="E191" s="1" t="n">
        <v>7.63</v>
      </c>
      <c r="F191" s="1" t="n">
        <v>9.66</v>
      </c>
      <c r="G191" s="1" t="n">
        <v>9.42</v>
      </c>
      <c r="H191" s="1" t="n">
        <v>9.9</v>
      </c>
      <c r="I191" s="1" t="n">
        <v>6.84</v>
      </c>
      <c r="J191" s="1" t="n">
        <v>6.18</v>
      </c>
      <c r="K191" s="1" t="n">
        <v>6.43</v>
      </c>
      <c r="L191" s="1" t="n">
        <v>7.17</v>
      </c>
      <c r="M191" s="1" t="n">
        <v>7.35</v>
      </c>
      <c r="N191" s="1" t="n">
        <v>9.23</v>
      </c>
      <c r="O191" s="1" t="n">
        <v>10.37</v>
      </c>
    </row>
    <row r="192" customFormat="false" ht="16" hidden="false" customHeight="false" outlineLevel="0" collapsed="false">
      <c r="A192" s="1" t="s">
        <v>134</v>
      </c>
      <c r="B192" s="1" t="s">
        <v>518</v>
      </c>
      <c r="C192" s="1" t="s">
        <v>519</v>
      </c>
      <c r="D192" s="1" t="s">
        <v>518</v>
      </c>
      <c r="E192" s="1" t="n">
        <v>2.43</v>
      </c>
      <c r="F192" s="1" t="n">
        <v>2.38</v>
      </c>
      <c r="G192" s="1" t="n">
        <v>1.8</v>
      </c>
      <c r="H192" s="1" t="n">
        <v>1.36</v>
      </c>
      <c r="I192" s="1" t="n">
        <v>1.5</v>
      </c>
      <c r="J192" s="1" t="n">
        <v>2.41</v>
      </c>
      <c r="K192" s="1" t="n">
        <v>2.43</v>
      </c>
      <c r="L192" s="1" t="n">
        <v>2.75</v>
      </c>
      <c r="M192" s="1" t="n">
        <v>4.02</v>
      </c>
      <c r="N192" s="1" t="n">
        <v>3.26</v>
      </c>
      <c r="O192" s="1" t="n">
        <v>4.27</v>
      </c>
    </row>
    <row r="193" customFormat="false" ht="16" hidden="false" customHeight="false" outlineLevel="0" collapsed="false">
      <c r="A193" s="1" t="s">
        <v>134</v>
      </c>
      <c r="B193" s="1" t="s">
        <v>520</v>
      </c>
      <c r="C193" s="1" t="s">
        <v>521</v>
      </c>
      <c r="D193" s="1" t="s">
        <v>520</v>
      </c>
      <c r="E193" s="1" t="n">
        <v>0.19</v>
      </c>
      <c r="F193" s="1" t="n">
        <v>0.33</v>
      </c>
      <c r="G193" s="1" t="n">
        <v>0.39</v>
      </c>
      <c r="H193" s="1" t="n">
        <v>0.33</v>
      </c>
      <c r="I193" s="1" t="n">
        <v>0.32</v>
      </c>
      <c r="J193" s="1" t="n">
        <v>0.5</v>
      </c>
      <c r="K193" s="1" t="n">
        <v>0.63</v>
      </c>
      <c r="L193" s="1" t="n">
        <v>0.66</v>
      </c>
      <c r="M193" s="1" t="n">
        <v>0.98</v>
      </c>
      <c r="N193" s="1" t="n">
        <v>1.47</v>
      </c>
      <c r="O193" s="1" t="n">
        <v>0.21</v>
      </c>
    </row>
    <row r="194" customFormat="false" ht="16" hidden="false" customHeight="false" outlineLevel="0" collapsed="false">
      <c r="A194" s="1" t="s">
        <v>134</v>
      </c>
      <c r="B194" s="1" t="s">
        <v>522</v>
      </c>
      <c r="C194" s="1" t="s">
        <v>523</v>
      </c>
      <c r="D194" s="1" t="s">
        <v>524</v>
      </c>
      <c r="E194" s="1" t="n">
        <v>0.35</v>
      </c>
      <c r="F194" s="1" t="n">
        <v>0.39</v>
      </c>
      <c r="G194" s="1" t="n">
        <v>0.52</v>
      </c>
      <c r="H194" s="1" t="n">
        <v>0.58</v>
      </c>
      <c r="I194" s="1" t="n">
        <v>0.6</v>
      </c>
      <c r="J194" s="1" t="n">
        <v>1.02</v>
      </c>
      <c r="K194" s="1" t="n">
        <v>1.35</v>
      </c>
      <c r="L194" s="1" t="n">
        <v>1.32</v>
      </c>
      <c r="M194" s="1" t="n">
        <v>1.6</v>
      </c>
      <c r="N194" s="1" t="n">
        <v>1.31</v>
      </c>
      <c r="O194" s="1" t="n">
        <v>0.34</v>
      </c>
    </row>
    <row r="195" customFormat="false" ht="16" hidden="false" customHeight="false" outlineLevel="0" collapsed="false">
      <c r="A195" s="1" t="s">
        <v>134</v>
      </c>
      <c r="B195" s="1" t="s">
        <v>525</v>
      </c>
      <c r="C195" s="1" t="s">
        <v>526</v>
      </c>
      <c r="D195" s="1" t="s">
        <v>525</v>
      </c>
      <c r="E195" s="1" t="n">
        <v>9.49</v>
      </c>
      <c r="F195" s="1" t="n">
        <v>11.13</v>
      </c>
      <c r="G195" s="1" t="n">
        <v>13.5</v>
      </c>
      <c r="H195" s="1" t="n">
        <v>15.59</v>
      </c>
      <c r="I195" s="1" t="n">
        <v>16.1</v>
      </c>
      <c r="J195" s="1" t="n">
        <v>21.73</v>
      </c>
      <c r="K195" s="1" t="n">
        <v>31.68</v>
      </c>
      <c r="L195" s="1" t="n">
        <v>32.73</v>
      </c>
      <c r="M195" s="1" t="n">
        <v>33.34</v>
      </c>
      <c r="N195" s="1" t="n">
        <v>39.23</v>
      </c>
      <c r="O195" s="1" t="n">
        <v>9.83</v>
      </c>
    </row>
    <row r="196" customFormat="false" ht="16" hidden="false" customHeight="false" outlineLevel="0" collapsed="false">
      <c r="A196" s="1" t="s">
        <v>134</v>
      </c>
      <c r="B196" s="1" t="s">
        <v>527</v>
      </c>
      <c r="C196" s="1" t="s">
        <v>528</v>
      </c>
      <c r="D196" s="1" t="s">
        <v>527</v>
      </c>
      <c r="E196" s="1" t="n">
        <v>0.51</v>
      </c>
      <c r="F196" s="1" t="n">
        <v>0.31</v>
      </c>
      <c r="G196" s="1" t="n">
        <v>0.33</v>
      </c>
      <c r="H196" s="1" t="n">
        <v>0.25</v>
      </c>
      <c r="I196" s="1" t="n">
        <v>0.35</v>
      </c>
      <c r="J196" s="1" t="n">
        <v>0.34</v>
      </c>
      <c r="K196" s="1" t="n">
        <v>0.55</v>
      </c>
      <c r="L196" s="1" t="n">
        <v>0.48</v>
      </c>
      <c r="M196" s="1" t="n">
        <v>0.39</v>
      </c>
      <c r="N196" s="1" t="n">
        <v>0.35</v>
      </c>
      <c r="O196" s="1" t="n">
        <v>0.55</v>
      </c>
    </row>
    <row r="197" customFormat="false" ht="16" hidden="false" customHeight="false" outlineLevel="0" collapsed="false">
      <c r="A197" s="1" t="s">
        <v>134</v>
      </c>
      <c r="B197" s="1" t="s">
        <v>529</v>
      </c>
      <c r="C197" s="1" t="s">
        <v>530</v>
      </c>
      <c r="D197" s="1" t="s">
        <v>529</v>
      </c>
      <c r="E197" s="1" t="n">
        <v>1.55</v>
      </c>
      <c r="F197" s="1" t="n">
        <v>1.04</v>
      </c>
      <c r="G197" s="1" t="n">
        <v>0.88</v>
      </c>
      <c r="H197" s="1" t="n">
        <v>1.53</v>
      </c>
      <c r="I197" s="1" t="n">
        <v>0.77</v>
      </c>
      <c r="J197" s="1" t="n">
        <v>1.29</v>
      </c>
      <c r="K197" s="1" t="n">
        <v>1.28</v>
      </c>
      <c r="L197" s="1" t="n">
        <v>1.32</v>
      </c>
      <c r="M197" s="1" t="n">
        <v>1.25</v>
      </c>
      <c r="N197" s="1" t="n">
        <v>0.98</v>
      </c>
      <c r="O197" s="1" t="n">
        <v>1.73</v>
      </c>
    </row>
    <row r="198" customFormat="false" ht="16" hidden="false" customHeight="false" outlineLevel="0" collapsed="false">
      <c r="A198" s="1" t="s">
        <v>134</v>
      </c>
      <c r="B198" s="1" t="s">
        <v>531</v>
      </c>
      <c r="C198" s="1" t="s">
        <v>532</v>
      </c>
      <c r="D198" s="1" t="s">
        <v>531</v>
      </c>
      <c r="E198" s="1" t="n">
        <v>0.23</v>
      </c>
      <c r="F198" s="1" t="n">
        <v>0.08</v>
      </c>
      <c r="G198" s="1" t="n">
        <v>0.1</v>
      </c>
      <c r="H198" s="1" t="n">
        <v>0.1</v>
      </c>
      <c r="I198" s="1" t="n">
        <v>0.12</v>
      </c>
      <c r="J198" s="1" t="n">
        <v>0.34</v>
      </c>
      <c r="K198" s="1" t="n">
        <v>0.1</v>
      </c>
      <c r="L198" s="1" t="n">
        <v>0.18</v>
      </c>
      <c r="M198" s="1" t="n">
        <v>0.18</v>
      </c>
      <c r="N198" s="1" t="n">
        <v>0.15</v>
      </c>
      <c r="O198" s="1" t="n">
        <v>0.31</v>
      </c>
    </row>
    <row r="199" customFormat="false" ht="16" hidden="false" customHeight="false" outlineLevel="0" collapsed="false">
      <c r="A199" s="1" t="s">
        <v>134</v>
      </c>
      <c r="B199" s="1" t="s">
        <v>533</v>
      </c>
      <c r="C199" s="1" t="s">
        <v>534</v>
      </c>
      <c r="D199" s="1" t="s">
        <v>533</v>
      </c>
      <c r="E199" s="1" t="n">
        <v>6.31</v>
      </c>
      <c r="F199" s="1" t="n">
        <v>3.15</v>
      </c>
      <c r="G199" s="1" t="n">
        <v>2.88</v>
      </c>
      <c r="H199" s="1" t="n">
        <v>2.6</v>
      </c>
      <c r="I199" s="1" t="n">
        <v>2.42</v>
      </c>
      <c r="J199" s="1" t="n">
        <v>5.4</v>
      </c>
      <c r="K199" s="1" t="n">
        <v>5.53</v>
      </c>
      <c r="L199" s="1" t="n">
        <v>5</v>
      </c>
      <c r="M199" s="1" t="n">
        <v>6.49</v>
      </c>
      <c r="N199" s="1" t="n">
        <v>6.42</v>
      </c>
      <c r="O199" s="1" t="n">
        <v>5.09</v>
      </c>
    </row>
    <row r="200" customFormat="false" ht="16" hidden="false" customHeight="false" outlineLevel="0" collapsed="false">
      <c r="A200" s="1" t="s">
        <v>134</v>
      </c>
      <c r="B200" s="1" t="s">
        <v>535</v>
      </c>
      <c r="C200" s="1" t="s">
        <v>536</v>
      </c>
      <c r="D200" s="1" t="s">
        <v>537</v>
      </c>
      <c r="E200" s="1" t="n">
        <v>106.84</v>
      </c>
      <c r="F200" s="1" t="n">
        <v>130.98</v>
      </c>
      <c r="G200" s="1" t="n">
        <v>135.68</v>
      </c>
      <c r="H200" s="1" t="n">
        <v>160.86</v>
      </c>
      <c r="I200" s="1" t="n">
        <v>161.05</v>
      </c>
      <c r="J200" s="1" t="n">
        <v>207.47</v>
      </c>
      <c r="K200" s="1" t="n">
        <v>194.42</v>
      </c>
      <c r="L200" s="1" t="n">
        <v>205.64</v>
      </c>
      <c r="M200" s="1" t="n">
        <v>258.07</v>
      </c>
      <c r="N200" s="1" t="n">
        <v>211.97</v>
      </c>
      <c r="O200" s="1" t="n">
        <v>129.41</v>
      </c>
    </row>
    <row r="201" customFormat="false" ht="16" hidden="false" customHeight="false" outlineLevel="0" collapsed="false">
      <c r="A201" s="1" t="s">
        <v>134</v>
      </c>
      <c r="B201" s="1" t="s">
        <v>538</v>
      </c>
      <c r="C201" s="1" t="s">
        <v>539</v>
      </c>
      <c r="D201" s="1" t="s">
        <v>538</v>
      </c>
      <c r="E201" s="1" t="n">
        <v>68.41</v>
      </c>
      <c r="F201" s="1" t="n">
        <v>80.32</v>
      </c>
      <c r="G201" s="1" t="n">
        <v>83.87</v>
      </c>
      <c r="H201" s="1" t="n">
        <v>99.16</v>
      </c>
      <c r="I201" s="1" t="n">
        <v>102.91</v>
      </c>
      <c r="J201" s="1" t="n">
        <v>115.07</v>
      </c>
      <c r="K201" s="1" t="n">
        <v>109.51</v>
      </c>
      <c r="L201" s="1" t="n">
        <v>117.89</v>
      </c>
      <c r="M201" s="1" t="n">
        <v>126.4</v>
      </c>
      <c r="N201" s="1" t="n">
        <v>110.93</v>
      </c>
      <c r="O201" s="1" t="n">
        <v>72.06</v>
      </c>
    </row>
    <row r="202" customFormat="false" ht="16" hidden="false" customHeight="false" outlineLevel="0" collapsed="false">
      <c r="A202" s="1" t="s">
        <v>134</v>
      </c>
      <c r="B202" s="1" t="s">
        <v>540</v>
      </c>
      <c r="C202" s="1" t="s">
        <v>541</v>
      </c>
      <c r="D202" s="1" t="s">
        <v>540</v>
      </c>
      <c r="E202" s="1" t="n">
        <v>0.45</v>
      </c>
      <c r="F202" s="1" t="n">
        <v>0.55</v>
      </c>
      <c r="G202" s="1" t="n">
        <v>0.85</v>
      </c>
      <c r="H202" s="1" t="n">
        <v>1.71</v>
      </c>
      <c r="I202" s="1" t="n">
        <v>1.1</v>
      </c>
      <c r="J202" s="1" t="n">
        <v>0.62</v>
      </c>
      <c r="K202" s="1" t="n">
        <v>0.48</v>
      </c>
      <c r="L202" s="1" t="n">
        <v>0.66</v>
      </c>
      <c r="M202" s="1" t="n">
        <v>0.39</v>
      </c>
      <c r="N202" s="1" t="n">
        <v>0.47</v>
      </c>
      <c r="O202" s="1" t="n">
        <v>0.15</v>
      </c>
    </row>
    <row r="203" customFormat="false" ht="16" hidden="false" customHeight="false" outlineLevel="0" collapsed="false">
      <c r="A203" s="1" t="s">
        <v>134</v>
      </c>
      <c r="B203" s="1" t="s">
        <v>542</v>
      </c>
      <c r="C203" s="1" t="s">
        <v>543</v>
      </c>
      <c r="D203" s="1" t="s">
        <v>542</v>
      </c>
      <c r="E203" s="1" t="n">
        <v>0.34</v>
      </c>
      <c r="F203" s="1" t="n">
        <v>0.42</v>
      </c>
      <c r="G203" s="1" t="n">
        <v>0.37</v>
      </c>
      <c r="H203" s="1" t="n">
        <v>0.31</v>
      </c>
      <c r="I203" s="1" t="n">
        <v>0.43</v>
      </c>
      <c r="J203" s="1" t="n">
        <v>0.7</v>
      </c>
      <c r="K203" s="1" t="n">
        <v>0.83</v>
      </c>
      <c r="L203" s="1" t="n">
        <v>0.79</v>
      </c>
      <c r="M203" s="1" t="n">
        <v>0.83</v>
      </c>
      <c r="N203" s="1" t="n">
        <v>0.62</v>
      </c>
      <c r="O203" s="1" t="n">
        <v>0.47</v>
      </c>
    </row>
    <row r="204" customFormat="false" ht="16" hidden="false" customHeight="false" outlineLevel="0" collapsed="false">
      <c r="A204" s="1" t="s">
        <v>134</v>
      </c>
      <c r="B204" s="1" t="s">
        <v>544</v>
      </c>
      <c r="C204" s="1" t="s">
        <v>545</v>
      </c>
      <c r="D204" s="1" t="s">
        <v>544</v>
      </c>
      <c r="E204" s="1" t="n">
        <v>0.4</v>
      </c>
      <c r="F204" s="1" t="n">
        <v>0.58</v>
      </c>
      <c r="G204" s="1" t="n">
        <v>0.65</v>
      </c>
      <c r="H204" s="1" t="n">
        <v>1.09</v>
      </c>
      <c r="I204" s="1" t="n">
        <v>3.08</v>
      </c>
      <c r="J204" s="1" t="n">
        <v>1.59</v>
      </c>
      <c r="K204" s="1" t="n">
        <v>0.88</v>
      </c>
      <c r="L204" s="1" t="n">
        <v>1.35</v>
      </c>
      <c r="M204" s="1" t="n">
        <v>1.39</v>
      </c>
      <c r="N204" s="1" t="n">
        <v>1.16</v>
      </c>
      <c r="O204" s="1" t="n">
        <v>0.73</v>
      </c>
    </row>
    <row r="205" customFormat="false" ht="16" hidden="false" customHeight="false" outlineLevel="0" collapsed="false">
      <c r="A205" s="1" t="s">
        <v>134</v>
      </c>
      <c r="B205" s="1" t="s">
        <v>546</v>
      </c>
      <c r="C205" s="1" t="s">
        <v>547</v>
      </c>
      <c r="D205" s="1" t="s">
        <v>546</v>
      </c>
      <c r="E205" s="1" t="n">
        <v>7.46</v>
      </c>
      <c r="F205" s="1" t="n">
        <v>6.67</v>
      </c>
      <c r="G205" s="1" t="n">
        <v>9.27</v>
      </c>
      <c r="H205" s="1" t="n">
        <v>9.2</v>
      </c>
      <c r="I205" s="1" t="n">
        <v>18.55</v>
      </c>
      <c r="J205" s="1" t="n">
        <v>19.37</v>
      </c>
      <c r="K205" s="1" t="n">
        <v>19</v>
      </c>
      <c r="L205" s="1" t="n">
        <v>14.72</v>
      </c>
      <c r="M205" s="1" t="n">
        <v>18.17</v>
      </c>
      <c r="N205" s="1" t="n">
        <v>18.11</v>
      </c>
      <c r="O205" s="1" t="n">
        <v>7.61</v>
      </c>
    </row>
    <row r="206" customFormat="false" ht="16" hidden="false" customHeight="false" outlineLevel="0" collapsed="false">
      <c r="A206" s="1" t="s">
        <v>134</v>
      </c>
      <c r="B206" s="1" t="s">
        <v>548</v>
      </c>
      <c r="C206" s="1" t="s">
        <v>549</v>
      </c>
      <c r="D206" s="1" t="s">
        <v>548</v>
      </c>
      <c r="E206" s="1" t="n">
        <v>2.17</v>
      </c>
      <c r="F206" s="1" t="n">
        <v>2.9</v>
      </c>
      <c r="G206" s="1" t="n">
        <v>2.43</v>
      </c>
      <c r="H206" s="1" t="n">
        <v>3.32</v>
      </c>
      <c r="I206" s="1" t="n">
        <v>2.14</v>
      </c>
      <c r="J206" s="1" t="n">
        <v>3.25</v>
      </c>
      <c r="K206" s="1" t="n">
        <v>3.65</v>
      </c>
      <c r="L206" s="1" t="n">
        <v>3.62</v>
      </c>
      <c r="M206" s="1" t="n">
        <v>5.83</v>
      </c>
      <c r="N206" s="1" t="n">
        <v>5.78</v>
      </c>
      <c r="O206" s="1" t="n">
        <v>2.33</v>
      </c>
    </row>
    <row r="207" customFormat="false" ht="16" hidden="false" customHeight="false" outlineLevel="0" collapsed="false">
      <c r="A207" s="1" t="s">
        <v>134</v>
      </c>
      <c r="B207" s="1" t="s">
        <v>550</v>
      </c>
      <c r="C207" s="1" t="s">
        <v>551</v>
      </c>
      <c r="D207" s="1" t="s">
        <v>552</v>
      </c>
      <c r="E207" s="1" t="n">
        <v>0.63</v>
      </c>
      <c r="F207" s="1" t="n">
        <v>0.73</v>
      </c>
      <c r="G207" s="1" t="n">
        <v>0.7</v>
      </c>
      <c r="H207" s="1" t="n">
        <v>0.45</v>
      </c>
      <c r="I207" s="1" t="n">
        <v>0.78</v>
      </c>
      <c r="J207" s="1" t="n">
        <v>0.89</v>
      </c>
      <c r="K207" s="1" t="n">
        <v>1.28</v>
      </c>
      <c r="L207" s="1" t="n">
        <v>1.28</v>
      </c>
      <c r="M207" s="1" t="n">
        <v>1.31</v>
      </c>
      <c r="N207" s="1" t="n">
        <v>1.39</v>
      </c>
      <c r="O207" s="1" t="n">
        <v>0.63</v>
      </c>
    </row>
    <row r="208" customFormat="false" ht="16" hidden="false" customHeight="false" outlineLevel="0" collapsed="false">
      <c r="A208" s="1" t="s">
        <v>134</v>
      </c>
      <c r="B208" s="1" t="s">
        <v>553</v>
      </c>
      <c r="C208" s="1" t="s">
        <v>554</v>
      </c>
      <c r="D208" s="1" t="s">
        <v>553</v>
      </c>
      <c r="E208" s="1" t="n">
        <v>0.03</v>
      </c>
      <c r="F208" s="1" t="n">
        <v>0.03</v>
      </c>
      <c r="G208" s="1" t="n">
        <v>0.06</v>
      </c>
      <c r="H208" s="1" t="n">
        <v>0.06</v>
      </c>
      <c r="I208" s="1" t="n">
        <v>0.1</v>
      </c>
      <c r="J208" s="1" t="n">
        <v>0.15</v>
      </c>
      <c r="K208" s="1" t="n">
        <v>0.13</v>
      </c>
      <c r="L208" s="1" t="n">
        <v>0.26</v>
      </c>
      <c r="M208" s="1" t="n">
        <v>0.24</v>
      </c>
      <c r="N208" s="1" t="n">
        <v>0.29</v>
      </c>
      <c r="O208" s="1" t="n">
        <v>0.03</v>
      </c>
    </row>
    <row r="209" customFormat="false" ht="16" hidden="false" customHeight="false" outlineLevel="0" collapsed="false">
      <c r="A209" s="1" t="s">
        <v>134</v>
      </c>
      <c r="B209" s="1" t="s">
        <v>555</v>
      </c>
      <c r="C209" s="1" t="s">
        <v>556</v>
      </c>
      <c r="D209" s="1" t="s">
        <v>555</v>
      </c>
      <c r="E209" s="1" t="n">
        <v>0.1</v>
      </c>
      <c r="F209" s="1" t="n">
        <v>0.16</v>
      </c>
      <c r="G209" s="1" t="n">
        <v>0.21</v>
      </c>
      <c r="H209" s="1" t="n">
        <v>0.22</v>
      </c>
      <c r="I209" s="1" t="n">
        <v>0.34</v>
      </c>
      <c r="J209" s="1" t="n">
        <v>0.7</v>
      </c>
      <c r="K209" s="1" t="n">
        <v>1.1</v>
      </c>
      <c r="L209" s="1" t="n">
        <v>0.82</v>
      </c>
      <c r="M209" s="1" t="n">
        <v>1.15</v>
      </c>
      <c r="N209" s="1" t="n">
        <v>1.65</v>
      </c>
      <c r="O209" s="1" t="n">
        <v>0.14</v>
      </c>
    </row>
    <row r="210" customFormat="false" ht="16" hidden="false" customHeight="false" outlineLevel="0" collapsed="false">
      <c r="A210" s="1" t="s">
        <v>134</v>
      </c>
      <c r="B210" s="1" t="s">
        <v>557</v>
      </c>
      <c r="C210" s="1" t="s">
        <v>558</v>
      </c>
      <c r="D210" s="1" t="s">
        <v>557</v>
      </c>
      <c r="E210" s="1" t="n">
        <v>1.61</v>
      </c>
      <c r="F210" s="1" t="n">
        <v>2.09</v>
      </c>
      <c r="G210" s="1" t="n">
        <v>2.92</v>
      </c>
      <c r="H210" s="1" t="n">
        <v>5.8</v>
      </c>
      <c r="I210" s="1" t="n">
        <v>5.72</v>
      </c>
      <c r="J210" s="1" t="n">
        <v>5.43</v>
      </c>
      <c r="K210" s="1" t="n">
        <v>6.08</v>
      </c>
      <c r="L210" s="1" t="n">
        <v>4.88</v>
      </c>
      <c r="M210" s="1" t="n">
        <v>4.71</v>
      </c>
      <c r="N210" s="1" t="n">
        <v>4.44</v>
      </c>
      <c r="O210" s="1" t="n">
        <v>2.06</v>
      </c>
    </row>
    <row r="211" customFormat="false" ht="16" hidden="false" customHeight="false" outlineLevel="0" collapsed="false">
      <c r="A211" s="1" t="s">
        <v>134</v>
      </c>
      <c r="B211" s="1" t="s">
        <v>559</v>
      </c>
      <c r="C211" s="1" t="s">
        <v>560</v>
      </c>
      <c r="D211" s="1" t="s">
        <v>559</v>
      </c>
      <c r="E211" s="1" t="n">
        <v>2.45</v>
      </c>
      <c r="F211" s="1" t="n">
        <v>3.14</v>
      </c>
      <c r="G211" s="1" t="n">
        <v>4.79</v>
      </c>
      <c r="H211" s="1" t="n">
        <v>6.54</v>
      </c>
      <c r="I211" s="1" t="n">
        <v>6.45</v>
      </c>
      <c r="J211" s="1" t="n">
        <v>7.07</v>
      </c>
      <c r="K211" s="1" t="n">
        <v>6.05</v>
      </c>
      <c r="L211" s="1" t="n">
        <v>6.55</v>
      </c>
      <c r="M211" s="1" t="n">
        <v>7.76</v>
      </c>
      <c r="N211" s="1" t="n">
        <v>6.8</v>
      </c>
      <c r="O211" s="1" t="n">
        <v>2.97</v>
      </c>
    </row>
    <row r="212" customFormat="false" ht="16" hidden="false" customHeight="false" outlineLevel="0" collapsed="false">
      <c r="A212" s="1" t="s">
        <v>134</v>
      </c>
      <c r="B212" s="1" t="s">
        <v>561</v>
      </c>
      <c r="C212" s="1" t="s">
        <v>562</v>
      </c>
      <c r="D212" s="1" t="s">
        <v>561</v>
      </c>
      <c r="E212" s="1" t="n">
        <v>13.1</v>
      </c>
      <c r="F212" s="1" t="n">
        <v>13.14</v>
      </c>
      <c r="G212" s="1" t="n">
        <v>12.99</v>
      </c>
      <c r="H212" s="1" t="n">
        <v>15.51</v>
      </c>
      <c r="I212" s="1" t="n">
        <v>13.94</v>
      </c>
      <c r="J212" s="1" t="n">
        <v>16.19</v>
      </c>
      <c r="K212" s="1" t="n">
        <v>16.95</v>
      </c>
      <c r="L212" s="1" t="n">
        <v>21.59</v>
      </c>
      <c r="M212" s="1" t="n">
        <v>26.94</v>
      </c>
      <c r="N212" s="1" t="n">
        <v>25.96</v>
      </c>
      <c r="O212" s="1" t="n">
        <v>15.29</v>
      </c>
    </row>
    <row r="213" customFormat="false" ht="16" hidden="false" customHeight="false" outlineLevel="0" collapsed="false">
      <c r="A213" s="1" t="s">
        <v>134</v>
      </c>
      <c r="B213" s="1" t="s">
        <v>563</v>
      </c>
      <c r="C213" s="1" t="s">
        <v>564</v>
      </c>
      <c r="D213" s="1" t="s">
        <v>563</v>
      </c>
      <c r="E213" s="1" t="n">
        <v>53.56</v>
      </c>
      <c r="F213" s="1" t="n">
        <v>35.22</v>
      </c>
      <c r="G213" s="1" t="n">
        <v>37.36</v>
      </c>
      <c r="H213" s="1" t="n">
        <v>50.55</v>
      </c>
      <c r="I213" s="1" t="n">
        <v>51.35</v>
      </c>
      <c r="J213" s="1" t="n">
        <v>51.51</v>
      </c>
      <c r="K213" s="1" t="n">
        <v>45.53</v>
      </c>
      <c r="L213" s="1" t="n">
        <v>34.09</v>
      </c>
      <c r="M213" s="1" t="n">
        <v>30.7</v>
      </c>
      <c r="N213" s="1" t="n">
        <v>42.23</v>
      </c>
      <c r="O213" s="1" t="n">
        <v>79.49</v>
      </c>
    </row>
    <row r="214" customFormat="false" ht="16" hidden="false" customHeight="false" outlineLevel="0" collapsed="false">
      <c r="A214" s="1" t="s">
        <v>134</v>
      </c>
      <c r="B214" s="1" t="s">
        <v>565</v>
      </c>
      <c r="C214" s="1" t="s">
        <v>566</v>
      </c>
      <c r="D214" s="1" t="s">
        <v>565</v>
      </c>
      <c r="E214" s="1" t="n">
        <v>22.51</v>
      </c>
      <c r="F214" s="1" t="n">
        <v>27.77</v>
      </c>
      <c r="G214" s="1" t="n">
        <v>25.73</v>
      </c>
      <c r="H214" s="1" t="n">
        <v>25.58</v>
      </c>
      <c r="I214" s="1" t="n">
        <v>20.87</v>
      </c>
      <c r="J214" s="1" t="n">
        <v>49.07</v>
      </c>
      <c r="K214" s="1" t="n">
        <v>54.93</v>
      </c>
      <c r="L214" s="1" t="n">
        <v>52.61</v>
      </c>
      <c r="M214" s="1" t="n">
        <v>57.77</v>
      </c>
      <c r="N214" s="1" t="n">
        <v>50.01</v>
      </c>
      <c r="O214" s="1" t="n">
        <v>28.07</v>
      </c>
    </row>
    <row r="215" customFormat="false" ht="16" hidden="false" customHeight="false" outlineLevel="0" collapsed="false">
      <c r="A215" s="1" t="s">
        <v>134</v>
      </c>
      <c r="B215" s="1" t="s">
        <v>567</v>
      </c>
      <c r="C215" s="1" t="s">
        <v>568</v>
      </c>
      <c r="D215" s="1" t="s">
        <v>569</v>
      </c>
      <c r="E215" s="1" t="n">
        <v>20.94</v>
      </c>
      <c r="F215" s="1" t="n">
        <v>23.26</v>
      </c>
      <c r="G215" s="1" t="n">
        <v>22.98</v>
      </c>
      <c r="H215" s="1" t="n">
        <v>23.78</v>
      </c>
      <c r="I215" s="1" t="n">
        <v>19.85</v>
      </c>
      <c r="J215" s="1" t="n">
        <v>31.4</v>
      </c>
      <c r="K215" s="1" t="n">
        <v>22.15</v>
      </c>
      <c r="L215" s="1" t="n">
        <v>23.96</v>
      </c>
      <c r="M215" s="1" t="n">
        <v>23.01</v>
      </c>
      <c r="N215" s="1" t="n">
        <v>26.27</v>
      </c>
      <c r="O215" s="1" t="n">
        <v>20.71</v>
      </c>
    </row>
    <row r="216" customFormat="false" ht="16" hidden="false" customHeight="false" outlineLevel="0" collapsed="false">
      <c r="A216" s="1" t="s">
        <v>134</v>
      </c>
      <c r="B216" s="1" t="s">
        <v>570</v>
      </c>
      <c r="C216" s="1" t="s">
        <v>571</v>
      </c>
      <c r="D216" s="1" t="s">
        <v>570</v>
      </c>
      <c r="E216" s="1" t="n">
        <v>44.87</v>
      </c>
      <c r="F216" s="1" t="n">
        <v>53.28</v>
      </c>
      <c r="G216" s="1" t="n">
        <v>52.67</v>
      </c>
      <c r="H216" s="1" t="n">
        <v>56.47</v>
      </c>
      <c r="I216" s="1" t="n">
        <v>48.94</v>
      </c>
      <c r="J216" s="1" t="n">
        <v>85.23</v>
      </c>
      <c r="K216" s="1" t="n">
        <v>66.11</v>
      </c>
      <c r="L216" s="1" t="n">
        <v>79.12</v>
      </c>
      <c r="M216" s="1" t="n">
        <v>61.85</v>
      </c>
      <c r="N216" s="1" t="n">
        <v>67.09</v>
      </c>
      <c r="O216" s="1" t="n">
        <v>53.29</v>
      </c>
    </row>
    <row r="217" customFormat="false" ht="16" hidden="false" customHeight="false" outlineLevel="0" collapsed="false">
      <c r="A217" s="1" t="s">
        <v>134</v>
      </c>
      <c r="B217" s="1" t="s">
        <v>572</v>
      </c>
      <c r="C217" s="1" t="s">
        <v>573</v>
      </c>
      <c r="D217" s="1" t="s">
        <v>572</v>
      </c>
      <c r="E217" s="1" t="n">
        <v>0.29</v>
      </c>
      <c r="F217" s="1" t="n">
        <v>0.36</v>
      </c>
      <c r="G217" s="1" t="n">
        <v>0.23</v>
      </c>
      <c r="H217" s="1" t="n">
        <v>0.22</v>
      </c>
      <c r="I217" s="1" t="n">
        <v>0.14</v>
      </c>
      <c r="J217" s="1" t="n">
        <v>0.3</v>
      </c>
      <c r="K217" s="1" t="n">
        <v>0.68</v>
      </c>
      <c r="L217" s="1" t="n">
        <v>1.33</v>
      </c>
      <c r="M217" s="1" t="n">
        <v>1.29</v>
      </c>
      <c r="N217" s="1" t="n">
        <v>1.14</v>
      </c>
      <c r="O217" s="1" t="n">
        <v>0.46</v>
      </c>
    </row>
    <row r="218" customFormat="false" ht="16" hidden="false" customHeight="false" outlineLevel="0" collapsed="false">
      <c r="A218" s="1" t="s">
        <v>134</v>
      </c>
      <c r="B218" s="1" t="s">
        <v>574</v>
      </c>
      <c r="C218" s="1" t="s">
        <v>575</v>
      </c>
      <c r="D218" s="1" t="s">
        <v>574</v>
      </c>
      <c r="E218" s="1" t="n">
        <v>51.24</v>
      </c>
      <c r="F218" s="1" t="n">
        <v>66.18</v>
      </c>
      <c r="G218" s="1" t="n">
        <v>79.7</v>
      </c>
      <c r="H218" s="1" t="n">
        <v>90.54</v>
      </c>
      <c r="I218" s="1" t="n">
        <v>83.33</v>
      </c>
      <c r="J218" s="1" t="n">
        <v>119.24</v>
      </c>
      <c r="K218" s="1" t="n">
        <v>111.29</v>
      </c>
      <c r="L218" s="1" t="n">
        <v>107.38</v>
      </c>
      <c r="M218" s="1" t="n">
        <v>106.68</v>
      </c>
      <c r="N218" s="1" t="n">
        <v>102.43</v>
      </c>
      <c r="O218" s="1" t="n">
        <v>52.68</v>
      </c>
    </row>
    <row r="219" customFormat="false" ht="16" hidden="false" customHeight="false" outlineLevel="0" collapsed="false">
      <c r="A219" s="1" t="s">
        <v>134</v>
      </c>
      <c r="B219" s="1" t="s">
        <v>576</v>
      </c>
      <c r="C219" s="1" t="s">
        <v>577</v>
      </c>
      <c r="D219" s="1" t="s">
        <v>576</v>
      </c>
      <c r="E219" s="1" t="n">
        <v>4.39</v>
      </c>
      <c r="F219" s="1" t="n">
        <v>5.38</v>
      </c>
      <c r="G219" s="1" t="n">
        <v>4.95</v>
      </c>
      <c r="H219" s="1" t="n">
        <v>5.58</v>
      </c>
      <c r="I219" s="1" t="n">
        <v>6.39</v>
      </c>
      <c r="J219" s="1" t="n">
        <v>10.89</v>
      </c>
      <c r="K219" s="1" t="n">
        <v>11.03</v>
      </c>
      <c r="L219" s="1" t="n">
        <v>12.07</v>
      </c>
      <c r="M219" s="1" t="n">
        <v>11.58</v>
      </c>
      <c r="N219" s="1" t="n">
        <v>10.56</v>
      </c>
      <c r="O219" s="1" t="n">
        <v>5.41</v>
      </c>
    </row>
    <row r="220" customFormat="false" ht="16" hidden="false" customHeight="false" outlineLevel="0" collapsed="false">
      <c r="A220" s="1" t="s">
        <v>134</v>
      </c>
      <c r="B220" s="1" t="s">
        <v>578</v>
      </c>
      <c r="C220" s="1" t="s">
        <v>579</v>
      </c>
      <c r="D220" s="1" t="s">
        <v>578</v>
      </c>
      <c r="E220" s="1" t="n">
        <v>0.63</v>
      </c>
      <c r="F220" s="1" t="n">
        <v>0.51</v>
      </c>
      <c r="G220" s="1" t="n">
        <v>0.76</v>
      </c>
      <c r="H220" s="1" t="n">
        <v>0.54</v>
      </c>
      <c r="I220" s="1" t="n">
        <v>0.6</v>
      </c>
      <c r="J220" s="1" t="n">
        <v>0.55</v>
      </c>
      <c r="K220" s="1" t="n">
        <v>0.65</v>
      </c>
      <c r="L220" s="1" t="n">
        <v>0.49</v>
      </c>
      <c r="M220" s="1" t="n">
        <v>0.38</v>
      </c>
      <c r="N220" s="1" t="n">
        <v>0.23</v>
      </c>
      <c r="O220" s="1" t="n">
        <v>0.34</v>
      </c>
    </row>
    <row r="221" customFormat="false" ht="16" hidden="false" customHeight="false" outlineLevel="0" collapsed="false">
      <c r="A221" s="1" t="s">
        <v>134</v>
      </c>
      <c r="B221" s="1" t="s">
        <v>580</v>
      </c>
      <c r="C221" s="1" t="s">
        <v>581</v>
      </c>
      <c r="D221" s="1" t="s">
        <v>580</v>
      </c>
      <c r="E221" s="1" t="n">
        <v>0.79</v>
      </c>
      <c r="F221" s="1" t="n">
        <v>0.49</v>
      </c>
      <c r="G221" s="1" t="n">
        <v>0.34</v>
      </c>
      <c r="H221" s="1" t="n">
        <v>0.15</v>
      </c>
      <c r="I221" s="1" t="n">
        <v>0.09</v>
      </c>
      <c r="J221" s="1" t="n">
        <v>0.08</v>
      </c>
      <c r="K221" s="1" t="n">
        <v>0.03</v>
      </c>
      <c r="L221" s="1" t="n">
        <v>0.05</v>
      </c>
      <c r="M221" s="1" t="n">
        <v>0.03</v>
      </c>
      <c r="N221" s="1" t="n">
        <v>0.02</v>
      </c>
      <c r="O221" s="1" t="n">
        <v>1.24</v>
      </c>
    </row>
    <row r="222" customFormat="false" ht="16" hidden="false" customHeight="false" outlineLevel="0" collapsed="false">
      <c r="A222" s="1" t="s">
        <v>134</v>
      </c>
      <c r="B222" s="1" t="s">
        <v>582</v>
      </c>
      <c r="C222" s="1" t="s">
        <v>583</v>
      </c>
      <c r="D222" s="1" t="s">
        <v>582</v>
      </c>
      <c r="E222" s="1" t="n">
        <v>0.58</v>
      </c>
      <c r="F222" s="1" t="n">
        <v>0.5</v>
      </c>
      <c r="G222" s="1" t="n">
        <v>0.49</v>
      </c>
      <c r="H222" s="1" t="n">
        <v>0.36</v>
      </c>
      <c r="I222" s="1" t="n">
        <v>0.74</v>
      </c>
      <c r="J222" s="1" t="n">
        <v>1.21</v>
      </c>
      <c r="K222" s="1" t="n">
        <v>1.88</v>
      </c>
      <c r="L222" s="1" t="n">
        <v>2.29</v>
      </c>
      <c r="M222" s="1" t="n">
        <v>3.06</v>
      </c>
      <c r="N222" s="1" t="n">
        <v>2.95</v>
      </c>
      <c r="O222" s="1" t="n">
        <v>0.62</v>
      </c>
    </row>
    <row r="223" customFormat="false" ht="16" hidden="false" customHeight="false" outlineLevel="0" collapsed="false">
      <c r="A223" s="1" t="s">
        <v>134</v>
      </c>
      <c r="B223" s="1" t="s">
        <v>584</v>
      </c>
      <c r="C223" s="1" t="s">
        <v>585</v>
      </c>
      <c r="D223" s="1" t="s">
        <v>584</v>
      </c>
      <c r="E223" s="1" t="n">
        <v>4.2</v>
      </c>
      <c r="F223" s="1" t="n">
        <v>2.33</v>
      </c>
      <c r="G223" s="1" t="n">
        <v>1.91</v>
      </c>
      <c r="H223" s="1" t="n">
        <v>3.45</v>
      </c>
      <c r="I223" s="1" t="n">
        <v>4.08</v>
      </c>
      <c r="J223" s="1" t="n">
        <v>8.81</v>
      </c>
      <c r="K223" s="1" t="n">
        <v>7.4</v>
      </c>
      <c r="L223" s="1" t="n">
        <v>8.47</v>
      </c>
      <c r="M223" s="1" t="n">
        <v>11.23</v>
      </c>
      <c r="N223" s="1" t="n">
        <v>9.05</v>
      </c>
      <c r="O223" s="1" t="n">
        <v>4.44</v>
      </c>
    </row>
    <row r="224" customFormat="false" ht="16" hidden="false" customHeight="false" outlineLevel="0" collapsed="false">
      <c r="A224" s="1" t="s">
        <v>134</v>
      </c>
      <c r="B224" s="1" t="s">
        <v>586</v>
      </c>
      <c r="C224" s="1" t="s">
        <v>587</v>
      </c>
      <c r="D224" s="1" t="s">
        <v>586</v>
      </c>
      <c r="E224" s="1" t="n">
        <v>0.45</v>
      </c>
      <c r="F224" s="1" t="n">
        <v>0.25</v>
      </c>
      <c r="G224" s="1" t="n">
        <v>0.21</v>
      </c>
      <c r="H224" s="1" t="n">
        <v>0.28</v>
      </c>
      <c r="I224" s="1" t="n">
        <v>0.37</v>
      </c>
      <c r="J224" s="1" t="n">
        <v>0.89</v>
      </c>
      <c r="K224" s="1" t="n">
        <v>0.9</v>
      </c>
      <c r="L224" s="1" t="n">
        <v>0.82</v>
      </c>
      <c r="M224" s="1" t="n">
        <v>0.71</v>
      </c>
      <c r="N224" s="1" t="n">
        <v>0.64</v>
      </c>
      <c r="O224" s="1" t="n">
        <v>0.75</v>
      </c>
    </row>
    <row r="225" customFormat="false" ht="16" hidden="false" customHeight="false" outlineLevel="0" collapsed="false">
      <c r="A225" s="1" t="s">
        <v>134</v>
      </c>
      <c r="B225" s="1" t="s">
        <v>588</v>
      </c>
      <c r="C225" s="1" t="s">
        <v>589</v>
      </c>
      <c r="D225" s="1" t="s">
        <v>588</v>
      </c>
      <c r="E225" s="1" t="n">
        <v>0.43</v>
      </c>
      <c r="F225" s="1" t="n">
        <v>0.27</v>
      </c>
      <c r="G225" s="1" t="n">
        <v>0.19</v>
      </c>
      <c r="H225" s="1" t="n">
        <v>0.21</v>
      </c>
      <c r="I225" s="1" t="n">
        <v>0.3</v>
      </c>
      <c r="J225" s="1" t="n">
        <v>0.59</v>
      </c>
      <c r="K225" s="1" t="n">
        <v>0.65</v>
      </c>
      <c r="L225" s="1" t="n">
        <v>1</v>
      </c>
      <c r="M225" s="1" t="n">
        <v>1.03</v>
      </c>
      <c r="N225" s="1" t="n">
        <v>0.9</v>
      </c>
      <c r="O225" s="1" t="n">
        <v>0.55</v>
      </c>
    </row>
    <row r="226" customFormat="false" ht="16" hidden="false" customHeight="false" outlineLevel="0" collapsed="false">
      <c r="A226" s="1" t="s">
        <v>134</v>
      </c>
      <c r="B226" s="1" t="s">
        <v>590</v>
      </c>
      <c r="C226" s="1" t="s">
        <v>591</v>
      </c>
      <c r="D226" s="1" t="s">
        <v>590</v>
      </c>
      <c r="E226" s="1" t="n">
        <v>0.09</v>
      </c>
      <c r="F226" s="1" t="n">
        <v>0.07</v>
      </c>
      <c r="G226" s="1" t="n">
        <v>0.12</v>
      </c>
      <c r="H226" s="1" t="n">
        <v>0.2</v>
      </c>
      <c r="I226" s="1" t="n">
        <v>0.41</v>
      </c>
      <c r="J226" s="1" t="n">
        <v>0.49</v>
      </c>
      <c r="K226" s="1" t="n">
        <v>0.43</v>
      </c>
      <c r="L226" s="1" t="n">
        <v>0.26</v>
      </c>
      <c r="M226" s="1" t="n">
        <v>0.18</v>
      </c>
      <c r="N226" s="1" t="n">
        <v>0.22</v>
      </c>
      <c r="O226" s="1" t="n">
        <v>0.07</v>
      </c>
    </row>
    <row r="227" customFormat="false" ht="16" hidden="false" customHeight="false" outlineLevel="0" collapsed="false">
      <c r="A227" s="1" t="s">
        <v>134</v>
      </c>
      <c r="B227" s="1" t="s">
        <v>592</v>
      </c>
      <c r="C227" s="1" t="s">
        <v>593</v>
      </c>
      <c r="D227" s="1" t="s">
        <v>594</v>
      </c>
      <c r="E227" s="1" t="n">
        <v>1.53</v>
      </c>
      <c r="F227" s="1" t="n">
        <v>3.22</v>
      </c>
      <c r="G227" s="1" t="n">
        <v>2.61</v>
      </c>
      <c r="H227" s="1" t="n">
        <v>3.22</v>
      </c>
      <c r="I227" s="1" t="n">
        <v>1.17</v>
      </c>
      <c r="J227" s="1" t="n">
        <v>0.52</v>
      </c>
      <c r="K227" s="1" t="n">
        <v>0.58</v>
      </c>
      <c r="L227" s="1" t="n">
        <v>0.41</v>
      </c>
      <c r="M227" s="1" t="n">
        <v>0.32</v>
      </c>
      <c r="N227" s="1" t="n">
        <v>0.21</v>
      </c>
      <c r="O227" s="1" t="n">
        <v>0.8</v>
      </c>
    </row>
    <row r="228" customFormat="false" ht="16" hidden="false" customHeight="false" outlineLevel="0" collapsed="false">
      <c r="A228" s="1" t="s">
        <v>134</v>
      </c>
      <c r="B228" s="1" t="s">
        <v>595</v>
      </c>
      <c r="C228" s="1" t="s">
        <v>596</v>
      </c>
      <c r="D228" s="1" t="s">
        <v>595</v>
      </c>
      <c r="E228" s="1" t="n">
        <v>4.94</v>
      </c>
      <c r="F228" s="1" t="n">
        <v>3.46</v>
      </c>
      <c r="G228" s="1" t="n">
        <v>2.91</v>
      </c>
      <c r="H228" s="1" t="n">
        <v>4.65</v>
      </c>
      <c r="I228" s="1" t="n">
        <v>3.32</v>
      </c>
      <c r="J228" s="1" t="n">
        <v>4.83</v>
      </c>
      <c r="K228" s="1" t="n">
        <v>5.9</v>
      </c>
      <c r="L228" s="1" t="n">
        <v>4.77</v>
      </c>
      <c r="M228" s="1" t="n">
        <v>3.53</v>
      </c>
      <c r="N228" s="1" t="n">
        <v>5.85</v>
      </c>
      <c r="O228" s="1" t="n">
        <v>6.65</v>
      </c>
    </row>
    <row r="229" customFormat="false" ht="16" hidden="false" customHeight="false" outlineLevel="0" collapsed="false">
      <c r="A229" s="1" t="s">
        <v>134</v>
      </c>
      <c r="B229" s="1" t="s">
        <v>597</v>
      </c>
      <c r="C229" s="1" t="s">
        <v>598</v>
      </c>
      <c r="D229" s="1" t="s">
        <v>597</v>
      </c>
      <c r="E229" s="1" t="n">
        <v>21.26</v>
      </c>
      <c r="F229" s="1" t="n">
        <v>11.19</v>
      </c>
      <c r="G229" s="1" t="n">
        <v>10.29</v>
      </c>
      <c r="H229" s="1" t="n">
        <v>10.43</v>
      </c>
      <c r="I229" s="1" t="n">
        <v>11.48</v>
      </c>
      <c r="J229" s="1" t="n">
        <v>23.33</v>
      </c>
      <c r="K229" s="1" t="n">
        <v>20.93</v>
      </c>
      <c r="L229" s="1" t="n">
        <v>18.9</v>
      </c>
      <c r="M229" s="1" t="n">
        <v>23.7</v>
      </c>
      <c r="N229" s="1" t="n">
        <v>22.11</v>
      </c>
      <c r="O229" s="1" t="n">
        <v>27.47</v>
      </c>
    </row>
    <row r="230" customFormat="false" ht="16" hidden="false" customHeight="false" outlineLevel="0" collapsed="false">
      <c r="A230" s="1" t="s">
        <v>134</v>
      </c>
      <c r="B230" s="1" t="s">
        <v>599</v>
      </c>
      <c r="C230" s="1" t="s">
        <v>600</v>
      </c>
      <c r="D230" s="1" t="s">
        <v>599</v>
      </c>
      <c r="E230" s="1" t="n">
        <v>33.25</v>
      </c>
      <c r="F230" s="1" t="n">
        <v>22.47</v>
      </c>
      <c r="G230" s="1" t="n">
        <v>17.58</v>
      </c>
      <c r="H230" s="1" t="n">
        <v>19.39</v>
      </c>
      <c r="I230" s="1" t="n">
        <v>20.5</v>
      </c>
      <c r="J230" s="1" t="n">
        <v>47.51</v>
      </c>
      <c r="K230" s="1" t="n">
        <v>44.35</v>
      </c>
      <c r="L230" s="1" t="n">
        <v>42.43</v>
      </c>
      <c r="M230" s="1" t="n">
        <v>52.76</v>
      </c>
      <c r="N230" s="1" t="n">
        <v>52.98</v>
      </c>
      <c r="O230" s="1" t="n">
        <v>38.36</v>
      </c>
    </row>
    <row r="231" customFormat="false" ht="16" hidden="false" customHeight="false" outlineLevel="0" collapsed="false">
      <c r="A231" s="1" t="s">
        <v>134</v>
      </c>
      <c r="B231" s="1" t="s">
        <v>601</v>
      </c>
      <c r="C231" s="1" t="s">
        <v>602</v>
      </c>
      <c r="D231" s="1" t="s">
        <v>601</v>
      </c>
      <c r="E231" s="1" t="n">
        <v>0.01</v>
      </c>
      <c r="F231" s="1" t="n">
        <v>0.03</v>
      </c>
      <c r="G231" s="1" t="n">
        <v>0</v>
      </c>
      <c r="H231" s="1" t="n">
        <v>0</v>
      </c>
      <c r="I231" s="1" t="n">
        <v>0.06</v>
      </c>
      <c r="J231" s="1" t="n">
        <v>2.75</v>
      </c>
      <c r="K231" s="1" t="n">
        <v>5.05</v>
      </c>
      <c r="L231" s="1" t="n">
        <v>4.77</v>
      </c>
      <c r="M231" s="1" t="n">
        <v>5.45</v>
      </c>
      <c r="N231" s="1" t="n">
        <v>3.8</v>
      </c>
      <c r="O231" s="1" t="n">
        <v>0.01</v>
      </c>
    </row>
    <row r="232" customFormat="false" ht="16" hidden="false" customHeight="false" outlineLevel="0" collapsed="false">
      <c r="A232" s="1" t="s">
        <v>134</v>
      </c>
      <c r="B232" s="1" t="s">
        <v>603</v>
      </c>
      <c r="C232" s="1" t="s">
        <v>604</v>
      </c>
      <c r="D232" s="1" t="s">
        <v>603</v>
      </c>
      <c r="E232" s="1" t="n">
        <v>0.02</v>
      </c>
      <c r="F232" s="1" t="n">
        <v>0.02</v>
      </c>
      <c r="G232" s="1" t="n">
        <v>0.04</v>
      </c>
      <c r="H232" s="1" t="n">
        <v>0.92</v>
      </c>
      <c r="I232" s="1" t="n">
        <v>0.1</v>
      </c>
      <c r="J232" s="1" t="n">
        <v>4.32</v>
      </c>
      <c r="K232" s="1" t="n">
        <v>12.38</v>
      </c>
      <c r="L232" s="1" t="n">
        <v>12.88</v>
      </c>
      <c r="M232" s="1" t="n">
        <v>14.1</v>
      </c>
      <c r="N232" s="1" t="n">
        <v>11.47</v>
      </c>
      <c r="O232" s="1" t="n">
        <v>0.02</v>
      </c>
    </row>
    <row r="233" customFormat="false" ht="16" hidden="false" customHeight="false" outlineLevel="0" collapsed="false">
      <c r="A233" s="1" t="s">
        <v>134</v>
      </c>
      <c r="B233" s="1" t="s">
        <v>605</v>
      </c>
      <c r="C233" s="1" t="s">
        <v>606</v>
      </c>
      <c r="D233" s="1" t="s">
        <v>607</v>
      </c>
      <c r="E233" s="1" t="n">
        <v>48.2</v>
      </c>
      <c r="F233" s="1" t="n">
        <v>64.52</v>
      </c>
      <c r="G233" s="1" t="n">
        <v>64.03</v>
      </c>
      <c r="H233" s="1" t="n">
        <v>67.8</v>
      </c>
      <c r="I233" s="1" t="n">
        <v>67.47</v>
      </c>
      <c r="J233" s="1" t="n">
        <v>107.43</v>
      </c>
      <c r="K233" s="1" t="n">
        <v>104.96</v>
      </c>
      <c r="L233" s="1" t="n">
        <v>95.24</v>
      </c>
      <c r="M233" s="1" t="n">
        <v>85.43</v>
      </c>
      <c r="N233" s="1" t="n">
        <v>84.25</v>
      </c>
      <c r="O233" s="1" t="n">
        <v>45.34</v>
      </c>
    </row>
    <row r="234" customFormat="false" ht="16" hidden="false" customHeight="false" outlineLevel="0" collapsed="false">
      <c r="A234" s="1" t="s">
        <v>134</v>
      </c>
      <c r="B234" s="1" t="s">
        <v>608</v>
      </c>
      <c r="C234" s="1" t="s">
        <v>609</v>
      </c>
      <c r="D234" s="1" t="s">
        <v>608</v>
      </c>
      <c r="E234" s="1" t="n">
        <v>0.32</v>
      </c>
      <c r="F234" s="1" t="n">
        <v>0.35</v>
      </c>
      <c r="G234" s="1" t="n">
        <v>0.4</v>
      </c>
      <c r="H234" s="1" t="n">
        <v>0.37</v>
      </c>
      <c r="I234" s="1" t="n">
        <v>0.57</v>
      </c>
      <c r="J234" s="1" t="n">
        <v>0.94</v>
      </c>
      <c r="K234" s="1" t="n">
        <v>0.7</v>
      </c>
      <c r="L234" s="1" t="n">
        <v>0.76</v>
      </c>
      <c r="M234" s="1" t="n">
        <v>0.73</v>
      </c>
      <c r="N234" s="1" t="n">
        <v>0.87</v>
      </c>
      <c r="O234" s="1" t="n">
        <v>0.8</v>
      </c>
    </row>
    <row r="235" customFormat="false" ht="16" hidden="false" customHeight="false" outlineLevel="0" collapsed="false">
      <c r="A235" s="1" t="s">
        <v>134</v>
      </c>
      <c r="B235" s="1" t="s">
        <v>610</v>
      </c>
      <c r="C235" s="1" t="s">
        <v>611</v>
      </c>
      <c r="D235" s="1" t="s">
        <v>610</v>
      </c>
      <c r="E235" s="1" t="n">
        <v>32.25</v>
      </c>
      <c r="F235" s="1" t="n">
        <v>17.75</v>
      </c>
      <c r="G235" s="1" t="n">
        <v>15.27</v>
      </c>
      <c r="H235" s="1" t="n">
        <v>15.32</v>
      </c>
      <c r="I235" s="1" t="n">
        <v>15.63</v>
      </c>
      <c r="J235" s="1" t="n">
        <v>12.92</v>
      </c>
      <c r="K235" s="1" t="n">
        <v>9.33</v>
      </c>
      <c r="L235" s="1" t="n">
        <v>5.62</v>
      </c>
      <c r="M235" s="1" t="n">
        <v>5.76</v>
      </c>
      <c r="N235" s="1" t="n">
        <v>7.5</v>
      </c>
      <c r="O235" s="1" t="n">
        <v>81.91</v>
      </c>
    </row>
    <row r="236" customFormat="false" ht="16" hidden="false" customHeight="false" outlineLevel="0" collapsed="false">
      <c r="A236" s="1" t="s">
        <v>134</v>
      </c>
      <c r="B236" s="1" t="s">
        <v>612</v>
      </c>
      <c r="C236" s="1" t="s">
        <v>613</v>
      </c>
      <c r="D236" s="1" t="s">
        <v>612</v>
      </c>
      <c r="E236" s="1" t="n">
        <v>0.37</v>
      </c>
      <c r="F236" s="1" t="n">
        <v>0.12</v>
      </c>
      <c r="G236" s="1" t="n">
        <v>0.16</v>
      </c>
      <c r="H236" s="1" t="n">
        <v>0.13</v>
      </c>
      <c r="I236" s="1" t="n">
        <v>0.12</v>
      </c>
      <c r="J236" s="1" t="n">
        <v>0.28</v>
      </c>
      <c r="K236" s="1" t="n">
        <v>0.15</v>
      </c>
      <c r="L236" s="1" t="n">
        <v>0.05</v>
      </c>
      <c r="M236" s="1" t="n">
        <v>0.09</v>
      </c>
      <c r="N236" s="1" t="n">
        <v>0.08</v>
      </c>
      <c r="O236" s="1" t="n">
        <v>1.02</v>
      </c>
    </row>
    <row r="237" customFormat="false" ht="16" hidden="false" customHeight="false" outlineLevel="0" collapsed="false">
      <c r="A237" s="1" t="s">
        <v>134</v>
      </c>
      <c r="B237" s="1" t="s">
        <v>614</v>
      </c>
      <c r="C237" s="1" t="s">
        <v>615</v>
      </c>
      <c r="D237" s="1" t="s">
        <v>614</v>
      </c>
      <c r="E237" s="1" t="n">
        <v>0.31</v>
      </c>
      <c r="F237" s="1" t="n">
        <v>0.28</v>
      </c>
      <c r="G237" s="1" t="n">
        <v>0.24</v>
      </c>
      <c r="H237" s="1" t="n">
        <v>0.17</v>
      </c>
      <c r="I237" s="1" t="n">
        <v>0.12</v>
      </c>
      <c r="J237" s="1" t="n">
        <v>0.27</v>
      </c>
      <c r="K237" s="1" t="n">
        <v>0.45</v>
      </c>
      <c r="L237" s="1" t="n">
        <v>0.25</v>
      </c>
      <c r="M237" s="1" t="n">
        <v>0.16</v>
      </c>
      <c r="N237" s="1" t="n">
        <v>0.22</v>
      </c>
      <c r="O237" s="1" t="n">
        <v>0.26</v>
      </c>
    </row>
    <row r="238" customFormat="false" ht="16" hidden="false" customHeight="false" outlineLevel="0" collapsed="false">
      <c r="A238" s="1" t="s">
        <v>134</v>
      </c>
      <c r="B238" s="1" t="s">
        <v>616</v>
      </c>
      <c r="C238" s="1" t="s">
        <v>617</v>
      </c>
      <c r="D238" s="1" t="s">
        <v>616</v>
      </c>
      <c r="E238" s="1" t="n">
        <v>0.02</v>
      </c>
      <c r="F238" s="1" t="n">
        <v>0.01</v>
      </c>
      <c r="G238" s="1" t="n">
        <v>0.02</v>
      </c>
      <c r="H238" s="1" t="n">
        <v>0</v>
      </c>
      <c r="I238" s="1" t="n">
        <v>0</v>
      </c>
      <c r="J238" s="1" t="n">
        <v>0.07</v>
      </c>
      <c r="K238" s="1" t="n">
        <v>0</v>
      </c>
      <c r="L238" s="1" t="n">
        <v>0.07</v>
      </c>
      <c r="M238" s="1" t="n">
        <v>0.26</v>
      </c>
      <c r="N238" s="1" t="n">
        <v>0.27</v>
      </c>
      <c r="O238" s="1" t="n">
        <v>0.02</v>
      </c>
    </row>
    <row r="239" customFormat="false" ht="16" hidden="false" customHeight="false" outlineLevel="0" collapsed="false">
      <c r="A239" s="1" t="s">
        <v>134</v>
      </c>
      <c r="B239" s="1" t="s">
        <v>618</v>
      </c>
      <c r="C239" s="1" t="s">
        <v>619</v>
      </c>
      <c r="D239" s="1" t="s">
        <v>618</v>
      </c>
      <c r="E239" s="1" t="n">
        <v>0.1</v>
      </c>
      <c r="F239" s="1" t="n">
        <v>0.07</v>
      </c>
      <c r="G239" s="1" t="n">
        <v>0.09</v>
      </c>
      <c r="H239" s="1" t="n">
        <v>0.06</v>
      </c>
      <c r="I239" s="1" t="n">
        <v>0.09</v>
      </c>
      <c r="J239" s="1" t="n">
        <v>0.03</v>
      </c>
      <c r="K239" s="1" t="n">
        <v>0.03</v>
      </c>
      <c r="L239" s="1" t="n">
        <v>0.03</v>
      </c>
      <c r="M239" s="1" t="n">
        <v>0.18</v>
      </c>
      <c r="N239" s="1" t="n">
        <v>0.07</v>
      </c>
      <c r="O239" s="1" t="n">
        <v>0.07</v>
      </c>
    </row>
    <row r="240" customFormat="false" ht="16" hidden="false" customHeight="false" outlineLevel="0" collapsed="false">
      <c r="A240" s="1" t="s">
        <v>134</v>
      </c>
      <c r="B240" s="1" t="s">
        <v>620</v>
      </c>
      <c r="C240" s="1" t="s">
        <v>621</v>
      </c>
      <c r="D240" s="1" t="s">
        <v>620</v>
      </c>
      <c r="E240" s="1" t="n">
        <v>0.07</v>
      </c>
      <c r="F240" s="1" t="n">
        <v>0.17</v>
      </c>
      <c r="G240" s="1" t="n">
        <v>0.41</v>
      </c>
      <c r="H240" s="1" t="n">
        <v>0.48</v>
      </c>
      <c r="I240" s="1" t="n">
        <v>0.86</v>
      </c>
      <c r="J240" s="1" t="n">
        <v>0.92</v>
      </c>
      <c r="K240" s="1" t="n">
        <v>0.95</v>
      </c>
      <c r="L240" s="1" t="n">
        <v>0.61</v>
      </c>
      <c r="M240" s="1" t="n">
        <v>0.5</v>
      </c>
      <c r="N240" s="1" t="n">
        <v>0.41</v>
      </c>
      <c r="O240" s="1" t="n">
        <v>0.02</v>
      </c>
    </row>
    <row r="241" customFormat="false" ht="16" hidden="false" customHeight="false" outlineLevel="0" collapsed="false">
      <c r="A241" s="1" t="s">
        <v>134</v>
      </c>
      <c r="B241" s="1" t="s">
        <v>622</v>
      </c>
      <c r="C241" s="1" t="s">
        <v>623</v>
      </c>
      <c r="D241" s="1" t="s">
        <v>622</v>
      </c>
      <c r="E241" s="1" t="n">
        <v>1.91</v>
      </c>
      <c r="F241" s="1" t="n">
        <v>1.18</v>
      </c>
      <c r="G241" s="1" t="n">
        <v>1.25</v>
      </c>
      <c r="H241" s="1" t="n">
        <v>1.22</v>
      </c>
      <c r="I241" s="1" t="n">
        <v>1.4</v>
      </c>
      <c r="J241" s="1" t="n">
        <v>2.38</v>
      </c>
      <c r="K241" s="1" t="n">
        <v>3.33</v>
      </c>
      <c r="L241" s="1" t="n">
        <v>2.57</v>
      </c>
      <c r="M241" s="1" t="n">
        <v>2.22</v>
      </c>
      <c r="N241" s="1" t="n">
        <v>3.19</v>
      </c>
      <c r="O241" s="1" t="n">
        <v>2.08</v>
      </c>
    </row>
    <row r="242" customFormat="false" ht="16" hidden="false" customHeight="false" outlineLevel="0" collapsed="false">
      <c r="A242" s="1" t="s">
        <v>134</v>
      </c>
      <c r="B242" s="1" t="s">
        <v>624</v>
      </c>
      <c r="C242" s="1" t="s">
        <v>625</v>
      </c>
      <c r="D242" s="1" t="s">
        <v>624</v>
      </c>
      <c r="E242" s="1" t="n">
        <v>4.37</v>
      </c>
      <c r="F242" s="1" t="n">
        <v>3.24</v>
      </c>
      <c r="G242" s="1" t="n">
        <v>2.55</v>
      </c>
      <c r="H242" s="1" t="n">
        <v>3.25</v>
      </c>
      <c r="I242" s="1" t="n">
        <v>3.81</v>
      </c>
      <c r="J242" s="1" t="n">
        <v>7.66</v>
      </c>
      <c r="K242" s="1" t="n">
        <v>7.18</v>
      </c>
      <c r="L242" s="1" t="n">
        <v>6.38</v>
      </c>
      <c r="M242" s="1" t="n">
        <v>8.49</v>
      </c>
      <c r="N242" s="1" t="n">
        <v>7.39</v>
      </c>
      <c r="O242" s="1" t="n">
        <v>5.1</v>
      </c>
    </row>
    <row r="243" customFormat="false" ht="16" hidden="false" customHeight="false" outlineLevel="0" collapsed="false">
      <c r="A243" s="1" t="s">
        <v>134</v>
      </c>
      <c r="B243" s="1" t="s">
        <v>626</v>
      </c>
      <c r="C243" s="1" t="s">
        <v>627</v>
      </c>
      <c r="D243" s="1" t="s">
        <v>626</v>
      </c>
      <c r="E243" s="1" t="n">
        <v>4.95</v>
      </c>
      <c r="F243" s="1" t="n">
        <v>2.67</v>
      </c>
      <c r="G243" s="1" t="n">
        <v>2.53</v>
      </c>
      <c r="H243" s="1" t="n">
        <v>3.41</v>
      </c>
      <c r="I243" s="1" t="n">
        <v>3.41</v>
      </c>
      <c r="J243" s="1" t="n">
        <v>4.64</v>
      </c>
      <c r="K243" s="1" t="n">
        <v>5.95</v>
      </c>
      <c r="L243" s="1" t="n">
        <v>6.69</v>
      </c>
      <c r="M243" s="1" t="n">
        <v>7.61</v>
      </c>
      <c r="N243" s="1" t="n">
        <v>8.29</v>
      </c>
      <c r="O243" s="1" t="n">
        <v>5.62</v>
      </c>
    </row>
    <row r="244" customFormat="false" ht="16" hidden="false" customHeight="false" outlineLevel="0" collapsed="false">
      <c r="A244" s="1" t="s">
        <v>134</v>
      </c>
      <c r="B244" s="1" t="s">
        <v>628</v>
      </c>
      <c r="C244" s="1" t="s">
        <v>629</v>
      </c>
      <c r="D244" s="1" t="s">
        <v>628</v>
      </c>
      <c r="E244" s="1" t="n">
        <v>21.13</v>
      </c>
      <c r="F244" s="1" t="n">
        <v>12.24</v>
      </c>
      <c r="G244" s="1" t="n">
        <v>10.65</v>
      </c>
      <c r="H244" s="1" t="n">
        <v>10.99</v>
      </c>
      <c r="I244" s="1" t="n">
        <v>6.44</v>
      </c>
      <c r="J244" s="1" t="n">
        <v>10.72</v>
      </c>
      <c r="K244" s="1" t="n">
        <v>9.95</v>
      </c>
      <c r="L244" s="1" t="n">
        <v>9.59</v>
      </c>
      <c r="M244" s="1" t="n">
        <v>9.23</v>
      </c>
      <c r="N244" s="1" t="n">
        <v>10.17</v>
      </c>
      <c r="O244" s="1" t="n">
        <v>22.46</v>
      </c>
    </row>
    <row r="245" customFormat="false" ht="16" hidden="false" customHeight="false" outlineLevel="0" collapsed="false">
      <c r="A245" s="1" t="s">
        <v>134</v>
      </c>
      <c r="B245" s="1" t="s">
        <v>630</v>
      </c>
      <c r="C245" s="1" t="s">
        <v>631</v>
      </c>
      <c r="D245" s="1" t="s">
        <v>632</v>
      </c>
      <c r="E245" s="1" t="n">
        <v>3.97</v>
      </c>
      <c r="F245" s="1" t="n">
        <v>1.84</v>
      </c>
      <c r="G245" s="1" t="n">
        <v>2.18</v>
      </c>
      <c r="H245" s="1" t="n">
        <v>2.74</v>
      </c>
      <c r="I245" s="1" t="n">
        <v>2.3</v>
      </c>
      <c r="J245" s="1" t="n">
        <v>3.87</v>
      </c>
      <c r="K245" s="1" t="n">
        <v>4.53</v>
      </c>
      <c r="L245" s="1" t="n">
        <v>3.39</v>
      </c>
      <c r="M245" s="1" t="n">
        <v>2.88</v>
      </c>
      <c r="N245" s="1" t="n">
        <v>3.89</v>
      </c>
      <c r="O245" s="1" t="n">
        <v>4.45</v>
      </c>
    </row>
    <row r="246" customFormat="false" ht="16" hidden="false" customHeight="false" outlineLevel="0" collapsed="false">
      <c r="A246" s="1" t="s">
        <v>134</v>
      </c>
      <c r="B246" s="1" t="s">
        <v>633</v>
      </c>
      <c r="C246" s="1" t="s">
        <v>634</v>
      </c>
      <c r="D246" s="1" t="s">
        <v>633</v>
      </c>
      <c r="E246" s="1" t="n">
        <v>0.82</v>
      </c>
      <c r="F246" s="1" t="n">
        <v>0.47</v>
      </c>
      <c r="G246" s="1" t="n">
        <v>0.41</v>
      </c>
      <c r="H246" s="1" t="n">
        <v>0.32</v>
      </c>
      <c r="I246" s="1" t="n">
        <v>0.19</v>
      </c>
      <c r="J246" s="1" t="n">
        <v>0.44</v>
      </c>
      <c r="K246" s="1" t="n">
        <v>0.6</v>
      </c>
      <c r="L246" s="1" t="n">
        <v>0.76</v>
      </c>
      <c r="M246" s="1" t="n">
        <v>1.14</v>
      </c>
      <c r="N246" s="1" t="n">
        <v>1.42</v>
      </c>
      <c r="O246" s="1" t="n">
        <v>0.62</v>
      </c>
    </row>
    <row r="247" customFormat="false" ht="16" hidden="false" customHeight="false" outlineLevel="0" collapsed="false">
      <c r="A247" s="1" t="s">
        <v>134</v>
      </c>
      <c r="B247" s="1" t="s">
        <v>635</v>
      </c>
      <c r="C247" s="1" t="s">
        <v>636</v>
      </c>
      <c r="D247" s="1" t="s">
        <v>635</v>
      </c>
      <c r="E247" s="1" t="n">
        <v>0.1</v>
      </c>
      <c r="F247" s="1" t="n">
        <v>0.22</v>
      </c>
      <c r="G247" s="1" t="n">
        <v>0.17</v>
      </c>
      <c r="H247" s="1" t="n">
        <v>0.12</v>
      </c>
      <c r="I247" s="1" t="n">
        <v>0.09</v>
      </c>
      <c r="J247" s="1" t="n">
        <v>0.02</v>
      </c>
      <c r="K247" s="1" t="n">
        <v>0.13</v>
      </c>
      <c r="L247" s="1" t="n">
        <v>0.05</v>
      </c>
      <c r="M247" s="1" t="n">
        <v>0.07</v>
      </c>
      <c r="N247" s="1" t="n">
        <v>0.07</v>
      </c>
      <c r="O247" s="1" t="n">
        <v>0.07</v>
      </c>
    </row>
    <row r="248" customFormat="false" ht="16" hidden="false" customHeight="false" outlineLevel="0" collapsed="false">
      <c r="A248" s="1" t="s">
        <v>134</v>
      </c>
      <c r="B248" s="1" t="s">
        <v>637</v>
      </c>
      <c r="C248" s="1" t="s">
        <v>638</v>
      </c>
      <c r="D248" s="1" t="s">
        <v>637</v>
      </c>
      <c r="E248" s="1" t="n">
        <v>1.18</v>
      </c>
      <c r="F248" s="1" t="n">
        <v>0.51</v>
      </c>
      <c r="G248" s="1" t="n">
        <v>0.36</v>
      </c>
      <c r="H248" s="1" t="n">
        <v>0.16</v>
      </c>
      <c r="I248" s="1" t="n">
        <v>0.09</v>
      </c>
      <c r="J248" s="1" t="n">
        <v>0.05</v>
      </c>
      <c r="K248" s="1" t="n">
        <v>0.05</v>
      </c>
      <c r="L248" s="1" t="n">
        <v>0.05</v>
      </c>
      <c r="M248" s="1" t="n">
        <v>0.03</v>
      </c>
      <c r="N248" s="1" t="n">
        <v>0.03</v>
      </c>
      <c r="O248" s="1" t="n">
        <v>1.28</v>
      </c>
    </row>
    <row r="249" customFormat="false" ht="16" hidden="false" customHeight="false" outlineLevel="0" collapsed="false">
      <c r="A249" s="1" t="s">
        <v>134</v>
      </c>
      <c r="B249" s="1" t="s">
        <v>639</v>
      </c>
      <c r="C249" s="1" t="s">
        <v>640</v>
      </c>
      <c r="D249" s="1" t="s">
        <v>639</v>
      </c>
      <c r="E249" s="1" t="n">
        <v>34.58</v>
      </c>
      <c r="F249" s="1" t="n">
        <v>11.53</v>
      </c>
      <c r="G249" s="1" t="n">
        <v>6.4</v>
      </c>
      <c r="H249" s="1" t="n">
        <v>3.5</v>
      </c>
      <c r="I249" s="1" t="n">
        <v>2.09</v>
      </c>
      <c r="J249" s="1" t="n">
        <v>1.29</v>
      </c>
      <c r="K249" s="1" t="n">
        <v>1.13</v>
      </c>
      <c r="L249" s="1" t="n">
        <v>1.05</v>
      </c>
      <c r="M249" s="1" t="n">
        <v>0.61</v>
      </c>
      <c r="N249" s="1" t="n">
        <v>0.54</v>
      </c>
      <c r="O249" s="1" t="n">
        <v>35.96</v>
      </c>
    </row>
    <row r="250" customFormat="false" ht="16" hidden="false" customHeight="false" outlineLevel="0" collapsed="false">
      <c r="A250" s="1" t="s">
        <v>134</v>
      </c>
      <c r="B250" s="1" t="s">
        <v>641</v>
      </c>
      <c r="C250" s="1" t="s">
        <v>642</v>
      </c>
      <c r="D250" s="1" t="s">
        <v>641</v>
      </c>
      <c r="E250" s="1" t="n">
        <v>1.49</v>
      </c>
      <c r="F250" s="1" t="n">
        <v>0.54</v>
      </c>
      <c r="G250" s="1" t="n">
        <v>0.3</v>
      </c>
      <c r="H250" s="1" t="n">
        <v>0.11</v>
      </c>
      <c r="I250" s="1" t="n">
        <v>0.01</v>
      </c>
      <c r="J250" s="1" t="n">
        <v>0.02</v>
      </c>
      <c r="K250" s="1" t="n">
        <v>0.05</v>
      </c>
      <c r="L250" s="1" t="n">
        <v>0.1</v>
      </c>
      <c r="M250" s="1" t="n">
        <v>0.03</v>
      </c>
      <c r="N250" s="1" t="n">
        <v>0</v>
      </c>
      <c r="O250" s="1" t="n">
        <v>1.41</v>
      </c>
    </row>
    <row r="251" customFormat="false" ht="16" hidden="false" customHeight="false" outlineLevel="0" collapsed="false">
      <c r="A251" s="1" t="s">
        <v>134</v>
      </c>
      <c r="B251" s="1" t="s">
        <v>643</v>
      </c>
      <c r="C251" s="1" t="s">
        <v>644</v>
      </c>
      <c r="D251" s="1" t="s">
        <v>645</v>
      </c>
      <c r="E251" s="1" t="n">
        <v>22.8</v>
      </c>
      <c r="F251" s="1" t="n">
        <v>6.32</v>
      </c>
      <c r="G251" s="1" t="n">
        <v>2.47</v>
      </c>
      <c r="H251" s="1" t="n">
        <v>1.1</v>
      </c>
      <c r="I251" s="1" t="n">
        <v>0.63</v>
      </c>
      <c r="J251" s="1" t="n">
        <v>0.23</v>
      </c>
      <c r="K251" s="1" t="n">
        <v>0.43</v>
      </c>
      <c r="L251" s="1" t="n">
        <v>0.67</v>
      </c>
      <c r="M251" s="1" t="n">
        <v>0.24</v>
      </c>
      <c r="N251" s="1" t="n">
        <v>0.2</v>
      </c>
      <c r="O251" s="1" t="n">
        <v>25.87</v>
      </c>
    </row>
    <row r="252" customFormat="false" ht="16" hidden="false" customHeight="false" outlineLevel="0" collapsed="false">
      <c r="A252" s="1" t="s">
        <v>134</v>
      </c>
      <c r="B252" s="1" t="s">
        <v>646</v>
      </c>
      <c r="C252" s="1" t="s">
        <v>647</v>
      </c>
      <c r="D252" s="1" t="s">
        <v>648</v>
      </c>
      <c r="E252" s="1" t="n">
        <v>1.53</v>
      </c>
      <c r="F252" s="1" t="n">
        <v>0.92</v>
      </c>
      <c r="G252" s="1" t="n">
        <v>0.49</v>
      </c>
      <c r="H252" s="1" t="n">
        <v>0.35</v>
      </c>
      <c r="I252" s="1" t="n">
        <v>0.2</v>
      </c>
      <c r="J252" s="1" t="n">
        <v>0.28</v>
      </c>
      <c r="K252" s="1" t="n">
        <v>0.3</v>
      </c>
      <c r="L252" s="1" t="n">
        <v>0.41</v>
      </c>
      <c r="M252" s="1" t="n">
        <v>0.23</v>
      </c>
      <c r="N252" s="1" t="n">
        <v>0.09</v>
      </c>
      <c r="O252" s="1" t="n">
        <v>1.47</v>
      </c>
    </row>
    <row r="253" customFormat="false" ht="16" hidden="false" customHeight="false" outlineLevel="0" collapsed="false">
      <c r="A253" s="1" t="s">
        <v>134</v>
      </c>
      <c r="B253" s="1" t="s">
        <v>649</v>
      </c>
      <c r="C253" s="1" t="s">
        <v>650</v>
      </c>
      <c r="D253" s="1" t="s">
        <v>649</v>
      </c>
      <c r="E253" s="1" t="n">
        <v>0.16</v>
      </c>
      <c r="F253" s="1" t="n">
        <v>0.06</v>
      </c>
      <c r="G253" s="1" t="n">
        <v>0.03</v>
      </c>
      <c r="H253" s="1" t="n">
        <v>0.02</v>
      </c>
      <c r="I253" s="1" t="n">
        <v>0.01</v>
      </c>
      <c r="J253" s="1" t="n">
        <v>0</v>
      </c>
      <c r="K253" s="1" t="n">
        <v>0.03</v>
      </c>
      <c r="L253" s="1" t="n">
        <v>0</v>
      </c>
      <c r="M253" s="1" t="n">
        <v>0</v>
      </c>
      <c r="N253" s="1" t="n">
        <v>0</v>
      </c>
      <c r="O253" s="1" t="n">
        <v>0.15</v>
      </c>
    </row>
    <row r="254" customFormat="false" ht="16" hidden="false" customHeight="false" outlineLevel="0" collapsed="false">
      <c r="A254" s="1" t="s">
        <v>134</v>
      </c>
      <c r="B254" s="1" t="s">
        <v>651</v>
      </c>
      <c r="C254" s="1" t="s">
        <v>652</v>
      </c>
      <c r="D254" s="1" t="s">
        <v>653</v>
      </c>
      <c r="E254" s="1" t="n">
        <v>22.15</v>
      </c>
      <c r="F254" s="1" t="n">
        <v>11.31</v>
      </c>
      <c r="G254" s="1" t="n">
        <v>7.01</v>
      </c>
      <c r="H254" s="1" t="n">
        <v>3.72</v>
      </c>
      <c r="I254" s="1" t="n">
        <v>1.56</v>
      </c>
      <c r="J254" s="1" t="n">
        <v>1.21</v>
      </c>
      <c r="K254" s="1" t="n">
        <v>0.78</v>
      </c>
      <c r="L254" s="1" t="n">
        <v>0.87</v>
      </c>
      <c r="M254" s="1" t="n">
        <v>0.52</v>
      </c>
      <c r="N254" s="1" t="n">
        <v>0.38</v>
      </c>
      <c r="O254" s="1" t="n">
        <v>22.57</v>
      </c>
    </row>
    <row r="255" customFormat="false" ht="16" hidden="false" customHeight="false" outlineLevel="0" collapsed="false">
      <c r="A255" s="1" t="s">
        <v>134</v>
      </c>
      <c r="B255" s="1" t="s">
        <v>654</v>
      </c>
      <c r="C255" s="1" t="s">
        <v>655</v>
      </c>
      <c r="D255" s="1" t="s">
        <v>656</v>
      </c>
      <c r="E255" s="1" t="n">
        <v>5.87</v>
      </c>
      <c r="F255" s="1" t="n">
        <v>3.7</v>
      </c>
      <c r="G255" s="1" t="n">
        <v>2.2</v>
      </c>
      <c r="H255" s="1" t="n">
        <v>0.99</v>
      </c>
      <c r="I255" s="1" t="n">
        <v>0.47</v>
      </c>
      <c r="J255" s="1" t="n">
        <v>0.47</v>
      </c>
      <c r="K255" s="1" t="n">
        <v>0.2</v>
      </c>
      <c r="L255" s="1" t="n">
        <v>0.38</v>
      </c>
      <c r="M255" s="1" t="n">
        <v>0.14</v>
      </c>
      <c r="N255" s="1" t="n">
        <v>0.2</v>
      </c>
      <c r="O255" s="1" t="n">
        <v>6.5</v>
      </c>
    </row>
    <row r="256" customFormat="false" ht="16" hidden="false" customHeight="false" outlineLevel="0" collapsed="false">
      <c r="A256" s="1" t="s">
        <v>134</v>
      </c>
      <c r="B256" s="1" t="s">
        <v>657</v>
      </c>
      <c r="C256" s="1" t="s">
        <v>658</v>
      </c>
      <c r="D256" s="1" t="s">
        <v>657</v>
      </c>
      <c r="E256" s="1" t="n">
        <v>5</v>
      </c>
      <c r="F256" s="1" t="n">
        <v>2.33</v>
      </c>
      <c r="G256" s="1" t="n">
        <v>1.21</v>
      </c>
      <c r="H256" s="1" t="n">
        <v>1.49</v>
      </c>
      <c r="I256" s="1" t="n">
        <v>0.34</v>
      </c>
      <c r="J256" s="1" t="n">
        <v>0.34</v>
      </c>
      <c r="K256" s="1" t="n">
        <v>0.13</v>
      </c>
      <c r="L256" s="1" t="n">
        <v>0.2</v>
      </c>
      <c r="M256" s="1" t="n">
        <v>0.14</v>
      </c>
      <c r="N256" s="1" t="n">
        <v>0.14</v>
      </c>
      <c r="O256" s="1" t="n">
        <v>5.47</v>
      </c>
    </row>
    <row r="257" customFormat="false" ht="16" hidden="false" customHeight="false" outlineLevel="0" collapsed="false">
      <c r="A257" s="1" t="s">
        <v>134</v>
      </c>
      <c r="B257" s="1" t="s">
        <v>659</v>
      </c>
      <c r="C257" s="1" t="s">
        <v>660</v>
      </c>
      <c r="D257" s="1" t="s">
        <v>659</v>
      </c>
      <c r="E257" s="1" t="n">
        <v>1.39</v>
      </c>
      <c r="F257" s="1" t="n">
        <v>0.59</v>
      </c>
      <c r="G257" s="1" t="n">
        <v>0.34</v>
      </c>
      <c r="H257" s="1" t="n">
        <v>0.2</v>
      </c>
      <c r="I257" s="1" t="n">
        <v>0.08</v>
      </c>
      <c r="J257" s="1" t="n">
        <v>0.08</v>
      </c>
      <c r="K257" s="1" t="n">
        <v>0.03</v>
      </c>
      <c r="L257" s="1" t="n">
        <v>0.08</v>
      </c>
      <c r="M257" s="1" t="n">
        <v>0.03</v>
      </c>
      <c r="N257" s="1" t="n">
        <v>0</v>
      </c>
      <c r="O257" s="1" t="n">
        <v>1.48</v>
      </c>
    </row>
    <row r="258" customFormat="false" ht="16" hidden="false" customHeight="false" outlineLevel="0" collapsed="false">
      <c r="A258" s="1" t="s">
        <v>134</v>
      </c>
      <c r="B258" s="1" t="s">
        <v>661</v>
      </c>
      <c r="C258" s="1" t="s">
        <v>662</v>
      </c>
      <c r="D258" s="1" t="s">
        <v>661</v>
      </c>
      <c r="E258" s="1" t="n">
        <v>0.18</v>
      </c>
      <c r="F258" s="1" t="n">
        <v>0.11</v>
      </c>
      <c r="G258" s="1" t="n">
        <v>0.04</v>
      </c>
      <c r="H258" s="1" t="n">
        <v>0.02</v>
      </c>
      <c r="I258" s="1" t="n">
        <v>0.01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.21</v>
      </c>
    </row>
    <row r="259" customFormat="false" ht="16" hidden="false" customHeight="false" outlineLevel="0" collapsed="false">
      <c r="A259" s="1" t="s">
        <v>134</v>
      </c>
      <c r="B259" s="1" t="s">
        <v>663</v>
      </c>
      <c r="C259" s="1" t="s">
        <v>664</v>
      </c>
      <c r="D259" s="1" t="s">
        <v>663</v>
      </c>
      <c r="E259" s="1" t="n">
        <v>1.13</v>
      </c>
      <c r="F259" s="1" t="n">
        <v>0.52</v>
      </c>
      <c r="G259" s="1" t="n">
        <v>0.21</v>
      </c>
      <c r="H259" s="1" t="n">
        <v>0.17</v>
      </c>
      <c r="I259" s="1" t="n">
        <v>0.01</v>
      </c>
      <c r="J259" s="1" t="n">
        <v>0.12</v>
      </c>
      <c r="K259" s="1" t="n">
        <v>0.05</v>
      </c>
      <c r="L259" s="1" t="n">
        <v>0.05</v>
      </c>
      <c r="M259" s="1" t="n">
        <v>0.03</v>
      </c>
      <c r="N259" s="1" t="n">
        <v>0.05</v>
      </c>
      <c r="O259" s="1" t="n">
        <v>1.14</v>
      </c>
    </row>
    <row r="260" customFormat="false" ht="16" hidden="false" customHeight="false" outlineLevel="0" collapsed="false">
      <c r="A260" s="1" t="s">
        <v>134</v>
      </c>
      <c r="B260" s="1" t="s">
        <v>665</v>
      </c>
      <c r="C260" s="1" t="s">
        <v>666</v>
      </c>
      <c r="D260" s="1" t="s">
        <v>667</v>
      </c>
      <c r="E260" s="1" t="n">
        <v>10.6</v>
      </c>
      <c r="F260" s="1" t="n">
        <v>4.59</v>
      </c>
      <c r="G260" s="1" t="n">
        <v>2.85</v>
      </c>
      <c r="H260" s="1" t="n">
        <v>1.57</v>
      </c>
      <c r="I260" s="1" t="n">
        <v>0.6</v>
      </c>
      <c r="J260" s="1" t="n">
        <v>0.42</v>
      </c>
      <c r="K260" s="1" t="n">
        <v>0.38</v>
      </c>
      <c r="L260" s="1" t="n">
        <v>0.31</v>
      </c>
      <c r="M260" s="1" t="n">
        <v>0.34</v>
      </c>
      <c r="N260" s="1" t="n">
        <v>0.22</v>
      </c>
      <c r="O260" s="1" t="n">
        <v>8.63</v>
      </c>
    </row>
    <row r="261" customFormat="false" ht="16" hidden="false" customHeight="false" outlineLevel="0" collapsed="false">
      <c r="A261" s="1" t="s">
        <v>134</v>
      </c>
      <c r="B261" s="1" t="s">
        <v>668</v>
      </c>
      <c r="C261" s="1" t="s">
        <v>669</v>
      </c>
      <c r="D261" s="1" t="s">
        <v>670</v>
      </c>
      <c r="E261" s="1" t="n">
        <v>4.64</v>
      </c>
      <c r="F261" s="1" t="n">
        <v>2.13</v>
      </c>
      <c r="G261" s="1" t="n">
        <v>1.19</v>
      </c>
      <c r="H261" s="1" t="n">
        <v>0.55</v>
      </c>
      <c r="I261" s="1" t="n">
        <v>0.26</v>
      </c>
      <c r="J261" s="1" t="n">
        <v>0.13</v>
      </c>
      <c r="K261" s="1" t="n">
        <v>0.08</v>
      </c>
      <c r="L261" s="1" t="n">
        <v>0.08</v>
      </c>
      <c r="M261" s="1" t="n">
        <v>0.14</v>
      </c>
      <c r="N261" s="1" t="n">
        <v>0.09</v>
      </c>
      <c r="O261" s="1" t="n">
        <v>4.03</v>
      </c>
    </row>
    <row r="262" customFormat="false" ht="16" hidden="false" customHeight="false" outlineLevel="0" collapsed="false">
      <c r="A262" s="1" t="s">
        <v>134</v>
      </c>
      <c r="B262" s="1" t="s">
        <v>671</v>
      </c>
      <c r="C262" s="1" t="s">
        <v>672</v>
      </c>
      <c r="D262" s="1" t="s">
        <v>671</v>
      </c>
      <c r="E262" s="1" t="n">
        <v>8.95</v>
      </c>
      <c r="F262" s="1" t="n">
        <v>5.09</v>
      </c>
      <c r="G262" s="1" t="n">
        <v>3.39</v>
      </c>
      <c r="H262" s="1" t="n">
        <v>2.75</v>
      </c>
      <c r="I262" s="1" t="n">
        <v>0.91</v>
      </c>
      <c r="J262" s="1" t="n">
        <v>0.74</v>
      </c>
      <c r="K262" s="1" t="n">
        <v>0.48</v>
      </c>
      <c r="L262" s="1" t="n">
        <v>0.38</v>
      </c>
      <c r="M262" s="1" t="n">
        <v>0.33</v>
      </c>
      <c r="N262" s="1" t="n">
        <v>0.25</v>
      </c>
      <c r="O262" s="1" t="n">
        <v>7.54</v>
      </c>
    </row>
    <row r="263" customFormat="false" ht="16" hidden="false" customHeight="false" outlineLevel="0" collapsed="false">
      <c r="A263" s="1" t="s">
        <v>134</v>
      </c>
      <c r="B263" s="1" t="s">
        <v>673</v>
      </c>
      <c r="C263" s="1" t="s">
        <v>674</v>
      </c>
      <c r="D263" s="1" t="s">
        <v>673</v>
      </c>
      <c r="E263" s="1" t="n">
        <v>1.65</v>
      </c>
      <c r="F263" s="1" t="n">
        <v>0.66</v>
      </c>
      <c r="G263" s="1" t="n">
        <v>0.4</v>
      </c>
      <c r="H263" s="1" t="n">
        <v>0.15</v>
      </c>
      <c r="I263" s="1" t="n">
        <v>0.1</v>
      </c>
      <c r="J263" s="1" t="n">
        <v>0.12</v>
      </c>
      <c r="K263" s="1" t="n">
        <v>0.05</v>
      </c>
      <c r="L263" s="1" t="n">
        <v>0.07</v>
      </c>
      <c r="M263" s="1" t="n">
        <v>0.03</v>
      </c>
      <c r="N263" s="1" t="n">
        <v>0.01</v>
      </c>
      <c r="O263" s="1" t="n">
        <v>1.85</v>
      </c>
    </row>
    <row r="264" customFormat="false" ht="16" hidden="false" customHeight="false" outlineLevel="0" collapsed="false">
      <c r="A264" s="1" t="s">
        <v>134</v>
      </c>
      <c r="B264" s="1" t="s">
        <v>675</v>
      </c>
      <c r="C264" s="1" t="s">
        <v>676</v>
      </c>
      <c r="D264" s="1" t="s">
        <v>677</v>
      </c>
      <c r="E264" s="1" t="n">
        <v>0.95</v>
      </c>
      <c r="F264" s="1" t="n">
        <v>0.28</v>
      </c>
      <c r="G264" s="1" t="n">
        <v>0.21</v>
      </c>
      <c r="H264" s="1" t="n">
        <v>0.11</v>
      </c>
      <c r="I264" s="1" t="n">
        <v>0.03</v>
      </c>
      <c r="J264" s="1" t="n">
        <v>0.02</v>
      </c>
      <c r="K264" s="1" t="n">
        <v>0.03</v>
      </c>
      <c r="L264" s="1" t="n">
        <v>0.03</v>
      </c>
      <c r="M264" s="1" t="n">
        <v>0</v>
      </c>
      <c r="N264" s="1" t="n">
        <v>0.03</v>
      </c>
      <c r="O264" s="1" t="n">
        <v>0.94</v>
      </c>
    </row>
    <row r="265" customFormat="false" ht="16" hidden="false" customHeight="false" outlineLevel="0" collapsed="false">
      <c r="A265" s="1" t="s">
        <v>134</v>
      </c>
      <c r="B265" s="1" t="s">
        <v>678</v>
      </c>
      <c r="C265" s="1" t="s">
        <v>679</v>
      </c>
      <c r="D265" s="1" t="s">
        <v>678</v>
      </c>
      <c r="E265" s="1" t="n">
        <v>5.34</v>
      </c>
      <c r="F265" s="1" t="n">
        <v>2.98</v>
      </c>
      <c r="G265" s="1" t="n">
        <v>2.18</v>
      </c>
      <c r="H265" s="1" t="n">
        <v>1.54</v>
      </c>
      <c r="I265" s="1" t="n">
        <v>0.61</v>
      </c>
      <c r="J265" s="1" t="n">
        <v>0.67</v>
      </c>
      <c r="K265" s="1" t="n">
        <v>0.5</v>
      </c>
      <c r="L265" s="1" t="n">
        <v>0.53</v>
      </c>
      <c r="M265" s="1" t="n">
        <v>0.23</v>
      </c>
      <c r="N265" s="1" t="n">
        <v>0.25</v>
      </c>
      <c r="O265" s="1" t="n">
        <v>4.76</v>
      </c>
    </row>
    <row r="266" customFormat="false" ht="16" hidden="false" customHeight="false" outlineLevel="0" collapsed="false">
      <c r="A266" s="1" t="s">
        <v>134</v>
      </c>
      <c r="B266" s="1" t="s">
        <v>680</v>
      </c>
      <c r="C266" s="1" t="s">
        <v>681</v>
      </c>
      <c r="D266" s="1" t="s">
        <v>680</v>
      </c>
      <c r="E266" s="1" t="n">
        <v>0.08</v>
      </c>
      <c r="F266" s="1" t="n">
        <v>0.06</v>
      </c>
      <c r="G266" s="1" t="n">
        <v>0.11</v>
      </c>
      <c r="H266" s="1" t="n">
        <v>0.1</v>
      </c>
      <c r="I266" s="1" t="n">
        <v>0.07</v>
      </c>
      <c r="J266" s="1" t="n">
        <v>0.22</v>
      </c>
      <c r="K266" s="1" t="n">
        <v>0.08</v>
      </c>
      <c r="L266" s="1" t="n">
        <v>0.07</v>
      </c>
      <c r="M266" s="1" t="n">
        <v>0.14</v>
      </c>
      <c r="N266" s="1" t="n">
        <v>0.14</v>
      </c>
      <c r="O266" s="1" t="n">
        <v>0.08</v>
      </c>
    </row>
    <row r="267" customFormat="false" ht="16" hidden="false" customHeight="false" outlineLevel="0" collapsed="false">
      <c r="A267" s="1" t="s">
        <v>134</v>
      </c>
      <c r="B267" s="1" t="s">
        <v>682</v>
      </c>
      <c r="C267" s="1" t="s">
        <v>683</v>
      </c>
      <c r="D267" s="1" t="s">
        <v>682</v>
      </c>
      <c r="E267" s="1" t="n">
        <v>0.2</v>
      </c>
      <c r="F267" s="1" t="n">
        <v>0.32</v>
      </c>
      <c r="G267" s="1" t="n">
        <v>0.27</v>
      </c>
      <c r="H267" s="1" t="n">
        <v>0.55</v>
      </c>
      <c r="I267" s="1" t="n">
        <v>2.04</v>
      </c>
      <c r="J267" s="1" t="n">
        <v>1.17</v>
      </c>
      <c r="K267" s="1" t="n">
        <v>2.55</v>
      </c>
      <c r="L267" s="1" t="n">
        <v>3.88</v>
      </c>
      <c r="M267" s="1" t="n">
        <v>3.97</v>
      </c>
      <c r="N267" s="1" t="n">
        <v>2.56</v>
      </c>
      <c r="O267" s="1" t="n">
        <v>0.3</v>
      </c>
    </row>
    <row r="268" customFormat="false" ht="16" hidden="false" customHeight="false" outlineLevel="0" collapsed="false">
      <c r="A268" s="1" t="s">
        <v>134</v>
      </c>
      <c r="B268" s="1" t="s">
        <v>684</v>
      </c>
      <c r="C268" s="1" t="s">
        <v>685</v>
      </c>
      <c r="D268" s="1" t="s">
        <v>684</v>
      </c>
      <c r="E268" s="1" t="n">
        <v>4.43</v>
      </c>
      <c r="F268" s="1" t="n">
        <v>4.35</v>
      </c>
      <c r="G268" s="1" t="n">
        <v>5.21</v>
      </c>
      <c r="H268" s="1" t="n">
        <v>11.57</v>
      </c>
      <c r="I268" s="1" t="n">
        <v>28.25</v>
      </c>
      <c r="J268" s="1" t="n">
        <v>26.36</v>
      </c>
      <c r="K268" s="1" t="n">
        <v>54.13</v>
      </c>
      <c r="L268" s="1" t="n">
        <v>72.21</v>
      </c>
      <c r="M268" s="1" t="n">
        <v>71.62</v>
      </c>
      <c r="N268" s="1" t="n">
        <v>72.2</v>
      </c>
      <c r="O268" s="1" t="n">
        <v>5.89</v>
      </c>
    </row>
    <row r="269" customFormat="false" ht="16" hidden="false" customHeight="false" outlineLevel="0" collapsed="false">
      <c r="A269" s="1" t="s">
        <v>134</v>
      </c>
      <c r="B269" s="1" t="s">
        <v>686</v>
      </c>
      <c r="C269" s="1" t="s">
        <v>687</v>
      </c>
      <c r="D269" s="1" t="s">
        <v>686</v>
      </c>
      <c r="E269" s="1" t="n">
        <v>0.27</v>
      </c>
      <c r="F269" s="1" t="n">
        <v>0.21</v>
      </c>
      <c r="G269" s="1" t="n">
        <v>0.3</v>
      </c>
      <c r="H269" s="1" t="n">
        <v>0.36</v>
      </c>
      <c r="I269" s="1" t="n">
        <v>1.15</v>
      </c>
      <c r="J269" s="1" t="n">
        <v>1.31</v>
      </c>
      <c r="K269" s="1" t="n">
        <v>2.88</v>
      </c>
      <c r="L269" s="1" t="n">
        <v>4.88</v>
      </c>
      <c r="M269" s="1" t="n">
        <v>6.44</v>
      </c>
      <c r="N269" s="1" t="n">
        <v>4.57</v>
      </c>
      <c r="O269" s="1" t="n">
        <v>0.32</v>
      </c>
    </row>
    <row r="270" customFormat="false" ht="16" hidden="false" customHeight="false" outlineLevel="0" collapsed="false">
      <c r="A270" s="1" t="s">
        <v>134</v>
      </c>
      <c r="B270" s="1" t="s">
        <v>688</v>
      </c>
      <c r="C270" s="1" t="s">
        <v>689</v>
      </c>
      <c r="D270" s="1" t="s">
        <v>690</v>
      </c>
      <c r="E270" s="1" t="n">
        <v>5.71</v>
      </c>
      <c r="F270" s="1" t="n">
        <v>5.89</v>
      </c>
      <c r="G270" s="1" t="n">
        <v>5.66</v>
      </c>
      <c r="H270" s="1" t="n">
        <v>9.78</v>
      </c>
      <c r="I270" s="1" t="n">
        <v>22.25</v>
      </c>
      <c r="J270" s="1" t="n">
        <v>25.1</v>
      </c>
      <c r="K270" s="1" t="n">
        <v>43.93</v>
      </c>
      <c r="L270" s="1" t="n">
        <v>58.19</v>
      </c>
      <c r="M270" s="1" t="n">
        <v>63.94</v>
      </c>
      <c r="N270" s="1" t="n">
        <v>81.86</v>
      </c>
      <c r="O270" s="1" t="n">
        <v>6.55</v>
      </c>
    </row>
    <row r="271" customFormat="false" ht="16" hidden="false" customHeight="false" outlineLevel="0" collapsed="false">
      <c r="A271" s="1" t="s">
        <v>134</v>
      </c>
      <c r="B271" s="1" t="s">
        <v>691</v>
      </c>
      <c r="C271" s="1" t="s">
        <v>692</v>
      </c>
      <c r="D271" s="1" t="s">
        <v>691</v>
      </c>
      <c r="E271" s="1" t="n">
        <v>0.72</v>
      </c>
      <c r="F271" s="1" t="n">
        <v>0.46</v>
      </c>
      <c r="G271" s="1" t="n">
        <v>0.45</v>
      </c>
      <c r="H271" s="1" t="n">
        <v>0.37</v>
      </c>
      <c r="I271" s="1" t="n">
        <v>0.3</v>
      </c>
      <c r="J271" s="1" t="n">
        <v>0.82</v>
      </c>
      <c r="K271" s="1" t="n">
        <v>2.23</v>
      </c>
      <c r="L271" s="1" t="n">
        <v>3.68</v>
      </c>
      <c r="M271" s="1" t="n">
        <v>4.8</v>
      </c>
      <c r="N271" s="1" t="n">
        <v>2.96</v>
      </c>
      <c r="O271" s="1" t="n">
        <v>1.22</v>
      </c>
    </row>
    <row r="272" customFormat="false" ht="16" hidden="false" customHeight="false" outlineLevel="0" collapsed="false">
      <c r="A272" s="1" t="s">
        <v>134</v>
      </c>
      <c r="B272" s="1" t="s">
        <v>693</v>
      </c>
      <c r="C272" s="1" t="s">
        <v>694</v>
      </c>
      <c r="D272" s="1" t="s">
        <v>693</v>
      </c>
      <c r="E272" s="1" t="n">
        <v>0.02</v>
      </c>
      <c r="F272" s="1" t="n">
        <v>0.01</v>
      </c>
      <c r="G272" s="1" t="n">
        <v>0.01</v>
      </c>
      <c r="H272" s="1" t="n">
        <v>0.01</v>
      </c>
      <c r="I272" s="1" t="n">
        <v>0</v>
      </c>
      <c r="J272" s="1" t="n">
        <v>0.03</v>
      </c>
      <c r="K272" s="1" t="n">
        <v>0.05</v>
      </c>
      <c r="L272" s="1" t="n">
        <v>0.16</v>
      </c>
      <c r="M272" s="1" t="n">
        <v>0.08</v>
      </c>
      <c r="N272" s="1" t="n">
        <v>0.05</v>
      </c>
      <c r="O272" s="1" t="n">
        <v>0.02</v>
      </c>
    </row>
    <row r="273" customFormat="false" ht="16" hidden="false" customHeight="false" outlineLevel="0" collapsed="false">
      <c r="A273" s="1" t="s">
        <v>134</v>
      </c>
      <c r="B273" s="1" t="s">
        <v>695</v>
      </c>
      <c r="C273" s="1" t="s">
        <v>696</v>
      </c>
      <c r="D273" s="1" t="s">
        <v>697</v>
      </c>
      <c r="E273" s="1" t="n">
        <v>1.74</v>
      </c>
      <c r="F273" s="1" t="n">
        <v>3.61</v>
      </c>
      <c r="G273" s="1" t="n">
        <v>3.88</v>
      </c>
      <c r="H273" s="1" t="n">
        <v>3.76</v>
      </c>
      <c r="I273" s="1" t="n">
        <v>2.79</v>
      </c>
      <c r="J273" s="1" t="n">
        <v>4.98</v>
      </c>
      <c r="K273" s="1" t="n">
        <v>6.25</v>
      </c>
      <c r="L273" s="1" t="n">
        <v>8.06</v>
      </c>
      <c r="M273" s="1" t="n">
        <v>5.9</v>
      </c>
      <c r="N273" s="1" t="n">
        <v>6.5</v>
      </c>
      <c r="O273" s="1" t="n">
        <v>1.66</v>
      </c>
    </row>
    <row r="274" customFormat="false" ht="16" hidden="false" customHeight="false" outlineLevel="0" collapsed="false">
      <c r="A274" s="1" t="s">
        <v>134</v>
      </c>
      <c r="B274" s="1" t="s">
        <v>698</v>
      </c>
      <c r="C274" s="1" t="s">
        <v>699</v>
      </c>
      <c r="D274" s="1" t="s">
        <v>698</v>
      </c>
      <c r="E274" s="1" t="n">
        <v>0.22</v>
      </c>
      <c r="F274" s="1" t="n">
        <v>0.32</v>
      </c>
      <c r="G274" s="1" t="n">
        <v>0.21</v>
      </c>
      <c r="H274" s="1" t="n">
        <v>0.14</v>
      </c>
      <c r="I274" s="1" t="n">
        <v>0.23</v>
      </c>
      <c r="J274" s="1" t="n">
        <v>0.82</v>
      </c>
      <c r="K274" s="1" t="n">
        <v>0.68</v>
      </c>
      <c r="L274" s="1" t="n">
        <v>0.46</v>
      </c>
      <c r="M274" s="1" t="n">
        <v>0.39</v>
      </c>
      <c r="N274" s="1" t="n">
        <v>0.45</v>
      </c>
      <c r="O274" s="1" t="n">
        <v>0.33</v>
      </c>
    </row>
    <row r="275" customFormat="false" ht="16" hidden="false" customHeight="false" outlineLevel="0" collapsed="false">
      <c r="A275" s="1" t="s">
        <v>134</v>
      </c>
      <c r="B275" s="1" t="s">
        <v>700</v>
      </c>
      <c r="C275" s="1" t="s">
        <v>701</v>
      </c>
      <c r="D275" s="1" t="s">
        <v>700</v>
      </c>
      <c r="E275" s="1" t="n">
        <v>4.78</v>
      </c>
      <c r="F275" s="1" t="n">
        <v>3.86</v>
      </c>
      <c r="G275" s="1" t="n">
        <v>3.69</v>
      </c>
      <c r="H275" s="1" t="n">
        <v>4.52</v>
      </c>
      <c r="I275" s="1" t="n">
        <v>4.31</v>
      </c>
      <c r="J275" s="1" t="n">
        <v>8.48</v>
      </c>
      <c r="K275" s="1" t="n">
        <v>9.25</v>
      </c>
      <c r="L275" s="1" t="n">
        <v>8.63</v>
      </c>
      <c r="M275" s="1" t="n">
        <v>6.71</v>
      </c>
      <c r="N275" s="1" t="n">
        <v>6.01</v>
      </c>
      <c r="O275" s="1" t="n">
        <v>4.03</v>
      </c>
    </row>
    <row r="276" customFormat="false" ht="16" hidden="false" customHeight="false" outlineLevel="0" collapsed="false">
      <c r="A276" s="1" t="s">
        <v>134</v>
      </c>
      <c r="B276" s="1" t="s">
        <v>702</v>
      </c>
      <c r="C276" s="1" t="s">
        <v>703</v>
      </c>
      <c r="D276" s="1" t="s">
        <v>702</v>
      </c>
      <c r="E276" s="1" t="n">
        <v>0.26</v>
      </c>
      <c r="F276" s="1" t="n">
        <v>0.26</v>
      </c>
      <c r="G276" s="1" t="n">
        <v>0.31</v>
      </c>
      <c r="H276" s="1" t="n">
        <v>0.47</v>
      </c>
      <c r="I276" s="1" t="n">
        <v>0.39</v>
      </c>
      <c r="J276" s="1" t="n">
        <v>0.35</v>
      </c>
      <c r="K276" s="1" t="n">
        <v>0.2</v>
      </c>
      <c r="L276" s="1" t="n">
        <v>0.25</v>
      </c>
      <c r="M276" s="1" t="n">
        <v>0.16</v>
      </c>
      <c r="N276" s="1" t="n">
        <v>0.18</v>
      </c>
      <c r="O276" s="1" t="n">
        <v>0.17</v>
      </c>
    </row>
    <row r="277" customFormat="false" ht="16" hidden="false" customHeight="false" outlineLevel="0" collapsed="false">
      <c r="A277" s="1" t="s">
        <v>134</v>
      </c>
      <c r="B277" s="1" t="s">
        <v>704</v>
      </c>
      <c r="C277" s="1" t="s">
        <v>705</v>
      </c>
      <c r="D277" s="1" t="s">
        <v>706</v>
      </c>
      <c r="E277" s="1" t="n">
        <v>0.1</v>
      </c>
      <c r="F277" s="1" t="n">
        <v>0.08</v>
      </c>
      <c r="G277" s="1" t="n">
        <v>0.13</v>
      </c>
      <c r="H277" s="1" t="n">
        <v>0.16</v>
      </c>
      <c r="I277" s="1" t="n">
        <v>0.16</v>
      </c>
      <c r="J277" s="1" t="n">
        <v>0.22</v>
      </c>
      <c r="K277" s="1" t="n">
        <v>0.15</v>
      </c>
      <c r="L277" s="1" t="n">
        <v>0.1</v>
      </c>
      <c r="M277" s="1" t="n">
        <v>0.15</v>
      </c>
      <c r="N277" s="1" t="n">
        <v>0.07</v>
      </c>
      <c r="O277" s="1" t="n">
        <v>0.13</v>
      </c>
    </row>
    <row r="278" customFormat="false" ht="16" hidden="false" customHeight="false" outlineLevel="0" collapsed="false">
      <c r="A278" s="1" t="s">
        <v>134</v>
      </c>
      <c r="B278" s="1" t="s">
        <v>707</v>
      </c>
      <c r="C278" s="1" t="s">
        <v>708</v>
      </c>
      <c r="D278" s="1" t="s">
        <v>707</v>
      </c>
      <c r="E278" s="1" t="n">
        <v>3.06</v>
      </c>
      <c r="F278" s="1" t="n">
        <v>3.22</v>
      </c>
      <c r="G278" s="1" t="n">
        <v>3.65</v>
      </c>
      <c r="H278" s="1" t="n">
        <v>7.51</v>
      </c>
      <c r="I278" s="1" t="n">
        <v>23.26</v>
      </c>
      <c r="J278" s="1" t="n">
        <v>25.76</v>
      </c>
      <c r="K278" s="1" t="n">
        <v>37.65</v>
      </c>
      <c r="L278" s="1" t="n">
        <v>51.18</v>
      </c>
      <c r="M278" s="1" t="n">
        <v>56.21</v>
      </c>
      <c r="N278" s="1" t="n">
        <v>54.07</v>
      </c>
      <c r="O278" s="1" t="n">
        <v>4.11</v>
      </c>
    </row>
    <row r="279" customFormat="false" ht="16" hidden="false" customHeight="false" outlineLevel="0" collapsed="false">
      <c r="A279" s="1" t="s">
        <v>134</v>
      </c>
      <c r="B279" s="1" t="s">
        <v>709</v>
      </c>
      <c r="C279" s="1" t="s">
        <v>710</v>
      </c>
      <c r="D279" s="1" t="s">
        <v>709</v>
      </c>
      <c r="E279" s="1" t="n">
        <v>0.42</v>
      </c>
      <c r="F279" s="1" t="n">
        <v>0.34</v>
      </c>
      <c r="G279" s="1" t="n">
        <v>0.56</v>
      </c>
      <c r="H279" s="1" t="n">
        <v>0.87</v>
      </c>
      <c r="I279" s="1" t="n">
        <v>2.39</v>
      </c>
      <c r="J279" s="1" t="n">
        <v>2.16</v>
      </c>
      <c r="K279" s="1" t="n">
        <v>4.43</v>
      </c>
      <c r="L279" s="1" t="n">
        <v>6.05</v>
      </c>
      <c r="M279" s="1" t="n">
        <v>8.16</v>
      </c>
      <c r="N279" s="1" t="n">
        <v>6.59</v>
      </c>
      <c r="O279" s="1" t="n">
        <v>0.38</v>
      </c>
    </row>
    <row r="280" customFormat="false" ht="16" hidden="false" customHeight="false" outlineLevel="0" collapsed="false">
      <c r="A280" s="1" t="s">
        <v>134</v>
      </c>
      <c r="B280" s="1" t="s">
        <v>711</v>
      </c>
      <c r="C280" s="1" t="s">
        <v>712</v>
      </c>
      <c r="D280" s="1" t="s">
        <v>711</v>
      </c>
      <c r="E280" s="1" t="n">
        <v>1.96</v>
      </c>
      <c r="F280" s="1" t="n">
        <v>3.71</v>
      </c>
      <c r="G280" s="1" t="n">
        <v>4.59</v>
      </c>
      <c r="H280" s="1" t="n">
        <v>4.95</v>
      </c>
      <c r="I280" s="1" t="n">
        <v>4.81</v>
      </c>
      <c r="J280" s="1" t="n">
        <v>7.52</v>
      </c>
      <c r="K280" s="1" t="n">
        <v>6.3</v>
      </c>
      <c r="L280" s="1" t="n">
        <v>5.77</v>
      </c>
      <c r="M280" s="1" t="n">
        <v>5.5</v>
      </c>
      <c r="N280" s="1" t="n">
        <v>5.47</v>
      </c>
      <c r="O280" s="1" t="n">
        <v>1.95</v>
      </c>
    </row>
    <row r="281" customFormat="false" ht="16" hidden="false" customHeight="false" outlineLevel="0" collapsed="false">
      <c r="A281" s="1" t="s">
        <v>134</v>
      </c>
      <c r="B281" s="1" t="s">
        <v>713</v>
      </c>
      <c r="C281" s="1" t="s">
        <v>714</v>
      </c>
      <c r="D281" s="1" t="s">
        <v>713</v>
      </c>
      <c r="E281" s="1" t="n">
        <v>1.66</v>
      </c>
      <c r="F281" s="1" t="n">
        <v>3.41</v>
      </c>
      <c r="G281" s="1" t="n">
        <v>4.36</v>
      </c>
      <c r="H281" s="1" t="n">
        <v>6.74</v>
      </c>
      <c r="I281" s="1" t="n">
        <v>3.93</v>
      </c>
      <c r="J281" s="1" t="n">
        <v>5.68</v>
      </c>
      <c r="K281" s="1" t="n">
        <v>4.95</v>
      </c>
      <c r="L281" s="1" t="n">
        <v>3.91</v>
      </c>
      <c r="M281" s="1" t="n">
        <v>5.39</v>
      </c>
      <c r="N281" s="1" t="n">
        <v>3.28</v>
      </c>
      <c r="O281" s="1" t="n">
        <v>2.03</v>
      </c>
    </row>
    <row r="282" customFormat="false" ht="16" hidden="false" customHeight="false" outlineLevel="0" collapsed="false">
      <c r="A282" s="1" t="s">
        <v>134</v>
      </c>
      <c r="B282" s="1" t="s">
        <v>715</v>
      </c>
      <c r="C282" s="1" t="s">
        <v>716</v>
      </c>
      <c r="D282" s="1" t="s">
        <v>715</v>
      </c>
      <c r="E282" s="1" t="n">
        <v>0.48</v>
      </c>
      <c r="F282" s="1" t="n">
        <v>0.38</v>
      </c>
      <c r="G282" s="1" t="n">
        <v>0.34</v>
      </c>
      <c r="H282" s="1" t="n">
        <v>1.01</v>
      </c>
      <c r="I282" s="1" t="n">
        <v>0.16</v>
      </c>
      <c r="J282" s="1" t="n">
        <v>0.44</v>
      </c>
      <c r="K282" s="1" t="n">
        <v>0.3</v>
      </c>
      <c r="L282" s="1" t="n">
        <v>0.33</v>
      </c>
      <c r="M282" s="1" t="n">
        <v>0.31</v>
      </c>
      <c r="N282" s="1" t="n">
        <v>0.31</v>
      </c>
      <c r="O282" s="1" t="n">
        <v>0.36</v>
      </c>
    </row>
    <row r="283" customFormat="false" ht="16" hidden="false" customHeight="false" outlineLevel="0" collapsed="false">
      <c r="A283" s="1" t="s">
        <v>134</v>
      </c>
      <c r="B283" s="1" t="s">
        <v>717</v>
      </c>
      <c r="C283" s="1" t="s">
        <v>718</v>
      </c>
      <c r="D283" s="1" t="s">
        <v>717</v>
      </c>
      <c r="E283" s="1" t="n">
        <v>0.17</v>
      </c>
      <c r="F283" s="1" t="n">
        <v>0.21</v>
      </c>
      <c r="G283" s="1" t="n">
        <v>0.24</v>
      </c>
      <c r="H283" s="1" t="n">
        <v>0.23</v>
      </c>
      <c r="I283" s="1" t="n">
        <v>0.14</v>
      </c>
      <c r="J283" s="1" t="n">
        <v>0.15</v>
      </c>
      <c r="K283" s="1" t="n">
        <v>0.1</v>
      </c>
      <c r="L283" s="1" t="n">
        <v>0.16</v>
      </c>
      <c r="M283" s="1" t="n">
        <v>0.34</v>
      </c>
      <c r="N283" s="1" t="n">
        <v>0.22</v>
      </c>
      <c r="O283" s="1" t="n">
        <v>0.11</v>
      </c>
    </row>
    <row r="284" customFormat="false" ht="16" hidden="false" customHeight="false" outlineLevel="0" collapsed="false">
      <c r="A284" s="1" t="s">
        <v>134</v>
      </c>
      <c r="B284" s="1" t="s">
        <v>719</v>
      </c>
      <c r="C284" s="1" t="s">
        <v>720</v>
      </c>
      <c r="D284" s="1" t="s">
        <v>719</v>
      </c>
      <c r="E284" s="1" t="n">
        <v>0.11</v>
      </c>
      <c r="F284" s="1" t="n">
        <v>0.08</v>
      </c>
      <c r="G284" s="1" t="n">
        <v>0.1</v>
      </c>
      <c r="H284" s="1" t="n">
        <v>0.14</v>
      </c>
      <c r="I284" s="1" t="n">
        <v>0.13</v>
      </c>
      <c r="J284" s="1" t="n">
        <v>0.22</v>
      </c>
      <c r="K284" s="1" t="n">
        <v>0.18</v>
      </c>
      <c r="L284" s="1" t="n">
        <v>0.25</v>
      </c>
      <c r="M284" s="1" t="n">
        <v>0.13</v>
      </c>
      <c r="N284" s="1" t="n">
        <v>0.12</v>
      </c>
      <c r="O284" s="1" t="n">
        <v>0.11</v>
      </c>
    </row>
    <row r="285" customFormat="false" ht="16" hidden="false" customHeight="false" outlineLevel="0" collapsed="false">
      <c r="A285" s="1" t="s">
        <v>134</v>
      </c>
      <c r="B285" s="1" t="s">
        <v>721</v>
      </c>
      <c r="C285" s="1" t="s">
        <v>722</v>
      </c>
      <c r="D285" s="1" t="s">
        <v>721</v>
      </c>
      <c r="E285" s="1" t="n">
        <v>6.56</v>
      </c>
      <c r="F285" s="1" t="n">
        <v>4.27</v>
      </c>
      <c r="G285" s="1" t="n">
        <v>3.15</v>
      </c>
      <c r="H285" s="1" t="n">
        <v>6.74</v>
      </c>
      <c r="I285" s="1" t="n">
        <v>2.59</v>
      </c>
      <c r="J285" s="1" t="n">
        <v>6.18</v>
      </c>
      <c r="K285" s="1" t="n">
        <v>6</v>
      </c>
      <c r="L285" s="1" t="n">
        <v>6.2</v>
      </c>
      <c r="M285" s="1" t="n">
        <v>7.82</v>
      </c>
      <c r="N285" s="1" t="n">
        <v>8.09</v>
      </c>
      <c r="O285" s="1" t="n">
        <v>6.25</v>
      </c>
    </row>
    <row r="286" customFormat="false" ht="16" hidden="false" customHeight="false" outlineLevel="0" collapsed="false">
      <c r="A286" s="1" t="s">
        <v>134</v>
      </c>
      <c r="B286" s="1" t="s">
        <v>723</v>
      </c>
      <c r="C286" s="1" t="s">
        <v>724</v>
      </c>
      <c r="D286" s="1" t="s">
        <v>723</v>
      </c>
      <c r="E286" s="1" t="n">
        <v>1.34</v>
      </c>
      <c r="F286" s="1" t="n">
        <v>0.78</v>
      </c>
      <c r="G286" s="1" t="n">
        <v>0.8</v>
      </c>
      <c r="H286" s="1" t="n">
        <v>0.46</v>
      </c>
      <c r="I286" s="1" t="n">
        <v>0.51</v>
      </c>
      <c r="J286" s="1" t="n">
        <v>0.42</v>
      </c>
      <c r="K286" s="1" t="n">
        <v>0.38</v>
      </c>
      <c r="L286" s="1" t="n">
        <v>0.51</v>
      </c>
      <c r="M286" s="1" t="n">
        <v>0.34</v>
      </c>
      <c r="N286" s="1" t="n">
        <v>0.52</v>
      </c>
      <c r="O286" s="1" t="n">
        <v>1.73</v>
      </c>
    </row>
    <row r="287" customFormat="false" ht="16" hidden="false" customHeight="false" outlineLevel="0" collapsed="false">
      <c r="A287" s="1" t="s">
        <v>134</v>
      </c>
      <c r="B287" s="1" t="s">
        <v>725</v>
      </c>
      <c r="C287" s="1" t="s">
        <v>726</v>
      </c>
      <c r="D287" s="1" t="s">
        <v>725</v>
      </c>
      <c r="E287" s="1" t="n">
        <v>0.15</v>
      </c>
      <c r="F287" s="1" t="n">
        <v>0.23</v>
      </c>
      <c r="G287" s="1" t="n">
        <v>0.18</v>
      </c>
      <c r="H287" s="1" t="n">
        <v>0.12</v>
      </c>
      <c r="I287" s="1" t="n">
        <v>0.11</v>
      </c>
      <c r="J287" s="1" t="n">
        <v>0.13</v>
      </c>
      <c r="K287" s="1" t="n">
        <v>0.13</v>
      </c>
      <c r="L287" s="1" t="n">
        <v>0.18</v>
      </c>
      <c r="M287" s="1" t="n">
        <v>0.21</v>
      </c>
      <c r="N287" s="1" t="n">
        <v>0.14</v>
      </c>
      <c r="O287" s="1" t="n">
        <v>0.08</v>
      </c>
    </row>
    <row r="288" customFormat="false" ht="16" hidden="false" customHeight="false" outlineLevel="0" collapsed="false">
      <c r="A288" s="1" t="s">
        <v>134</v>
      </c>
      <c r="B288" s="1" t="s">
        <v>727</v>
      </c>
      <c r="C288" s="1" t="s">
        <v>728</v>
      </c>
      <c r="D288" s="1" t="s">
        <v>727</v>
      </c>
      <c r="E288" s="1" t="n">
        <v>0.08</v>
      </c>
      <c r="F288" s="1" t="n">
        <v>0.26</v>
      </c>
      <c r="G288" s="1" t="n">
        <v>0.15</v>
      </c>
      <c r="H288" s="1" t="n">
        <v>0.08</v>
      </c>
      <c r="I288" s="1" t="n">
        <v>0.08</v>
      </c>
      <c r="J288" s="1" t="n">
        <v>0.13</v>
      </c>
      <c r="K288" s="1" t="n">
        <v>0.28</v>
      </c>
      <c r="L288" s="1" t="n">
        <v>0.16</v>
      </c>
      <c r="M288" s="1" t="n">
        <v>0.06</v>
      </c>
      <c r="N288" s="1" t="n">
        <v>0.17</v>
      </c>
      <c r="O288" s="1" t="n">
        <v>0.07</v>
      </c>
    </row>
    <row r="289" customFormat="false" ht="16" hidden="false" customHeight="false" outlineLevel="0" collapsed="false">
      <c r="A289" s="1" t="s">
        <v>134</v>
      </c>
      <c r="B289" s="1" t="s">
        <v>729</v>
      </c>
      <c r="C289" s="1" t="s">
        <v>730</v>
      </c>
      <c r="D289" s="1" t="s">
        <v>729</v>
      </c>
      <c r="E289" s="1" t="n">
        <v>8.85</v>
      </c>
      <c r="F289" s="1" t="n">
        <v>6.65</v>
      </c>
      <c r="G289" s="1" t="n">
        <v>5.05</v>
      </c>
      <c r="H289" s="1" t="n">
        <v>4.3</v>
      </c>
      <c r="I289" s="1" t="n">
        <v>3.64</v>
      </c>
      <c r="J289" s="1" t="n">
        <v>4.09</v>
      </c>
      <c r="K289" s="1" t="n">
        <v>5.83</v>
      </c>
      <c r="L289" s="1" t="n">
        <v>6.97</v>
      </c>
      <c r="M289" s="1" t="n">
        <v>4.9</v>
      </c>
      <c r="N289" s="1" t="n">
        <v>5.19</v>
      </c>
      <c r="O289" s="1" t="n">
        <v>13.6</v>
      </c>
    </row>
    <row r="290" customFormat="false" ht="16" hidden="false" customHeight="false" outlineLevel="0" collapsed="false">
      <c r="A290" s="1" t="s">
        <v>134</v>
      </c>
      <c r="B290" s="1" t="s">
        <v>731</v>
      </c>
      <c r="C290" s="1" t="s">
        <v>732</v>
      </c>
      <c r="D290" s="1" t="s">
        <v>731</v>
      </c>
      <c r="E290" s="1" t="n">
        <v>0.19</v>
      </c>
      <c r="F290" s="1" t="n">
        <v>0.18</v>
      </c>
      <c r="G290" s="1" t="n">
        <v>0.07</v>
      </c>
      <c r="H290" s="1" t="n">
        <v>0.04</v>
      </c>
      <c r="I290" s="1" t="n">
        <v>0.01</v>
      </c>
      <c r="J290" s="1" t="n">
        <v>0.07</v>
      </c>
      <c r="K290" s="1" t="n">
        <v>0.1</v>
      </c>
      <c r="L290" s="1" t="n">
        <v>0.2</v>
      </c>
      <c r="M290" s="1" t="n">
        <v>0.14</v>
      </c>
      <c r="N290" s="1" t="n">
        <v>0.09</v>
      </c>
      <c r="O290" s="1" t="n">
        <v>0.17</v>
      </c>
    </row>
    <row r="291" customFormat="false" ht="16" hidden="false" customHeight="false" outlineLevel="0" collapsed="false">
      <c r="A291" s="1" t="s">
        <v>134</v>
      </c>
      <c r="B291" s="1" t="s">
        <v>733</v>
      </c>
      <c r="C291" s="1" t="s">
        <v>734</v>
      </c>
      <c r="D291" s="1" t="s">
        <v>733</v>
      </c>
      <c r="E291" s="1" t="n">
        <v>0.03</v>
      </c>
      <c r="F291" s="1" t="n">
        <v>0.1</v>
      </c>
      <c r="G291" s="1" t="n">
        <v>0.36</v>
      </c>
      <c r="H291" s="1" t="n">
        <v>0.17</v>
      </c>
      <c r="I291" s="1" t="n">
        <v>0.1</v>
      </c>
      <c r="J291" s="1" t="n">
        <v>0.2</v>
      </c>
      <c r="K291" s="1" t="n">
        <v>0.23</v>
      </c>
      <c r="L291" s="1" t="n">
        <v>0.36</v>
      </c>
      <c r="M291" s="1" t="n">
        <v>0.38</v>
      </c>
      <c r="N291" s="1" t="n">
        <v>0.37</v>
      </c>
      <c r="O291" s="1" t="n">
        <v>0.04</v>
      </c>
    </row>
    <row r="292" customFormat="false" ht="16" hidden="false" customHeight="false" outlineLevel="0" collapsed="false">
      <c r="A292" s="1" t="s">
        <v>134</v>
      </c>
      <c r="B292" s="1" t="s">
        <v>735</v>
      </c>
      <c r="C292" s="1" t="s">
        <v>736</v>
      </c>
      <c r="D292" s="1" t="s">
        <v>737</v>
      </c>
      <c r="E292" s="1" t="n">
        <v>0.25</v>
      </c>
      <c r="F292" s="1" t="n">
        <v>0.25</v>
      </c>
      <c r="G292" s="1" t="n">
        <v>0.09</v>
      </c>
      <c r="H292" s="1" t="n">
        <v>0.07</v>
      </c>
      <c r="I292" s="1" t="n">
        <v>0.02</v>
      </c>
      <c r="J292" s="1" t="n">
        <v>0</v>
      </c>
      <c r="K292" s="1" t="n">
        <v>0.03</v>
      </c>
      <c r="L292" s="1" t="n">
        <v>0</v>
      </c>
      <c r="M292" s="1" t="n">
        <v>0</v>
      </c>
      <c r="N292" s="1" t="n">
        <v>0.01</v>
      </c>
      <c r="O292" s="1" t="n">
        <v>0.1</v>
      </c>
    </row>
    <row r="293" customFormat="false" ht="16" hidden="false" customHeight="false" outlineLevel="0" collapsed="false">
      <c r="A293" s="1" t="s">
        <v>134</v>
      </c>
      <c r="B293" s="1" t="s">
        <v>738</v>
      </c>
      <c r="C293" s="1" t="s">
        <v>739</v>
      </c>
      <c r="D293" s="1" t="s">
        <v>738</v>
      </c>
      <c r="E293" s="1" t="n">
        <v>1.37</v>
      </c>
      <c r="F293" s="1" t="n">
        <v>1.39</v>
      </c>
      <c r="G293" s="1" t="n">
        <v>1.62</v>
      </c>
      <c r="H293" s="1" t="n">
        <v>4.26</v>
      </c>
      <c r="I293" s="1" t="n">
        <v>2.26</v>
      </c>
      <c r="J293" s="1" t="n">
        <v>2.87</v>
      </c>
      <c r="K293" s="1" t="n">
        <v>4.1</v>
      </c>
      <c r="L293" s="1" t="n">
        <v>4.74</v>
      </c>
      <c r="M293" s="1" t="n">
        <v>4.35</v>
      </c>
      <c r="N293" s="1" t="n">
        <v>4.46</v>
      </c>
      <c r="O293" s="1" t="n">
        <v>1.96</v>
      </c>
    </row>
    <row r="294" customFormat="false" ht="16" hidden="false" customHeight="false" outlineLevel="0" collapsed="false">
      <c r="A294" s="1" t="s">
        <v>134</v>
      </c>
      <c r="B294" s="1" t="s">
        <v>740</v>
      </c>
      <c r="C294" s="1" t="s">
        <v>741</v>
      </c>
      <c r="D294" s="1" t="s">
        <v>740</v>
      </c>
      <c r="E294" s="1" t="n">
        <v>2.22</v>
      </c>
      <c r="F294" s="1" t="n">
        <v>2.73</v>
      </c>
      <c r="G294" s="1" t="n">
        <v>3.24</v>
      </c>
      <c r="H294" s="1" t="n">
        <v>3.73</v>
      </c>
      <c r="I294" s="1" t="n">
        <v>5.88</v>
      </c>
      <c r="J294" s="1" t="n">
        <v>8.95</v>
      </c>
      <c r="K294" s="1" t="n">
        <v>9.18</v>
      </c>
      <c r="L294" s="1" t="n">
        <v>11.35</v>
      </c>
      <c r="M294" s="1" t="n">
        <v>15.54</v>
      </c>
      <c r="N294" s="1" t="n">
        <v>13.4</v>
      </c>
      <c r="O294" s="1" t="n">
        <v>3.31</v>
      </c>
    </row>
    <row r="295" customFormat="false" ht="16" hidden="false" customHeight="false" outlineLevel="0" collapsed="false">
      <c r="A295" s="1" t="s">
        <v>134</v>
      </c>
      <c r="B295" s="1" t="s">
        <v>742</v>
      </c>
      <c r="C295" s="1" t="s">
        <v>743</v>
      </c>
      <c r="D295" s="1" t="s">
        <v>742</v>
      </c>
      <c r="E295" s="1" t="n">
        <v>1.34</v>
      </c>
      <c r="F295" s="1" t="n">
        <v>1.48</v>
      </c>
      <c r="G295" s="1" t="n">
        <v>2.01</v>
      </c>
      <c r="H295" s="1" t="n">
        <v>1.47</v>
      </c>
      <c r="I295" s="1" t="n">
        <v>1.69</v>
      </c>
      <c r="J295" s="1" t="n">
        <v>2.46</v>
      </c>
      <c r="K295" s="1" t="n">
        <v>2.05</v>
      </c>
      <c r="L295" s="1" t="n">
        <v>1.78</v>
      </c>
      <c r="M295" s="1" t="n">
        <v>1.47</v>
      </c>
      <c r="N295" s="1" t="n">
        <v>1.56</v>
      </c>
      <c r="O295" s="1" t="n">
        <v>1.27</v>
      </c>
    </row>
    <row r="296" customFormat="false" ht="16" hidden="false" customHeight="false" outlineLevel="0" collapsed="false">
      <c r="A296" s="1" t="s">
        <v>134</v>
      </c>
      <c r="B296" s="1" t="s">
        <v>744</v>
      </c>
      <c r="C296" s="1" t="s">
        <v>745</v>
      </c>
      <c r="D296" s="1" t="s">
        <v>744</v>
      </c>
      <c r="E296" s="1" t="n">
        <v>0.64</v>
      </c>
      <c r="F296" s="1" t="n">
        <v>0.9</v>
      </c>
      <c r="G296" s="1" t="n">
        <v>0.95</v>
      </c>
      <c r="H296" s="1" t="n">
        <v>1.03</v>
      </c>
      <c r="I296" s="1" t="n">
        <v>1.32</v>
      </c>
      <c r="J296" s="1" t="n">
        <v>1.04</v>
      </c>
      <c r="K296" s="1" t="n">
        <v>0.93</v>
      </c>
      <c r="L296" s="1" t="n">
        <v>0.74</v>
      </c>
      <c r="M296" s="1" t="n">
        <v>0.95</v>
      </c>
      <c r="N296" s="1" t="n">
        <v>0.84</v>
      </c>
      <c r="O296" s="1" t="n">
        <v>0.57</v>
      </c>
    </row>
    <row r="297" customFormat="false" ht="16" hidden="false" customHeight="false" outlineLevel="0" collapsed="false">
      <c r="A297" s="1" t="s">
        <v>134</v>
      </c>
      <c r="B297" s="1" t="s">
        <v>746</v>
      </c>
      <c r="C297" s="1" t="s">
        <v>747</v>
      </c>
      <c r="D297" s="1" t="s">
        <v>746</v>
      </c>
      <c r="E297" s="1" t="n">
        <v>0.3</v>
      </c>
      <c r="F297" s="1" t="n">
        <v>0.23</v>
      </c>
      <c r="G297" s="1" t="n">
        <v>0.22</v>
      </c>
      <c r="H297" s="1" t="n">
        <v>0.18</v>
      </c>
      <c r="I297" s="1" t="n">
        <v>0.26</v>
      </c>
      <c r="J297" s="1" t="n">
        <v>0.3</v>
      </c>
      <c r="K297" s="1" t="n">
        <v>0.23</v>
      </c>
      <c r="L297" s="1" t="n">
        <v>0.28</v>
      </c>
      <c r="M297" s="1" t="n">
        <v>0.11</v>
      </c>
      <c r="N297" s="1" t="n">
        <v>0.12</v>
      </c>
      <c r="O297" s="1" t="n">
        <v>0.28</v>
      </c>
    </row>
    <row r="298" customFormat="false" ht="16" hidden="false" customHeight="false" outlineLevel="0" collapsed="false">
      <c r="A298" s="1" t="s">
        <v>134</v>
      </c>
      <c r="B298" s="1" t="s">
        <v>748</v>
      </c>
      <c r="C298" s="1" t="s">
        <v>749</v>
      </c>
      <c r="D298" s="1" t="s">
        <v>748</v>
      </c>
      <c r="E298" s="1" t="n">
        <v>0.19</v>
      </c>
      <c r="F298" s="1" t="n">
        <v>0.16</v>
      </c>
      <c r="G298" s="1" t="n">
        <v>0.19</v>
      </c>
      <c r="H298" s="1" t="n">
        <v>0.12</v>
      </c>
      <c r="I298" s="1" t="n">
        <v>0.11</v>
      </c>
      <c r="J298" s="1" t="n">
        <v>0.15</v>
      </c>
      <c r="K298" s="1" t="n">
        <v>0.35</v>
      </c>
      <c r="L298" s="1" t="n">
        <v>0.23</v>
      </c>
      <c r="M298" s="1" t="n">
        <v>0.38</v>
      </c>
      <c r="N298" s="1" t="n">
        <v>0.41</v>
      </c>
      <c r="O298" s="1" t="n">
        <v>0.18</v>
      </c>
    </row>
    <row r="299" customFormat="false" ht="16" hidden="false" customHeight="false" outlineLevel="0" collapsed="false">
      <c r="A299" s="1" t="s">
        <v>134</v>
      </c>
      <c r="B299" s="1" t="s">
        <v>750</v>
      </c>
      <c r="C299" s="1" t="s">
        <v>751</v>
      </c>
      <c r="D299" s="1" t="s">
        <v>750</v>
      </c>
      <c r="E299" s="1" t="n">
        <v>0.18</v>
      </c>
      <c r="F299" s="1" t="n">
        <v>0.09</v>
      </c>
      <c r="G299" s="1" t="n">
        <v>0.15</v>
      </c>
      <c r="H299" s="1" t="n">
        <v>0.14</v>
      </c>
      <c r="I299" s="1" t="n">
        <v>0.07</v>
      </c>
      <c r="J299" s="1" t="n">
        <v>0.1</v>
      </c>
      <c r="K299" s="1" t="n">
        <v>0.3</v>
      </c>
      <c r="L299" s="1" t="n">
        <v>0.31</v>
      </c>
      <c r="M299" s="1" t="n">
        <v>0.2</v>
      </c>
      <c r="N299" s="1" t="n">
        <v>0.15</v>
      </c>
      <c r="O299" s="1" t="n">
        <v>0.1</v>
      </c>
    </row>
    <row r="300" customFormat="false" ht="16" hidden="false" customHeight="false" outlineLevel="0" collapsed="false">
      <c r="A300" s="1" t="s">
        <v>134</v>
      </c>
      <c r="B300" s="1" t="s">
        <v>752</v>
      </c>
      <c r="C300" s="1" t="s">
        <v>753</v>
      </c>
      <c r="D300" s="1" t="s">
        <v>752</v>
      </c>
      <c r="E300" s="1" t="n">
        <v>0.1</v>
      </c>
      <c r="F300" s="1" t="n">
        <v>0.16</v>
      </c>
      <c r="G300" s="1" t="n">
        <v>0.16</v>
      </c>
      <c r="H300" s="1" t="n">
        <v>0.14</v>
      </c>
      <c r="I300" s="1" t="n">
        <v>0.14</v>
      </c>
      <c r="J300" s="1" t="n">
        <v>0.18</v>
      </c>
      <c r="K300" s="1" t="n">
        <v>0.13</v>
      </c>
      <c r="L300" s="1" t="n">
        <v>0.18</v>
      </c>
      <c r="M300" s="1" t="n">
        <v>0.1</v>
      </c>
      <c r="N300" s="1" t="n">
        <v>0.26</v>
      </c>
      <c r="O300" s="1" t="n">
        <v>0.25</v>
      </c>
    </row>
    <row r="301" customFormat="false" ht="16" hidden="false" customHeight="false" outlineLevel="0" collapsed="false">
      <c r="A301" s="1" t="s">
        <v>134</v>
      </c>
      <c r="B301" s="1" t="s">
        <v>754</v>
      </c>
      <c r="C301" s="1" t="s">
        <v>755</v>
      </c>
      <c r="D301" s="1" t="s">
        <v>754</v>
      </c>
      <c r="E301" s="1" t="n">
        <v>0.09</v>
      </c>
      <c r="F301" s="1" t="n">
        <v>0.17</v>
      </c>
      <c r="G301" s="1" t="n">
        <v>0.68</v>
      </c>
      <c r="H301" s="1" t="n">
        <v>0.97</v>
      </c>
      <c r="I301" s="1" t="n">
        <v>1.26</v>
      </c>
      <c r="J301" s="1" t="n">
        <v>1.78</v>
      </c>
      <c r="K301" s="1" t="n">
        <v>2.2</v>
      </c>
      <c r="L301" s="1" t="n">
        <v>2.8</v>
      </c>
      <c r="M301" s="1" t="n">
        <v>2.59</v>
      </c>
      <c r="N301" s="1" t="n">
        <v>2.06</v>
      </c>
      <c r="O301" s="1" t="n">
        <v>0.04</v>
      </c>
    </row>
    <row r="302" customFormat="false" ht="16" hidden="false" customHeight="false" outlineLevel="0" collapsed="false">
      <c r="A302" s="1" t="s">
        <v>134</v>
      </c>
      <c r="B302" s="1" t="s">
        <v>756</v>
      </c>
      <c r="C302" s="1" t="s">
        <v>757</v>
      </c>
      <c r="D302" s="1" t="s">
        <v>756</v>
      </c>
      <c r="E302" s="1" t="n">
        <v>11.59</v>
      </c>
      <c r="F302" s="1" t="n">
        <v>8.94</v>
      </c>
      <c r="G302" s="1" t="n">
        <v>6.91</v>
      </c>
      <c r="H302" s="1" t="n">
        <v>8.95</v>
      </c>
      <c r="I302" s="1" t="n">
        <v>3.96</v>
      </c>
      <c r="J302" s="1" t="n">
        <v>4.78</v>
      </c>
      <c r="K302" s="1" t="n">
        <v>4.9</v>
      </c>
      <c r="L302" s="1" t="n">
        <v>4</v>
      </c>
      <c r="M302" s="1" t="n">
        <v>3.89</v>
      </c>
      <c r="N302" s="1" t="n">
        <v>4.23</v>
      </c>
      <c r="O302" s="1" t="n">
        <v>15.64</v>
      </c>
    </row>
    <row r="303" customFormat="false" ht="16" hidden="false" customHeight="false" outlineLevel="0" collapsed="false">
      <c r="A303" s="1" t="s">
        <v>134</v>
      </c>
      <c r="B303" s="1" t="s">
        <v>758</v>
      </c>
      <c r="C303" s="1" t="s">
        <v>759</v>
      </c>
      <c r="D303" s="1" t="s">
        <v>758</v>
      </c>
      <c r="E303" s="1" t="n">
        <v>2.05</v>
      </c>
      <c r="F303" s="1" t="n">
        <v>1.19</v>
      </c>
      <c r="G303" s="1" t="n">
        <v>0.86</v>
      </c>
      <c r="H303" s="1" t="n">
        <v>0.76</v>
      </c>
      <c r="I303" s="1" t="n">
        <v>0.79</v>
      </c>
      <c r="J303" s="1" t="n">
        <v>0.97</v>
      </c>
      <c r="K303" s="1" t="n">
        <v>0.93</v>
      </c>
      <c r="L303" s="1" t="n">
        <v>0.71</v>
      </c>
      <c r="M303" s="1" t="n">
        <v>0.78</v>
      </c>
      <c r="N303" s="1" t="n">
        <v>0.71</v>
      </c>
      <c r="O303" s="1" t="n">
        <v>3.89</v>
      </c>
    </row>
    <row r="304" customFormat="false" ht="16" hidden="false" customHeight="false" outlineLevel="0" collapsed="false">
      <c r="A304" s="1" t="s">
        <v>134</v>
      </c>
      <c r="B304" s="1" t="s">
        <v>760</v>
      </c>
      <c r="C304" s="1" t="s">
        <v>761</v>
      </c>
      <c r="D304" s="1" t="s">
        <v>762</v>
      </c>
      <c r="E304" s="1" t="n">
        <v>0.64</v>
      </c>
      <c r="F304" s="1" t="n">
        <v>0.59</v>
      </c>
      <c r="G304" s="1" t="n">
        <v>0.46</v>
      </c>
      <c r="H304" s="1" t="n">
        <v>0.48</v>
      </c>
      <c r="I304" s="1" t="n">
        <v>0.42</v>
      </c>
      <c r="J304" s="1" t="n">
        <v>0.47</v>
      </c>
      <c r="K304" s="1" t="n">
        <v>0.45</v>
      </c>
      <c r="L304" s="1" t="n">
        <v>0.35</v>
      </c>
      <c r="M304" s="1" t="n">
        <v>0.51</v>
      </c>
      <c r="N304" s="1" t="n">
        <v>0.36</v>
      </c>
      <c r="O304" s="1" t="n">
        <v>0.56</v>
      </c>
    </row>
    <row r="305" customFormat="false" ht="16" hidden="false" customHeight="false" outlineLevel="0" collapsed="false">
      <c r="A305" s="1" t="s">
        <v>134</v>
      </c>
      <c r="B305" s="1" t="s">
        <v>763</v>
      </c>
      <c r="C305" s="1" t="s">
        <v>764</v>
      </c>
      <c r="D305" s="1" t="s">
        <v>763</v>
      </c>
      <c r="E305" s="1" t="n">
        <v>2.59</v>
      </c>
      <c r="F305" s="1" t="n">
        <v>2.94</v>
      </c>
      <c r="G305" s="1" t="n">
        <v>2.93</v>
      </c>
      <c r="H305" s="1" t="n">
        <v>2.43</v>
      </c>
      <c r="I305" s="1" t="n">
        <v>2.66</v>
      </c>
      <c r="J305" s="1" t="n">
        <v>3.12</v>
      </c>
      <c r="K305" s="1" t="n">
        <v>3.5</v>
      </c>
      <c r="L305" s="1" t="n">
        <v>2.85</v>
      </c>
      <c r="M305" s="1" t="n">
        <v>3.07</v>
      </c>
      <c r="N305" s="1" t="n">
        <v>2.82</v>
      </c>
      <c r="O305" s="1" t="n">
        <v>2.94</v>
      </c>
    </row>
    <row r="306" customFormat="false" ht="16" hidden="false" customHeight="false" outlineLevel="0" collapsed="false">
      <c r="A306" s="1" t="s">
        <v>134</v>
      </c>
      <c r="B306" s="1" t="s">
        <v>765</v>
      </c>
      <c r="C306" s="1" t="s">
        <v>766</v>
      </c>
      <c r="D306" s="1" t="s">
        <v>765</v>
      </c>
      <c r="E306" s="1" t="n">
        <v>0.2</v>
      </c>
      <c r="F306" s="1" t="n">
        <v>0.17</v>
      </c>
      <c r="G306" s="1" t="n">
        <v>0.19</v>
      </c>
      <c r="H306" s="1" t="n">
        <v>0.14</v>
      </c>
      <c r="I306" s="1" t="n">
        <v>0.13</v>
      </c>
      <c r="J306" s="1" t="n">
        <v>0.05</v>
      </c>
      <c r="K306" s="1" t="n">
        <v>0.13</v>
      </c>
      <c r="L306" s="1" t="n">
        <v>0.07</v>
      </c>
      <c r="M306" s="1" t="n">
        <v>0.05</v>
      </c>
      <c r="N306" s="1" t="n">
        <v>0.03</v>
      </c>
      <c r="O306" s="1" t="n">
        <v>0.16</v>
      </c>
    </row>
    <row r="307" customFormat="false" ht="16" hidden="false" customHeight="false" outlineLevel="0" collapsed="false">
      <c r="A307" s="1" t="s">
        <v>134</v>
      </c>
      <c r="B307" s="1" t="s">
        <v>767</v>
      </c>
      <c r="C307" s="1" t="s">
        <v>768</v>
      </c>
      <c r="D307" s="1" t="s">
        <v>767</v>
      </c>
      <c r="E307" s="1" t="n">
        <v>2.09</v>
      </c>
      <c r="F307" s="1" t="n">
        <v>1.75</v>
      </c>
      <c r="G307" s="1" t="n">
        <v>1.8</v>
      </c>
      <c r="H307" s="1" t="n">
        <v>1.43</v>
      </c>
      <c r="I307" s="1" t="n">
        <v>1.61</v>
      </c>
      <c r="J307" s="1" t="n">
        <v>1.39</v>
      </c>
      <c r="K307" s="1" t="n">
        <v>2.15</v>
      </c>
      <c r="L307" s="1" t="n">
        <v>2.17</v>
      </c>
      <c r="M307" s="1" t="n">
        <v>2.1</v>
      </c>
      <c r="N307" s="1" t="n">
        <v>2.49</v>
      </c>
      <c r="O307" s="1" t="n">
        <v>1.94</v>
      </c>
    </row>
    <row r="308" customFormat="false" ht="16" hidden="false" customHeight="false" outlineLevel="0" collapsed="false">
      <c r="A308" s="1" t="s">
        <v>134</v>
      </c>
      <c r="B308" s="1" t="s">
        <v>769</v>
      </c>
      <c r="C308" s="1" t="s">
        <v>770</v>
      </c>
      <c r="D308" s="1" t="s">
        <v>769</v>
      </c>
      <c r="E308" s="1" t="n">
        <v>0.25</v>
      </c>
      <c r="F308" s="1" t="n">
        <v>0.59</v>
      </c>
      <c r="G308" s="1" t="n">
        <v>0.6</v>
      </c>
      <c r="H308" s="1" t="n">
        <v>0.55</v>
      </c>
      <c r="I308" s="1" t="n">
        <v>0.52</v>
      </c>
      <c r="J308" s="1" t="n">
        <v>0.3</v>
      </c>
      <c r="K308" s="1" t="n">
        <v>0.4</v>
      </c>
      <c r="L308" s="1" t="n">
        <v>0.49</v>
      </c>
      <c r="M308" s="1" t="n">
        <v>0.39</v>
      </c>
      <c r="N308" s="1" t="n">
        <v>0.35</v>
      </c>
      <c r="O308" s="1" t="n">
        <v>0.13</v>
      </c>
    </row>
    <row r="309" customFormat="false" ht="16" hidden="false" customHeight="false" outlineLevel="0" collapsed="false">
      <c r="A309" s="1" t="s">
        <v>134</v>
      </c>
      <c r="B309" s="1" t="s">
        <v>771</v>
      </c>
      <c r="C309" s="1" t="s">
        <v>772</v>
      </c>
      <c r="D309" s="1" t="s">
        <v>771</v>
      </c>
      <c r="E309" s="1" t="n">
        <v>0.03</v>
      </c>
      <c r="F309" s="1" t="n">
        <v>0.1</v>
      </c>
      <c r="G309" s="1" t="n">
        <v>0.11</v>
      </c>
      <c r="H309" s="1" t="n">
        <v>0.11</v>
      </c>
      <c r="I309" s="1" t="n">
        <v>0.1</v>
      </c>
      <c r="J309" s="1" t="n">
        <v>0.05</v>
      </c>
      <c r="K309" s="1" t="n">
        <v>0.2</v>
      </c>
      <c r="L309" s="1" t="n">
        <v>0.1</v>
      </c>
      <c r="M309" s="1" t="n">
        <v>0.1</v>
      </c>
      <c r="N309" s="1" t="n">
        <v>0.11</v>
      </c>
      <c r="O309" s="1" t="n">
        <v>0.05</v>
      </c>
    </row>
    <row r="310" customFormat="false" ht="16" hidden="false" customHeight="false" outlineLevel="0" collapsed="false">
      <c r="A310" s="1" t="s">
        <v>134</v>
      </c>
      <c r="B310" s="1" t="s">
        <v>773</v>
      </c>
      <c r="C310" s="1" t="s">
        <v>774</v>
      </c>
      <c r="D310" s="1" t="s">
        <v>773</v>
      </c>
      <c r="E310" s="1" t="n">
        <v>0.53</v>
      </c>
      <c r="F310" s="1" t="n">
        <v>0.62</v>
      </c>
      <c r="G310" s="1" t="n">
        <v>1.35</v>
      </c>
      <c r="H310" s="1" t="n">
        <v>2.03</v>
      </c>
      <c r="I310" s="1" t="n">
        <v>2.16</v>
      </c>
      <c r="J310" s="1" t="n">
        <v>1.54</v>
      </c>
      <c r="K310" s="1" t="n">
        <v>1.5</v>
      </c>
      <c r="L310" s="1" t="n">
        <v>1.53</v>
      </c>
      <c r="M310" s="1" t="n">
        <v>1.26</v>
      </c>
      <c r="N310" s="1" t="n">
        <v>1.43</v>
      </c>
      <c r="O310" s="1" t="n">
        <v>0.43</v>
      </c>
    </row>
    <row r="311" customFormat="false" ht="16" hidden="false" customHeight="false" outlineLevel="0" collapsed="false">
      <c r="A311" s="1" t="s">
        <v>134</v>
      </c>
      <c r="B311" s="1" t="s">
        <v>775</v>
      </c>
      <c r="C311" s="1" t="s">
        <v>776</v>
      </c>
      <c r="D311" s="1" t="s">
        <v>775</v>
      </c>
      <c r="E311" s="1" t="n">
        <v>0.46</v>
      </c>
      <c r="F311" s="1" t="n">
        <v>0.39</v>
      </c>
      <c r="G311" s="1" t="n">
        <v>0.82</v>
      </c>
      <c r="H311" s="1" t="n">
        <v>1.1</v>
      </c>
      <c r="I311" s="1" t="n">
        <v>1.18</v>
      </c>
      <c r="J311" s="1" t="n">
        <v>1.34</v>
      </c>
      <c r="K311" s="1" t="n">
        <v>1.08</v>
      </c>
      <c r="L311" s="1" t="n">
        <v>0.87</v>
      </c>
      <c r="M311" s="1" t="n">
        <v>0.76</v>
      </c>
      <c r="N311" s="1" t="n">
        <v>0.8</v>
      </c>
      <c r="O311" s="1" t="n">
        <v>0.34</v>
      </c>
    </row>
    <row r="312" customFormat="false" ht="16" hidden="false" customHeight="false" outlineLevel="0" collapsed="false">
      <c r="A312" s="1" t="s">
        <v>134</v>
      </c>
      <c r="B312" s="1" t="s">
        <v>777</v>
      </c>
      <c r="C312" s="1" t="s">
        <v>778</v>
      </c>
      <c r="D312" s="1" t="s">
        <v>777</v>
      </c>
      <c r="E312" s="1" t="n">
        <v>0.16</v>
      </c>
      <c r="F312" s="1" t="n">
        <v>0.18</v>
      </c>
      <c r="G312" s="1" t="n">
        <v>0.21</v>
      </c>
      <c r="H312" s="1" t="n">
        <v>0.14</v>
      </c>
      <c r="I312" s="1" t="n">
        <v>0.15</v>
      </c>
      <c r="J312" s="1" t="n">
        <v>0.17</v>
      </c>
      <c r="K312" s="1" t="n">
        <v>0.15</v>
      </c>
      <c r="L312" s="1" t="n">
        <v>0.23</v>
      </c>
      <c r="M312" s="1" t="n">
        <v>0.28</v>
      </c>
      <c r="N312" s="1" t="n">
        <v>0.24</v>
      </c>
      <c r="O312" s="1" t="n">
        <v>0.21</v>
      </c>
    </row>
    <row r="313" customFormat="false" ht="16" hidden="false" customHeight="false" outlineLevel="0" collapsed="false">
      <c r="A313" s="1" t="s">
        <v>134</v>
      </c>
      <c r="B313" s="1" t="s">
        <v>779</v>
      </c>
      <c r="C313" s="1" t="s">
        <v>780</v>
      </c>
      <c r="D313" s="1" t="s">
        <v>779</v>
      </c>
      <c r="E313" s="1" t="n">
        <v>0.99</v>
      </c>
      <c r="F313" s="1" t="n">
        <v>1.15</v>
      </c>
      <c r="G313" s="1" t="n">
        <v>1.13</v>
      </c>
      <c r="H313" s="1" t="n">
        <v>0.83</v>
      </c>
      <c r="I313" s="1" t="n">
        <v>0.48</v>
      </c>
      <c r="J313" s="1" t="n">
        <v>0.72</v>
      </c>
      <c r="K313" s="1" t="n">
        <v>0.73</v>
      </c>
      <c r="L313" s="1" t="n">
        <v>1.22</v>
      </c>
      <c r="M313" s="1" t="n">
        <v>2.23</v>
      </c>
      <c r="N313" s="1" t="n">
        <v>1.5</v>
      </c>
      <c r="O313" s="1" t="n">
        <v>0.48</v>
      </c>
    </row>
    <row r="314" customFormat="false" ht="16" hidden="false" customHeight="false" outlineLevel="0" collapsed="false">
      <c r="A314" s="1" t="s">
        <v>134</v>
      </c>
      <c r="B314" s="1" t="s">
        <v>781</v>
      </c>
      <c r="C314" s="1" t="s">
        <v>782</v>
      </c>
      <c r="D314" s="1" t="s">
        <v>781</v>
      </c>
      <c r="E314" s="1" t="n">
        <v>0.61</v>
      </c>
      <c r="F314" s="1" t="n">
        <v>0.94</v>
      </c>
      <c r="G314" s="1" t="n">
        <v>0.75</v>
      </c>
      <c r="H314" s="1" t="n">
        <v>0.55</v>
      </c>
      <c r="I314" s="1" t="n">
        <v>0.37</v>
      </c>
      <c r="J314" s="1" t="n">
        <v>0.5</v>
      </c>
      <c r="K314" s="1" t="n">
        <v>0.7</v>
      </c>
      <c r="L314" s="1" t="n">
        <v>0.56</v>
      </c>
      <c r="M314" s="1" t="n">
        <v>1.14</v>
      </c>
      <c r="N314" s="1" t="n">
        <v>1.28</v>
      </c>
      <c r="O314" s="1" t="n">
        <v>0.41</v>
      </c>
    </row>
    <row r="315" customFormat="false" ht="16" hidden="false" customHeight="false" outlineLevel="0" collapsed="false">
      <c r="A315" s="1" t="s">
        <v>134</v>
      </c>
      <c r="B315" s="1" t="s">
        <v>783</v>
      </c>
      <c r="C315" s="1" t="s">
        <v>784</v>
      </c>
      <c r="D315" s="1" t="s">
        <v>783</v>
      </c>
      <c r="E315" s="1" t="n">
        <v>2.23</v>
      </c>
      <c r="F315" s="1" t="n">
        <v>2.84</v>
      </c>
      <c r="G315" s="1" t="n">
        <v>2.64</v>
      </c>
      <c r="H315" s="1" t="n">
        <v>2.27</v>
      </c>
      <c r="I315" s="1" t="n">
        <v>3.21</v>
      </c>
      <c r="J315" s="1" t="n">
        <v>2.09</v>
      </c>
      <c r="K315" s="1" t="n">
        <v>2.48</v>
      </c>
      <c r="L315" s="1" t="n">
        <v>2.43</v>
      </c>
      <c r="M315" s="1" t="n">
        <v>1.54</v>
      </c>
      <c r="N315" s="1" t="n">
        <v>1.67</v>
      </c>
      <c r="O315" s="1" t="n">
        <v>2.02</v>
      </c>
    </row>
    <row r="316" customFormat="false" ht="16" hidden="false" customHeight="false" outlineLevel="0" collapsed="false">
      <c r="A316" s="1" t="s">
        <v>134</v>
      </c>
      <c r="B316" s="1" t="s">
        <v>785</v>
      </c>
      <c r="C316" s="1" t="s">
        <v>786</v>
      </c>
      <c r="D316" s="1" t="s">
        <v>785</v>
      </c>
      <c r="E316" s="1" t="n">
        <v>0.39</v>
      </c>
      <c r="F316" s="1" t="n">
        <v>0.37</v>
      </c>
      <c r="G316" s="1" t="n">
        <v>0.33</v>
      </c>
      <c r="H316" s="1" t="n">
        <v>0.25</v>
      </c>
      <c r="I316" s="1" t="n">
        <v>0.27</v>
      </c>
      <c r="J316" s="1" t="n">
        <v>0.28</v>
      </c>
      <c r="K316" s="1" t="n">
        <v>0.2</v>
      </c>
      <c r="L316" s="1" t="n">
        <v>0.23</v>
      </c>
      <c r="M316" s="1" t="n">
        <v>0.18</v>
      </c>
      <c r="N316" s="1" t="n">
        <v>0.12</v>
      </c>
      <c r="O316" s="1" t="n">
        <v>0.21</v>
      </c>
    </row>
    <row r="317" customFormat="false" ht="16" hidden="false" customHeight="false" outlineLevel="0" collapsed="false">
      <c r="A317" s="1" t="s">
        <v>134</v>
      </c>
      <c r="B317" s="1" t="s">
        <v>787</v>
      </c>
      <c r="C317" s="1" t="s">
        <v>788</v>
      </c>
      <c r="D317" s="1" t="s">
        <v>789</v>
      </c>
      <c r="E317" s="1" t="n">
        <v>2.04</v>
      </c>
      <c r="F317" s="1" t="n">
        <v>1.61</v>
      </c>
      <c r="G317" s="1" t="n">
        <v>1.85</v>
      </c>
      <c r="H317" s="1" t="n">
        <v>1.81</v>
      </c>
      <c r="I317" s="1" t="n">
        <v>2.25</v>
      </c>
      <c r="J317" s="1" t="n">
        <v>2.61</v>
      </c>
      <c r="K317" s="1" t="n">
        <v>2.25</v>
      </c>
      <c r="L317" s="1" t="n">
        <v>1.76</v>
      </c>
      <c r="M317" s="1" t="n">
        <v>2.34</v>
      </c>
      <c r="N317" s="1" t="n">
        <v>1.66</v>
      </c>
      <c r="O317" s="1" t="n">
        <v>2.26</v>
      </c>
    </row>
    <row r="318" customFormat="false" ht="16" hidden="false" customHeight="false" outlineLevel="0" collapsed="false">
      <c r="A318" s="1" t="s">
        <v>134</v>
      </c>
      <c r="B318" s="1" t="s">
        <v>790</v>
      </c>
      <c r="C318" s="1" t="s">
        <v>791</v>
      </c>
      <c r="D318" s="1" t="s">
        <v>790</v>
      </c>
      <c r="E318" s="1" t="n">
        <v>0.01</v>
      </c>
      <c r="F318" s="1" t="n">
        <v>0.01</v>
      </c>
      <c r="G318" s="1" t="n">
        <v>0.09</v>
      </c>
      <c r="H318" s="1" t="n">
        <v>0.87</v>
      </c>
      <c r="I318" s="1" t="n">
        <v>0.03</v>
      </c>
      <c r="J318" s="1" t="n">
        <v>0.07</v>
      </c>
      <c r="K318" s="1" t="n">
        <v>0.03</v>
      </c>
      <c r="L318" s="1" t="n">
        <v>0.07</v>
      </c>
      <c r="M318" s="1" t="n">
        <v>0.12</v>
      </c>
      <c r="N318" s="1" t="n">
        <v>0.27</v>
      </c>
      <c r="O318" s="1" t="n">
        <v>0</v>
      </c>
    </row>
    <row r="319" customFormat="false" ht="16" hidden="false" customHeight="false" outlineLevel="0" collapsed="false">
      <c r="A319" s="1" t="s">
        <v>134</v>
      </c>
      <c r="B319" s="1" t="s">
        <v>792</v>
      </c>
      <c r="C319" s="1" t="s">
        <v>793</v>
      </c>
      <c r="D319" s="1" t="s">
        <v>794</v>
      </c>
      <c r="E319" s="1" t="n">
        <v>0.02</v>
      </c>
      <c r="F319" s="1" t="n">
        <v>0.02</v>
      </c>
      <c r="G319" s="1" t="n">
        <v>0.05</v>
      </c>
      <c r="H319" s="1" t="n">
        <v>0.08</v>
      </c>
      <c r="I319" s="1" t="n">
        <v>0.07</v>
      </c>
      <c r="J319" s="1" t="n">
        <v>0.07</v>
      </c>
      <c r="K319" s="1" t="n">
        <v>0.13</v>
      </c>
      <c r="L319" s="1" t="n">
        <v>0.08</v>
      </c>
      <c r="M319" s="1" t="n">
        <v>0.45</v>
      </c>
      <c r="N319" s="1" t="n">
        <v>0.41</v>
      </c>
      <c r="O319" s="1" t="n">
        <v>0.01</v>
      </c>
    </row>
    <row r="320" customFormat="false" ht="16" hidden="false" customHeight="false" outlineLevel="0" collapsed="false">
      <c r="A320" s="1" t="s">
        <v>134</v>
      </c>
      <c r="B320" s="1" t="s">
        <v>795</v>
      </c>
      <c r="C320" s="1" t="s">
        <v>796</v>
      </c>
      <c r="D320" s="1" t="s">
        <v>795</v>
      </c>
      <c r="E320" s="1" t="n">
        <v>0.49</v>
      </c>
      <c r="F320" s="1" t="n">
        <v>0.48</v>
      </c>
      <c r="G320" s="1" t="n">
        <v>0.46</v>
      </c>
      <c r="H320" s="1" t="n">
        <v>0.4</v>
      </c>
      <c r="I320" s="1" t="n">
        <v>0.44</v>
      </c>
      <c r="J320" s="1" t="n">
        <v>0.3</v>
      </c>
      <c r="K320" s="1" t="n">
        <v>0.48</v>
      </c>
      <c r="L320" s="1" t="n">
        <v>0.28</v>
      </c>
      <c r="M320" s="1" t="n">
        <v>0.42</v>
      </c>
      <c r="N320" s="1" t="n">
        <v>0.38</v>
      </c>
      <c r="O320" s="1" t="n">
        <v>0.5</v>
      </c>
    </row>
    <row r="321" customFormat="false" ht="16" hidden="false" customHeight="false" outlineLevel="0" collapsed="false">
      <c r="A321" s="1" t="s">
        <v>134</v>
      </c>
      <c r="B321" s="1" t="s">
        <v>797</v>
      </c>
      <c r="C321" s="1" t="s">
        <v>798</v>
      </c>
      <c r="D321" s="1" t="s">
        <v>797</v>
      </c>
      <c r="E321" s="1" t="n">
        <v>0.02</v>
      </c>
      <c r="F321" s="1" t="n">
        <v>0.04</v>
      </c>
      <c r="G321" s="1" t="n">
        <v>0.05</v>
      </c>
      <c r="H321" s="1" t="n">
        <v>0.06</v>
      </c>
      <c r="I321" s="1" t="n">
        <v>0.09</v>
      </c>
      <c r="J321" s="1" t="n">
        <v>0.12</v>
      </c>
      <c r="K321" s="1" t="n">
        <v>0.2</v>
      </c>
      <c r="L321" s="1" t="n">
        <v>0.05</v>
      </c>
      <c r="M321" s="1" t="n">
        <v>0.14</v>
      </c>
      <c r="N321" s="1" t="n">
        <v>0.05</v>
      </c>
      <c r="O321" s="1" t="n">
        <v>0.06</v>
      </c>
    </row>
    <row r="322" customFormat="false" ht="16" hidden="false" customHeight="false" outlineLevel="0" collapsed="false">
      <c r="A322" s="1" t="s">
        <v>134</v>
      </c>
      <c r="B322" s="1" t="s">
        <v>799</v>
      </c>
      <c r="C322" s="1" t="s">
        <v>800</v>
      </c>
      <c r="D322" s="1" t="s">
        <v>799</v>
      </c>
      <c r="E322" s="1" t="n">
        <v>2.04</v>
      </c>
      <c r="F322" s="1" t="n">
        <v>2.18</v>
      </c>
      <c r="G322" s="1" t="n">
        <v>2.62</v>
      </c>
      <c r="H322" s="1" t="n">
        <v>3.19</v>
      </c>
      <c r="I322" s="1" t="n">
        <v>4.23</v>
      </c>
      <c r="J322" s="1" t="n">
        <v>6.5</v>
      </c>
      <c r="K322" s="1" t="n">
        <v>7.45</v>
      </c>
      <c r="L322" s="1" t="n">
        <v>7.04</v>
      </c>
      <c r="M322" s="1" t="n">
        <v>5.87</v>
      </c>
      <c r="N322" s="1" t="n">
        <v>6.87</v>
      </c>
      <c r="O322" s="1" t="n">
        <v>2.21</v>
      </c>
    </row>
    <row r="323" customFormat="false" ht="16" hidden="false" customHeight="false" outlineLevel="0" collapsed="false">
      <c r="A323" s="1" t="s">
        <v>134</v>
      </c>
      <c r="B323" s="1" t="s">
        <v>801</v>
      </c>
      <c r="C323" s="1" t="s">
        <v>802</v>
      </c>
      <c r="D323" s="1" t="s">
        <v>801</v>
      </c>
      <c r="E323" s="1" t="n">
        <v>0.12</v>
      </c>
      <c r="F323" s="1" t="n">
        <v>0.53</v>
      </c>
      <c r="G323" s="1" t="n">
        <v>0.7</v>
      </c>
      <c r="H323" s="1" t="n">
        <v>0.52</v>
      </c>
      <c r="I323" s="1" t="n">
        <v>0.39</v>
      </c>
      <c r="J323" s="1" t="n">
        <v>0.07</v>
      </c>
      <c r="K323" s="1" t="n">
        <v>0.13</v>
      </c>
      <c r="L323" s="1" t="n">
        <v>0.08</v>
      </c>
      <c r="M323" s="1" t="n">
        <v>0.04</v>
      </c>
      <c r="N323" s="1" t="n">
        <v>0.02</v>
      </c>
      <c r="O323" s="1" t="n">
        <v>0.03</v>
      </c>
    </row>
    <row r="324" customFormat="false" ht="16" hidden="false" customHeight="false" outlineLevel="0" collapsed="false">
      <c r="A324" s="1" t="s">
        <v>134</v>
      </c>
      <c r="B324" s="1" t="s">
        <v>803</v>
      </c>
      <c r="C324" s="1" t="s">
        <v>804</v>
      </c>
      <c r="D324" s="1" t="s">
        <v>803</v>
      </c>
      <c r="E324" s="1" t="n">
        <v>30.43</v>
      </c>
      <c r="F324" s="1" t="n">
        <v>20.42</v>
      </c>
      <c r="G324" s="1" t="n">
        <v>16.97</v>
      </c>
      <c r="H324" s="1" t="n">
        <v>20.58</v>
      </c>
      <c r="I324" s="1" t="n">
        <v>16.78</v>
      </c>
      <c r="J324" s="1" t="n">
        <v>31.32</v>
      </c>
      <c r="K324" s="1" t="n">
        <v>27.23</v>
      </c>
      <c r="L324" s="1" t="n">
        <v>24.47</v>
      </c>
      <c r="M324" s="1" t="n">
        <v>28.76</v>
      </c>
      <c r="N324" s="1" t="n">
        <v>31.03</v>
      </c>
      <c r="O324" s="1" t="n">
        <v>36.87</v>
      </c>
    </row>
    <row r="325" customFormat="false" ht="16" hidden="false" customHeight="false" outlineLevel="0" collapsed="false">
      <c r="A325" s="1" t="s">
        <v>134</v>
      </c>
      <c r="B325" s="1" t="s">
        <v>805</v>
      </c>
      <c r="C325" s="1" t="s">
        <v>806</v>
      </c>
      <c r="D325" s="1" t="s">
        <v>807</v>
      </c>
      <c r="E325" s="1" t="n">
        <v>0.67</v>
      </c>
      <c r="F325" s="1" t="n">
        <v>0.53</v>
      </c>
      <c r="G325" s="1" t="n">
        <v>0.46</v>
      </c>
      <c r="H325" s="1" t="n">
        <v>0.5</v>
      </c>
      <c r="I325" s="1" t="n">
        <v>0.66</v>
      </c>
      <c r="J325" s="1" t="n">
        <v>0.84</v>
      </c>
      <c r="K325" s="1" t="n">
        <v>0.8</v>
      </c>
      <c r="L325" s="1" t="n">
        <v>0.79</v>
      </c>
      <c r="M325" s="1" t="n">
        <v>1.06</v>
      </c>
      <c r="N325" s="1" t="n">
        <v>0.86</v>
      </c>
      <c r="O325" s="1" t="n">
        <v>0.84</v>
      </c>
    </row>
    <row r="326" customFormat="false" ht="16" hidden="false" customHeight="false" outlineLevel="0" collapsed="false">
      <c r="A326" s="1" t="s">
        <v>134</v>
      </c>
      <c r="B326" s="1" t="s">
        <v>808</v>
      </c>
      <c r="C326" s="1" t="s">
        <v>809</v>
      </c>
      <c r="D326" s="1" t="s">
        <v>808</v>
      </c>
      <c r="E326" s="1" t="n">
        <v>52.65</v>
      </c>
      <c r="F326" s="1" t="n">
        <v>29.82</v>
      </c>
      <c r="G326" s="1" t="n">
        <v>26.44</v>
      </c>
      <c r="H326" s="1" t="n">
        <v>34.56</v>
      </c>
      <c r="I326" s="1" t="n">
        <v>27.24</v>
      </c>
      <c r="J326" s="1" t="n">
        <v>49.75</v>
      </c>
      <c r="K326" s="1" t="n">
        <v>43.9</v>
      </c>
      <c r="L326" s="1" t="n">
        <v>35.13</v>
      </c>
      <c r="M326" s="1" t="n">
        <v>41.8</v>
      </c>
      <c r="N326" s="1" t="n">
        <v>36.88</v>
      </c>
      <c r="O326" s="1" t="n">
        <v>61</v>
      </c>
    </row>
    <row r="327" customFormat="false" ht="16" hidden="false" customHeight="false" outlineLevel="0" collapsed="false">
      <c r="A327" s="1" t="s">
        <v>134</v>
      </c>
      <c r="B327" s="1" t="s">
        <v>810</v>
      </c>
      <c r="C327" s="1" t="s">
        <v>811</v>
      </c>
      <c r="D327" s="1" t="s">
        <v>812</v>
      </c>
      <c r="E327" s="1" t="n">
        <v>0.89</v>
      </c>
      <c r="F327" s="1" t="n">
        <v>0.24</v>
      </c>
      <c r="G327" s="1" t="n">
        <v>0.42</v>
      </c>
      <c r="H327" s="1" t="n">
        <v>0.34</v>
      </c>
      <c r="I327" s="1" t="n">
        <v>0.49</v>
      </c>
      <c r="J327" s="1" t="n">
        <v>0.45</v>
      </c>
      <c r="K327" s="1" t="n">
        <v>0.53</v>
      </c>
      <c r="L327" s="1" t="n">
        <v>0.59</v>
      </c>
      <c r="M327" s="1" t="n">
        <v>0.31</v>
      </c>
      <c r="N327" s="1" t="n">
        <v>0.46</v>
      </c>
      <c r="O327" s="1" t="n">
        <v>0.67</v>
      </c>
    </row>
    <row r="328" customFormat="false" ht="16" hidden="false" customHeight="false" outlineLevel="0" collapsed="false">
      <c r="A328" s="1" t="s">
        <v>134</v>
      </c>
      <c r="B328" s="1" t="s">
        <v>813</v>
      </c>
      <c r="C328" s="1" t="s">
        <v>814</v>
      </c>
      <c r="D328" s="1" t="s">
        <v>813</v>
      </c>
      <c r="E328" s="1" t="n">
        <v>1.73</v>
      </c>
      <c r="F328" s="1" t="n">
        <v>0.7</v>
      </c>
      <c r="G328" s="1" t="n">
        <v>0.69</v>
      </c>
      <c r="H328" s="1" t="n">
        <v>0.62</v>
      </c>
      <c r="I328" s="1" t="n">
        <v>0.33</v>
      </c>
      <c r="J328" s="1" t="n">
        <v>0.67</v>
      </c>
      <c r="K328" s="1" t="n">
        <v>0.68</v>
      </c>
      <c r="L328" s="1" t="n">
        <v>0.82</v>
      </c>
      <c r="M328" s="1" t="n">
        <v>1.04</v>
      </c>
      <c r="N328" s="1" t="n">
        <v>0.68</v>
      </c>
      <c r="O328" s="1" t="n">
        <v>1.41</v>
      </c>
    </row>
    <row r="329" customFormat="false" ht="16" hidden="false" customHeight="false" outlineLevel="0" collapsed="false">
      <c r="A329" s="1" t="s">
        <v>134</v>
      </c>
      <c r="B329" s="1" t="s">
        <v>815</v>
      </c>
      <c r="C329" s="1" t="s">
        <v>816</v>
      </c>
      <c r="D329" s="1" t="s">
        <v>815</v>
      </c>
      <c r="E329" s="1" t="n">
        <v>2.4</v>
      </c>
      <c r="F329" s="1" t="n">
        <v>2.33</v>
      </c>
      <c r="G329" s="1" t="n">
        <v>3.05</v>
      </c>
      <c r="H329" s="1" t="n">
        <v>6.91</v>
      </c>
      <c r="I329" s="1" t="n">
        <v>18.41</v>
      </c>
      <c r="J329" s="1" t="n">
        <v>17.88</v>
      </c>
      <c r="K329" s="1" t="n">
        <v>30.63</v>
      </c>
      <c r="L329" s="1" t="n">
        <v>40.36</v>
      </c>
      <c r="M329" s="1" t="n">
        <v>61.17</v>
      </c>
      <c r="N329" s="1" t="n">
        <v>46.45</v>
      </c>
      <c r="O329" s="1" t="n">
        <v>3.13</v>
      </c>
    </row>
    <row r="330" customFormat="false" ht="16" hidden="false" customHeight="false" outlineLevel="0" collapsed="false">
      <c r="A330" s="1" t="s">
        <v>134</v>
      </c>
      <c r="B330" s="1" t="s">
        <v>817</v>
      </c>
      <c r="C330" s="1" t="s">
        <v>818</v>
      </c>
      <c r="D330" s="1" t="s">
        <v>817</v>
      </c>
      <c r="E330" s="1" t="n">
        <v>0.02</v>
      </c>
      <c r="F330" s="1" t="n">
        <v>0.01</v>
      </c>
      <c r="G330" s="1" t="n">
        <v>0.05</v>
      </c>
      <c r="H330" s="1" t="n">
        <v>0.11</v>
      </c>
      <c r="I330" s="1" t="n">
        <v>0.22</v>
      </c>
      <c r="J330" s="1" t="n">
        <v>0.27</v>
      </c>
      <c r="K330" s="1" t="n">
        <v>0.4</v>
      </c>
      <c r="L330" s="1" t="n">
        <v>0.44</v>
      </c>
      <c r="M330" s="1" t="n">
        <v>0.69</v>
      </c>
      <c r="N330" s="1" t="n">
        <v>0.45</v>
      </c>
      <c r="O330" s="1" t="n">
        <v>0.05</v>
      </c>
    </row>
    <row r="331" customFormat="false" ht="16" hidden="false" customHeight="false" outlineLevel="0" collapsed="false">
      <c r="A331" s="1" t="s">
        <v>134</v>
      </c>
      <c r="B331" s="1" t="s">
        <v>819</v>
      </c>
      <c r="C331" s="1" t="s">
        <v>820</v>
      </c>
      <c r="D331" s="1" t="s">
        <v>819</v>
      </c>
      <c r="E331" s="1" t="n">
        <v>32.83</v>
      </c>
      <c r="F331" s="1" t="n">
        <v>32.22</v>
      </c>
      <c r="G331" s="1" t="n">
        <v>30.23</v>
      </c>
      <c r="H331" s="1" t="n">
        <v>31.82</v>
      </c>
      <c r="I331" s="1" t="n">
        <v>25.74</v>
      </c>
      <c r="J331" s="1" t="n">
        <v>36.03</v>
      </c>
      <c r="K331" s="1" t="n">
        <v>30.88</v>
      </c>
      <c r="L331" s="1" t="n">
        <v>39.09</v>
      </c>
      <c r="M331" s="1" t="n">
        <v>52.77</v>
      </c>
      <c r="N331" s="1" t="n">
        <v>42.09</v>
      </c>
      <c r="O331" s="1" t="n">
        <v>26.79</v>
      </c>
    </row>
    <row r="332" customFormat="false" ht="16" hidden="false" customHeight="false" outlineLevel="0" collapsed="false">
      <c r="A332" s="1" t="s">
        <v>134</v>
      </c>
      <c r="B332" s="1" t="s">
        <v>821</v>
      </c>
      <c r="C332" s="1" t="s">
        <v>822</v>
      </c>
      <c r="D332" s="1" t="s">
        <v>821</v>
      </c>
      <c r="E332" s="1" t="n">
        <v>0.11</v>
      </c>
      <c r="F332" s="1" t="n">
        <v>0.12</v>
      </c>
      <c r="G332" s="1" t="n">
        <v>0.07</v>
      </c>
      <c r="H332" s="1" t="n">
        <v>0.9</v>
      </c>
      <c r="I332" s="1" t="n">
        <v>0.11</v>
      </c>
      <c r="J332" s="1" t="n">
        <v>0.22</v>
      </c>
      <c r="K332" s="1" t="n">
        <v>0.4</v>
      </c>
      <c r="L332" s="1" t="n">
        <v>0.61</v>
      </c>
      <c r="M332" s="1" t="n">
        <v>0.94</v>
      </c>
      <c r="N332" s="1" t="n">
        <v>0.75</v>
      </c>
      <c r="O332" s="1" t="n">
        <v>0.1</v>
      </c>
    </row>
    <row r="333" customFormat="false" ht="16" hidden="false" customHeight="false" outlineLevel="0" collapsed="false">
      <c r="A333" s="1" t="s">
        <v>134</v>
      </c>
      <c r="B333" s="1" t="s">
        <v>823</v>
      </c>
      <c r="C333" s="1" t="s">
        <v>824</v>
      </c>
      <c r="D333" s="1" t="s">
        <v>823</v>
      </c>
      <c r="E333" s="1" t="n">
        <v>0.42</v>
      </c>
      <c r="F333" s="1" t="n">
        <v>0.31</v>
      </c>
      <c r="G333" s="1" t="n">
        <v>0.27</v>
      </c>
      <c r="H333" s="1" t="n">
        <v>0.28</v>
      </c>
      <c r="I333" s="1" t="n">
        <v>0.42</v>
      </c>
      <c r="J333" s="1" t="n">
        <v>0.96</v>
      </c>
      <c r="K333" s="1" t="n">
        <v>1.48</v>
      </c>
      <c r="L333" s="1" t="n">
        <v>1.69</v>
      </c>
      <c r="M333" s="1" t="n">
        <v>3.27</v>
      </c>
      <c r="N333" s="1" t="n">
        <v>2.89</v>
      </c>
      <c r="O333" s="1" t="n">
        <v>0.61</v>
      </c>
    </row>
    <row r="334" customFormat="false" ht="16" hidden="false" customHeight="false" outlineLevel="0" collapsed="false">
      <c r="A334" s="1" t="s">
        <v>134</v>
      </c>
      <c r="B334" s="1" t="s">
        <v>825</v>
      </c>
      <c r="C334" s="1" t="s">
        <v>826</v>
      </c>
      <c r="D334" s="1" t="s">
        <v>825</v>
      </c>
      <c r="E334" s="1" t="n">
        <v>0.39</v>
      </c>
      <c r="F334" s="1" t="n">
        <v>0.21</v>
      </c>
      <c r="G334" s="1" t="n">
        <v>0.17</v>
      </c>
      <c r="H334" s="1" t="n">
        <v>0.14</v>
      </c>
      <c r="I334" s="1" t="n">
        <v>0.21</v>
      </c>
      <c r="J334" s="1" t="n">
        <v>0.22</v>
      </c>
      <c r="K334" s="1" t="n">
        <v>0.23</v>
      </c>
      <c r="L334" s="1" t="n">
        <v>0.16</v>
      </c>
      <c r="M334" s="1" t="n">
        <v>0.25</v>
      </c>
      <c r="N334" s="1" t="n">
        <v>0.33</v>
      </c>
      <c r="O334" s="1" t="n">
        <v>0.46</v>
      </c>
    </row>
    <row r="335" customFormat="false" ht="16" hidden="false" customHeight="false" outlineLevel="0" collapsed="false">
      <c r="A335" s="1" t="s">
        <v>134</v>
      </c>
      <c r="B335" s="1" t="s">
        <v>827</v>
      </c>
      <c r="C335" s="1" t="s">
        <v>828</v>
      </c>
      <c r="D335" s="1" t="s">
        <v>827</v>
      </c>
      <c r="E335" s="1" t="n">
        <v>13.72</v>
      </c>
      <c r="F335" s="1" t="n">
        <v>7.2</v>
      </c>
      <c r="G335" s="1" t="n">
        <v>6.53</v>
      </c>
      <c r="H335" s="1" t="n">
        <v>8.4</v>
      </c>
      <c r="I335" s="1" t="n">
        <v>5.54</v>
      </c>
      <c r="J335" s="1" t="n">
        <v>9.59</v>
      </c>
      <c r="K335" s="1" t="n">
        <v>9.83</v>
      </c>
      <c r="L335" s="1" t="n">
        <v>8.52</v>
      </c>
      <c r="M335" s="1" t="n">
        <v>9.48</v>
      </c>
      <c r="N335" s="1" t="n">
        <v>7.41</v>
      </c>
      <c r="O335" s="1" t="n">
        <v>17.62</v>
      </c>
    </row>
    <row r="336" customFormat="false" ht="16" hidden="false" customHeight="false" outlineLevel="0" collapsed="false">
      <c r="A336" s="1" t="s">
        <v>134</v>
      </c>
      <c r="B336" s="1" t="s">
        <v>829</v>
      </c>
      <c r="C336" s="1" t="s">
        <v>830</v>
      </c>
      <c r="D336" s="1" t="s">
        <v>829</v>
      </c>
      <c r="E336" s="1" t="n">
        <v>0.45</v>
      </c>
      <c r="F336" s="1" t="n">
        <v>0.24</v>
      </c>
      <c r="G336" s="1" t="n">
        <v>0.22</v>
      </c>
      <c r="H336" s="1" t="n">
        <v>0.1</v>
      </c>
      <c r="I336" s="1" t="n">
        <v>0.06</v>
      </c>
      <c r="J336" s="1" t="n">
        <v>0.15</v>
      </c>
      <c r="K336" s="1" t="n">
        <v>0.05</v>
      </c>
      <c r="L336" s="1" t="n">
        <v>0.02</v>
      </c>
      <c r="M336" s="1" t="n">
        <v>0</v>
      </c>
      <c r="N336" s="1" t="n">
        <v>0.02</v>
      </c>
      <c r="O336" s="1" t="n">
        <v>0.6</v>
      </c>
    </row>
    <row r="337" customFormat="false" ht="16" hidden="false" customHeight="false" outlineLevel="0" collapsed="false">
      <c r="A337" s="1" t="s">
        <v>134</v>
      </c>
      <c r="B337" s="1" t="s">
        <v>831</v>
      </c>
      <c r="C337" s="1" t="s">
        <v>832</v>
      </c>
      <c r="D337" s="1" t="s">
        <v>831</v>
      </c>
      <c r="E337" s="1" t="n">
        <v>2.99</v>
      </c>
      <c r="F337" s="1" t="n">
        <v>2.57</v>
      </c>
      <c r="G337" s="1" t="n">
        <v>2.42</v>
      </c>
      <c r="H337" s="1" t="n">
        <v>3.55</v>
      </c>
      <c r="I337" s="1" t="n">
        <v>3.58</v>
      </c>
      <c r="J337" s="1" t="n">
        <v>4.83</v>
      </c>
      <c r="K337" s="1" t="n">
        <v>5.58</v>
      </c>
      <c r="L337" s="1" t="n">
        <v>5.18</v>
      </c>
      <c r="M337" s="1" t="n">
        <v>5.11</v>
      </c>
      <c r="N337" s="1" t="n">
        <v>3.53</v>
      </c>
      <c r="O337" s="1" t="n">
        <v>3.17</v>
      </c>
    </row>
    <row r="338" customFormat="false" ht="16" hidden="false" customHeight="false" outlineLevel="0" collapsed="false">
      <c r="A338" s="1" t="s">
        <v>134</v>
      </c>
      <c r="B338" s="1" t="s">
        <v>833</v>
      </c>
      <c r="C338" s="1" t="s">
        <v>834</v>
      </c>
      <c r="D338" s="1" t="s">
        <v>833</v>
      </c>
      <c r="E338" s="1" t="n">
        <v>1.27</v>
      </c>
      <c r="F338" s="1" t="n">
        <v>1.97</v>
      </c>
      <c r="G338" s="1" t="n">
        <v>1.88</v>
      </c>
      <c r="H338" s="1" t="n">
        <v>2.04</v>
      </c>
      <c r="I338" s="1" t="n">
        <v>2.25</v>
      </c>
      <c r="J338" s="1" t="n">
        <v>3.3</v>
      </c>
      <c r="K338" s="1" t="n">
        <v>2.55</v>
      </c>
      <c r="L338" s="1" t="n">
        <v>2.71</v>
      </c>
      <c r="M338" s="1" t="n">
        <v>3.15</v>
      </c>
      <c r="N338" s="1" t="n">
        <v>1.96</v>
      </c>
      <c r="O338" s="1" t="n">
        <v>1.63</v>
      </c>
    </row>
    <row r="339" customFormat="false" ht="16" hidden="false" customHeight="false" outlineLevel="0" collapsed="false">
      <c r="A339" s="1" t="s">
        <v>134</v>
      </c>
      <c r="B339" s="1" t="s">
        <v>835</v>
      </c>
      <c r="C339" s="1" t="s">
        <v>836</v>
      </c>
      <c r="D339" s="1" t="s">
        <v>835</v>
      </c>
      <c r="E339" s="1" t="n">
        <v>0.08</v>
      </c>
      <c r="F339" s="1" t="n">
        <v>0.14</v>
      </c>
      <c r="G339" s="1" t="n">
        <v>0.12</v>
      </c>
      <c r="H339" s="1" t="n">
        <v>0.07</v>
      </c>
      <c r="I339" s="1" t="n">
        <v>0.06</v>
      </c>
      <c r="J339" s="1" t="n">
        <v>0.17</v>
      </c>
      <c r="K339" s="1" t="n">
        <v>0.23</v>
      </c>
      <c r="L339" s="1" t="n">
        <v>0.23</v>
      </c>
      <c r="M339" s="1" t="n">
        <v>0.35</v>
      </c>
      <c r="N339" s="1" t="n">
        <v>0.35</v>
      </c>
      <c r="O339" s="1" t="n">
        <v>0.06</v>
      </c>
    </row>
    <row r="340" customFormat="false" ht="16" hidden="false" customHeight="false" outlineLevel="0" collapsed="false">
      <c r="A340" s="1" t="s">
        <v>134</v>
      </c>
      <c r="B340" s="1" t="s">
        <v>837</v>
      </c>
      <c r="C340" s="1" t="s">
        <v>838</v>
      </c>
      <c r="D340" s="1" t="s">
        <v>837</v>
      </c>
      <c r="E340" s="1" t="n">
        <v>3.97</v>
      </c>
      <c r="F340" s="1" t="n">
        <v>2.9</v>
      </c>
      <c r="G340" s="1" t="n">
        <v>1.91</v>
      </c>
      <c r="H340" s="1" t="n">
        <v>1.22</v>
      </c>
      <c r="I340" s="1" t="n">
        <v>1.16</v>
      </c>
      <c r="J340" s="1" t="n">
        <v>0.97</v>
      </c>
      <c r="K340" s="1" t="n">
        <v>0.65</v>
      </c>
      <c r="L340" s="1" t="n">
        <v>0.59</v>
      </c>
      <c r="M340" s="1" t="n">
        <v>0.79</v>
      </c>
      <c r="N340" s="1" t="n">
        <v>0.47</v>
      </c>
      <c r="O340" s="1" t="n">
        <v>2.71</v>
      </c>
    </row>
    <row r="341" customFormat="false" ht="16" hidden="false" customHeight="false" outlineLevel="0" collapsed="false">
      <c r="A341" s="1" t="s">
        <v>134</v>
      </c>
      <c r="B341" s="1" t="s">
        <v>839</v>
      </c>
      <c r="C341" s="1" t="s">
        <v>840</v>
      </c>
      <c r="D341" s="1" t="s">
        <v>839</v>
      </c>
      <c r="E341" s="1" t="n">
        <v>0.02</v>
      </c>
      <c r="F341" s="1" t="n">
        <v>0</v>
      </c>
      <c r="G341" s="1" t="n">
        <v>0.01</v>
      </c>
      <c r="H341" s="1" t="n">
        <v>0.06</v>
      </c>
      <c r="I341" s="1" t="n">
        <v>0.31</v>
      </c>
      <c r="J341" s="1" t="n">
        <v>0.12</v>
      </c>
      <c r="K341" s="1" t="n">
        <v>0.05</v>
      </c>
      <c r="L341" s="1" t="n">
        <v>0.15</v>
      </c>
      <c r="M341" s="1" t="n">
        <v>1.34</v>
      </c>
      <c r="N341" s="1" t="n">
        <v>2.72</v>
      </c>
      <c r="O341" s="1" t="n">
        <v>0.01</v>
      </c>
    </row>
    <row r="342" customFormat="false" ht="16" hidden="false" customHeight="false" outlineLevel="0" collapsed="false">
      <c r="A342" s="1" t="s">
        <v>134</v>
      </c>
      <c r="B342" s="1" t="s">
        <v>841</v>
      </c>
      <c r="C342" s="1" t="s">
        <v>842</v>
      </c>
      <c r="D342" s="1" t="s">
        <v>841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.03</v>
      </c>
      <c r="J342" s="1" t="n">
        <v>0</v>
      </c>
      <c r="K342" s="1" t="n">
        <v>0</v>
      </c>
      <c r="L342" s="1" t="n">
        <v>0.02</v>
      </c>
      <c r="M342" s="1" t="n">
        <v>0.08</v>
      </c>
      <c r="N342" s="1" t="n">
        <v>0.15</v>
      </c>
      <c r="O342" s="1" t="n">
        <v>0</v>
      </c>
    </row>
    <row r="343" customFormat="false" ht="16" hidden="false" customHeight="false" outlineLevel="0" collapsed="false">
      <c r="A343" s="1" t="s">
        <v>134</v>
      </c>
      <c r="B343" s="1" t="s">
        <v>843</v>
      </c>
      <c r="C343" s="1" t="s">
        <v>844</v>
      </c>
      <c r="D343" s="1" t="s">
        <v>843</v>
      </c>
      <c r="E343" s="1" t="n">
        <v>5.49</v>
      </c>
      <c r="F343" s="1" t="n">
        <v>7.37</v>
      </c>
      <c r="G343" s="1" t="n">
        <v>8.99</v>
      </c>
      <c r="H343" s="1" t="n">
        <v>9.84</v>
      </c>
      <c r="I343" s="1" t="n">
        <v>8.27</v>
      </c>
      <c r="J343" s="1" t="n">
        <v>6.77</v>
      </c>
      <c r="K343" s="1" t="n">
        <v>6.85</v>
      </c>
      <c r="L343" s="1" t="n">
        <v>6.79</v>
      </c>
      <c r="M343" s="1" t="n">
        <v>5.63</v>
      </c>
      <c r="N343" s="1" t="n">
        <v>6.37</v>
      </c>
      <c r="O343" s="1" t="n">
        <v>5.12</v>
      </c>
    </row>
    <row r="344" customFormat="false" ht="16" hidden="false" customHeight="false" outlineLevel="0" collapsed="false">
      <c r="A344" s="1" t="s">
        <v>134</v>
      </c>
      <c r="B344" s="1" t="s">
        <v>845</v>
      </c>
      <c r="C344" s="1" t="s">
        <v>846</v>
      </c>
      <c r="D344" s="1" t="s">
        <v>845</v>
      </c>
      <c r="E344" s="1" t="n">
        <v>0.23</v>
      </c>
      <c r="F344" s="1" t="n">
        <v>0.58</v>
      </c>
      <c r="G344" s="1" t="n">
        <v>0.5</v>
      </c>
      <c r="H344" s="1" t="n">
        <v>0.43</v>
      </c>
      <c r="I344" s="1" t="n">
        <v>0.53</v>
      </c>
      <c r="J344" s="1" t="n">
        <v>0.85</v>
      </c>
      <c r="K344" s="1" t="n">
        <v>1.08</v>
      </c>
      <c r="L344" s="1" t="n">
        <v>0.66</v>
      </c>
      <c r="M344" s="1" t="n">
        <v>1.06</v>
      </c>
      <c r="N344" s="1" t="n">
        <v>1.31</v>
      </c>
      <c r="O344" s="1" t="n">
        <v>0.26</v>
      </c>
    </row>
    <row r="345" customFormat="false" ht="16" hidden="false" customHeight="false" outlineLevel="0" collapsed="false">
      <c r="A345" s="1" t="s">
        <v>134</v>
      </c>
      <c r="B345" s="1" t="s">
        <v>847</v>
      </c>
      <c r="C345" s="1" t="s">
        <v>848</v>
      </c>
      <c r="D345" s="1" t="s">
        <v>849</v>
      </c>
      <c r="E345" s="1" t="n">
        <v>12.14</v>
      </c>
      <c r="F345" s="1" t="n">
        <v>6.75</v>
      </c>
      <c r="G345" s="1" t="n">
        <v>4.13</v>
      </c>
      <c r="H345" s="1" t="n">
        <v>3.44</v>
      </c>
      <c r="I345" s="1" t="n">
        <v>1.66</v>
      </c>
      <c r="J345" s="1" t="n">
        <v>1.69</v>
      </c>
      <c r="K345" s="1" t="n">
        <v>1.55</v>
      </c>
      <c r="L345" s="1" t="n">
        <v>1.45</v>
      </c>
      <c r="M345" s="1" t="n">
        <v>1.08</v>
      </c>
      <c r="N345" s="1" t="n">
        <v>0.89</v>
      </c>
      <c r="O345" s="1" t="n">
        <v>11.4</v>
      </c>
    </row>
    <row r="346" customFormat="false" ht="16" hidden="false" customHeight="false" outlineLevel="0" collapsed="false">
      <c r="A346" s="1" t="s">
        <v>134</v>
      </c>
      <c r="B346" s="1" t="s">
        <v>850</v>
      </c>
      <c r="C346" s="1" t="s">
        <v>851</v>
      </c>
      <c r="D346" s="1" t="s">
        <v>852</v>
      </c>
      <c r="E346" s="1" t="n">
        <v>1.43</v>
      </c>
      <c r="F346" s="1" t="n">
        <v>1.13</v>
      </c>
      <c r="G346" s="1" t="n">
        <v>0.93</v>
      </c>
      <c r="H346" s="1" t="n">
        <v>0.61</v>
      </c>
      <c r="I346" s="1" t="n">
        <v>0.79</v>
      </c>
      <c r="J346" s="1" t="n">
        <v>0.69</v>
      </c>
      <c r="K346" s="1" t="n">
        <v>1</v>
      </c>
      <c r="L346" s="1" t="n">
        <v>1.22</v>
      </c>
      <c r="M346" s="1" t="n">
        <v>1.54</v>
      </c>
      <c r="N346" s="1" t="n">
        <v>2.88</v>
      </c>
      <c r="O346" s="1" t="n">
        <v>1.77</v>
      </c>
    </row>
    <row r="347" customFormat="false" ht="16" hidden="false" customHeight="false" outlineLevel="0" collapsed="false">
      <c r="A347" s="1" t="s">
        <v>134</v>
      </c>
      <c r="B347" s="1" t="s">
        <v>853</v>
      </c>
      <c r="C347" s="1" t="s">
        <v>854</v>
      </c>
      <c r="D347" s="1" t="s">
        <v>853</v>
      </c>
      <c r="E347" s="1" t="n">
        <v>0.97</v>
      </c>
      <c r="F347" s="1" t="n">
        <v>1.12</v>
      </c>
      <c r="G347" s="1" t="n">
        <v>0.94</v>
      </c>
      <c r="H347" s="1" t="n">
        <v>1.7</v>
      </c>
      <c r="I347" s="1" t="n">
        <v>0.86</v>
      </c>
      <c r="J347" s="1" t="n">
        <v>1.17</v>
      </c>
      <c r="K347" s="1" t="n">
        <v>1.13</v>
      </c>
      <c r="L347" s="1" t="n">
        <v>0.84</v>
      </c>
      <c r="M347" s="1" t="n">
        <v>1.08</v>
      </c>
      <c r="N347" s="1" t="n">
        <v>0.84</v>
      </c>
      <c r="O347" s="1" t="n">
        <v>0.78</v>
      </c>
    </row>
    <row r="348" customFormat="false" ht="16" hidden="false" customHeight="false" outlineLevel="0" collapsed="false">
      <c r="A348" s="1" t="s">
        <v>134</v>
      </c>
      <c r="B348" s="1" t="s">
        <v>855</v>
      </c>
      <c r="C348" s="1" t="s">
        <v>856</v>
      </c>
      <c r="D348" s="1" t="s">
        <v>857</v>
      </c>
      <c r="E348" s="1" t="n">
        <v>0.83</v>
      </c>
      <c r="F348" s="1" t="n">
        <v>0.54</v>
      </c>
      <c r="G348" s="1" t="n">
        <v>0.45</v>
      </c>
      <c r="H348" s="1" t="n">
        <v>0.48</v>
      </c>
      <c r="I348" s="1" t="n">
        <v>0.53</v>
      </c>
      <c r="J348" s="1" t="n">
        <v>0.97</v>
      </c>
      <c r="K348" s="1" t="n">
        <v>1.15</v>
      </c>
      <c r="L348" s="1" t="n">
        <v>0.67</v>
      </c>
      <c r="M348" s="1" t="n">
        <v>0.87</v>
      </c>
      <c r="N348" s="1" t="n">
        <v>0.91</v>
      </c>
      <c r="O348" s="1" t="n">
        <v>0.91</v>
      </c>
    </row>
    <row r="349" customFormat="false" ht="16" hidden="false" customHeight="false" outlineLevel="0" collapsed="false">
      <c r="A349" s="1" t="s">
        <v>134</v>
      </c>
      <c r="B349" s="1" t="s">
        <v>858</v>
      </c>
      <c r="C349" s="1" t="s">
        <v>859</v>
      </c>
      <c r="D349" s="1" t="s">
        <v>858</v>
      </c>
      <c r="E349" s="1" t="n">
        <v>2.71</v>
      </c>
      <c r="F349" s="1" t="n">
        <v>1.21</v>
      </c>
      <c r="G349" s="1" t="n">
        <v>0.95</v>
      </c>
      <c r="H349" s="1" t="n">
        <v>0.54</v>
      </c>
      <c r="I349" s="1" t="n">
        <v>0.28</v>
      </c>
      <c r="J349" s="1" t="n">
        <v>0.34</v>
      </c>
      <c r="K349" s="1" t="n">
        <v>0.2</v>
      </c>
      <c r="L349" s="1" t="n">
        <v>0.1</v>
      </c>
      <c r="M349" s="1" t="n">
        <v>0.1</v>
      </c>
      <c r="N349" s="1" t="n">
        <v>0.08</v>
      </c>
      <c r="O349" s="1" t="n">
        <v>2.5</v>
      </c>
    </row>
    <row r="350" customFormat="false" ht="16" hidden="false" customHeight="false" outlineLevel="0" collapsed="false">
      <c r="A350" s="1" t="s">
        <v>134</v>
      </c>
      <c r="B350" s="1" t="s">
        <v>860</v>
      </c>
      <c r="C350" s="1" t="s">
        <v>861</v>
      </c>
      <c r="D350" s="1" t="s">
        <v>860</v>
      </c>
      <c r="E350" s="1" t="n">
        <v>24.9</v>
      </c>
      <c r="F350" s="1" t="n">
        <v>28.02</v>
      </c>
      <c r="G350" s="1" t="n">
        <v>30.1</v>
      </c>
      <c r="H350" s="1" t="n">
        <v>37.36</v>
      </c>
      <c r="I350" s="1" t="n">
        <v>47.02</v>
      </c>
      <c r="J350" s="1" t="n">
        <v>49.97</v>
      </c>
      <c r="K350" s="1" t="n">
        <v>51.51</v>
      </c>
      <c r="L350" s="1" t="n">
        <v>51.94</v>
      </c>
      <c r="M350" s="1" t="n">
        <v>56.23</v>
      </c>
      <c r="N350" s="1" t="n">
        <v>54.81</v>
      </c>
      <c r="O350" s="1" t="n">
        <v>33.96</v>
      </c>
    </row>
    <row r="351" customFormat="false" ht="16" hidden="false" customHeight="false" outlineLevel="0" collapsed="false">
      <c r="A351" s="1" t="s">
        <v>134</v>
      </c>
      <c r="B351" s="1" t="s">
        <v>862</v>
      </c>
      <c r="C351" s="1" t="s">
        <v>863</v>
      </c>
      <c r="D351" s="1" t="s">
        <v>864</v>
      </c>
      <c r="E351" s="1" t="n">
        <v>1.4</v>
      </c>
      <c r="F351" s="1" t="n">
        <v>1.32</v>
      </c>
      <c r="G351" s="1" t="n">
        <v>1.08</v>
      </c>
      <c r="H351" s="1" t="n">
        <v>0.88</v>
      </c>
      <c r="I351" s="1" t="n">
        <v>1.28</v>
      </c>
      <c r="J351" s="1" t="n">
        <v>2.2</v>
      </c>
      <c r="K351" s="1" t="n">
        <v>2.78</v>
      </c>
      <c r="L351" s="1" t="n">
        <v>3.37</v>
      </c>
      <c r="M351" s="1" t="n">
        <v>3.18</v>
      </c>
      <c r="N351" s="1" t="n">
        <v>4.05</v>
      </c>
      <c r="O351" s="1" t="n">
        <v>1.47</v>
      </c>
    </row>
    <row r="352" customFormat="false" ht="16" hidden="false" customHeight="false" outlineLevel="0" collapsed="false">
      <c r="A352" s="1" t="s">
        <v>134</v>
      </c>
      <c r="B352" s="1" t="s">
        <v>865</v>
      </c>
      <c r="C352" s="1" t="s">
        <v>866</v>
      </c>
      <c r="D352" s="1" t="s">
        <v>865</v>
      </c>
      <c r="E352" s="1" t="n">
        <v>0.53</v>
      </c>
      <c r="F352" s="1" t="n">
        <v>0.49</v>
      </c>
      <c r="G352" s="1" t="n">
        <v>0.51</v>
      </c>
      <c r="H352" s="1" t="n">
        <v>0.42</v>
      </c>
      <c r="I352" s="1" t="n">
        <v>0.16</v>
      </c>
      <c r="J352" s="1" t="n">
        <v>0.13</v>
      </c>
      <c r="K352" s="1" t="n">
        <v>0.18</v>
      </c>
      <c r="L352" s="1" t="n">
        <v>0.25</v>
      </c>
      <c r="M352" s="1" t="n">
        <v>0.44</v>
      </c>
      <c r="N352" s="1" t="n">
        <v>0.3</v>
      </c>
      <c r="O352" s="1" t="n">
        <v>0.69</v>
      </c>
    </row>
    <row r="353" customFormat="false" ht="16" hidden="false" customHeight="false" outlineLevel="0" collapsed="false">
      <c r="A353" s="1" t="s">
        <v>134</v>
      </c>
      <c r="B353" s="1" t="s">
        <v>867</v>
      </c>
      <c r="C353" s="1" t="s">
        <v>868</v>
      </c>
      <c r="D353" s="1" t="s">
        <v>867</v>
      </c>
      <c r="E353" s="1" t="n">
        <v>4.38</v>
      </c>
      <c r="F353" s="1" t="n">
        <v>2.26</v>
      </c>
      <c r="G353" s="1" t="n">
        <v>1.62</v>
      </c>
      <c r="H353" s="1" t="n">
        <v>0.85</v>
      </c>
      <c r="I353" s="1" t="n">
        <v>0.55</v>
      </c>
      <c r="J353" s="1" t="n">
        <v>0.17</v>
      </c>
      <c r="K353" s="1" t="n">
        <v>0.13</v>
      </c>
      <c r="L353" s="1" t="n">
        <v>0.38</v>
      </c>
      <c r="M353" s="1" t="n">
        <v>0.16</v>
      </c>
      <c r="N353" s="1" t="n">
        <v>0.11</v>
      </c>
      <c r="O353" s="1" t="n">
        <v>8.92</v>
      </c>
    </row>
    <row r="354" customFormat="false" ht="16" hidden="false" customHeight="false" outlineLevel="0" collapsed="false">
      <c r="A354" s="1" t="s">
        <v>134</v>
      </c>
      <c r="B354" s="1" t="s">
        <v>869</v>
      </c>
      <c r="C354" s="1" t="s">
        <v>870</v>
      </c>
      <c r="D354" s="1" t="s">
        <v>869</v>
      </c>
      <c r="E354" s="1" t="n">
        <v>2.47</v>
      </c>
      <c r="F354" s="1" t="n">
        <v>1.68</v>
      </c>
      <c r="G354" s="1" t="n">
        <v>1.44</v>
      </c>
      <c r="H354" s="1" t="n">
        <v>0.98</v>
      </c>
      <c r="I354" s="1" t="n">
        <v>0.48</v>
      </c>
      <c r="J354" s="1" t="n">
        <v>0.22</v>
      </c>
      <c r="K354" s="1" t="n">
        <v>0.15</v>
      </c>
      <c r="L354" s="1" t="n">
        <v>0.3</v>
      </c>
      <c r="M354" s="1" t="n">
        <v>0.19</v>
      </c>
      <c r="N354" s="1" t="n">
        <v>0.16</v>
      </c>
      <c r="O354" s="1" t="n">
        <v>3.51</v>
      </c>
    </row>
    <row r="355" customFormat="false" ht="16" hidden="false" customHeight="false" outlineLevel="0" collapsed="false">
      <c r="A355" s="1" t="s">
        <v>134</v>
      </c>
      <c r="B355" s="1" t="s">
        <v>871</v>
      </c>
      <c r="C355" s="1" t="s">
        <v>872</v>
      </c>
      <c r="D355" s="1" t="s">
        <v>873</v>
      </c>
      <c r="E355" s="1" t="n">
        <v>0.21</v>
      </c>
      <c r="F355" s="1" t="n">
        <v>0.07</v>
      </c>
      <c r="G355" s="1" t="n">
        <v>0.08</v>
      </c>
      <c r="H355" s="1" t="n">
        <v>0.05</v>
      </c>
      <c r="I355" s="1" t="n">
        <v>0.07</v>
      </c>
      <c r="J355" s="1" t="n">
        <v>0.15</v>
      </c>
      <c r="K355" s="1" t="n">
        <v>0.1</v>
      </c>
      <c r="L355" s="1" t="n">
        <v>0.13</v>
      </c>
      <c r="M355" s="1" t="n">
        <v>0.08</v>
      </c>
      <c r="N355" s="1" t="n">
        <v>0.13</v>
      </c>
      <c r="O355" s="1" t="n">
        <v>0.22</v>
      </c>
    </row>
    <row r="356" customFormat="false" ht="16" hidden="false" customHeight="false" outlineLevel="0" collapsed="false">
      <c r="A356" s="1" t="s">
        <v>134</v>
      </c>
      <c r="B356" s="1" t="s">
        <v>874</v>
      </c>
      <c r="C356" s="1" t="s">
        <v>875</v>
      </c>
      <c r="D356" s="1" t="s">
        <v>876</v>
      </c>
      <c r="E356" s="1" t="n">
        <v>0.07</v>
      </c>
      <c r="F356" s="1" t="n">
        <v>0.05</v>
      </c>
      <c r="G356" s="1" t="n">
        <v>0.03</v>
      </c>
      <c r="H356" s="1" t="n">
        <v>0.02</v>
      </c>
      <c r="I356" s="1" t="n">
        <v>0.04</v>
      </c>
      <c r="J356" s="1" t="n">
        <v>1.69</v>
      </c>
      <c r="K356" s="1" t="n">
        <v>3.63</v>
      </c>
      <c r="L356" s="1" t="n">
        <v>3.37</v>
      </c>
      <c r="M356" s="1" t="n">
        <v>4.46</v>
      </c>
      <c r="N356" s="1" t="n">
        <v>2.01</v>
      </c>
      <c r="O356" s="1" t="n">
        <v>0.09</v>
      </c>
    </row>
    <row r="357" customFormat="false" ht="16" hidden="false" customHeight="false" outlineLevel="0" collapsed="false">
      <c r="A357" s="1" t="s">
        <v>134</v>
      </c>
      <c r="B357" s="1" t="s">
        <v>877</v>
      </c>
      <c r="C357" s="1" t="s">
        <v>878</v>
      </c>
      <c r="D357" s="1" t="s">
        <v>877</v>
      </c>
      <c r="E357" s="1" t="n">
        <v>0.03</v>
      </c>
      <c r="F357" s="1" t="n">
        <v>0.01</v>
      </c>
      <c r="G357" s="1" t="n">
        <v>0.02</v>
      </c>
      <c r="H357" s="1" t="n">
        <v>0.02</v>
      </c>
      <c r="I357" s="1" t="n">
        <v>0.01</v>
      </c>
      <c r="J357" s="1" t="n">
        <v>3.08</v>
      </c>
      <c r="K357" s="1" t="n">
        <v>8.23</v>
      </c>
      <c r="L357" s="1" t="n">
        <v>7.68</v>
      </c>
      <c r="M357" s="1" t="n">
        <v>10.03</v>
      </c>
      <c r="N357" s="1" t="n">
        <v>6.44</v>
      </c>
      <c r="O357" s="1" t="n">
        <v>0.02</v>
      </c>
    </row>
    <row r="358" customFormat="false" ht="16" hidden="false" customHeight="false" outlineLevel="0" collapsed="false">
      <c r="A358" s="1" t="s">
        <v>134</v>
      </c>
      <c r="B358" s="1" t="s">
        <v>879</v>
      </c>
      <c r="C358" s="1" t="s">
        <v>880</v>
      </c>
      <c r="D358" s="1" t="s">
        <v>879</v>
      </c>
      <c r="E358" s="1" t="n">
        <v>0.03</v>
      </c>
      <c r="F358" s="1" t="n">
        <v>0.04</v>
      </c>
      <c r="G358" s="1" t="n">
        <v>0.3</v>
      </c>
      <c r="H358" s="1" t="n">
        <v>0.45</v>
      </c>
      <c r="I358" s="1" t="n">
        <v>0.21</v>
      </c>
      <c r="J358" s="1" t="n">
        <v>0.17</v>
      </c>
      <c r="K358" s="1" t="n">
        <v>0.28</v>
      </c>
      <c r="L358" s="1" t="n">
        <v>0.41</v>
      </c>
      <c r="M358" s="1" t="n">
        <v>0.91</v>
      </c>
      <c r="N358" s="1" t="n">
        <v>0.85</v>
      </c>
      <c r="O358" s="1" t="n">
        <v>0</v>
      </c>
    </row>
    <row r="359" customFormat="false" ht="16" hidden="false" customHeight="false" outlineLevel="0" collapsed="false">
      <c r="A359" s="1" t="s">
        <v>134</v>
      </c>
      <c r="B359" s="1" t="s">
        <v>881</v>
      </c>
      <c r="C359" s="1" t="s">
        <v>882</v>
      </c>
      <c r="D359" s="1" t="s">
        <v>881</v>
      </c>
      <c r="E359" s="1" t="n">
        <v>0</v>
      </c>
      <c r="F359" s="1" t="n">
        <v>0.05</v>
      </c>
      <c r="G359" s="1" t="n">
        <v>0.3</v>
      </c>
      <c r="H359" s="1" t="n">
        <v>0.36</v>
      </c>
      <c r="I359" s="1" t="n">
        <v>0.11</v>
      </c>
      <c r="J359" s="1" t="n">
        <v>0.17</v>
      </c>
      <c r="K359" s="1" t="n">
        <v>0.03</v>
      </c>
      <c r="L359" s="1" t="n">
        <v>0.07</v>
      </c>
      <c r="M359" s="1" t="n">
        <v>0.07</v>
      </c>
      <c r="N359" s="1" t="n">
        <v>0.1</v>
      </c>
      <c r="O359" s="1" t="n">
        <v>0.01</v>
      </c>
    </row>
    <row r="360" customFormat="false" ht="16" hidden="false" customHeight="false" outlineLevel="0" collapsed="false">
      <c r="A360" s="1" t="s">
        <v>134</v>
      </c>
      <c r="B360" s="1" t="s">
        <v>883</v>
      </c>
      <c r="C360" s="1" t="s">
        <v>884</v>
      </c>
      <c r="D360" s="1" t="s">
        <v>883</v>
      </c>
      <c r="E360" s="1" t="n">
        <v>1.48</v>
      </c>
      <c r="F360" s="1" t="n">
        <v>1.08</v>
      </c>
      <c r="G360" s="1" t="n">
        <v>0.82</v>
      </c>
      <c r="H360" s="1" t="n">
        <v>0.83</v>
      </c>
      <c r="I360" s="1" t="n">
        <v>0.95</v>
      </c>
      <c r="J360" s="1" t="n">
        <v>2.45</v>
      </c>
      <c r="K360" s="1" t="n">
        <v>3.28</v>
      </c>
      <c r="L360" s="1" t="n">
        <v>4.29</v>
      </c>
      <c r="M360" s="1" t="n">
        <v>5.61</v>
      </c>
      <c r="N360" s="1" t="n">
        <v>6.33</v>
      </c>
      <c r="O360" s="1" t="n">
        <v>1.38</v>
      </c>
    </row>
    <row r="361" customFormat="false" ht="16" hidden="false" customHeight="false" outlineLevel="0" collapsed="false">
      <c r="A361" s="1" t="s">
        <v>134</v>
      </c>
      <c r="B361" s="1" t="s">
        <v>885</v>
      </c>
      <c r="C361" s="1" t="s">
        <v>886</v>
      </c>
      <c r="D361" s="1" t="s">
        <v>885</v>
      </c>
      <c r="E361" s="1" t="n">
        <v>7.98</v>
      </c>
      <c r="F361" s="1" t="n">
        <v>5.49</v>
      </c>
      <c r="G361" s="1" t="n">
        <v>5.16</v>
      </c>
      <c r="H361" s="1" t="n">
        <v>7.23</v>
      </c>
      <c r="I361" s="1" t="n">
        <v>8.79</v>
      </c>
      <c r="J361" s="1" t="n">
        <v>8.8</v>
      </c>
      <c r="K361" s="1" t="n">
        <v>10.18</v>
      </c>
      <c r="L361" s="1" t="n">
        <v>7.45</v>
      </c>
      <c r="M361" s="1" t="n">
        <v>8.74</v>
      </c>
      <c r="N361" s="1" t="n">
        <v>11.34</v>
      </c>
      <c r="O361" s="1" t="n">
        <v>9.5</v>
      </c>
    </row>
    <row r="362" customFormat="false" ht="16" hidden="false" customHeight="false" outlineLevel="0" collapsed="false">
      <c r="A362" s="1" t="s">
        <v>134</v>
      </c>
      <c r="B362" s="1" t="s">
        <v>887</v>
      </c>
      <c r="C362" s="1" t="s">
        <v>888</v>
      </c>
      <c r="D362" s="1" t="s">
        <v>887</v>
      </c>
      <c r="E362" s="1" t="n">
        <v>0</v>
      </c>
      <c r="F362" s="1" t="n">
        <v>0.03</v>
      </c>
      <c r="G362" s="1" t="n">
        <v>0.16</v>
      </c>
      <c r="H362" s="1" t="n">
        <v>0.21</v>
      </c>
      <c r="I362" s="1" t="n">
        <v>0.03</v>
      </c>
      <c r="J362" s="1" t="n">
        <v>0.07</v>
      </c>
      <c r="K362" s="1" t="n">
        <v>0.03</v>
      </c>
      <c r="L362" s="1" t="n">
        <v>0.03</v>
      </c>
      <c r="M362" s="1" t="n">
        <v>0.03</v>
      </c>
      <c r="N362" s="1" t="n">
        <v>0.02</v>
      </c>
      <c r="O362" s="1" t="n">
        <v>0</v>
      </c>
    </row>
    <row r="363" customFormat="false" ht="16" hidden="false" customHeight="false" outlineLevel="0" collapsed="false">
      <c r="A363" s="1" t="s">
        <v>134</v>
      </c>
      <c r="B363" s="1" t="s">
        <v>889</v>
      </c>
      <c r="C363" s="1" t="s">
        <v>890</v>
      </c>
      <c r="D363" s="1" t="s">
        <v>889</v>
      </c>
      <c r="E363" s="1" t="n">
        <v>0.01</v>
      </c>
      <c r="F363" s="1" t="n">
        <v>0.07</v>
      </c>
      <c r="G363" s="1" t="n">
        <v>0.58</v>
      </c>
      <c r="H363" s="1" t="n">
        <v>0.67</v>
      </c>
      <c r="I363" s="1" t="n">
        <v>0.2</v>
      </c>
      <c r="J363" s="1" t="n">
        <v>0.13</v>
      </c>
      <c r="K363" s="1" t="n">
        <v>0.13</v>
      </c>
      <c r="L363" s="1" t="n">
        <v>0.02</v>
      </c>
      <c r="M363" s="1" t="n">
        <v>0.13</v>
      </c>
      <c r="N363" s="1" t="n">
        <v>0.09</v>
      </c>
      <c r="O363" s="1" t="n">
        <v>0</v>
      </c>
    </row>
    <row r="364" customFormat="false" ht="16" hidden="false" customHeight="false" outlineLevel="0" collapsed="false">
      <c r="A364" s="1" t="s">
        <v>134</v>
      </c>
      <c r="B364" s="1" t="s">
        <v>891</v>
      </c>
      <c r="C364" s="1" t="s">
        <v>892</v>
      </c>
      <c r="D364" s="1" t="s">
        <v>891</v>
      </c>
      <c r="E364" s="1" t="n">
        <v>9.89</v>
      </c>
      <c r="F364" s="1" t="n">
        <v>6.28</v>
      </c>
      <c r="G364" s="1" t="n">
        <v>4.96</v>
      </c>
      <c r="H364" s="1" t="n">
        <v>3.79</v>
      </c>
      <c r="I364" s="1" t="n">
        <v>3.69</v>
      </c>
      <c r="J364" s="1" t="n">
        <v>6.92</v>
      </c>
      <c r="K364" s="1" t="n">
        <v>5.93</v>
      </c>
      <c r="L364" s="1" t="n">
        <v>5.25</v>
      </c>
      <c r="M364" s="1" t="n">
        <v>4.67</v>
      </c>
      <c r="N364" s="1" t="n">
        <v>7.43</v>
      </c>
      <c r="O364" s="1" t="n">
        <v>11.37</v>
      </c>
    </row>
    <row r="365" customFormat="false" ht="16" hidden="false" customHeight="false" outlineLevel="0" collapsed="false">
      <c r="A365" s="1" t="s">
        <v>134</v>
      </c>
      <c r="B365" s="1" t="s">
        <v>893</v>
      </c>
      <c r="C365" s="1" t="s">
        <v>894</v>
      </c>
      <c r="D365" s="1" t="s">
        <v>895</v>
      </c>
      <c r="E365" s="1" t="n">
        <v>0.23</v>
      </c>
      <c r="F365" s="1" t="n">
        <v>0.15</v>
      </c>
      <c r="G365" s="1" t="n">
        <v>0.3</v>
      </c>
      <c r="H365" s="1" t="n">
        <v>1.35</v>
      </c>
      <c r="I365" s="1" t="n">
        <v>0.67</v>
      </c>
      <c r="J365" s="1" t="n">
        <v>1.42</v>
      </c>
      <c r="K365" s="1" t="n">
        <v>1.15</v>
      </c>
      <c r="L365" s="1" t="n">
        <v>0.81</v>
      </c>
      <c r="M365" s="1" t="n">
        <v>1.13</v>
      </c>
      <c r="N365" s="1" t="n">
        <v>1.01</v>
      </c>
      <c r="O365" s="1" t="n">
        <v>0.21</v>
      </c>
    </row>
    <row r="366" customFormat="false" ht="16" hidden="false" customHeight="false" outlineLevel="0" collapsed="false">
      <c r="A366" s="1" t="s">
        <v>134</v>
      </c>
      <c r="B366" s="1" t="s">
        <v>896</v>
      </c>
      <c r="C366" s="1" t="s">
        <v>897</v>
      </c>
      <c r="D366" s="1" t="s">
        <v>896</v>
      </c>
      <c r="E366" s="1" t="n">
        <v>6.2</v>
      </c>
      <c r="F366" s="1" t="n">
        <v>9.16</v>
      </c>
      <c r="G366" s="1" t="n">
        <v>8.67</v>
      </c>
      <c r="H366" s="1" t="n">
        <v>10.87</v>
      </c>
      <c r="I366" s="1" t="n">
        <v>7.36</v>
      </c>
      <c r="J366" s="1" t="n">
        <v>12.15</v>
      </c>
      <c r="K366" s="1" t="n">
        <v>11.33</v>
      </c>
      <c r="L366" s="1" t="n">
        <v>12.48</v>
      </c>
      <c r="M366" s="1" t="n">
        <v>16.57</v>
      </c>
      <c r="N366" s="1" t="n">
        <v>12.45</v>
      </c>
      <c r="O366" s="1" t="n">
        <v>6.45</v>
      </c>
    </row>
    <row r="367" customFormat="false" ht="16" hidden="false" customHeight="false" outlineLevel="0" collapsed="false">
      <c r="A367" s="1" t="s">
        <v>134</v>
      </c>
      <c r="B367" s="1" t="s">
        <v>898</v>
      </c>
      <c r="C367" s="1" t="s">
        <v>899</v>
      </c>
      <c r="D367" s="1" t="s">
        <v>898</v>
      </c>
      <c r="E367" s="1" t="n">
        <v>0.46</v>
      </c>
      <c r="F367" s="1" t="n">
        <v>0.8</v>
      </c>
      <c r="G367" s="1" t="n">
        <v>0.84</v>
      </c>
      <c r="H367" s="1" t="n">
        <v>0.78</v>
      </c>
      <c r="I367" s="1" t="n">
        <v>1.31</v>
      </c>
      <c r="J367" s="1" t="n">
        <v>1.07</v>
      </c>
      <c r="K367" s="1" t="n">
        <v>1.15</v>
      </c>
      <c r="L367" s="1" t="n">
        <v>1.25</v>
      </c>
      <c r="M367" s="1" t="n">
        <v>1.6</v>
      </c>
      <c r="N367" s="1" t="n">
        <v>1.24</v>
      </c>
      <c r="O367" s="1" t="n">
        <v>0.56</v>
      </c>
    </row>
    <row r="368" customFormat="false" ht="16" hidden="false" customHeight="false" outlineLevel="0" collapsed="false">
      <c r="A368" s="1" t="s">
        <v>134</v>
      </c>
      <c r="B368" s="1" t="s">
        <v>900</v>
      </c>
      <c r="C368" s="1" t="s">
        <v>901</v>
      </c>
      <c r="D368" s="1" t="s">
        <v>900</v>
      </c>
      <c r="E368" s="1" t="n">
        <v>4.48</v>
      </c>
      <c r="F368" s="1" t="n">
        <v>3.06</v>
      </c>
      <c r="G368" s="1" t="n">
        <v>2.51</v>
      </c>
      <c r="H368" s="1" t="n">
        <v>4.26</v>
      </c>
      <c r="I368" s="1" t="n">
        <v>3.29</v>
      </c>
      <c r="J368" s="1" t="n">
        <v>6.9</v>
      </c>
      <c r="K368" s="1" t="n">
        <v>9.8</v>
      </c>
      <c r="L368" s="1" t="n">
        <v>11.25</v>
      </c>
      <c r="M368" s="1" t="n">
        <v>11.22</v>
      </c>
      <c r="N368" s="1" t="n">
        <v>9.52</v>
      </c>
      <c r="O368" s="1" t="n">
        <v>3.92</v>
      </c>
    </row>
    <row r="369" customFormat="false" ht="16" hidden="false" customHeight="false" outlineLevel="0" collapsed="false">
      <c r="A369" s="1" t="s">
        <v>134</v>
      </c>
      <c r="B369" s="1" t="s">
        <v>902</v>
      </c>
      <c r="C369" s="1" t="s">
        <v>903</v>
      </c>
      <c r="D369" s="1" t="s">
        <v>902</v>
      </c>
      <c r="E369" s="1" t="n">
        <v>0.25</v>
      </c>
      <c r="F369" s="1" t="n">
        <v>0.15</v>
      </c>
      <c r="G369" s="1" t="n">
        <v>0.14</v>
      </c>
      <c r="H369" s="1" t="n">
        <v>0.08</v>
      </c>
      <c r="I369" s="1" t="n">
        <v>0.07</v>
      </c>
      <c r="J369" s="1" t="n">
        <v>0.2</v>
      </c>
      <c r="K369" s="1" t="n">
        <v>0.53</v>
      </c>
      <c r="L369" s="1" t="n">
        <v>0.46</v>
      </c>
      <c r="M369" s="1" t="n">
        <v>0.4</v>
      </c>
      <c r="N369" s="1" t="n">
        <v>0.38</v>
      </c>
      <c r="O369" s="1" t="n">
        <v>0.22</v>
      </c>
    </row>
    <row r="370" customFormat="false" ht="16" hidden="false" customHeight="false" outlineLevel="0" collapsed="false">
      <c r="A370" s="1" t="s">
        <v>134</v>
      </c>
      <c r="B370" s="1" t="s">
        <v>904</v>
      </c>
      <c r="C370" s="1" t="s">
        <v>905</v>
      </c>
      <c r="D370" s="1" t="s">
        <v>904</v>
      </c>
      <c r="E370" s="1" t="n">
        <v>3.6</v>
      </c>
      <c r="F370" s="1" t="n">
        <v>6.41</v>
      </c>
      <c r="G370" s="1" t="n">
        <v>6.32</v>
      </c>
      <c r="H370" s="1" t="n">
        <v>4.59</v>
      </c>
      <c r="I370" s="1" t="n">
        <v>3.48</v>
      </c>
      <c r="J370" s="1" t="n">
        <v>4.89</v>
      </c>
      <c r="K370" s="1" t="n">
        <v>5.88</v>
      </c>
      <c r="L370" s="1" t="n">
        <v>5.9</v>
      </c>
      <c r="M370" s="1" t="n">
        <v>8.51</v>
      </c>
      <c r="N370" s="1" t="n">
        <v>9</v>
      </c>
      <c r="O370" s="1" t="n">
        <v>4.52</v>
      </c>
    </row>
    <row r="371" customFormat="false" ht="16" hidden="false" customHeight="false" outlineLevel="0" collapsed="false">
      <c r="A371" s="1" t="s">
        <v>134</v>
      </c>
      <c r="B371" s="1" t="s">
        <v>906</v>
      </c>
      <c r="C371" s="1" t="s">
        <v>907</v>
      </c>
      <c r="D371" s="1" t="s">
        <v>906</v>
      </c>
      <c r="E371" s="1" t="n">
        <v>0.34</v>
      </c>
      <c r="F371" s="1" t="n">
        <v>0.18</v>
      </c>
      <c r="G371" s="1" t="n">
        <v>0.19</v>
      </c>
      <c r="H371" s="1" t="n">
        <v>0.17</v>
      </c>
      <c r="I371" s="1" t="n">
        <v>0.25</v>
      </c>
      <c r="J371" s="1" t="n">
        <v>0.4</v>
      </c>
      <c r="K371" s="1" t="n">
        <v>0.25</v>
      </c>
      <c r="L371" s="1" t="n">
        <v>0.23</v>
      </c>
      <c r="M371" s="1" t="n">
        <v>0.22</v>
      </c>
      <c r="N371" s="1" t="n">
        <v>0.33</v>
      </c>
      <c r="O371" s="1" t="n">
        <v>0.64</v>
      </c>
    </row>
    <row r="372" customFormat="false" ht="16" hidden="false" customHeight="false" outlineLevel="0" collapsed="false">
      <c r="A372" s="1" t="s">
        <v>134</v>
      </c>
      <c r="B372" s="1" t="s">
        <v>908</v>
      </c>
      <c r="C372" s="1" t="s">
        <v>909</v>
      </c>
      <c r="D372" s="1" t="s">
        <v>908</v>
      </c>
      <c r="E372" s="1" t="n">
        <v>0.35</v>
      </c>
      <c r="F372" s="1" t="n">
        <v>0.35</v>
      </c>
      <c r="G372" s="1" t="n">
        <v>0.34</v>
      </c>
      <c r="H372" s="1" t="n">
        <v>0.47</v>
      </c>
      <c r="I372" s="1" t="n">
        <v>0.59</v>
      </c>
      <c r="J372" s="1" t="n">
        <v>1.07</v>
      </c>
      <c r="K372" s="1" t="n">
        <v>0.73</v>
      </c>
      <c r="L372" s="1" t="n">
        <v>0.66</v>
      </c>
      <c r="M372" s="1" t="n">
        <v>1.2</v>
      </c>
      <c r="N372" s="1" t="n">
        <v>1.01</v>
      </c>
      <c r="O372" s="1" t="n">
        <v>0.31</v>
      </c>
    </row>
    <row r="373" customFormat="false" ht="16" hidden="false" customHeight="false" outlineLevel="0" collapsed="false">
      <c r="A373" s="1" t="s">
        <v>134</v>
      </c>
      <c r="B373" s="1" t="s">
        <v>910</v>
      </c>
      <c r="C373" s="1" t="s">
        <v>911</v>
      </c>
      <c r="D373" s="1" t="s">
        <v>910</v>
      </c>
      <c r="E373" s="1" t="n">
        <v>0.6</v>
      </c>
      <c r="F373" s="1" t="n">
        <v>0.54</v>
      </c>
      <c r="G373" s="1" t="n">
        <v>1.02</v>
      </c>
      <c r="H373" s="1" t="n">
        <v>0.88</v>
      </c>
      <c r="I373" s="1" t="n">
        <v>1.04</v>
      </c>
      <c r="J373" s="1" t="n">
        <v>1.83</v>
      </c>
      <c r="K373" s="1" t="n">
        <v>1.05</v>
      </c>
      <c r="L373" s="1" t="n">
        <v>0.79</v>
      </c>
      <c r="M373" s="1" t="n">
        <v>1.67</v>
      </c>
      <c r="N373" s="1" t="n">
        <v>1.75</v>
      </c>
      <c r="O373" s="1" t="n">
        <v>0.7</v>
      </c>
    </row>
    <row r="374" customFormat="false" ht="16" hidden="false" customHeight="false" outlineLevel="0" collapsed="false">
      <c r="A374" s="1" t="s">
        <v>134</v>
      </c>
      <c r="B374" s="1" t="s">
        <v>912</v>
      </c>
      <c r="C374" s="1" t="s">
        <v>913</v>
      </c>
      <c r="D374" s="1" t="s">
        <v>912</v>
      </c>
      <c r="E374" s="1" t="n">
        <v>4.13</v>
      </c>
      <c r="F374" s="1" t="n">
        <v>2.23</v>
      </c>
      <c r="G374" s="1" t="n">
        <v>1.77</v>
      </c>
      <c r="H374" s="1" t="n">
        <v>1.59</v>
      </c>
      <c r="I374" s="1" t="n">
        <v>1.74</v>
      </c>
      <c r="J374" s="1" t="n">
        <v>3.32</v>
      </c>
      <c r="K374" s="1" t="n">
        <v>3.25</v>
      </c>
      <c r="L374" s="1" t="n">
        <v>2.57</v>
      </c>
      <c r="M374" s="1" t="n">
        <v>1.89</v>
      </c>
      <c r="N374" s="1" t="n">
        <v>2.13</v>
      </c>
      <c r="O374" s="1" t="n">
        <v>3.69</v>
      </c>
    </row>
    <row r="375" customFormat="false" ht="16" hidden="false" customHeight="false" outlineLevel="0" collapsed="false">
      <c r="A375" s="1" t="s">
        <v>134</v>
      </c>
      <c r="B375" s="1" t="s">
        <v>914</v>
      </c>
      <c r="C375" s="1" t="s">
        <v>915</v>
      </c>
      <c r="D375" s="1" t="s">
        <v>914</v>
      </c>
      <c r="E375" s="1" t="n">
        <v>0.84</v>
      </c>
      <c r="F375" s="1" t="n">
        <v>1.1</v>
      </c>
      <c r="G375" s="1" t="n">
        <v>0.91</v>
      </c>
      <c r="H375" s="1" t="n">
        <v>1.55</v>
      </c>
      <c r="I375" s="1" t="n">
        <v>0.75</v>
      </c>
      <c r="J375" s="1" t="n">
        <v>0.55</v>
      </c>
      <c r="K375" s="1" t="n">
        <v>0.53</v>
      </c>
      <c r="L375" s="1" t="n">
        <v>0.61</v>
      </c>
      <c r="M375" s="1" t="n">
        <v>0.57</v>
      </c>
      <c r="N375" s="1" t="n">
        <v>0.63</v>
      </c>
      <c r="O375" s="1" t="n">
        <v>0.56</v>
      </c>
    </row>
    <row r="376" customFormat="false" ht="16" hidden="false" customHeight="false" outlineLevel="0" collapsed="false">
      <c r="A376" s="1" t="s">
        <v>134</v>
      </c>
      <c r="B376" s="1" t="s">
        <v>916</v>
      </c>
      <c r="C376" s="1" t="s">
        <v>917</v>
      </c>
      <c r="D376" s="1" t="s">
        <v>916</v>
      </c>
      <c r="E376" s="1" t="n">
        <v>0.07</v>
      </c>
      <c r="F376" s="1" t="n">
        <v>0.32</v>
      </c>
      <c r="G376" s="1" t="n">
        <v>0.4</v>
      </c>
      <c r="H376" s="1" t="n">
        <v>1.09</v>
      </c>
      <c r="I376" s="1" t="n">
        <v>0.18</v>
      </c>
      <c r="J376" s="1" t="n">
        <v>0.12</v>
      </c>
      <c r="K376" s="1" t="n">
        <v>0.25</v>
      </c>
      <c r="L376" s="1" t="n">
        <v>0.12</v>
      </c>
      <c r="M376" s="1" t="n">
        <v>0.12</v>
      </c>
      <c r="N376" s="1" t="n">
        <v>0.22</v>
      </c>
      <c r="O376" s="1" t="n">
        <v>0.08</v>
      </c>
    </row>
    <row r="377" customFormat="false" ht="16" hidden="false" customHeight="false" outlineLevel="0" collapsed="false">
      <c r="A377" s="1" t="s">
        <v>134</v>
      </c>
      <c r="B377" s="1" t="s">
        <v>918</v>
      </c>
      <c r="C377" s="1" t="s">
        <v>919</v>
      </c>
      <c r="D377" s="1" t="s">
        <v>918</v>
      </c>
      <c r="E377" s="1" t="n">
        <v>0</v>
      </c>
      <c r="F377" s="1" t="n">
        <v>0</v>
      </c>
      <c r="G377" s="1" t="n">
        <v>0.01</v>
      </c>
      <c r="H377" s="1" t="n">
        <v>0</v>
      </c>
      <c r="I377" s="1" t="n">
        <v>0</v>
      </c>
      <c r="J377" s="1" t="n">
        <v>0</v>
      </c>
      <c r="K377" s="1" t="n">
        <v>0.08</v>
      </c>
      <c r="L377" s="1" t="n">
        <v>0.05</v>
      </c>
      <c r="M377" s="1" t="n">
        <v>0.33</v>
      </c>
      <c r="N377" s="1" t="n">
        <v>1.49</v>
      </c>
      <c r="O377" s="1" t="n">
        <v>0</v>
      </c>
    </row>
    <row r="378" customFormat="false" ht="16" hidden="false" customHeight="false" outlineLevel="0" collapsed="false">
      <c r="A378" s="1" t="s">
        <v>134</v>
      </c>
      <c r="B378" s="1" t="s">
        <v>920</v>
      </c>
      <c r="C378" s="1" t="s">
        <v>921</v>
      </c>
      <c r="D378" s="1" t="s">
        <v>920</v>
      </c>
      <c r="E378" s="1" t="n">
        <v>0.57</v>
      </c>
      <c r="F378" s="1" t="n">
        <v>0.52</v>
      </c>
      <c r="G378" s="1" t="n">
        <v>0.47</v>
      </c>
      <c r="H378" s="1" t="n">
        <v>0.46</v>
      </c>
      <c r="I378" s="1" t="n">
        <v>0.19</v>
      </c>
      <c r="J378" s="1" t="n">
        <v>0.28</v>
      </c>
      <c r="K378" s="1" t="n">
        <v>0.53</v>
      </c>
      <c r="L378" s="1" t="n">
        <v>0.56</v>
      </c>
      <c r="M378" s="1" t="n">
        <v>0.53</v>
      </c>
      <c r="N378" s="1" t="n">
        <v>0.49</v>
      </c>
      <c r="O378" s="1" t="n">
        <v>0.78</v>
      </c>
    </row>
    <row r="379" customFormat="false" ht="16" hidden="false" customHeight="false" outlineLevel="0" collapsed="false">
      <c r="A379" s="1" t="s">
        <v>134</v>
      </c>
      <c r="B379" s="1" t="s">
        <v>922</v>
      </c>
      <c r="C379" s="1" t="s">
        <v>923</v>
      </c>
      <c r="D379" s="1" t="s">
        <v>922</v>
      </c>
      <c r="E379" s="1" t="n">
        <v>0.12</v>
      </c>
      <c r="F379" s="1" t="n">
        <v>0.1</v>
      </c>
      <c r="G379" s="1" t="n">
        <v>0.09</v>
      </c>
      <c r="H379" s="1" t="n">
        <v>0.04</v>
      </c>
      <c r="I379" s="1" t="n">
        <v>0.07</v>
      </c>
      <c r="J379" s="1" t="n">
        <v>0.03</v>
      </c>
      <c r="K379" s="1" t="n">
        <v>0.2</v>
      </c>
      <c r="L379" s="1" t="n">
        <v>0.15</v>
      </c>
      <c r="M379" s="1" t="n">
        <v>0.15</v>
      </c>
      <c r="N379" s="1" t="n">
        <v>0.14</v>
      </c>
      <c r="O379" s="1" t="n">
        <v>0.09</v>
      </c>
    </row>
    <row r="380" customFormat="false" ht="16" hidden="false" customHeight="false" outlineLevel="0" collapsed="false">
      <c r="A380" s="1" t="s">
        <v>134</v>
      </c>
      <c r="B380" s="1" t="s">
        <v>924</v>
      </c>
      <c r="C380" s="1" t="s">
        <v>925</v>
      </c>
      <c r="D380" s="1" t="s">
        <v>924</v>
      </c>
      <c r="E380" s="1" t="n">
        <v>0.74</v>
      </c>
      <c r="F380" s="1" t="n">
        <v>0.94</v>
      </c>
      <c r="G380" s="1" t="n">
        <v>0.78</v>
      </c>
      <c r="H380" s="1" t="n">
        <v>0.55</v>
      </c>
      <c r="I380" s="1" t="n">
        <v>0.65</v>
      </c>
      <c r="J380" s="1" t="n">
        <v>0.94</v>
      </c>
      <c r="K380" s="1" t="n">
        <v>1.5</v>
      </c>
      <c r="L380" s="1" t="n">
        <v>1.04</v>
      </c>
      <c r="M380" s="1" t="n">
        <v>0.96</v>
      </c>
      <c r="N380" s="1" t="n">
        <v>0.97</v>
      </c>
      <c r="O380" s="1" t="n">
        <v>0.84</v>
      </c>
    </row>
    <row r="381" customFormat="false" ht="16" hidden="false" customHeight="false" outlineLevel="0" collapsed="false">
      <c r="A381" s="1" t="s">
        <v>134</v>
      </c>
      <c r="B381" s="1" t="s">
        <v>926</v>
      </c>
      <c r="C381" s="1" t="s">
        <v>927</v>
      </c>
      <c r="D381" s="1" t="s">
        <v>926</v>
      </c>
      <c r="E381" s="1" t="n">
        <v>9.89</v>
      </c>
      <c r="F381" s="1" t="n">
        <v>11.51</v>
      </c>
      <c r="G381" s="1" t="n">
        <v>9.76</v>
      </c>
      <c r="H381" s="1" t="n">
        <v>13.08</v>
      </c>
      <c r="I381" s="1" t="n">
        <v>16.46</v>
      </c>
      <c r="J381" s="1" t="n">
        <v>18.05</v>
      </c>
      <c r="K381" s="1" t="n">
        <v>21.83</v>
      </c>
      <c r="L381" s="1" t="n">
        <v>20.51</v>
      </c>
      <c r="M381" s="1" t="n">
        <v>25.59</v>
      </c>
      <c r="N381" s="1" t="n">
        <v>25.73</v>
      </c>
      <c r="O381" s="1" t="n">
        <v>15.68</v>
      </c>
    </row>
    <row r="382" customFormat="false" ht="16" hidden="false" customHeight="false" outlineLevel="0" collapsed="false">
      <c r="A382" s="1" t="s">
        <v>134</v>
      </c>
      <c r="B382" s="1" t="s">
        <v>928</v>
      </c>
      <c r="C382" s="1" t="s">
        <v>929</v>
      </c>
      <c r="D382" s="1" t="s">
        <v>928</v>
      </c>
      <c r="E382" s="1" t="n">
        <v>0.45</v>
      </c>
      <c r="F382" s="1" t="n">
        <v>0.51</v>
      </c>
      <c r="G382" s="1" t="n">
        <v>0.34</v>
      </c>
      <c r="H382" s="1" t="n">
        <v>0.29</v>
      </c>
      <c r="I382" s="1" t="n">
        <v>0.25</v>
      </c>
      <c r="J382" s="1" t="n">
        <v>0.42</v>
      </c>
      <c r="K382" s="1" t="n">
        <v>0.13</v>
      </c>
      <c r="L382" s="1" t="n">
        <v>0.2</v>
      </c>
      <c r="M382" s="1" t="n">
        <v>0.16</v>
      </c>
      <c r="N382" s="1" t="n">
        <v>0.16</v>
      </c>
      <c r="O382" s="1" t="n">
        <v>0.6</v>
      </c>
    </row>
    <row r="383" customFormat="false" ht="16" hidden="false" customHeight="false" outlineLevel="0" collapsed="false">
      <c r="A383" s="1" t="s">
        <v>134</v>
      </c>
      <c r="B383" s="1" t="s">
        <v>930</v>
      </c>
      <c r="C383" s="1" t="s">
        <v>931</v>
      </c>
      <c r="D383" s="1" t="s">
        <v>930</v>
      </c>
      <c r="E383" s="1" t="n">
        <v>0.21</v>
      </c>
      <c r="F383" s="1" t="n">
        <v>0.46</v>
      </c>
      <c r="G383" s="1" t="n">
        <v>1.7</v>
      </c>
      <c r="H383" s="1" t="n">
        <v>3.13</v>
      </c>
      <c r="I383" s="1" t="n">
        <v>0.49</v>
      </c>
      <c r="J383" s="1" t="n">
        <v>0.5</v>
      </c>
      <c r="K383" s="1" t="n">
        <v>1.13</v>
      </c>
      <c r="L383" s="1" t="n">
        <v>3.19</v>
      </c>
      <c r="M383" s="1" t="n">
        <v>4.7</v>
      </c>
      <c r="N383" s="1" t="n">
        <v>5.91</v>
      </c>
      <c r="O383" s="1" t="n">
        <v>0.12</v>
      </c>
    </row>
    <row r="384" customFormat="false" ht="16" hidden="false" customHeight="false" outlineLevel="0" collapsed="false">
      <c r="A384" s="1" t="s">
        <v>134</v>
      </c>
      <c r="B384" s="1" t="s">
        <v>932</v>
      </c>
      <c r="C384" s="1" t="s">
        <v>933</v>
      </c>
      <c r="D384" s="1" t="s">
        <v>932</v>
      </c>
      <c r="E384" s="1" t="n">
        <v>8.51</v>
      </c>
      <c r="F384" s="1" t="n">
        <v>12.15</v>
      </c>
      <c r="G384" s="1" t="n">
        <v>9.91</v>
      </c>
      <c r="H384" s="1" t="n">
        <v>7.02</v>
      </c>
      <c r="I384" s="1" t="n">
        <v>5.17</v>
      </c>
      <c r="J384" s="1" t="n">
        <v>9.43</v>
      </c>
      <c r="K384" s="1" t="n">
        <v>5.95</v>
      </c>
      <c r="L384" s="1" t="n">
        <v>7.07</v>
      </c>
      <c r="M384" s="1" t="n">
        <v>8.89</v>
      </c>
      <c r="N384" s="1" t="n">
        <v>9.81</v>
      </c>
      <c r="O384" s="1" t="n">
        <v>8.92</v>
      </c>
    </row>
    <row r="385" customFormat="false" ht="16" hidden="false" customHeight="false" outlineLevel="0" collapsed="false">
      <c r="A385" s="1" t="s">
        <v>134</v>
      </c>
      <c r="B385" s="1" t="s">
        <v>934</v>
      </c>
      <c r="C385" s="1" t="s">
        <v>935</v>
      </c>
      <c r="D385" s="1" t="s">
        <v>934</v>
      </c>
      <c r="E385" s="1" t="n">
        <v>0.34</v>
      </c>
      <c r="F385" s="1" t="n">
        <v>0.48</v>
      </c>
      <c r="G385" s="1" t="n">
        <v>0.25</v>
      </c>
      <c r="H385" s="1" t="n">
        <v>0.22</v>
      </c>
      <c r="I385" s="1" t="n">
        <v>0.4</v>
      </c>
      <c r="J385" s="1" t="n">
        <v>0.79</v>
      </c>
      <c r="K385" s="1" t="n">
        <v>1.03</v>
      </c>
      <c r="L385" s="1" t="n">
        <v>1.04</v>
      </c>
      <c r="M385" s="1" t="n">
        <v>0.93</v>
      </c>
      <c r="N385" s="1" t="n">
        <v>1.44</v>
      </c>
      <c r="O385" s="1" t="n">
        <v>0.49</v>
      </c>
    </row>
    <row r="386" customFormat="false" ht="16" hidden="false" customHeight="false" outlineLevel="0" collapsed="false">
      <c r="A386" s="1" t="s">
        <v>134</v>
      </c>
      <c r="B386" s="1" t="s">
        <v>936</v>
      </c>
      <c r="C386" s="1" t="s">
        <v>937</v>
      </c>
      <c r="D386" s="1" t="s">
        <v>936</v>
      </c>
      <c r="E386" s="1" t="n">
        <v>0.15</v>
      </c>
      <c r="F386" s="1" t="n">
        <v>0.22</v>
      </c>
      <c r="G386" s="1" t="n">
        <v>0.19</v>
      </c>
      <c r="H386" s="1" t="n">
        <v>0.19</v>
      </c>
      <c r="I386" s="1" t="n">
        <v>0.23</v>
      </c>
      <c r="J386" s="1" t="n">
        <v>0.7</v>
      </c>
      <c r="K386" s="1" t="n">
        <v>0.6</v>
      </c>
      <c r="L386" s="1" t="n">
        <v>0.69</v>
      </c>
      <c r="M386" s="1" t="n">
        <v>0.78</v>
      </c>
      <c r="N386" s="1" t="n">
        <v>0.8</v>
      </c>
      <c r="O386" s="1" t="n">
        <v>0.15</v>
      </c>
    </row>
    <row r="387" customFormat="false" ht="16" hidden="false" customHeight="false" outlineLevel="0" collapsed="false">
      <c r="A387" s="1" t="s">
        <v>134</v>
      </c>
      <c r="B387" s="1" t="s">
        <v>938</v>
      </c>
      <c r="C387" s="1" t="s">
        <v>939</v>
      </c>
      <c r="D387" s="1" t="s">
        <v>938</v>
      </c>
      <c r="E387" s="1" t="n">
        <v>0.02</v>
      </c>
      <c r="F387" s="1" t="n">
        <v>0.01</v>
      </c>
      <c r="G387" s="1" t="n">
        <v>0.02</v>
      </c>
      <c r="H387" s="1" t="n">
        <v>0.03</v>
      </c>
      <c r="I387" s="1" t="n">
        <v>0.03</v>
      </c>
      <c r="J387" s="1" t="n">
        <v>0.08</v>
      </c>
      <c r="K387" s="1" t="n">
        <v>0.05</v>
      </c>
      <c r="L387" s="1" t="n">
        <v>0.07</v>
      </c>
      <c r="M387" s="1" t="n">
        <v>0.21</v>
      </c>
      <c r="N387" s="1" t="n">
        <v>0.08</v>
      </c>
      <c r="O387" s="1" t="n">
        <v>0.05</v>
      </c>
    </row>
    <row r="388" customFormat="false" ht="16" hidden="false" customHeight="false" outlineLevel="0" collapsed="false">
      <c r="A388" s="1" t="s">
        <v>134</v>
      </c>
      <c r="B388" s="1" t="s">
        <v>940</v>
      </c>
      <c r="C388" s="1" t="s">
        <v>941</v>
      </c>
      <c r="D388" s="1" t="s">
        <v>940</v>
      </c>
      <c r="E388" s="1" t="n">
        <v>0.24</v>
      </c>
      <c r="F388" s="1" t="n">
        <v>0.35</v>
      </c>
      <c r="G388" s="1" t="n">
        <v>0.24</v>
      </c>
      <c r="H388" s="1" t="n">
        <v>0.13</v>
      </c>
      <c r="I388" s="1" t="n">
        <v>0.17</v>
      </c>
      <c r="J388" s="1" t="n">
        <v>0.32</v>
      </c>
      <c r="K388" s="1" t="n">
        <v>0.18</v>
      </c>
      <c r="L388" s="1" t="n">
        <v>0.13</v>
      </c>
      <c r="M388" s="1" t="n">
        <v>0.1</v>
      </c>
      <c r="N388" s="1" t="n">
        <v>0.18</v>
      </c>
      <c r="O388" s="1" t="n">
        <v>0.38</v>
      </c>
    </row>
    <row r="389" customFormat="false" ht="16" hidden="false" customHeight="false" outlineLevel="0" collapsed="false">
      <c r="A389" s="1" t="s">
        <v>134</v>
      </c>
      <c r="B389" s="1" t="s">
        <v>942</v>
      </c>
      <c r="C389" s="1" t="s">
        <v>943</v>
      </c>
      <c r="D389" s="1" t="s">
        <v>942</v>
      </c>
      <c r="E389" s="1" t="n">
        <v>0.36</v>
      </c>
      <c r="F389" s="1" t="n">
        <v>0.51</v>
      </c>
      <c r="G389" s="1" t="n">
        <v>0.46</v>
      </c>
      <c r="H389" s="1" t="n">
        <v>0.56</v>
      </c>
      <c r="I389" s="1" t="n">
        <v>0.86</v>
      </c>
      <c r="J389" s="1" t="n">
        <v>1.36</v>
      </c>
      <c r="K389" s="1" t="n">
        <v>1.13</v>
      </c>
      <c r="L389" s="1" t="n">
        <v>1.4</v>
      </c>
      <c r="M389" s="1" t="n">
        <v>1.69</v>
      </c>
      <c r="N389" s="1" t="n">
        <v>1.64</v>
      </c>
      <c r="O389" s="1" t="n">
        <v>0.37</v>
      </c>
    </row>
    <row r="390" customFormat="false" ht="16" hidden="false" customHeight="false" outlineLevel="0" collapsed="false">
      <c r="A390" s="1" t="s">
        <v>134</v>
      </c>
      <c r="B390" s="1" t="s">
        <v>944</v>
      </c>
      <c r="C390" s="1" t="s">
        <v>945</v>
      </c>
      <c r="D390" s="1" t="s">
        <v>944</v>
      </c>
      <c r="E390" s="1" t="n">
        <v>6.29</v>
      </c>
      <c r="F390" s="1" t="n">
        <v>3.28</v>
      </c>
      <c r="G390" s="1" t="n">
        <v>2.37</v>
      </c>
      <c r="H390" s="1" t="n">
        <v>1.72</v>
      </c>
      <c r="I390" s="1" t="n">
        <v>2.92</v>
      </c>
      <c r="J390" s="1" t="n">
        <v>0.62</v>
      </c>
      <c r="K390" s="1" t="n">
        <v>1.08</v>
      </c>
      <c r="L390" s="1" t="n">
        <v>1.4</v>
      </c>
      <c r="M390" s="1" t="n">
        <v>1.22</v>
      </c>
      <c r="N390" s="1" t="n">
        <v>0.61</v>
      </c>
      <c r="O390" s="1" t="n">
        <v>3.03</v>
      </c>
    </row>
    <row r="391" customFormat="false" ht="16" hidden="false" customHeight="false" outlineLevel="0" collapsed="false">
      <c r="A391" s="1" t="s">
        <v>134</v>
      </c>
      <c r="B391" s="1" t="s">
        <v>946</v>
      </c>
      <c r="C391" s="1" t="s">
        <v>947</v>
      </c>
      <c r="D391" s="1" t="s">
        <v>948</v>
      </c>
      <c r="E391" s="1" t="n">
        <v>2.52</v>
      </c>
      <c r="F391" s="1" t="n">
        <v>2.95</v>
      </c>
      <c r="G391" s="1" t="n">
        <v>3.17</v>
      </c>
      <c r="H391" s="1" t="n">
        <v>2.79</v>
      </c>
      <c r="I391" s="1" t="n">
        <v>2.26</v>
      </c>
      <c r="J391" s="1" t="n">
        <v>3.02</v>
      </c>
      <c r="K391" s="1" t="n">
        <v>2.55</v>
      </c>
      <c r="L391" s="1" t="n">
        <v>2.11</v>
      </c>
      <c r="M391" s="1" t="n">
        <v>1.88</v>
      </c>
      <c r="N391" s="1" t="n">
        <v>2.06</v>
      </c>
      <c r="O391" s="1" t="n">
        <v>2.65</v>
      </c>
    </row>
    <row r="392" customFormat="false" ht="16" hidden="false" customHeight="false" outlineLevel="0" collapsed="false">
      <c r="A392" s="1" t="s">
        <v>134</v>
      </c>
      <c r="B392" s="1" t="s">
        <v>949</v>
      </c>
      <c r="C392" s="1" t="s">
        <v>950</v>
      </c>
      <c r="D392" s="1" t="s">
        <v>949</v>
      </c>
      <c r="E392" s="1" t="n">
        <v>0.42</v>
      </c>
      <c r="F392" s="1" t="n">
        <v>0.39</v>
      </c>
      <c r="G392" s="1" t="n">
        <v>0.29</v>
      </c>
      <c r="H392" s="1" t="n">
        <v>0.17</v>
      </c>
      <c r="I392" s="1" t="n">
        <v>0.17</v>
      </c>
      <c r="J392" s="1" t="n">
        <v>0.2</v>
      </c>
      <c r="K392" s="1" t="n">
        <v>0.1</v>
      </c>
      <c r="L392" s="1" t="n">
        <v>0.07</v>
      </c>
      <c r="M392" s="1" t="n">
        <v>0.09</v>
      </c>
      <c r="N392" s="1" t="n">
        <v>0.07</v>
      </c>
      <c r="O392" s="1" t="n">
        <v>0.34</v>
      </c>
    </row>
    <row r="393" customFormat="false" ht="16" hidden="false" customHeight="false" outlineLevel="0" collapsed="false">
      <c r="A393" s="1" t="s">
        <v>134</v>
      </c>
      <c r="B393" s="1" t="s">
        <v>951</v>
      </c>
      <c r="C393" s="1" t="s">
        <v>952</v>
      </c>
      <c r="D393" s="1" t="s">
        <v>951</v>
      </c>
      <c r="E393" s="1" t="n">
        <v>0.18</v>
      </c>
      <c r="F393" s="1" t="n">
        <v>0.07</v>
      </c>
      <c r="G393" s="1" t="n">
        <v>0.11</v>
      </c>
      <c r="H393" s="1" t="n">
        <v>0.08</v>
      </c>
      <c r="I393" s="1" t="n">
        <v>0.08</v>
      </c>
      <c r="J393" s="1" t="n">
        <v>0.13</v>
      </c>
      <c r="K393" s="1" t="n">
        <v>0.05</v>
      </c>
      <c r="L393" s="1" t="n">
        <v>0.02</v>
      </c>
      <c r="M393" s="1" t="n">
        <v>0.03</v>
      </c>
      <c r="N393" s="1" t="n">
        <v>0.02</v>
      </c>
      <c r="O393" s="1" t="n">
        <v>0.12</v>
      </c>
    </row>
    <row r="394" customFormat="false" ht="16" hidden="false" customHeight="false" outlineLevel="0" collapsed="false">
      <c r="A394" s="1" t="s">
        <v>134</v>
      </c>
      <c r="B394" s="1" t="s">
        <v>953</v>
      </c>
      <c r="C394" s="1" t="s">
        <v>954</v>
      </c>
      <c r="D394" s="1" t="s">
        <v>953</v>
      </c>
      <c r="E394" s="1" t="n">
        <v>2.2</v>
      </c>
      <c r="F394" s="1" t="n">
        <v>2.56</v>
      </c>
      <c r="G394" s="1" t="n">
        <v>2.45</v>
      </c>
      <c r="H394" s="1" t="n">
        <v>2.83</v>
      </c>
      <c r="I394" s="1" t="n">
        <v>1.8</v>
      </c>
      <c r="J394" s="1" t="n">
        <v>1.49</v>
      </c>
      <c r="K394" s="1" t="n">
        <v>1.2</v>
      </c>
      <c r="L394" s="1" t="n">
        <v>1.07</v>
      </c>
      <c r="M394" s="1" t="n">
        <v>0.82</v>
      </c>
      <c r="N394" s="1" t="n">
        <v>0.63</v>
      </c>
      <c r="O394" s="1" t="n">
        <v>2.55</v>
      </c>
    </row>
    <row r="395" customFormat="false" ht="16" hidden="false" customHeight="false" outlineLevel="0" collapsed="false">
      <c r="A395" s="1" t="s">
        <v>134</v>
      </c>
      <c r="B395" s="1" t="s">
        <v>955</v>
      </c>
      <c r="C395" s="1" t="s">
        <v>956</v>
      </c>
      <c r="D395" s="1" t="s">
        <v>955</v>
      </c>
      <c r="E395" s="1" t="n">
        <v>0.88</v>
      </c>
      <c r="F395" s="1" t="n">
        <v>0.73</v>
      </c>
      <c r="G395" s="1" t="n">
        <v>0.65</v>
      </c>
      <c r="H395" s="1" t="n">
        <v>0.51</v>
      </c>
      <c r="I395" s="1" t="n">
        <v>0.41</v>
      </c>
      <c r="J395" s="1" t="n">
        <v>0.44</v>
      </c>
      <c r="K395" s="1" t="n">
        <v>0.4</v>
      </c>
      <c r="L395" s="1" t="n">
        <v>0.54</v>
      </c>
      <c r="M395" s="1" t="n">
        <v>0.56</v>
      </c>
      <c r="N395" s="1" t="n">
        <v>0.52</v>
      </c>
      <c r="O395" s="1" t="n">
        <v>0.98</v>
      </c>
    </row>
    <row r="396" customFormat="false" ht="16" hidden="false" customHeight="false" outlineLevel="0" collapsed="false">
      <c r="A396" s="1" t="s">
        <v>134</v>
      </c>
      <c r="B396" s="1" t="s">
        <v>957</v>
      </c>
      <c r="C396" s="1" t="s">
        <v>958</v>
      </c>
      <c r="D396" s="1" t="s">
        <v>957</v>
      </c>
      <c r="E396" s="1" t="n">
        <v>0.07</v>
      </c>
      <c r="F396" s="1" t="n">
        <v>0.08</v>
      </c>
      <c r="G396" s="1" t="n">
        <v>0.14</v>
      </c>
      <c r="H396" s="1" t="n">
        <v>0.09</v>
      </c>
      <c r="I396" s="1" t="n">
        <v>0.05</v>
      </c>
      <c r="J396" s="1" t="n">
        <v>0.08</v>
      </c>
      <c r="K396" s="1" t="n">
        <v>0</v>
      </c>
      <c r="L396" s="1" t="n">
        <v>0.02</v>
      </c>
      <c r="M396" s="1" t="n">
        <v>0.06</v>
      </c>
      <c r="N396" s="1" t="n">
        <v>0</v>
      </c>
      <c r="O396" s="1" t="n">
        <v>0.09</v>
      </c>
    </row>
    <row r="397" customFormat="false" ht="16" hidden="false" customHeight="false" outlineLevel="0" collapsed="false">
      <c r="A397" s="1" t="s">
        <v>134</v>
      </c>
      <c r="B397" s="1" t="s">
        <v>959</v>
      </c>
      <c r="C397" s="1" t="s">
        <v>960</v>
      </c>
      <c r="D397" s="1" t="s">
        <v>959</v>
      </c>
      <c r="E397" s="1" t="n">
        <v>16.19</v>
      </c>
      <c r="F397" s="1" t="n">
        <v>8.77</v>
      </c>
      <c r="G397" s="1" t="n">
        <v>7.72</v>
      </c>
      <c r="H397" s="1" t="n">
        <v>8.61</v>
      </c>
      <c r="I397" s="1" t="n">
        <v>7.4</v>
      </c>
      <c r="J397" s="1" t="n">
        <v>2.85</v>
      </c>
      <c r="K397" s="1" t="n">
        <v>4.38</v>
      </c>
      <c r="L397" s="1" t="n">
        <v>6.04</v>
      </c>
      <c r="M397" s="1" t="n">
        <v>3.77</v>
      </c>
      <c r="N397" s="1" t="n">
        <v>2.82</v>
      </c>
      <c r="O397" s="1" t="n">
        <v>6.14</v>
      </c>
    </row>
    <row r="398" customFormat="false" ht="16" hidden="false" customHeight="false" outlineLevel="0" collapsed="false">
      <c r="A398" s="1" t="s">
        <v>134</v>
      </c>
      <c r="B398" s="1" t="s">
        <v>961</v>
      </c>
      <c r="C398" s="1" t="s">
        <v>962</v>
      </c>
      <c r="D398" s="1" t="s">
        <v>961</v>
      </c>
      <c r="E398" s="1" t="n">
        <v>0.13</v>
      </c>
      <c r="F398" s="1" t="n">
        <v>4.32</v>
      </c>
      <c r="G398" s="1" t="n">
        <v>18.47</v>
      </c>
      <c r="H398" s="1" t="n">
        <v>45.94</v>
      </c>
      <c r="I398" s="1" t="n">
        <v>61.19</v>
      </c>
      <c r="J398" s="1" t="n">
        <v>54.29</v>
      </c>
      <c r="K398" s="1" t="n">
        <v>30.73</v>
      </c>
      <c r="L398" s="1" t="n">
        <v>17.53</v>
      </c>
      <c r="M398" s="1" t="n">
        <v>9.59</v>
      </c>
      <c r="N398" s="1" t="n">
        <v>6.76</v>
      </c>
      <c r="O398" s="1" t="n">
        <v>0.18</v>
      </c>
    </row>
    <row r="399" customFormat="false" ht="16" hidden="false" customHeight="false" outlineLevel="0" collapsed="false">
      <c r="A399" s="1" t="s">
        <v>134</v>
      </c>
      <c r="B399" s="1" t="s">
        <v>963</v>
      </c>
      <c r="C399" s="1" t="s">
        <v>964</v>
      </c>
      <c r="D399" s="1" t="s">
        <v>963</v>
      </c>
      <c r="E399" s="1" t="n">
        <v>0.35</v>
      </c>
      <c r="F399" s="1" t="n">
        <v>0.1</v>
      </c>
      <c r="G399" s="1" t="n">
        <v>0.18</v>
      </c>
      <c r="H399" s="1" t="n">
        <v>0.2</v>
      </c>
      <c r="I399" s="1" t="n">
        <v>0.23</v>
      </c>
      <c r="J399" s="1" t="n">
        <v>0.03</v>
      </c>
      <c r="K399" s="1" t="n">
        <v>0.03</v>
      </c>
      <c r="L399" s="1" t="n">
        <v>0.15</v>
      </c>
      <c r="M399" s="1" t="n">
        <v>0.1</v>
      </c>
      <c r="N399" s="1" t="n">
        <v>0.08</v>
      </c>
      <c r="O399" s="1" t="n">
        <v>0.18</v>
      </c>
    </row>
    <row r="400" customFormat="false" ht="16" hidden="false" customHeight="false" outlineLevel="0" collapsed="false">
      <c r="A400" s="1" t="s">
        <v>134</v>
      </c>
      <c r="B400" s="1" t="s">
        <v>965</v>
      </c>
      <c r="C400" s="1" t="s">
        <v>966</v>
      </c>
      <c r="D400" s="1" t="s">
        <v>965</v>
      </c>
      <c r="E400" s="1" t="n">
        <v>0.24</v>
      </c>
      <c r="F400" s="1" t="n">
        <v>0.2</v>
      </c>
      <c r="G400" s="1" t="n">
        <v>0.19</v>
      </c>
      <c r="H400" s="1" t="n">
        <v>0.18</v>
      </c>
      <c r="I400" s="1" t="n">
        <v>0.07</v>
      </c>
      <c r="J400" s="1" t="n">
        <v>0.15</v>
      </c>
      <c r="K400" s="1" t="n">
        <v>0.2</v>
      </c>
      <c r="L400" s="1" t="n">
        <v>0.23</v>
      </c>
      <c r="M400" s="1" t="n">
        <v>0.21</v>
      </c>
      <c r="N400" s="1" t="n">
        <v>0.2</v>
      </c>
      <c r="O400" s="1" t="n">
        <v>0.29</v>
      </c>
    </row>
    <row r="401" customFormat="false" ht="16" hidden="false" customHeight="false" outlineLevel="0" collapsed="false">
      <c r="A401" s="1" t="s">
        <v>134</v>
      </c>
      <c r="B401" s="1" t="s">
        <v>967</v>
      </c>
      <c r="C401" s="1" t="s">
        <v>968</v>
      </c>
      <c r="D401" s="1" t="s">
        <v>967</v>
      </c>
      <c r="E401" s="1" t="n">
        <v>1.12</v>
      </c>
      <c r="F401" s="1" t="n">
        <v>0.44</v>
      </c>
      <c r="G401" s="1" t="n">
        <v>0.46</v>
      </c>
      <c r="H401" s="1" t="n">
        <v>1.12</v>
      </c>
      <c r="I401" s="1" t="n">
        <v>0.19</v>
      </c>
      <c r="J401" s="1" t="n">
        <v>0.13</v>
      </c>
      <c r="K401" s="1" t="n">
        <v>0.05</v>
      </c>
      <c r="L401" s="1" t="n">
        <v>0.26</v>
      </c>
      <c r="M401" s="1" t="n">
        <v>0.12</v>
      </c>
      <c r="N401" s="1" t="n">
        <v>0.18</v>
      </c>
      <c r="O401" s="1" t="n">
        <v>0.75</v>
      </c>
    </row>
    <row r="402" customFormat="false" ht="16" hidden="false" customHeight="false" outlineLevel="0" collapsed="false">
      <c r="A402" s="1" t="s">
        <v>134</v>
      </c>
      <c r="B402" s="1" t="s">
        <v>969</v>
      </c>
      <c r="C402" s="1" t="s">
        <v>970</v>
      </c>
      <c r="D402" s="1" t="s">
        <v>971</v>
      </c>
      <c r="E402" s="1" t="n">
        <v>0.32</v>
      </c>
      <c r="F402" s="1" t="n">
        <v>0.35</v>
      </c>
      <c r="G402" s="1" t="n">
        <v>0.37</v>
      </c>
      <c r="H402" s="1" t="n">
        <v>0.18</v>
      </c>
      <c r="I402" s="1" t="n">
        <v>0.29</v>
      </c>
      <c r="J402" s="1" t="n">
        <v>0.32</v>
      </c>
      <c r="K402" s="1" t="n">
        <v>0.18</v>
      </c>
      <c r="L402" s="1" t="n">
        <v>0.15</v>
      </c>
      <c r="M402" s="1" t="n">
        <v>0.25</v>
      </c>
      <c r="N402" s="1" t="n">
        <v>0.15</v>
      </c>
      <c r="O402" s="1" t="n">
        <v>0.26</v>
      </c>
    </row>
    <row r="403" customFormat="false" ht="16" hidden="false" customHeight="false" outlineLevel="0" collapsed="false">
      <c r="A403" s="1" t="s">
        <v>134</v>
      </c>
      <c r="B403" s="1" t="s">
        <v>972</v>
      </c>
      <c r="C403" s="1" t="s">
        <v>973</v>
      </c>
      <c r="D403" s="1" t="s">
        <v>972</v>
      </c>
      <c r="E403" s="1" t="n">
        <v>14.26</v>
      </c>
      <c r="F403" s="1" t="n">
        <v>7.92</v>
      </c>
      <c r="G403" s="1" t="n">
        <v>5.34</v>
      </c>
      <c r="H403" s="1" t="n">
        <v>3.24</v>
      </c>
      <c r="I403" s="1" t="n">
        <v>1.65</v>
      </c>
      <c r="J403" s="1" t="n">
        <v>1.17</v>
      </c>
      <c r="K403" s="1" t="n">
        <v>0.68</v>
      </c>
      <c r="L403" s="1" t="n">
        <v>0.66</v>
      </c>
      <c r="M403" s="1" t="n">
        <v>0.61</v>
      </c>
      <c r="N403" s="1" t="n">
        <v>0.55</v>
      </c>
      <c r="O403" s="1" t="n">
        <v>20.26</v>
      </c>
    </row>
    <row r="404" customFormat="false" ht="16" hidden="false" customHeight="false" outlineLevel="0" collapsed="false">
      <c r="A404" s="1" t="s">
        <v>134</v>
      </c>
      <c r="B404" s="1" t="s">
        <v>974</v>
      </c>
      <c r="C404" s="1" t="s">
        <v>975</v>
      </c>
      <c r="D404" s="1" t="s">
        <v>974</v>
      </c>
      <c r="E404" s="1" t="n">
        <v>0.28</v>
      </c>
      <c r="F404" s="1" t="n">
        <v>0.2</v>
      </c>
      <c r="G404" s="1" t="n">
        <v>0.2</v>
      </c>
      <c r="H404" s="1" t="n">
        <v>0.12</v>
      </c>
      <c r="I404" s="1" t="n">
        <v>0.18</v>
      </c>
      <c r="J404" s="1" t="n">
        <v>0.17</v>
      </c>
      <c r="K404" s="1" t="n">
        <v>0.15</v>
      </c>
      <c r="L404" s="1" t="n">
        <v>0.15</v>
      </c>
      <c r="M404" s="1" t="n">
        <v>0.07</v>
      </c>
      <c r="N404" s="1" t="n">
        <v>0.08</v>
      </c>
      <c r="O404" s="1" t="n">
        <v>0.28</v>
      </c>
    </row>
    <row r="405" customFormat="false" ht="16" hidden="false" customHeight="false" outlineLevel="0" collapsed="false">
      <c r="A405" s="1" t="s">
        <v>134</v>
      </c>
      <c r="B405" s="1" t="s">
        <v>976</v>
      </c>
      <c r="C405" s="1" t="s">
        <v>977</v>
      </c>
      <c r="D405" s="1" t="s">
        <v>976</v>
      </c>
      <c r="E405" s="1" t="n">
        <v>0.03</v>
      </c>
      <c r="F405" s="1" t="n">
        <v>1.18</v>
      </c>
      <c r="G405" s="1" t="n">
        <v>4.28</v>
      </c>
      <c r="H405" s="1" t="n">
        <v>7.14</v>
      </c>
      <c r="I405" s="1" t="n">
        <v>1.68</v>
      </c>
      <c r="J405" s="1" t="n">
        <v>1.22</v>
      </c>
      <c r="K405" s="1" t="n">
        <v>0.78</v>
      </c>
      <c r="L405" s="1" t="n">
        <v>0.41</v>
      </c>
      <c r="M405" s="1" t="n">
        <v>0.3</v>
      </c>
      <c r="N405" s="1" t="n">
        <v>0.35</v>
      </c>
      <c r="O405" s="1" t="n">
        <v>0.05</v>
      </c>
    </row>
    <row r="406" customFormat="false" ht="16" hidden="false" customHeight="false" outlineLevel="0" collapsed="false">
      <c r="A406" s="1" t="s">
        <v>134</v>
      </c>
      <c r="B406" s="1" t="s">
        <v>978</v>
      </c>
      <c r="C406" s="1" t="s">
        <v>979</v>
      </c>
      <c r="D406" s="1" t="s">
        <v>980</v>
      </c>
      <c r="E406" s="1" t="n">
        <v>0.17</v>
      </c>
      <c r="F406" s="1" t="n">
        <v>0.08</v>
      </c>
      <c r="G406" s="1" t="n">
        <v>0.08</v>
      </c>
      <c r="H406" s="1" t="n">
        <v>0.09</v>
      </c>
      <c r="I406" s="1" t="n">
        <v>0.07</v>
      </c>
      <c r="J406" s="1" t="n">
        <v>0.07</v>
      </c>
      <c r="K406" s="1" t="n">
        <v>0.1</v>
      </c>
      <c r="L406" s="1" t="n">
        <v>0.03</v>
      </c>
      <c r="M406" s="1" t="n">
        <v>0.04</v>
      </c>
      <c r="N406" s="1" t="n">
        <v>0.05</v>
      </c>
      <c r="O406" s="1" t="n">
        <v>0.28</v>
      </c>
    </row>
    <row r="407" customFormat="false" ht="16" hidden="false" customHeight="false" outlineLevel="0" collapsed="false">
      <c r="A407" s="1" t="s">
        <v>134</v>
      </c>
      <c r="B407" s="1" t="s">
        <v>981</v>
      </c>
      <c r="C407" s="1" t="s">
        <v>982</v>
      </c>
      <c r="D407" s="1" t="s">
        <v>983</v>
      </c>
      <c r="E407" s="1" t="n">
        <v>0.3</v>
      </c>
      <c r="F407" s="1" t="n">
        <v>0.5</v>
      </c>
      <c r="G407" s="1" t="n">
        <v>0.68</v>
      </c>
      <c r="H407" s="1" t="n">
        <v>1.48</v>
      </c>
      <c r="I407" s="1" t="n">
        <v>1.88</v>
      </c>
      <c r="J407" s="1" t="n">
        <v>1.44</v>
      </c>
      <c r="K407" s="1" t="n">
        <v>1.15</v>
      </c>
      <c r="L407" s="1" t="n">
        <v>3.31</v>
      </c>
      <c r="M407" s="1" t="n">
        <v>2.88</v>
      </c>
      <c r="N407" s="1" t="n">
        <v>4.46</v>
      </c>
      <c r="O407" s="1" t="n">
        <v>0.25</v>
      </c>
    </row>
    <row r="408" customFormat="false" ht="16" hidden="false" customHeight="false" outlineLevel="0" collapsed="false">
      <c r="A408" s="1" t="s">
        <v>134</v>
      </c>
      <c r="B408" s="1" t="s">
        <v>984</v>
      </c>
      <c r="C408" s="1" t="s">
        <v>985</v>
      </c>
      <c r="D408" s="1" t="s">
        <v>984</v>
      </c>
      <c r="E408" s="1" t="n">
        <v>0.52</v>
      </c>
      <c r="F408" s="1" t="n">
        <v>0.26</v>
      </c>
      <c r="G408" s="1" t="n">
        <v>0.17</v>
      </c>
      <c r="H408" s="1" t="n">
        <v>0.13</v>
      </c>
      <c r="I408" s="1" t="n">
        <v>0.04</v>
      </c>
      <c r="J408" s="1" t="n">
        <v>0.02</v>
      </c>
      <c r="K408" s="1" t="n">
        <v>0.05</v>
      </c>
      <c r="L408" s="1" t="n">
        <v>0.05</v>
      </c>
      <c r="M408" s="1" t="n">
        <v>0.02</v>
      </c>
      <c r="N408" s="1" t="n">
        <v>0.02</v>
      </c>
      <c r="O408" s="1" t="n">
        <v>0.39</v>
      </c>
    </row>
    <row r="409" customFormat="false" ht="16" hidden="false" customHeight="false" outlineLevel="0" collapsed="false">
      <c r="A409" s="1" t="s">
        <v>134</v>
      </c>
      <c r="B409" s="1" t="s">
        <v>986</v>
      </c>
      <c r="C409" s="1" t="s">
        <v>987</v>
      </c>
      <c r="D409" s="1" t="s">
        <v>988</v>
      </c>
      <c r="E409" s="1" t="n">
        <v>1.17</v>
      </c>
      <c r="F409" s="1" t="n">
        <v>0.89</v>
      </c>
      <c r="G409" s="1" t="n">
        <v>1.16</v>
      </c>
      <c r="H409" s="1" t="n">
        <v>1.69</v>
      </c>
      <c r="I409" s="1" t="n">
        <v>0.53</v>
      </c>
      <c r="J409" s="1" t="n">
        <v>0.64</v>
      </c>
      <c r="K409" s="1" t="n">
        <v>0.55</v>
      </c>
      <c r="L409" s="1" t="n">
        <v>0.48</v>
      </c>
      <c r="M409" s="1" t="n">
        <v>0.3</v>
      </c>
      <c r="N409" s="1" t="n">
        <v>0.24</v>
      </c>
      <c r="O409" s="1" t="n">
        <v>0.88</v>
      </c>
    </row>
    <row r="410" customFormat="false" ht="16" hidden="false" customHeight="false" outlineLevel="0" collapsed="false">
      <c r="A410" s="1" t="s">
        <v>134</v>
      </c>
      <c r="B410" s="1" t="s">
        <v>989</v>
      </c>
      <c r="C410" s="1" t="s">
        <v>990</v>
      </c>
      <c r="D410" s="1" t="s">
        <v>989</v>
      </c>
      <c r="E410" s="1" t="n">
        <v>0.25</v>
      </c>
      <c r="F410" s="1" t="n">
        <v>0.24</v>
      </c>
      <c r="G410" s="1" t="n">
        <v>0.2</v>
      </c>
      <c r="H410" s="1" t="n">
        <v>0.14</v>
      </c>
      <c r="I410" s="1" t="n">
        <v>0.1</v>
      </c>
      <c r="J410" s="1" t="n">
        <v>0.28</v>
      </c>
      <c r="K410" s="1" t="n">
        <v>0.4</v>
      </c>
      <c r="L410" s="1" t="n">
        <v>0.48</v>
      </c>
      <c r="M410" s="1" t="n">
        <v>0.42</v>
      </c>
      <c r="N410" s="1" t="n">
        <v>0.37</v>
      </c>
      <c r="O410" s="1" t="n">
        <v>0.21</v>
      </c>
    </row>
    <row r="411" customFormat="false" ht="16" hidden="false" customHeight="false" outlineLevel="0" collapsed="false">
      <c r="A411" s="1" t="s">
        <v>134</v>
      </c>
      <c r="B411" s="1" t="s">
        <v>991</v>
      </c>
      <c r="C411" s="1" t="s">
        <v>992</v>
      </c>
      <c r="D411" s="1" t="s">
        <v>991</v>
      </c>
      <c r="E411" s="1" t="n">
        <v>0.75</v>
      </c>
      <c r="F411" s="1" t="n">
        <v>0.89</v>
      </c>
      <c r="G411" s="1" t="n">
        <v>1.08</v>
      </c>
      <c r="H411" s="1" t="n">
        <v>1.17</v>
      </c>
      <c r="I411" s="1" t="n">
        <v>1.06</v>
      </c>
      <c r="J411" s="1" t="n">
        <v>0.5</v>
      </c>
      <c r="K411" s="1" t="n">
        <v>0.58</v>
      </c>
      <c r="L411" s="1" t="n">
        <v>0.35</v>
      </c>
      <c r="M411" s="1" t="n">
        <v>0.31</v>
      </c>
      <c r="N411" s="1" t="n">
        <v>0.29</v>
      </c>
      <c r="O411" s="1" t="n">
        <v>0.59</v>
      </c>
    </row>
    <row r="412" customFormat="false" ht="16" hidden="false" customHeight="false" outlineLevel="0" collapsed="false">
      <c r="A412" s="1" t="s">
        <v>134</v>
      </c>
      <c r="B412" s="1" t="s">
        <v>993</v>
      </c>
      <c r="C412" s="1" t="s">
        <v>994</v>
      </c>
      <c r="D412" s="1" t="s">
        <v>993</v>
      </c>
      <c r="E412" s="1" t="n">
        <v>0.12</v>
      </c>
      <c r="F412" s="1" t="n">
        <v>0.09</v>
      </c>
      <c r="G412" s="1" t="n">
        <v>0.09</v>
      </c>
      <c r="H412" s="1" t="n">
        <v>0.07</v>
      </c>
      <c r="I412" s="1" t="n">
        <v>0.11</v>
      </c>
      <c r="J412" s="1" t="n">
        <v>0.28</v>
      </c>
      <c r="K412" s="1" t="n">
        <v>0.3</v>
      </c>
      <c r="L412" s="1" t="n">
        <v>0.38</v>
      </c>
      <c r="M412" s="1" t="n">
        <v>0.27</v>
      </c>
      <c r="N412" s="1" t="n">
        <v>0.33</v>
      </c>
      <c r="O412" s="1" t="n">
        <v>0.11</v>
      </c>
    </row>
    <row r="413" customFormat="false" ht="16" hidden="false" customHeight="false" outlineLevel="0" collapsed="false">
      <c r="A413" s="1" t="s">
        <v>134</v>
      </c>
      <c r="B413" s="1" t="s">
        <v>995</v>
      </c>
      <c r="C413" s="1" t="s">
        <v>996</v>
      </c>
      <c r="D413" s="1" t="s">
        <v>995</v>
      </c>
      <c r="E413" s="1" t="n">
        <v>0.72</v>
      </c>
      <c r="F413" s="1" t="n">
        <v>0.64</v>
      </c>
      <c r="G413" s="1" t="n">
        <v>0.52</v>
      </c>
      <c r="H413" s="1" t="n">
        <v>0.45</v>
      </c>
      <c r="I413" s="1" t="n">
        <v>0.58</v>
      </c>
      <c r="J413" s="1" t="n">
        <v>0.89</v>
      </c>
      <c r="K413" s="1" t="n">
        <v>0.5</v>
      </c>
      <c r="L413" s="1" t="n">
        <v>0.39</v>
      </c>
      <c r="M413" s="1" t="n">
        <v>0.3</v>
      </c>
      <c r="N413" s="1" t="n">
        <v>0.47</v>
      </c>
      <c r="O413" s="1" t="n">
        <v>0.77</v>
      </c>
    </row>
    <row r="414" customFormat="false" ht="16" hidden="false" customHeight="false" outlineLevel="0" collapsed="false">
      <c r="A414" s="1" t="s">
        <v>134</v>
      </c>
      <c r="B414" s="1" t="s">
        <v>997</v>
      </c>
      <c r="C414" s="1" t="s">
        <v>998</v>
      </c>
      <c r="D414" s="1" t="s">
        <v>999</v>
      </c>
      <c r="E414" s="1" t="n">
        <v>0.09</v>
      </c>
      <c r="F414" s="1" t="n">
        <v>0.06</v>
      </c>
      <c r="G414" s="1" t="n">
        <v>0.12</v>
      </c>
      <c r="H414" s="1" t="n">
        <v>0.16</v>
      </c>
      <c r="I414" s="1" t="n">
        <v>0.14</v>
      </c>
      <c r="J414" s="1" t="n">
        <v>0.28</v>
      </c>
      <c r="K414" s="1" t="n">
        <v>0.18</v>
      </c>
      <c r="L414" s="1" t="n">
        <v>0.43</v>
      </c>
      <c r="M414" s="1" t="n">
        <v>0.59</v>
      </c>
      <c r="N414" s="1" t="n">
        <v>0.41</v>
      </c>
      <c r="O414" s="1" t="n">
        <v>0.11</v>
      </c>
    </row>
    <row r="415" customFormat="false" ht="16" hidden="false" customHeight="false" outlineLevel="0" collapsed="false">
      <c r="A415" s="1" t="s">
        <v>134</v>
      </c>
      <c r="B415" s="1" t="s">
        <v>1000</v>
      </c>
      <c r="C415" s="1" t="s">
        <v>1001</v>
      </c>
      <c r="D415" s="1" t="s">
        <v>1000</v>
      </c>
      <c r="E415" s="1" t="n">
        <v>0.37</v>
      </c>
      <c r="F415" s="1" t="n">
        <v>0.23</v>
      </c>
      <c r="G415" s="1" t="n">
        <v>0.17</v>
      </c>
      <c r="H415" s="1" t="n">
        <v>0.15</v>
      </c>
      <c r="I415" s="1" t="n">
        <v>0.23</v>
      </c>
      <c r="J415" s="1" t="n">
        <v>0.39</v>
      </c>
      <c r="K415" s="1" t="n">
        <v>0.43</v>
      </c>
      <c r="L415" s="1" t="n">
        <v>0.3</v>
      </c>
      <c r="M415" s="1" t="n">
        <v>0.57</v>
      </c>
      <c r="N415" s="1" t="n">
        <v>0.77</v>
      </c>
      <c r="O415" s="1" t="n">
        <v>0.16</v>
      </c>
    </row>
    <row r="416" customFormat="false" ht="16" hidden="false" customHeight="false" outlineLevel="0" collapsed="false">
      <c r="A416" s="1" t="s">
        <v>134</v>
      </c>
      <c r="B416" s="1" t="s">
        <v>1002</v>
      </c>
      <c r="C416" s="1" t="s">
        <v>1003</v>
      </c>
      <c r="D416" s="1" t="s">
        <v>1002</v>
      </c>
      <c r="E416" s="1" t="n">
        <v>0.21</v>
      </c>
      <c r="F416" s="1" t="n">
        <v>0.2</v>
      </c>
      <c r="G416" s="1" t="n">
        <v>0.2</v>
      </c>
      <c r="H416" s="1" t="n">
        <v>1.07</v>
      </c>
      <c r="I416" s="1" t="n">
        <v>0.17</v>
      </c>
      <c r="J416" s="1" t="n">
        <v>0.15</v>
      </c>
      <c r="K416" s="1" t="n">
        <v>0.33</v>
      </c>
      <c r="L416" s="1" t="n">
        <v>0.15</v>
      </c>
      <c r="M416" s="1" t="n">
        <v>0.2</v>
      </c>
      <c r="N416" s="1" t="n">
        <v>0.29</v>
      </c>
      <c r="O416" s="1" t="n">
        <v>0.31</v>
      </c>
    </row>
    <row r="417" customFormat="false" ht="16" hidden="false" customHeight="false" outlineLevel="0" collapsed="false">
      <c r="A417" s="1" t="s">
        <v>134</v>
      </c>
      <c r="B417" s="1" t="s">
        <v>1004</v>
      </c>
      <c r="C417" s="1" t="s">
        <v>1005</v>
      </c>
      <c r="D417" s="1" t="s">
        <v>1004</v>
      </c>
      <c r="E417" s="1" t="n">
        <v>39.42</v>
      </c>
      <c r="F417" s="1" t="n">
        <v>42.23</v>
      </c>
      <c r="G417" s="1" t="n">
        <v>41.88</v>
      </c>
      <c r="H417" s="1" t="n">
        <v>39.81</v>
      </c>
      <c r="I417" s="1" t="n">
        <v>33.18</v>
      </c>
      <c r="J417" s="1" t="n">
        <v>40.27</v>
      </c>
      <c r="K417" s="1" t="n">
        <v>47.33</v>
      </c>
      <c r="L417" s="1" t="n">
        <v>52.28</v>
      </c>
      <c r="M417" s="1" t="n">
        <v>56.47</v>
      </c>
      <c r="N417" s="1" t="n">
        <v>58.91</v>
      </c>
      <c r="O417" s="1" t="n">
        <v>39.14</v>
      </c>
    </row>
    <row r="418" customFormat="false" ht="16" hidden="false" customHeight="false" outlineLevel="0" collapsed="false">
      <c r="A418" s="1" t="s">
        <v>134</v>
      </c>
      <c r="B418" s="1" t="s">
        <v>1006</v>
      </c>
      <c r="C418" s="1" t="s">
        <v>1007</v>
      </c>
      <c r="D418" s="1" t="s">
        <v>1006</v>
      </c>
      <c r="E418" s="1" t="n">
        <v>6.75</v>
      </c>
      <c r="F418" s="1" t="n">
        <v>8.88</v>
      </c>
      <c r="G418" s="1" t="n">
        <v>8.38</v>
      </c>
      <c r="H418" s="1" t="n">
        <v>9.82</v>
      </c>
      <c r="I418" s="1" t="n">
        <v>9.42</v>
      </c>
      <c r="J418" s="1" t="n">
        <v>12.38</v>
      </c>
      <c r="K418" s="1" t="n">
        <v>10.78</v>
      </c>
      <c r="L418" s="1" t="n">
        <v>10.81</v>
      </c>
      <c r="M418" s="1" t="n">
        <v>9.43</v>
      </c>
      <c r="N418" s="1" t="n">
        <v>13.16</v>
      </c>
      <c r="O418" s="1" t="n">
        <v>7.51</v>
      </c>
    </row>
    <row r="419" customFormat="false" ht="16" hidden="false" customHeight="false" outlineLevel="0" collapsed="false">
      <c r="A419" s="1" t="s">
        <v>134</v>
      </c>
      <c r="B419" s="1" t="s">
        <v>1008</v>
      </c>
      <c r="C419" s="1" t="s">
        <v>1009</v>
      </c>
      <c r="D419" s="1" t="s">
        <v>1008</v>
      </c>
      <c r="E419" s="1" t="n">
        <v>0.16</v>
      </c>
      <c r="F419" s="1" t="n">
        <v>0.07</v>
      </c>
      <c r="G419" s="1" t="n">
        <v>0.09</v>
      </c>
      <c r="H419" s="1" t="n">
        <v>0.05</v>
      </c>
      <c r="I419" s="1" t="n">
        <v>0.07</v>
      </c>
      <c r="J419" s="1" t="n">
        <v>0.03</v>
      </c>
      <c r="K419" s="1" t="n">
        <v>0.03</v>
      </c>
      <c r="L419" s="1" t="n">
        <v>0</v>
      </c>
      <c r="M419" s="1" t="n">
        <v>0</v>
      </c>
      <c r="N419" s="1" t="n">
        <v>0.01</v>
      </c>
      <c r="O419" s="1" t="n">
        <v>0.11</v>
      </c>
    </row>
    <row r="420" customFormat="false" ht="16" hidden="false" customHeight="false" outlineLevel="0" collapsed="false">
      <c r="A420" s="1" t="s">
        <v>134</v>
      </c>
      <c r="B420" s="1" t="s">
        <v>1010</v>
      </c>
      <c r="C420" s="1" t="s">
        <v>1011</v>
      </c>
      <c r="D420" s="1" t="s">
        <v>1010</v>
      </c>
      <c r="E420" s="1" t="n">
        <v>1.03</v>
      </c>
      <c r="F420" s="1" t="n">
        <v>0.63</v>
      </c>
      <c r="G420" s="1" t="n">
        <v>0.47</v>
      </c>
      <c r="H420" s="1" t="n">
        <v>1.22</v>
      </c>
      <c r="I420" s="1" t="n">
        <v>0.22</v>
      </c>
      <c r="J420" s="1" t="n">
        <v>0.74</v>
      </c>
      <c r="K420" s="1" t="n">
        <v>1.18</v>
      </c>
      <c r="L420" s="1" t="n">
        <v>1.17</v>
      </c>
      <c r="M420" s="1" t="n">
        <v>1.16</v>
      </c>
      <c r="N420" s="1" t="n">
        <v>1.41</v>
      </c>
      <c r="O420" s="1" t="n">
        <v>0.75</v>
      </c>
    </row>
    <row r="421" customFormat="false" ht="16" hidden="false" customHeight="false" outlineLevel="0" collapsed="false">
      <c r="A421" s="1" t="s">
        <v>134</v>
      </c>
      <c r="B421" s="1" t="s">
        <v>1012</v>
      </c>
      <c r="C421" s="1" t="s">
        <v>1013</v>
      </c>
      <c r="D421" s="1" t="s">
        <v>1012</v>
      </c>
      <c r="E421" s="1" t="n">
        <v>0.35</v>
      </c>
      <c r="F421" s="1" t="n">
        <v>0.07</v>
      </c>
      <c r="G421" s="1" t="n">
        <v>0.04</v>
      </c>
      <c r="H421" s="1" t="n">
        <v>0.03</v>
      </c>
      <c r="I421" s="1" t="n">
        <v>0.03</v>
      </c>
      <c r="J421" s="1" t="n">
        <v>0.07</v>
      </c>
      <c r="K421" s="1" t="n">
        <v>0.03</v>
      </c>
      <c r="L421" s="1" t="n">
        <v>0.03</v>
      </c>
      <c r="M421" s="1" t="n">
        <v>0.03</v>
      </c>
      <c r="N421" s="1" t="n">
        <v>0.03</v>
      </c>
      <c r="O421" s="1" t="n">
        <v>0.37</v>
      </c>
    </row>
    <row r="422" customFormat="false" ht="16" hidden="false" customHeight="false" outlineLevel="0" collapsed="false">
      <c r="A422" s="1" t="s">
        <v>134</v>
      </c>
      <c r="B422" s="1" t="s">
        <v>1014</v>
      </c>
      <c r="C422" s="1" t="s">
        <v>1015</v>
      </c>
      <c r="D422" s="1" t="s">
        <v>1014</v>
      </c>
      <c r="E422" s="1" t="n">
        <v>0.93</v>
      </c>
      <c r="F422" s="1" t="n">
        <v>0.49</v>
      </c>
      <c r="G422" s="1" t="n">
        <v>0.44</v>
      </c>
      <c r="H422" s="1" t="n">
        <v>0.27</v>
      </c>
      <c r="I422" s="1" t="n">
        <v>0.12</v>
      </c>
      <c r="J422" s="1" t="n">
        <v>0.07</v>
      </c>
      <c r="K422" s="1" t="n">
        <v>0.03</v>
      </c>
      <c r="L422" s="1" t="n">
        <v>0.03</v>
      </c>
      <c r="M422" s="1" t="n">
        <v>0.07</v>
      </c>
      <c r="N422" s="1" t="n">
        <v>0.04</v>
      </c>
      <c r="O422" s="1" t="n">
        <v>1.14</v>
      </c>
    </row>
    <row r="423" customFormat="false" ht="16" hidden="false" customHeight="false" outlineLevel="0" collapsed="false">
      <c r="A423" s="1" t="s">
        <v>134</v>
      </c>
      <c r="B423" s="1" t="s">
        <v>1016</v>
      </c>
      <c r="C423" s="1" t="s">
        <v>1017</v>
      </c>
      <c r="D423" s="1" t="s">
        <v>1018</v>
      </c>
      <c r="E423" s="1" t="n">
        <v>0.16</v>
      </c>
      <c r="F423" s="1" t="n">
        <v>0.1</v>
      </c>
      <c r="G423" s="1" t="n">
        <v>0.08</v>
      </c>
      <c r="H423" s="1" t="n">
        <v>0.05</v>
      </c>
      <c r="I423" s="1" t="n">
        <v>0.03</v>
      </c>
      <c r="J423" s="1" t="n">
        <v>0</v>
      </c>
      <c r="K423" s="1" t="n">
        <v>0</v>
      </c>
      <c r="L423" s="1" t="n">
        <v>0</v>
      </c>
      <c r="M423" s="1" t="n">
        <v>0.01</v>
      </c>
      <c r="N423" s="1" t="n">
        <v>0</v>
      </c>
      <c r="O423" s="1" t="n">
        <v>0.23</v>
      </c>
    </row>
    <row r="424" customFormat="false" ht="16" hidden="false" customHeight="false" outlineLevel="0" collapsed="false">
      <c r="A424" s="1" t="s">
        <v>134</v>
      </c>
      <c r="B424" s="1" t="s">
        <v>1019</v>
      </c>
      <c r="C424" s="1" t="s">
        <v>1020</v>
      </c>
      <c r="D424" s="1" t="s">
        <v>1019</v>
      </c>
      <c r="E424" s="1" t="n">
        <v>0.69</v>
      </c>
      <c r="F424" s="1" t="n">
        <v>0.6</v>
      </c>
      <c r="G424" s="1" t="n">
        <v>0.61</v>
      </c>
      <c r="H424" s="1" t="n">
        <v>0.46</v>
      </c>
      <c r="I424" s="1" t="n">
        <v>0.48</v>
      </c>
      <c r="J424" s="1" t="n">
        <v>0.8</v>
      </c>
      <c r="K424" s="1" t="n">
        <v>0.73</v>
      </c>
      <c r="L424" s="1" t="n">
        <v>0.61</v>
      </c>
      <c r="M424" s="1" t="n">
        <v>0.72</v>
      </c>
      <c r="N424" s="1" t="n">
        <v>0.86</v>
      </c>
      <c r="O424" s="1" t="n">
        <v>0.54</v>
      </c>
    </row>
    <row r="425" customFormat="false" ht="16" hidden="false" customHeight="false" outlineLevel="0" collapsed="false">
      <c r="A425" s="1" t="s">
        <v>134</v>
      </c>
      <c r="B425" s="1" t="s">
        <v>1021</v>
      </c>
      <c r="C425" s="1" t="s">
        <v>1022</v>
      </c>
      <c r="D425" s="1" t="s">
        <v>1021</v>
      </c>
      <c r="E425" s="1" t="n">
        <v>0.22</v>
      </c>
      <c r="F425" s="1" t="n">
        <v>0.14</v>
      </c>
      <c r="G425" s="1" t="n">
        <v>0.1</v>
      </c>
      <c r="H425" s="1" t="n">
        <v>0.08</v>
      </c>
      <c r="I425" s="1" t="n">
        <v>0.05</v>
      </c>
      <c r="J425" s="1" t="n">
        <v>0.07</v>
      </c>
      <c r="K425" s="1" t="n">
        <v>0.03</v>
      </c>
      <c r="L425" s="1" t="n">
        <v>0.08</v>
      </c>
      <c r="M425" s="1" t="n">
        <v>0.11</v>
      </c>
      <c r="N425" s="1" t="n">
        <v>0.07</v>
      </c>
      <c r="O425" s="1" t="n">
        <v>0.2</v>
      </c>
    </row>
    <row r="426" customFormat="false" ht="16" hidden="false" customHeight="false" outlineLevel="0" collapsed="false">
      <c r="A426" s="1" t="s">
        <v>134</v>
      </c>
      <c r="B426" s="1" t="s">
        <v>1023</v>
      </c>
      <c r="C426" s="1" t="s">
        <v>1024</v>
      </c>
      <c r="D426" s="1" t="s">
        <v>1023</v>
      </c>
      <c r="E426" s="1" t="n">
        <v>0.11</v>
      </c>
      <c r="F426" s="1" t="n">
        <v>0.18</v>
      </c>
      <c r="G426" s="1" t="n">
        <v>0.24</v>
      </c>
      <c r="H426" s="1" t="n">
        <v>0.18</v>
      </c>
      <c r="I426" s="1" t="n">
        <v>0.35</v>
      </c>
      <c r="J426" s="1" t="n">
        <v>0.34</v>
      </c>
      <c r="K426" s="1" t="n">
        <v>0.18</v>
      </c>
      <c r="L426" s="1" t="n">
        <v>0.31</v>
      </c>
      <c r="M426" s="1" t="n">
        <v>0.36</v>
      </c>
      <c r="N426" s="1" t="n">
        <v>0.34</v>
      </c>
      <c r="O426" s="1" t="n">
        <v>0.09</v>
      </c>
    </row>
    <row r="427" customFormat="false" ht="16" hidden="false" customHeight="false" outlineLevel="0" collapsed="false">
      <c r="A427" s="1" t="s">
        <v>134</v>
      </c>
      <c r="B427" s="1" t="s">
        <v>1025</v>
      </c>
      <c r="C427" s="1" t="s">
        <v>1026</v>
      </c>
      <c r="D427" s="1" t="s">
        <v>1025</v>
      </c>
      <c r="E427" s="1" t="n">
        <v>0.07</v>
      </c>
      <c r="F427" s="1" t="n">
        <v>0.13</v>
      </c>
      <c r="G427" s="1" t="n">
        <v>0.13</v>
      </c>
      <c r="H427" s="1" t="n">
        <v>0.97</v>
      </c>
      <c r="I427" s="1" t="n">
        <v>0.28</v>
      </c>
      <c r="J427" s="1" t="n">
        <v>0.17</v>
      </c>
      <c r="K427" s="1" t="n">
        <v>0.23</v>
      </c>
      <c r="L427" s="1" t="n">
        <v>0.03</v>
      </c>
      <c r="M427" s="1" t="n">
        <v>0.17</v>
      </c>
      <c r="N427" s="1" t="n">
        <v>0.14</v>
      </c>
      <c r="O427" s="1" t="n">
        <v>0.11</v>
      </c>
    </row>
    <row r="428" customFormat="false" ht="16" hidden="false" customHeight="false" outlineLevel="0" collapsed="false">
      <c r="A428" s="1" t="s">
        <v>134</v>
      </c>
      <c r="B428" s="1" t="s">
        <v>1027</v>
      </c>
      <c r="C428" s="1" t="s">
        <v>1028</v>
      </c>
      <c r="D428" s="1" t="s">
        <v>1029</v>
      </c>
      <c r="E428" s="1" t="n">
        <v>0.1</v>
      </c>
      <c r="F428" s="1" t="n">
        <v>0.14</v>
      </c>
      <c r="G428" s="1" t="n">
        <v>0.22</v>
      </c>
      <c r="H428" s="1" t="n">
        <v>0.13</v>
      </c>
      <c r="I428" s="1" t="n">
        <v>0.08</v>
      </c>
      <c r="J428" s="1" t="n">
        <v>0.07</v>
      </c>
      <c r="K428" s="1" t="n">
        <v>0</v>
      </c>
      <c r="L428" s="1" t="n">
        <v>0.03</v>
      </c>
      <c r="M428" s="1" t="n">
        <v>0.02</v>
      </c>
      <c r="N428" s="1" t="n">
        <v>0.01</v>
      </c>
      <c r="O428" s="1" t="n">
        <v>0.08</v>
      </c>
    </row>
    <row r="429" customFormat="false" ht="16" hidden="false" customHeight="false" outlineLevel="0" collapsed="false">
      <c r="A429" s="1" t="s">
        <v>134</v>
      </c>
      <c r="B429" s="1" t="s">
        <v>1030</v>
      </c>
      <c r="C429" s="1" t="s">
        <v>1031</v>
      </c>
      <c r="D429" s="1" t="s">
        <v>1030</v>
      </c>
      <c r="E429" s="1" t="n">
        <v>0.01</v>
      </c>
      <c r="F429" s="1" t="n">
        <v>0.07</v>
      </c>
      <c r="G429" s="1" t="n">
        <v>0.07</v>
      </c>
      <c r="H429" s="1" t="n">
        <v>0.04</v>
      </c>
      <c r="I429" s="1" t="n">
        <v>0.04</v>
      </c>
      <c r="J429" s="1" t="n">
        <v>0.15</v>
      </c>
      <c r="K429" s="1" t="n">
        <v>0.03</v>
      </c>
      <c r="L429" s="1" t="n">
        <v>0.08</v>
      </c>
      <c r="M429" s="1" t="n">
        <v>0.08</v>
      </c>
      <c r="N429" s="1" t="n">
        <v>0.11</v>
      </c>
      <c r="O429" s="1" t="n">
        <v>0.03</v>
      </c>
    </row>
    <row r="430" customFormat="false" ht="16" hidden="false" customHeight="false" outlineLevel="0" collapsed="false">
      <c r="A430" s="1" t="s">
        <v>134</v>
      </c>
      <c r="B430" s="1" t="s">
        <v>1032</v>
      </c>
      <c r="C430" s="1" t="s">
        <v>1033</v>
      </c>
      <c r="D430" s="1" t="s">
        <v>1032</v>
      </c>
      <c r="E430" s="1" t="n">
        <v>0.38</v>
      </c>
      <c r="F430" s="1" t="n">
        <v>0.46</v>
      </c>
      <c r="G430" s="1" t="n">
        <v>0.59</v>
      </c>
      <c r="H430" s="1" t="n">
        <v>0.62</v>
      </c>
      <c r="I430" s="1" t="n">
        <v>0.43</v>
      </c>
      <c r="J430" s="1" t="n">
        <v>0.74</v>
      </c>
      <c r="K430" s="1" t="n">
        <v>0.38</v>
      </c>
      <c r="L430" s="1" t="n">
        <v>0.36</v>
      </c>
      <c r="M430" s="1" t="n">
        <v>0.42</v>
      </c>
      <c r="N430" s="1" t="n">
        <v>0.39</v>
      </c>
      <c r="O430" s="1" t="n">
        <v>0.3</v>
      </c>
    </row>
    <row r="431" customFormat="false" ht="16" hidden="false" customHeight="false" outlineLevel="0" collapsed="false">
      <c r="A431" s="1" t="s">
        <v>134</v>
      </c>
      <c r="B431" s="1" t="s">
        <v>1034</v>
      </c>
      <c r="C431" s="1" t="s">
        <v>1035</v>
      </c>
      <c r="D431" s="1" t="s">
        <v>1034</v>
      </c>
      <c r="E431" s="1" t="n">
        <v>0.56</v>
      </c>
      <c r="F431" s="1" t="n">
        <v>0.74</v>
      </c>
      <c r="G431" s="1" t="n">
        <v>0.78</v>
      </c>
      <c r="H431" s="1" t="n">
        <v>1.63</v>
      </c>
      <c r="I431" s="1" t="n">
        <v>0.36</v>
      </c>
      <c r="J431" s="1" t="n">
        <v>0.27</v>
      </c>
      <c r="K431" s="1" t="n">
        <v>0.23</v>
      </c>
      <c r="L431" s="1" t="n">
        <v>0.2</v>
      </c>
      <c r="M431" s="1" t="n">
        <v>0.58</v>
      </c>
      <c r="N431" s="1" t="n">
        <v>0.63</v>
      </c>
      <c r="O431" s="1" t="n">
        <v>1.01</v>
      </c>
    </row>
    <row r="432" customFormat="false" ht="16" hidden="false" customHeight="false" outlineLevel="0" collapsed="false">
      <c r="A432" s="1" t="s">
        <v>134</v>
      </c>
      <c r="B432" s="1" t="s">
        <v>1036</v>
      </c>
      <c r="C432" s="1" t="s">
        <v>1037</v>
      </c>
      <c r="D432" s="1" t="s">
        <v>1036</v>
      </c>
      <c r="E432" s="1" t="n">
        <v>3.54</v>
      </c>
      <c r="F432" s="1" t="n">
        <v>2.45</v>
      </c>
      <c r="G432" s="1" t="n">
        <v>1.8</v>
      </c>
      <c r="H432" s="1" t="n">
        <v>1.2</v>
      </c>
      <c r="I432" s="1" t="n">
        <v>0.98</v>
      </c>
      <c r="J432" s="1" t="n">
        <v>3.3</v>
      </c>
      <c r="K432" s="1" t="n">
        <v>2.85</v>
      </c>
      <c r="L432" s="1" t="n">
        <v>3.34</v>
      </c>
      <c r="M432" s="1" t="n">
        <v>4.5</v>
      </c>
      <c r="N432" s="1" t="n">
        <v>5.15</v>
      </c>
      <c r="O432" s="1" t="n">
        <v>3.93</v>
      </c>
    </row>
    <row r="433" customFormat="false" ht="16" hidden="false" customHeight="false" outlineLevel="0" collapsed="false">
      <c r="A433" s="1" t="s">
        <v>134</v>
      </c>
      <c r="B433" s="1" t="s">
        <v>1038</v>
      </c>
      <c r="C433" s="1" t="s">
        <v>1039</v>
      </c>
      <c r="D433" s="1" t="s">
        <v>1040</v>
      </c>
      <c r="E433" s="1" t="n">
        <v>2.07</v>
      </c>
      <c r="F433" s="1" t="n">
        <v>1.87</v>
      </c>
      <c r="G433" s="1" t="n">
        <v>1.29</v>
      </c>
      <c r="H433" s="1" t="n">
        <v>0.89</v>
      </c>
      <c r="I433" s="1" t="n">
        <v>1.22</v>
      </c>
      <c r="J433" s="1" t="n">
        <v>1.46</v>
      </c>
      <c r="K433" s="1" t="n">
        <v>1.2</v>
      </c>
      <c r="L433" s="1" t="n">
        <v>1.05</v>
      </c>
      <c r="M433" s="1" t="n">
        <v>0.79</v>
      </c>
      <c r="N433" s="1" t="n">
        <v>1</v>
      </c>
      <c r="O433" s="1" t="n">
        <v>1.9</v>
      </c>
    </row>
    <row r="434" customFormat="false" ht="16" hidden="false" customHeight="false" outlineLevel="0" collapsed="false">
      <c r="A434" s="1" t="s">
        <v>134</v>
      </c>
      <c r="B434" s="1" t="s">
        <v>1041</v>
      </c>
      <c r="C434" s="1" t="s">
        <v>1042</v>
      </c>
      <c r="D434" s="1" t="s">
        <v>1041</v>
      </c>
      <c r="E434" s="1" t="n">
        <v>0.22</v>
      </c>
      <c r="F434" s="1" t="n">
        <v>0.24</v>
      </c>
      <c r="G434" s="1" t="n">
        <v>0.24</v>
      </c>
      <c r="H434" s="1" t="n">
        <v>0.15</v>
      </c>
      <c r="I434" s="1" t="n">
        <v>0.15</v>
      </c>
      <c r="J434" s="1" t="n">
        <v>0.22</v>
      </c>
      <c r="K434" s="1" t="n">
        <v>0.18</v>
      </c>
      <c r="L434" s="1" t="n">
        <v>0.39</v>
      </c>
      <c r="M434" s="1" t="n">
        <v>0.25</v>
      </c>
      <c r="N434" s="1" t="n">
        <v>0.37</v>
      </c>
      <c r="O434" s="1" t="n">
        <v>0.29</v>
      </c>
    </row>
    <row r="435" customFormat="false" ht="16" hidden="false" customHeight="false" outlineLevel="0" collapsed="false">
      <c r="A435" s="1" t="s">
        <v>134</v>
      </c>
      <c r="B435" s="1" t="s">
        <v>1043</v>
      </c>
      <c r="C435" s="1" t="s">
        <v>1044</v>
      </c>
      <c r="D435" s="1" t="s">
        <v>1045</v>
      </c>
      <c r="E435" s="1" t="n">
        <v>0.24</v>
      </c>
      <c r="F435" s="1" t="n">
        <v>0.08</v>
      </c>
      <c r="G435" s="1" t="n">
        <v>0.07</v>
      </c>
      <c r="H435" s="1" t="n">
        <v>0.04</v>
      </c>
      <c r="I435" s="1" t="n">
        <v>0.04</v>
      </c>
      <c r="J435" s="1" t="n">
        <v>0.02</v>
      </c>
      <c r="K435" s="1" t="n">
        <v>0.05</v>
      </c>
      <c r="L435" s="1" t="n">
        <v>0.05</v>
      </c>
      <c r="M435" s="1" t="n">
        <v>0.01</v>
      </c>
      <c r="N435" s="1" t="n">
        <v>0</v>
      </c>
      <c r="O435" s="1" t="n">
        <v>0.28</v>
      </c>
    </row>
    <row r="436" customFormat="false" ht="16" hidden="false" customHeight="false" outlineLevel="0" collapsed="false">
      <c r="A436" s="1" t="s">
        <v>134</v>
      </c>
      <c r="B436" s="1" t="s">
        <v>1046</v>
      </c>
      <c r="C436" s="1" t="s">
        <v>1047</v>
      </c>
      <c r="D436" s="1" t="s">
        <v>1046</v>
      </c>
      <c r="E436" s="1" t="n">
        <v>0.96</v>
      </c>
      <c r="F436" s="1" t="n">
        <v>1.09</v>
      </c>
      <c r="G436" s="1" t="n">
        <v>0.93</v>
      </c>
      <c r="H436" s="1" t="n">
        <v>0.71</v>
      </c>
      <c r="I436" s="1" t="n">
        <v>0.97</v>
      </c>
      <c r="J436" s="1" t="n">
        <v>0.94</v>
      </c>
      <c r="K436" s="1" t="n">
        <v>1</v>
      </c>
      <c r="L436" s="1" t="n">
        <v>1.37</v>
      </c>
      <c r="M436" s="1" t="n">
        <v>1.46</v>
      </c>
      <c r="N436" s="1" t="n">
        <v>1.22</v>
      </c>
      <c r="O436" s="1" t="n">
        <v>1.93</v>
      </c>
    </row>
    <row r="437" customFormat="false" ht="16" hidden="false" customHeight="false" outlineLevel="0" collapsed="false">
      <c r="A437" s="1" t="s">
        <v>134</v>
      </c>
      <c r="B437" s="1" t="s">
        <v>1048</v>
      </c>
      <c r="C437" s="1" t="s">
        <v>1049</v>
      </c>
      <c r="D437" s="1" t="s">
        <v>1048</v>
      </c>
      <c r="E437" s="1" t="n">
        <v>0.7</v>
      </c>
      <c r="F437" s="1" t="n">
        <v>0.71</v>
      </c>
      <c r="G437" s="1" t="n">
        <v>0.6</v>
      </c>
      <c r="H437" s="1" t="n">
        <v>1.35</v>
      </c>
      <c r="I437" s="1" t="n">
        <v>0.76</v>
      </c>
      <c r="J437" s="1" t="n">
        <v>0.57</v>
      </c>
      <c r="K437" s="1" t="n">
        <v>0.7</v>
      </c>
      <c r="L437" s="1" t="n">
        <v>0.95</v>
      </c>
      <c r="M437" s="1" t="n">
        <v>1.08</v>
      </c>
      <c r="N437" s="1" t="n">
        <v>1.35</v>
      </c>
      <c r="O437" s="1" t="n">
        <v>1.06</v>
      </c>
    </row>
    <row r="438" customFormat="false" ht="16" hidden="false" customHeight="false" outlineLevel="0" collapsed="false">
      <c r="A438" s="1" t="s">
        <v>134</v>
      </c>
      <c r="B438" s="1" t="s">
        <v>1050</v>
      </c>
      <c r="C438" s="1" t="s">
        <v>1051</v>
      </c>
      <c r="D438" s="1" t="s">
        <v>1050</v>
      </c>
      <c r="E438" s="1" t="n">
        <v>0.32</v>
      </c>
      <c r="F438" s="1" t="n">
        <v>0.33</v>
      </c>
      <c r="G438" s="1" t="n">
        <v>0.21</v>
      </c>
      <c r="H438" s="1" t="n">
        <v>0.14</v>
      </c>
      <c r="I438" s="1" t="n">
        <v>0.22</v>
      </c>
      <c r="J438" s="1" t="n">
        <v>0.72</v>
      </c>
      <c r="K438" s="1" t="n">
        <v>0.78</v>
      </c>
      <c r="L438" s="1" t="n">
        <v>0.61</v>
      </c>
      <c r="M438" s="1" t="n">
        <v>0.49</v>
      </c>
      <c r="N438" s="1" t="n">
        <v>0.41</v>
      </c>
      <c r="O438" s="1" t="n">
        <v>0.32</v>
      </c>
    </row>
    <row r="439" customFormat="false" ht="16" hidden="false" customHeight="false" outlineLevel="0" collapsed="false">
      <c r="A439" s="1" t="s">
        <v>134</v>
      </c>
      <c r="B439" s="1" t="s">
        <v>1052</v>
      </c>
      <c r="C439" s="1" t="s">
        <v>1053</v>
      </c>
      <c r="D439" s="1" t="s">
        <v>1052</v>
      </c>
      <c r="E439" s="1" t="n">
        <v>0.93</v>
      </c>
      <c r="F439" s="1" t="n">
        <v>0.94</v>
      </c>
      <c r="G439" s="1" t="n">
        <v>1.02</v>
      </c>
      <c r="H439" s="1" t="n">
        <v>0.89</v>
      </c>
      <c r="I439" s="1" t="n">
        <v>1.53</v>
      </c>
      <c r="J439" s="1" t="n">
        <v>1.54</v>
      </c>
      <c r="K439" s="1" t="n">
        <v>2.2</v>
      </c>
      <c r="L439" s="1" t="n">
        <v>2.22</v>
      </c>
      <c r="M439" s="1" t="n">
        <v>2.44</v>
      </c>
      <c r="N439" s="1" t="n">
        <v>2.18</v>
      </c>
      <c r="O439" s="1" t="n">
        <v>0.81</v>
      </c>
    </row>
    <row r="440" customFormat="false" ht="16" hidden="false" customHeight="false" outlineLevel="0" collapsed="false">
      <c r="A440" s="1" t="s">
        <v>134</v>
      </c>
      <c r="B440" s="1" t="s">
        <v>1054</v>
      </c>
      <c r="C440" s="1" t="s">
        <v>1055</v>
      </c>
      <c r="D440" s="1" t="s">
        <v>1054</v>
      </c>
      <c r="E440" s="1" t="n">
        <v>0.02</v>
      </c>
      <c r="F440" s="1" t="n">
        <v>0.03</v>
      </c>
      <c r="G440" s="1" t="n">
        <v>0.05</v>
      </c>
      <c r="H440" s="1" t="n">
        <v>0.07</v>
      </c>
      <c r="I440" s="1" t="n">
        <v>0.06</v>
      </c>
      <c r="J440" s="1" t="n">
        <v>0.23</v>
      </c>
      <c r="K440" s="1" t="n">
        <v>0.4</v>
      </c>
      <c r="L440" s="1" t="n">
        <v>0.44</v>
      </c>
      <c r="M440" s="1" t="n">
        <v>0.34</v>
      </c>
      <c r="N440" s="1" t="n">
        <v>0.45</v>
      </c>
      <c r="O440" s="1" t="n">
        <v>0.02</v>
      </c>
    </row>
    <row r="441" customFormat="false" ht="16" hidden="false" customHeight="false" outlineLevel="0" collapsed="false">
      <c r="A441" s="1" t="s">
        <v>134</v>
      </c>
      <c r="B441" s="1" t="s">
        <v>1056</v>
      </c>
      <c r="C441" s="1" t="s">
        <v>1057</v>
      </c>
      <c r="D441" s="1" t="s">
        <v>1056</v>
      </c>
      <c r="E441" s="1" t="n">
        <v>0.47</v>
      </c>
      <c r="F441" s="1" t="n">
        <v>0.56</v>
      </c>
      <c r="G441" s="1" t="n">
        <v>0.42</v>
      </c>
      <c r="H441" s="1" t="n">
        <v>0.45</v>
      </c>
      <c r="I441" s="1" t="n">
        <v>0.47</v>
      </c>
      <c r="J441" s="1" t="n">
        <v>0.64</v>
      </c>
      <c r="K441" s="1" t="n">
        <v>1</v>
      </c>
      <c r="L441" s="1" t="n">
        <v>0.97</v>
      </c>
      <c r="M441" s="1" t="n">
        <v>1.28</v>
      </c>
      <c r="N441" s="1" t="n">
        <v>1.27</v>
      </c>
      <c r="O441" s="1" t="n">
        <v>0.74</v>
      </c>
    </row>
    <row r="442" customFormat="false" ht="16" hidden="false" customHeight="false" outlineLevel="0" collapsed="false">
      <c r="A442" s="1" t="s">
        <v>134</v>
      </c>
      <c r="B442" s="1" t="s">
        <v>1058</v>
      </c>
      <c r="C442" s="1" t="s">
        <v>1059</v>
      </c>
      <c r="D442" s="1" t="s">
        <v>1058</v>
      </c>
      <c r="E442" s="1" t="n">
        <v>0.42</v>
      </c>
      <c r="F442" s="1" t="n">
        <v>0.25</v>
      </c>
      <c r="G442" s="1" t="n">
        <v>0.27</v>
      </c>
      <c r="H442" s="1" t="n">
        <v>0.13</v>
      </c>
      <c r="I442" s="1" t="n">
        <v>0.18</v>
      </c>
      <c r="J442" s="1" t="n">
        <v>0.23</v>
      </c>
      <c r="K442" s="1" t="n">
        <v>0.23</v>
      </c>
      <c r="L442" s="1" t="n">
        <v>0.28</v>
      </c>
      <c r="M442" s="1" t="n">
        <v>0.36</v>
      </c>
      <c r="N442" s="1" t="n">
        <v>0.25</v>
      </c>
      <c r="O442" s="1" t="n">
        <v>0.47</v>
      </c>
    </row>
    <row r="443" customFormat="false" ht="16" hidden="false" customHeight="false" outlineLevel="0" collapsed="false">
      <c r="A443" s="1" t="s">
        <v>134</v>
      </c>
      <c r="B443" s="1" t="s">
        <v>1060</v>
      </c>
      <c r="C443" s="1" t="s">
        <v>1061</v>
      </c>
      <c r="D443" s="1" t="s">
        <v>1060</v>
      </c>
      <c r="E443" s="1" t="n">
        <v>0.54</v>
      </c>
      <c r="F443" s="1" t="n">
        <v>0.46</v>
      </c>
      <c r="G443" s="1" t="n">
        <v>0.45</v>
      </c>
      <c r="H443" s="1" t="n">
        <v>0.31</v>
      </c>
      <c r="I443" s="1" t="n">
        <v>0.16</v>
      </c>
      <c r="J443" s="1" t="n">
        <v>0.12</v>
      </c>
      <c r="K443" s="1" t="n">
        <v>0.13</v>
      </c>
      <c r="L443" s="1" t="n">
        <v>0.08</v>
      </c>
      <c r="M443" s="1" t="n">
        <v>0.14</v>
      </c>
      <c r="N443" s="1" t="n">
        <v>0.14</v>
      </c>
      <c r="O443" s="1" t="n">
        <v>0.53</v>
      </c>
    </row>
    <row r="444" customFormat="false" ht="16" hidden="false" customHeight="false" outlineLevel="0" collapsed="false">
      <c r="A444" s="1" t="s">
        <v>134</v>
      </c>
      <c r="B444" s="1" t="s">
        <v>1062</v>
      </c>
      <c r="C444" s="1" t="s">
        <v>1063</v>
      </c>
      <c r="D444" s="1" t="s">
        <v>1062</v>
      </c>
      <c r="E444" s="1" t="n">
        <v>1.65</v>
      </c>
      <c r="F444" s="1" t="n">
        <v>1.71</v>
      </c>
      <c r="G444" s="1" t="n">
        <v>2.45</v>
      </c>
      <c r="H444" s="1" t="n">
        <v>2.02</v>
      </c>
      <c r="I444" s="1" t="n">
        <v>2.17</v>
      </c>
      <c r="J444" s="1" t="n">
        <v>2.01</v>
      </c>
      <c r="K444" s="1" t="n">
        <v>2.83</v>
      </c>
      <c r="L444" s="1" t="n">
        <v>5.76</v>
      </c>
      <c r="M444" s="1" t="n">
        <v>5.18</v>
      </c>
      <c r="N444" s="1" t="n">
        <v>2.24</v>
      </c>
      <c r="O444" s="1" t="n">
        <v>1.22</v>
      </c>
    </row>
    <row r="445" customFormat="false" ht="16" hidden="false" customHeight="false" outlineLevel="0" collapsed="false">
      <c r="A445" s="1" t="s">
        <v>134</v>
      </c>
      <c r="B445" s="1" t="s">
        <v>1064</v>
      </c>
      <c r="C445" s="1" t="s">
        <v>1065</v>
      </c>
      <c r="D445" s="1" t="s">
        <v>1064</v>
      </c>
      <c r="E445" s="1" t="n">
        <v>0.02</v>
      </c>
      <c r="F445" s="1" t="n">
        <v>0.04</v>
      </c>
      <c r="G445" s="1" t="n">
        <v>0.04</v>
      </c>
      <c r="H445" s="1" t="n">
        <v>0.04</v>
      </c>
      <c r="I445" s="1" t="n">
        <v>0.12</v>
      </c>
      <c r="J445" s="1" t="n">
        <v>0.2</v>
      </c>
      <c r="K445" s="1" t="n">
        <v>0.28</v>
      </c>
      <c r="L445" s="1" t="n">
        <v>0.16</v>
      </c>
      <c r="M445" s="1" t="n">
        <v>0.18</v>
      </c>
      <c r="N445" s="1" t="n">
        <v>0.26</v>
      </c>
      <c r="O445" s="1" t="n">
        <v>0.02</v>
      </c>
    </row>
    <row r="446" customFormat="false" ht="16" hidden="false" customHeight="false" outlineLevel="0" collapsed="false">
      <c r="A446" s="1" t="s">
        <v>134</v>
      </c>
      <c r="B446" s="1" t="s">
        <v>1066</v>
      </c>
      <c r="C446" s="1" t="s">
        <v>1067</v>
      </c>
      <c r="D446" s="1" t="s">
        <v>1066</v>
      </c>
      <c r="E446" s="1" t="n">
        <v>0.02</v>
      </c>
      <c r="F446" s="1" t="n">
        <v>0.01</v>
      </c>
      <c r="G446" s="1" t="n">
        <v>0.04</v>
      </c>
      <c r="H446" s="1" t="n">
        <v>0.88</v>
      </c>
      <c r="I446" s="1" t="n">
        <v>0.09</v>
      </c>
      <c r="J446" s="1" t="n">
        <v>0.45</v>
      </c>
      <c r="K446" s="1" t="n">
        <v>0.25</v>
      </c>
      <c r="L446" s="1" t="n">
        <v>0.43</v>
      </c>
      <c r="M446" s="1" t="n">
        <v>0.37</v>
      </c>
      <c r="N446" s="1" t="n">
        <v>0.49</v>
      </c>
      <c r="O446" s="1" t="n">
        <v>0.02</v>
      </c>
    </row>
    <row r="447" customFormat="false" ht="16" hidden="false" customHeight="false" outlineLevel="0" collapsed="false">
      <c r="A447" s="1" t="s">
        <v>134</v>
      </c>
      <c r="B447" s="1" t="s">
        <v>1068</v>
      </c>
      <c r="C447" s="1" t="s">
        <v>1069</v>
      </c>
      <c r="D447" s="1" t="s">
        <v>1068</v>
      </c>
      <c r="E447" s="1" t="n">
        <v>5.17</v>
      </c>
      <c r="F447" s="1" t="n">
        <v>7.17</v>
      </c>
      <c r="G447" s="1" t="n">
        <v>9.32</v>
      </c>
      <c r="H447" s="1" t="n">
        <v>22.9</v>
      </c>
      <c r="I447" s="1" t="n">
        <v>11.14</v>
      </c>
      <c r="J447" s="1" t="n">
        <v>21.26</v>
      </c>
      <c r="K447" s="1" t="n">
        <v>25.23</v>
      </c>
      <c r="L447" s="1" t="n">
        <v>22.65</v>
      </c>
      <c r="M447" s="1" t="n">
        <v>14.98</v>
      </c>
      <c r="N447" s="1" t="n">
        <v>9.24</v>
      </c>
      <c r="O447" s="1" t="n">
        <v>6.26</v>
      </c>
    </row>
    <row r="448" customFormat="false" ht="16" hidden="false" customHeight="false" outlineLevel="0" collapsed="false">
      <c r="A448" s="1" t="s">
        <v>134</v>
      </c>
      <c r="B448" s="1" t="s">
        <v>1070</v>
      </c>
      <c r="C448" s="1" t="s">
        <v>1071</v>
      </c>
      <c r="D448" s="1" t="s">
        <v>1070</v>
      </c>
      <c r="E448" s="1" t="n">
        <v>0.11</v>
      </c>
      <c r="F448" s="1" t="n">
        <v>0.08</v>
      </c>
      <c r="G448" s="1" t="n">
        <v>0.2</v>
      </c>
      <c r="H448" s="1" t="n">
        <v>0.15</v>
      </c>
      <c r="I448" s="1" t="n">
        <v>0.25</v>
      </c>
      <c r="J448" s="1" t="n">
        <v>0.25</v>
      </c>
      <c r="K448" s="1" t="n">
        <v>0.38</v>
      </c>
      <c r="L448" s="1" t="n">
        <v>0.3</v>
      </c>
      <c r="M448" s="1" t="n">
        <v>0.2</v>
      </c>
      <c r="N448" s="1" t="n">
        <v>0.34</v>
      </c>
      <c r="O448" s="1" t="n">
        <v>0.11</v>
      </c>
    </row>
    <row r="449" customFormat="false" ht="16" hidden="false" customHeight="false" outlineLevel="0" collapsed="false">
      <c r="A449" s="1" t="s">
        <v>134</v>
      </c>
      <c r="B449" s="1" t="s">
        <v>1072</v>
      </c>
      <c r="C449" s="1" t="s">
        <v>1073</v>
      </c>
      <c r="D449" s="1" t="s">
        <v>1072</v>
      </c>
      <c r="E449" s="1" t="n">
        <v>0.37</v>
      </c>
      <c r="F449" s="1" t="n">
        <v>0.89</v>
      </c>
      <c r="G449" s="1" t="n">
        <v>0.98</v>
      </c>
      <c r="H449" s="1" t="n">
        <v>1.89</v>
      </c>
      <c r="I449" s="1" t="n">
        <v>0.93</v>
      </c>
      <c r="J449" s="1" t="n">
        <v>1.68</v>
      </c>
      <c r="K449" s="1" t="n">
        <v>1.6</v>
      </c>
      <c r="L449" s="1" t="n">
        <v>1.5</v>
      </c>
      <c r="M449" s="1" t="n">
        <v>1.48</v>
      </c>
      <c r="N449" s="1" t="n">
        <v>1.69</v>
      </c>
      <c r="O449" s="1" t="n">
        <v>0.35</v>
      </c>
    </row>
    <row r="450" customFormat="false" ht="16" hidden="false" customHeight="false" outlineLevel="0" collapsed="false">
      <c r="A450" s="1" t="s">
        <v>134</v>
      </c>
      <c r="B450" s="1" t="s">
        <v>1074</v>
      </c>
      <c r="C450" s="1" t="s">
        <v>1075</v>
      </c>
      <c r="D450" s="1" t="s">
        <v>1074</v>
      </c>
      <c r="E450" s="1" t="n">
        <v>0.22</v>
      </c>
      <c r="F450" s="1" t="n">
        <v>0.1</v>
      </c>
      <c r="G450" s="1" t="n">
        <v>0.1</v>
      </c>
      <c r="H450" s="1" t="n">
        <v>0.15</v>
      </c>
      <c r="I450" s="1" t="n">
        <v>0.19</v>
      </c>
      <c r="J450" s="1" t="n">
        <v>0.13</v>
      </c>
      <c r="K450" s="1" t="n">
        <v>0.08</v>
      </c>
      <c r="L450" s="1" t="n">
        <v>0.03</v>
      </c>
      <c r="M450" s="1" t="n">
        <v>0.05</v>
      </c>
      <c r="N450" s="1" t="n">
        <v>0.04</v>
      </c>
      <c r="O450" s="1" t="n">
        <v>0.19</v>
      </c>
    </row>
    <row r="451" customFormat="false" ht="16" hidden="false" customHeight="false" outlineLevel="0" collapsed="false">
      <c r="A451" s="1" t="s">
        <v>134</v>
      </c>
      <c r="B451" s="1" t="s">
        <v>1076</v>
      </c>
      <c r="C451" s="1" t="s">
        <v>1077</v>
      </c>
      <c r="D451" s="1" t="s">
        <v>1076</v>
      </c>
      <c r="E451" s="1" t="n">
        <v>0.43</v>
      </c>
      <c r="F451" s="1" t="n">
        <v>0.33</v>
      </c>
      <c r="G451" s="1" t="n">
        <v>0.28</v>
      </c>
      <c r="H451" s="1" t="n">
        <v>1.09</v>
      </c>
      <c r="I451" s="1" t="n">
        <v>0.21</v>
      </c>
      <c r="J451" s="1" t="n">
        <v>0.22</v>
      </c>
      <c r="K451" s="1" t="n">
        <v>0.4</v>
      </c>
      <c r="L451" s="1" t="n">
        <v>0.23</v>
      </c>
      <c r="M451" s="1" t="n">
        <v>0.17</v>
      </c>
      <c r="N451" s="1" t="n">
        <v>0.26</v>
      </c>
      <c r="O451" s="1" t="n">
        <v>0.31</v>
      </c>
    </row>
    <row r="452" customFormat="false" ht="16" hidden="false" customHeight="false" outlineLevel="0" collapsed="false">
      <c r="A452" s="1" t="s">
        <v>134</v>
      </c>
      <c r="B452" s="1" t="s">
        <v>1078</v>
      </c>
      <c r="C452" s="1" t="s">
        <v>1079</v>
      </c>
      <c r="D452" s="1" t="s">
        <v>1078</v>
      </c>
      <c r="E452" s="1" t="n">
        <v>0.45</v>
      </c>
      <c r="F452" s="1" t="n">
        <v>0.47</v>
      </c>
      <c r="G452" s="1" t="n">
        <v>0.44</v>
      </c>
      <c r="H452" s="1" t="n">
        <v>0.48</v>
      </c>
      <c r="I452" s="1" t="n">
        <v>0.5</v>
      </c>
      <c r="J452" s="1" t="n">
        <v>0.62</v>
      </c>
      <c r="K452" s="1" t="n">
        <v>0.58</v>
      </c>
      <c r="L452" s="1" t="n">
        <v>0.58</v>
      </c>
      <c r="M452" s="1" t="n">
        <v>0.59</v>
      </c>
      <c r="N452" s="1" t="n">
        <v>0.52</v>
      </c>
      <c r="O452" s="1" t="n">
        <v>0.63</v>
      </c>
    </row>
    <row r="453" customFormat="false" ht="16" hidden="false" customHeight="false" outlineLevel="0" collapsed="false">
      <c r="A453" s="1" t="s">
        <v>134</v>
      </c>
      <c r="B453" s="1" t="s">
        <v>1080</v>
      </c>
      <c r="C453" s="1" t="s">
        <v>1081</v>
      </c>
      <c r="D453" s="1" t="s">
        <v>1080</v>
      </c>
      <c r="E453" s="1" t="n">
        <v>0.16</v>
      </c>
      <c r="F453" s="1" t="n">
        <v>0.24</v>
      </c>
      <c r="G453" s="1" t="n">
        <v>0.32</v>
      </c>
      <c r="H453" s="1" t="n">
        <v>0.53</v>
      </c>
      <c r="I453" s="1" t="n">
        <v>0.27</v>
      </c>
      <c r="J453" s="1" t="n">
        <v>0.17</v>
      </c>
      <c r="K453" s="1" t="n">
        <v>0.15</v>
      </c>
      <c r="L453" s="1" t="n">
        <v>0.12</v>
      </c>
      <c r="M453" s="1" t="n">
        <v>0.19</v>
      </c>
      <c r="N453" s="1" t="n">
        <v>0.2</v>
      </c>
      <c r="O453" s="1" t="n">
        <v>0.2</v>
      </c>
    </row>
    <row r="454" customFormat="false" ht="16" hidden="false" customHeight="false" outlineLevel="0" collapsed="false">
      <c r="A454" s="1" t="s">
        <v>134</v>
      </c>
      <c r="B454" s="1" t="s">
        <v>1082</v>
      </c>
      <c r="C454" s="1" t="s">
        <v>1083</v>
      </c>
      <c r="D454" s="1" t="s">
        <v>1082</v>
      </c>
      <c r="E454" s="1" t="n">
        <v>0.04</v>
      </c>
      <c r="F454" s="1" t="n">
        <v>0.07</v>
      </c>
      <c r="G454" s="1" t="n">
        <v>0.03</v>
      </c>
      <c r="H454" s="1" t="n">
        <v>0.02</v>
      </c>
      <c r="I454" s="1" t="n">
        <v>0.01</v>
      </c>
      <c r="J454" s="1" t="n">
        <v>0.07</v>
      </c>
      <c r="K454" s="1" t="n">
        <v>0.03</v>
      </c>
      <c r="L454" s="1" t="n">
        <v>0.1</v>
      </c>
      <c r="M454" s="1" t="n">
        <v>0.2</v>
      </c>
      <c r="N454" s="1" t="n">
        <v>0.11</v>
      </c>
      <c r="O454" s="1" t="n">
        <v>0.03</v>
      </c>
    </row>
    <row r="455" customFormat="false" ht="16" hidden="false" customHeight="false" outlineLevel="0" collapsed="false">
      <c r="A455" s="1" t="s">
        <v>134</v>
      </c>
      <c r="B455" s="1" t="s">
        <v>1084</v>
      </c>
      <c r="C455" s="1" t="s">
        <v>1085</v>
      </c>
      <c r="D455" s="1" t="s">
        <v>1084</v>
      </c>
      <c r="E455" s="1" t="n">
        <v>0.09</v>
      </c>
      <c r="F455" s="1" t="n">
        <v>0.02</v>
      </c>
      <c r="G455" s="1" t="n">
        <v>0.02</v>
      </c>
      <c r="H455" s="1" t="n">
        <v>0.01</v>
      </c>
      <c r="I455" s="1" t="n">
        <v>0.01</v>
      </c>
      <c r="J455" s="1" t="n">
        <v>0</v>
      </c>
      <c r="K455" s="1" t="n">
        <v>0</v>
      </c>
      <c r="L455" s="1" t="n">
        <v>0.02</v>
      </c>
      <c r="M455" s="1" t="n">
        <v>0</v>
      </c>
      <c r="N455" s="1" t="n">
        <v>0</v>
      </c>
      <c r="O455" s="1" t="n">
        <v>0.15</v>
      </c>
    </row>
    <row r="456" customFormat="false" ht="16" hidden="false" customHeight="false" outlineLevel="0" collapsed="false">
      <c r="A456" s="1" t="s">
        <v>134</v>
      </c>
      <c r="B456" s="1" t="s">
        <v>1086</v>
      </c>
      <c r="C456" s="1" t="s">
        <v>1087</v>
      </c>
      <c r="D456" s="1" t="s">
        <v>1086</v>
      </c>
      <c r="E456" s="1" t="n">
        <v>0.16</v>
      </c>
      <c r="F456" s="1" t="n">
        <v>0.16</v>
      </c>
      <c r="G456" s="1" t="n">
        <v>0.22</v>
      </c>
      <c r="H456" s="1" t="n">
        <v>0.19</v>
      </c>
      <c r="I456" s="1" t="n">
        <v>0.18</v>
      </c>
      <c r="J456" s="1" t="n">
        <v>0.3</v>
      </c>
      <c r="K456" s="1" t="n">
        <v>0.35</v>
      </c>
      <c r="L456" s="1" t="n">
        <v>0.2</v>
      </c>
      <c r="M456" s="1" t="n">
        <v>0.28</v>
      </c>
      <c r="N456" s="1" t="n">
        <v>0.21</v>
      </c>
      <c r="O456" s="1" t="n">
        <v>0.23</v>
      </c>
    </row>
    <row r="457" customFormat="false" ht="16" hidden="false" customHeight="false" outlineLevel="0" collapsed="false">
      <c r="A457" s="1" t="s">
        <v>134</v>
      </c>
      <c r="B457" s="1" t="s">
        <v>1088</v>
      </c>
      <c r="C457" s="1" t="s">
        <v>1089</v>
      </c>
      <c r="D457" s="1" t="s">
        <v>1088</v>
      </c>
      <c r="E457" s="1" t="n">
        <v>0.11</v>
      </c>
      <c r="F457" s="1" t="n">
        <v>0.26</v>
      </c>
      <c r="G457" s="1" t="n">
        <v>0.11</v>
      </c>
      <c r="H457" s="1" t="n">
        <v>0.09</v>
      </c>
      <c r="I457" s="1" t="n">
        <v>0.15</v>
      </c>
      <c r="J457" s="1" t="n">
        <v>0.07</v>
      </c>
      <c r="K457" s="1" t="n">
        <v>0.1</v>
      </c>
      <c r="L457" s="1" t="n">
        <v>0.08</v>
      </c>
      <c r="M457" s="1" t="n">
        <v>0.06</v>
      </c>
      <c r="N457" s="1" t="n">
        <v>0.04</v>
      </c>
      <c r="O457" s="1" t="n">
        <v>0.09</v>
      </c>
    </row>
    <row r="458" customFormat="false" ht="16" hidden="false" customHeight="false" outlineLevel="0" collapsed="false">
      <c r="A458" s="1" t="s">
        <v>134</v>
      </c>
      <c r="B458" s="1" t="s">
        <v>1090</v>
      </c>
      <c r="C458" s="1" t="s">
        <v>1091</v>
      </c>
      <c r="D458" s="1" t="s">
        <v>1090</v>
      </c>
      <c r="E458" s="1" t="n">
        <v>0.44</v>
      </c>
      <c r="F458" s="1" t="n">
        <v>0.31</v>
      </c>
      <c r="G458" s="1" t="n">
        <v>0.29</v>
      </c>
      <c r="H458" s="1" t="n">
        <v>0.18</v>
      </c>
      <c r="I458" s="1" t="n">
        <v>0.09</v>
      </c>
      <c r="J458" s="1" t="n">
        <v>0.07</v>
      </c>
      <c r="K458" s="1" t="n">
        <v>0.15</v>
      </c>
      <c r="L458" s="1" t="n">
        <v>0.05</v>
      </c>
      <c r="M458" s="1" t="n">
        <v>0.03</v>
      </c>
      <c r="N458" s="1" t="n">
        <v>0.02</v>
      </c>
      <c r="O458" s="1" t="n">
        <v>0.91</v>
      </c>
    </row>
    <row r="459" customFormat="false" ht="16" hidden="false" customHeight="false" outlineLevel="0" collapsed="false">
      <c r="A459" s="1" t="s">
        <v>134</v>
      </c>
      <c r="B459" s="1" t="s">
        <v>1092</v>
      </c>
      <c r="C459" s="1" t="s">
        <v>1093</v>
      </c>
      <c r="D459" s="1" t="s">
        <v>1092</v>
      </c>
      <c r="E459" s="1" t="n">
        <v>0.01</v>
      </c>
      <c r="F459" s="1" t="n">
        <v>0.01</v>
      </c>
      <c r="G459" s="1" t="n">
        <v>0</v>
      </c>
      <c r="H459" s="1" t="n">
        <v>0.01</v>
      </c>
      <c r="I459" s="1" t="n">
        <v>0</v>
      </c>
      <c r="J459" s="1" t="n">
        <v>0.02</v>
      </c>
      <c r="K459" s="1" t="n">
        <v>0</v>
      </c>
      <c r="L459" s="1" t="n">
        <v>0.02</v>
      </c>
      <c r="M459" s="1" t="n">
        <v>0.17</v>
      </c>
      <c r="N459" s="1" t="n">
        <v>0.17</v>
      </c>
      <c r="O459" s="1" t="n">
        <v>0.02</v>
      </c>
    </row>
    <row r="460" customFormat="false" ht="16" hidden="false" customHeight="false" outlineLevel="0" collapsed="false">
      <c r="A460" s="1" t="s">
        <v>134</v>
      </c>
      <c r="B460" s="1" t="s">
        <v>1094</v>
      </c>
      <c r="C460" s="1" t="s">
        <v>1095</v>
      </c>
      <c r="D460" s="1" t="s">
        <v>1094</v>
      </c>
      <c r="E460" s="1" t="n">
        <v>0.28</v>
      </c>
      <c r="F460" s="1" t="n">
        <v>0.29</v>
      </c>
      <c r="G460" s="1" t="n">
        <v>0.32</v>
      </c>
      <c r="H460" s="1" t="n">
        <v>0.33</v>
      </c>
      <c r="I460" s="1" t="n">
        <v>0.09</v>
      </c>
      <c r="J460" s="1" t="n">
        <v>0.13</v>
      </c>
      <c r="K460" s="1" t="n">
        <v>0.15</v>
      </c>
      <c r="L460" s="1" t="n">
        <v>0.08</v>
      </c>
      <c r="M460" s="1" t="n">
        <v>0.08</v>
      </c>
      <c r="N460" s="1" t="n">
        <v>0.18</v>
      </c>
      <c r="O460" s="1" t="n">
        <v>0.27</v>
      </c>
    </row>
    <row r="461" customFormat="false" ht="16" hidden="false" customHeight="false" outlineLevel="0" collapsed="false">
      <c r="A461" s="1" t="s">
        <v>134</v>
      </c>
      <c r="B461" s="1" t="s">
        <v>1096</v>
      </c>
      <c r="C461" s="1" t="s">
        <v>1097</v>
      </c>
      <c r="D461" s="1" t="s">
        <v>1096</v>
      </c>
      <c r="E461" s="1" t="n">
        <v>0.83</v>
      </c>
      <c r="F461" s="1" t="n">
        <v>1.2</v>
      </c>
      <c r="G461" s="1" t="n">
        <v>0.79</v>
      </c>
      <c r="H461" s="1" t="n">
        <v>0.7</v>
      </c>
      <c r="I461" s="1" t="n">
        <v>0.76</v>
      </c>
      <c r="J461" s="1" t="n">
        <v>0.99</v>
      </c>
      <c r="K461" s="1" t="n">
        <v>0.98</v>
      </c>
      <c r="L461" s="1" t="n">
        <v>1.05</v>
      </c>
      <c r="M461" s="1" t="n">
        <v>0.58</v>
      </c>
      <c r="N461" s="1" t="n">
        <v>0.6</v>
      </c>
      <c r="O461" s="1" t="n">
        <v>0.87</v>
      </c>
    </row>
    <row r="462" customFormat="false" ht="16" hidden="false" customHeight="false" outlineLevel="0" collapsed="false">
      <c r="A462" s="1" t="s">
        <v>134</v>
      </c>
      <c r="B462" s="1" t="s">
        <v>1098</v>
      </c>
      <c r="C462" s="1" t="s">
        <v>1099</v>
      </c>
      <c r="D462" s="1" t="s">
        <v>1098</v>
      </c>
      <c r="E462" s="1" t="n">
        <v>0.14</v>
      </c>
      <c r="F462" s="1" t="n">
        <v>0.09</v>
      </c>
      <c r="G462" s="1" t="n">
        <v>0.04</v>
      </c>
      <c r="H462" s="1" t="n">
        <v>0.06</v>
      </c>
      <c r="I462" s="1" t="n">
        <v>0.03</v>
      </c>
      <c r="J462" s="1" t="n">
        <v>0.03</v>
      </c>
      <c r="K462" s="1" t="n">
        <v>0</v>
      </c>
      <c r="L462" s="1" t="n">
        <v>0</v>
      </c>
      <c r="M462" s="1" t="n">
        <v>0.04</v>
      </c>
      <c r="N462" s="1" t="n">
        <v>0.04</v>
      </c>
      <c r="O462" s="1" t="n">
        <v>0.19</v>
      </c>
    </row>
    <row r="463" customFormat="false" ht="16" hidden="false" customHeight="false" outlineLevel="0" collapsed="false">
      <c r="A463" s="1" t="s">
        <v>134</v>
      </c>
      <c r="B463" s="1" t="s">
        <v>1100</v>
      </c>
      <c r="C463" s="1" t="s">
        <v>1101</v>
      </c>
      <c r="D463" s="1" t="s">
        <v>1100</v>
      </c>
      <c r="E463" s="1" t="n">
        <v>0.59</v>
      </c>
      <c r="F463" s="1" t="n">
        <v>0.25</v>
      </c>
      <c r="G463" s="1" t="n">
        <v>0.27</v>
      </c>
      <c r="H463" s="1" t="n">
        <v>0.2</v>
      </c>
      <c r="I463" s="1" t="n">
        <v>0.23</v>
      </c>
      <c r="J463" s="1" t="n">
        <v>0.07</v>
      </c>
      <c r="K463" s="1" t="n">
        <v>0.15</v>
      </c>
      <c r="L463" s="1" t="n">
        <v>0.26</v>
      </c>
      <c r="M463" s="1" t="n">
        <v>0.15</v>
      </c>
      <c r="N463" s="1" t="n">
        <v>0.13</v>
      </c>
      <c r="O463" s="1" t="n">
        <v>0.34</v>
      </c>
    </row>
    <row r="464" customFormat="false" ht="16" hidden="false" customHeight="false" outlineLevel="0" collapsed="false">
      <c r="A464" s="1" t="s">
        <v>134</v>
      </c>
      <c r="B464" s="1" t="s">
        <v>1102</v>
      </c>
      <c r="C464" s="1" t="s">
        <v>1103</v>
      </c>
      <c r="D464" s="1" t="s">
        <v>1102</v>
      </c>
      <c r="E464" s="1" t="n">
        <v>1.6</v>
      </c>
      <c r="F464" s="1" t="n">
        <v>0.24</v>
      </c>
      <c r="G464" s="1" t="n">
        <v>0.24</v>
      </c>
      <c r="H464" s="1" t="n">
        <v>0.18</v>
      </c>
      <c r="I464" s="1" t="n">
        <v>0.31</v>
      </c>
      <c r="J464" s="1" t="n">
        <v>0.05</v>
      </c>
      <c r="K464" s="1" t="n">
        <v>0.05</v>
      </c>
      <c r="L464" s="1" t="n">
        <v>0.07</v>
      </c>
      <c r="M464" s="1" t="n">
        <v>0.02</v>
      </c>
      <c r="N464" s="1" t="n">
        <v>0.01</v>
      </c>
      <c r="O464" s="1" t="n">
        <v>0.46</v>
      </c>
    </row>
    <row r="465" customFormat="false" ht="16" hidden="false" customHeight="false" outlineLevel="0" collapsed="false">
      <c r="A465" s="1" t="s">
        <v>134</v>
      </c>
      <c r="B465" s="1" t="s">
        <v>1104</v>
      </c>
      <c r="C465" s="1" t="s">
        <v>1105</v>
      </c>
      <c r="D465" s="1" t="s">
        <v>1104</v>
      </c>
      <c r="E465" s="1" t="n">
        <v>0.35</v>
      </c>
      <c r="F465" s="1" t="n">
        <v>0.28</v>
      </c>
      <c r="G465" s="1" t="n">
        <v>0.31</v>
      </c>
      <c r="H465" s="1" t="n">
        <v>0.25</v>
      </c>
      <c r="I465" s="1" t="n">
        <v>0.2</v>
      </c>
      <c r="J465" s="1" t="n">
        <v>0.08</v>
      </c>
      <c r="K465" s="1" t="n">
        <v>0.33</v>
      </c>
      <c r="L465" s="1" t="n">
        <v>0.16</v>
      </c>
      <c r="M465" s="1" t="n">
        <v>0.04</v>
      </c>
      <c r="N465" s="1" t="n">
        <v>0.11</v>
      </c>
      <c r="O465" s="1" t="n">
        <v>0.35</v>
      </c>
    </row>
    <row r="466" customFormat="false" ht="16" hidden="false" customHeight="false" outlineLevel="0" collapsed="false">
      <c r="A466" s="1" t="s">
        <v>134</v>
      </c>
      <c r="B466" s="1" t="s">
        <v>1106</v>
      </c>
      <c r="C466" s="1" t="s">
        <v>1107</v>
      </c>
      <c r="D466" s="1" t="s">
        <v>1106</v>
      </c>
      <c r="E466" s="1" t="n">
        <v>3.38</v>
      </c>
      <c r="F466" s="1" t="n">
        <v>3.45</v>
      </c>
      <c r="G466" s="1" t="n">
        <v>2.07</v>
      </c>
      <c r="H466" s="1" t="n">
        <v>1.64</v>
      </c>
      <c r="I466" s="1" t="n">
        <v>3.65</v>
      </c>
      <c r="J466" s="1" t="n">
        <v>1.06</v>
      </c>
      <c r="K466" s="1" t="n">
        <v>0.58</v>
      </c>
      <c r="L466" s="1" t="n">
        <v>2.19</v>
      </c>
      <c r="M466" s="1" t="n">
        <v>1.1</v>
      </c>
      <c r="N466" s="1" t="n">
        <v>0.5</v>
      </c>
      <c r="O466" s="1" t="n">
        <v>3.72</v>
      </c>
    </row>
    <row r="467" customFormat="false" ht="16" hidden="false" customHeight="false" outlineLevel="0" collapsed="false">
      <c r="A467" s="1" t="s">
        <v>134</v>
      </c>
      <c r="B467" s="1" t="s">
        <v>1108</v>
      </c>
      <c r="C467" s="1" t="s">
        <v>1109</v>
      </c>
      <c r="D467" s="1" t="s">
        <v>1108</v>
      </c>
      <c r="E467" s="1" t="n">
        <v>0.04</v>
      </c>
      <c r="F467" s="1" t="n">
        <v>0.01</v>
      </c>
      <c r="G467" s="1" t="n">
        <v>0.01</v>
      </c>
      <c r="H467" s="1" t="n">
        <v>0.02</v>
      </c>
      <c r="I467" s="1" t="n">
        <v>0.01</v>
      </c>
      <c r="J467" s="1" t="n">
        <v>0.03</v>
      </c>
      <c r="K467" s="1" t="n">
        <v>0.2</v>
      </c>
      <c r="L467" s="1" t="n">
        <v>0.1</v>
      </c>
      <c r="M467" s="1" t="n">
        <v>0.05</v>
      </c>
      <c r="N467" s="1" t="n">
        <v>0.08</v>
      </c>
      <c r="O467" s="1" t="n">
        <v>0.04</v>
      </c>
    </row>
    <row r="468" customFormat="false" ht="16" hidden="false" customHeight="false" outlineLevel="0" collapsed="false">
      <c r="A468" s="1" t="s">
        <v>134</v>
      </c>
      <c r="B468" s="1" t="s">
        <v>1110</v>
      </c>
      <c r="C468" s="1" t="s">
        <v>1111</v>
      </c>
      <c r="D468" s="1" t="s">
        <v>1110</v>
      </c>
      <c r="E468" s="1" t="n">
        <v>1.82</v>
      </c>
      <c r="F468" s="1" t="n">
        <v>1.49</v>
      </c>
      <c r="G468" s="1" t="n">
        <v>4.58</v>
      </c>
      <c r="H468" s="1" t="n">
        <v>7.42</v>
      </c>
      <c r="I468" s="1" t="n">
        <v>4.91</v>
      </c>
      <c r="J468" s="1" t="n">
        <v>1.16</v>
      </c>
      <c r="K468" s="1" t="n">
        <v>2.5</v>
      </c>
      <c r="L468" s="1" t="n">
        <v>3.77</v>
      </c>
      <c r="M468" s="1" t="n">
        <v>2.14</v>
      </c>
      <c r="N468" s="1" t="n">
        <v>4.92</v>
      </c>
      <c r="O468" s="1" t="n">
        <v>1.84</v>
      </c>
    </row>
    <row r="469" customFormat="false" ht="16" hidden="false" customHeight="false" outlineLevel="0" collapsed="false">
      <c r="A469" s="1" t="s">
        <v>134</v>
      </c>
      <c r="B469" s="1" t="s">
        <v>1112</v>
      </c>
      <c r="C469" s="1" t="s">
        <v>1113</v>
      </c>
      <c r="D469" s="1" t="s">
        <v>1112</v>
      </c>
      <c r="E469" s="1" t="n">
        <v>0.03</v>
      </c>
      <c r="F469" s="1" t="n">
        <v>0.09</v>
      </c>
      <c r="G469" s="1" t="n">
        <v>0.11</v>
      </c>
      <c r="H469" s="1" t="n">
        <v>0.14</v>
      </c>
      <c r="I469" s="1" t="n">
        <v>0.12</v>
      </c>
      <c r="J469" s="1" t="n">
        <v>0.08</v>
      </c>
      <c r="K469" s="1" t="n">
        <v>0.1</v>
      </c>
      <c r="L469" s="1" t="n">
        <v>0.16</v>
      </c>
      <c r="M469" s="1" t="n">
        <v>0.07</v>
      </c>
      <c r="N469" s="1" t="n">
        <v>0.03</v>
      </c>
      <c r="O469" s="1" t="n">
        <v>0.02</v>
      </c>
    </row>
    <row r="470" customFormat="false" ht="16" hidden="false" customHeight="false" outlineLevel="0" collapsed="false">
      <c r="A470" s="1" t="s">
        <v>134</v>
      </c>
      <c r="B470" s="1" t="s">
        <v>1114</v>
      </c>
      <c r="C470" s="1" t="s">
        <v>1115</v>
      </c>
      <c r="D470" s="1" t="s">
        <v>1114</v>
      </c>
      <c r="E470" s="1" t="n">
        <v>0.15</v>
      </c>
      <c r="F470" s="1" t="n">
        <v>0.16</v>
      </c>
      <c r="G470" s="1" t="n">
        <v>0.26</v>
      </c>
      <c r="H470" s="1" t="n">
        <v>0.4</v>
      </c>
      <c r="I470" s="1" t="n">
        <v>0.54</v>
      </c>
      <c r="J470" s="1" t="n">
        <v>1.22</v>
      </c>
      <c r="K470" s="1" t="n">
        <v>0.73</v>
      </c>
      <c r="L470" s="1" t="n">
        <v>0.58</v>
      </c>
      <c r="M470" s="1" t="n">
        <v>0.66</v>
      </c>
      <c r="N470" s="1" t="n">
        <v>0.78</v>
      </c>
      <c r="O470" s="1" t="n">
        <v>0.17</v>
      </c>
    </row>
    <row r="471" customFormat="false" ht="16" hidden="false" customHeight="false" outlineLevel="0" collapsed="false">
      <c r="A471" s="1" t="s">
        <v>134</v>
      </c>
      <c r="B471" s="1" t="s">
        <v>1116</v>
      </c>
      <c r="C471" s="1" t="s">
        <v>1117</v>
      </c>
      <c r="D471" s="1" t="s">
        <v>1116</v>
      </c>
      <c r="E471" s="1" t="n">
        <v>0.24</v>
      </c>
      <c r="F471" s="1" t="n">
        <v>0.23</v>
      </c>
      <c r="G471" s="1" t="n">
        <v>0.31</v>
      </c>
      <c r="H471" s="1" t="n">
        <v>0.22</v>
      </c>
      <c r="I471" s="1" t="n">
        <v>0.23</v>
      </c>
      <c r="J471" s="1" t="n">
        <v>0.28</v>
      </c>
      <c r="K471" s="1" t="n">
        <v>0.23</v>
      </c>
      <c r="L471" s="1" t="n">
        <v>0.21</v>
      </c>
      <c r="M471" s="1" t="n">
        <v>0.19</v>
      </c>
      <c r="N471" s="1" t="n">
        <v>0.24</v>
      </c>
      <c r="O471" s="1" t="n">
        <v>0.36</v>
      </c>
    </row>
    <row r="472" customFormat="false" ht="16" hidden="false" customHeight="false" outlineLevel="0" collapsed="false">
      <c r="A472" s="1" t="s">
        <v>134</v>
      </c>
      <c r="B472" s="1" t="s">
        <v>1118</v>
      </c>
      <c r="C472" s="1" t="s">
        <v>1119</v>
      </c>
      <c r="D472" s="1" t="s">
        <v>1118</v>
      </c>
      <c r="E472" s="1" t="n">
        <v>0.05</v>
      </c>
      <c r="F472" s="1" t="n">
        <v>0.12</v>
      </c>
      <c r="G472" s="1" t="n">
        <v>0.08</v>
      </c>
      <c r="H472" s="1" t="n">
        <v>0.09</v>
      </c>
      <c r="I472" s="1" t="n">
        <v>0.09</v>
      </c>
      <c r="J472" s="1" t="n">
        <v>0.35</v>
      </c>
      <c r="K472" s="1" t="n">
        <v>0.13</v>
      </c>
      <c r="L472" s="1" t="n">
        <v>0.2</v>
      </c>
      <c r="M472" s="1" t="n">
        <v>0.15</v>
      </c>
      <c r="N472" s="1" t="n">
        <v>0.29</v>
      </c>
      <c r="O472" s="1" t="n">
        <v>0.09</v>
      </c>
    </row>
    <row r="473" customFormat="false" ht="16" hidden="false" customHeight="false" outlineLevel="0" collapsed="false">
      <c r="A473" s="1" t="s">
        <v>134</v>
      </c>
      <c r="B473" s="1" t="s">
        <v>1120</v>
      </c>
      <c r="C473" s="1" t="s">
        <v>1121</v>
      </c>
      <c r="D473" s="1" t="s">
        <v>1120</v>
      </c>
      <c r="E473" s="1" t="n">
        <v>0.03</v>
      </c>
      <c r="F473" s="1" t="n">
        <v>0.04</v>
      </c>
      <c r="G473" s="1" t="n">
        <v>0.03</v>
      </c>
      <c r="H473" s="1" t="n">
        <v>0.03</v>
      </c>
      <c r="I473" s="1" t="n">
        <v>0.06</v>
      </c>
      <c r="J473" s="1" t="n">
        <v>0.05</v>
      </c>
      <c r="K473" s="1" t="n">
        <v>0.18</v>
      </c>
      <c r="L473" s="1" t="n">
        <v>0.05</v>
      </c>
      <c r="M473" s="1" t="n">
        <v>0.04</v>
      </c>
      <c r="N473" s="1" t="n">
        <v>0.09</v>
      </c>
      <c r="O473" s="1" t="n">
        <v>0.05</v>
      </c>
    </row>
    <row r="474" customFormat="false" ht="16" hidden="false" customHeight="false" outlineLevel="0" collapsed="false">
      <c r="A474" s="1" t="s">
        <v>134</v>
      </c>
      <c r="B474" s="1" t="s">
        <v>1122</v>
      </c>
      <c r="C474" s="1" t="s">
        <v>1123</v>
      </c>
      <c r="D474" s="1" t="s">
        <v>1122</v>
      </c>
      <c r="E474" s="1" t="n">
        <v>0.46</v>
      </c>
      <c r="F474" s="1" t="n">
        <v>0.29</v>
      </c>
      <c r="G474" s="1" t="n">
        <v>0.29</v>
      </c>
      <c r="H474" s="1" t="n">
        <v>0.2</v>
      </c>
      <c r="I474" s="1" t="n">
        <v>0.25</v>
      </c>
      <c r="J474" s="1" t="n">
        <v>0.22</v>
      </c>
      <c r="K474" s="1" t="n">
        <v>0.15</v>
      </c>
      <c r="L474" s="1" t="n">
        <v>0.15</v>
      </c>
      <c r="M474" s="1" t="n">
        <v>0.12</v>
      </c>
      <c r="N474" s="1" t="n">
        <v>0.13</v>
      </c>
      <c r="O474" s="1" t="n">
        <v>0.34</v>
      </c>
    </row>
    <row r="475" customFormat="false" ht="16" hidden="false" customHeight="false" outlineLevel="0" collapsed="false">
      <c r="A475" s="1" t="s">
        <v>134</v>
      </c>
      <c r="B475" s="1" t="s">
        <v>1124</v>
      </c>
      <c r="C475" s="1" t="s">
        <v>1125</v>
      </c>
      <c r="D475" s="1" t="s">
        <v>1124</v>
      </c>
      <c r="E475" s="1" t="n">
        <v>1.23</v>
      </c>
      <c r="F475" s="1" t="n">
        <v>0.87</v>
      </c>
      <c r="G475" s="1" t="n">
        <v>0.73</v>
      </c>
      <c r="H475" s="1" t="n">
        <v>0.78</v>
      </c>
      <c r="I475" s="1" t="n">
        <v>1.25</v>
      </c>
      <c r="J475" s="1" t="n">
        <v>1.27</v>
      </c>
      <c r="K475" s="1" t="n">
        <v>1.38</v>
      </c>
      <c r="L475" s="1" t="n">
        <v>1.17</v>
      </c>
      <c r="M475" s="1" t="n">
        <v>0.86</v>
      </c>
      <c r="N475" s="1" t="n">
        <v>1.11</v>
      </c>
      <c r="O475" s="1" t="n">
        <v>1.47</v>
      </c>
    </row>
    <row r="476" customFormat="false" ht="16" hidden="false" customHeight="false" outlineLevel="0" collapsed="false">
      <c r="A476" s="1" t="s">
        <v>134</v>
      </c>
      <c r="B476" s="1" t="s">
        <v>1126</v>
      </c>
      <c r="C476" s="1" t="s">
        <v>1127</v>
      </c>
      <c r="D476" s="1" t="s">
        <v>1126</v>
      </c>
      <c r="E476" s="1" t="n">
        <v>0.59</v>
      </c>
      <c r="F476" s="1" t="n">
        <v>0.34</v>
      </c>
      <c r="G476" s="1" t="n">
        <v>0.26</v>
      </c>
      <c r="H476" s="1" t="n">
        <v>0.16</v>
      </c>
      <c r="I476" s="1" t="n">
        <v>0.2</v>
      </c>
      <c r="J476" s="1" t="n">
        <v>0.2</v>
      </c>
      <c r="K476" s="1" t="n">
        <v>0.03</v>
      </c>
      <c r="L476" s="1" t="n">
        <v>0.1</v>
      </c>
      <c r="M476" s="1" t="n">
        <v>0.07</v>
      </c>
      <c r="N476" s="1" t="n">
        <v>0.15</v>
      </c>
      <c r="O476" s="1" t="n">
        <v>0.82</v>
      </c>
    </row>
    <row r="477" customFormat="false" ht="16" hidden="false" customHeight="false" outlineLevel="0" collapsed="false">
      <c r="A477" s="1" t="s">
        <v>134</v>
      </c>
      <c r="B477" s="1" t="s">
        <v>1128</v>
      </c>
      <c r="C477" s="1" t="s">
        <v>1129</v>
      </c>
      <c r="D477" s="1" t="s">
        <v>1128</v>
      </c>
      <c r="E477" s="1" t="n">
        <v>2.98</v>
      </c>
      <c r="F477" s="1" t="n">
        <v>2.12</v>
      </c>
      <c r="G477" s="1" t="n">
        <v>2.86</v>
      </c>
      <c r="H477" s="1" t="n">
        <v>2.02</v>
      </c>
      <c r="I477" s="1" t="n">
        <v>1.97</v>
      </c>
      <c r="J477" s="1" t="n">
        <v>0.59</v>
      </c>
      <c r="K477" s="1" t="n">
        <v>1.63</v>
      </c>
      <c r="L477" s="1" t="n">
        <v>1.23</v>
      </c>
      <c r="M477" s="1" t="n">
        <v>0.95</v>
      </c>
      <c r="N477" s="1" t="n">
        <v>0.98</v>
      </c>
      <c r="O477" s="1" t="n">
        <v>1.74</v>
      </c>
    </row>
    <row r="478" customFormat="false" ht="16" hidden="false" customHeight="false" outlineLevel="0" collapsed="false">
      <c r="A478" s="1" t="s">
        <v>134</v>
      </c>
      <c r="B478" s="1" t="s">
        <v>1130</v>
      </c>
      <c r="C478" s="1" t="s">
        <v>1131</v>
      </c>
      <c r="D478" s="1" t="s">
        <v>1130</v>
      </c>
      <c r="E478" s="1" t="n">
        <v>0.07</v>
      </c>
      <c r="F478" s="1" t="n">
        <v>0.07</v>
      </c>
      <c r="G478" s="1" t="n">
        <v>0.07</v>
      </c>
      <c r="H478" s="1" t="n">
        <v>0.06</v>
      </c>
      <c r="I478" s="1" t="n">
        <v>0.06</v>
      </c>
      <c r="J478" s="1" t="n">
        <v>0</v>
      </c>
      <c r="K478" s="1" t="n">
        <v>0.15</v>
      </c>
      <c r="L478" s="1" t="n">
        <v>0.07</v>
      </c>
      <c r="M478" s="1" t="n">
        <v>0.06</v>
      </c>
      <c r="N478" s="1" t="n">
        <v>0.1</v>
      </c>
      <c r="O478" s="1" t="n">
        <v>0.07</v>
      </c>
    </row>
    <row r="479" customFormat="false" ht="16" hidden="false" customHeight="false" outlineLevel="0" collapsed="false">
      <c r="A479" s="1" t="s">
        <v>134</v>
      </c>
      <c r="B479" s="1" t="s">
        <v>1132</v>
      </c>
      <c r="C479" s="1" t="s">
        <v>1133</v>
      </c>
      <c r="D479" s="1" t="s">
        <v>1132</v>
      </c>
      <c r="E479" s="1" t="n">
        <v>0.01</v>
      </c>
      <c r="F479" s="1" t="n">
        <v>0.02</v>
      </c>
      <c r="G479" s="1" t="n">
        <v>0.02</v>
      </c>
      <c r="H479" s="1" t="n">
        <v>0.02</v>
      </c>
      <c r="I479" s="1" t="n">
        <v>0.01</v>
      </c>
      <c r="J479" s="1" t="n">
        <v>0.03</v>
      </c>
      <c r="K479" s="1" t="n">
        <v>0.13</v>
      </c>
      <c r="L479" s="1" t="n">
        <v>0.21</v>
      </c>
      <c r="M479" s="1" t="n">
        <v>0.07</v>
      </c>
      <c r="N479" s="1" t="n">
        <v>0.12</v>
      </c>
      <c r="O479" s="1" t="n">
        <v>0.05</v>
      </c>
    </row>
    <row r="480" customFormat="false" ht="16" hidden="false" customHeight="false" outlineLevel="0" collapsed="false">
      <c r="A480" s="1" t="s">
        <v>134</v>
      </c>
      <c r="B480" s="1" t="s">
        <v>1134</v>
      </c>
      <c r="C480" s="1" t="s">
        <v>1135</v>
      </c>
      <c r="D480" s="1" t="s">
        <v>1134</v>
      </c>
      <c r="E480" s="1" t="n">
        <v>0.13</v>
      </c>
      <c r="F480" s="1" t="n">
        <v>0.08</v>
      </c>
      <c r="G480" s="1" t="n">
        <v>0.1</v>
      </c>
      <c r="H480" s="1" t="n">
        <v>0.1</v>
      </c>
      <c r="I480" s="1" t="n">
        <v>0.08</v>
      </c>
      <c r="J480" s="1" t="n">
        <v>0.18</v>
      </c>
      <c r="K480" s="1" t="n">
        <v>0.28</v>
      </c>
      <c r="L480" s="1" t="n">
        <v>0.39</v>
      </c>
      <c r="M480" s="1" t="n">
        <v>0.33</v>
      </c>
      <c r="N480" s="1" t="n">
        <v>0.34</v>
      </c>
      <c r="O480" s="1" t="n">
        <v>0.15</v>
      </c>
    </row>
    <row r="481" customFormat="false" ht="16" hidden="false" customHeight="false" outlineLevel="0" collapsed="false">
      <c r="A481" s="1" t="s">
        <v>134</v>
      </c>
      <c r="B481" s="1" t="s">
        <v>1136</v>
      </c>
      <c r="C481" s="1" t="s">
        <v>1137</v>
      </c>
      <c r="D481" s="1" t="s">
        <v>1136</v>
      </c>
      <c r="E481" s="1" t="n">
        <v>0.29</v>
      </c>
      <c r="F481" s="1" t="n">
        <v>0.17</v>
      </c>
      <c r="G481" s="1" t="n">
        <v>0.13</v>
      </c>
      <c r="H481" s="1" t="n">
        <v>0.09</v>
      </c>
      <c r="I481" s="1" t="n">
        <v>0.16</v>
      </c>
      <c r="J481" s="1" t="n">
        <v>0.13</v>
      </c>
      <c r="K481" s="1" t="n">
        <v>0.25</v>
      </c>
      <c r="L481" s="1" t="n">
        <v>0.08</v>
      </c>
      <c r="M481" s="1" t="n">
        <v>0.1</v>
      </c>
      <c r="N481" s="1" t="n">
        <v>0.11</v>
      </c>
      <c r="O481" s="1" t="n">
        <v>0.39</v>
      </c>
    </row>
    <row r="482" customFormat="false" ht="16" hidden="false" customHeight="false" outlineLevel="0" collapsed="false">
      <c r="A482" s="1" t="s">
        <v>134</v>
      </c>
      <c r="B482" s="1" t="s">
        <v>1138</v>
      </c>
      <c r="C482" s="1" t="s">
        <v>1139</v>
      </c>
      <c r="D482" s="1" t="s">
        <v>1138</v>
      </c>
      <c r="E482" s="1" t="n">
        <v>1.33</v>
      </c>
      <c r="F482" s="1" t="n">
        <v>2.13</v>
      </c>
      <c r="G482" s="1" t="n">
        <v>1.05</v>
      </c>
      <c r="H482" s="1" t="n">
        <v>6.16</v>
      </c>
      <c r="I482" s="1" t="n">
        <v>0.71</v>
      </c>
      <c r="J482" s="1" t="n">
        <v>0.79</v>
      </c>
      <c r="K482" s="1" t="n">
        <v>1</v>
      </c>
      <c r="L482" s="1" t="n">
        <v>0.76</v>
      </c>
      <c r="M482" s="1" t="n">
        <v>0.41</v>
      </c>
      <c r="N482" s="1" t="n">
        <v>0.49</v>
      </c>
      <c r="O482" s="1" t="n">
        <v>1.72</v>
      </c>
    </row>
    <row r="483" customFormat="false" ht="16" hidden="false" customHeight="false" outlineLevel="0" collapsed="false">
      <c r="A483" s="1" t="s">
        <v>134</v>
      </c>
      <c r="B483" s="1" t="s">
        <v>1140</v>
      </c>
      <c r="C483" s="1" t="s">
        <v>1141</v>
      </c>
      <c r="D483" s="1" t="s">
        <v>1140</v>
      </c>
      <c r="E483" s="1" t="n">
        <v>0.04</v>
      </c>
      <c r="F483" s="1" t="n">
        <v>0.17</v>
      </c>
      <c r="G483" s="1" t="n">
        <v>0.1</v>
      </c>
      <c r="H483" s="1" t="n">
        <v>0.11</v>
      </c>
      <c r="I483" s="1" t="n">
        <v>0.04</v>
      </c>
      <c r="J483" s="1" t="n">
        <v>0</v>
      </c>
      <c r="K483" s="1" t="n">
        <v>0</v>
      </c>
      <c r="L483" s="1" t="n">
        <v>0.03</v>
      </c>
      <c r="M483" s="1" t="n">
        <v>0.02</v>
      </c>
      <c r="N483" s="1" t="n">
        <v>0.03</v>
      </c>
      <c r="O483" s="1" t="n">
        <v>0.01</v>
      </c>
    </row>
    <row r="484" customFormat="false" ht="16" hidden="false" customHeight="false" outlineLevel="0" collapsed="false">
      <c r="A484" s="1" t="s">
        <v>134</v>
      </c>
      <c r="B484" s="1" t="s">
        <v>1142</v>
      </c>
      <c r="C484" s="1" t="s">
        <v>1143</v>
      </c>
      <c r="D484" s="1" t="s">
        <v>1142</v>
      </c>
      <c r="E484" s="1" t="n">
        <v>2.36</v>
      </c>
      <c r="F484" s="1" t="n">
        <v>0.58</v>
      </c>
      <c r="G484" s="1" t="n">
        <v>0.7</v>
      </c>
      <c r="H484" s="1" t="n">
        <v>1.62</v>
      </c>
      <c r="I484" s="1" t="n">
        <v>0.9</v>
      </c>
      <c r="J484" s="1" t="n">
        <v>0.23</v>
      </c>
      <c r="K484" s="1" t="n">
        <v>0.68</v>
      </c>
      <c r="L484" s="1" t="n">
        <v>1.02</v>
      </c>
      <c r="M484" s="1" t="n">
        <v>0.67</v>
      </c>
      <c r="N484" s="1" t="n">
        <v>1.43</v>
      </c>
      <c r="O484" s="1" t="n">
        <v>0.7</v>
      </c>
    </row>
    <row r="485" customFormat="false" ht="16" hidden="false" customHeight="false" outlineLevel="0" collapsed="false">
      <c r="A485" s="1" t="s">
        <v>134</v>
      </c>
      <c r="B485" s="1" t="s">
        <v>1144</v>
      </c>
      <c r="C485" s="1" t="s">
        <v>1145</v>
      </c>
      <c r="D485" s="1" t="s">
        <v>1146</v>
      </c>
      <c r="E485" s="1" t="n">
        <v>0.18</v>
      </c>
      <c r="F485" s="1" t="n">
        <v>0.26</v>
      </c>
      <c r="G485" s="1" t="n">
        <v>0.18</v>
      </c>
      <c r="H485" s="1" t="n">
        <v>0.17</v>
      </c>
      <c r="I485" s="1" t="n">
        <v>0.32</v>
      </c>
      <c r="J485" s="1" t="n">
        <v>0.42</v>
      </c>
      <c r="K485" s="1" t="n">
        <v>0.45</v>
      </c>
      <c r="L485" s="1" t="n">
        <v>0.16</v>
      </c>
      <c r="M485" s="1" t="n">
        <v>0.41</v>
      </c>
      <c r="N485" s="1" t="n">
        <v>0.4</v>
      </c>
      <c r="O485" s="1" t="n">
        <v>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1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R22" activeCellId="0" sqref="R22"/>
    </sheetView>
  </sheetViews>
  <sheetFormatPr defaultColWidth="10.90234375" defaultRowHeight="16" zeroHeight="false" outlineLevelRow="0" outlineLevelCol="0"/>
  <cols>
    <col collapsed="false" customWidth="true" hidden="false" outlineLevel="0" max="2" min="1" style="1" width="23.66"/>
    <col collapsed="false" customWidth="true" hidden="false" outlineLevel="0" max="3" min="3" style="1" width="40.83"/>
    <col collapsed="false" customWidth="true" hidden="false" outlineLevel="0" max="4" min="4" style="1" width="22.99"/>
  </cols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466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5</v>
      </c>
      <c r="H2" s="1" t="n">
        <v>0</v>
      </c>
      <c r="I2" s="1" t="n">
        <v>0</v>
      </c>
      <c r="J2" s="1" t="n">
        <v>34.8</v>
      </c>
      <c r="K2" s="1" t="n">
        <v>1.21</v>
      </c>
      <c r="L2" s="1" t="n">
        <v>0.01</v>
      </c>
      <c r="M2" s="1" t="n">
        <v>1</v>
      </c>
      <c r="N2" s="1" t="n">
        <v>1.02</v>
      </c>
      <c r="O2" s="1" t="n">
        <v>-1.91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1147</v>
      </c>
    </row>
    <row r="6" customFormat="false" ht="16" hidden="false" customHeight="false" outlineLevel="0" collapsed="false">
      <c r="A6" s="1" t="s">
        <v>97</v>
      </c>
    </row>
    <row r="7" customFormat="false" ht="16" hidden="false" customHeight="false" outlineLevel="0" collapsed="false">
      <c r="Q7" s="1" t="str">
        <f aca="false">O10</f>
        <v>DayZero</v>
      </c>
      <c r="R7" s="1" t="n">
        <f aca="false">O13</f>
        <v>44149.71</v>
      </c>
      <c r="S7" s="1" t="n">
        <v>1</v>
      </c>
    </row>
    <row r="8" customFormat="false" ht="16" hidden="false" customHeight="false" outlineLevel="0" collapsed="false">
      <c r="Q8" s="1" t="str">
        <f aca="false">N10</f>
        <v>Day10</v>
      </c>
      <c r="R8" s="1" t="n">
        <f aca="false">N13</f>
        <v>1100.3</v>
      </c>
      <c r="S8" s="1" t="n">
        <v>0.5</v>
      </c>
    </row>
    <row r="9" customFormat="false" ht="16" hidden="false" customHeight="false" outlineLevel="0" collapsed="false">
      <c r="A9" s="1" t="s">
        <v>99</v>
      </c>
      <c r="B9" s="1" t="s">
        <v>100</v>
      </c>
      <c r="C9" s="1" t="s">
        <v>101</v>
      </c>
      <c r="D9" s="1" t="s">
        <v>102</v>
      </c>
      <c r="Q9" s="1" t="str">
        <f aca="false">M10</f>
        <v>Day9</v>
      </c>
      <c r="R9" s="1" t="n">
        <f aca="false">M13</f>
        <v>1396.78</v>
      </c>
      <c r="S9" s="1" t="n">
        <v>0.42</v>
      </c>
    </row>
    <row r="10" customFormat="false" ht="16" hidden="false" customHeight="false" outlineLevel="0" collapsed="false">
      <c r="A10" s="1" t="s">
        <v>103</v>
      </c>
      <c r="B10" s="1" t="s">
        <v>104</v>
      </c>
      <c r="C10" s="1" t="s">
        <v>105</v>
      </c>
      <c r="D10" s="1" t="s">
        <v>105</v>
      </c>
      <c r="E10" s="1" t="s">
        <v>106</v>
      </c>
      <c r="F10" s="1" t="s">
        <v>107</v>
      </c>
      <c r="G10" s="1" t="s">
        <v>108</v>
      </c>
      <c r="H10" s="1" t="s">
        <v>109</v>
      </c>
      <c r="I10" s="1" t="s">
        <v>110</v>
      </c>
      <c r="J10" s="1" t="s">
        <v>111</v>
      </c>
      <c r="K10" s="1" t="s">
        <v>112</v>
      </c>
      <c r="L10" s="1" t="s">
        <v>113</v>
      </c>
      <c r="M10" s="1" t="s">
        <v>114</v>
      </c>
      <c r="N10" s="1" t="s">
        <v>115</v>
      </c>
      <c r="O10" s="1" t="s">
        <v>90</v>
      </c>
      <c r="Q10" s="1" t="str">
        <f aca="false">L10</f>
        <v>Day8</v>
      </c>
      <c r="R10" s="1" t="n">
        <f aca="false">L13</f>
        <v>2767.49</v>
      </c>
      <c r="S10" s="1" t="n">
        <v>0.38</v>
      </c>
    </row>
    <row r="11" customFormat="false" ht="16" hidden="false" customHeight="false" outlineLevel="0" collapsed="false">
      <c r="A11" s="1" t="s">
        <v>103</v>
      </c>
      <c r="B11" s="1" t="s">
        <v>116</v>
      </c>
      <c r="C11" s="1" t="s">
        <v>105</v>
      </c>
      <c r="D11" s="1" t="s">
        <v>105</v>
      </c>
      <c r="E11" s="1" t="s">
        <v>106</v>
      </c>
      <c r="F11" s="1" t="s">
        <v>107</v>
      </c>
      <c r="G11" s="1" t="s">
        <v>108</v>
      </c>
      <c r="H11" s="1" t="s">
        <v>109</v>
      </c>
      <c r="I11" s="1" t="s">
        <v>110</v>
      </c>
      <c r="J11" s="1" t="s">
        <v>111</v>
      </c>
      <c r="K11" s="1" t="s">
        <v>112</v>
      </c>
      <c r="L11" s="1" t="s">
        <v>113</v>
      </c>
      <c r="M11" s="1" t="s">
        <v>114</v>
      </c>
      <c r="N11" s="1" t="s">
        <v>115</v>
      </c>
      <c r="O11" s="1" t="s">
        <v>90</v>
      </c>
      <c r="Q11" s="1" t="str">
        <f aca="false">K10</f>
        <v>Day7</v>
      </c>
      <c r="R11" s="1" t="n">
        <f aca="false">K13</f>
        <v>2212.41</v>
      </c>
      <c r="S11" s="1" t="n">
        <v>0.43</v>
      </c>
    </row>
    <row r="12" customFormat="false" ht="16" hidden="false" customHeight="false" outlineLevel="0" collapsed="false">
      <c r="A12" s="1" t="s">
        <v>103</v>
      </c>
      <c r="B12" s="1" t="s">
        <v>117</v>
      </c>
      <c r="C12" s="1" t="s">
        <v>105</v>
      </c>
      <c r="D12" s="1" t="s">
        <v>118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1</v>
      </c>
      <c r="Q12" s="1" t="str">
        <f aca="false">J10</f>
        <v>Day6</v>
      </c>
      <c r="R12" s="1" t="n">
        <f aca="false">J13</f>
        <v>1710.72</v>
      </c>
      <c r="S12" s="1" t="n">
        <v>0.37</v>
      </c>
    </row>
    <row r="13" customFormat="false" ht="16" hidden="false" customHeight="false" outlineLevel="0" collapsed="false">
      <c r="A13" s="1" t="s">
        <v>119</v>
      </c>
      <c r="B13" s="1" t="s">
        <v>120</v>
      </c>
      <c r="C13" s="1" t="s">
        <v>121</v>
      </c>
      <c r="D13" s="1" t="s">
        <v>122</v>
      </c>
      <c r="E13" s="1" t="n">
        <v>43361.8</v>
      </c>
      <c r="F13" s="1" t="n">
        <v>4857.56</v>
      </c>
      <c r="G13" s="1" t="n">
        <v>1872.01</v>
      </c>
      <c r="H13" s="1" t="n">
        <v>1226.74</v>
      </c>
      <c r="I13" s="1" t="n">
        <v>3073.28</v>
      </c>
      <c r="J13" s="1" t="n">
        <v>1710.72</v>
      </c>
      <c r="K13" s="1" t="n">
        <v>2212.41</v>
      </c>
      <c r="L13" s="1" t="n">
        <v>2767.49</v>
      </c>
      <c r="M13" s="1" t="n">
        <v>1396.78</v>
      </c>
      <c r="N13" s="1" t="n">
        <v>1100.3</v>
      </c>
      <c r="O13" s="1" t="n">
        <v>44149.71</v>
      </c>
      <c r="Q13" s="1" t="str">
        <f aca="false">I10</f>
        <v>Day5</v>
      </c>
      <c r="R13" s="1" t="n">
        <f aca="false">I13</f>
        <v>3073.28</v>
      </c>
      <c r="S13" s="1" t="n">
        <v>0.48</v>
      </c>
    </row>
    <row r="14" customFormat="false" ht="16" hidden="false" customHeight="false" outlineLevel="0" collapsed="false">
      <c r="Q14" s="1" t="str">
        <f aca="false">H10</f>
        <v>Day4</v>
      </c>
      <c r="R14" s="1" t="n">
        <f aca="false">H13</f>
        <v>1226.74</v>
      </c>
      <c r="S14" s="1" t="n">
        <v>0.38</v>
      </c>
    </row>
    <row r="15" customFormat="false" ht="16" hidden="false" customHeight="false" outlineLevel="0" collapsed="false">
      <c r="Q15" s="1" t="str">
        <f aca="false">G10</f>
        <v>Day3</v>
      </c>
      <c r="R15" s="1" t="n">
        <f aca="false">G13</f>
        <v>1872.01</v>
      </c>
      <c r="S15" s="1" t="n">
        <v>0.49</v>
      </c>
    </row>
    <row r="16" customFormat="false" ht="16" hidden="false" customHeight="false" outlineLevel="0" collapsed="false">
      <c r="A16" s="1" t="s">
        <v>125</v>
      </c>
      <c r="B16" s="1" t="s">
        <v>128</v>
      </c>
      <c r="C16" s="1" t="s">
        <v>129</v>
      </c>
      <c r="D16" s="1" t="s">
        <v>128</v>
      </c>
      <c r="E16" s="1" t="n">
        <v>3.06</v>
      </c>
      <c r="F16" s="1" t="n">
        <v>185.86</v>
      </c>
      <c r="G16" s="1" t="n">
        <v>514.19</v>
      </c>
      <c r="H16" s="1" t="n">
        <v>795.17</v>
      </c>
      <c r="I16" s="1" t="n">
        <v>305.38</v>
      </c>
      <c r="J16" s="1" t="n">
        <v>564.55</v>
      </c>
      <c r="K16" s="1" t="n">
        <v>432</v>
      </c>
      <c r="L16" s="1" t="n">
        <v>341.34</v>
      </c>
      <c r="M16" s="1" t="n">
        <v>695.93</v>
      </c>
      <c r="N16" s="1" t="n">
        <v>888.84</v>
      </c>
      <c r="O16" s="1" t="n">
        <v>2.65</v>
      </c>
      <c r="Q16" s="1" t="str">
        <f aca="false">F10</f>
        <v>Day2</v>
      </c>
      <c r="R16" s="1" t="n">
        <f aca="false">F13</f>
        <v>4857.56</v>
      </c>
      <c r="S16" s="1" t="n">
        <v>0.44</v>
      </c>
    </row>
    <row r="17" customFormat="false" ht="16" hidden="false" customHeight="false" outlineLevel="0" collapsed="false">
      <c r="A17" s="1" t="s">
        <v>134</v>
      </c>
      <c r="B17" s="1" t="s">
        <v>135</v>
      </c>
      <c r="C17" s="1" t="s">
        <v>136</v>
      </c>
      <c r="D17" s="1" t="s">
        <v>137</v>
      </c>
      <c r="E17" s="1" t="n">
        <v>15.31</v>
      </c>
      <c r="F17" s="1" t="n">
        <v>8.3</v>
      </c>
      <c r="G17" s="1" t="n">
        <v>7.65</v>
      </c>
      <c r="H17" s="1" t="n">
        <v>9.44</v>
      </c>
      <c r="I17" s="1" t="n">
        <v>4.98</v>
      </c>
      <c r="J17" s="1" t="n">
        <v>4.86</v>
      </c>
      <c r="K17" s="1" t="n">
        <v>5.65</v>
      </c>
      <c r="L17" s="1" t="n">
        <v>4.95</v>
      </c>
      <c r="M17" s="1" t="n">
        <v>3.99</v>
      </c>
      <c r="N17" s="1" t="n">
        <v>5.09</v>
      </c>
      <c r="O17" s="1" t="n">
        <v>27.04</v>
      </c>
      <c r="Q17" s="1" t="str">
        <f aca="false">E10</f>
        <v>Day1</v>
      </c>
      <c r="R17" s="1" t="n">
        <f aca="false">E13</f>
        <v>43361.8</v>
      </c>
      <c r="S17" s="1" t="n">
        <v>0.4</v>
      </c>
    </row>
    <row r="18" customFormat="false" ht="16" hidden="false" customHeight="false" outlineLevel="0" collapsed="false">
      <c r="A18" s="1" t="s">
        <v>134</v>
      </c>
      <c r="B18" s="1" t="s">
        <v>138</v>
      </c>
      <c r="C18" s="1" t="s">
        <v>139</v>
      </c>
      <c r="D18" s="1" t="s">
        <v>140</v>
      </c>
      <c r="E18" s="1" t="n">
        <v>0.21</v>
      </c>
      <c r="F18" s="1" t="n">
        <v>0.13</v>
      </c>
      <c r="G18" s="1" t="n">
        <v>0.08</v>
      </c>
      <c r="H18" s="1" t="n">
        <v>0.06</v>
      </c>
      <c r="I18" s="1" t="n">
        <v>0.1</v>
      </c>
      <c r="J18" s="1" t="n">
        <v>0.05</v>
      </c>
      <c r="K18" s="1" t="n">
        <v>0.03</v>
      </c>
      <c r="L18" s="1" t="n">
        <v>0.07</v>
      </c>
      <c r="M18" s="1" t="n">
        <v>0.04</v>
      </c>
      <c r="N18" s="1" t="n">
        <v>0.07</v>
      </c>
      <c r="O18" s="1" t="n">
        <v>0.32</v>
      </c>
    </row>
    <row r="19" customFormat="false" ht="16" hidden="false" customHeight="false" outlineLevel="0" collapsed="false">
      <c r="A19" s="1" t="s">
        <v>134</v>
      </c>
      <c r="B19" s="1" t="s">
        <v>141</v>
      </c>
      <c r="C19" s="1" t="s">
        <v>142</v>
      </c>
      <c r="D19" s="1" t="s">
        <v>141</v>
      </c>
      <c r="E19" s="1" t="n">
        <v>10.63</v>
      </c>
      <c r="F19" s="1" t="n">
        <v>13.06</v>
      </c>
      <c r="G19" s="1" t="n">
        <v>12.62</v>
      </c>
      <c r="H19" s="1" t="n">
        <v>14.37</v>
      </c>
      <c r="I19" s="1" t="n">
        <v>10.92</v>
      </c>
      <c r="J19" s="1" t="n">
        <v>11.45</v>
      </c>
      <c r="K19" s="1" t="n">
        <v>11.83</v>
      </c>
      <c r="L19" s="1" t="n">
        <v>10.16</v>
      </c>
      <c r="M19" s="1" t="n">
        <v>8.48</v>
      </c>
      <c r="N19" s="1" t="n">
        <v>7.95</v>
      </c>
      <c r="O19" s="1" t="n">
        <v>11.78</v>
      </c>
      <c r="Q19" s="1" t="s">
        <v>123</v>
      </c>
      <c r="R19" s="1" t="n">
        <f aca="false">GEOMEAN(R8:R17)</f>
        <v>2740.9164810681</v>
      </c>
      <c r="S19" s="1" t="n">
        <v>0.71</v>
      </c>
    </row>
    <row r="20" customFormat="false" ht="16" hidden="false" customHeight="false" outlineLevel="0" collapsed="false">
      <c r="A20" s="1" t="s">
        <v>134</v>
      </c>
      <c r="B20" s="1" t="s">
        <v>143</v>
      </c>
      <c r="C20" s="1" t="s">
        <v>144</v>
      </c>
      <c r="D20" s="1" t="s">
        <v>145</v>
      </c>
      <c r="E20" s="1" t="n">
        <v>44.78</v>
      </c>
      <c r="F20" s="1" t="n">
        <v>41.25</v>
      </c>
      <c r="G20" s="1" t="n">
        <v>43.26</v>
      </c>
      <c r="H20" s="1" t="n">
        <v>38.35</v>
      </c>
      <c r="I20" s="1" t="n">
        <v>39.76</v>
      </c>
      <c r="J20" s="1" t="n">
        <v>36.28</v>
      </c>
      <c r="K20" s="1" t="n">
        <v>41.95</v>
      </c>
      <c r="L20" s="1" t="n">
        <v>37.69</v>
      </c>
      <c r="M20" s="1" t="n">
        <v>35.1</v>
      </c>
      <c r="N20" s="1" t="n">
        <v>27.53</v>
      </c>
      <c r="O20" s="1" t="n">
        <v>40.51</v>
      </c>
      <c r="R20" s="1" t="n">
        <f aca="false">R7</f>
        <v>44149.71</v>
      </c>
      <c r="S20" s="1" t="n">
        <v>0.71</v>
      </c>
    </row>
    <row r="21" customFormat="false" ht="16" hidden="false" customHeight="false" outlineLevel="0" collapsed="false">
      <c r="A21" s="1" t="s">
        <v>134</v>
      </c>
      <c r="B21" s="1" t="s">
        <v>146</v>
      </c>
      <c r="C21" s="1" t="s">
        <v>147</v>
      </c>
      <c r="D21" s="1" t="s">
        <v>146</v>
      </c>
      <c r="E21" s="1" t="n">
        <v>7.81</v>
      </c>
      <c r="F21" s="1" t="n">
        <v>8.38</v>
      </c>
      <c r="G21" s="1" t="n">
        <v>7.28</v>
      </c>
      <c r="H21" s="1" t="n">
        <v>7.34</v>
      </c>
      <c r="I21" s="1" t="n">
        <v>4.75</v>
      </c>
      <c r="J21" s="1" t="n">
        <v>5.13</v>
      </c>
      <c r="K21" s="1" t="n">
        <v>5.15</v>
      </c>
      <c r="L21" s="1" t="n">
        <v>3.85</v>
      </c>
      <c r="M21" s="1" t="n">
        <v>4.17</v>
      </c>
      <c r="N21" s="1" t="n">
        <v>3.31</v>
      </c>
      <c r="O21" s="1" t="n">
        <v>6.89</v>
      </c>
      <c r="Q21" s="1" t="s">
        <v>124</v>
      </c>
      <c r="R21" s="1" t="n">
        <f aca="false">R20/R19</f>
        <v>16.1076451270764</v>
      </c>
    </row>
    <row r="22" customFormat="false" ht="16" hidden="false" customHeight="false" outlineLevel="0" collapsed="false">
      <c r="A22" s="1" t="s">
        <v>134</v>
      </c>
      <c r="B22" s="1" t="s">
        <v>148</v>
      </c>
      <c r="C22" s="1" t="s">
        <v>149</v>
      </c>
      <c r="D22" s="1" t="s">
        <v>148</v>
      </c>
      <c r="E22" s="1" t="n">
        <v>2.46</v>
      </c>
      <c r="F22" s="1" t="n">
        <v>2.61</v>
      </c>
      <c r="G22" s="1" t="n">
        <v>2.58</v>
      </c>
      <c r="H22" s="1" t="n">
        <v>2.23</v>
      </c>
      <c r="I22" s="1" t="n">
        <v>2.77</v>
      </c>
      <c r="J22" s="1" t="n">
        <v>2.68</v>
      </c>
      <c r="K22" s="1" t="n">
        <v>2.7</v>
      </c>
      <c r="L22" s="1" t="n">
        <v>2.48</v>
      </c>
      <c r="M22" s="1" t="n">
        <v>2.68</v>
      </c>
      <c r="N22" s="1" t="n">
        <v>2.29</v>
      </c>
      <c r="O22" s="1" t="n">
        <v>2.15</v>
      </c>
    </row>
    <row r="23" customFormat="false" ht="16" hidden="false" customHeight="false" outlineLevel="0" collapsed="false">
      <c r="A23" s="1" t="s">
        <v>134</v>
      </c>
      <c r="B23" s="1" t="s">
        <v>150</v>
      </c>
      <c r="C23" s="1" t="s">
        <v>151</v>
      </c>
      <c r="D23" s="1" t="s">
        <v>152</v>
      </c>
      <c r="E23" s="1" t="n">
        <v>427.64</v>
      </c>
      <c r="F23" s="1" t="n">
        <v>269.84</v>
      </c>
      <c r="G23" s="1" t="n">
        <v>284.59</v>
      </c>
      <c r="H23" s="1" t="n">
        <v>312.45</v>
      </c>
      <c r="I23" s="1" t="n">
        <v>220.98</v>
      </c>
      <c r="J23" s="1" t="n">
        <v>244.04</v>
      </c>
      <c r="K23" s="1" t="n">
        <v>360.71</v>
      </c>
      <c r="L23" s="1" t="n">
        <v>533.77</v>
      </c>
      <c r="M23" s="1" t="n">
        <v>859.52</v>
      </c>
      <c r="N23" s="1" t="n">
        <v>1083.81</v>
      </c>
      <c r="O23" s="1" t="n">
        <v>747.24</v>
      </c>
    </row>
    <row r="24" customFormat="false" ht="16" hidden="false" customHeight="false" outlineLevel="0" collapsed="false">
      <c r="A24" s="1" t="s">
        <v>134</v>
      </c>
      <c r="B24" s="1" t="s">
        <v>153</v>
      </c>
      <c r="C24" s="1" t="s">
        <v>154</v>
      </c>
      <c r="D24" s="1" t="s">
        <v>155</v>
      </c>
      <c r="E24" s="1" t="n">
        <v>22.67</v>
      </c>
      <c r="F24" s="1" t="n">
        <v>13.52</v>
      </c>
      <c r="G24" s="1" t="n">
        <v>13.23</v>
      </c>
      <c r="H24" s="1" t="n">
        <v>11.55</v>
      </c>
      <c r="I24" s="1" t="n">
        <v>10.56</v>
      </c>
      <c r="J24" s="1" t="n">
        <v>14.58</v>
      </c>
      <c r="K24" s="1" t="n">
        <v>21.88</v>
      </c>
      <c r="L24" s="1" t="n">
        <v>31.46</v>
      </c>
      <c r="M24" s="1" t="n">
        <v>31.83</v>
      </c>
      <c r="N24" s="1" t="n">
        <v>61.8</v>
      </c>
      <c r="O24" s="1" t="n">
        <v>42.38</v>
      </c>
    </row>
    <row r="25" customFormat="false" ht="16" hidden="false" customHeight="false" outlineLevel="0" collapsed="false">
      <c r="A25" s="1" t="s">
        <v>134</v>
      </c>
      <c r="B25" s="1" t="s">
        <v>156</v>
      </c>
      <c r="C25" s="1" t="s">
        <v>157</v>
      </c>
      <c r="D25" s="1" t="s">
        <v>156</v>
      </c>
      <c r="E25" s="1" t="n">
        <v>0.26</v>
      </c>
      <c r="F25" s="1" t="n">
        <v>0.26</v>
      </c>
      <c r="G25" s="1" t="n">
        <v>0.45</v>
      </c>
      <c r="H25" s="1" t="n">
        <v>0.28</v>
      </c>
      <c r="I25" s="1" t="n">
        <v>0.16</v>
      </c>
      <c r="J25" s="1" t="n">
        <v>0.35</v>
      </c>
      <c r="K25" s="1" t="n">
        <v>0.5</v>
      </c>
      <c r="L25" s="1" t="n">
        <v>0.62</v>
      </c>
      <c r="M25" s="1" t="n">
        <v>0.82</v>
      </c>
      <c r="N25" s="1" t="n">
        <v>0.97</v>
      </c>
      <c r="O25" s="1" t="n">
        <v>0.27</v>
      </c>
    </row>
    <row r="26" customFormat="false" ht="16" hidden="false" customHeight="false" outlineLevel="0" collapsed="false">
      <c r="A26" s="1" t="s">
        <v>134</v>
      </c>
      <c r="B26" s="1" t="s">
        <v>158</v>
      </c>
      <c r="C26" s="1" t="s">
        <v>159</v>
      </c>
      <c r="D26" s="1" t="s">
        <v>158</v>
      </c>
      <c r="E26" s="1" t="n">
        <v>182.24</v>
      </c>
      <c r="F26" s="1" t="n">
        <v>230.95</v>
      </c>
      <c r="G26" s="1" t="n">
        <v>348.7</v>
      </c>
      <c r="H26" s="1" t="n">
        <v>359.7</v>
      </c>
      <c r="I26" s="1" t="n">
        <v>202.78</v>
      </c>
      <c r="J26" s="1" t="n">
        <v>355.22</v>
      </c>
      <c r="K26" s="1" t="n">
        <v>423.32</v>
      </c>
      <c r="L26" s="1" t="n">
        <v>712.03</v>
      </c>
      <c r="M26" s="1" t="n">
        <v>807.15</v>
      </c>
      <c r="N26" s="1" t="n">
        <v>959.82</v>
      </c>
      <c r="O26" s="1" t="n">
        <v>257.36</v>
      </c>
    </row>
    <row r="27" customFormat="false" ht="16" hidden="false" customHeight="false" outlineLevel="0" collapsed="false">
      <c r="A27" s="1" t="s">
        <v>134</v>
      </c>
      <c r="B27" s="1" t="s">
        <v>160</v>
      </c>
      <c r="C27" s="1" t="s">
        <v>161</v>
      </c>
      <c r="D27" s="1" t="s">
        <v>160</v>
      </c>
      <c r="E27" s="1" t="n">
        <v>38.25</v>
      </c>
      <c r="F27" s="1" t="n">
        <v>51.39</v>
      </c>
      <c r="G27" s="1" t="n">
        <v>63.58</v>
      </c>
      <c r="H27" s="1" t="n">
        <v>81.92</v>
      </c>
      <c r="I27" s="1" t="n">
        <v>77.82</v>
      </c>
      <c r="J27" s="1" t="n">
        <v>83.17</v>
      </c>
      <c r="K27" s="1" t="n">
        <v>80.23</v>
      </c>
      <c r="L27" s="1" t="n">
        <v>113.84</v>
      </c>
      <c r="M27" s="1" t="n">
        <v>202.46</v>
      </c>
      <c r="N27" s="1" t="n">
        <v>208.65</v>
      </c>
      <c r="O27" s="1" t="n">
        <v>54.14</v>
      </c>
    </row>
    <row r="28" customFormat="false" ht="16" hidden="false" customHeight="false" outlineLevel="0" collapsed="false">
      <c r="A28" s="1" t="s">
        <v>134</v>
      </c>
      <c r="B28" s="1" t="s">
        <v>162</v>
      </c>
      <c r="C28" s="1" t="s">
        <v>163</v>
      </c>
      <c r="D28" s="1" t="s">
        <v>162</v>
      </c>
      <c r="E28" s="1" t="n">
        <v>3.51</v>
      </c>
      <c r="F28" s="1" t="n">
        <v>3.4</v>
      </c>
      <c r="G28" s="1" t="n">
        <v>3.49</v>
      </c>
      <c r="H28" s="1" t="n">
        <v>2.42</v>
      </c>
      <c r="I28" s="1" t="n">
        <v>1.55</v>
      </c>
      <c r="J28" s="1" t="n">
        <v>2.35</v>
      </c>
      <c r="K28" s="1" t="n">
        <v>0.95</v>
      </c>
      <c r="L28" s="1" t="n">
        <v>1.13</v>
      </c>
      <c r="M28" s="1" t="n">
        <v>0.67</v>
      </c>
      <c r="N28" s="1" t="n">
        <v>0.73</v>
      </c>
      <c r="O28" s="1" t="n">
        <v>1.6</v>
      </c>
    </row>
    <row r="29" customFormat="false" ht="16" hidden="false" customHeight="false" outlineLevel="0" collapsed="false">
      <c r="A29" s="1" t="s">
        <v>134</v>
      </c>
      <c r="B29" s="1" t="s">
        <v>164</v>
      </c>
      <c r="C29" s="1" t="s">
        <v>165</v>
      </c>
      <c r="D29" s="1" t="s">
        <v>166</v>
      </c>
      <c r="E29" s="1" t="n">
        <v>698.12</v>
      </c>
      <c r="F29" s="1" t="n">
        <v>832.3</v>
      </c>
      <c r="G29" s="1" t="n">
        <v>1118.44</v>
      </c>
      <c r="H29" s="1" t="n">
        <v>1382.4</v>
      </c>
      <c r="I29" s="1" t="n">
        <v>1303.24</v>
      </c>
      <c r="J29" s="1" t="n">
        <v>1427.9</v>
      </c>
      <c r="K29" s="1" t="n">
        <v>1294.39</v>
      </c>
      <c r="L29" s="1" t="n">
        <v>1310.75</v>
      </c>
      <c r="M29" s="1" t="n">
        <v>1737.23</v>
      </c>
      <c r="N29" s="1" t="n">
        <v>1567.8</v>
      </c>
      <c r="O29" s="1" t="n">
        <v>803.76</v>
      </c>
    </row>
    <row r="30" customFormat="false" ht="16" hidden="false" customHeight="false" outlineLevel="0" collapsed="false">
      <c r="A30" s="1" t="s">
        <v>134</v>
      </c>
      <c r="B30" s="1" t="s">
        <v>167</v>
      </c>
      <c r="C30" s="1" t="s">
        <v>168</v>
      </c>
      <c r="D30" s="1" t="s">
        <v>167</v>
      </c>
      <c r="E30" s="1" t="n">
        <v>0.45</v>
      </c>
      <c r="F30" s="1" t="n">
        <v>1.17</v>
      </c>
      <c r="G30" s="1" t="n">
        <v>1.5</v>
      </c>
      <c r="H30" s="1" t="n">
        <v>1.33</v>
      </c>
      <c r="I30" s="1" t="n">
        <v>1.53</v>
      </c>
      <c r="J30" s="1" t="n">
        <v>1.51</v>
      </c>
      <c r="K30" s="1" t="n">
        <v>1.25</v>
      </c>
      <c r="L30" s="1" t="n">
        <v>1.25</v>
      </c>
      <c r="M30" s="1" t="n">
        <v>1.78</v>
      </c>
      <c r="N30" s="1" t="n">
        <v>1.44</v>
      </c>
      <c r="O30" s="1" t="n">
        <v>0.42</v>
      </c>
    </row>
    <row r="31" customFormat="false" ht="16" hidden="false" customHeight="false" outlineLevel="0" collapsed="false">
      <c r="A31" s="1" t="s">
        <v>134</v>
      </c>
      <c r="B31" s="1" t="s">
        <v>169</v>
      </c>
      <c r="C31" s="1" t="s">
        <v>170</v>
      </c>
      <c r="D31" s="1" t="s">
        <v>169</v>
      </c>
      <c r="E31" s="1" t="n">
        <v>0.19</v>
      </c>
      <c r="F31" s="1" t="n">
        <v>0.39</v>
      </c>
      <c r="G31" s="1" t="n">
        <v>0.52</v>
      </c>
      <c r="H31" s="1" t="n">
        <v>0.51</v>
      </c>
      <c r="I31" s="1" t="n">
        <v>0.81</v>
      </c>
      <c r="J31" s="1" t="n">
        <v>0.2</v>
      </c>
      <c r="K31" s="1" t="n">
        <v>0.25</v>
      </c>
      <c r="L31" s="1" t="n">
        <v>0.43</v>
      </c>
      <c r="M31" s="1" t="n">
        <v>0.68</v>
      </c>
      <c r="N31" s="1" t="n">
        <v>0.65</v>
      </c>
      <c r="O31" s="1" t="n">
        <v>0.24</v>
      </c>
    </row>
    <row r="32" customFormat="false" ht="16" hidden="false" customHeight="false" outlineLevel="0" collapsed="false">
      <c r="A32" s="1" t="s">
        <v>134</v>
      </c>
      <c r="B32" s="1" t="s">
        <v>171</v>
      </c>
      <c r="C32" s="1" t="s">
        <v>172</v>
      </c>
      <c r="D32" s="1" t="s">
        <v>171</v>
      </c>
      <c r="E32" s="1" t="n">
        <v>69.81</v>
      </c>
      <c r="F32" s="1" t="n">
        <v>63.3</v>
      </c>
      <c r="G32" s="1" t="n">
        <v>68.81</v>
      </c>
      <c r="H32" s="1" t="n">
        <v>84.19</v>
      </c>
      <c r="I32" s="1" t="n">
        <v>65.92</v>
      </c>
      <c r="J32" s="1" t="n">
        <v>103.56</v>
      </c>
      <c r="K32" s="1" t="n">
        <v>123.84</v>
      </c>
      <c r="L32" s="1" t="n">
        <v>145.53</v>
      </c>
      <c r="M32" s="1" t="n">
        <v>162.68</v>
      </c>
      <c r="N32" s="1" t="n">
        <v>185.67</v>
      </c>
      <c r="O32" s="1" t="n">
        <v>121.6</v>
      </c>
    </row>
    <row r="33" customFormat="false" ht="16" hidden="false" customHeight="false" outlineLevel="0" collapsed="false">
      <c r="A33" s="1" t="s">
        <v>134</v>
      </c>
      <c r="B33" s="1" t="s">
        <v>173</v>
      </c>
      <c r="C33" s="1" t="s">
        <v>174</v>
      </c>
      <c r="D33" s="1" t="s">
        <v>173</v>
      </c>
      <c r="E33" s="1" t="n">
        <v>0.1</v>
      </c>
      <c r="F33" s="1" t="n">
        <v>0.07</v>
      </c>
      <c r="G33" s="1" t="n">
        <v>0.07</v>
      </c>
      <c r="H33" s="1" t="n">
        <v>0.08</v>
      </c>
      <c r="I33" s="1" t="n">
        <v>0.07</v>
      </c>
      <c r="J33" s="1" t="n">
        <v>0.08</v>
      </c>
      <c r="K33" s="1" t="n">
        <v>0.03</v>
      </c>
      <c r="L33" s="1" t="n">
        <v>0.21</v>
      </c>
      <c r="M33" s="1" t="n">
        <v>0.17</v>
      </c>
      <c r="N33" s="1" t="n">
        <v>0.42</v>
      </c>
      <c r="O33" s="1" t="n">
        <v>0.16</v>
      </c>
    </row>
    <row r="34" customFormat="false" ht="16" hidden="false" customHeight="false" outlineLevel="0" collapsed="false">
      <c r="A34" s="1" t="s">
        <v>134</v>
      </c>
      <c r="B34" s="1" t="s">
        <v>175</v>
      </c>
      <c r="C34" s="1" t="s">
        <v>176</v>
      </c>
      <c r="D34" s="1" t="s">
        <v>177</v>
      </c>
      <c r="E34" s="1" t="n">
        <v>7.8</v>
      </c>
      <c r="F34" s="1" t="n">
        <v>5.36</v>
      </c>
      <c r="G34" s="1" t="n">
        <v>5.9</v>
      </c>
      <c r="H34" s="1" t="n">
        <v>8.32</v>
      </c>
      <c r="I34" s="1" t="n">
        <v>5.65</v>
      </c>
      <c r="J34" s="1" t="n">
        <v>8.13</v>
      </c>
      <c r="K34" s="1" t="n">
        <v>11.08</v>
      </c>
      <c r="L34" s="1" t="n">
        <v>12.71</v>
      </c>
      <c r="M34" s="1" t="n">
        <v>17.87</v>
      </c>
      <c r="N34" s="1" t="n">
        <v>19.95</v>
      </c>
      <c r="O34" s="1" t="n">
        <v>11.72</v>
      </c>
    </row>
    <row r="35" customFormat="false" ht="16" hidden="false" customHeight="false" outlineLevel="0" collapsed="false">
      <c r="A35" s="1" t="s">
        <v>134</v>
      </c>
      <c r="B35" s="1" t="s">
        <v>178</v>
      </c>
      <c r="C35" s="1" t="s">
        <v>179</v>
      </c>
      <c r="D35" s="1" t="s">
        <v>178</v>
      </c>
      <c r="E35" s="1" t="n">
        <v>13.45</v>
      </c>
      <c r="F35" s="1" t="n">
        <v>14.5</v>
      </c>
      <c r="G35" s="1" t="n">
        <v>20.2</v>
      </c>
      <c r="H35" s="1" t="n">
        <v>34.66</v>
      </c>
      <c r="I35" s="1" t="n">
        <v>31.17</v>
      </c>
      <c r="J35" s="1" t="n">
        <v>43.62</v>
      </c>
      <c r="K35" s="1" t="n">
        <v>54.83</v>
      </c>
      <c r="L35" s="1" t="n">
        <v>48.83</v>
      </c>
      <c r="M35" s="1" t="n">
        <v>113.7</v>
      </c>
      <c r="N35" s="1" t="n">
        <v>103.17</v>
      </c>
      <c r="O35" s="1" t="n">
        <v>19.19</v>
      </c>
    </row>
    <row r="36" customFormat="false" ht="16" hidden="false" customHeight="false" outlineLevel="0" collapsed="false">
      <c r="A36" s="1" t="s">
        <v>134</v>
      </c>
      <c r="B36" s="1" t="s">
        <v>180</v>
      </c>
      <c r="C36" s="1" t="s">
        <v>181</v>
      </c>
      <c r="D36" s="1" t="s">
        <v>180</v>
      </c>
      <c r="E36" s="1" t="n">
        <v>0.4</v>
      </c>
      <c r="F36" s="1" t="n">
        <v>0.36</v>
      </c>
      <c r="G36" s="1" t="n">
        <v>0.84</v>
      </c>
      <c r="H36" s="1" t="n">
        <v>1.76</v>
      </c>
      <c r="I36" s="1" t="n">
        <v>1.11</v>
      </c>
      <c r="J36" s="1" t="n">
        <v>1.21</v>
      </c>
      <c r="K36" s="1" t="n">
        <v>2.25</v>
      </c>
      <c r="L36" s="1" t="n">
        <v>1.84</v>
      </c>
      <c r="M36" s="1" t="n">
        <v>4.63</v>
      </c>
      <c r="N36" s="1" t="n">
        <v>4.31</v>
      </c>
      <c r="O36" s="1" t="n">
        <v>0.63</v>
      </c>
    </row>
    <row r="37" customFormat="false" ht="16" hidden="false" customHeight="false" outlineLevel="0" collapsed="false">
      <c r="A37" s="1" t="s">
        <v>134</v>
      </c>
      <c r="B37" s="1" t="s">
        <v>182</v>
      </c>
      <c r="C37" s="1" t="s">
        <v>183</v>
      </c>
      <c r="D37" s="1" t="s">
        <v>182</v>
      </c>
      <c r="E37" s="1" t="n">
        <v>1.09</v>
      </c>
      <c r="F37" s="1" t="n">
        <v>1.06</v>
      </c>
      <c r="G37" s="1" t="n">
        <v>1.07</v>
      </c>
      <c r="H37" s="1" t="n">
        <v>1.02</v>
      </c>
      <c r="I37" s="1" t="n">
        <v>0.92</v>
      </c>
      <c r="J37" s="1" t="n">
        <v>0.65</v>
      </c>
      <c r="K37" s="1" t="n">
        <v>0.65</v>
      </c>
      <c r="L37" s="1" t="n">
        <v>0.76</v>
      </c>
      <c r="M37" s="1" t="n">
        <v>0.67</v>
      </c>
      <c r="N37" s="1" t="n">
        <v>0.65</v>
      </c>
      <c r="O37" s="1" t="n">
        <v>0.92</v>
      </c>
    </row>
    <row r="38" customFormat="false" ht="16" hidden="false" customHeight="false" outlineLevel="0" collapsed="false">
      <c r="A38" s="1" t="s">
        <v>134</v>
      </c>
      <c r="B38" s="1" t="s">
        <v>184</v>
      </c>
      <c r="C38" s="1" t="s">
        <v>185</v>
      </c>
      <c r="D38" s="1" t="s">
        <v>186</v>
      </c>
      <c r="E38" s="1" t="n">
        <v>1.91</v>
      </c>
      <c r="F38" s="1" t="n">
        <v>2.03</v>
      </c>
      <c r="G38" s="1" t="n">
        <v>2.82</v>
      </c>
      <c r="H38" s="1" t="n">
        <v>3.14</v>
      </c>
      <c r="I38" s="1" t="n">
        <v>2.3</v>
      </c>
      <c r="J38" s="1" t="n">
        <v>3.65</v>
      </c>
      <c r="K38" s="1" t="n">
        <v>4.88</v>
      </c>
      <c r="L38" s="1" t="n">
        <v>4.29</v>
      </c>
      <c r="M38" s="1" t="n">
        <v>4.18</v>
      </c>
      <c r="N38" s="1" t="n">
        <v>2.88</v>
      </c>
      <c r="O38" s="1" t="n">
        <v>2.55</v>
      </c>
    </row>
    <row r="39" customFormat="false" ht="16" hidden="false" customHeight="false" outlineLevel="0" collapsed="false">
      <c r="A39" s="1" t="s">
        <v>134</v>
      </c>
      <c r="B39" s="1" t="s">
        <v>187</v>
      </c>
      <c r="C39" s="1" t="s">
        <v>188</v>
      </c>
      <c r="D39" s="1" t="s">
        <v>187</v>
      </c>
      <c r="E39" s="1" t="n">
        <v>0.21</v>
      </c>
      <c r="F39" s="1" t="n">
        <v>0.26</v>
      </c>
      <c r="G39" s="1" t="n">
        <v>0.28</v>
      </c>
      <c r="H39" s="1" t="n">
        <v>0.23</v>
      </c>
      <c r="I39" s="1" t="n">
        <v>0.35</v>
      </c>
      <c r="J39" s="1" t="n">
        <v>0.3</v>
      </c>
      <c r="K39" s="1" t="n">
        <v>0.33</v>
      </c>
      <c r="L39" s="1" t="n">
        <v>0.41</v>
      </c>
      <c r="M39" s="1" t="n">
        <v>0.47</v>
      </c>
      <c r="N39" s="1" t="n">
        <v>0.29</v>
      </c>
      <c r="O39" s="1" t="n">
        <v>0.16</v>
      </c>
    </row>
    <row r="40" customFormat="false" ht="16" hidden="false" customHeight="false" outlineLevel="0" collapsed="false">
      <c r="A40" s="1" t="s">
        <v>134</v>
      </c>
      <c r="B40" s="1" t="s">
        <v>189</v>
      </c>
      <c r="C40" s="1" t="s">
        <v>190</v>
      </c>
      <c r="D40" s="1" t="s">
        <v>189</v>
      </c>
      <c r="E40" s="1" t="n">
        <v>3.76</v>
      </c>
      <c r="F40" s="1" t="n">
        <v>3.13</v>
      </c>
      <c r="G40" s="1" t="n">
        <v>3.68</v>
      </c>
      <c r="H40" s="1" t="n">
        <v>3.88</v>
      </c>
      <c r="I40" s="1" t="n">
        <v>3</v>
      </c>
      <c r="J40" s="1" t="n">
        <v>1.44</v>
      </c>
      <c r="K40" s="1" t="n">
        <v>1.03</v>
      </c>
      <c r="L40" s="1" t="n">
        <v>1.09</v>
      </c>
      <c r="M40" s="1" t="n">
        <v>0.99</v>
      </c>
      <c r="N40" s="1" t="n">
        <v>0.64</v>
      </c>
      <c r="O40" s="1" t="n">
        <v>2.24</v>
      </c>
    </row>
    <row r="41" customFormat="false" ht="16" hidden="false" customHeight="false" outlineLevel="0" collapsed="false">
      <c r="A41" s="1" t="s">
        <v>134</v>
      </c>
      <c r="B41" s="1" t="s">
        <v>191</v>
      </c>
      <c r="C41" s="1" t="s">
        <v>192</v>
      </c>
      <c r="D41" s="1" t="s">
        <v>191</v>
      </c>
      <c r="E41" s="1" t="n">
        <v>0.43</v>
      </c>
      <c r="F41" s="1" t="n">
        <v>0.18</v>
      </c>
      <c r="G41" s="1" t="n">
        <v>0.24</v>
      </c>
      <c r="H41" s="1" t="n">
        <v>0.19</v>
      </c>
      <c r="I41" s="1" t="n">
        <v>0.36</v>
      </c>
      <c r="J41" s="1" t="n">
        <v>0.23</v>
      </c>
      <c r="K41" s="1" t="n">
        <v>0.13</v>
      </c>
      <c r="L41" s="1" t="n">
        <v>0.12</v>
      </c>
      <c r="M41" s="1" t="n">
        <v>0.02</v>
      </c>
      <c r="N41" s="1" t="n">
        <v>0.03</v>
      </c>
      <c r="O41" s="1" t="n">
        <v>0.19</v>
      </c>
    </row>
    <row r="42" customFormat="false" ht="16" hidden="false" customHeight="false" outlineLevel="0" collapsed="false">
      <c r="A42" s="1" t="s">
        <v>134</v>
      </c>
      <c r="B42" s="1" t="s">
        <v>193</v>
      </c>
      <c r="C42" s="1" t="s">
        <v>194</v>
      </c>
      <c r="D42" s="1" t="s">
        <v>193</v>
      </c>
      <c r="E42" s="1" t="n">
        <v>5.12</v>
      </c>
      <c r="F42" s="1" t="n">
        <v>5.99</v>
      </c>
      <c r="G42" s="1" t="n">
        <v>4.62</v>
      </c>
      <c r="H42" s="1" t="n">
        <v>6.34</v>
      </c>
      <c r="I42" s="1" t="n">
        <v>4.96</v>
      </c>
      <c r="J42" s="1" t="n">
        <v>8.06</v>
      </c>
      <c r="K42" s="1" t="n">
        <v>6.98</v>
      </c>
      <c r="L42" s="1" t="n">
        <v>7.35</v>
      </c>
      <c r="M42" s="1" t="n">
        <v>8.15</v>
      </c>
      <c r="N42" s="1" t="n">
        <v>6.99</v>
      </c>
      <c r="O42" s="1" t="n">
        <v>4.86</v>
      </c>
    </row>
    <row r="43" customFormat="false" ht="16" hidden="false" customHeight="false" outlineLevel="0" collapsed="false">
      <c r="A43" s="1" t="s">
        <v>134</v>
      </c>
      <c r="B43" s="1" t="s">
        <v>195</v>
      </c>
      <c r="C43" s="1" t="s">
        <v>196</v>
      </c>
      <c r="D43" s="1" t="s">
        <v>195</v>
      </c>
      <c r="E43" s="1" t="n">
        <v>0.9</v>
      </c>
      <c r="F43" s="1" t="n">
        <v>0.69</v>
      </c>
      <c r="G43" s="1" t="n">
        <v>0.59</v>
      </c>
      <c r="H43" s="1" t="n">
        <v>1.29</v>
      </c>
      <c r="I43" s="1" t="n">
        <v>0.29</v>
      </c>
      <c r="J43" s="1" t="n">
        <v>0.27</v>
      </c>
      <c r="K43" s="1" t="n">
        <v>0.3</v>
      </c>
      <c r="L43" s="1" t="n">
        <v>0.28</v>
      </c>
      <c r="M43" s="1" t="n">
        <v>0.59</v>
      </c>
      <c r="N43" s="1" t="n">
        <v>0.81</v>
      </c>
      <c r="O43" s="1" t="n">
        <v>1.11</v>
      </c>
    </row>
    <row r="44" customFormat="false" ht="16" hidden="false" customHeight="false" outlineLevel="0" collapsed="false">
      <c r="A44" s="1" t="s">
        <v>134</v>
      </c>
      <c r="B44" s="1" t="s">
        <v>197</v>
      </c>
      <c r="C44" s="1" t="s">
        <v>198</v>
      </c>
      <c r="D44" s="1" t="s">
        <v>199</v>
      </c>
      <c r="E44" s="1" t="n">
        <v>11.25</v>
      </c>
      <c r="F44" s="1" t="n">
        <v>10.11</v>
      </c>
      <c r="G44" s="1" t="n">
        <v>12.08</v>
      </c>
      <c r="H44" s="1" t="n">
        <v>13.34</v>
      </c>
      <c r="I44" s="1" t="n">
        <v>12.8</v>
      </c>
      <c r="J44" s="1" t="n">
        <v>15.63</v>
      </c>
      <c r="K44" s="1" t="n">
        <v>17.4</v>
      </c>
      <c r="L44" s="1" t="n">
        <v>16.31</v>
      </c>
      <c r="M44" s="1" t="n">
        <v>15.29</v>
      </c>
      <c r="N44" s="1" t="n">
        <v>19.36</v>
      </c>
      <c r="O44" s="1" t="n">
        <v>15.6</v>
      </c>
    </row>
    <row r="45" customFormat="false" ht="16" hidden="false" customHeight="false" outlineLevel="0" collapsed="false">
      <c r="A45" s="1" t="s">
        <v>134</v>
      </c>
      <c r="B45" s="1" t="s">
        <v>200</v>
      </c>
      <c r="C45" s="1" t="s">
        <v>201</v>
      </c>
      <c r="D45" s="1" t="s">
        <v>200</v>
      </c>
      <c r="E45" s="1" t="n">
        <v>0.92</v>
      </c>
      <c r="F45" s="1" t="n">
        <v>1.17</v>
      </c>
      <c r="G45" s="1" t="n">
        <v>1.33</v>
      </c>
      <c r="H45" s="1" t="n">
        <v>1.14</v>
      </c>
      <c r="I45" s="1" t="n">
        <v>1.46</v>
      </c>
      <c r="J45" s="1" t="n">
        <v>1.17</v>
      </c>
      <c r="K45" s="1" t="n">
        <v>1</v>
      </c>
      <c r="L45" s="1" t="n">
        <v>1.12</v>
      </c>
      <c r="M45" s="1" t="n">
        <v>0.93</v>
      </c>
      <c r="N45" s="1" t="n">
        <v>0.81</v>
      </c>
      <c r="O45" s="1" t="n">
        <v>1.09</v>
      </c>
    </row>
    <row r="46" customFormat="false" ht="16" hidden="false" customHeight="false" outlineLevel="0" collapsed="false">
      <c r="A46" s="1" t="s">
        <v>134</v>
      </c>
      <c r="B46" s="1" t="s">
        <v>202</v>
      </c>
      <c r="C46" s="1" t="s">
        <v>203</v>
      </c>
      <c r="D46" s="1" t="s">
        <v>202</v>
      </c>
      <c r="E46" s="1" t="n">
        <v>27.21</v>
      </c>
      <c r="F46" s="1" t="n">
        <v>28.43</v>
      </c>
      <c r="G46" s="1" t="n">
        <v>29.83</v>
      </c>
      <c r="H46" s="1" t="n">
        <v>32.51</v>
      </c>
      <c r="I46" s="1" t="n">
        <v>30.05</v>
      </c>
      <c r="J46" s="1" t="n">
        <v>29.76</v>
      </c>
      <c r="K46" s="1" t="n">
        <v>26.73</v>
      </c>
      <c r="L46" s="1" t="n">
        <v>25.79</v>
      </c>
      <c r="M46" s="1" t="n">
        <v>23.8</v>
      </c>
      <c r="N46" s="1" t="n">
        <v>21.87</v>
      </c>
      <c r="O46" s="1" t="n">
        <v>26.84</v>
      </c>
    </row>
    <row r="47" customFormat="false" ht="16" hidden="false" customHeight="false" outlineLevel="0" collapsed="false">
      <c r="A47" s="1" t="s">
        <v>134</v>
      </c>
      <c r="B47" s="1" t="s">
        <v>204</v>
      </c>
      <c r="C47" s="1" t="s">
        <v>205</v>
      </c>
      <c r="D47" s="1" t="s">
        <v>206</v>
      </c>
      <c r="E47" s="1" t="n">
        <v>100.7</v>
      </c>
      <c r="F47" s="1" t="n">
        <v>109.88</v>
      </c>
      <c r="G47" s="1" t="n">
        <v>122.02</v>
      </c>
      <c r="H47" s="1" t="n">
        <v>142.07</v>
      </c>
      <c r="I47" s="1" t="n">
        <v>140.3</v>
      </c>
      <c r="J47" s="1" t="n">
        <v>175.48</v>
      </c>
      <c r="K47" s="1" t="n">
        <v>185.77</v>
      </c>
      <c r="L47" s="1" t="n">
        <v>174.18</v>
      </c>
      <c r="M47" s="1" t="n">
        <v>211.72</v>
      </c>
      <c r="N47" s="1" t="n">
        <v>194.48</v>
      </c>
      <c r="O47" s="1" t="n">
        <v>113.88</v>
      </c>
    </row>
    <row r="48" customFormat="false" ht="16" hidden="false" customHeight="false" outlineLevel="0" collapsed="false">
      <c r="A48" s="1" t="s">
        <v>134</v>
      </c>
      <c r="B48" s="1" t="s">
        <v>207</v>
      </c>
      <c r="C48" s="1" t="s">
        <v>208</v>
      </c>
      <c r="D48" s="1" t="s">
        <v>207</v>
      </c>
      <c r="E48" s="1" t="n">
        <v>0.97</v>
      </c>
      <c r="F48" s="1" t="n">
        <v>0.78</v>
      </c>
      <c r="G48" s="1" t="n">
        <v>0.47</v>
      </c>
      <c r="H48" s="1" t="n">
        <v>0.3</v>
      </c>
      <c r="I48" s="1" t="n">
        <v>0.31</v>
      </c>
      <c r="J48" s="1" t="n">
        <v>0.22</v>
      </c>
      <c r="K48" s="1" t="n">
        <v>0.13</v>
      </c>
      <c r="L48" s="1" t="n">
        <v>0.25</v>
      </c>
      <c r="M48" s="1" t="n">
        <v>0.12</v>
      </c>
      <c r="N48" s="1" t="n">
        <v>0.25</v>
      </c>
      <c r="O48" s="1" t="n">
        <v>0.65</v>
      </c>
    </row>
    <row r="49" customFormat="false" ht="16" hidden="false" customHeight="false" outlineLevel="0" collapsed="false">
      <c r="A49" s="1" t="s">
        <v>134</v>
      </c>
      <c r="B49" s="1" t="s">
        <v>209</v>
      </c>
      <c r="C49" s="1" t="s">
        <v>210</v>
      </c>
      <c r="D49" s="1" t="s">
        <v>211</v>
      </c>
      <c r="E49" s="1" t="n">
        <v>0.36</v>
      </c>
      <c r="F49" s="1" t="n">
        <v>0.41</v>
      </c>
      <c r="G49" s="1" t="n">
        <v>0.4</v>
      </c>
      <c r="H49" s="1" t="n">
        <v>0.38</v>
      </c>
      <c r="I49" s="1" t="n">
        <v>0.46</v>
      </c>
      <c r="J49" s="1" t="n">
        <v>0.42</v>
      </c>
      <c r="K49" s="1" t="n">
        <v>0.33</v>
      </c>
      <c r="L49" s="1" t="n">
        <v>0.3</v>
      </c>
      <c r="M49" s="1" t="n">
        <v>0.31</v>
      </c>
      <c r="N49" s="1" t="n">
        <v>0.14</v>
      </c>
      <c r="O49" s="1" t="n">
        <v>0.25</v>
      </c>
    </row>
    <row r="50" customFormat="false" ht="16" hidden="false" customHeight="false" outlineLevel="0" collapsed="false">
      <c r="A50" s="1" t="s">
        <v>134</v>
      </c>
      <c r="B50" s="1" t="s">
        <v>212</v>
      </c>
      <c r="C50" s="1" t="s">
        <v>213</v>
      </c>
      <c r="D50" s="1" t="s">
        <v>214</v>
      </c>
      <c r="E50" s="1" t="n">
        <v>15.56</v>
      </c>
      <c r="F50" s="1" t="n">
        <v>25.15</v>
      </c>
      <c r="G50" s="1" t="n">
        <v>30.54</v>
      </c>
      <c r="H50" s="1" t="n">
        <v>53.68</v>
      </c>
      <c r="I50" s="1" t="n">
        <v>69.61</v>
      </c>
      <c r="J50" s="1" t="n">
        <v>205.58</v>
      </c>
      <c r="K50" s="1" t="n">
        <v>240.1</v>
      </c>
      <c r="L50" s="1" t="n">
        <v>261.41</v>
      </c>
      <c r="M50" s="1" t="n">
        <v>312.65</v>
      </c>
      <c r="N50" s="1" t="n">
        <v>245.49</v>
      </c>
      <c r="O50" s="1" t="n">
        <v>14.19</v>
      </c>
    </row>
    <row r="51" customFormat="false" ht="16" hidden="false" customHeight="false" outlineLevel="0" collapsed="false">
      <c r="A51" s="1" t="s">
        <v>134</v>
      </c>
      <c r="B51" s="1" t="s">
        <v>215</v>
      </c>
      <c r="C51" s="1" t="s">
        <v>216</v>
      </c>
      <c r="D51" s="1" t="s">
        <v>215</v>
      </c>
      <c r="E51" s="1" t="n">
        <v>0.02</v>
      </c>
      <c r="F51" s="1" t="n">
        <v>0.01</v>
      </c>
      <c r="G51" s="1" t="n">
        <v>0.06</v>
      </c>
      <c r="H51" s="1" t="n">
        <v>0.02</v>
      </c>
      <c r="I51" s="1" t="n">
        <v>0.07</v>
      </c>
      <c r="J51" s="1" t="n">
        <v>0.3</v>
      </c>
      <c r="K51" s="1" t="n">
        <v>0.28</v>
      </c>
      <c r="L51" s="1" t="n">
        <v>0.35</v>
      </c>
      <c r="M51" s="1" t="n">
        <v>0.28</v>
      </c>
      <c r="N51" s="1" t="n">
        <v>0.17</v>
      </c>
      <c r="O51" s="1" t="n">
        <v>0.01</v>
      </c>
    </row>
    <row r="52" customFormat="false" ht="16" hidden="false" customHeight="false" outlineLevel="0" collapsed="false">
      <c r="A52" s="1" t="s">
        <v>134</v>
      </c>
      <c r="B52" s="1" t="s">
        <v>217</v>
      </c>
      <c r="C52" s="1" t="s">
        <v>218</v>
      </c>
      <c r="D52" s="1" t="s">
        <v>217</v>
      </c>
      <c r="E52" s="1" t="n">
        <v>6.87</v>
      </c>
      <c r="F52" s="1" t="n">
        <v>9.37</v>
      </c>
      <c r="G52" s="1" t="n">
        <v>10.03</v>
      </c>
      <c r="H52" s="1" t="n">
        <v>10.84</v>
      </c>
      <c r="I52" s="1" t="n">
        <v>11.71</v>
      </c>
      <c r="J52" s="1" t="n">
        <v>13.61</v>
      </c>
      <c r="K52" s="1" t="n">
        <v>15.85</v>
      </c>
      <c r="L52" s="1" t="n">
        <v>17.01</v>
      </c>
      <c r="M52" s="1" t="n">
        <v>20.32</v>
      </c>
      <c r="N52" s="1" t="n">
        <v>18.2</v>
      </c>
      <c r="O52" s="1" t="n">
        <v>8.19</v>
      </c>
    </row>
    <row r="53" customFormat="false" ht="16" hidden="false" customHeight="false" outlineLevel="0" collapsed="false">
      <c r="A53" s="1" t="s">
        <v>134</v>
      </c>
      <c r="B53" s="1" t="s">
        <v>219</v>
      </c>
      <c r="C53" s="1" t="s">
        <v>220</v>
      </c>
      <c r="D53" s="1" t="s">
        <v>221</v>
      </c>
      <c r="E53" s="1" t="n">
        <v>0.99</v>
      </c>
      <c r="F53" s="1" t="n">
        <v>0.71</v>
      </c>
      <c r="G53" s="1" t="n">
        <v>0.66</v>
      </c>
      <c r="H53" s="1" t="n">
        <v>0.47</v>
      </c>
      <c r="I53" s="1" t="n">
        <v>0.32</v>
      </c>
      <c r="J53" s="1" t="n">
        <v>0.42</v>
      </c>
      <c r="K53" s="1" t="n">
        <v>0.4</v>
      </c>
      <c r="L53" s="1" t="n">
        <v>1.38</v>
      </c>
      <c r="M53" s="1" t="n">
        <v>0.79</v>
      </c>
      <c r="N53" s="1" t="n">
        <v>1.23</v>
      </c>
      <c r="O53" s="1" t="n">
        <v>1.17</v>
      </c>
    </row>
    <row r="54" customFormat="false" ht="16" hidden="false" customHeight="false" outlineLevel="0" collapsed="false">
      <c r="A54" s="1" t="s">
        <v>134</v>
      </c>
      <c r="B54" s="1" t="s">
        <v>222</v>
      </c>
      <c r="C54" s="1" t="s">
        <v>223</v>
      </c>
      <c r="D54" s="1" t="s">
        <v>222</v>
      </c>
      <c r="E54" s="1" t="n">
        <v>0.39</v>
      </c>
      <c r="F54" s="1" t="n">
        <v>0.12</v>
      </c>
      <c r="G54" s="1" t="n">
        <v>0.25</v>
      </c>
      <c r="H54" s="1" t="n">
        <v>0.2</v>
      </c>
      <c r="I54" s="1" t="n">
        <v>0.16</v>
      </c>
      <c r="J54" s="1" t="n">
        <v>0.08</v>
      </c>
      <c r="K54" s="1" t="n">
        <v>0.03</v>
      </c>
      <c r="L54" s="1" t="n">
        <v>0.05</v>
      </c>
      <c r="M54" s="1" t="n">
        <v>0.22</v>
      </c>
      <c r="N54" s="1" t="n">
        <v>0.84</v>
      </c>
      <c r="O54" s="1" t="n">
        <v>0.79</v>
      </c>
    </row>
    <row r="55" customFormat="false" ht="16" hidden="false" customHeight="false" outlineLevel="0" collapsed="false">
      <c r="A55" s="1" t="s">
        <v>134</v>
      </c>
      <c r="B55" s="1" t="s">
        <v>224</v>
      </c>
      <c r="C55" s="1" t="s">
        <v>225</v>
      </c>
      <c r="D55" s="1" t="s">
        <v>224</v>
      </c>
      <c r="E55" s="1" t="n">
        <v>6.46</v>
      </c>
      <c r="F55" s="1" t="n">
        <v>9.44</v>
      </c>
      <c r="G55" s="1" t="n">
        <v>10.12</v>
      </c>
      <c r="H55" s="1" t="n">
        <v>10.25</v>
      </c>
      <c r="I55" s="1" t="n">
        <v>14.66</v>
      </c>
      <c r="J55" s="1" t="n">
        <v>21.11</v>
      </c>
      <c r="K55" s="1" t="n">
        <v>54.28</v>
      </c>
      <c r="L55" s="1" t="n">
        <v>83.92</v>
      </c>
      <c r="M55" s="1" t="n">
        <v>64.66</v>
      </c>
      <c r="N55" s="1" t="n">
        <v>41.39</v>
      </c>
      <c r="O55" s="1" t="n">
        <v>8.97</v>
      </c>
    </row>
    <row r="56" customFormat="false" ht="16" hidden="false" customHeight="false" outlineLevel="0" collapsed="false">
      <c r="A56" s="1" t="s">
        <v>134</v>
      </c>
      <c r="B56" s="1" t="s">
        <v>226</v>
      </c>
      <c r="C56" s="1" t="s">
        <v>227</v>
      </c>
      <c r="D56" s="1" t="s">
        <v>228</v>
      </c>
      <c r="E56" s="1" t="n">
        <v>405.47</v>
      </c>
      <c r="F56" s="1" t="n">
        <v>422.26</v>
      </c>
      <c r="G56" s="1" t="n">
        <v>466.57</v>
      </c>
      <c r="H56" s="1" t="n">
        <v>599.72</v>
      </c>
      <c r="I56" s="1" t="n">
        <v>565.82</v>
      </c>
      <c r="J56" s="1" t="n">
        <v>924.16</v>
      </c>
      <c r="K56" s="1" t="n">
        <v>1784.41</v>
      </c>
      <c r="L56" s="1" t="n">
        <v>2906.36</v>
      </c>
      <c r="M56" s="1" t="n">
        <v>2632.62</v>
      </c>
      <c r="N56" s="1" t="n">
        <v>2864.68</v>
      </c>
      <c r="O56" s="1" t="n">
        <v>429.41</v>
      </c>
    </row>
    <row r="57" customFormat="false" ht="16" hidden="false" customHeight="false" outlineLevel="0" collapsed="false">
      <c r="A57" s="1" t="s">
        <v>134</v>
      </c>
      <c r="B57" s="1" t="s">
        <v>229</v>
      </c>
      <c r="C57" s="1" t="s">
        <v>230</v>
      </c>
      <c r="D57" s="1" t="s">
        <v>229</v>
      </c>
      <c r="E57" s="1" t="n">
        <v>0.35</v>
      </c>
      <c r="F57" s="1" t="n">
        <v>1.23</v>
      </c>
      <c r="G57" s="1" t="n">
        <v>1.23</v>
      </c>
      <c r="H57" s="1" t="n">
        <v>0.86</v>
      </c>
      <c r="I57" s="1" t="n">
        <v>1.23</v>
      </c>
      <c r="J57" s="1" t="n">
        <v>0.57</v>
      </c>
      <c r="K57" s="1" t="n">
        <v>0.35</v>
      </c>
      <c r="L57" s="1" t="n">
        <v>0.36</v>
      </c>
      <c r="M57" s="1" t="n">
        <v>0.32</v>
      </c>
      <c r="N57" s="1" t="n">
        <v>0.28</v>
      </c>
      <c r="O57" s="1" t="n">
        <v>0.3</v>
      </c>
    </row>
    <row r="58" customFormat="false" ht="16" hidden="false" customHeight="false" outlineLevel="0" collapsed="false">
      <c r="A58" s="1" t="s">
        <v>134</v>
      </c>
      <c r="B58" s="1" t="s">
        <v>231</v>
      </c>
      <c r="C58" s="1" t="s">
        <v>232</v>
      </c>
      <c r="D58" s="1" t="s">
        <v>231</v>
      </c>
      <c r="E58" s="1" t="n">
        <v>0.11</v>
      </c>
      <c r="F58" s="1" t="n">
        <v>0.36</v>
      </c>
      <c r="G58" s="1" t="n">
        <v>0.26</v>
      </c>
      <c r="H58" s="1" t="n">
        <v>0.12</v>
      </c>
      <c r="I58" s="1" t="n">
        <v>0.13</v>
      </c>
      <c r="J58" s="1" t="n">
        <v>0.08</v>
      </c>
      <c r="K58" s="1" t="n">
        <v>0.1</v>
      </c>
      <c r="L58" s="1" t="n">
        <v>0.03</v>
      </c>
      <c r="M58" s="1" t="n">
        <v>0.06</v>
      </c>
      <c r="N58" s="1" t="n">
        <v>0.04</v>
      </c>
      <c r="O58" s="1" t="n">
        <v>0.05</v>
      </c>
    </row>
    <row r="59" customFormat="false" ht="16" hidden="false" customHeight="false" outlineLevel="0" collapsed="false">
      <c r="A59" s="1" t="s">
        <v>134</v>
      </c>
      <c r="B59" s="1" t="s">
        <v>233</v>
      </c>
      <c r="C59" s="1" t="s">
        <v>234</v>
      </c>
      <c r="D59" s="1" t="s">
        <v>233</v>
      </c>
      <c r="E59" s="1" t="n">
        <v>16.88</v>
      </c>
      <c r="F59" s="1" t="n">
        <v>10.03</v>
      </c>
      <c r="G59" s="1" t="n">
        <v>10.3</v>
      </c>
      <c r="H59" s="1" t="n">
        <v>21.46</v>
      </c>
      <c r="I59" s="1" t="n">
        <v>8.89</v>
      </c>
      <c r="J59" s="1" t="n">
        <v>6.9</v>
      </c>
      <c r="K59" s="1" t="n">
        <v>26.6</v>
      </c>
      <c r="L59" s="1" t="n">
        <v>64.86</v>
      </c>
      <c r="M59" s="1" t="n">
        <v>128.64</v>
      </c>
      <c r="N59" s="1" t="n">
        <v>199.82</v>
      </c>
      <c r="O59" s="1" t="n">
        <v>12.31</v>
      </c>
    </row>
    <row r="60" customFormat="false" ht="16" hidden="false" customHeight="false" outlineLevel="0" collapsed="false">
      <c r="A60" s="1" t="s">
        <v>134</v>
      </c>
      <c r="B60" s="1" t="s">
        <v>235</v>
      </c>
      <c r="C60" s="1" t="s">
        <v>236</v>
      </c>
      <c r="D60" s="1" t="s">
        <v>237</v>
      </c>
      <c r="E60" s="1" t="n">
        <v>1.52</v>
      </c>
      <c r="F60" s="1" t="n">
        <v>1.52</v>
      </c>
      <c r="G60" s="1" t="n">
        <v>1.55</v>
      </c>
      <c r="H60" s="1" t="n">
        <v>1.19</v>
      </c>
      <c r="I60" s="1" t="n">
        <v>0.83</v>
      </c>
      <c r="J60" s="1" t="n">
        <v>0.82</v>
      </c>
      <c r="K60" s="1" t="n">
        <v>0.75</v>
      </c>
      <c r="L60" s="1" t="n">
        <v>1.23</v>
      </c>
      <c r="M60" s="1" t="n">
        <v>1.91</v>
      </c>
      <c r="N60" s="1" t="n">
        <v>1.27</v>
      </c>
      <c r="O60" s="1" t="n">
        <v>0.92</v>
      </c>
    </row>
    <row r="61" customFormat="false" ht="16" hidden="false" customHeight="false" outlineLevel="0" collapsed="false">
      <c r="A61" s="1" t="s">
        <v>134</v>
      </c>
      <c r="B61" s="1" t="s">
        <v>238</v>
      </c>
      <c r="C61" s="1" t="s">
        <v>239</v>
      </c>
      <c r="D61" s="1" t="s">
        <v>240</v>
      </c>
      <c r="E61" s="1" t="n">
        <v>1.14</v>
      </c>
      <c r="F61" s="1" t="n">
        <v>1</v>
      </c>
      <c r="G61" s="1" t="n">
        <v>1.06</v>
      </c>
      <c r="H61" s="1" t="n">
        <v>0.63</v>
      </c>
      <c r="I61" s="1" t="n">
        <v>0.73</v>
      </c>
      <c r="J61" s="1" t="n">
        <v>1.32</v>
      </c>
      <c r="K61" s="1" t="n">
        <v>2.08</v>
      </c>
      <c r="L61" s="1" t="n">
        <v>13.49</v>
      </c>
      <c r="M61" s="1" t="n">
        <v>5.26</v>
      </c>
      <c r="N61" s="1" t="n">
        <v>7.7</v>
      </c>
      <c r="O61" s="1" t="n">
        <v>1.6</v>
      </c>
    </row>
    <row r="62" customFormat="false" ht="16" hidden="false" customHeight="false" outlineLevel="0" collapsed="false">
      <c r="A62" s="1" t="s">
        <v>134</v>
      </c>
      <c r="B62" s="1" t="s">
        <v>241</v>
      </c>
      <c r="C62" s="1" t="s">
        <v>242</v>
      </c>
      <c r="D62" s="1" t="s">
        <v>241</v>
      </c>
      <c r="E62" s="1" t="n">
        <v>0.52</v>
      </c>
      <c r="F62" s="1" t="n">
        <v>0.27</v>
      </c>
      <c r="G62" s="1" t="n">
        <v>0.31</v>
      </c>
      <c r="H62" s="1" t="n">
        <v>0.26</v>
      </c>
      <c r="I62" s="1" t="n">
        <v>0.67</v>
      </c>
      <c r="J62" s="1" t="n">
        <v>0.5</v>
      </c>
      <c r="K62" s="1" t="n">
        <v>0.75</v>
      </c>
      <c r="L62" s="1" t="n">
        <v>0.44</v>
      </c>
      <c r="M62" s="1" t="n">
        <v>0.63</v>
      </c>
      <c r="N62" s="1" t="n">
        <v>0.27</v>
      </c>
      <c r="O62" s="1" t="n">
        <v>0.8</v>
      </c>
    </row>
    <row r="63" customFormat="false" ht="16" hidden="false" customHeight="false" outlineLevel="0" collapsed="false">
      <c r="A63" s="1" t="s">
        <v>134</v>
      </c>
      <c r="B63" s="1" t="s">
        <v>243</v>
      </c>
      <c r="C63" s="1" t="s">
        <v>244</v>
      </c>
      <c r="D63" s="1" t="s">
        <v>245</v>
      </c>
      <c r="E63" s="1" t="n">
        <v>58.49</v>
      </c>
      <c r="F63" s="1" t="n">
        <v>49.49</v>
      </c>
      <c r="G63" s="1" t="n">
        <v>47.09</v>
      </c>
      <c r="H63" s="1" t="n">
        <v>46.94</v>
      </c>
      <c r="I63" s="1" t="n">
        <v>44.78</v>
      </c>
      <c r="J63" s="1" t="n">
        <v>51.04</v>
      </c>
      <c r="K63" s="1" t="n">
        <v>57.33</v>
      </c>
      <c r="L63" s="1" t="n">
        <v>64.91</v>
      </c>
      <c r="M63" s="1" t="n">
        <v>94.22</v>
      </c>
      <c r="N63" s="1" t="n">
        <v>134</v>
      </c>
      <c r="O63" s="1" t="n">
        <v>97.46</v>
      </c>
    </row>
    <row r="64" customFormat="false" ht="16" hidden="false" customHeight="false" outlineLevel="0" collapsed="false">
      <c r="A64" s="1" t="s">
        <v>134</v>
      </c>
      <c r="B64" s="1" t="s">
        <v>246</v>
      </c>
      <c r="C64" s="1" t="s">
        <v>247</v>
      </c>
      <c r="D64" s="1" t="s">
        <v>246</v>
      </c>
      <c r="E64" s="1" t="n">
        <v>3.16</v>
      </c>
      <c r="F64" s="1" t="n">
        <v>2.55</v>
      </c>
      <c r="G64" s="1" t="n">
        <v>1.47</v>
      </c>
      <c r="H64" s="1" t="n">
        <v>0.88</v>
      </c>
      <c r="I64" s="1" t="n">
        <v>0.86</v>
      </c>
      <c r="J64" s="1" t="n">
        <v>1.47</v>
      </c>
      <c r="K64" s="1" t="n">
        <v>1.73</v>
      </c>
      <c r="L64" s="1" t="n">
        <v>2.98</v>
      </c>
      <c r="M64" s="1" t="n">
        <v>4.02</v>
      </c>
      <c r="N64" s="1" t="n">
        <v>7.23</v>
      </c>
      <c r="O64" s="1" t="n">
        <v>6.08</v>
      </c>
    </row>
    <row r="65" customFormat="false" ht="16" hidden="false" customHeight="false" outlineLevel="0" collapsed="false">
      <c r="A65" s="1" t="s">
        <v>134</v>
      </c>
      <c r="B65" s="1" t="s">
        <v>248</v>
      </c>
      <c r="C65" s="1" t="s">
        <v>249</v>
      </c>
      <c r="D65" s="1" t="s">
        <v>248</v>
      </c>
      <c r="E65" s="1" t="n">
        <v>0.52</v>
      </c>
      <c r="F65" s="1" t="n">
        <v>0.61</v>
      </c>
      <c r="G65" s="1" t="n">
        <v>0.69</v>
      </c>
      <c r="H65" s="1" t="n">
        <v>0.8</v>
      </c>
      <c r="I65" s="1" t="n">
        <v>1.48</v>
      </c>
      <c r="J65" s="1" t="n">
        <v>2.8</v>
      </c>
      <c r="K65" s="1" t="n">
        <v>2.6</v>
      </c>
      <c r="L65" s="1" t="n">
        <v>2.57</v>
      </c>
      <c r="M65" s="1" t="n">
        <v>4.25</v>
      </c>
      <c r="N65" s="1" t="n">
        <v>4.93</v>
      </c>
      <c r="O65" s="1" t="n">
        <v>0.56</v>
      </c>
    </row>
    <row r="66" customFormat="false" ht="16" hidden="false" customHeight="false" outlineLevel="0" collapsed="false">
      <c r="A66" s="1" t="s">
        <v>134</v>
      </c>
      <c r="B66" s="1" t="s">
        <v>250</v>
      </c>
      <c r="C66" s="1" t="s">
        <v>251</v>
      </c>
      <c r="D66" s="1" t="s">
        <v>250</v>
      </c>
      <c r="E66" s="1" t="n">
        <v>212.99</v>
      </c>
      <c r="F66" s="1" t="n">
        <v>182.7</v>
      </c>
      <c r="G66" s="1" t="n">
        <v>186.66</v>
      </c>
      <c r="H66" s="1" t="n">
        <v>192.78</v>
      </c>
      <c r="I66" s="1" t="n">
        <v>197.77</v>
      </c>
      <c r="J66" s="1" t="n">
        <v>247.71</v>
      </c>
      <c r="K66" s="1" t="n">
        <v>294.58</v>
      </c>
      <c r="L66" s="1" t="n">
        <v>354.82</v>
      </c>
      <c r="M66" s="1" t="n">
        <v>440.24</v>
      </c>
      <c r="N66" s="1" t="n">
        <v>471.54</v>
      </c>
      <c r="O66" s="1" t="n">
        <v>293</v>
      </c>
    </row>
    <row r="67" customFormat="false" ht="16" hidden="false" customHeight="false" outlineLevel="0" collapsed="false">
      <c r="A67" s="1" t="s">
        <v>134</v>
      </c>
      <c r="B67" s="1" t="s">
        <v>252</v>
      </c>
      <c r="C67" s="1" t="s">
        <v>253</v>
      </c>
      <c r="D67" s="1" t="s">
        <v>252</v>
      </c>
      <c r="E67" s="1" t="n">
        <v>0.05</v>
      </c>
      <c r="F67" s="1" t="n">
        <v>0.04</v>
      </c>
      <c r="G67" s="1" t="n">
        <v>0.03</v>
      </c>
      <c r="H67" s="1" t="n">
        <v>0.05</v>
      </c>
      <c r="I67" s="1" t="n">
        <v>0.04</v>
      </c>
      <c r="J67" s="1" t="n">
        <v>0.07</v>
      </c>
      <c r="K67" s="1" t="n">
        <v>0.08</v>
      </c>
      <c r="L67" s="1" t="n">
        <v>0.15</v>
      </c>
      <c r="M67" s="1" t="n">
        <v>0.23</v>
      </c>
      <c r="N67" s="1" t="n">
        <v>0.22</v>
      </c>
      <c r="O67" s="1" t="n">
        <v>0.04</v>
      </c>
    </row>
    <row r="68" customFormat="false" ht="16" hidden="false" customHeight="false" outlineLevel="0" collapsed="false">
      <c r="A68" s="1" t="s">
        <v>134</v>
      </c>
      <c r="B68" s="1" t="s">
        <v>254</v>
      </c>
      <c r="C68" s="1" t="s">
        <v>255</v>
      </c>
      <c r="D68" s="1" t="s">
        <v>254</v>
      </c>
      <c r="E68" s="1" t="n">
        <v>120.52</v>
      </c>
      <c r="F68" s="1" t="n">
        <v>98</v>
      </c>
      <c r="G68" s="1" t="n">
        <v>95.48</v>
      </c>
      <c r="H68" s="1" t="n">
        <v>102.03</v>
      </c>
      <c r="I68" s="1" t="n">
        <v>98.62</v>
      </c>
      <c r="J68" s="1" t="n">
        <v>135.88</v>
      </c>
      <c r="K68" s="1" t="n">
        <v>206.85</v>
      </c>
      <c r="L68" s="1" t="n">
        <v>177.01</v>
      </c>
      <c r="M68" s="1" t="n">
        <v>236.22</v>
      </c>
      <c r="N68" s="1" t="n">
        <v>274.05</v>
      </c>
      <c r="O68" s="1" t="n">
        <v>173.11</v>
      </c>
    </row>
    <row r="69" customFormat="false" ht="16" hidden="false" customHeight="false" outlineLevel="0" collapsed="false">
      <c r="A69" s="1" t="s">
        <v>134</v>
      </c>
      <c r="B69" s="1" t="s">
        <v>256</v>
      </c>
      <c r="C69" s="1" t="s">
        <v>257</v>
      </c>
      <c r="D69" s="1" t="s">
        <v>256</v>
      </c>
      <c r="E69" s="1" t="n">
        <v>3.14</v>
      </c>
      <c r="F69" s="1" t="n">
        <v>2.38</v>
      </c>
      <c r="G69" s="1" t="n">
        <v>2.34</v>
      </c>
      <c r="H69" s="1" t="n">
        <v>1.61</v>
      </c>
      <c r="I69" s="1" t="n">
        <v>2.94</v>
      </c>
      <c r="J69" s="1" t="n">
        <v>3.07</v>
      </c>
      <c r="K69" s="1" t="n">
        <v>4.73</v>
      </c>
      <c r="L69" s="1" t="n">
        <v>5.25</v>
      </c>
      <c r="M69" s="1" t="n">
        <v>6.81</v>
      </c>
      <c r="N69" s="1" t="n">
        <v>6.43</v>
      </c>
      <c r="O69" s="1" t="n">
        <v>4.93</v>
      </c>
    </row>
    <row r="70" customFormat="false" ht="16" hidden="false" customHeight="false" outlineLevel="0" collapsed="false">
      <c r="A70" s="1" t="s">
        <v>134</v>
      </c>
      <c r="B70" s="1" t="s">
        <v>258</v>
      </c>
      <c r="C70" s="1" t="s">
        <v>259</v>
      </c>
      <c r="D70" s="1" t="s">
        <v>258</v>
      </c>
      <c r="E70" s="1" t="n">
        <v>0.33</v>
      </c>
      <c r="F70" s="1" t="n">
        <v>0.16</v>
      </c>
      <c r="G70" s="1" t="n">
        <v>0.14</v>
      </c>
      <c r="H70" s="1" t="n">
        <v>0.06</v>
      </c>
      <c r="I70" s="1" t="n">
        <v>0.03</v>
      </c>
      <c r="J70" s="1" t="n">
        <v>0.05</v>
      </c>
      <c r="K70" s="1" t="n">
        <v>0</v>
      </c>
      <c r="L70" s="1" t="n">
        <v>0.03</v>
      </c>
      <c r="M70" s="1" t="n">
        <v>0.01</v>
      </c>
      <c r="N70" s="1" t="n">
        <v>0</v>
      </c>
      <c r="O70" s="1" t="n">
        <v>0.41</v>
      </c>
    </row>
    <row r="71" customFormat="false" ht="16" hidden="false" customHeight="false" outlineLevel="0" collapsed="false">
      <c r="A71" s="1" t="s">
        <v>134</v>
      </c>
      <c r="B71" s="1" t="s">
        <v>260</v>
      </c>
      <c r="C71" s="1" t="s">
        <v>261</v>
      </c>
      <c r="D71" s="1" t="s">
        <v>260</v>
      </c>
      <c r="E71" s="1" t="n">
        <v>14.31</v>
      </c>
      <c r="F71" s="1" t="n">
        <v>12.45</v>
      </c>
      <c r="G71" s="1" t="n">
        <v>10.21</v>
      </c>
      <c r="H71" s="1" t="n">
        <v>4.79</v>
      </c>
      <c r="I71" s="1" t="n">
        <v>3.15</v>
      </c>
      <c r="J71" s="1" t="n">
        <v>2.04</v>
      </c>
      <c r="K71" s="1" t="n">
        <v>1.53</v>
      </c>
      <c r="L71" s="1" t="n">
        <v>1.83</v>
      </c>
      <c r="M71" s="1" t="n">
        <v>1.16</v>
      </c>
      <c r="N71" s="1" t="n">
        <v>1.16</v>
      </c>
      <c r="O71" s="1" t="n">
        <v>15.81</v>
      </c>
    </row>
    <row r="72" customFormat="false" ht="16" hidden="false" customHeight="false" outlineLevel="0" collapsed="false">
      <c r="A72" s="1" t="s">
        <v>134</v>
      </c>
      <c r="B72" s="1" t="s">
        <v>262</v>
      </c>
      <c r="C72" s="1" t="s">
        <v>263</v>
      </c>
      <c r="D72" s="1" t="s">
        <v>262</v>
      </c>
      <c r="E72" s="1" t="n">
        <v>0.19</v>
      </c>
      <c r="F72" s="1" t="n">
        <v>0.24</v>
      </c>
      <c r="G72" s="1" t="n">
        <v>0.25</v>
      </c>
      <c r="H72" s="1" t="n">
        <v>0.25</v>
      </c>
      <c r="I72" s="1" t="n">
        <v>0.4</v>
      </c>
      <c r="J72" s="1" t="n">
        <v>0.37</v>
      </c>
      <c r="K72" s="1" t="n">
        <v>0.33</v>
      </c>
      <c r="L72" s="1" t="n">
        <v>0.31</v>
      </c>
      <c r="M72" s="1" t="n">
        <v>0.44</v>
      </c>
      <c r="N72" s="1" t="n">
        <v>1.41</v>
      </c>
      <c r="O72" s="1" t="n">
        <v>0.23</v>
      </c>
    </row>
    <row r="73" customFormat="false" ht="16" hidden="false" customHeight="false" outlineLevel="0" collapsed="false">
      <c r="A73" s="1" t="s">
        <v>134</v>
      </c>
      <c r="B73" s="1" t="s">
        <v>264</v>
      </c>
      <c r="C73" s="1" t="s">
        <v>265</v>
      </c>
      <c r="D73" s="1" t="s">
        <v>266</v>
      </c>
      <c r="E73" s="1" t="n">
        <v>15.8</v>
      </c>
      <c r="F73" s="1" t="n">
        <v>9.74</v>
      </c>
      <c r="G73" s="1" t="n">
        <v>5.29</v>
      </c>
      <c r="H73" s="1" t="n">
        <v>2.89</v>
      </c>
      <c r="I73" s="1" t="n">
        <v>2.72</v>
      </c>
      <c r="J73" s="1" t="n">
        <v>6.1</v>
      </c>
      <c r="K73" s="1" t="n">
        <v>6.48</v>
      </c>
      <c r="L73" s="1" t="n">
        <v>6.4</v>
      </c>
      <c r="M73" s="1" t="n">
        <v>9.96</v>
      </c>
      <c r="N73" s="1" t="n">
        <v>13.83</v>
      </c>
      <c r="O73" s="1" t="n">
        <v>9.27</v>
      </c>
    </row>
    <row r="74" customFormat="false" ht="16" hidden="false" customHeight="false" outlineLevel="0" collapsed="false">
      <c r="A74" s="1" t="s">
        <v>134</v>
      </c>
      <c r="B74" s="1" t="s">
        <v>267</v>
      </c>
      <c r="C74" s="1" t="s">
        <v>268</v>
      </c>
      <c r="D74" s="1" t="s">
        <v>267</v>
      </c>
      <c r="E74" s="1" t="n">
        <v>219.85</v>
      </c>
      <c r="F74" s="1" t="n">
        <v>92.75</v>
      </c>
      <c r="G74" s="1" t="n">
        <v>90.34</v>
      </c>
      <c r="H74" s="1" t="n">
        <v>106.96</v>
      </c>
      <c r="I74" s="1" t="n">
        <v>158.5</v>
      </c>
      <c r="J74" s="1" t="n">
        <v>165.23</v>
      </c>
      <c r="K74" s="1" t="n">
        <v>124.19</v>
      </c>
      <c r="L74" s="1" t="n">
        <v>135.29</v>
      </c>
      <c r="M74" s="1" t="n">
        <v>141.32</v>
      </c>
      <c r="N74" s="1" t="n">
        <v>155.52</v>
      </c>
      <c r="O74" s="1" t="n">
        <v>624.52</v>
      </c>
    </row>
    <row r="75" customFormat="false" ht="16" hidden="false" customHeight="false" outlineLevel="0" collapsed="false">
      <c r="A75" s="1" t="s">
        <v>134</v>
      </c>
      <c r="B75" s="1" t="s">
        <v>269</v>
      </c>
      <c r="C75" s="1" t="s">
        <v>270</v>
      </c>
      <c r="D75" s="1" t="s">
        <v>269</v>
      </c>
      <c r="E75" s="1" t="n">
        <v>0.12</v>
      </c>
      <c r="F75" s="1" t="n">
        <v>0.07</v>
      </c>
      <c r="G75" s="1" t="n">
        <v>0.06</v>
      </c>
      <c r="H75" s="1" t="n">
        <v>0.13</v>
      </c>
      <c r="I75" s="1" t="n">
        <v>0.41</v>
      </c>
      <c r="J75" s="1" t="n">
        <v>0.13</v>
      </c>
      <c r="K75" s="1" t="n">
        <v>0.03</v>
      </c>
      <c r="L75" s="1" t="n">
        <v>0.08</v>
      </c>
      <c r="M75" s="1" t="n">
        <v>0.08</v>
      </c>
      <c r="N75" s="1" t="n">
        <v>0.07</v>
      </c>
      <c r="O75" s="1" t="n">
        <v>0.46</v>
      </c>
    </row>
    <row r="76" customFormat="false" ht="16" hidden="false" customHeight="false" outlineLevel="0" collapsed="false">
      <c r="A76" s="1" t="s">
        <v>134</v>
      </c>
      <c r="B76" s="1" t="s">
        <v>271</v>
      </c>
      <c r="C76" s="1" t="s">
        <v>272</v>
      </c>
      <c r="D76" s="1" t="s">
        <v>271</v>
      </c>
      <c r="E76" s="1" t="n">
        <v>2.85</v>
      </c>
      <c r="F76" s="1" t="n">
        <v>5.6</v>
      </c>
      <c r="G76" s="1" t="n">
        <v>9.34</v>
      </c>
      <c r="H76" s="1" t="n">
        <v>10.6</v>
      </c>
      <c r="I76" s="1" t="n">
        <v>8.83</v>
      </c>
      <c r="J76" s="1" t="n">
        <v>14.16</v>
      </c>
      <c r="K76" s="1" t="n">
        <v>17.2</v>
      </c>
      <c r="L76" s="1" t="n">
        <v>14.31</v>
      </c>
      <c r="M76" s="1" t="n">
        <v>19.38</v>
      </c>
      <c r="N76" s="1" t="n">
        <v>17.22</v>
      </c>
      <c r="O76" s="1" t="n">
        <v>4.33</v>
      </c>
    </row>
    <row r="77" customFormat="false" ht="16" hidden="false" customHeight="false" outlineLevel="0" collapsed="false">
      <c r="A77" s="1" t="s">
        <v>134</v>
      </c>
      <c r="B77" s="1" t="s">
        <v>273</v>
      </c>
      <c r="C77" s="1" t="s">
        <v>274</v>
      </c>
      <c r="D77" s="1" t="s">
        <v>273</v>
      </c>
      <c r="E77" s="1" t="n">
        <v>0.09</v>
      </c>
      <c r="F77" s="1" t="n">
        <v>0.2</v>
      </c>
      <c r="G77" s="1" t="n">
        <v>1.71</v>
      </c>
      <c r="H77" s="1" t="n">
        <v>1.72</v>
      </c>
      <c r="I77" s="1" t="n">
        <v>0.82</v>
      </c>
      <c r="J77" s="1" t="n">
        <v>0.37</v>
      </c>
      <c r="K77" s="1" t="n">
        <v>0.33</v>
      </c>
      <c r="L77" s="1" t="n">
        <v>0.12</v>
      </c>
      <c r="M77" s="1" t="n">
        <v>0.26</v>
      </c>
      <c r="N77" s="1" t="n">
        <v>0.25</v>
      </c>
      <c r="O77" s="1" t="n">
        <v>0.15</v>
      </c>
    </row>
    <row r="78" customFormat="false" ht="16" hidden="false" customHeight="false" outlineLevel="0" collapsed="false">
      <c r="A78" s="1" t="s">
        <v>134</v>
      </c>
      <c r="B78" s="1" t="s">
        <v>275</v>
      </c>
      <c r="C78" s="1" t="s">
        <v>276</v>
      </c>
      <c r="D78" s="1" t="s">
        <v>275</v>
      </c>
      <c r="E78" s="1" t="n">
        <v>1.23</v>
      </c>
      <c r="F78" s="1" t="n">
        <v>1.54</v>
      </c>
      <c r="G78" s="1" t="n">
        <v>1.73</v>
      </c>
      <c r="H78" s="1" t="n">
        <v>2.98</v>
      </c>
      <c r="I78" s="1" t="n">
        <v>5.46</v>
      </c>
      <c r="J78" s="1" t="n">
        <v>7.52</v>
      </c>
      <c r="K78" s="1" t="n">
        <v>8.38</v>
      </c>
      <c r="L78" s="1" t="n">
        <v>8.19</v>
      </c>
      <c r="M78" s="1" t="n">
        <v>8.84</v>
      </c>
      <c r="N78" s="1" t="n">
        <v>10.43</v>
      </c>
      <c r="O78" s="1" t="n">
        <v>1.83</v>
      </c>
    </row>
    <row r="79" customFormat="false" ht="16" hidden="false" customHeight="false" outlineLevel="0" collapsed="false">
      <c r="A79" s="1" t="s">
        <v>134</v>
      </c>
      <c r="B79" s="1" t="s">
        <v>277</v>
      </c>
      <c r="C79" s="1" t="s">
        <v>278</v>
      </c>
      <c r="D79" s="1" t="s">
        <v>277</v>
      </c>
      <c r="E79" s="1" t="n">
        <v>0</v>
      </c>
      <c r="F79" s="1" t="n">
        <v>0</v>
      </c>
      <c r="G79" s="1" t="n">
        <v>0.01</v>
      </c>
      <c r="H79" s="1" t="n">
        <v>0</v>
      </c>
      <c r="I79" s="1" t="n">
        <v>0.01</v>
      </c>
      <c r="J79" s="1" t="n">
        <v>0</v>
      </c>
      <c r="K79" s="1" t="n">
        <v>0.03</v>
      </c>
      <c r="L79" s="1" t="n">
        <v>0.02</v>
      </c>
      <c r="M79" s="1" t="n">
        <v>0.1</v>
      </c>
      <c r="N79" s="1" t="n">
        <v>0.27</v>
      </c>
      <c r="O79" s="1" t="n">
        <v>0</v>
      </c>
    </row>
    <row r="80" customFormat="false" ht="16" hidden="false" customHeight="false" outlineLevel="0" collapsed="false">
      <c r="A80" s="1" t="s">
        <v>134</v>
      </c>
      <c r="B80" s="1" t="s">
        <v>279</v>
      </c>
      <c r="C80" s="1" t="s">
        <v>280</v>
      </c>
      <c r="D80" s="1" t="s">
        <v>279</v>
      </c>
      <c r="E80" s="1" t="n">
        <v>0.01</v>
      </c>
      <c r="F80" s="1" t="n">
        <v>0</v>
      </c>
      <c r="G80" s="1" t="n">
        <v>0.01</v>
      </c>
      <c r="H80" s="1" t="n">
        <v>0.01</v>
      </c>
      <c r="I80" s="1" t="n">
        <v>0</v>
      </c>
      <c r="J80" s="1" t="n">
        <v>0</v>
      </c>
      <c r="K80" s="1" t="n">
        <v>0</v>
      </c>
      <c r="L80" s="1" t="n">
        <v>0.02</v>
      </c>
      <c r="M80" s="1" t="n">
        <v>0.19</v>
      </c>
      <c r="N80" s="1" t="n">
        <v>0.58</v>
      </c>
      <c r="O80" s="1" t="n">
        <v>0</v>
      </c>
    </row>
    <row r="81" customFormat="false" ht="16" hidden="false" customHeight="false" outlineLevel="0" collapsed="false">
      <c r="A81" s="1" t="s">
        <v>134</v>
      </c>
      <c r="B81" s="1" t="s">
        <v>281</v>
      </c>
      <c r="C81" s="1" t="s">
        <v>282</v>
      </c>
      <c r="D81" s="1" t="s">
        <v>281</v>
      </c>
      <c r="E81" s="1" t="n">
        <v>1.63</v>
      </c>
      <c r="F81" s="1" t="n">
        <v>6.02</v>
      </c>
      <c r="G81" s="1" t="n">
        <v>5.36</v>
      </c>
      <c r="H81" s="1" t="n">
        <v>5.69</v>
      </c>
      <c r="I81" s="1" t="n">
        <v>4.59</v>
      </c>
      <c r="J81" s="1" t="n">
        <v>2.7</v>
      </c>
      <c r="K81" s="1" t="n">
        <v>2.38</v>
      </c>
      <c r="L81" s="1" t="n">
        <v>2.38</v>
      </c>
      <c r="M81" s="1" t="n">
        <v>3.1</v>
      </c>
      <c r="N81" s="1" t="n">
        <v>4.37</v>
      </c>
      <c r="O81" s="1" t="n">
        <v>0.82</v>
      </c>
    </row>
    <row r="82" customFormat="false" ht="16" hidden="false" customHeight="false" outlineLevel="0" collapsed="false">
      <c r="A82" s="1" t="s">
        <v>134</v>
      </c>
      <c r="B82" s="1" t="s">
        <v>283</v>
      </c>
      <c r="C82" s="1" t="s">
        <v>284</v>
      </c>
      <c r="D82" s="1" t="s">
        <v>285</v>
      </c>
      <c r="E82" s="1" t="n">
        <v>0.07</v>
      </c>
      <c r="F82" s="1" t="n">
        <v>0.04</v>
      </c>
      <c r="G82" s="1" t="n">
        <v>0.1</v>
      </c>
      <c r="H82" s="1" t="n">
        <v>0.09</v>
      </c>
      <c r="I82" s="1" t="n">
        <v>0.06</v>
      </c>
      <c r="J82" s="1" t="n">
        <v>0.08</v>
      </c>
      <c r="K82" s="1" t="n">
        <v>0.15</v>
      </c>
      <c r="L82" s="1" t="n">
        <v>0.25</v>
      </c>
      <c r="M82" s="1" t="n">
        <v>0.18</v>
      </c>
      <c r="N82" s="1" t="n">
        <v>0.13</v>
      </c>
      <c r="O82" s="1" t="n">
        <v>0.05</v>
      </c>
    </row>
    <row r="83" customFormat="false" ht="16" hidden="false" customHeight="false" outlineLevel="0" collapsed="false">
      <c r="A83" s="1" t="s">
        <v>134</v>
      </c>
      <c r="B83" s="1" t="s">
        <v>286</v>
      </c>
      <c r="C83" s="1" t="s">
        <v>287</v>
      </c>
      <c r="D83" s="1" t="s">
        <v>286</v>
      </c>
      <c r="E83" s="1" t="n">
        <v>0.01</v>
      </c>
      <c r="F83" s="1" t="n">
        <v>0.01</v>
      </c>
      <c r="G83" s="1" t="n">
        <v>0.05</v>
      </c>
      <c r="H83" s="1" t="n">
        <v>0.03</v>
      </c>
      <c r="I83" s="1" t="n">
        <v>0.05</v>
      </c>
      <c r="J83" s="1" t="n">
        <v>0.05</v>
      </c>
      <c r="K83" s="1" t="n">
        <v>0.05</v>
      </c>
      <c r="L83" s="1" t="n">
        <v>0.07</v>
      </c>
      <c r="M83" s="1" t="n">
        <v>0.09</v>
      </c>
      <c r="N83" s="1" t="n">
        <v>0.15</v>
      </c>
      <c r="O83" s="1" t="n">
        <v>0.02</v>
      </c>
    </row>
    <row r="84" customFormat="false" ht="16" hidden="false" customHeight="false" outlineLevel="0" collapsed="false">
      <c r="A84" s="1" t="s">
        <v>134</v>
      </c>
      <c r="B84" s="1" t="s">
        <v>288</v>
      </c>
      <c r="C84" s="1" t="s">
        <v>289</v>
      </c>
      <c r="D84" s="1" t="s">
        <v>288</v>
      </c>
      <c r="E84" s="1" t="n">
        <v>8</v>
      </c>
      <c r="F84" s="1" t="n">
        <v>5.61</v>
      </c>
      <c r="G84" s="1" t="n">
        <v>6.63</v>
      </c>
      <c r="H84" s="1" t="n">
        <v>6.85</v>
      </c>
      <c r="I84" s="1" t="n">
        <v>10.48</v>
      </c>
      <c r="J84" s="1" t="n">
        <v>6.9</v>
      </c>
      <c r="K84" s="1" t="n">
        <v>4.88</v>
      </c>
      <c r="L84" s="1" t="n">
        <v>7.68</v>
      </c>
      <c r="M84" s="1" t="n">
        <v>4.31</v>
      </c>
      <c r="N84" s="1" t="n">
        <v>4.43</v>
      </c>
      <c r="O84" s="1" t="n">
        <v>15.81</v>
      </c>
    </row>
    <row r="85" customFormat="false" ht="16" hidden="false" customHeight="false" outlineLevel="0" collapsed="false">
      <c r="A85" s="1" t="s">
        <v>134</v>
      </c>
      <c r="B85" s="1" t="s">
        <v>290</v>
      </c>
      <c r="C85" s="1" t="s">
        <v>291</v>
      </c>
      <c r="D85" s="1" t="s">
        <v>290</v>
      </c>
      <c r="E85" s="1" t="n">
        <v>0.13</v>
      </c>
      <c r="F85" s="1" t="n">
        <v>0.23</v>
      </c>
      <c r="G85" s="1" t="n">
        <v>0.16</v>
      </c>
      <c r="H85" s="1" t="n">
        <v>0.48</v>
      </c>
      <c r="I85" s="1" t="n">
        <v>2.08</v>
      </c>
      <c r="J85" s="1" t="n">
        <v>0.2</v>
      </c>
      <c r="K85" s="1" t="n">
        <v>0.08</v>
      </c>
      <c r="L85" s="1" t="n">
        <v>0.99</v>
      </c>
      <c r="M85" s="1" t="n">
        <v>0.74</v>
      </c>
      <c r="N85" s="1" t="n">
        <v>0.07</v>
      </c>
      <c r="O85" s="1" t="n">
        <v>0.7</v>
      </c>
    </row>
    <row r="86" customFormat="false" ht="16" hidden="false" customHeight="false" outlineLevel="0" collapsed="false">
      <c r="A86" s="1" t="s">
        <v>134</v>
      </c>
      <c r="B86" s="1" t="s">
        <v>292</v>
      </c>
      <c r="C86" s="1" t="s">
        <v>293</v>
      </c>
      <c r="D86" s="1" t="s">
        <v>292</v>
      </c>
      <c r="E86" s="1" t="n">
        <v>4.36</v>
      </c>
      <c r="F86" s="1" t="n">
        <v>13.81</v>
      </c>
      <c r="G86" s="1" t="n">
        <v>12.88</v>
      </c>
      <c r="H86" s="1" t="n">
        <v>8.73</v>
      </c>
      <c r="I86" s="1" t="n">
        <v>7.02</v>
      </c>
      <c r="J86" s="1" t="n">
        <v>4.91</v>
      </c>
      <c r="K86" s="1" t="n">
        <v>2.13</v>
      </c>
      <c r="L86" s="1" t="n">
        <v>2.01</v>
      </c>
      <c r="M86" s="1" t="n">
        <v>1.23</v>
      </c>
      <c r="N86" s="1" t="n">
        <v>1.16</v>
      </c>
      <c r="O86" s="1" t="n">
        <v>3.5</v>
      </c>
    </row>
    <row r="87" customFormat="false" ht="16" hidden="false" customHeight="false" outlineLevel="0" collapsed="false">
      <c r="A87" s="1" t="s">
        <v>134</v>
      </c>
      <c r="B87" s="1" t="s">
        <v>294</v>
      </c>
      <c r="C87" s="1" t="s">
        <v>295</v>
      </c>
      <c r="D87" s="1" t="s">
        <v>296</v>
      </c>
      <c r="E87" s="1" t="n">
        <v>128.74</v>
      </c>
      <c r="F87" s="1" t="n">
        <v>143.18</v>
      </c>
      <c r="G87" s="1" t="n">
        <v>180.53</v>
      </c>
      <c r="H87" s="1" t="n">
        <v>271.79</v>
      </c>
      <c r="I87" s="1" t="n">
        <v>225.22</v>
      </c>
      <c r="J87" s="1" t="n">
        <v>476.84</v>
      </c>
      <c r="K87" s="1" t="n">
        <v>408.02</v>
      </c>
      <c r="L87" s="1" t="n">
        <v>435.99</v>
      </c>
      <c r="M87" s="1" t="n">
        <v>658.17</v>
      </c>
      <c r="N87" s="1" t="n">
        <v>553.36</v>
      </c>
      <c r="O87" s="1" t="n">
        <v>161.8</v>
      </c>
    </row>
    <row r="88" customFormat="false" ht="16" hidden="false" customHeight="false" outlineLevel="0" collapsed="false">
      <c r="A88" s="1" t="s">
        <v>134</v>
      </c>
      <c r="B88" s="1" t="s">
        <v>297</v>
      </c>
      <c r="C88" s="1" t="s">
        <v>298</v>
      </c>
      <c r="D88" s="1" t="s">
        <v>299</v>
      </c>
      <c r="E88" s="1" t="n">
        <v>1.17</v>
      </c>
      <c r="F88" s="1" t="n">
        <v>0.52</v>
      </c>
      <c r="G88" s="1" t="n">
        <v>0.37</v>
      </c>
      <c r="H88" s="1" t="n">
        <v>0.27</v>
      </c>
      <c r="I88" s="1" t="n">
        <v>0.47</v>
      </c>
      <c r="J88" s="1" t="n">
        <v>0.4</v>
      </c>
      <c r="K88" s="1" t="n">
        <v>0.58</v>
      </c>
      <c r="L88" s="1" t="n">
        <v>0.58</v>
      </c>
      <c r="M88" s="1" t="n">
        <v>1.05</v>
      </c>
      <c r="N88" s="1" t="n">
        <v>1.52</v>
      </c>
      <c r="O88" s="1" t="n">
        <v>1.82</v>
      </c>
    </row>
    <row r="89" customFormat="false" ht="16" hidden="false" customHeight="false" outlineLevel="0" collapsed="false">
      <c r="A89" s="1" t="s">
        <v>134</v>
      </c>
      <c r="B89" s="1" t="s">
        <v>300</v>
      </c>
      <c r="C89" s="1" t="s">
        <v>301</v>
      </c>
      <c r="D89" s="1" t="s">
        <v>300</v>
      </c>
      <c r="E89" s="1" t="n">
        <v>2.14</v>
      </c>
      <c r="F89" s="1" t="n">
        <v>2.53</v>
      </c>
      <c r="G89" s="1" t="n">
        <v>2.77</v>
      </c>
      <c r="H89" s="1" t="n">
        <v>2.55</v>
      </c>
      <c r="I89" s="1" t="n">
        <v>2.14</v>
      </c>
      <c r="J89" s="1" t="n">
        <v>2.26</v>
      </c>
      <c r="K89" s="1" t="n">
        <v>2.6</v>
      </c>
      <c r="L89" s="1" t="n">
        <v>1.71</v>
      </c>
      <c r="M89" s="1" t="n">
        <v>2.13</v>
      </c>
      <c r="N89" s="1" t="n">
        <v>1.72</v>
      </c>
      <c r="O89" s="1" t="n">
        <v>1.57</v>
      </c>
    </row>
    <row r="90" customFormat="false" ht="16" hidden="false" customHeight="false" outlineLevel="0" collapsed="false">
      <c r="A90" s="1" t="s">
        <v>134</v>
      </c>
      <c r="B90" s="1" t="s">
        <v>302</v>
      </c>
      <c r="C90" s="1" t="s">
        <v>303</v>
      </c>
      <c r="D90" s="1" t="s">
        <v>302</v>
      </c>
      <c r="E90" s="1" t="n">
        <v>0.58</v>
      </c>
      <c r="F90" s="1" t="n">
        <v>1.69</v>
      </c>
      <c r="G90" s="1" t="n">
        <v>1.35</v>
      </c>
      <c r="H90" s="1" t="n">
        <v>2.1</v>
      </c>
      <c r="I90" s="1" t="n">
        <v>0.98</v>
      </c>
      <c r="J90" s="1" t="n">
        <v>0.92</v>
      </c>
      <c r="K90" s="1" t="n">
        <v>1.1</v>
      </c>
      <c r="L90" s="1" t="n">
        <v>1.22</v>
      </c>
      <c r="M90" s="1" t="n">
        <v>1.51</v>
      </c>
      <c r="N90" s="1" t="n">
        <v>1.32</v>
      </c>
      <c r="O90" s="1" t="n">
        <v>0.2</v>
      </c>
    </row>
    <row r="91" customFormat="false" ht="16" hidden="false" customHeight="false" outlineLevel="0" collapsed="false">
      <c r="A91" s="1" t="s">
        <v>134</v>
      </c>
      <c r="B91" s="1" t="s">
        <v>304</v>
      </c>
      <c r="C91" s="1" t="s">
        <v>305</v>
      </c>
      <c r="D91" s="1" t="s">
        <v>306</v>
      </c>
      <c r="E91" s="1" t="n">
        <v>0.11</v>
      </c>
      <c r="F91" s="1" t="n">
        <v>0.28</v>
      </c>
      <c r="G91" s="1" t="n">
        <v>0.24</v>
      </c>
      <c r="H91" s="1" t="n">
        <v>0.34</v>
      </c>
      <c r="I91" s="1" t="n">
        <v>0.39</v>
      </c>
      <c r="J91" s="1" t="n">
        <v>0.28</v>
      </c>
      <c r="K91" s="1" t="n">
        <v>0.23</v>
      </c>
      <c r="L91" s="1" t="n">
        <v>0.36</v>
      </c>
      <c r="M91" s="1" t="n">
        <v>0.25</v>
      </c>
      <c r="N91" s="1" t="n">
        <v>0.27</v>
      </c>
      <c r="O91" s="1" t="n">
        <v>0.16</v>
      </c>
    </row>
    <row r="92" customFormat="false" ht="16" hidden="false" customHeight="false" outlineLevel="0" collapsed="false">
      <c r="A92" s="1" t="s">
        <v>134</v>
      </c>
      <c r="B92" s="1" t="s">
        <v>126</v>
      </c>
      <c r="C92" s="1" t="s">
        <v>127</v>
      </c>
      <c r="D92" s="1" t="s">
        <v>126</v>
      </c>
      <c r="E92" s="1" t="n">
        <v>0.05</v>
      </c>
      <c r="F92" s="1" t="n">
        <v>0.06</v>
      </c>
      <c r="G92" s="1" t="n">
        <v>0.03</v>
      </c>
      <c r="H92" s="1" t="n">
        <v>4.48</v>
      </c>
      <c r="I92" s="1" t="n">
        <v>0.07</v>
      </c>
      <c r="J92" s="1" t="n">
        <v>57.81</v>
      </c>
      <c r="K92" s="1" t="n">
        <v>63.46</v>
      </c>
      <c r="L92" s="1" t="n">
        <v>84.45</v>
      </c>
      <c r="M92" s="1" t="n">
        <v>29.78</v>
      </c>
      <c r="N92" s="1" t="n">
        <v>34.86</v>
      </c>
      <c r="O92" s="1" t="n">
        <v>0.02</v>
      </c>
    </row>
    <row r="93" customFormat="false" ht="16" hidden="false" customHeight="false" outlineLevel="0" collapsed="false">
      <c r="A93" s="1" t="s">
        <v>134</v>
      </c>
      <c r="B93" s="1" t="s">
        <v>307</v>
      </c>
      <c r="C93" s="1" t="s">
        <v>308</v>
      </c>
      <c r="D93" s="1" t="s">
        <v>307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.87</v>
      </c>
      <c r="K93" s="1" t="n">
        <v>0.85</v>
      </c>
      <c r="L93" s="1" t="n">
        <v>0.95</v>
      </c>
      <c r="M93" s="1" t="n">
        <v>0.45</v>
      </c>
      <c r="N93" s="1" t="n">
        <v>0.4</v>
      </c>
      <c r="O93" s="1" t="n">
        <v>0.01</v>
      </c>
    </row>
    <row r="94" customFormat="false" ht="16" hidden="false" customHeight="false" outlineLevel="0" collapsed="false">
      <c r="A94" s="1" t="s">
        <v>134</v>
      </c>
      <c r="B94" s="1" t="s">
        <v>309</v>
      </c>
      <c r="C94" s="1" t="s">
        <v>310</v>
      </c>
      <c r="D94" s="1" t="s">
        <v>309</v>
      </c>
      <c r="E94" s="1" t="n">
        <v>0.22</v>
      </c>
      <c r="F94" s="1" t="n">
        <v>0.02</v>
      </c>
      <c r="G94" s="1" t="n">
        <v>0.12</v>
      </c>
      <c r="H94" s="1" t="n">
        <v>0.02</v>
      </c>
      <c r="I94" s="1" t="n">
        <v>0.03</v>
      </c>
      <c r="J94" s="1" t="n">
        <v>0</v>
      </c>
      <c r="K94" s="1" t="n">
        <v>0</v>
      </c>
      <c r="L94" s="1" t="n">
        <v>0.03</v>
      </c>
      <c r="M94" s="1" t="n">
        <v>0</v>
      </c>
      <c r="N94" s="1" t="n">
        <v>0.01</v>
      </c>
      <c r="O94" s="1" t="n">
        <v>0.33</v>
      </c>
    </row>
    <row r="95" customFormat="false" ht="16" hidden="false" customHeight="false" outlineLevel="0" collapsed="false">
      <c r="A95" s="1" t="s">
        <v>134</v>
      </c>
      <c r="B95" s="1" t="s">
        <v>311</v>
      </c>
      <c r="C95" s="1" t="s">
        <v>312</v>
      </c>
      <c r="D95" s="1" t="s">
        <v>313</v>
      </c>
      <c r="E95" s="1" t="n">
        <v>2.97</v>
      </c>
      <c r="F95" s="1" t="n">
        <v>2</v>
      </c>
      <c r="G95" s="1" t="n">
        <v>1.58</v>
      </c>
      <c r="H95" s="1" t="n">
        <v>1.09</v>
      </c>
      <c r="I95" s="1" t="n">
        <v>0.88</v>
      </c>
      <c r="J95" s="1" t="n">
        <v>0.65</v>
      </c>
      <c r="K95" s="1" t="n">
        <v>0.63</v>
      </c>
      <c r="L95" s="1" t="n">
        <v>0.54</v>
      </c>
      <c r="M95" s="1" t="n">
        <v>0.5</v>
      </c>
      <c r="N95" s="1" t="n">
        <v>0.36</v>
      </c>
      <c r="O95" s="1" t="n">
        <v>2.73</v>
      </c>
    </row>
    <row r="96" customFormat="false" ht="16" hidden="false" customHeight="false" outlineLevel="0" collapsed="false">
      <c r="A96" s="1" t="s">
        <v>134</v>
      </c>
      <c r="B96" s="1" t="s">
        <v>314</v>
      </c>
      <c r="C96" s="1" t="s">
        <v>315</v>
      </c>
      <c r="D96" s="1" t="s">
        <v>314</v>
      </c>
      <c r="E96" s="1" t="n">
        <v>0.22</v>
      </c>
      <c r="F96" s="1" t="n">
        <v>0.08</v>
      </c>
      <c r="G96" s="1" t="n">
        <v>0.05</v>
      </c>
      <c r="H96" s="1" t="n">
        <v>0.03</v>
      </c>
      <c r="I96" s="1" t="n">
        <v>0.07</v>
      </c>
      <c r="J96" s="1" t="n">
        <v>0.02</v>
      </c>
      <c r="K96" s="1" t="n">
        <v>0.1</v>
      </c>
      <c r="L96" s="1" t="n">
        <v>0.12</v>
      </c>
      <c r="M96" s="1" t="n">
        <v>0.13</v>
      </c>
      <c r="N96" s="1" t="n">
        <v>0.07</v>
      </c>
      <c r="O96" s="1" t="n">
        <v>0.1</v>
      </c>
    </row>
    <row r="97" customFormat="false" ht="16" hidden="false" customHeight="false" outlineLevel="0" collapsed="false">
      <c r="A97" s="1" t="s">
        <v>134</v>
      </c>
      <c r="B97" s="1" t="s">
        <v>316</v>
      </c>
      <c r="C97" s="1" t="s">
        <v>317</v>
      </c>
      <c r="D97" s="1" t="s">
        <v>318</v>
      </c>
      <c r="E97" s="1" t="n">
        <v>296.22</v>
      </c>
      <c r="F97" s="1" t="n">
        <v>338.12</v>
      </c>
      <c r="G97" s="1" t="n">
        <v>407.43</v>
      </c>
      <c r="H97" s="1" t="n">
        <v>442.88</v>
      </c>
      <c r="I97" s="1" t="n">
        <v>423.13</v>
      </c>
      <c r="J97" s="1" t="n">
        <v>460.66</v>
      </c>
      <c r="K97" s="1" t="n">
        <v>454.72</v>
      </c>
      <c r="L97" s="1" t="n">
        <v>421.84</v>
      </c>
      <c r="M97" s="1" t="n">
        <v>428.1</v>
      </c>
      <c r="N97" s="1" t="n">
        <v>427.5</v>
      </c>
      <c r="O97" s="1" t="n">
        <v>313.29</v>
      </c>
    </row>
    <row r="98" customFormat="false" ht="16" hidden="false" customHeight="false" outlineLevel="0" collapsed="false">
      <c r="A98" s="1" t="s">
        <v>134</v>
      </c>
      <c r="B98" s="1" t="s">
        <v>319</v>
      </c>
      <c r="C98" s="1" t="s">
        <v>320</v>
      </c>
      <c r="D98" s="1" t="s">
        <v>319</v>
      </c>
      <c r="E98" s="1" t="n">
        <v>0.1</v>
      </c>
      <c r="F98" s="1" t="n">
        <v>0.38</v>
      </c>
      <c r="G98" s="1" t="n">
        <v>0.82</v>
      </c>
      <c r="H98" s="1" t="n">
        <v>0.97</v>
      </c>
      <c r="I98" s="1" t="n">
        <v>0.37</v>
      </c>
      <c r="J98" s="1" t="n">
        <v>0.27</v>
      </c>
      <c r="K98" s="1" t="n">
        <v>0.35</v>
      </c>
      <c r="L98" s="1" t="n">
        <v>0.41</v>
      </c>
      <c r="M98" s="1" t="n">
        <v>0.24</v>
      </c>
      <c r="N98" s="1" t="n">
        <v>0.25</v>
      </c>
      <c r="O98" s="1" t="n">
        <v>0.12</v>
      </c>
    </row>
    <row r="99" customFormat="false" ht="16" hidden="false" customHeight="false" outlineLevel="0" collapsed="false">
      <c r="A99" s="1" t="s">
        <v>134</v>
      </c>
      <c r="B99" s="1" t="s">
        <v>321</v>
      </c>
      <c r="C99" s="1" t="s">
        <v>322</v>
      </c>
      <c r="D99" s="1" t="s">
        <v>323</v>
      </c>
      <c r="E99" s="1" t="n">
        <v>2.77</v>
      </c>
      <c r="F99" s="1" t="n">
        <v>1.05</v>
      </c>
      <c r="G99" s="1" t="n">
        <v>0.93</v>
      </c>
      <c r="H99" s="1" t="n">
        <v>0.59</v>
      </c>
      <c r="I99" s="1" t="n">
        <v>0.58</v>
      </c>
      <c r="J99" s="1" t="n">
        <v>0.96</v>
      </c>
      <c r="K99" s="1" t="n">
        <v>1.85</v>
      </c>
      <c r="L99" s="1" t="n">
        <v>1.35</v>
      </c>
      <c r="M99" s="1" t="n">
        <v>3.2</v>
      </c>
      <c r="N99" s="1" t="n">
        <v>3.55</v>
      </c>
      <c r="O99" s="1" t="n">
        <v>5.44</v>
      </c>
    </row>
    <row r="100" customFormat="false" ht="16" hidden="false" customHeight="false" outlineLevel="0" collapsed="false">
      <c r="A100" s="1" t="s">
        <v>134</v>
      </c>
      <c r="B100" s="1" t="s">
        <v>324</v>
      </c>
      <c r="C100" s="1" t="s">
        <v>325</v>
      </c>
      <c r="D100" s="1" t="s">
        <v>324</v>
      </c>
      <c r="E100" s="1" t="n">
        <v>0.01</v>
      </c>
      <c r="F100" s="1" t="n">
        <v>0.01</v>
      </c>
      <c r="G100" s="1" t="n">
        <v>0.01</v>
      </c>
      <c r="H100" s="1" t="n">
        <v>0.05</v>
      </c>
      <c r="I100" s="1" t="n">
        <v>0.34</v>
      </c>
      <c r="J100" s="1" t="n">
        <v>0.77</v>
      </c>
      <c r="K100" s="1" t="n">
        <v>0.8</v>
      </c>
      <c r="L100" s="1" t="n">
        <v>0.87</v>
      </c>
      <c r="M100" s="1" t="n">
        <v>1.41</v>
      </c>
      <c r="N100" s="1" t="n">
        <v>1.17</v>
      </c>
      <c r="O100" s="1" t="n">
        <v>0.01</v>
      </c>
    </row>
    <row r="101" customFormat="false" ht="16" hidden="false" customHeight="false" outlineLevel="0" collapsed="false">
      <c r="A101" s="1" t="s">
        <v>134</v>
      </c>
      <c r="B101" s="1" t="s">
        <v>326</v>
      </c>
      <c r="C101" s="1" t="s">
        <v>327</v>
      </c>
      <c r="D101" s="1" t="s">
        <v>326</v>
      </c>
      <c r="E101" s="1" t="n">
        <v>0.03</v>
      </c>
      <c r="F101" s="1" t="n">
        <v>0.04</v>
      </c>
      <c r="G101" s="1" t="n">
        <v>0.01</v>
      </c>
      <c r="H101" s="1" t="n">
        <v>0</v>
      </c>
      <c r="I101" s="1" t="n">
        <v>0.01</v>
      </c>
      <c r="J101" s="1" t="n">
        <v>0</v>
      </c>
      <c r="K101" s="1" t="n">
        <v>0</v>
      </c>
      <c r="L101" s="1" t="n">
        <v>0.03</v>
      </c>
      <c r="M101" s="1" t="n">
        <v>0.13</v>
      </c>
      <c r="N101" s="1" t="n">
        <v>0.34</v>
      </c>
      <c r="O101" s="1" t="n">
        <v>0.06</v>
      </c>
    </row>
    <row r="102" customFormat="false" ht="16" hidden="false" customHeight="false" outlineLevel="0" collapsed="false">
      <c r="A102" s="1" t="s">
        <v>134</v>
      </c>
      <c r="B102" s="1" t="s">
        <v>328</v>
      </c>
      <c r="C102" s="1" t="s">
        <v>329</v>
      </c>
      <c r="D102" s="1" t="s">
        <v>328</v>
      </c>
      <c r="E102" s="1" t="n">
        <v>10.59</v>
      </c>
      <c r="F102" s="1" t="n">
        <v>6.58</v>
      </c>
      <c r="G102" s="1" t="n">
        <v>4.31</v>
      </c>
      <c r="H102" s="1" t="n">
        <v>3.17</v>
      </c>
      <c r="I102" s="1" t="n">
        <v>2.93</v>
      </c>
      <c r="J102" s="1" t="n">
        <v>2.58</v>
      </c>
      <c r="K102" s="1" t="n">
        <v>2</v>
      </c>
      <c r="L102" s="1" t="n">
        <v>3.42</v>
      </c>
      <c r="M102" s="1" t="n">
        <v>3.83</v>
      </c>
      <c r="N102" s="1" t="n">
        <v>2.64</v>
      </c>
      <c r="O102" s="1" t="n">
        <v>11.79</v>
      </c>
    </row>
    <row r="103" customFormat="false" ht="16" hidden="false" customHeight="false" outlineLevel="0" collapsed="false">
      <c r="A103" s="1" t="s">
        <v>134</v>
      </c>
      <c r="B103" s="1" t="s">
        <v>330</v>
      </c>
      <c r="C103" s="1" t="s">
        <v>331</v>
      </c>
      <c r="D103" s="1" t="s">
        <v>330</v>
      </c>
      <c r="E103" s="1" t="n">
        <v>1.99</v>
      </c>
      <c r="F103" s="1" t="n">
        <v>3.08</v>
      </c>
      <c r="G103" s="1" t="n">
        <v>3.21</v>
      </c>
      <c r="H103" s="1" t="n">
        <v>4.83</v>
      </c>
      <c r="I103" s="1" t="n">
        <v>3.8</v>
      </c>
      <c r="J103" s="1" t="n">
        <v>3.79</v>
      </c>
      <c r="K103" s="1" t="n">
        <v>4.55</v>
      </c>
      <c r="L103" s="1" t="n">
        <v>4.49</v>
      </c>
      <c r="M103" s="1" t="n">
        <v>4.47</v>
      </c>
      <c r="N103" s="1" t="n">
        <v>4.52</v>
      </c>
      <c r="O103" s="1" t="n">
        <v>1.91</v>
      </c>
    </row>
    <row r="104" customFormat="false" ht="16" hidden="false" customHeight="false" outlineLevel="0" collapsed="false">
      <c r="A104" s="1" t="s">
        <v>134</v>
      </c>
      <c r="B104" s="1" t="s">
        <v>332</v>
      </c>
      <c r="C104" s="1" t="s">
        <v>333</v>
      </c>
      <c r="D104" s="1" t="s">
        <v>332</v>
      </c>
      <c r="E104" s="1" t="n">
        <v>16.4</v>
      </c>
      <c r="F104" s="1" t="n">
        <v>25.13</v>
      </c>
      <c r="G104" s="1" t="n">
        <v>29.5</v>
      </c>
      <c r="H104" s="1" t="n">
        <v>37.29</v>
      </c>
      <c r="I104" s="1" t="n">
        <v>41.16</v>
      </c>
      <c r="J104" s="1" t="n">
        <v>38.36</v>
      </c>
      <c r="K104" s="1" t="n">
        <v>36.2</v>
      </c>
      <c r="L104" s="1" t="n">
        <v>33.81</v>
      </c>
      <c r="M104" s="1" t="n">
        <v>25.97</v>
      </c>
      <c r="N104" s="1" t="n">
        <v>31.56</v>
      </c>
      <c r="O104" s="1" t="n">
        <v>18.86</v>
      </c>
    </row>
    <row r="105" customFormat="false" ht="16" hidden="false" customHeight="false" outlineLevel="0" collapsed="false">
      <c r="A105" s="1" t="s">
        <v>134</v>
      </c>
      <c r="B105" s="1" t="s">
        <v>334</v>
      </c>
      <c r="C105" s="1" t="s">
        <v>335</v>
      </c>
      <c r="D105" s="1" t="s">
        <v>334</v>
      </c>
      <c r="E105" s="1" t="n">
        <v>7.94</v>
      </c>
      <c r="F105" s="1" t="n">
        <v>14.79</v>
      </c>
      <c r="G105" s="1" t="n">
        <v>19.34</v>
      </c>
      <c r="H105" s="1" t="n">
        <v>18.79</v>
      </c>
      <c r="I105" s="1" t="n">
        <v>13.31</v>
      </c>
      <c r="J105" s="1" t="n">
        <v>15.72</v>
      </c>
      <c r="K105" s="1" t="n">
        <v>15.6</v>
      </c>
      <c r="L105" s="1" t="n">
        <v>18.16</v>
      </c>
      <c r="M105" s="1" t="n">
        <v>18.25</v>
      </c>
      <c r="N105" s="1" t="n">
        <v>11.88</v>
      </c>
      <c r="O105" s="1" t="n">
        <v>7.44</v>
      </c>
    </row>
    <row r="106" customFormat="false" ht="16" hidden="false" customHeight="false" outlineLevel="0" collapsed="false">
      <c r="A106" s="1" t="s">
        <v>134</v>
      </c>
      <c r="B106" s="1" t="s">
        <v>336</v>
      </c>
      <c r="C106" s="1" t="s">
        <v>337</v>
      </c>
      <c r="D106" s="1" t="s">
        <v>338</v>
      </c>
      <c r="E106" s="1" t="n">
        <v>55.29</v>
      </c>
      <c r="F106" s="1" t="n">
        <v>60.19</v>
      </c>
      <c r="G106" s="1" t="n">
        <v>85.91</v>
      </c>
      <c r="H106" s="1" t="n">
        <v>116.35</v>
      </c>
      <c r="I106" s="1" t="n">
        <v>91.38</v>
      </c>
      <c r="J106" s="1" t="n">
        <v>158.77</v>
      </c>
      <c r="K106" s="1" t="n">
        <v>172.64</v>
      </c>
      <c r="L106" s="1" t="n">
        <v>183.97</v>
      </c>
      <c r="M106" s="1" t="n">
        <v>267.17</v>
      </c>
      <c r="N106" s="1" t="n">
        <v>238.18</v>
      </c>
      <c r="O106" s="1" t="n">
        <v>63.6</v>
      </c>
    </row>
    <row r="107" customFormat="false" ht="16" hidden="false" customHeight="false" outlineLevel="0" collapsed="false">
      <c r="A107" s="1" t="s">
        <v>134</v>
      </c>
      <c r="B107" s="1" t="s">
        <v>339</v>
      </c>
      <c r="C107" s="1" t="s">
        <v>340</v>
      </c>
      <c r="D107" s="1" t="s">
        <v>341</v>
      </c>
      <c r="E107" s="1" t="n">
        <v>2.17</v>
      </c>
      <c r="F107" s="1" t="n">
        <v>2.08</v>
      </c>
      <c r="G107" s="1" t="n">
        <v>1.27</v>
      </c>
      <c r="H107" s="1" t="n">
        <v>0.84</v>
      </c>
      <c r="I107" s="1" t="n">
        <v>0.26</v>
      </c>
      <c r="J107" s="1" t="n">
        <v>0.18</v>
      </c>
      <c r="K107" s="1" t="n">
        <v>0.13</v>
      </c>
      <c r="L107" s="1" t="n">
        <v>0.13</v>
      </c>
      <c r="M107" s="1" t="n">
        <v>0.13</v>
      </c>
      <c r="N107" s="1" t="n">
        <v>0.04</v>
      </c>
      <c r="O107" s="1" t="n">
        <v>1.93</v>
      </c>
    </row>
    <row r="108" customFormat="false" ht="16" hidden="false" customHeight="false" outlineLevel="0" collapsed="false">
      <c r="A108" s="1" t="s">
        <v>134</v>
      </c>
      <c r="B108" s="1" t="s">
        <v>342</v>
      </c>
      <c r="C108" s="1" t="s">
        <v>343</v>
      </c>
      <c r="D108" s="1" t="s">
        <v>342</v>
      </c>
      <c r="E108" s="1" t="n">
        <v>1.64</v>
      </c>
      <c r="F108" s="1" t="n">
        <v>0.96</v>
      </c>
      <c r="G108" s="1" t="n">
        <v>0.71</v>
      </c>
      <c r="H108" s="1" t="n">
        <v>0.37</v>
      </c>
      <c r="I108" s="1" t="n">
        <v>0.16</v>
      </c>
      <c r="J108" s="1" t="n">
        <v>0.05</v>
      </c>
      <c r="K108" s="1" t="n">
        <v>0.08</v>
      </c>
      <c r="L108" s="1" t="n">
        <v>0.03</v>
      </c>
      <c r="M108" s="1" t="n">
        <v>0.05</v>
      </c>
      <c r="N108" s="1" t="n">
        <v>0.04</v>
      </c>
      <c r="O108" s="1" t="n">
        <v>1.37</v>
      </c>
    </row>
    <row r="109" customFormat="false" ht="16" hidden="false" customHeight="false" outlineLevel="0" collapsed="false">
      <c r="A109" s="1" t="s">
        <v>134</v>
      </c>
      <c r="B109" s="1" t="s">
        <v>344</v>
      </c>
      <c r="C109" s="1" t="s">
        <v>345</v>
      </c>
      <c r="D109" s="1" t="s">
        <v>346</v>
      </c>
      <c r="E109" s="1" t="n">
        <v>7.77</v>
      </c>
      <c r="F109" s="1" t="n">
        <v>4.26</v>
      </c>
      <c r="G109" s="1" t="n">
        <v>3.29</v>
      </c>
      <c r="H109" s="1" t="n">
        <v>2.93</v>
      </c>
      <c r="I109" s="1" t="n">
        <v>1.58</v>
      </c>
      <c r="J109" s="1" t="n">
        <v>1.66</v>
      </c>
      <c r="K109" s="1" t="n">
        <v>2.13</v>
      </c>
      <c r="L109" s="1" t="n">
        <v>5.43</v>
      </c>
      <c r="M109" s="1" t="n">
        <v>9.74</v>
      </c>
      <c r="N109" s="1" t="n">
        <v>21.68</v>
      </c>
      <c r="O109" s="1" t="n">
        <v>11.66</v>
      </c>
    </row>
    <row r="110" customFormat="false" ht="16" hidden="false" customHeight="false" outlineLevel="0" collapsed="false">
      <c r="A110" s="1" t="s">
        <v>134</v>
      </c>
      <c r="B110" s="1" t="s">
        <v>347</v>
      </c>
      <c r="C110" s="1" t="s">
        <v>348</v>
      </c>
      <c r="D110" s="1" t="s">
        <v>347</v>
      </c>
      <c r="E110" s="1" t="n">
        <v>0.06</v>
      </c>
      <c r="F110" s="1" t="n">
        <v>0.07</v>
      </c>
      <c r="G110" s="1" t="n">
        <v>0.05</v>
      </c>
      <c r="H110" s="1" t="n">
        <v>0.07</v>
      </c>
      <c r="I110" s="1" t="n">
        <v>0.19</v>
      </c>
      <c r="J110" s="1" t="n">
        <v>0.17</v>
      </c>
      <c r="K110" s="1" t="n">
        <v>0.18</v>
      </c>
      <c r="L110" s="1" t="n">
        <v>0.18</v>
      </c>
      <c r="M110" s="1" t="n">
        <v>0.09</v>
      </c>
      <c r="N110" s="1" t="n">
        <v>0.05</v>
      </c>
      <c r="O110" s="1" t="n">
        <v>0.04</v>
      </c>
    </row>
    <row r="111" customFormat="false" ht="16" hidden="false" customHeight="false" outlineLevel="0" collapsed="false">
      <c r="A111" s="1" t="s">
        <v>134</v>
      </c>
      <c r="B111" s="1" t="s">
        <v>349</v>
      </c>
      <c r="C111" s="1" t="s">
        <v>350</v>
      </c>
      <c r="D111" s="1" t="s">
        <v>349</v>
      </c>
      <c r="E111" s="1" t="n">
        <v>0.03</v>
      </c>
      <c r="F111" s="1" t="n">
        <v>0.02</v>
      </c>
      <c r="G111" s="1" t="n">
        <v>0.04</v>
      </c>
      <c r="H111" s="1" t="n">
        <v>0.02</v>
      </c>
      <c r="I111" s="1" t="n">
        <v>0.07</v>
      </c>
      <c r="J111" s="1" t="n">
        <v>0.08</v>
      </c>
      <c r="K111" s="1" t="n">
        <v>0.2</v>
      </c>
      <c r="L111" s="1" t="n">
        <v>0.15</v>
      </c>
      <c r="M111" s="1" t="n">
        <v>0.08</v>
      </c>
      <c r="N111" s="1" t="n">
        <v>0.09</v>
      </c>
      <c r="O111" s="1" t="n">
        <v>0.03</v>
      </c>
    </row>
    <row r="112" customFormat="false" ht="16" hidden="false" customHeight="false" outlineLevel="0" collapsed="false">
      <c r="A112" s="1" t="s">
        <v>134</v>
      </c>
      <c r="B112" s="1" t="s">
        <v>351</v>
      </c>
      <c r="C112" s="1" t="s">
        <v>352</v>
      </c>
      <c r="D112" s="1" t="s">
        <v>353</v>
      </c>
      <c r="E112" s="1" t="n">
        <v>0.71</v>
      </c>
      <c r="F112" s="1" t="n">
        <v>0.49</v>
      </c>
      <c r="G112" s="1" t="n">
        <v>0.57</v>
      </c>
      <c r="H112" s="1" t="n">
        <v>0.29</v>
      </c>
      <c r="I112" s="1" t="n">
        <v>0.2</v>
      </c>
      <c r="J112" s="1" t="n">
        <v>0.18</v>
      </c>
      <c r="K112" s="1" t="n">
        <v>0.15</v>
      </c>
      <c r="L112" s="1" t="n">
        <v>0.35</v>
      </c>
      <c r="M112" s="1" t="n">
        <v>0.91</v>
      </c>
      <c r="N112" s="1" t="n">
        <v>1.06</v>
      </c>
      <c r="O112" s="1" t="n">
        <v>1.08</v>
      </c>
    </row>
    <row r="113" customFormat="false" ht="16" hidden="false" customHeight="false" outlineLevel="0" collapsed="false">
      <c r="A113" s="1" t="s">
        <v>134</v>
      </c>
      <c r="B113" s="1" t="s">
        <v>354</v>
      </c>
      <c r="C113" s="1" t="s">
        <v>355</v>
      </c>
      <c r="D113" s="1" t="s">
        <v>354</v>
      </c>
      <c r="E113" s="1" t="n">
        <v>0.24</v>
      </c>
      <c r="F113" s="1" t="n">
        <v>0.23</v>
      </c>
      <c r="G113" s="1" t="n">
        <v>0.27</v>
      </c>
      <c r="H113" s="1" t="n">
        <v>0.18</v>
      </c>
      <c r="I113" s="1" t="n">
        <v>0.1</v>
      </c>
      <c r="J113" s="1" t="n">
        <v>0.12</v>
      </c>
      <c r="K113" s="1" t="n">
        <v>0.18</v>
      </c>
      <c r="L113" s="1" t="n">
        <v>0.08</v>
      </c>
      <c r="M113" s="1" t="n">
        <v>0.15</v>
      </c>
      <c r="N113" s="1" t="n">
        <v>0.29</v>
      </c>
      <c r="O113" s="1" t="n">
        <v>0.34</v>
      </c>
    </row>
    <row r="114" customFormat="false" ht="16" hidden="false" customHeight="false" outlineLevel="0" collapsed="false">
      <c r="A114" s="1" t="s">
        <v>134</v>
      </c>
      <c r="B114" s="1" t="s">
        <v>356</v>
      </c>
      <c r="C114" s="1" t="s">
        <v>357</v>
      </c>
      <c r="D114" s="1" t="s">
        <v>356</v>
      </c>
      <c r="E114" s="1" t="n">
        <v>380.23</v>
      </c>
      <c r="F114" s="1" t="n">
        <v>488.53</v>
      </c>
      <c r="G114" s="1" t="n">
        <v>581.98</v>
      </c>
      <c r="H114" s="1" t="n">
        <v>685.09</v>
      </c>
      <c r="I114" s="1" t="n">
        <v>635.52</v>
      </c>
      <c r="J114" s="1" t="n">
        <v>814.18</v>
      </c>
      <c r="K114" s="1" t="n">
        <v>813.61</v>
      </c>
      <c r="L114" s="1" t="n">
        <v>687.76</v>
      </c>
      <c r="M114" s="1" t="n">
        <v>1018.16</v>
      </c>
      <c r="N114" s="1" t="n">
        <v>720.14</v>
      </c>
      <c r="O114" s="1" t="n">
        <v>405.2</v>
      </c>
    </row>
    <row r="115" customFormat="false" ht="16" hidden="false" customHeight="false" outlineLevel="0" collapsed="false">
      <c r="A115" s="1" t="s">
        <v>134</v>
      </c>
      <c r="B115" s="1" t="s">
        <v>358</v>
      </c>
      <c r="C115" s="1" t="s">
        <v>359</v>
      </c>
      <c r="D115" s="1" t="s">
        <v>358</v>
      </c>
      <c r="E115" s="1" t="n">
        <v>0.86</v>
      </c>
      <c r="F115" s="1" t="n">
        <v>1.06</v>
      </c>
      <c r="G115" s="1" t="n">
        <v>0.91</v>
      </c>
      <c r="H115" s="1" t="n">
        <v>0.89</v>
      </c>
      <c r="I115" s="1" t="n">
        <v>0.98</v>
      </c>
      <c r="J115" s="1" t="n">
        <v>1.52</v>
      </c>
      <c r="K115" s="1" t="n">
        <v>1.18</v>
      </c>
      <c r="L115" s="1" t="n">
        <v>1.64</v>
      </c>
      <c r="M115" s="1" t="n">
        <v>1.43</v>
      </c>
      <c r="N115" s="1" t="n">
        <v>1.09</v>
      </c>
      <c r="O115" s="1" t="n">
        <v>0.78</v>
      </c>
    </row>
    <row r="116" customFormat="false" ht="16" hidden="false" customHeight="false" outlineLevel="0" collapsed="false">
      <c r="A116" s="1" t="s">
        <v>134</v>
      </c>
      <c r="B116" s="1" t="s">
        <v>360</v>
      </c>
      <c r="C116" s="1" t="s">
        <v>361</v>
      </c>
      <c r="D116" s="1" t="s">
        <v>360</v>
      </c>
      <c r="E116" s="1" t="n">
        <v>2.63</v>
      </c>
      <c r="F116" s="1" t="n">
        <v>13.97</v>
      </c>
      <c r="G116" s="1" t="n">
        <v>15.81</v>
      </c>
      <c r="H116" s="1" t="n">
        <v>14.57</v>
      </c>
      <c r="I116" s="1" t="n">
        <v>12.54</v>
      </c>
      <c r="J116" s="1" t="n">
        <v>4.54</v>
      </c>
      <c r="K116" s="1" t="n">
        <v>2.68</v>
      </c>
      <c r="L116" s="1" t="n">
        <v>3.6</v>
      </c>
      <c r="M116" s="1" t="n">
        <v>2.27</v>
      </c>
      <c r="N116" s="1" t="n">
        <v>1.56</v>
      </c>
      <c r="O116" s="1" t="n">
        <v>3.26</v>
      </c>
    </row>
    <row r="117" customFormat="false" ht="16" hidden="false" customHeight="false" outlineLevel="0" collapsed="false">
      <c r="A117" s="1" t="s">
        <v>134</v>
      </c>
      <c r="B117" s="1" t="s">
        <v>362</v>
      </c>
      <c r="C117" s="1" t="s">
        <v>363</v>
      </c>
      <c r="D117" s="1" t="s">
        <v>362</v>
      </c>
      <c r="E117" s="1" t="n">
        <v>0.65</v>
      </c>
      <c r="F117" s="1" t="n">
        <v>2.59</v>
      </c>
      <c r="G117" s="1" t="n">
        <v>3.59</v>
      </c>
      <c r="H117" s="1" t="n">
        <v>2.5</v>
      </c>
      <c r="I117" s="1" t="n">
        <v>2.87</v>
      </c>
      <c r="J117" s="1" t="n">
        <v>1.37</v>
      </c>
      <c r="K117" s="1" t="n">
        <v>0.98</v>
      </c>
      <c r="L117" s="1" t="n">
        <v>0.74</v>
      </c>
      <c r="M117" s="1" t="n">
        <v>0.66</v>
      </c>
      <c r="N117" s="1" t="n">
        <v>0.45</v>
      </c>
      <c r="O117" s="1" t="n">
        <v>0.59</v>
      </c>
    </row>
    <row r="118" customFormat="false" ht="16" hidden="false" customHeight="false" outlineLevel="0" collapsed="false">
      <c r="A118" s="1" t="s">
        <v>134</v>
      </c>
      <c r="B118" s="1" t="s">
        <v>364</v>
      </c>
      <c r="C118" s="1" t="s">
        <v>365</v>
      </c>
      <c r="D118" s="1" t="s">
        <v>364</v>
      </c>
      <c r="E118" s="1" t="n">
        <v>0.61</v>
      </c>
      <c r="F118" s="1" t="n">
        <v>1.83</v>
      </c>
      <c r="G118" s="1" t="n">
        <v>2.04</v>
      </c>
      <c r="H118" s="1" t="n">
        <v>1.46</v>
      </c>
      <c r="I118" s="1" t="n">
        <v>1.18</v>
      </c>
      <c r="J118" s="1" t="n">
        <v>0.96</v>
      </c>
      <c r="K118" s="1" t="n">
        <v>1.05</v>
      </c>
      <c r="L118" s="1" t="n">
        <v>1.48</v>
      </c>
      <c r="M118" s="1" t="n">
        <v>1.71</v>
      </c>
      <c r="N118" s="1" t="n">
        <v>1.63</v>
      </c>
      <c r="O118" s="1" t="n">
        <v>0.34</v>
      </c>
    </row>
    <row r="119" customFormat="false" ht="16" hidden="false" customHeight="false" outlineLevel="0" collapsed="false">
      <c r="A119" s="1" t="s">
        <v>134</v>
      </c>
      <c r="B119" s="1" t="s">
        <v>366</v>
      </c>
      <c r="C119" s="1" t="s">
        <v>367</v>
      </c>
      <c r="D119" s="1" t="s">
        <v>366</v>
      </c>
      <c r="E119" s="1" t="n">
        <v>18.56</v>
      </c>
      <c r="F119" s="1" t="n">
        <v>25.54</v>
      </c>
      <c r="G119" s="1" t="n">
        <v>32.21</v>
      </c>
      <c r="H119" s="1" t="n">
        <v>34.16</v>
      </c>
      <c r="I119" s="1" t="n">
        <v>27.34</v>
      </c>
      <c r="J119" s="1" t="n">
        <v>31.47</v>
      </c>
      <c r="K119" s="1" t="n">
        <v>37.55</v>
      </c>
      <c r="L119" s="1" t="n">
        <v>128.35</v>
      </c>
      <c r="M119" s="1" t="n">
        <v>53.01</v>
      </c>
      <c r="N119" s="1" t="n">
        <v>65.77</v>
      </c>
      <c r="O119" s="1" t="n">
        <v>23.8</v>
      </c>
    </row>
    <row r="120" customFormat="false" ht="16" hidden="false" customHeight="false" outlineLevel="0" collapsed="false">
      <c r="A120" s="1" t="s">
        <v>134</v>
      </c>
      <c r="B120" s="1" t="s">
        <v>368</v>
      </c>
      <c r="C120" s="1" t="s">
        <v>369</v>
      </c>
      <c r="D120" s="1" t="s">
        <v>368</v>
      </c>
      <c r="E120" s="1" t="n">
        <v>8.83</v>
      </c>
      <c r="F120" s="1" t="n">
        <v>13.71</v>
      </c>
      <c r="G120" s="1" t="n">
        <v>16.67</v>
      </c>
      <c r="H120" s="1" t="n">
        <v>18.64</v>
      </c>
      <c r="I120" s="1" t="n">
        <v>13.48</v>
      </c>
      <c r="J120" s="1" t="n">
        <v>14.9</v>
      </c>
      <c r="K120" s="1" t="n">
        <v>15.85</v>
      </c>
      <c r="L120" s="1" t="n">
        <v>70.32</v>
      </c>
      <c r="M120" s="1" t="n">
        <v>33.75</v>
      </c>
      <c r="N120" s="1" t="n">
        <v>34.63</v>
      </c>
      <c r="O120" s="1" t="n">
        <v>11.03</v>
      </c>
    </row>
    <row r="121" customFormat="false" ht="16" hidden="false" customHeight="false" outlineLevel="0" collapsed="false">
      <c r="A121" s="1" t="s">
        <v>134</v>
      </c>
      <c r="B121" s="1" t="s">
        <v>370</v>
      </c>
      <c r="C121" s="1" t="s">
        <v>371</v>
      </c>
      <c r="D121" s="1" t="s">
        <v>370</v>
      </c>
      <c r="E121" s="1" t="n">
        <v>0.72</v>
      </c>
      <c r="F121" s="1" t="n">
        <v>0.49</v>
      </c>
      <c r="G121" s="1" t="n">
        <v>0.4</v>
      </c>
      <c r="H121" s="1" t="n">
        <v>0.36</v>
      </c>
      <c r="I121" s="1" t="n">
        <v>0.42</v>
      </c>
      <c r="J121" s="1" t="n">
        <v>0.87</v>
      </c>
      <c r="K121" s="1" t="n">
        <v>0.58</v>
      </c>
      <c r="L121" s="1" t="n">
        <v>0.54</v>
      </c>
      <c r="M121" s="1" t="n">
        <v>0.49</v>
      </c>
      <c r="N121" s="1" t="n">
        <v>0.83</v>
      </c>
      <c r="O121" s="1" t="n">
        <v>0.78</v>
      </c>
    </row>
    <row r="122" customFormat="false" ht="16" hidden="false" customHeight="false" outlineLevel="0" collapsed="false">
      <c r="A122" s="1" t="s">
        <v>134</v>
      </c>
      <c r="B122" s="1" t="s">
        <v>372</v>
      </c>
      <c r="C122" s="1" t="s">
        <v>373</v>
      </c>
      <c r="D122" s="1" t="s">
        <v>372</v>
      </c>
      <c r="E122" s="1" t="n">
        <v>229.34</v>
      </c>
      <c r="F122" s="1" t="n">
        <v>137.61</v>
      </c>
      <c r="G122" s="1" t="n">
        <v>138.18</v>
      </c>
      <c r="H122" s="1" t="n">
        <v>179.57</v>
      </c>
      <c r="I122" s="1" t="n">
        <v>165.99</v>
      </c>
      <c r="J122" s="1" t="n">
        <v>256.42</v>
      </c>
      <c r="K122" s="1" t="n">
        <v>244.33</v>
      </c>
      <c r="L122" s="1" t="n">
        <v>211.48</v>
      </c>
      <c r="M122" s="1" t="n">
        <v>215.85</v>
      </c>
      <c r="N122" s="1" t="n">
        <v>283.5</v>
      </c>
      <c r="O122" s="1" t="n">
        <v>269.95</v>
      </c>
    </row>
    <row r="123" customFormat="false" ht="16" hidden="false" customHeight="false" outlineLevel="0" collapsed="false">
      <c r="A123" s="1" t="s">
        <v>134</v>
      </c>
      <c r="B123" s="1" t="s">
        <v>374</v>
      </c>
      <c r="C123" s="1" t="s">
        <v>375</v>
      </c>
      <c r="D123" s="1" t="s">
        <v>376</v>
      </c>
      <c r="E123" s="1" t="n">
        <v>2.93</v>
      </c>
      <c r="F123" s="1" t="n">
        <v>1.81</v>
      </c>
      <c r="G123" s="1" t="n">
        <v>2</v>
      </c>
      <c r="H123" s="1" t="n">
        <v>1.86</v>
      </c>
      <c r="I123" s="1" t="n">
        <v>1.71</v>
      </c>
      <c r="J123" s="1" t="n">
        <v>2.03</v>
      </c>
      <c r="K123" s="1" t="n">
        <v>2.65</v>
      </c>
      <c r="L123" s="1" t="n">
        <v>3.08</v>
      </c>
      <c r="M123" s="1" t="n">
        <v>3.69</v>
      </c>
      <c r="N123" s="1" t="n">
        <v>2.77</v>
      </c>
      <c r="O123" s="1" t="n">
        <v>3.68</v>
      </c>
    </row>
    <row r="124" customFormat="false" ht="16" hidden="false" customHeight="false" outlineLevel="0" collapsed="false">
      <c r="A124" s="1" t="s">
        <v>134</v>
      </c>
      <c r="B124" s="1" t="s">
        <v>377</v>
      </c>
      <c r="C124" s="1" t="s">
        <v>378</v>
      </c>
      <c r="D124" s="1" t="s">
        <v>377</v>
      </c>
      <c r="E124" s="1" t="n">
        <v>1.27</v>
      </c>
      <c r="F124" s="1" t="n">
        <v>0.8</v>
      </c>
      <c r="G124" s="1" t="n">
        <v>0.95</v>
      </c>
      <c r="H124" s="1" t="n">
        <v>1.7</v>
      </c>
      <c r="I124" s="1" t="n">
        <v>0.76</v>
      </c>
      <c r="J124" s="1" t="n">
        <v>1.27</v>
      </c>
      <c r="K124" s="1" t="n">
        <v>1.45</v>
      </c>
      <c r="L124" s="1" t="n">
        <v>1.38</v>
      </c>
      <c r="M124" s="1" t="n">
        <v>1.44</v>
      </c>
      <c r="N124" s="1" t="n">
        <v>1.48</v>
      </c>
      <c r="O124" s="1" t="n">
        <v>1.35</v>
      </c>
    </row>
    <row r="125" customFormat="false" ht="16" hidden="false" customHeight="false" outlineLevel="0" collapsed="false">
      <c r="A125" s="1" t="s">
        <v>134</v>
      </c>
      <c r="B125" s="1" t="s">
        <v>379</v>
      </c>
      <c r="C125" s="1" t="s">
        <v>380</v>
      </c>
      <c r="D125" s="1" t="s">
        <v>379</v>
      </c>
      <c r="E125" s="1" t="n">
        <v>13.19</v>
      </c>
      <c r="F125" s="1" t="n">
        <v>8.86</v>
      </c>
      <c r="G125" s="1" t="n">
        <v>9.01</v>
      </c>
      <c r="H125" s="1" t="n">
        <v>12.66</v>
      </c>
      <c r="I125" s="1" t="n">
        <v>12.41</v>
      </c>
      <c r="J125" s="1" t="n">
        <v>16.94</v>
      </c>
      <c r="K125" s="1" t="n">
        <v>15.68</v>
      </c>
      <c r="L125" s="1" t="n">
        <v>13.63</v>
      </c>
      <c r="M125" s="1" t="n">
        <v>16.19</v>
      </c>
      <c r="N125" s="1" t="n">
        <v>18.8</v>
      </c>
      <c r="O125" s="1" t="n">
        <v>17.81</v>
      </c>
    </row>
    <row r="126" customFormat="false" ht="16" hidden="false" customHeight="false" outlineLevel="0" collapsed="false">
      <c r="A126" s="1" t="s">
        <v>134</v>
      </c>
      <c r="B126" s="1" t="s">
        <v>381</v>
      </c>
      <c r="C126" s="1" t="s">
        <v>382</v>
      </c>
      <c r="D126" s="1" t="s">
        <v>381</v>
      </c>
      <c r="E126" s="1" t="n">
        <v>2.77</v>
      </c>
      <c r="F126" s="1" t="n">
        <v>5.44</v>
      </c>
      <c r="G126" s="1" t="n">
        <v>9.68</v>
      </c>
      <c r="H126" s="1" t="n">
        <v>14.97</v>
      </c>
      <c r="I126" s="1" t="n">
        <v>15.48</v>
      </c>
      <c r="J126" s="1" t="n">
        <v>12.77</v>
      </c>
      <c r="K126" s="1" t="n">
        <v>15.05</v>
      </c>
      <c r="L126" s="1" t="n">
        <v>20.06</v>
      </c>
      <c r="M126" s="1" t="n">
        <v>28.55</v>
      </c>
      <c r="N126" s="1" t="n">
        <v>30.4</v>
      </c>
      <c r="O126" s="1" t="n">
        <v>3.9</v>
      </c>
    </row>
    <row r="127" customFormat="false" ht="16" hidden="false" customHeight="false" outlineLevel="0" collapsed="false">
      <c r="A127" s="1" t="s">
        <v>134</v>
      </c>
      <c r="B127" s="1" t="s">
        <v>383</v>
      </c>
      <c r="C127" s="1" t="s">
        <v>384</v>
      </c>
      <c r="D127" s="1" t="s">
        <v>383</v>
      </c>
      <c r="E127" s="1" t="n">
        <v>4.07</v>
      </c>
      <c r="F127" s="1" t="n">
        <v>2.27</v>
      </c>
      <c r="G127" s="1" t="n">
        <v>1.51</v>
      </c>
      <c r="H127" s="1" t="n">
        <v>1.67</v>
      </c>
      <c r="I127" s="1" t="n">
        <v>0.42</v>
      </c>
      <c r="J127" s="1" t="n">
        <v>0.4</v>
      </c>
      <c r="K127" s="1" t="n">
        <v>0.2</v>
      </c>
      <c r="L127" s="1" t="n">
        <v>0.21</v>
      </c>
      <c r="M127" s="1" t="n">
        <v>0.17</v>
      </c>
      <c r="N127" s="1" t="n">
        <v>0.16</v>
      </c>
      <c r="O127" s="1" t="n">
        <v>3.78</v>
      </c>
    </row>
    <row r="128" customFormat="false" ht="16" hidden="false" customHeight="false" outlineLevel="0" collapsed="false">
      <c r="A128" s="1" t="s">
        <v>134</v>
      </c>
      <c r="B128" s="1" t="s">
        <v>385</v>
      </c>
      <c r="C128" s="1" t="s">
        <v>386</v>
      </c>
      <c r="D128" s="1" t="s">
        <v>385</v>
      </c>
      <c r="E128" s="1" t="n">
        <v>0.66</v>
      </c>
      <c r="F128" s="1" t="n">
        <v>0.32</v>
      </c>
      <c r="G128" s="1" t="n">
        <v>0.36</v>
      </c>
      <c r="H128" s="1" t="n">
        <v>0.36</v>
      </c>
      <c r="I128" s="1" t="n">
        <v>0.41</v>
      </c>
      <c r="J128" s="1" t="n">
        <v>0.52</v>
      </c>
      <c r="K128" s="1" t="n">
        <v>0.45</v>
      </c>
      <c r="L128" s="1" t="n">
        <v>0.51</v>
      </c>
      <c r="M128" s="1" t="n">
        <v>0.64</v>
      </c>
      <c r="N128" s="1" t="n">
        <v>0.64</v>
      </c>
      <c r="O128" s="1" t="n">
        <v>0.46</v>
      </c>
    </row>
    <row r="129" customFormat="false" ht="16" hidden="false" customHeight="false" outlineLevel="0" collapsed="false">
      <c r="A129" s="1" t="s">
        <v>134</v>
      </c>
      <c r="B129" s="1" t="s">
        <v>387</v>
      </c>
      <c r="C129" s="1" t="s">
        <v>388</v>
      </c>
      <c r="D129" s="1" t="s">
        <v>387</v>
      </c>
      <c r="E129" s="1" t="n">
        <v>1.3</v>
      </c>
      <c r="F129" s="1" t="n">
        <v>0.38</v>
      </c>
      <c r="G129" s="1" t="n">
        <v>0.35</v>
      </c>
      <c r="H129" s="1" t="n">
        <v>0.17</v>
      </c>
      <c r="I129" s="1" t="n">
        <v>0.04</v>
      </c>
      <c r="J129" s="1" t="n">
        <v>0.07</v>
      </c>
      <c r="K129" s="1" t="n">
        <v>0.35</v>
      </c>
      <c r="L129" s="1" t="n">
        <v>0.56</v>
      </c>
      <c r="M129" s="1" t="n">
        <v>0.31</v>
      </c>
      <c r="N129" s="1" t="n">
        <v>0.43</v>
      </c>
      <c r="O129" s="1" t="n">
        <v>2.21</v>
      </c>
    </row>
    <row r="130" customFormat="false" ht="16" hidden="false" customHeight="false" outlineLevel="0" collapsed="false">
      <c r="A130" s="1" t="s">
        <v>134</v>
      </c>
      <c r="B130" s="1" t="s">
        <v>389</v>
      </c>
      <c r="C130" s="1" t="s">
        <v>390</v>
      </c>
      <c r="D130" s="1" t="s">
        <v>391</v>
      </c>
      <c r="E130" s="1" t="n">
        <v>2.43</v>
      </c>
      <c r="F130" s="1" t="n">
        <v>2.9</v>
      </c>
      <c r="G130" s="1" t="n">
        <v>2.97</v>
      </c>
      <c r="H130" s="1" t="n">
        <v>2.24</v>
      </c>
      <c r="I130" s="1" t="n">
        <v>3.09</v>
      </c>
      <c r="J130" s="1" t="n">
        <v>3.32</v>
      </c>
      <c r="K130" s="1" t="n">
        <v>2.75</v>
      </c>
      <c r="L130" s="1" t="n">
        <v>2.7</v>
      </c>
      <c r="M130" s="1" t="n">
        <v>3.06</v>
      </c>
      <c r="N130" s="1" t="n">
        <v>3.44</v>
      </c>
      <c r="O130" s="1" t="n">
        <v>2.24</v>
      </c>
    </row>
    <row r="131" customFormat="false" ht="16" hidden="false" customHeight="false" outlineLevel="0" collapsed="false">
      <c r="A131" s="1" t="s">
        <v>134</v>
      </c>
      <c r="B131" s="1" t="s">
        <v>392</v>
      </c>
      <c r="C131" s="1" t="s">
        <v>393</v>
      </c>
      <c r="D131" s="1" t="s">
        <v>392</v>
      </c>
      <c r="E131" s="1" t="n">
        <v>0.06</v>
      </c>
      <c r="F131" s="1" t="n">
        <v>0.06</v>
      </c>
      <c r="G131" s="1" t="n">
        <v>0.09</v>
      </c>
      <c r="H131" s="1" t="n">
        <v>0.07</v>
      </c>
      <c r="I131" s="1" t="n">
        <v>0.1</v>
      </c>
      <c r="J131" s="1" t="n">
        <v>0.17</v>
      </c>
      <c r="K131" s="1" t="n">
        <v>0.03</v>
      </c>
      <c r="L131" s="1" t="n">
        <v>0.1</v>
      </c>
      <c r="M131" s="1" t="n">
        <v>0.08</v>
      </c>
      <c r="N131" s="1" t="n">
        <v>0.22</v>
      </c>
      <c r="O131" s="1" t="n">
        <v>0.08</v>
      </c>
    </row>
    <row r="132" customFormat="false" ht="16" hidden="false" customHeight="false" outlineLevel="0" collapsed="false">
      <c r="A132" s="1" t="s">
        <v>134</v>
      </c>
      <c r="B132" s="1" t="s">
        <v>394</v>
      </c>
      <c r="C132" s="1" t="s">
        <v>395</v>
      </c>
      <c r="D132" s="1" t="s">
        <v>394</v>
      </c>
      <c r="E132" s="1" t="n">
        <v>125.26</v>
      </c>
      <c r="F132" s="1" t="n">
        <v>144.59</v>
      </c>
      <c r="G132" s="1" t="n">
        <v>143.53</v>
      </c>
      <c r="H132" s="1" t="n">
        <v>147.49</v>
      </c>
      <c r="I132" s="1" t="n">
        <v>130.69</v>
      </c>
      <c r="J132" s="1" t="n">
        <v>191.74</v>
      </c>
      <c r="K132" s="1" t="n">
        <v>210.75</v>
      </c>
      <c r="L132" s="1" t="n">
        <v>230.61</v>
      </c>
      <c r="M132" s="1" t="n">
        <v>267.13</v>
      </c>
      <c r="N132" s="1" t="n">
        <v>275.87</v>
      </c>
      <c r="O132" s="1" t="n">
        <v>142.26</v>
      </c>
    </row>
    <row r="133" customFormat="false" ht="16" hidden="false" customHeight="false" outlineLevel="0" collapsed="false">
      <c r="A133" s="1" t="s">
        <v>134</v>
      </c>
      <c r="B133" s="1" t="s">
        <v>396</v>
      </c>
      <c r="C133" s="1" t="s">
        <v>397</v>
      </c>
      <c r="D133" s="1" t="s">
        <v>396</v>
      </c>
      <c r="E133" s="1" t="n">
        <v>0.13</v>
      </c>
      <c r="F133" s="1" t="n">
        <v>0.13</v>
      </c>
      <c r="G133" s="1" t="n">
        <v>0.1</v>
      </c>
      <c r="H133" s="1" t="n">
        <v>0.03</v>
      </c>
      <c r="I133" s="1" t="n">
        <v>0.14</v>
      </c>
      <c r="J133" s="1" t="n">
        <v>0</v>
      </c>
      <c r="K133" s="1" t="n">
        <v>0.25</v>
      </c>
      <c r="L133" s="1" t="n">
        <v>0.33</v>
      </c>
      <c r="M133" s="1" t="n">
        <v>0.1</v>
      </c>
      <c r="N133" s="1" t="n">
        <v>0.14</v>
      </c>
      <c r="O133" s="1" t="n">
        <v>0.12</v>
      </c>
    </row>
    <row r="134" customFormat="false" ht="16" hidden="false" customHeight="false" outlineLevel="0" collapsed="false">
      <c r="A134" s="1" t="s">
        <v>134</v>
      </c>
      <c r="B134" s="1" t="s">
        <v>398</v>
      </c>
      <c r="C134" s="1" t="s">
        <v>399</v>
      </c>
      <c r="D134" s="1" t="s">
        <v>398</v>
      </c>
      <c r="E134" s="1" t="n">
        <v>1.47</v>
      </c>
      <c r="F134" s="1" t="n">
        <v>1.22</v>
      </c>
      <c r="G134" s="1" t="n">
        <v>1.54</v>
      </c>
      <c r="H134" s="1" t="n">
        <v>3.19</v>
      </c>
      <c r="I134" s="1" t="n">
        <v>9.28</v>
      </c>
      <c r="J134" s="1" t="n">
        <v>8.63</v>
      </c>
      <c r="K134" s="1" t="n">
        <v>15</v>
      </c>
      <c r="L134" s="1" t="n">
        <v>23.85</v>
      </c>
      <c r="M134" s="1" t="n">
        <v>19.01</v>
      </c>
      <c r="N134" s="1" t="n">
        <v>13.75</v>
      </c>
      <c r="O134" s="1" t="n">
        <v>1.93</v>
      </c>
    </row>
    <row r="135" customFormat="false" ht="16" hidden="false" customHeight="false" outlineLevel="0" collapsed="false">
      <c r="A135" s="1" t="s">
        <v>134</v>
      </c>
      <c r="B135" s="1" t="s">
        <v>400</v>
      </c>
      <c r="C135" s="1" t="s">
        <v>401</v>
      </c>
      <c r="D135" s="1" t="s">
        <v>400</v>
      </c>
      <c r="E135" s="1" t="n">
        <v>0.07</v>
      </c>
      <c r="F135" s="1" t="n">
        <v>0.03</v>
      </c>
      <c r="G135" s="1" t="n">
        <v>0.05</v>
      </c>
      <c r="H135" s="1" t="n">
        <v>0.15</v>
      </c>
      <c r="I135" s="1" t="n">
        <v>0.4</v>
      </c>
      <c r="J135" s="1" t="n">
        <v>0.28</v>
      </c>
      <c r="K135" s="1" t="n">
        <v>0.7</v>
      </c>
      <c r="L135" s="1" t="n">
        <v>1.28</v>
      </c>
      <c r="M135" s="1" t="n">
        <v>1.92</v>
      </c>
      <c r="N135" s="1" t="n">
        <v>0.87</v>
      </c>
      <c r="O135" s="1" t="n">
        <v>0.12</v>
      </c>
    </row>
    <row r="136" customFormat="false" ht="16" hidden="false" customHeight="false" outlineLevel="0" collapsed="false">
      <c r="A136" s="1" t="s">
        <v>134</v>
      </c>
      <c r="B136" s="1" t="s">
        <v>402</v>
      </c>
      <c r="C136" s="1" t="s">
        <v>403</v>
      </c>
      <c r="D136" s="1" t="s">
        <v>404</v>
      </c>
      <c r="E136" s="1" t="n">
        <v>3.24</v>
      </c>
      <c r="F136" s="1" t="n">
        <v>4.07</v>
      </c>
      <c r="G136" s="1" t="n">
        <v>5.55</v>
      </c>
      <c r="H136" s="1" t="n">
        <v>6.02</v>
      </c>
      <c r="I136" s="1" t="n">
        <v>6.17</v>
      </c>
      <c r="J136" s="1" t="n">
        <v>7.69</v>
      </c>
      <c r="K136" s="1" t="n">
        <v>10.85</v>
      </c>
      <c r="L136" s="1" t="n">
        <v>14.06</v>
      </c>
      <c r="M136" s="1" t="n">
        <v>12.75</v>
      </c>
      <c r="N136" s="1" t="n">
        <v>15.58</v>
      </c>
      <c r="O136" s="1" t="n">
        <v>3.3</v>
      </c>
    </row>
    <row r="137" customFormat="false" ht="16" hidden="false" customHeight="false" outlineLevel="0" collapsed="false">
      <c r="A137" s="1" t="s">
        <v>134</v>
      </c>
      <c r="B137" s="1" t="s">
        <v>405</v>
      </c>
      <c r="C137" s="1" t="s">
        <v>406</v>
      </c>
      <c r="D137" s="1" t="s">
        <v>405</v>
      </c>
      <c r="E137" s="1" t="n">
        <v>0.16</v>
      </c>
      <c r="F137" s="1" t="n">
        <v>0.19</v>
      </c>
      <c r="G137" s="1" t="n">
        <v>0.25</v>
      </c>
      <c r="H137" s="1" t="n">
        <v>0.24</v>
      </c>
      <c r="I137" s="1" t="n">
        <v>0.29</v>
      </c>
      <c r="J137" s="1" t="n">
        <v>0.59</v>
      </c>
      <c r="K137" s="1" t="n">
        <v>0.75</v>
      </c>
      <c r="L137" s="1" t="n">
        <v>0.86</v>
      </c>
      <c r="M137" s="1" t="n">
        <v>1.19</v>
      </c>
      <c r="N137" s="1" t="n">
        <v>0.96</v>
      </c>
      <c r="O137" s="1" t="n">
        <v>0.39</v>
      </c>
    </row>
    <row r="138" customFormat="false" ht="16" hidden="false" customHeight="false" outlineLevel="0" collapsed="false">
      <c r="A138" s="1" t="s">
        <v>134</v>
      </c>
      <c r="B138" s="1" t="s">
        <v>407</v>
      </c>
      <c r="C138" s="1" t="s">
        <v>408</v>
      </c>
      <c r="D138" s="1" t="s">
        <v>409</v>
      </c>
      <c r="E138" s="1" t="n">
        <v>12.82</v>
      </c>
      <c r="F138" s="1" t="n">
        <v>16.57</v>
      </c>
      <c r="G138" s="1" t="n">
        <v>21.53</v>
      </c>
      <c r="H138" s="1" t="n">
        <v>22.77</v>
      </c>
      <c r="I138" s="1" t="n">
        <v>19.42</v>
      </c>
      <c r="J138" s="1" t="n">
        <v>24.06</v>
      </c>
      <c r="K138" s="1" t="n">
        <v>31.58</v>
      </c>
      <c r="L138" s="1" t="n">
        <v>37.58</v>
      </c>
      <c r="M138" s="1" t="n">
        <v>30.48</v>
      </c>
      <c r="N138" s="1" t="n">
        <v>40.48</v>
      </c>
      <c r="O138" s="1" t="n">
        <v>16.01</v>
      </c>
    </row>
    <row r="139" customFormat="false" ht="16" hidden="false" customHeight="false" outlineLevel="0" collapsed="false">
      <c r="A139" s="1" t="s">
        <v>134</v>
      </c>
      <c r="B139" s="1" t="s">
        <v>410</v>
      </c>
      <c r="C139" s="1" t="s">
        <v>411</v>
      </c>
      <c r="D139" s="1" t="s">
        <v>410</v>
      </c>
      <c r="E139" s="1" t="n">
        <v>1.68</v>
      </c>
      <c r="F139" s="1" t="n">
        <v>3.22</v>
      </c>
      <c r="G139" s="1" t="n">
        <v>3.93</v>
      </c>
      <c r="H139" s="1" t="n">
        <v>7.37</v>
      </c>
      <c r="I139" s="1" t="n">
        <v>8.9</v>
      </c>
      <c r="J139" s="1" t="n">
        <v>30.6</v>
      </c>
      <c r="K139" s="1" t="n">
        <v>32.2</v>
      </c>
      <c r="L139" s="1" t="n">
        <v>40.23</v>
      </c>
      <c r="M139" s="1" t="n">
        <v>45.76</v>
      </c>
      <c r="N139" s="1" t="n">
        <v>38.43</v>
      </c>
      <c r="O139" s="1" t="n">
        <v>1.82</v>
      </c>
    </row>
    <row r="140" customFormat="false" ht="16" hidden="false" customHeight="false" outlineLevel="0" collapsed="false">
      <c r="A140" s="1" t="s">
        <v>134</v>
      </c>
      <c r="B140" s="1" t="s">
        <v>412</v>
      </c>
      <c r="C140" s="1" t="s">
        <v>413</v>
      </c>
      <c r="D140" s="1" t="s">
        <v>414</v>
      </c>
      <c r="E140" s="1" t="n">
        <v>15.32</v>
      </c>
      <c r="F140" s="1" t="n">
        <v>13.81</v>
      </c>
      <c r="G140" s="1" t="n">
        <v>17.82</v>
      </c>
      <c r="H140" s="1" t="n">
        <v>24.23</v>
      </c>
      <c r="I140" s="1" t="n">
        <v>23.92</v>
      </c>
      <c r="J140" s="1" t="n">
        <v>23.02</v>
      </c>
      <c r="K140" s="1" t="n">
        <v>28.8</v>
      </c>
      <c r="L140" s="1" t="n">
        <v>27.27</v>
      </c>
      <c r="M140" s="1" t="n">
        <v>28.24</v>
      </c>
      <c r="N140" s="1" t="n">
        <v>25.34</v>
      </c>
      <c r="O140" s="1" t="n">
        <v>17.08</v>
      </c>
    </row>
    <row r="141" customFormat="false" ht="16" hidden="false" customHeight="false" outlineLevel="0" collapsed="false">
      <c r="A141" s="1" t="s">
        <v>134</v>
      </c>
      <c r="B141" s="1" t="s">
        <v>415</v>
      </c>
      <c r="C141" s="1" t="s">
        <v>416</v>
      </c>
      <c r="D141" s="1" t="s">
        <v>415</v>
      </c>
      <c r="E141" s="1" t="n">
        <v>1.39</v>
      </c>
      <c r="F141" s="1" t="n">
        <v>1.13</v>
      </c>
      <c r="G141" s="1" t="n">
        <v>0.79</v>
      </c>
      <c r="H141" s="1" t="n">
        <v>0.66</v>
      </c>
      <c r="I141" s="1" t="n">
        <v>0.62</v>
      </c>
      <c r="J141" s="1" t="n">
        <v>0.79</v>
      </c>
      <c r="K141" s="1" t="n">
        <v>0.75</v>
      </c>
      <c r="L141" s="1" t="n">
        <v>0.64</v>
      </c>
      <c r="M141" s="1" t="n">
        <v>0.45</v>
      </c>
      <c r="N141" s="1" t="n">
        <v>0.59</v>
      </c>
      <c r="O141" s="1" t="n">
        <v>1.67</v>
      </c>
    </row>
    <row r="142" customFormat="false" ht="16" hidden="false" customHeight="false" outlineLevel="0" collapsed="false">
      <c r="A142" s="1" t="s">
        <v>134</v>
      </c>
      <c r="B142" s="1" t="s">
        <v>417</v>
      </c>
      <c r="C142" s="1" t="s">
        <v>418</v>
      </c>
      <c r="D142" s="1" t="s">
        <v>417</v>
      </c>
      <c r="E142" s="1" t="n">
        <v>3.04</v>
      </c>
      <c r="F142" s="1" t="n">
        <v>3.39</v>
      </c>
      <c r="G142" s="1" t="n">
        <v>3.78</v>
      </c>
      <c r="H142" s="1" t="n">
        <v>4.59</v>
      </c>
      <c r="I142" s="1" t="n">
        <v>4.67</v>
      </c>
      <c r="J142" s="1" t="n">
        <v>5.08</v>
      </c>
      <c r="K142" s="1" t="n">
        <v>3.78</v>
      </c>
      <c r="L142" s="1" t="n">
        <v>4.59</v>
      </c>
      <c r="M142" s="1" t="n">
        <v>3.73</v>
      </c>
      <c r="N142" s="1" t="n">
        <v>3.86</v>
      </c>
      <c r="O142" s="1" t="n">
        <v>2.75</v>
      </c>
    </row>
    <row r="143" customFormat="false" ht="16" hidden="false" customHeight="false" outlineLevel="0" collapsed="false">
      <c r="A143" s="1" t="s">
        <v>134</v>
      </c>
      <c r="B143" s="1" t="s">
        <v>419</v>
      </c>
      <c r="C143" s="1" t="s">
        <v>420</v>
      </c>
      <c r="D143" s="1" t="s">
        <v>419</v>
      </c>
      <c r="E143" s="1" t="n">
        <v>0.01</v>
      </c>
      <c r="F143" s="1" t="n">
        <v>0</v>
      </c>
      <c r="G143" s="1" t="n">
        <v>0.02</v>
      </c>
      <c r="H143" s="1" t="n">
        <v>0.02</v>
      </c>
      <c r="I143" s="1" t="n">
        <v>0.07</v>
      </c>
      <c r="J143" s="1" t="n">
        <v>0.1</v>
      </c>
      <c r="K143" s="1" t="n">
        <v>0.08</v>
      </c>
      <c r="L143" s="1" t="n">
        <v>0.13</v>
      </c>
      <c r="M143" s="1" t="n">
        <v>0.16</v>
      </c>
      <c r="N143" s="1" t="n">
        <v>0.2</v>
      </c>
      <c r="O143" s="1" t="n">
        <v>0.02</v>
      </c>
    </row>
    <row r="144" customFormat="false" ht="16" hidden="false" customHeight="false" outlineLevel="0" collapsed="false">
      <c r="A144" s="1" t="s">
        <v>134</v>
      </c>
      <c r="B144" s="1" t="s">
        <v>421</v>
      </c>
      <c r="C144" s="1" t="s">
        <v>422</v>
      </c>
      <c r="D144" s="1" t="s">
        <v>421</v>
      </c>
      <c r="E144" s="1" t="n">
        <v>269.79</v>
      </c>
      <c r="F144" s="1" t="n">
        <v>352.77</v>
      </c>
      <c r="G144" s="1" t="n">
        <v>372.41</v>
      </c>
      <c r="H144" s="1" t="n">
        <v>306.48</v>
      </c>
      <c r="I144" s="1" t="n">
        <v>218.41</v>
      </c>
      <c r="J144" s="1" t="n">
        <v>161.14</v>
      </c>
      <c r="K144" s="1" t="n">
        <v>106.91</v>
      </c>
      <c r="L144" s="1" t="n">
        <v>100.14</v>
      </c>
      <c r="M144" s="1" t="n">
        <v>53.1</v>
      </c>
      <c r="N144" s="1" t="n">
        <v>46.18</v>
      </c>
      <c r="O144" s="1" t="n">
        <v>216.54</v>
      </c>
    </row>
    <row r="145" customFormat="false" ht="16" hidden="false" customHeight="false" outlineLevel="0" collapsed="false">
      <c r="A145" s="1" t="s">
        <v>134</v>
      </c>
      <c r="B145" s="1" t="s">
        <v>423</v>
      </c>
      <c r="C145" s="1" t="s">
        <v>424</v>
      </c>
      <c r="D145" s="1" t="s">
        <v>425</v>
      </c>
      <c r="E145" s="1" t="n">
        <v>7952.92</v>
      </c>
      <c r="F145" s="1" t="n">
        <v>9805.83</v>
      </c>
      <c r="G145" s="1" t="n">
        <v>12152.91</v>
      </c>
      <c r="H145" s="1" t="n">
        <v>13375.78</v>
      </c>
      <c r="I145" s="1" t="n">
        <v>10575.29</v>
      </c>
      <c r="J145" s="1" t="n">
        <v>8093.86</v>
      </c>
      <c r="K145" s="1" t="n">
        <v>6037.11</v>
      </c>
      <c r="L145" s="1" t="n">
        <v>5027.77</v>
      </c>
      <c r="M145" s="1" t="n">
        <v>3615.69</v>
      </c>
      <c r="N145" s="1" t="n">
        <v>2492.36</v>
      </c>
      <c r="O145" s="1" t="n">
        <v>6606.83</v>
      </c>
    </row>
    <row r="146" customFormat="false" ht="16" hidden="false" customHeight="false" outlineLevel="0" collapsed="false">
      <c r="A146" s="1" t="s">
        <v>134</v>
      </c>
      <c r="B146" s="1" t="s">
        <v>426</v>
      </c>
      <c r="C146" s="1" t="s">
        <v>427</v>
      </c>
      <c r="D146" s="1" t="s">
        <v>428</v>
      </c>
      <c r="E146" s="1" t="n">
        <v>0.22</v>
      </c>
      <c r="F146" s="1" t="n">
        <v>0.13</v>
      </c>
      <c r="G146" s="1" t="n">
        <v>0.23</v>
      </c>
      <c r="H146" s="1" t="n">
        <v>0.17</v>
      </c>
      <c r="I146" s="1" t="n">
        <v>0.2</v>
      </c>
      <c r="J146" s="1" t="n">
        <v>0.12</v>
      </c>
      <c r="K146" s="1" t="n">
        <v>0.13</v>
      </c>
      <c r="L146" s="1" t="n">
        <v>0.05</v>
      </c>
      <c r="M146" s="1" t="n">
        <v>0.06</v>
      </c>
      <c r="N146" s="1" t="n">
        <v>0.03</v>
      </c>
      <c r="O146" s="1" t="n">
        <v>0.33</v>
      </c>
    </row>
    <row r="147" customFormat="false" ht="16" hidden="false" customHeight="false" outlineLevel="0" collapsed="false">
      <c r="A147" s="1" t="s">
        <v>134</v>
      </c>
      <c r="B147" s="1" t="s">
        <v>429</v>
      </c>
      <c r="C147" s="1" t="s">
        <v>430</v>
      </c>
      <c r="D147" s="1" t="s">
        <v>429</v>
      </c>
      <c r="E147" s="1" t="n">
        <v>0.74</v>
      </c>
      <c r="F147" s="1" t="n">
        <v>0.41</v>
      </c>
      <c r="G147" s="1" t="n">
        <v>0.36</v>
      </c>
      <c r="H147" s="1" t="n">
        <v>0.24</v>
      </c>
      <c r="I147" s="1" t="n">
        <v>0.3</v>
      </c>
      <c r="J147" s="1" t="n">
        <v>0.18</v>
      </c>
      <c r="K147" s="1" t="n">
        <v>0.2</v>
      </c>
      <c r="L147" s="1" t="n">
        <v>0.16</v>
      </c>
      <c r="M147" s="1" t="n">
        <v>0.17</v>
      </c>
      <c r="N147" s="1" t="n">
        <v>0.16</v>
      </c>
      <c r="O147" s="1" t="n">
        <v>0.68</v>
      </c>
    </row>
    <row r="148" customFormat="false" ht="16" hidden="false" customHeight="false" outlineLevel="0" collapsed="false">
      <c r="A148" s="1" t="s">
        <v>134</v>
      </c>
      <c r="B148" s="1" t="s">
        <v>431</v>
      </c>
      <c r="C148" s="1" t="s">
        <v>432</v>
      </c>
      <c r="D148" s="1" t="s">
        <v>431</v>
      </c>
      <c r="E148" s="1" t="n">
        <v>1.98</v>
      </c>
      <c r="F148" s="1" t="n">
        <v>1.07</v>
      </c>
      <c r="G148" s="1" t="n">
        <v>0.95</v>
      </c>
      <c r="H148" s="1" t="n">
        <v>0.65</v>
      </c>
      <c r="I148" s="1" t="n">
        <v>0.93</v>
      </c>
      <c r="J148" s="1" t="n">
        <v>0.72</v>
      </c>
      <c r="K148" s="1" t="n">
        <v>0.35</v>
      </c>
      <c r="L148" s="1" t="n">
        <v>0.3</v>
      </c>
      <c r="M148" s="1" t="n">
        <v>0.46</v>
      </c>
      <c r="N148" s="1" t="n">
        <v>0.43</v>
      </c>
      <c r="O148" s="1" t="n">
        <v>1.94</v>
      </c>
    </row>
    <row r="149" customFormat="false" ht="16" hidden="false" customHeight="false" outlineLevel="0" collapsed="false">
      <c r="A149" s="1" t="s">
        <v>134</v>
      </c>
      <c r="B149" s="1" t="s">
        <v>433</v>
      </c>
      <c r="C149" s="1" t="s">
        <v>434</v>
      </c>
      <c r="D149" s="1" t="s">
        <v>433</v>
      </c>
      <c r="E149" s="1" t="n">
        <v>0.85</v>
      </c>
      <c r="F149" s="1" t="n">
        <v>0.31</v>
      </c>
      <c r="G149" s="1" t="n">
        <v>0.23</v>
      </c>
      <c r="H149" s="1" t="n">
        <v>1.14</v>
      </c>
      <c r="I149" s="1" t="n">
        <v>0.23</v>
      </c>
      <c r="J149" s="1" t="n">
        <v>0.5</v>
      </c>
      <c r="K149" s="1" t="n">
        <v>0.45</v>
      </c>
      <c r="L149" s="1" t="n">
        <v>0.38</v>
      </c>
      <c r="M149" s="1" t="n">
        <v>0.47</v>
      </c>
      <c r="N149" s="1" t="n">
        <v>0.4</v>
      </c>
      <c r="O149" s="1" t="n">
        <v>0.5</v>
      </c>
    </row>
    <row r="150" customFormat="false" ht="16" hidden="false" customHeight="false" outlineLevel="0" collapsed="false">
      <c r="A150" s="1" t="s">
        <v>134</v>
      </c>
      <c r="B150" s="1" t="s">
        <v>435</v>
      </c>
      <c r="C150" s="1" t="s">
        <v>436</v>
      </c>
      <c r="D150" s="1" t="s">
        <v>435</v>
      </c>
      <c r="E150" s="1" t="n">
        <v>1.03</v>
      </c>
      <c r="F150" s="1" t="n">
        <v>0.57</v>
      </c>
      <c r="G150" s="1" t="n">
        <v>0.5</v>
      </c>
      <c r="H150" s="1" t="n">
        <v>0.56</v>
      </c>
      <c r="I150" s="1" t="n">
        <v>0.87</v>
      </c>
      <c r="J150" s="1" t="n">
        <v>0.89</v>
      </c>
      <c r="K150" s="1" t="n">
        <v>1.03</v>
      </c>
      <c r="L150" s="1" t="n">
        <v>0.67</v>
      </c>
      <c r="M150" s="1" t="n">
        <v>0.75</v>
      </c>
      <c r="N150" s="1" t="n">
        <v>0.87</v>
      </c>
      <c r="O150" s="1" t="n">
        <v>1.59</v>
      </c>
    </row>
    <row r="151" customFormat="false" ht="16" hidden="false" customHeight="false" outlineLevel="0" collapsed="false">
      <c r="A151" s="1" t="s">
        <v>134</v>
      </c>
      <c r="B151" s="1" t="s">
        <v>437</v>
      </c>
      <c r="C151" s="1" t="s">
        <v>438</v>
      </c>
      <c r="D151" s="1" t="s">
        <v>437</v>
      </c>
      <c r="E151" s="1" t="n">
        <v>0.48</v>
      </c>
      <c r="F151" s="1" t="n">
        <v>0.43</v>
      </c>
      <c r="G151" s="1" t="n">
        <v>0.3</v>
      </c>
      <c r="H151" s="1" t="n">
        <v>0.39</v>
      </c>
      <c r="I151" s="1" t="n">
        <v>0.46</v>
      </c>
      <c r="J151" s="1" t="n">
        <v>0.72</v>
      </c>
      <c r="K151" s="1" t="n">
        <v>0.8</v>
      </c>
      <c r="L151" s="1" t="n">
        <v>0.72</v>
      </c>
      <c r="M151" s="1" t="n">
        <v>0.48</v>
      </c>
      <c r="N151" s="1" t="n">
        <v>0.55</v>
      </c>
      <c r="O151" s="1" t="n">
        <v>0.37</v>
      </c>
    </row>
    <row r="152" customFormat="false" ht="16" hidden="false" customHeight="false" outlineLevel="0" collapsed="false">
      <c r="A152" s="1" t="s">
        <v>134</v>
      </c>
      <c r="B152" s="1" t="s">
        <v>439</v>
      </c>
      <c r="C152" s="1" t="s">
        <v>440</v>
      </c>
      <c r="D152" s="1" t="s">
        <v>439</v>
      </c>
      <c r="E152" s="1" t="n">
        <v>3.48</v>
      </c>
      <c r="F152" s="1" t="n">
        <v>3.21</v>
      </c>
      <c r="G152" s="1" t="n">
        <v>3.88</v>
      </c>
      <c r="H152" s="1" t="n">
        <v>4.06</v>
      </c>
      <c r="I152" s="1" t="n">
        <v>3.77</v>
      </c>
      <c r="J152" s="1" t="n">
        <v>3.4</v>
      </c>
      <c r="K152" s="1" t="n">
        <v>3.73</v>
      </c>
      <c r="L152" s="1" t="n">
        <v>3.14</v>
      </c>
      <c r="M152" s="1" t="n">
        <v>1.93</v>
      </c>
      <c r="N152" s="1" t="n">
        <v>2.33</v>
      </c>
      <c r="O152" s="1" t="n">
        <v>3.77</v>
      </c>
    </row>
    <row r="153" customFormat="false" ht="16" hidden="false" customHeight="false" outlineLevel="0" collapsed="false">
      <c r="A153" s="1" t="s">
        <v>134</v>
      </c>
      <c r="B153" s="1" t="s">
        <v>441</v>
      </c>
      <c r="C153" s="1" t="s">
        <v>442</v>
      </c>
      <c r="D153" s="1" t="s">
        <v>441</v>
      </c>
      <c r="E153" s="1" t="n">
        <v>7.96</v>
      </c>
      <c r="F153" s="1" t="n">
        <v>6.23</v>
      </c>
      <c r="G153" s="1" t="n">
        <v>5.44</v>
      </c>
      <c r="H153" s="1" t="n">
        <v>5.98</v>
      </c>
      <c r="I153" s="1" t="n">
        <v>5.88</v>
      </c>
      <c r="J153" s="1" t="n">
        <v>5.75</v>
      </c>
      <c r="K153" s="1" t="n">
        <v>3.88</v>
      </c>
      <c r="L153" s="1" t="n">
        <v>3.5</v>
      </c>
      <c r="M153" s="1" t="n">
        <v>1.74</v>
      </c>
      <c r="N153" s="1" t="n">
        <v>1.69</v>
      </c>
      <c r="O153" s="1" t="n">
        <v>6.12</v>
      </c>
    </row>
    <row r="154" customFormat="false" ht="16" hidden="false" customHeight="false" outlineLevel="0" collapsed="false">
      <c r="A154" s="1" t="s">
        <v>134</v>
      </c>
      <c r="B154" s="1" t="s">
        <v>443</v>
      </c>
      <c r="C154" s="1" t="s">
        <v>444</v>
      </c>
      <c r="D154" s="1" t="s">
        <v>443</v>
      </c>
      <c r="E154" s="1" t="n">
        <v>8.32</v>
      </c>
      <c r="F154" s="1" t="n">
        <v>7.69</v>
      </c>
      <c r="G154" s="1" t="n">
        <v>6.71</v>
      </c>
      <c r="H154" s="1" t="n">
        <v>6.53</v>
      </c>
      <c r="I154" s="1" t="n">
        <v>5.12</v>
      </c>
      <c r="J154" s="1" t="n">
        <v>10.46</v>
      </c>
      <c r="K154" s="1" t="n">
        <v>8.83</v>
      </c>
      <c r="L154" s="1" t="n">
        <v>8.47</v>
      </c>
      <c r="M154" s="1" t="n">
        <v>7.26</v>
      </c>
      <c r="N154" s="1" t="n">
        <v>6.83</v>
      </c>
      <c r="O154" s="1" t="n">
        <v>8.7</v>
      </c>
    </row>
    <row r="155" customFormat="false" ht="16" hidden="false" customHeight="false" outlineLevel="0" collapsed="false">
      <c r="A155" s="1" t="s">
        <v>134</v>
      </c>
      <c r="B155" s="1" t="s">
        <v>445</v>
      </c>
      <c r="C155" s="1" t="s">
        <v>446</v>
      </c>
      <c r="D155" s="1" t="s">
        <v>445</v>
      </c>
      <c r="E155" s="1" t="n">
        <v>12.75</v>
      </c>
      <c r="F155" s="1" t="n">
        <v>15.94</v>
      </c>
      <c r="G155" s="1" t="n">
        <v>19.77</v>
      </c>
      <c r="H155" s="1" t="n">
        <v>22.67</v>
      </c>
      <c r="I155" s="1" t="n">
        <v>19.69</v>
      </c>
      <c r="J155" s="1" t="n">
        <v>22.59</v>
      </c>
      <c r="K155" s="1" t="n">
        <v>19.93</v>
      </c>
      <c r="L155" s="1" t="n">
        <v>20.69</v>
      </c>
      <c r="M155" s="1" t="n">
        <v>27.96</v>
      </c>
      <c r="N155" s="1" t="n">
        <v>21.88</v>
      </c>
      <c r="O155" s="1" t="n">
        <v>13.48</v>
      </c>
    </row>
    <row r="156" customFormat="false" ht="16" hidden="false" customHeight="false" outlineLevel="0" collapsed="false">
      <c r="A156" s="1" t="s">
        <v>134</v>
      </c>
      <c r="B156" s="1" t="s">
        <v>447</v>
      </c>
      <c r="C156" s="1" t="s">
        <v>448</v>
      </c>
      <c r="D156" s="1" t="s">
        <v>447</v>
      </c>
      <c r="E156" s="1" t="n">
        <v>0.95</v>
      </c>
      <c r="F156" s="1" t="n">
        <v>1.62</v>
      </c>
      <c r="G156" s="1" t="n">
        <v>2.03</v>
      </c>
      <c r="H156" s="1" t="n">
        <v>1.68</v>
      </c>
      <c r="I156" s="1" t="n">
        <v>1.81</v>
      </c>
      <c r="J156" s="1" t="n">
        <v>1.99</v>
      </c>
      <c r="K156" s="1" t="n">
        <v>1.33</v>
      </c>
      <c r="L156" s="1" t="n">
        <v>1.86</v>
      </c>
      <c r="M156" s="1" t="n">
        <v>1.75</v>
      </c>
      <c r="N156" s="1" t="n">
        <v>1.86</v>
      </c>
      <c r="O156" s="1" t="n">
        <v>1.14</v>
      </c>
    </row>
    <row r="157" customFormat="false" ht="16" hidden="false" customHeight="false" outlineLevel="0" collapsed="false">
      <c r="A157" s="1" t="s">
        <v>134</v>
      </c>
      <c r="B157" s="1" t="s">
        <v>449</v>
      </c>
      <c r="C157" s="1" t="s">
        <v>450</v>
      </c>
      <c r="D157" s="1" t="s">
        <v>451</v>
      </c>
      <c r="E157" s="1" t="n">
        <v>0.55</v>
      </c>
      <c r="F157" s="1" t="n">
        <v>0.49</v>
      </c>
      <c r="G157" s="1" t="n">
        <v>0.64</v>
      </c>
      <c r="H157" s="1" t="n">
        <v>1.19</v>
      </c>
      <c r="I157" s="1" t="n">
        <v>4.63</v>
      </c>
      <c r="J157" s="1" t="n">
        <v>2.58</v>
      </c>
      <c r="K157" s="1" t="n">
        <v>4.85</v>
      </c>
      <c r="L157" s="1" t="n">
        <v>6.15</v>
      </c>
      <c r="M157" s="1" t="n">
        <v>6.08</v>
      </c>
      <c r="N157" s="1" t="n">
        <v>5.37</v>
      </c>
      <c r="O157" s="1" t="n">
        <v>0.7</v>
      </c>
    </row>
    <row r="158" customFormat="false" ht="16" hidden="false" customHeight="false" outlineLevel="0" collapsed="false">
      <c r="A158" s="1" t="s">
        <v>134</v>
      </c>
      <c r="B158" s="1" t="s">
        <v>452</v>
      </c>
      <c r="C158" s="1" t="s">
        <v>453</v>
      </c>
      <c r="D158" s="1" t="s">
        <v>452</v>
      </c>
      <c r="E158" s="1" t="n">
        <v>0.17</v>
      </c>
      <c r="F158" s="1" t="n">
        <v>0.1</v>
      </c>
      <c r="G158" s="1" t="n">
        <v>0.16</v>
      </c>
      <c r="H158" s="1" t="n">
        <v>0.09</v>
      </c>
      <c r="I158" s="1" t="n">
        <v>0.22</v>
      </c>
      <c r="J158" s="1" t="n">
        <v>0.25</v>
      </c>
      <c r="K158" s="1" t="n">
        <v>0.13</v>
      </c>
      <c r="L158" s="1" t="n">
        <v>0.12</v>
      </c>
      <c r="M158" s="1" t="n">
        <v>0.05</v>
      </c>
      <c r="N158" s="1" t="n">
        <v>0.1</v>
      </c>
      <c r="O158" s="1" t="n">
        <v>0.12</v>
      </c>
    </row>
    <row r="159" customFormat="false" ht="16" hidden="false" customHeight="false" outlineLevel="0" collapsed="false">
      <c r="A159" s="1" t="s">
        <v>134</v>
      </c>
      <c r="B159" s="1" t="s">
        <v>454</v>
      </c>
      <c r="C159" s="1" t="s">
        <v>455</v>
      </c>
      <c r="D159" s="1" t="s">
        <v>456</v>
      </c>
      <c r="E159" s="1" t="n">
        <v>2.46</v>
      </c>
      <c r="F159" s="1" t="n">
        <v>3.23</v>
      </c>
      <c r="G159" s="1" t="n">
        <v>3.77</v>
      </c>
      <c r="H159" s="1" t="n">
        <v>3.31</v>
      </c>
      <c r="I159" s="1" t="n">
        <v>3.52</v>
      </c>
      <c r="J159" s="1" t="n">
        <v>3.69</v>
      </c>
      <c r="K159" s="1" t="n">
        <v>5.05</v>
      </c>
      <c r="L159" s="1" t="n">
        <v>4.49</v>
      </c>
      <c r="M159" s="1" t="n">
        <v>4.54</v>
      </c>
      <c r="N159" s="1" t="n">
        <v>6.2</v>
      </c>
      <c r="O159" s="1" t="n">
        <v>3.14</v>
      </c>
    </row>
    <row r="160" customFormat="false" ht="16" hidden="false" customHeight="false" outlineLevel="0" collapsed="false">
      <c r="A160" s="1" t="s">
        <v>134</v>
      </c>
      <c r="B160" s="1" t="s">
        <v>457</v>
      </c>
      <c r="C160" s="1" t="s">
        <v>458</v>
      </c>
      <c r="D160" s="1" t="s">
        <v>459</v>
      </c>
      <c r="E160" s="1" t="n">
        <v>54.62</v>
      </c>
      <c r="F160" s="1" t="n">
        <v>68.22</v>
      </c>
      <c r="G160" s="1" t="n">
        <v>85.33</v>
      </c>
      <c r="H160" s="1" t="n">
        <v>64.72</v>
      </c>
      <c r="I160" s="1" t="n">
        <v>41.97</v>
      </c>
      <c r="J160" s="1" t="n">
        <v>27.62</v>
      </c>
      <c r="K160" s="1" t="n">
        <v>19.18</v>
      </c>
      <c r="L160" s="1" t="n">
        <v>16.92</v>
      </c>
      <c r="M160" s="1" t="n">
        <v>9.63</v>
      </c>
      <c r="N160" s="1" t="n">
        <v>7.05</v>
      </c>
      <c r="O160" s="1" t="n">
        <v>39.19</v>
      </c>
    </row>
    <row r="161" customFormat="false" ht="16" hidden="false" customHeight="false" outlineLevel="0" collapsed="false">
      <c r="A161" s="1" t="s">
        <v>134</v>
      </c>
      <c r="B161" s="1" t="s">
        <v>460</v>
      </c>
      <c r="C161" s="1" t="s">
        <v>461</v>
      </c>
      <c r="D161" s="1" t="s">
        <v>460</v>
      </c>
      <c r="E161" s="1" t="n">
        <v>158.02</v>
      </c>
      <c r="F161" s="1" t="n">
        <v>186.36</v>
      </c>
      <c r="G161" s="1" t="n">
        <v>195.59</v>
      </c>
      <c r="H161" s="1" t="n">
        <v>170.69</v>
      </c>
      <c r="I161" s="1" t="n">
        <v>114.88</v>
      </c>
      <c r="J161" s="1" t="n">
        <v>101.25</v>
      </c>
      <c r="K161" s="1" t="n">
        <v>62.16</v>
      </c>
      <c r="L161" s="1" t="n">
        <v>54.17</v>
      </c>
      <c r="M161" s="1" t="n">
        <v>31.51</v>
      </c>
      <c r="N161" s="1" t="n">
        <v>22.84</v>
      </c>
      <c r="O161" s="1" t="n">
        <v>97.36</v>
      </c>
    </row>
    <row r="162" customFormat="false" ht="16" hidden="false" customHeight="false" outlineLevel="0" collapsed="false">
      <c r="A162" s="1" t="s">
        <v>134</v>
      </c>
      <c r="B162" s="1" t="s">
        <v>462</v>
      </c>
      <c r="C162" s="1" t="s">
        <v>463</v>
      </c>
      <c r="D162" s="1" t="s">
        <v>462</v>
      </c>
      <c r="E162" s="1" t="n">
        <v>2.08</v>
      </c>
      <c r="F162" s="1" t="n">
        <v>2.43</v>
      </c>
      <c r="G162" s="1" t="n">
        <v>4.66</v>
      </c>
      <c r="H162" s="1" t="n">
        <v>2.42</v>
      </c>
      <c r="I162" s="1" t="n">
        <v>1.03</v>
      </c>
      <c r="J162" s="1" t="n">
        <v>0.52</v>
      </c>
      <c r="K162" s="1" t="n">
        <v>0.4</v>
      </c>
      <c r="L162" s="1" t="n">
        <v>0.12</v>
      </c>
      <c r="M162" s="1" t="n">
        <v>0.08</v>
      </c>
      <c r="N162" s="1" t="n">
        <v>0.05</v>
      </c>
      <c r="O162" s="1" t="n">
        <v>1.36</v>
      </c>
    </row>
    <row r="163" customFormat="false" ht="16" hidden="false" customHeight="false" outlineLevel="0" collapsed="false">
      <c r="A163" s="1" t="s">
        <v>134</v>
      </c>
      <c r="B163" s="1" t="s">
        <v>464</v>
      </c>
      <c r="C163" s="1" t="s">
        <v>465</v>
      </c>
      <c r="D163" s="1" t="s">
        <v>464</v>
      </c>
      <c r="E163" s="1" t="n">
        <v>4.39</v>
      </c>
      <c r="F163" s="1" t="n">
        <v>2.46</v>
      </c>
      <c r="G163" s="1" t="n">
        <v>3.11</v>
      </c>
      <c r="H163" s="1" t="n">
        <v>4.06</v>
      </c>
      <c r="I163" s="1" t="n">
        <v>3.11</v>
      </c>
      <c r="J163" s="1" t="n">
        <v>4.19</v>
      </c>
      <c r="K163" s="1" t="n">
        <v>5.03</v>
      </c>
      <c r="L163" s="1" t="n">
        <v>4.75</v>
      </c>
      <c r="M163" s="1" t="n">
        <v>5.42</v>
      </c>
      <c r="N163" s="1" t="n">
        <v>4.56</v>
      </c>
      <c r="O163" s="1" t="n">
        <v>5.11</v>
      </c>
    </row>
    <row r="164" customFormat="false" ht="16" hidden="false" customHeight="false" outlineLevel="0" collapsed="false">
      <c r="A164" s="1" t="s">
        <v>134</v>
      </c>
      <c r="B164" s="1" t="s">
        <v>466</v>
      </c>
      <c r="C164" s="1" t="s">
        <v>467</v>
      </c>
      <c r="D164" s="1" t="s">
        <v>466</v>
      </c>
      <c r="E164" s="1" t="n">
        <v>2.4</v>
      </c>
      <c r="F164" s="1" t="n">
        <v>1.56</v>
      </c>
      <c r="G164" s="1" t="n">
        <v>1.8</v>
      </c>
      <c r="H164" s="1" t="n">
        <v>1.61</v>
      </c>
      <c r="I164" s="1" t="n">
        <v>1.48</v>
      </c>
      <c r="J164" s="1" t="n">
        <v>2.95</v>
      </c>
      <c r="K164" s="1" t="n">
        <v>2.7</v>
      </c>
      <c r="L164" s="1" t="n">
        <v>3.26</v>
      </c>
      <c r="M164" s="1" t="n">
        <v>3.88</v>
      </c>
      <c r="N164" s="1" t="n">
        <v>3.51</v>
      </c>
      <c r="O164" s="1" t="n">
        <v>3.37</v>
      </c>
    </row>
    <row r="165" customFormat="false" ht="16" hidden="false" customHeight="false" outlineLevel="0" collapsed="false">
      <c r="A165" s="1" t="s">
        <v>134</v>
      </c>
      <c r="B165" s="1" t="s">
        <v>468</v>
      </c>
      <c r="C165" s="1" t="s">
        <v>469</v>
      </c>
      <c r="D165" s="1" t="s">
        <v>468</v>
      </c>
      <c r="E165" s="1" t="n">
        <v>6.55</v>
      </c>
      <c r="F165" s="1" t="n">
        <v>4.15</v>
      </c>
      <c r="G165" s="1" t="n">
        <v>4.05</v>
      </c>
      <c r="H165" s="1" t="n">
        <v>4.48</v>
      </c>
      <c r="I165" s="1" t="n">
        <v>3.84</v>
      </c>
      <c r="J165" s="1" t="n">
        <v>7.88</v>
      </c>
      <c r="K165" s="1" t="n">
        <v>8.63</v>
      </c>
      <c r="L165" s="1" t="n">
        <v>7.55</v>
      </c>
      <c r="M165" s="1" t="n">
        <v>6.77</v>
      </c>
      <c r="N165" s="1" t="n">
        <v>10.04</v>
      </c>
      <c r="O165" s="1" t="n">
        <v>7.54</v>
      </c>
    </row>
    <row r="166" customFormat="false" ht="16" hidden="false" customHeight="false" outlineLevel="0" collapsed="false">
      <c r="A166" s="1" t="s">
        <v>134</v>
      </c>
      <c r="B166" s="1" t="s">
        <v>470</v>
      </c>
      <c r="C166" s="1" t="s">
        <v>471</v>
      </c>
      <c r="D166" s="1" t="s">
        <v>470</v>
      </c>
      <c r="E166" s="1" t="n">
        <v>18.89</v>
      </c>
      <c r="F166" s="1" t="n">
        <v>9.72</v>
      </c>
      <c r="G166" s="1" t="n">
        <v>8.91</v>
      </c>
      <c r="H166" s="1" t="n">
        <v>16.57</v>
      </c>
      <c r="I166" s="1" t="n">
        <v>12.32</v>
      </c>
      <c r="J166" s="1" t="n">
        <v>30.43</v>
      </c>
      <c r="K166" s="1" t="n">
        <v>22.83</v>
      </c>
      <c r="L166" s="1" t="n">
        <v>20.08</v>
      </c>
      <c r="M166" s="1" t="n">
        <v>19.05</v>
      </c>
      <c r="N166" s="1" t="n">
        <v>29.79</v>
      </c>
      <c r="O166" s="1" t="n">
        <v>35.27</v>
      </c>
    </row>
    <row r="167" customFormat="false" ht="16" hidden="false" customHeight="false" outlineLevel="0" collapsed="false">
      <c r="A167" s="1" t="s">
        <v>134</v>
      </c>
      <c r="B167" s="1" t="s">
        <v>472</v>
      </c>
      <c r="C167" s="1" t="s">
        <v>473</v>
      </c>
      <c r="D167" s="1" t="s">
        <v>472</v>
      </c>
      <c r="E167" s="1" t="n">
        <v>45.36</v>
      </c>
      <c r="F167" s="1" t="n">
        <v>225.87</v>
      </c>
      <c r="G167" s="1" t="n">
        <v>229.79</v>
      </c>
      <c r="H167" s="1" t="n">
        <v>260.8</v>
      </c>
      <c r="I167" s="1" t="n">
        <v>6.05</v>
      </c>
      <c r="J167" s="1" t="n">
        <v>7.32</v>
      </c>
      <c r="K167" s="1" t="n">
        <v>3.6</v>
      </c>
      <c r="L167" s="1" t="n">
        <v>2.12</v>
      </c>
      <c r="M167" s="1" t="n">
        <v>1.47</v>
      </c>
      <c r="N167" s="1" t="n">
        <v>1.36</v>
      </c>
      <c r="O167" s="1" t="n">
        <v>21.83</v>
      </c>
    </row>
    <row r="168" customFormat="false" ht="16" hidden="false" customHeight="false" outlineLevel="0" collapsed="false">
      <c r="A168" s="1" t="s">
        <v>134</v>
      </c>
      <c r="B168" s="1" t="s">
        <v>474</v>
      </c>
      <c r="C168" s="1" t="s">
        <v>475</v>
      </c>
      <c r="D168" s="1" t="s">
        <v>474</v>
      </c>
      <c r="E168" s="1" t="n">
        <v>7.24</v>
      </c>
      <c r="F168" s="1" t="n">
        <v>35.29</v>
      </c>
      <c r="G168" s="1" t="n">
        <v>40.81</v>
      </c>
      <c r="H168" s="1" t="n">
        <v>46.88</v>
      </c>
      <c r="I168" s="1" t="n">
        <v>2.08</v>
      </c>
      <c r="J168" s="1" t="n">
        <v>1.83</v>
      </c>
      <c r="K168" s="1" t="n">
        <v>0.93</v>
      </c>
      <c r="L168" s="1" t="n">
        <v>0.69</v>
      </c>
      <c r="M168" s="1" t="n">
        <v>0.56</v>
      </c>
      <c r="N168" s="1" t="n">
        <v>0.47</v>
      </c>
      <c r="O168" s="1" t="n">
        <v>3.35</v>
      </c>
    </row>
    <row r="169" customFormat="false" ht="16" hidden="false" customHeight="false" outlineLevel="0" collapsed="false">
      <c r="A169" s="1" t="s">
        <v>134</v>
      </c>
      <c r="B169" s="1" t="s">
        <v>476</v>
      </c>
      <c r="C169" s="1" t="s">
        <v>477</v>
      </c>
      <c r="D169" s="1" t="s">
        <v>478</v>
      </c>
      <c r="E169" s="1" t="n">
        <v>0.65</v>
      </c>
      <c r="F169" s="1" t="n">
        <v>2.99</v>
      </c>
      <c r="G169" s="1" t="n">
        <v>2.45</v>
      </c>
      <c r="H169" s="1" t="n">
        <v>2.5</v>
      </c>
      <c r="I169" s="1" t="n">
        <v>0.13</v>
      </c>
      <c r="J169" s="1" t="n">
        <v>0.18</v>
      </c>
      <c r="K169" s="1" t="n">
        <v>0.3</v>
      </c>
      <c r="L169" s="1" t="n">
        <v>0.18</v>
      </c>
      <c r="M169" s="1" t="n">
        <v>0.2</v>
      </c>
      <c r="N169" s="1" t="n">
        <v>0.17</v>
      </c>
      <c r="O169" s="1" t="n">
        <v>0.27</v>
      </c>
    </row>
    <row r="170" customFormat="false" ht="16" hidden="false" customHeight="false" outlineLevel="0" collapsed="false">
      <c r="A170" s="1" t="s">
        <v>134</v>
      </c>
      <c r="B170" s="1" t="s">
        <v>479</v>
      </c>
      <c r="C170" s="1" t="s">
        <v>480</v>
      </c>
      <c r="D170" s="1" t="s">
        <v>481</v>
      </c>
      <c r="E170" s="1" t="n">
        <v>36.53</v>
      </c>
      <c r="F170" s="1" t="n">
        <v>43.3</v>
      </c>
      <c r="G170" s="1" t="n">
        <v>45.16</v>
      </c>
      <c r="H170" s="1" t="n">
        <v>45.62</v>
      </c>
      <c r="I170" s="1" t="n">
        <v>32.05</v>
      </c>
      <c r="J170" s="1" t="n">
        <v>36.13</v>
      </c>
      <c r="K170" s="1" t="n">
        <v>37.53</v>
      </c>
      <c r="L170" s="1" t="n">
        <v>36.44</v>
      </c>
      <c r="M170" s="1" t="n">
        <v>47.16</v>
      </c>
      <c r="N170" s="1" t="n">
        <v>40.91</v>
      </c>
      <c r="O170" s="1" t="n">
        <v>22.84</v>
      </c>
    </row>
    <row r="171" customFormat="false" ht="16" hidden="false" customHeight="false" outlineLevel="0" collapsed="false">
      <c r="A171" s="1" t="s">
        <v>134</v>
      </c>
      <c r="B171" s="1" t="s">
        <v>482</v>
      </c>
      <c r="C171" s="1" t="s">
        <v>483</v>
      </c>
      <c r="D171" s="1" t="s">
        <v>482</v>
      </c>
      <c r="E171" s="1" t="n">
        <v>10.61</v>
      </c>
      <c r="F171" s="1" t="n">
        <v>12.71</v>
      </c>
      <c r="G171" s="1" t="n">
        <v>12.63</v>
      </c>
      <c r="H171" s="1" t="n">
        <v>11.14</v>
      </c>
      <c r="I171" s="1" t="n">
        <v>8.81</v>
      </c>
      <c r="J171" s="1" t="n">
        <v>8.53</v>
      </c>
      <c r="K171" s="1" t="n">
        <v>8.18</v>
      </c>
      <c r="L171" s="1" t="n">
        <v>7.53</v>
      </c>
      <c r="M171" s="1" t="n">
        <v>6.79</v>
      </c>
      <c r="N171" s="1" t="n">
        <v>9.4</v>
      </c>
      <c r="O171" s="1" t="n">
        <v>5.87</v>
      </c>
    </row>
    <row r="172" customFormat="false" ht="16" hidden="false" customHeight="false" outlineLevel="0" collapsed="false">
      <c r="A172" s="1" t="s">
        <v>134</v>
      </c>
      <c r="B172" s="1" t="s">
        <v>484</v>
      </c>
      <c r="C172" s="1" t="s">
        <v>485</v>
      </c>
      <c r="D172" s="1" t="s">
        <v>484</v>
      </c>
      <c r="E172" s="1" t="n">
        <v>0.62</v>
      </c>
      <c r="F172" s="1" t="n">
        <v>0.47</v>
      </c>
      <c r="G172" s="1" t="n">
        <v>0.55</v>
      </c>
      <c r="H172" s="1" t="n">
        <v>0.53</v>
      </c>
      <c r="I172" s="1" t="n">
        <v>0.75</v>
      </c>
      <c r="J172" s="1" t="n">
        <v>0.77</v>
      </c>
      <c r="K172" s="1" t="n">
        <v>0.98</v>
      </c>
      <c r="L172" s="1" t="n">
        <v>1.48</v>
      </c>
      <c r="M172" s="1" t="n">
        <v>2.31</v>
      </c>
      <c r="N172" s="1" t="n">
        <v>2.21</v>
      </c>
      <c r="O172" s="1" t="n">
        <v>0.72</v>
      </c>
    </row>
    <row r="173" customFormat="false" ht="16" hidden="false" customHeight="false" outlineLevel="0" collapsed="false">
      <c r="A173" s="1" t="s">
        <v>134</v>
      </c>
      <c r="B173" s="1" t="s">
        <v>486</v>
      </c>
      <c r="C173" s="1" t="s">
        <v>487</v>
      </c>
      <c r="D173" s="1" t="s">
        <v>488</v>
      </c>
      <c r="E173" s="1" t="n">
        <v>5.18</v>
      </c>
      <c r="F173" s="1" t="n">
        <v>2.57</v>
      </c>
      <c r="G173" s="1" t="n">
        <v>2.62</v>
      </c>
      <c r="H173" s="1" t="n">
        <v>2.19</v>
      </c>
      <c r="I173" s="1" t="n">
        <v>2.21</v>
      </c>
      <c r="J173" s="1" t="n">
        <v>5.97</v>
      </c>
      <c r="K173" s="1" t="n">
        <v>5.1</v>
      </c>
      <c r="L173" s="1" t="n">
        <v>4.29</v>
      </c>
      <c r="M173" s="1" t="n">
        <v>3.66</v>
      </c>
      <c r="N173" s="1" t="n">
        <v>2.8</v>
      </c>
      <c r="O173" s="1" t="n">
        <v>5.4</v>
      </c>
    </row>
    <row r="174" customFormat="false" ht="16" hidden="false" customHeight="false" outlineLevel="0" collapsed="false">
      <c r="A174" s="1" t="s">
        <v>134</v>
      </c>
      <c r="B174" s="1" t="s">
        <v>489</v>
      </c>
      <c r="C174" s="1" t="s">
        <v>490</v>
      </c>
      <c r="D174" s="1" t="s">
        <v>491</v>
      </c>
      <c r="E174" s="1" t="n">
        <v>0.66</v>
      </c>
      <c r="F174" s="1" t="n">
        <v>0.49</v>
      </c>
      <c r="G174" s="1" t="n">
        <v>0.51</v>
      </c>
      <c r="H174" s="1" t="n">
        <v>0.47</v>
      </c>
      <c r="I174" s="1" t="n">
        <v>0.51</v>
      </c>
      <c r="J174" s="1" t="n">
        <v>0.85</v>
      </c>
      <c r="K174" s="1" t="n">
        <v>0.6</v>
      </c>
      <c r="L174" s="1" t="n">
        <v>0.43</v>
      </c>
      <c r="M174" s="1" t="n">
        <v>0.61</v>
      </c>
      <c r="N174" s="1" t="n">
        <v>0.65</v>
      </c>
      <c r="O174" s="1" t="n">
        <v>1.03</v>
      </c>
    </row>
    <row r="175" customFormat="false" ht="16" hidden="false" customHeight="false" outlineLevel="0" collapsed="false">
      <c r="A175" s="1" t="s">
        <v>134</v>
      </c>
      <c r="B175" s="1" t="s">
        <v>492</v>
      </c>
      <c r="C175" s="1" t="s">
        <v>493</v>
      </c>
      <c r="D175" s="1" t="s">
        <v>492</v>
      </c>
      <c r="E175" s="1" t="n">
        <v>1.73</v>
      </c>
      <c r="F175" s="1" t="n">
        <v>1.07</v>
      </c>
      <c r="G175" s="1" t="n">
        <v>1.06</v>
      </c>
      <c r="H175" s="1" t="n">
        <v>1.03</v>
      </c>
      <c r="I175" s="1" t="n">
        <v>1.24</v>
      </c>
      <c r="J175" s="1" t="n">
        <v>1.96</v>
      </c>
      <c r="K175" s="1" t="n">
        <v>1.8</v>
      </c>
      <c r="L175" s="1" t="n">
        <v>1.32</v>
      </c>
      <c r="M175" s="1" t="n">
        <v>1.17</v>
      </c>
      <c r="N175" s="1" t="n">
        <v>1.52</v>
      </c>
      <c r="O175" s="1" t="n">
        <v>2.34</v>
      </c>
    </row>
    <row r="176" customFormat="false" ht="16" hidden="false" customHeight="false" outlineLevel="0" collapsed="false">
      <c r="A176" s="1" t="s">
        <v>134</v>
      </c>
      <c r="B176" s="1" t="s">
        <v>494</v>
      </c>
      <c r="C176" s="1" t="s">
        <v>495</v>
      </c>
      <c r="D176" s="1" t="s">
        <v>494</v>
      </c>
      <c r="E176" s="1" t="n">
        <v>0.74</v>
      </c>
      <c r="F176" s="1" t="n">
        <v>0.6</v>
      </c>
      <c r="G176" s="1" t="n">
        <v>0.6</v>
      </c>
      <c r="H176" s="1" t="n">
        <v>0.45</v>
      </c>
      <c r="I176" s="1" t="n">
        <v>0.21</v>
      </c>
      <c r="J176" s="1" t="n">
        <v>0.12</v>
      </c>
      <c r="K176" s="1" t="n">
        <v>0.1</v>
      </c>
      <c r="L176" s="1" t="n">
        <v>0.07</v>
      </c>
      <c r="M176" s="1" t="n">
        <v>0.13</v>
      </c>
      <c r="N176" s="1" t="n">
        <v>0.05</v>
      </c>
      <c r="O176" s="1" t="n">
        <v>0.75</v>
      </c>
    </row>
    <row r="177" customFormat="false" ht="16" hidden="false" customHeight="false" outlineLevel="0" collapsed="false">
      <c r="A177" s="1" t="s">
        <v>134</v>
      </c>
      <c r="B177" s="1" t="s">
        <v>496</v>
      </c>
      <c r="C177" s="1" t="s">
        <v>497</v>
      </c>
      <c r="D177" s="1" t="s">
        <v>498</v>
      </c>
      <c r="E177" s="1" t="n">
        <v>68.62</v>
      </c>
      <c r="F177" s="1" t="n">
        <v>74.39</v>
      </c>
      <c r="G177" s="1" t="n">
        <v>59.45</v>
      </c>
      <c r="H177" s="1" t="n">
        <v>41.35</v>
      </c>
      <c r="I177" s="1" t="n">
        <v>20.06</v>
      </c>
      <c r="J177" s="1" t="n">
        <v>12.97</v>
      </c>
      <c r="K177" s="1" t="n">
        <v>8.78</v>
      </c>
      <c r="L177" s="1" t="n">
        <v>9.85</v>
      </c>
      <c r="M177" s="1" t="n">
        <v>7.79</v>
      </c>
      <c r="N177" s="1" t="n">
        <v>6.08</v>
      </c>
      <c r="O177" s="1" t="n">
        <v>65.62</v>
      </c>
    </row>
    <row r="178" customFormat="false" ht="16" hidden="false" customHeight="false" outlineLevel="0" collapsed="false">
      <c r="A178" s="1" t="s">
        <v>134</v>
      </c>
      <c r="B178" s="1" t="s">
        <v>499</v>
      </c>
      <c r="C178" s="1" t="s">
        <v>500</v>
      </c>
      <c r="D178" s="1" t="s">
        <v>501</v>
      </c>
      <c r="E178" s="1" t="n">
        <v>7.07</v>
      </c>
      <c r="F178" s="1" t="n">
        <v>4.61</v>
      </c>
      <c r="G178" s="1" t="n">
        <v>4.3</v>
      </c>
      <c r="H178" s="1" t="n">
        <v>3.87</v>
      </c>
      <c r="I178" s="1" t="n">
        <v>3.83</v>
      </c>
      <c r="J178" s="1" t="n">
        <v>4.88</v>
      </c>
      <c r="K178" s="1" t="n">
        <v>6</v>
      </c>
      <c r="L178" s="1" t="n">
        <v>5.74</v>
      </c>
      <c r="M178" s="1" t="n">
        <v>6.62</v>
      </c>
      <c r="N178" s="1" t="n">
        <v>5.75</v>
      </c>
      <c r="O178" s="1" t="n">
        <v>7.6</v>
      </c>
    </row>
    <row r="179" customFormat="false" ht="16" hidden="false" customHeight="false" outlineLevel="0" collapsed="false">
      <c r="A179" s="1" t="s">
        <v>134</v>
      </c>
      <c r="B179" s="1" t="s">
        <v>502</v>
      </c>
      <c r="C179" s="1" t="s">
        <v>503</v>
      </c>
      <c r="D179" s="1" t="s">
        <v>502</v>
      </c>
      <c r="E179" s="1" t="n">
        <v>3.98</v>
      </c>
      <c r="F179" s="1" t="n">
        <v>2.1</v>
      </c>
      <c r="G179" s="1" t="n">
        <v>1.7</v>
      </c>
      <c r="H179" s="1" t="n">
        <v>1.43</v>
      </c>
      <c r="I179" s="1" t="n">
        <v>1.55</v>
      </c>
      <c r="J179" s="1" t="n">
        <v>3.25</v>
      </c>
      <c r="K179" s="1" t="n">
        <v>3.05</v>
      </c>
      <c r="L179" s="1" t="n">
        <v>2.76</v>
      </c>
      <c r="M179" s="1" t="n">
        <v>3.11</v>
      </c>
      <c r="N179" s="1" t="n">
        <v>2.78</v>
      </c>
      <c r="O179" s="1" t="n">
        <v>4.67</v>
      </c>
    </row>
    <row r="180" customFormat="false" ht="16" hidden="false" customHeight="false" outlineLevel="0" collapsed="false">
      <c r="A180" s="1" t="s">
        <v>134</v>
      </c>
      <c r="B180" s="1" t="s">
        <v>504</v>
      </c>
      <c r="C180" s="1" t="s">
        <v>505</v>
      </c>
      <c r="D180" s="1" t="s">
        <v>506</v>
      </c>
      <c r="E180" s="1" t="n">
        <v>34.6</v>
      </c>
      <c r="F180" s="1" t="n">
        <v>22.72</v>
      </c>
      <c r="G180" s="1" t="n">
        <v>18.01</v>
      </c>
      <c r="H180" s="1" t="n">
        <v>21.36</v>
      </c>
      <c r="I180" s="1" t="n">
        <v>19.08</v>
      </c>
      <c r="J180" s="1" t="n">
        <v>28.39</v>
      </c>
      <c r="K180" s="1" t="n">
        <v>26.05</v>
      </c>
      <c r="L180" s="1" t="n">
        <v>20.59</v>
      </c>
      <c r="M180" s="1" t="n">
        <v>16.18</v>
      </c>
      <c r="N180" s="1" t="n">
        <v>22.12</v>
      </c>
      <c r="O180" s="1" t="n">
        <v>38.98</v>
      </c>
    </row>
    <row r="181" customFormat="false" ht="16" hidden="false" customHeight="false" outlineLevel="0" collapsed="false">
      <c r="A181" s="1" t="s">
        <v>134</v>
      </c>
      <c r="B181" s="1" t="s">
        <v>507</v>
      </c>
      <c r="C181" s="1" t="s">
        <v>508</v>
      </c>
      <c r="D181" s="1" t="s">
        <v>507</v>
      </c>
      <c r="E181" s="1" t="n">
        <v>2.46</v>
      </c>
      <c r="F181" s="1" t="n">
        <v>1.49</v>
      </c>
      <c r="G181" s="1" t="n">
        <v>1.4</v>
      </c>
      <c r="H181" s="1" t="n">
        <v>2.96</v>
      </c>
      <c r="I181" s="1" t="n">
        <v>1.57</v>
      </c>
      <c r="J181" s="1" t="n">
        <v>2.14</v>
      </c>
      <c r="K181" s="1" t="n">
        <v>2.93</v>
      </c>
      <c r="L181" s="1" t="n">
        <v>3.37</v>
      </c>
      <c r="M181" s="1" t="n">
        <v>3.34</v>
      </c>
      <c r="N181" s="1" t="n">
        <v>3.5</v>
      </c>
      <c r="O181" s="1" t="n">
        <v>2.27</v>
      </c>
    </row>
    <row r="182" customFormat="false" ht="16" hidden="false" customHeight="false" outlineLevel="0" collapsed="false">
      <c r="A182" s="1" t="s">
        <v>134</v>
      </c>
      <c r="B182" s="1" t="s">
        <v>509</v>
      </c>
      <c r="C182" s="1" t="s">
        <v>510</v>
      </c>
      <c r="D182" s="1" t="s">
        <v>509</v>
      </c>
      <c r="E182" s="1" t="n">
        <v>0.56</v>
      </c>
      <c r="F182" s="1" t="n">
        <v>0.33</v>
      </c>
      <c r="G182" s="1" t="n">
        <v>0.31</v>
      </c>
      <c r="H182" s="1" t="n">
        <v>0.23</v>
      </c>
      <c r="I182" s="1" t="n">
        <v>0.43</v>
      </c>
      <c r="J182" s="1" t="n">
        <v>0.52</v>
      </c>
      <c r="K182" s="1" t="n">
        <v>0.93</v>
      </c>
      <c r="L182" s="1" t="n">
        <v>1.02</v>
      </c>
      <c r="M182" s="1" t="n">
        <v>0.78</v>
      </c>
      <c r="N182" s="1" t="n">
        <v>0.97</v>
      </c>
      <c r="O182" s="1" t="n">
        <v>0.76</v>
      </c>
    </row>
    <row r="183" customFormat="false" ht="16" hidden="false" customHeight="false" outlineLevel="0" collapsed="false">
      <c r="A183" s="1" t="s">
        <v>134</v>
      </c>
      <c r="B183" s="1" t="s">
        <v>511</v>
      </c>
      <c r="C183" s="1" t="s">
        <v>512</v>
      </c>
      <c r="D183" s="1" t="s">
        <v>511</v>
      </c>
      <c r="E183" s="1" t="n">
        <v>15.76</v>
      </c>
      <c r="F183" s="1" t="n">
        <v>19.45</v>
      </c>
      <c r="G183" s="1" t="n">
        <v>23.32</v>
      </c>
      <c r="H183" s="1" t="n">
        <v>29.98</v>
      </c>
      <c r="I183" s="1" t="n">
        <v>17.54</v>
      </c>
      <c r="J183" s="1" t="n">
        <v>25.67</v>
      </c>
      <c r="K183" s="1" t="n">
        <v>29.5</v>
      </c>
      <c r="L183" s="1" t="n">
        <v>29.8</v>
      </c>
      <c r="M183" s="1" t="n">
        <v>30.96</v>
      </c>
      <c r="N183" s="1" t="n">
        <v>39.06</v>
      </c>
      <c r="O183" s="1" t="n">
        <v>16.96</v>
      </c>
    </row>
    <row r="184" customFormat="false" ht="16" hidden="false" customHeight="false" outlineLevel="0" collapsed="false">
      <c r="A184" s="1" t="s">
        <v>134</v>
      </c>
      <c r="B184" s="1" t="s">
        <v>513</v>
      </c>
      <c r="C184" s="1" t="s">
        <v>514</v>
      </c>
      <c r="D184" s="1" t="s">
        <v>513</v>
      </c>
      <c r="E184" s="1" t="n">
        <v>2.27</v>
      </c>
      <c r="F184" s="1" t="n">
        <v>2.72</v>
      </c>
      <c r="G184" s="1" t="n">
        <v>3.42</v>
      </c>
      <c r="H184" s="1" t="n">
        <v>3.8</v>
      </c>
      <c r="I184" s="1" t="n">
        <v>2.06</v>
      </c>
      <c r="J184" s="1" t="n">
        <v>4.49</v>
      </c>
      <c r="K184" s="1" t="n">
        <v>4.45</v>
      </c>
      <c r="L184" s="1" t="n">
        <v>4.23</v>
      </c>
      <c r="M184" s="1" t="n">
        <v>6.49</v>
      </c>
      <c r="N184" s="1" t="n">
        <v>5</v>
      </c>
      <c r="O184" s="1" t="n">
        <v>2.42</v>
      </c>
    </row>
    <row r="185" customFormat="false" ht="16" hidden="false" customHeight="false" outlineLevel="0" collapsed="false">
      <c r="A185" s="1" t="s">
        <v>134</v>
      </c>
      <c r="B185" s="1" t="s">
        <v>515</v>
      </c>
      <c r="C185" s="1" t="s">
        <v>516</v>
      </c>
      <c r="D185" s="1" t="s">
        <v>517</v>
      </c>
      <c r="E185" s="1" t="n">
        <v>7.63</v>
      </c>
      <c r="F185" s="1" t="n">
        <v>9.66</v>
      </c>
      <c r="G185" s="1" t="n">
        <v>9.42</v>
      </c>
      <c r="H185" s="1" t="n">
        <v>9.9</v>
      </c>
      <c r="I185" s="1" t="n">
        <v>6.84</v>
      </c>
      <c r="J185" s="1" t="n">
        <v>6.18</v>
      </c>
      <c r="K185" s="1" t="n">
        <v>6.43</v>
      </c>
      <c r="L185" s="1" t="n">
        <v>7.17</v>
      </c>
      <c r="M185" s="1" t="n">
        <v>7.35</v>
      </c>
      <c r="N185" s="1" t="n">
        <v>9.23</v>
      </c>
      <c r="O185" s="1" t="n">
        <v>10.37</v>
      </c>
    </row>
    <row r="186" customFormat="false" ht="16" hidden="false" customHeight="false" outlineLevel="0" collapsed="false">
      <c r="A186" s="1" t="s">
        <v>134</v>
      </c>
      <c r="B186" s="1" t="s">
        <v>518</v>
      </c>
      <c r="C186" s="1" t="s">
        <v>519</v>
      </c>
      <c r="D186" s="1" t="s">
        <v>518</v>
      </c>
      <c r="E186" s="1" t="n">
        <v>2.43</v>
      </c>
      <c r="F186" s="1" t="n">
        <v>2.38</v>
      </c>
      <c r="G186" s="1" t="n">
        <v>1.8</v>
      </c>
      <c r="H186" s="1" t="n">
        <v>1.36</v>
      </c>
      <c r="I186" s="1" t="n">
        <v>1.5</v>
      </c>
      <c r="J186" s="1" t="n">
        <v>2.41</v>
      </c>
      <c r="K186" s="1" t="n">
        <v>2.43</v>
      </c>
      <c r="L186" s="1" t="n">
        <v>2.75</v>
      </c>
      <c r="M186" s="1" t="n">
        <v>4.02</v>
      </c>
      <c r="N186" s="1" t="n">
        <v>3.26</v>
      </c>
      <c r="O186" s="1" t="n">
        <v>4.27</v>
      </c>
    </row>
    <row r="187" customFormat="false" ht="16" hidden="false" customHeight="false" outlineLevel="0" collapsed="false">
      <c r="A187" s="1" t="s">
        <v>134</v>
      </c>
      <c r="B187" s="1" t="s">
        <v>520</v>
      </c>
      <c r="C187" s="1" t="s">
        <v>521</v>
      </c>
      <c r="D187" s="1" t="s">
        <v>520</v>
      </c>
      <c r="E187" s="1" t="n">
        <v>0.19</v>
      </c>
      <c r="F187" s="1" t="n">
        <v>0.33</v>
      </c>
      <c r="G187" s="1" t="n">
        <v>0.39</v>
      </c>
      <c r="H187" s="1" t="n">
        <v>0.33</v>
      </c>
      <c r="I187" s="1" t="n">
        <v>0.32</v>
      </c>
      <c r="J187" s="1" t="n">
        <v>0.5</v>
      </c>
      <c r="K187" s="1" t="n">
        <v>0.63</v>
      </c>
      <c r="L187" s="1" t="n">
        <v>0.66</v>
      </c>
      <c r="M187" s="1" t="n">
        <v>0.98</v>
      </c>
      <c r="N187" s="1" t="n">
        <v>1.47</v>
      </c>
      <c r="O187" s="1" t="n">
        <v>0.21</v>
      </c>
    </row>
    <row r="188" customFormat="false" ht="16" hidden="false" customHeight="false" outlineLevel="0" collapsed="false">
      <c r="A188" s="1" t="s">
        <v>134</v>
      </c>
      <c r="B188" s="1" t="s">
        <v>522</v>
      </c>
      <c r="C188" s="1" t="s">
        <v>523</v>
      </c>
      <c r="D188" s="1" t="s">
        <v>524</v>
      </c>
      <c r="E188" s="1" t="n">
        <v>0.35</v>
      </c>
      <c r="F188" s="1" t="n">
        <v>0.39</v>
      </c>
      <c r="G188" s="1" t="n">
        <v>0.52</v>
      </c>
      <c r="H188" s="1" t="n">
        <v>0.58</v>
      </c>
      <c r="I188" s="1" t="n">
        <v>0.6</v>
      </c>
      <c r="J188" s="1" t="n">
        <v>1.02</v>
      </c>
      <c r="K188" s="1" t="n">
        <v>1.35</v>
      </c>
      <c r="L188" s="1" t="n">
        <v>1.32</v>
      </c>
      <c r="M188" s="1" t="n">
        <v>1.6</v>
      </c>
      <c r="N188" s="1" t="n">
        <v>1.31</v>
      </c>
      <c r="O188" s="1" t="n">
        <v>0.34</v>
      </c>
    </row>
    <row r="189" customFormat="false" ht="16" hidden="false" customHeight="false" outlineLevel="0" collapsed="false">
      <c r="A189" s="1" t="s">
        <v>134</v>
      </c>
      <c r="B189" s="1" t="s">
        <v>525</v>
      </c>
      <c r="C189" s="1" t="s">
        <v>526</v>
      </c>
      <c r="D189" s="1" t="s">
        <v>525</v>
      </c>
      <c r="E189" s="1" t="n">
        <v>9.49</v>
      </c>
      <c r="F189" s="1" t="n">
        <v>11.13</v>
      </c>
      <c r="G189" s="1" t="n">
        <v>13.5</v>
      </c>
      <c r="H189" s="1" t="n">
        <v>15.59</v>
      </c>
      <c r="I189" s="1" t="n">
        <v>16.1</v>
      </c>
      <c r="J189" s="1" t="n">
        <v>21.73</v>
      </c>
      <c r="K189" s="1" t="n">
        <v>31.68</v>
      </c>
      <c r="L189" s="1" t="n">
        <v>32.73</v>
      </c>
      <c r="M189" s="1" t="n">
        <v>33.34</v>
      </c>
      <c r="N189" s="1" t="n">
        <v>39.23</v>
      </c>
      <c r="O189" s="1" t="n">
        <v>9.83</v>
      </c>
    </row>
    <row r="190" customFormat="false" ht="16" hidden="false" customHeight="false" outlineLevel="0" collapsed="false">
      <c r="A190" s="1" t="s">
        <v>134</v>
      </c>
      <c r="B190" s="1" t="s">
        <v>527</v>
      </c>
      <c r="C190" s="1" t="s">
        <v>528</v>
      </c>
      <c r="D190" s="1" t="s">
        <v>527</v>
      </c>
      <c r="E190" s="1" t="n">
        <v>0.51</v>
      </c>
      <c r="F190" s="1" t="n">
        <v>0.31</v>
      </c>
      <c r="G190" s="1" t="n">
        <v>0.33</v>
      </c>
      <c r="H190" s="1" t="n">
        <v>0.25</v>
      </c>
      <c r="I190" s="1" t="n">
        <v>0.35</v>
      </c>
      <c r="J190" s="1" t="n">
        <v>0.34</v>
      </c>
      <c r="K190" s="1" t="n">
        <v>0.55</v>
      </c>
      <c r="L190" s="1" t="n">
        <v>0.48</v>
      </c>
      <c r="M190" s="1" t="n">
        <v>0.39</v>
      </c>
      <c r="N190" s="1" t="n">
        <v>0.35</v>
      </c>
      <c r="O190" s="1" t="n">
        <v>0.55</v>
      </c>
    </row>
    <row r="191" customFormat="false" ht="16" hidden="false" customHeight="false" outlineLevel="0" collapsed="false">
      <c r="A191" s="1" t="s">
        <v>134</v>
      </c>
      <c r="B191" s="1" t="s">
        <v>529</v>
      </c>
      <c r="C191" s="1" t="s">
        <v>530</v>
      </c>
      <c r="D191" s="1" t="s">
        <v>529</v>
      </c>
      <c r="E191" s="1" t="n">
        <v>1.55</v>
      </c>
      <c r="F191" s="1" t="n">
        <v>1.04</v>
      </c>
      <c r="G191" s="1" t="n">
        <v>0.88</v>
      </c>
      <c r="H191" s="1" t="n">
        <v>1.53</v>
      </c>
      <c r="I191" s="1" t="n">
        <v>0.77</v>
      </c>
      <c r="J191" s="1" t="n">
        <v>1.29</v>
      </c>
      <c r="K191" s="1" t="n">
        <v>1.28</v>
      </c>
      <c r="L191" s="1" t="n">
        <v>1.32</v>
      </c>
      <c r="M191" s="1" t="n">
        <v>1.25</v>
      </c>
      <c r="N191" s="1" t="n">
        <v>0.98</v>
      </c>
      <c r="O191" s="1" t="n">
        <v>1.73</v>
      </c>
    </row>
    <row r="192" customFormat="false" ht="16" hidden="false" customHeight="false" outlineLevel="0" collapsed="false">
      <c r="A192" s="1" t="s">
        <v>134</v>
      </c>
      <c r="B192" s="1" t="s">
        <v>531</v>
      </c>
      <c r="C192" s="1" t="s">
        <v>532</v>
      </c>
      <c r="D192" s="1" t="s">
        <v>531</v>
      </c>
      <c r="E192" s="1" t="n">
        <v>0.23</v>
      </c>
      <c r="F192" s="1" t="n">
        <v>0.08</v>
      </c>
      <c r="G192" s="1" t="n">
        <v>0.1</v>
      </c>
      <c r="H192" s="1" t="n">
        <v>0.1</v>
      </c>
      <c r="I192" s="1" t="n">
        <v>0.12</v>
      </c>
      <c r="J192" s="1" t="n">
        <v>0.34</v>
      </c>
      <c r="K192" s="1" t="n">
        <v>0.1</v>
      </c>
      <c r="L192" s="1" t="n">
        <v>0.18</v>
      </c>
      <c r="M192" s="1" t="n">
        <v>0.18</v>
      </c>
      <c r="N192" s="1" t="n">
        <v>0.15</v>
      </c>
      <c r="O192" s="1" t="n">
        <v>0.31</v>
      </c>
    </row>
    <row r="193" customFormat="false" ht="16" hidden="false" customHeight="false" outlineLevel="0" collapsed="false">
      <c r="A193" s="1" t="s">
        <v>134</v>
      </c>
      <c r="B193" s="1" t="s">
        <v>533</v>
      </c>
      <c r="C193" s="1" t="s">
        <v>534</v>
      </c>
      <c r="D193" s="1" t="s">
        <v>533</v>
      </c>
      <c r="E193" s="1" t="n">
        <v>6.31</v>
      </c>
      <c r="F193" s="1" t="n">
        <v>3.15</v>
      </c>
      <c r="G193" s="1" t="n">
        <v>2.88</v>
      </c>
      <c r="H193" s="1" t="n">
        <v>2.6</v>
      </c>
      <c r="I193" s="1" t="n">
        <v>2.42</v>
      </c>
      <c r="J193" s="1" t="n">
        <v>5.4</v>
      </c>
      <c r="K193" s="1" t="n">
        <v>5.53</v>
      </c>
      <c r="L193" s="1" t="n">
        <v>5</v>
      </c>
      <c r="M193" s="1" t="n">
        <v>6.49</v>
      </c>
      <c r="N193" s="1" t="n">
        <v>6.42</v>
      </c>
      <c r="O193" s="1" t="n">
        <v>5.09</v>
      </c>
    </row>
    <row r="194" customFormat="false" ht="16" hidden="false" customHeight="false" outlineLevel="0" collapsed="false">
      <c r="A194" s="1" t="s">
        <v>134</v>
      </c>
      <c r="B194" s="1" t="s">
        <v>535</v>
      </c>
      <c r="C194" s="1" t="s">
        <v>536</v>
      </c>
      <c r="D194" s="1" t="s">
        <v>537</v>
      </c>
      <c r="E194" s="1" t="n">
        <v>106.84</v>
      </c>
      <c r="F194" s="1" t="n">
        <v>130.98</v>
      </c>
      <c r="G194" s="1" t="n">
        <v>135.68</v>
      </c>
      <c r="H194" s="1" t="n">
        <v>160.86</v>
      </c>
      <c r="I194" s="1" t="n">
        <v>161.05</v>
      </c>
      <c r="J194" s="1" t="n">
        <v>207.47</v>
      </c>
      <c r="K194" s="1" t="n">
        <v>194.42</v>
      </c>
      <c r="L194" s="1" t="n">
        <v>205.64</v>
      </c>
      <c r="M194" s="1" t="n">
        <v>258.07</v>
      </c>
      <c r="N194" s="1" t="n">
        <v>211.97</v>
      </c>
      <c r="O194" s="1" t="n">
        <v>129.41</v>
      </c>
    </row>
    <row r="195" customFormat="false" ht="16" hidden="false" customHeight="false" outlineLevel="0" collapsed="false">
      <c r="A195" s="1" t="s">
        <v>134</v>
      </c>
      <c r="B195" s="1" t="s">
        <v>538</v>
      </c>
      <c r="C195" s="1" t="s">
        <v>539</v>
      </c>
      <c r="D195" s="1" t="s">
        <v>538</v>
      </c>
      <c r="E195" s="1" t="n">
        <v>68.41</v>
      </c>
      <c r="F195" s="1" t="n">
        <v>80.32</v>
      </c>
      <c r="G195" s="1" t="n">
        <v>83.87</v>
      </c>
      <c r="H195" s="1" t="n">
        <v>99.16</v>
      </c>
      <c r="I195" s="1" t="n">
        <v>102.91</v>
      </c>
      <c r="J195" s="1" t="n">
        <v>115.07</v>
      </c>
      <c r="K195" s="1" t="n">
        <v>109.51</v>
      </c>
      <c r="L195" s="1" t="n">
        <v>117.89</v>
      </c>
      <c r="M195" s="1" t="n">
        <v>126.4</v>
      </c>
      <c r="N195" s="1" t="n">
        <v>110.93</v>
      </c>
      <c r="O195" s="1" t="n">
        <v>72.06</v>
      </c>
    </row>
    <row r="196" customFormat="false" ht="16" hidden="false" customHeight="false" outlineLevel="0" collapsed="false">
      <c r="A196" s="1" t="s">
        <v>134</v>
      </c>
      <c r="B196" s="1" t="s">
        <v>540</v>
      </c>
      <c r="C196" s="1" t="s">
        <v>541</v>
      </c>
      <c r="D196" s="1" t="s">
        <v>540</v>
      </c>
      <c r="E196" s="1" t="n">
        <v>0.45</v>
      </c>
      <c r="F196" s="1" t="n">
        <v>0.55</v>
      </c>
      <c r="G196" s="1" t="n">
        <v>0.85</v>
      </c>
      <c r="H196" s="1" t="n">
        <v>1.71</v>
      </c>
      <c r="I196" s="1" t="n">
        <v>1.1</v>
      </c>
      <c r="J196" s="1" t="n">
        <v>0.62</v>
      </c>
      <c r="K196" s="1" t="n">
        <v>0.48</v>
      </c>
      <c r="L196" s="1" t="n">
        <v>0.66</v>
      </c>
      <c r="M196" s="1" t="n">
        <v>0.39</v>
      </c>
      <c r="N196" s="1" t="n">
        <v>0.47</v>
      </c>
      <c r="O196" s="1" t="n">
        <v>0.15</v>
      </c>
    </row>
    <row r="197" customFormat="false" ht="16" hidden="false" customHeight="false" outlineLevel="0" collapsed="false">
      <c r="A197" s="1" t="s">
        <v>134</v>
      </c>
      <c r="B197" s="1" t="s">
        <v>542</v>
      </c>
      <c r="C197" s="1" t="s">
        <v>543</v>
      </c>
      <c r="D197" s="1" t="s">
        <v>542</v>
      </c>
      <c r="E197" s="1" t="n">
        <v>0.34</v>
      </c>
      <c r="F197" s="1" t="n">
        <v>0.42</v>
      </c>
      <c r="G197" s="1" t="n">
        <v>0.37</v>
      </c>
      <c r="H197" s="1" t="n">
        <v>0.31</v>
      </c>
      <c r="I197" s="1" t="n">
        <v>0.43</v>
      </c>
      <c r="J197" s="1" t="n">
        <v>0.7</v>
      </c>
      <c r="K197" s="1" t="n">
        <v>0.83</v>
      </c>
      <c r="L197" s="1" t="n">
        <v>0.79</v>
      </c>
      <c r="M197" s="1" t="n">
        <v>0.83</v>
      </c>
      <c r="N197" s="1" t="n">
        <v>0.62</v>
      </c>
      <c r="O197" s="1" t="n">
        <v>0.47</v>
      </c>
    </row>
    <row r="198" customFormat="false" ht="16" hidden="false" customHeight="false" outlineLevel="0" collapsed="false">
      <c r="A198" s="1" t="s">
        <v>134</v>
      </c>
      <c r="B198" s="1" t="s">
        <v>544</v>
      </c>
      <c r="C198" s="1" t="s">
        <v>545</v>
      </c>
      <c r="D198" s="1" t="s">
        <v>544</v>
      </c>
      <c r="E198" s="1" t="n">
        <v>0.4</v>
      </c>
      <c r="F198" s="1" t="n">
        <v>0.58</v>
      </c>
      <c r="G198" s="1" t="n">
        <v>0.65</v>
      </c>
      <c r="H198" s="1" t="n">
        <v>1.09</v>
      </c>
      <c r="I198" s="1" t="n">
        <v>3.08</v>
      </c>
      <c r="J198" s="1" t="n">
        <v>1.59</v>
      </c>
      <c r="K198" s="1" t="n">
        <v>0.88</v>
      </c>
      <c r="L198" s="1" t="n">
        <v>1.35</v>
      </c>
      <c r="M198" s="1" t="n">
        <v>1.39</v>
      </c>
      <c r="N198" s="1" t="n">
        <v>1.16</v>
      </c>
      <c r="O198" s="1" t="n">
        <v>0.73</v>
      </c>
    </row>
    <row r="199" customFormat="false" ht="16" hidden="false" customHeight="false" outlineLevel="0" collapsed="false">
      <c r="A199" s="1" t="s">
        <v>134</v>
      </c>
      <c r="B199" s="1" t="s">
        <v>546</v>
      </c>
      <c r="C199" s="1" t="s">
        <v>547</v>
      </c>
      <c r="D199" s="1" t="s">
        <v>546</v>
      </c>
      <c r="E199" s="1" t="n">
        <v>7.46</v>
      </c>
      <c r="F199" s="1" t="n">
        <v>6.67</v>
      </c>
      <c r="G199" s="1" t="n">
        <v>9.27</v>
      </c>
      <c r="H199" s="1" t="n">
        <v>9.2</v>
      </c>
      <c r="I199" s="1" t="n">
        <v>18.55</v>
      </c>
      <c r="J199" s="1" t="n">
        <v>19.37</v>
      </c>
      <c r="K199" s="1" t="n">
        <v>19</v>
      </c>
      <c r="L199" s="1" t="n">
        <v>14.72</v>
      </c>
      <c r="M199" s="1" t="n">
        <v>18.17</v>
      </c>
      <c r="N199" s="1" t="n">
        <v>18.11</v>
      </c>
      <c r="O199" s="1" t="n">
        <v>7.61</v>
      </c>
    </row>
    <row r="200" customFormat="false" ht="16" hidden="false" customHeight="false" outlineLevel="0" collapsed="false">
      <c r="A200" s="1" t="s">
        <v>134</v>
      </c>
      <c r="B200" s="1" t="s">
        <v>548</v>
      </c>
      <c r="C200" s="1" t="s">
        <v>549</v>
      </c>
      <c r="D200" s="1" t="s">
        <v>548</v>
      </c>
      <c r="E200" s="1" t="n">
        <v>2.17</v>
      </c>
      <c r="F200" s="1" t="n">
        <v>2.9</v>
      </c>
      <c r="G200" s="1" t="n">
        <v>2.43</v>
      </c>
      <c r="H200" s="1" t="n">
        <v>3.32</v>
      </c>
      <c r="I200" s="1" t="n">
        <v>2.14</v>
      </c>
      <c r="J200" s="1" t="n">
        <v>3.25</v>
      </c>
      <c r="K200" s="1" t="n">
        <v>3.65</v>
      </c>
      <c r="L200" s="1" t="n">
        <v>3.62</v>
      </c>
      <c r="M200" s="1" t="n">
        <v>5.83</v>
      </c>
      <c r="N200" s="1" t="n">
        <v>5.78</v>
      </c>
      <c r="O200" s="1" t="n">
        <v>2.33</v>
      </c>
    </row>
    <row r="201" customFormat="false" ht="16" hidden="false" customHeight="false" outlineLevel="0" collapsed="false">
      <c r="A201" s="1" t="s">
        <v>134</v>
      </c>
      <c r="B201" s="1" t="s">
        <v>550</v>
      </c>
      <c r="C201" s="1" t="s">
        <v>551</v>
      </c>
      <c r="D201" s="1" t="s">
        <v>552</v>
      </c>
      <c r="E201" s="1" t="n">
        <v>0.63</v>
      </c>
      <c r="F201" s="1" t="n">
        <v>0.73</v>
      </c>
      <c r="G201" s="1" t="n">
        <v>0.7</v>
      </c>
      <c r="H201" s="1" t="n">
        <v>0.45</v>
      </c>
      <c r="I201" s="1" t="n">
        <v>0.78</v>
      </c>
      <c r="J201" s="1" t="n">
        <v>0.89</v>
      </c>
      <c r="K201" s="1" t="n">
        <v>1.28</v>
      </c>
      <c r="L201" s="1" t="n">
        <v>1.28</v>
      </c>
      <c r="M201" s="1" t="n">
        <v>1.31</v>
      </c>
      <c r="N201" s="1" t="n">
        <v>1.39</v>
      </c>
      <c r="O201" s="1" t="n">
        <v>0.63</v>
      </c>
    </row>
    <row r="202" customFormat="false" ht="16" hidden="false" customHeight="false" outlineLevel="0" collapsed="false">
      <c r="A202" s="1" t="s">
        <v>134</v>
      </c>
      <c r="B202" s="1" t="s">
        <v>553</v>
      </c>
      <c r="C202" s="1" t="s">
        <v>554</v>
      </c>
      <c r="D202" s="1" t="s">
        <v>553</v>
      </c>
      <c r="E202" s="1" t="n">
        <v>0.03</v>
      </c>
      <c r="F202" s="1" t="n">
        <v>0.03</v>
      </c>
      <c r="G202" s="1" t="n">
        <v>0.06</v>
      </c>
      <c r="H202" s="1" t="n">
        <v>0.06</v>
      </c>
      <c r="I202" s="1" t="n">
        <v>0.1</v>
      </c>
      <c r="J202" s="1" t="n">
        <v>0.15</v>
      </c>
      <c r="K202" s="1" t="n">
        <v>0.13</v>
      </c>
      <c r="L202" s="1" t="n">
        <v>0.26</v>
      </c>
      <c r="M202" s="1" t="n">
        <v>0.24</v>
      </c>
      <c r="N202" s="1" t="n">
        <v>0.29</v>
      </c>
      <c r="O202" s="1" t="n">
        <v>0.03</v>
      </c>
    </row>
    <row r="203" customFormat="false" ht="16" hidden="false" customHeight="false" outlineLevel="0" collapsed="false">
      <c r="A203" s="1" t="s">
        <v>134</v>
      </c>
      <c r="B203" s="1" t="s">
        <v>555</v>
      </c>
      <c r="C203" s="1" t="s">
        <v>556</v>
      </c>
      <c r="D203" s="1" t="s">
        <v>555</v>
      </c>
      <c r="E203" s="1" t="n">
        <v>0.1</v>
      </c>
      <c r="F203" s="1" t="n">
        <v>0.16</v>
      </c>
      <c r="G203" s="1" t="n">
        <v>0.21</v>
      </c>
      <c r="H203" s="1" t="n">
        <v>0.22</v>
      </c>
      <c r="I203" s="1" t="n">
        <v>0.34</v>
      </c>
      <c r="J203" s="1" t="n">
        <v>0.7</v>
      </c>
      <c r="K203" s="1" t="n">
        <v>1.1</v>
      </c>
      <c r="L203" s="1" t="n">
        <v>0.82</v>
      </c>
      <c r="M203" s="1" t="n">
        <v>1.15</v>
      </c>
      <c r="N203" s="1" t="n">
        <v>1.65</v>
      </c>
      <c r="O203" s="1" t="n">
        <v>0.14</v>
      </c>
    </row>
    <row r="204" customFormat="false" ht="16" hidden="false" customHeight="false" outlineLevel="0" collapsed="false">
      <c r="A204" s="1" t="s">
        <v>134</v>
      </c>
      <c r="B204" s="1" t="s">
        <v>557</v>
      </c>
      <c r="C204" s="1" t="s">
        <v>558</v>
      </c>
      <c r="D204" s="1" t="s">
        <v>557</v>
      </c>
      <c r="E204" s="1" t="n">
        <v>1.61</v>
      </c>
      <c r="F204" s="1" t="n">
        <v>2.09</v>
      </c>
      <c r="G204" s="1" t="n">
        <v>2.92</v>
      </c>
      <c r="H204" s="1" t="n">
        <v>5.8</v>
      </c>
      <c r="I204" s="1" t="n">
        <v>5.72</v>
      </c>
      <c r="J204" s="1" t="n">
        <v>5.43</v>
      </c>
      <c r="K204" s="1" t="n">
        <v>6.08</v>
      </c>
      <c r="L204" s="1" t="n">
        <v>4.88</v>
      </c>
      <c r="M204" s="1" t="n">
        <v>4.71</v>
      </c>
      <c r="N204" s="1" t="n">
        <v>4.44</v>
      </c>
      <c r="O204" s="1" t="n">
        <v>2.06</v>
      </c>
    </row>
    <row r="205" customFormat="false" ht="16" hidden="false" customHeight="false" outlineLevel="0" collapsed="false">
      <c r="A205" s="1" t="s">
        <v>134</v>
      </c>
      <c r="B205" s="1" t="s">
        <v>559</v>
      </c>
      <c r="C205" s="1" t="s">
        <v>560</v>
      </c>
      <c r="D205" s="1" t="s">
        <v>559</v>
      </c>
      <c r="E205" s="1" t="n">
        <v>2.45</v>
      </c>
      <c r="F205" s="1" t="n">
        <v>3.14</v>
      </c>
      <c r="G205" s="1" t="n">
        <v>4.79</v>
      </c>
      <c r="H205" s="1" t="n">
        <v>6.54</v>
      </c>
      <c r="I205" s="1" t="n">
        <v>6.45</v>
      </c>
      <c r="J205" s="1" t="n">
        <v>7.07</v>
      </c>
      <c r="K205" s="1" t="n">
        <v>6.05</v>
      </c>
      <c r="L205" s="1" t="n">
        <v>6.55</v>
      </c>
      <c r="M205" s="1" t="n">
        <v>7.76</v>
      </c>
      <c r="N205" s="1" t="n">
        <v>6.8</v>
      </c>
      <c r="O205" s="1" t="n">
        <v>2.97</v>
      </c>
    </row>
    <row r="206" customFormat="false" ht="16" hidden="false" customHeight="false" outlineLevel="0" collapsed="false">
      <c r="A206" s="1" t="s">
        <v>134</v>
      </c>
      <c r="B206" s="1" t="s">
        <v>561</v>
      </c>
      <c r="C206" s="1" t="s">
        <v>562</v>
      </c>
      <c r="D206" s="1" t="s">
        <v>561</v>
      </c>
      <c r="E206" s="1" t="n">
        <v>13.1</v>
      </c>
      <c r="F206" s="1" t="n">
        <v>13.14</v>
      </c>
      <c r="G206" s="1" t="n">
        <v>12.99</v>
      </c>
      <c r="H206" s="1" t="n">
        <v>15.51</v>
      </c>
      <c r="I206" s="1" t="n">
        <v>13.94</v>
      </c>
      <c r="J206" s="1" t="n">
        <v>16.19</v>
      </c>
      <c r="K206" s="1" t="n">
        <v>16.95</v>
      </c>
      <c r="L206" s="1" t="n">
        <v>21.59</v>
      </c>
      <c r="M206" s="1" t="n">
        <v>26.94</v>
      </c>
      <c r="N206" s="1" t="n">
        <v>25.96</v>
      </c>
      <c r="O206" s="1" t="n">
        <v>15.29</v>
      </c>
    </row>
    <row r="207" customFormat="false" ht="16" hidden="false" customHeight="false" outlineLevel="0" collapsed="false">
      <c r="A207" s="1" t="s">
        <v>134</v>
      </c>
      <c r="B207" s="1" t="s">
        <v>563</v>
      </c>
      <c r="C207" s="1" t="s">
        <v>564</v>
      </c>
      <c r="D207" s="1" t="s">
        <v>563</v>
      </c>
      <c r="E207" s="1" t="n">
        <v>53.56</v>
      </c>
      <c r="F207" s="1" t="n">
        <v>35.22</v>
      </c>
      <c r="G207" s="1" t="n">
        <v>37.36</v>
      </c>
      <c r="H207" s="1" t="n">
        <v>50.55</v>
      </c>
      <c r="I207" s="1" t="n">
        <v>51.35</v>
      </c>
      <c r="J207" s="1" t="n">
        <v>51.51</v>
      </c>
      <c r="K207" s="1" t="n">
        <v>45.53</v>
      </c>
      <c r="L207" s="1" t="n">
        <v>34.09</v>
      </c>
      <c r="M207" s="1" t="n">
        <v>30.7</v>
      </c>
      <c r="N207" s="1" t="n">
        <v>42.23</v>
      </c>
      <c r="O207" s="1" t="n">
        <v>79.49</v>
      </c>
    </row>
    <row r="208" customFormat="false" ht="16" hidden="false" customHeight="false" outlineLevel="0" collapsed="false">
      <c r="A208" s="1" t="s">
        <v>134</v>
      </c>
      <c r="B208" s="1" t="s">
        <v>565</v>
      </c>
      <c r="C208" s="1" t="s">
        <v>566</v>
      </c>
      <c r="D208" s="1" t="s">
        <v>565</v>
      </c>
      <c r="E208" s="1" t="n">
        <v>22.51</v>
      </c>
      <c r="F208" s="1" t="n">
        <v>27.77</v>
      </c>
      <c r="G208" s="1" t="n">
        <v>25.73</v>
      </c>
      <c r="H208" s="1" t="n">
        <v>25.58</v>
      </c>
      <c r="I208" s="1" t="n">
        <v>20.87</v>
      </c>
      <c r="J208" s="1" t="n">
        <v>49.07</v>
      </c>
      <c r="K208" s="1" t="n">
        <v>54.93</v>
      </c>
      <c r="L208" s="1" t="n">
        <v>52.61</v>
      </c>
      <c r="M208" s="1" t="n">
        <v>57.77</v>
      </c>
      <c r="N208" s="1" t="n">
        <v>50.01</v>
      </c>
      <c r="O208" s="1" t="n">
        <v>28.07</v>
      </c>
    </row>
    <row r="209" customFormat="false" ht="16" hidden="false" customHeight="false" outlineLevel="0" collapsed="false">
      <c r="A209" s="1" t="s">
        <v>134</v>
      </c>
      <c r="B209" s="1" t="s">
        <v>567</v>
      </c>
      <c r="C209" s="1" t="s">
        <v>568</v>
      </c>
      <c r="D209" s="1" t="s">
        <v>569</v>
      </c>
      <c r="E209" s="1" t="n">
        <v>20.94</v>
      </c>
      <c r="F209" s="1" t="n">
        <v>23.26</v>
      </c>
      <c r="G209" s="1" t="n">
        <v>22.98</v>
      </c>
      <c r="H209" s="1" t="n">
        <v>23.78</v>
      </c>
      <c r="I209" s="1" t="n">
        <v>19.85</v>
      </c>
      <c r="J209" s="1" t="n">
        <v>31.4</v>
      </c>
      <c r="K209" s="1" t="n">
        <v>22.15</v>
      </c>
      <c r="L209" s="1" t="n">
        <v>23.96</v>
      </c>
      <c r="M209" s="1" t="n">
        <v>23.01</v>
      </c>
      <c r="N209" s="1" t="n">
        <v>26.27</v>
      </c>
      <c r="O209" s="1" t="n">
        <v>20.71</v>
      </c>
    </row>
    <row r="210" customFormat="false" ht="16" hidden="false" customHeight="false" outlineLevel="0" collapsed="false">
      <c r="A210" s="1" t="s">
        <v>134</v>
      </c>
      <c r="B210" s="1" t="s">
        <v>570</v>
      </c>
      <c r="C210" s="1" t="s">
        <v>571</v>
      </c>
      <c r="D210" s="1" t="s">
        <v>570</v>
      </c>
      <c r="E210" s="1" t="n">
        <v>44.87</v>
      </c>
      <c r="F210" s="1" t="n">
        <v>53.28</v>
      </c>
      <c r="G210" s="1" t="n">
        <v>52.67</v>
      </c>
      <c r="H210" s="1" t="n">
        <v>56.47</v>
      </c>
      <c r="I210" s="1" t="n">
        <v>48.94</v>
      </c>
      <c r="J210" s="1" t="n">
        <v>85.23</v>
      </c>
      <c r="K210" s="1" t="n">
        <v>66.11</v>
      </c>
      <c r="L210" s="1" t="n">
        <v>79.12</v>
      </c>
      <c r="M210" s="1" t="n">
        <v>61.85</v>
      </c>
      <c r="N210" s="1" t="n">
        <v>67.09</v>
      </c>
      <c r="O210" s="1" t="n">
        <v>53.29</v>
      </c>
    </row>
    <row r="211" customFormat="false" ht="16" hidden="false" customHeight="false" outlineLevel="0" collapsed="false">
      <c r="A211" s="1" t="s">
        <v>134</v>
      </c>
      <c r="B211" s="1" t="s">
        <v>572</v>
      </c>
      <c r="C211" s="1" t="s">
        <v>573</v>
      </c>
      <c r="D211" s="1" t="s">
        <v>572</v>
      </c>
      <c r="E211" s="1" t="n">
        <v>0.29</v>
      </c>
      <c r="F211" s="1" t="n">
        <v>0.36</v>
      </c>
      <c r="G211" s="1" t="n">
        <v>0.23</v>
      </c>
      <c r="H211" s="1" t="n">
        <v>0.22</v>
      </c>
      <c r="I211" s="1" t="n">
        <v>0.14</v>
      </c>
      <c r="J211" s="1" t="n">
        <v>0.3</v>
      </c>
      <c r="K211" s="1" t="n">
        <v>0.68</v>
      </c>
      <c r="L211" s="1" t="n">
        <v>1.33</v>
      </c>
      <c r="M211" s="1" t="n">
        <v>1.29</v>
      </c>
      <c r="N211" s="1" t="n">
        <v>1.14</v>
      </c>
      <c r="O211" s="1" t="n">
        <v>0.46</v>
      </c>
    </row>
    <row r="212" customFormat="false" ht="16" hidden="false" customHeight="false" outlineLevel="0" collapsed="false">
      <c r="A212" s="1" t="s">
        <v>134</v>
      </c>
      <c r="B212" s="1" t="s">
        <v>574</v>
      </c>
      <c r="C212" s="1" t="s">
        <v>575</v>
      </c>
      <c r="D212" s="1" t="s">
        <v>574</v>
      </c>
      <c r="E212" s="1" t="n">
        <v>51.24</v>
      </c>
      <c r="F212" s="1" t="n">
        <v>66.18</v>
      </c>
      <c r="G212" s="1" t="n">
        <v>79.7</v>
      </c>
      <c r="H212" s="1" t="n">
        <v>90.54</v>
      </c>
      <c r="I212" s="1" t="n">
        <v>83.33</v>
      </c>
      <c r="J212" s="1" t="n">
        <v>119.24</v>
      </c>
      <c r="K212" s="1" t="n">
        <v>111.29</v>
      </c>
      <c r="L212" s="1" t="n">
        <v>107.38</v>
      </c>
      <c r="M212" s="1" t="n">
        <v>106.68</v>
      </c>
      <c r="N212" s="1" t="n">
        <v>102.43</v>
      </c>
      <c r="O212" s="1" t="n">
        <v>52.68</v>
      </c>
    </row>
    <row r="213" customFormat="false" ht="16" hidden="false" customHeight="false" outlineLevel="0" collapsed="false">
      <c r="A213" s="1" t="s">
        <v>134</v>
      </c>
      <c r="B213" s="1" t="s">
        <v>576</v>
      </c>
      <c r="C213" s="1" t="s">
        <v>577</v>
      </c>
      <c r="D213" s="1" t="s">
        <v>576</v>
      </c>
      <c r="E213" s="1" t="n">
        <v>4.39</v>
      </c>
      <c r="F213" s="1" t="n">
        <v>5.38</v>
      </c>
      <c r="G213" s="1" t="n">
        <v>4.95</v>
      </c>
      <c r="H213" s="1" t="n">
        <v>5.58</v>
      </c>
      <c r="I213" s="1" t="n">
        <v>6.39</v>
      </c>
      <c r="J213" s="1" t="n">
        <v>10.89</v>
      </c>
      <c r="K213" s="1" t="n">
        <v>11.03</v>
      </c>
      <c r="L213" s="1" t="n">
        <v>12.07</v>
      </c>
      <c r="M213" s="1" t="n">
        <v>11.58</v>
      </c>
      <c r="N213" s="1" t="n">
        <v>10.56</v>
      </c>
      <c r="O213" s="1" t="n">
        <v>5.41</v>
      </c>
    </row>
    <row r="214" customFormat="false" ht="16" hidden="false" customHeight="false" outlineLevel="0" collapsed="false">
      <c r="A214" s="1" t="s">
        <v>134</v>
      </c>
      <c r="B214" s="1" t="s">
        <v>578</v>
      </c>
      <c r="C214" s="1" t="s">
        <v>579</v>
      </c>
      <c r="D214" s="1" t="s">
        <v>578</v>
      </c>
      <c r="E214" s="1" t="n">
        <v>0.63</v>
      </c>
      <c r="F214" s="1" t="n">
        <v>0.51</v>
      </c>
      <c r="G214" s="1" t="n">
        <v>0.76</v>
      </c>
      <c r="H214" s="1" t="n">
        <v>0.54</v>
      </c>
      <c r="I214" s="1" t="n">
        <v>0.6</v>
      </c>
      <c r="J214" s="1" t="n">
        <v>0.55</v>
      </c>
      <c r="K214" s="1" t="n">
        <v>0.65</v>
      </c>
      <c r="L214" s="1" t="n">
        <v>0.49</v>
      </c>
      <c r="M214" s="1" t="n">
        <v>0.38</v>
      </c>
      <c r="N214" s="1" t="n">
        <v>0.23</v>
      </c>
      <c r="O214" s="1" t="n">
        <v>0.34</v>
      </c>
    </row>
    <row r="215" customFormat="false" ht="16" hidden="false" customHeight="false" outlineLevel="0" collapsed="false">
      <c r="A215" s="1" t="s">
        <v>134</v>
      </c>
      <c r="B215" s="1" t="s">
        <v>580</v>
      </c>
      <c r="C215" s="1" t="s">
        <v>581</v>
      </c>
      <c r="D215" s="1" t="s">
        <v>580</v>
      </c>
      <c r="E215" s="1" t="n">
        <v>0.79</v>
      </c>
      <c r="F215" s="1" t="n">
        <v>0.49</v>
      </c>
      <c r="G215" s="1" t="n">
        <v>0.34</v>
      </c>
      <c r="H215" s="1" t="n">
        <v>0.15</v>
      </c>
      <c r="I215" s="1" t="n">
        <v>0.09</v>
      </c>
      <c r="J215" s="1" t="n">
        <v>0.08</v>
      </c>
      <c r="K215" s="1" t="n">
        <v>0.03</v>
      </c>
      <c r="L215" s="1" t="n">
        <v>0.05</v>
      </c>
      <c r="M215" s="1" t="n">
        <v>0.03</v>
      </c>
      <c r="N215" s="1" t="n">
        <v>0.02</v>
      </c>
      <c r="O215" s="1" t="n">
        <v>1.24</v>
      </c>
    </row>
    <row r="216" customFormat="false" ht="16" hidden="false" customHeight="false" outlineLevel="0" collapsed="false">
      <c r="A216" s="1" t="s">
        <v>134</v>
      </c>
      <c r="B216" s="1" t="s">
        <v>582</v>
      </c>
      <c r="C216" s="1" t="s">
        <v>583</v>
      </c>
      <c r="D216" s="1" t="s">
        <v>582</v>
      </c>
      <c r="E216" s="1" t="n">
        <v>0.58</v>
      </c>
      <c r="F216" s="1" t="n">
        <v>0.5</v>
      </c>
      <c r="G216" s="1" t="n">
        <v>0.49</v>
      </c>
      <c r="H216" s="1" t="n">
        <v>0.36</v>
      </c>
      <c r="I216" s="1" t="n">
        <v>0.74</v>
      </c>
      <c r="J216" s="1" t="n">
        <v>1.21</v>
      </c>
      <c r="K216" s="1" t="n">
        <v>1.88</v>
      </c>
      <c r="L216" s="1" t="n">
        <v>2.29</v>
      </c>
      <c r="M216" s="1" t="n">
        <v>3.06</v>
      </c>
      <c r="N216" s="1" t="n">
        <v>2.95</v>
      </c>
      <c r="O216" s="1" t="n">
        <v>0.62</v>
      </c>
    </row>
    <row r="217" customFormat="false" ht="16" hidden="false" customHeight="false" outlineLevel="0" collapsed="false">
      <c r="A217" s="1" t="s">
        <v>134</v>
      </c>
      <c r="B217" s="1" t="s">
        <v>584</v>
      </c>
      <c r="C217" s="1" t="s">
        <v>585</v>
      </c>
      <c r="D217" s="1" t="s">
        <v>584</v>
      </c>
      <c r="E217" s="1" t="n">
        <v>4.2</v>
      </c>
      <c r="F217" s="1" t="n">
        <v>2.33</v>
      </c>
      <c r="G217" s="1" t="n">
        <v>1.91</v>
      </c>
      <c r="H217" s="1" t="n">
        <v>3.45</v>
      </c>
      <c r="I217" s="1" t="n">
        <v>4.08</v>
      </c>
      <c r="J217" s="1" t="n">
        <v>8.81</v>
      </c>
      <c r="K217" s="1" t="n">
        <v>7.4</v>
      </c>
      <c r="L217" s="1" t="n">
        <v>8.47</v>
      </c>
      <c r="M217" s="1" t="n">
        <v>11.23</v>
      </c>
      <c r="N217" s="1" t="n">
        <v>9.05</v>
      </c>
      <c r="O217" s="1" t="n">
        <v>4.44</v>
      </c>
    </row>
    <row r="218" customFormat="false" ht="16" hidden="false" customHeight="false" outlineLevel="0" collapsed="false">
      <c r="A218" s="1" t="s">
        <v>134</v>
      </c>
      <c r="B218" s="1" t="s">
        <v>586</v>
      </c>
      <c r="C218" s="1" t="s">
        <v>587</v>
      </c>
      <c r="D218" s="1" t="s">
        <v>586</v>
      </c>
      <c r="E218" s="1" t="n">
        <v>0.45</v>
      </c>
      <c r="F218" s="1" t="n">
        <v>0.25</v>
      </c>
      <c r="G218" s="1" t="n">
        <v>0.21</v>
      </c>
      <c r="H218" s="1" t="n">
        <v>0.28</v>
      </c>
      <c r="I218" s="1" t="n">
        <v>0.37</v>
      </c>
      <c r="J218" s="1" t="n">
        <v>0.89</v>
      </c>
      <c r="K218" s="1" t="n">
        <v>0.9</v>
      </c>
      <c r="L218" s="1" t="n">
        <v>0.82</v>
      </c>
      <c r="M218" s="1" t="n">
        <v>0.71</v>
      </c>
      <c r="N218" s="1" t="n">
        <v>0.64</v>
      </c>
      <c r="O218" s="1" t="n">
        <v>0.75</v>
      </c>
    </row>
    <row r="219" customFormat="false" ht="16" hidden="false" customHeight="false" outlineLevel="0" collapsed="false">
      <c r="A219" s="1" t="s">
        <v>134</v>
      </c>
      <c r="B219" s="1" t="s">
        <v>588</v>
      </c>
      <c r="C219" s="1" t="s">
        <v>589</v>
      </c>
      <c r="D219" s="1" t="s">
        <v>588</v>
      </c>
      <c r="E219" s="1" t="n">
        <v>0.43</v>
      </c>
      <c r="F219" s="1" t="n">
        <v>0.27</v>
      </c>
      <c r="G219" s="1" t="n">
        <v>0.19</v>
      </c>
      <c r="H219" s="1" t="n">
        <v>0.21</v>
      </c>
      <c r="I219" s="1" t="n">
        <v>0.3</v>
      </c>
      <c r="J219" s="1" t="n">
        <v>0.59</v>
      </c>
      <c r="K219" s="1" t="n">
        <v>0.65</v>
      </c>
      <c r="L219" s="1" t="n">
        <v>1</v>
      </c>
      <c r="M219" s="1" t="n">
        <v>1.03</v>
      </c>
      <c r="N219" s="1" t="n">
        <v>0.9</v>
      </c>
      <c r="O219" s="1" t="n">
        <v>0.55</v>
      </c>
    </row>
    <row r="220" customFormat="false" ht="16" hidden="false" customHeight="false" outlineLevel="0" collapsed="false">
      <c r="A220" s="1" t="s">
        <v>134</v>
      </c>
      <c r="B220" s="1" t="s">
        <v>590</v>
      </c>
      <c r="C220" s="1" t="s">
        <v>591</v>
      </c>
      <c r="D220" s="1" t="s">
        <v>590</v>
      </c>
      <c r="E220" s="1" t="n">
        <v>0.09</v>
      </c>
      <c r="F220" s="1" t="n">
        <v>0.07</v>
      </c>
      <c r="G220" s="1" t="n">
        <v>0.12</v>
      </c>
      <c r="H220" s="1" t="n">
        <v>0.2</v>
      </c>
      <c r="I220" s="1" t="n">
        <v>0.41</v>
      </c>
      <c r="J220" s="1" t="n">
        <v>0.49</v>
      </c>
      <c r="K220" s="1" t="n">
        <v>0.43</v>
      </c>
      <c r="L220" s="1" t="n">
        <v>0.26</v>
      </c>
      <c r="M220" s="1" t="n">
        <v>0.18</v>
      </c>
      <c r="N220" s="1" t="n">
        <v>0.22</v>
      </c>
      <c r="O220" s="1" t="n">
        <v>0.07</v>
      </c>
    </row>
    <row r="221" customFormat="false" ht="16" hidden="false" customHeight="false" outlineLevel="0" collapsed="false">
      <c r="A221" s="1" t="s">
        <v>134</v>
      </c>
      <c r="B221" s="1" t="s">
        <v>592</v>
      </c>
      <c r="C221" s="1" t="s">
        <v>593</v>
      </c>
      <c r="D221" s="1" t="s">
        <v>594</v>
      </c>
      <c r="E221" s="1" t="n">
        <v>1.53</v>
      </c>
      <c r="F221" s="1" t="n">
        <v>3.22</v>
      </c>
      <c r="G221" s="1" t="n">
        <v>2.61</v>
      </c>
      <c r="H221" s="1" t="n">
        <v>3.22</v>
      </c>
      <c r="I221" s="1" t="n">
        <v>1.17</v>
      </c>
      <c r="J221" s="1" t="n">
        <v>0.52</v>
      </c>
      <c r="K221" s="1" t="n">
        <v>0.58</v>
      </c>
      <c r="L221" s="1" t="n">
        <v>0.41</v>
      </c>
      <c r="M221" s="1" t="n">
        <v>0.32</v>
      </c>
      <c r="N221" s="1" t="n">
        <v>0.21</v>
      </c>
      <c r="O221" s="1" t="n">
        <v>0.8</v>
      </c>
    </row>
    <row r="222" customFormat="false" ht="16" hidden="false" customHeight="false" outlineLevel="0" collapsed="false">
      <c r="A222" s="1" t="s">
        <v>134</v>
      </c>
      <c r="B222" s="1" t="s">
        <v>595</v>
      </c>
      <c r="C222" s="1" t="s">
        <v>596</v>
      </c>
      <c r="D222" s="1" t="s">
        <v>595</v>
      </c>
      <c r="E222" s="1" t="n">
        <v>4.94</v>
      </c>
      <c r="F222" s="1" t="n">
        <v>3.46</v>
      </c>
      <c r="G222" s="1" t="n">
        <v>2.91</v>
      </c>
      <c r="H222" s="1" t="n">
        <v>4.65</v>
      </c>
      <c r="I222" s="1" t="n">
        <v>3.32</v>
      </c>
      <c r="J222" s="1" t="n">
        <v>4.83</v>
      </c>
      <c r="K222" s="1" t="n">
        <v>5.9</v>
      </c>
      <c r="L222" s="1" t="n">
        <v>4.77</v>
      </c>
      <c r="M222" s="1" t="n">
        <v>3.53</v>
      </c>
      <c r="N222" s="1" t="n">
        <v>5.85</v>
      </c>
      <c r="O222" s="1" t="n">
        <v>6.65</v>
      </c>
    </row>
    <row r="223" customFormat="false" ht="16" hidden="false" customHeight="false" outlineLevel="0" collapsed="false">
      <c r="A223" s="1" t="s">
        <v>134</v>
      </c>
      <c r="B223" s="1" t="s">
        <v>597</v>
      </c>
      <c r="C223" s="1" t="s">
        <v>598</v>
      </c>
      <c r="D223" s="1" t="s">
        <v>597</v>
      </c>
      <c r="E223" s="1" t="n">
        <v>21.26</v>
      </c>
      <c r="F223" s="1" t="n">
        <v>11.19</v>
      </c>
      <c r="G223" s="1" t="n">
        <v>10.29</v>
      </c>
      <c r="H223" s="1" t="n">
        <v>10.43</v>
      </c>
      <c r="I223" s="1" t="n">
        <v>11.48</v>
      </c>
      <c r="J223" s="1" t="n">
        <v>23.33</v>
      </c>
      <c r="K223" s="1" t="n">
        <v>20.93</v>
      </c>
      <c r="L223" s="1" t="n">
        <v>18.9</v>
      </c>
      <c r="M223" s="1" t="n">
        <v>23.7</v>
      </c>
      <c r="N223" s="1" t="n">
        <v>22.11</v>
      </c>
      <c r="O223" s="1" t="n">
        <v>27.47</v>
      </c>
    </row>
    <row r="224" customFormat="false" ht="16" hidden="false" customHeight="false" outlineLevel="0" collapsed="false">
      <c r="A224" s="1" t="s">
        <v>134</v>
      </c>
      <c r="B224" s="1" t="s">
        <v>599</v>
      </c>
      <c r="C224" s="1" t="s">
        <v>600</v>
      </c>
      <c r="D224" s="1" t="s">
        <v>599</v>
      </c>
      <c r="E224" s="1" t="n">
        <v>33.25</v>
      </c>
      <c r="F224" s="1" t="n">
        <v>22.47</v>
      </c>
      <c r="G224" s="1" t="n">
        <v>17.58</v>
      </c>
      <c r="H224" s="1" t="n">
        <v>19.39</v>
      </c>
      <c r="I224" s="1" t="n">
        <v>20.5</v>
      </c>
      <c r="J224" s="1" t="n">
        <v>47.51</v>
      </c>
      <c r="K224" s="1" t="n">
        <v>44.35</v>
      </c>
      <c r="L224" s="1" t="n">
        <v>42.43</v>
      </c>
      <c r="M224" s="1" t="n">
        <v>52.76</v>
      </c>
      <c r="N224" s="1" t="n">
        <v>52.98</v>
      </c>
      <c r="O224" s="1" t="n">
        <v>38.36</v>
      </c>
    </row>
    <row r="225" customFormat="false" ht="16" hidden="false" customHeight="false" outlineLevel="0" collapsed="false">
      <c r="A225" s="1" t="s">
        <v>134</v>
      </c>
      <c r="B225" s="1" t="s">
        <v>601</v>
      </c>
      <c r="C225" s="1" t="s">
        <v>602</v>
      </c>
      <c r="D225" s="1" t="s">
        <v>601</v>
      </c>
      <c r="E225" s="1" t="n">
        <v>0.01</v>
      </c>
      <c r="F225" s="1" t="n">
        <v>0.03</v>
      </c>
      <c r="G225" s="1" t="n">
        <v>0</v>
      </c>
      <c r="H225" s="1" t="n">
        <v>0</v>
      </c>
      <c r="I225" s="1" t="n">
        <v>0.06</v>
      </c>
      <c r="J225" s="1" t="n">
        <v>2.75</v>
      </c>
      <c r="K225" s="1" t="n">
        <v>5.05</v>
      </c>
      <c r="L225" s="1" t="n">
        <v>4.77</v>
      </c>
      <c r="M225" s="1" t="n">
        <v>5.45</v>
      </c>
      <c r="N225" s="1" t="n">
        <v>3.8</v>
      </c>
      <c r="O225" s="1" t="n">
        <v>0.01</v>
      </c>
    </row>
    <row r="226" customFormat="false" ht="16" hidden="false" customHeight="false" outlineLevel="0" collapsed="false">
      <c r="A226" s="1" t="s">
        <v>134</v>
      </c>
      <c r="B226" s="1" t="s">
        <v>603</v>
      </c>
      <c r="C226" s="1" t="s">
        <v>604</v>
      </c>
      <c r="D226" s="1" t="s">
        <v>603</v>
      </c>
      <c r="E226" s="1" t="n">
        <v>0.02</v>
      </c>
      <c r="F226" s="1" t="n">
        <v>0.02</v>
      </c>
      <c r="G226" s="1" t="n">
        <v>0.04</v>
      </c>
      <c r="H226" s="1" t="n">
        <v>0.92</v>
      </c>
      <c r="I226" s="1" t="n">
        <v>0.1</v>
      </c>
      <c r="J226" s="1" t="n">
        <v>4.32</v>
      </c>
      <c r="K226" s="1" t="n">
        <v>12.38</v>
      </c>
      <c r="L226" s="1" t="n">
        <v>12.88</v>
      </c>
      <c r="M226" s="1" t="n">
        <v>14.1</v>
      </c>
      <c r="N226" s="1" t="n">
        <v>11.47</v>
      </c>
      <c r="O226" s="1" t="n">
        <v>0.02</v>
      </c>
    </row>
    <row r="227" customFormat="false" ht="16" hidden="false" customHeight="false" outlineLevel="0" collapsed="false">
      <c r="A227" s="1" t="s">
        <v>134</v>
      </c>
      <c r="B227" s="1" t="s">
        <v>605</v>
      </c>
      <c r="C227" s="1" t="s">
        <v>606</v>
      </c>
      <c r="D227" s="1" t="s">
        <v>607</v>
      </c>
      <c r="E227" s="1" t="n">
        <v>48.2</v>
      </c>
      <c r="F227" s="1" t="n">
        <v>64.52</v>
      </c>
      <c r="G227" s="1" t="n">
        <v>64.03</v>
      </c>
      <c r="H227" s="1" t="n">
        <v>67.8</v>
      </c>
      <c r="I227" s="1" t="n">
        <v>67.47</v>
      </c>
      <c r="J227" s="1" t="n">
        <v>107.43</v>
      </c>
      <c r="K227" s="1" t="n">
        <v>104.96</v>
      </c>
      <c r="L227" s="1" t="n">
        <v>95.24</v>
      </c>
      <c r="M227" s="1" t="n">
        <v>85.43</v>
      </c>
      <c r="N227" s="1" t="n">
        <v>84.25</v>
      </c>
      <c r="O227" s="1" t="n">
        <v>45.34</v>
      </c>
    </row>
    <row r="228" customFormat="false" ht="16" hidden="false" customHeight="false" outlineLevel="0" collapsed="false">
      <c r="A228" s="1" t="s">
        <v>134</v>
      </c>
      <c r="B228" s="1" t="s">
        <v>608</v>
      </c>
      <c r="C228" s="1" t="s">
        <v>609</v>
      </c>
      <c r="D228" s="1" t="s">
        <v>608</v>
      </c>
      <c r="E228" s="1" t="n">
        <v>0.32</v>
      </c>
      <c r="F228" s="1" t="n">
        <v>0.35</v>
      </c>
      <c r="G228" s="1" t="n">
        <v>0.4</v>
      </c>
      <c r="H228" s="1" t="n">
        <v>0.37</v>
      </c>
      <c r="I228" s="1" t="n">
        <v>0.57</v>
      </c>
      <c r="J228" s="1" t="n">
        <v>0.94</v>
      </c>
      <c r="K228" s="1" t="n">
        <v>0.7</v>
      </c>
      <c r="L228" s="1" t="n">
        <v>0.76</v>
      </c>
      <c r="M228" s="1" t="n">
        <v>0.73</v>
      </c>
      <c r="N228" s="1" t="n">
        <v>0.87</v>
      </c>
      <c r="O228" s="1" t="n">
        <v>0.8</v>
      </c>
    </row>
    <row r="229" customFormat="false" ht="16" hidden="false" customHeight="false" outlineLevel="0" collapsed="false">
      <c r="A229" s="1" t="s">
        <v>134</v>
      </c>
      <c r="B229" s="1" t="s">
        <v>610</v>
      </c>
      <c r="C229" s="1" t="s">
        <v>611</v>
      </c>
      <c r="D229" s="1" t="s">
        <v>610</v>
      </c>
      <c r="E229" s="1" t="n">
        <v>32.25</v>
      </c>
      <c r="F229" s="1" t="n">
        <v>17.75</v>
      </c>
      <c r="G229" s="1" t="n">
        <v>15.27</v>
      </c>
      <c r="H229" s="1" t="n">
        <v>15.32</v>
      </c>
      <c r="I229" s="1" t="n">
        <v>15.63</v>
      </c>
      <c r="J229" s="1" t="n">
        <v>12.92</v>
      </c>
      <c r="K229" s="1" t="n">
        <v>9.33</v>
      </c>
      <c r="L229" s="1" t="n">
        <v>5.62</v>
      </c>
      <c r="M229" s="1" t="n">
        <v>5.76</v>
      </c>
      <c r="N229" s="1" t="n">
        <v>7.5</v>
      </c>
      <c r="O229" s="1" t="n">
        <v>81.91</v>
      </c>
    </row>
    <row r="230" customFormat="false" ht="16" hidden="false" customHeight="false" outlineLevel="0" collapsed="false">
      <c r="A230" s="1" t="s">
        <v>134</v>
      </c>
      <c r="B230" s="1" t="s">
        <v>612</v>
      </c>
      <c r="C230" s="1" t="s">
        <v>613</v>
      </c>
      <c r="D230" s="1" t="s">
        <v>612</v>
      </c>
      <c r="E230" s="1" t="n">
        <v>0.37</v>
      </c>
      <c r="F230" s="1" t="n">
        <v>0.12</v>
      </c>
      <c r="G230" s="1" t="n">
        <v>0.16</v>
      </c>
      <c r="H230" s="1" t="n">
        <v>0.13</v>
      </c>
      <c r="I230" s="1" t="n">
        <v>0.12</v>
      </c>
      <c r="J230" s="1" t="n">
        <v>0.28</v>
      </c>
      <c r="K230" s="1" t="n">
        <v>0.15</v>
      </c>
      <c r="L230" s="1" t="n">
        <v>0.05</v>
      </c>
      <c r="M230" s="1" t="n">
        <v>0.09</v>
      </c>
      <c r="N230" s="1" t="n">
        <v>0.08</v>
      </c>
      <c r="O230" s="1" t="n">
        <v>1.02</v>
      </c>
    </row>
    <row r="231" customFormat="false" ht="16" hidden="false" customHeight="false" outlineLevel="0" collapsed="false">
      <c r="A231" s="1" t="s">
        <v>134</v>
      </c>
      <c r="B231" s="1" t="s">
        <v>614</v>
      </c>
      <c r="C231" s="1" t="s">
        <v>615</v>
      </c>
      <c r="D231" s="1" t="s">
        <v>614</v>
      </c>
      <c r="E231" s="1" t="n">
        <v>0.31</v>
      </c>
      <c r="F231" s="1" t="n">
        <v>0.28</v>
      </c>
      <c r="G231" s="1" t="n">
        <v>0.24</v>
      </c>
      <c r="H231" s="1" t="n">
        <v>0.17</v>
      </c>
      <c r="I231" s="1" t="n">
        <v>0.12</v>
      </c>
      <c r="J231" s="1" t="n">
        <v>0.27</v>
      </c>
      <c r="K231" s="1" t="n">
        <v>0.45</v>
      </c>
      <c r="L231" s="1" t="n">
        <v>0.25</v>
      </c>
      <c r="M231" s="1" t="n">
        <v>0.16</v>
      </c>
      <c r="N231" s="1" t="n">
        <v>0.22</v>
      </c>
      <c r="O231" s="1" t="n">
        <v>0.26</v>
      </c>
    </row>
    <row r="232" customFormat="false" ht="16" hidden="false" customHeight="false" outlineLevel="0" collapsed="false">
      <c r="A232" s="1" t="s">
        <v>134</v>
      </c>
      <c r="B232" s="1" t="s">
        <v>130</v>
      </c>
      <c r="C232" s="1" t="s">
        <v>131</v>
      </c>
      <c r="D232" s="1" t="s">
        <v>130</v>
      </c>
      <c r="E232" s="1" t="n">
        <v>21.17</v>
      </c>
      <c r="F232" s="1" t="n">
        <v>130.68</v>
      </c>
      <c r="G232" s="1" t="n">
        <v>123.43</v>
      </c>
      <c r="H232" s="1" t="n">
        <v>94.53</v>
      </c>
      <c r="I232" s="1" t="n">
        <v>44.88</v>
      </c>
      <c r="J232" s="1" t="n">
        <v>23.56</v>
      </c>
      <c r="K232" s="1" t="n">
        <v>13.9</v>
      </c>
      <c r="L232" s="1" t="n">
        <v>10.43</v>
      </c>
      <c r="M232" s="1" t="n">
        <v>12.02</v>
      </c>
      <c r="N232" s="1" t="n">
        <v>6.14</v>
      </c>
      <c r="O232" s="1" t="n">
        <v>4.33</v>
      </c>
    </row>
    <row r="233" customFormat="false" ht="16" hidden="false" customHeight="false" outlineLevel="0" collapsed="false">
      <c r="A233" s="1" t="s">
        <v>134</v>
      </c>
      <c r="B233" s="1" t="s">
        <v>616</v>
      </c>
      <c r="C233" s="1" t="s">
        <v>617</v>
      </c>
      <c r="D233" s="1" t="s">
        <v>616</v>
      </c>
      <c r="E233" s="1" t="n">
        <v>0.02</v>
      </c>
      <c r="F233" s="1" t="n">
        <v>0.01</v>
      </c>
      <c r="G233" s="1" t="n">
        <v>0.02</v>
      </c>
      <c r="H233" s="1" t="n">
        <v>0</v>
      </c>
      <c r="I233" s="1" t="n">
        <v>0</v>
      </c>
      <c r="J233" s="1" t="n">
        <v>0.07</v>
      </c>
      <c r="K233" s="1" t="n">
        <v>0</v>
      </c>
      <c r="L233" s="1" t="n">
        <v>0.07</v>
      </c>
      <c r="M233" s="1" t="n">
        <v>0.26</v>
      </c>
      <c r="N233" s="1" t="n">
        <v>0.27</v>
      </c>
      <c r="O233" s="1" t="n">
        <v>0.02</v>
      </c>
    </row>
    <row r="234" customFormat="false" ht="16" hidden="false" customHeight="false" outlineLevel="0" collapsed="false">
      <c r="A234" s="1" t="s">
        <v>134</v>
      </c>
      <c r="B234" s="1" t="s">
        <v>618</v>
      </c>
      <c r="C234" s="1" t="s">
        <v>619</v>
      </c>
      <c r="D234" s="1" t="s">
        <v>618</v>
      </c>
      <c r="E234" s="1" t="n">
        <v>0.1</v>
      </c>
      <c r="F234" s="1" t="n">
        <v>0.07</v>
      </c>
      <c r="G234" s="1" t="n">
        <v>0.09</v>
      </c>
      <c r="H234" s="1" t="n">
        <v>0.06</v>
      </c>
      <c r="I234" s="1" t="n">
        <v>0.09</v>
      </c>
      <c r="J234" s="1" t="n">
        <v>0.03</v>
      </c>
      <c r="K234" s="1" t="n">
        <v>0.03</v>
      </c>
      <c r="L234" s="1" t="n">
        <v>0.03</v>
      </c>
      <c r="M234" s="1" t="n">
        <v>0.18</v>
      </c>
      <c r="N234" s="1" t="n">
        <v>0.07</v>
      </c>
      <c r="O234" s="1" t="n">
        <v>0.07</v>
      </c>
    </row>
    <row r="235" customFormat="false" ht="16" hidden="false" customHeight="false" outlineLevel="0" collapsed="false">
      <c r="A235" s="1" t="s">
        <v>134</v>
      </c>
      <c r="B235" s="1" t="s">
        <v>620</v>
      </c>
      <c r="C235" s="1" t="s">
        <v>621</v>
      </c>
      <c r="D235" s="1" t="s">
        <v>620</v>
      </c>
      <c r="E235" s="1" t="n">
        <v>0.07</v>
      </c>
      <c r="F235" s="1" t="n">
        <v>0.17</v>
      </c>
      <c r="G235" s="1" t="n">
        <v>0.41</v>
      </c>
      <c r="H235" s="1" t="n">
        <v>0.48</v>
      </c>
      <c r="I235" s="1" t="n">
        <v>0.86</v>
      </c>
      <c r="J235" s="1" t="n">
        <v>0.92</v>
      </c>
      <c r="K235" s="1" t="n">
        <v>0.95</v>
      </c>
      <c r="L235" s="1" t="n">
        <v>0.61</v>
      </c>
      <c r="M235" s="1" t="n">
        <v>0.5</v>
      </c>
      <c r="N235" s="1" t="n">
        <v>0.41</v>
      </c>
      <c r="O235" s="1" t="n">
        <v>0.02</v>
      </c>
    </row>
    <row r="236" customFormat="false" ht="16" hidden="false" customHeight="false" outlineLevel="0" collapsed="false">
      <c r="A236" s="1" t="s">
        <v>134</v>
      </c>
      <c r="B236" s="1" t="s">
        <v>622</v>
      </c>
      <c r="C236" s="1" t="s">
        <v>623</v>
      </c>
      <c r="D236" s="1" t="s">
        <v>622</v>
      </c>
      <c r="E236" s="1" t="n">
        <v>1.91</v>
      </c>
      <c r="F236" s="1" t="n">
        <v>1.18</v>
      </c>
      <c r="G236" s="1" t="n">
        <v>1.25</v>
      </c>
      <c r="H236" s="1" t="n">
        <v>1.22</v>
      </c>
      <c r="I236" s="1" t="n">
        <v>1.4</v>
      </c>
      <c r="J236" s="1" t="n">
        <v>2.38</v>
      </c>
      <c r="K236" s="1" t="n">
        <v>3.33</v>
      </c>
      <c r="L236" s="1" t="n">
        <v>2.57</v>
      </c>
      <c r="M236" s="1" t="n">
        <v>2.22</v>
      </c>
      <c r="N236" s="1" t="n">
        <v>3.19</v>
      </c>
      <c r="O236" s="1" t="n">
        <v>2.08</v>
      </c>
    </row>
    <row r="237" customFormat="false" ht="16" hidden="false" customHeight="false" outlineLevel="0" collapsed="false">
      <c r="A237" s="1" t="s">
        <v>134</v>
      </c>
      <c r="B237" s="1" t="s">
        <v>624</v>
      </c>
      <c r="C237" s="1" t="s">
        <v>625</v>
      </c>
      <c r="D237" s="1" t="s">
        <v>624</v>
      </c>
      <c r="E237" s="1" t="n">
        <v>4.37</v>
      </c>
      <c r="F237" s="1" t="n">
        <v>3.24</v>
      </c>
      <c r="G237" s="1" t="n">
        <v>2.55</v>
      </c>
      <c r="H237" s="1" t="n">
        <v>3.25</v>
      </c>
      <c r="I237" s="1" t="n">
        <v>3.81</v>
      </c>
      <c r="J237" s="1" t="n">
        <v>7.66</v>
      </c>
      <c r="K237" s="1" t="n">
        <v>7.18</v>
      </c>
      <c r="L237" s="1" t="n">
        <v>6.38</v>
      </c>
      <c r="M237" s="1" t="n">
        <v>8.49</v>
      </c>
      <c r="N237" s="1" t="n">
        <v>7.39</v>
      </c>
      <c r="O237" s="1" t="n">
        <v>5.1</v>
      </c>
    </row>
    <row r="238" customFormat="false" ht="16" hidden="false" customHeight="false" outlineLevel="0" collapsed="false">
      <c r="A238" s="1" t="s">
        <v>134</v>
      </c>
      <c r="B238" s="1" t="s">
        <v>626</v>
      </c>
      <c r="C238" s="1" t="s">
        <v>627</v>
      </c>
      <c r="D238" s="1" t="s">
        <v>626</v>
      </c>
      <c r="E238" s="1" t="n">
        <v>4.95</v>
      </c>
      <c r="F238" s="1" t="n">
        <v>2.67</v>
      </c>
      <c r="G238" s="1" t="n">
        <v>2.53</v>
      </c>
      <c r="H238" s="1" t="n">
        <v>3.41</v>
      </c>
      <c r="I238" s="1" t="n">
        <v>3.41</v>
      </c>
      <c r="J238" s="1" t="n">
        <v>4.64</v>
      </c>
      <c r="K238" s="1" t="n">
        <v>5.95</v>
      </c>
      <c r="L238" s="1" t="n">
        <v>6.69</v>
      </c>
      <c r="M238" s="1" t="n">
        <v>7.61</v>
      </c>
      <c r="N238" s="1" t="n">
        <v>8.29</v>
      </c>
      <c r="O238" s="1" t="n">
        <v>5.62</v>
      </c>
    </row>
    <row r="239" customFormat="false" ht="16" hidden="false" customHeight="false" outlineLevel="0" collapsed="false">
      <c r="A239" s="1" t="s">
        <v>134</v>
      </c>
      <c r="B239" s="1" t="s">
        <v>628</v>
      </c>
      <c r="C239" s="1" t="s">
        <v>629</v>
      </c>
      <c r="D239" s="1" t="s">
        <v>628</v>
      </c>
      <c r="E239" s="1" t="n">
        <v>21.13</v>
      </c>
      <c r="F239" s="1" t="n">
        <v>12.24</v>
      </c>
      <c r="G239" s="1" t="n">
        <v>10.65</v>
      </c>
      <c r="H239" s="1" t="n">
        <v>10.99</v>
      </c>
      <c r="I239" s="1" t="n">
        <v>6.44</v>
      </c>
      <c r="J239" s="1" t="n">
        <v>10.72</v>
      </c>
      <c r="K239" s="1" t="n">
        <v>9.95</v>
      </c>
      <c r="L239" s="1" t="n">
        <v>9.59</v>
      </c>
      <c r="M239" s="1" t="n">
        <v>9.23</v>
      </c>
      <c r="N239" s="1" t="n">
        <v>10.17</v>
      </c>
      <c r="O239" s="1" t="n">
        <v>22.46</v>
      </c>
    </row>
    <row r="240" customFormat="false" ht="16" hidden="false" customHeight="false" outlineLevel="0" collapsed="false">
      <c r="A240" s="1" t="s">
        <v>134</v>
      </c>
      <c r="B240" s="1" t="s">
        <v>630</v>
      </c>
      <c r="C240" s="1" t="s">
        <v>631</v>
      </c>
      <c r="D240" s="1" t="s">
        <v>632</v>
      </c>
      <c r="E240" s="1" t="n">
        <v>3.97</v>
      </c>
      <c r="F240" s="1" t="n">
        <v>1.84</v>
      </c>
      <c r="G240" s="1" t="n">
        <v>2.18</v>
      </c>
      <c r="H240" s="1" t="n">
        <v>2.74</v>
      </c>
      <c r="I240" s="1" t="n">
        <v>2.3</v>
      </c>
      <c r="J240" s="1" t="n">
        <v>3.87</v>
      </c>
      <c r="K240" s="1" t="n">
        <v>4.53</v>
      </c>
      <c r="L240" s="1" t="n">
        <v>3.39</v>
      </c>
      <c r="M240" s="1" t="n">
        <v>2.88</v>
      </c>
      <c r="N240" s="1" t="n">
        <v>3.89</v>
      </c>
      <c r="O240" s="1" t="n">
        <v>4.45</v>
      </c>
    </row>
    <row r="241" customFormat="false" ht="16" hidden="false" customHeight="false" outlineLevel="0" collapsed="false">
      <c r="A241" s="1" t="s">
        <v>134</v>
      </c>
      <c r="B241" s="1" t="s">
        <v>633</v>
      </c>
      <c r="C241" s="1" t="s">
        <v>634</v>
      </c>
      <c r="D241" s="1" t="s">
        <v>633</v>
      </c>
      <c r="E241" s="1" t="n">
        <v>0.82</v>
      </c>
      <c r="F241" s="1" t="n">
        <v>0.47</v>
      </c>
      <c r="G241" s="1" t="n">
        <v>0.41</v>
      </c>
      <c r="H241" s="1" t="n">
        <v>0.32</v>
      </c>
      <c r="I241" s="1" t="n">
        <v>0.19</v>
      </c>
      <c r="J241" s="1" t="n">
        <v>0.44</v>
      </c>
      <c r="K241" s="1" t="n">
        <v>0.6</v>
      </c>
      <c r="L241" s="1" t="n">
        <v>0.76</v>
      </c>
      <c r="M241" s="1" t="n">
        <v>1.14</v>
      </c>
      <c r="N241" s="1" t="n">
        <v>1.42</v>
      </c>
      <c r="O241" s="1" t="n">
        <v>0.62</v>
      </c>
    </row>
    <row r="242" customFormat="false" ht="16" hidden="false" customHeight="false" outlineLevel="0" collapsed="false">
      <c r="A242" s="1" t="s">
        <v>134</v>
      </c>
      <c r="B242" s="1" t="s">
        <v>635</v>
      </c>
      <c r="C242" s="1" t="s">
        <v>636</v>
      </c>
      <c r="D242" s="1" t="s">
        <v>635</v>
      </c>
      <c r="E242" s="1" t="n">
        <v>0.1</v>
      </c>
      <c r="F242" s="1" t="n">
        <v>0.22</v>
      </c>
      <c r="G242" s="1" t="n">
        <v>0.17</v>
      </c>
      <c r="H242" s="1" t="n">
        <v>0.12</v>
      </c>
      <c r="I242" s="1" t="n">
        <v>0.09</v>
      </c>
      <c r="J242" s="1" t="n">
        <v>0.02</v>
      </c>
      <c r="K242" s="1" t="n">
        <v>0.13</v>
      </c>
      <c r="L242" s="1" t="n">
        <v>0.05</v>
      </c>
      <c r="M242" s="1" t="n">
        <v>0.07</v>
      </c>
      <c r="N242" s="1" t="n">
        <v>0.07</v>
      </c>
      <c r="O242" s="1" t="n">
        <v>0.07</v>
      </c>
    </row>
    <row r="243" customFormat="false" ht="16" hidden="false" customHeight="false" outlineLevel="0" collapsed="false">
      <c r="A243" s="1" t="s">
        <v>134</v>
      </c>
      <c r="B243" s="1" t="s">
        <v>637</v>
      </c>
      <c r="C243" s="1" t="s">
        <v>638</v>
      </c>
      <c r="D243" s="1" t="s">
        <v>637</v>
      </c>
      <c r="E243" s="1" t="n">
        <v>1.18</v>
      </c>
      <c r="F243" s="1" t="n">
        <v>0.51</v>
      </c>
      <c r="G243" s="1" t="n">
        <v>0.36</v>
      </c>
      <c r="H243" s="1" t="n">
        <v>0.16</v>
      </c>
      <c r="I243" s="1" t="n">
        <v>0.09</v>
      </c>
      <c r="J243" s="1" t="n">
        <v>0.05</v>
      </c>
      <c r="K243" s="1" t="n">
        <v>0.05</v>
      </c>
      <c r="L243" s="1" t="n">
        <v>0.05</v>
      </c>
      <c r="M243" s="1" t="n">
        <v>0.03</v>
      </c>
      <c r="N243" s="1" t="n">
        <v>0.03</v>
      </c>
      <c r="O243" s="1" t="n">
        <v>1.28</v>
      </c>
    </row>
    <row r="244" customFormat="false" ht="16" hidden="false" customHeight="false" outlineLevel="0" collapsed="false">
      <c r="A244" s="1" t="s">
        <v>134</v>
      </c>
      <c r="B244" s="1" t="s">
        <v>639</v>
      </c>
      <c r="C244" s="1" t="s">
        <v>640</v>
      </c>
      <c r="D244" s="1" t="s">
        <v>639</v>
      </c>
      <c r="E244" s="1" t="n">
        <v>34.58</v>
      </c>
      <c r="F244" s="1" t="n">
        <v>11.53</v>
      </c>
      <c r="G244" s="1" t="n">
        <v>6.4</v>
      </c>
      <c r="H244" s="1" t="n">
        <v>3.5</v>
      </c>
      <c r="I244" s="1" t="n">
        <v>2.09</v>
      </c>
      <c r="J244" s="1" t="n">
        <v>1.29</v>
      </c>
      <c r="K244" s="1" t="n">
        <v>1.13</v>
      </c>
      <c r="L244" s="1" t="n">
        <v>1.05</v>
      </c>
      <c r="M244" s="1" t="n">
        <v>0.61</v>
      </c>
      <c r="N244" s="1" t="n">
        <v>0.54</v>
      </c>
      <c r="O244" s="1" t="n">
        <v>35.96</v>
      </c>
    </row>
    <row r="245" customFormat="false" ht="16" hidden="false" customHeight="false" outlineLevel="0" collapsed="false">
      <c r="A245" s="1" t="s">
        <v>134</v>
      </c>
      <c r="B245" s="1" t="s">
        <v>641</v>
      </c>
      <c r="C245" s="1" t="s">
        <v>642</v>
      </c>
      <c r="D245" s="1" t="s">
        <v>641</v>
      </c>
      <c r="E245" s="1" t="n">
        <v>1.49</v>
      </c>
      <c r="F245" s="1" t="n">
        <v>0.54</v>
      </c>
      <c r="G245" s="1" t="n">
        <v>0.3</v>
      </c>
      <c r="H245" s="1" t="n">
        <v>0.11</v>
      </c>
      <c r="I245" s="1" t="n">
        <v>0.01</v>
      </c>
      <c r="J245" s="1" t="n">
        <v>0.02</v>
      </c>
      <c r="K245" s="1" t="n">
        <v>0.05</v>
      </c>
      <c r="L245" s="1" t="n">
        <v>0.1</v>
      </c>
      <c r="M245" s="1" t="n">
        <v>0.03</v>
      </c>
      <c r="N245" s="1" t="n">
        <v>0</v>
      </c>
      <c r="O245" s="1" t="n">
        <v>1.41</v>
      </c>
    </row>
    <row r="246" customFormat="false" ht="16" hidden="false" customHeight="false" outlineLevel="0" collapsed="false">
      <c r="A246" s="1" t="s">
        <v>134</v>
      </c>
      <c r="B246" s="1" t="s">
        <v>643</v>
      </c>
      <c r="C246" s="1" t="s">
        <v>644</v>
      </c>
      <c r="D246" s="1" t="s">
        <v>645</v>
      </c>
      <c r="E246" s="1" t="n">
        <v>22.8</v>
      </c>
      <c r="F246" s="1" t="n">
        <v>6.32</v>
      </c>
      <c r="G246" s="1" t="n">
        <v>2.47</v>
      </c>
      <c r="H246" s="1" t="n">
        <v>1.1</v>
      </c>
      <c r="I246" s="1" t="n">
        <v>0.63</v>
      </c>
      <c r="J246" s="1" t="n">
        <v>0.23</v>
      </c>
      <c r="K246" s="1" t="n">
        <v>0.43</v>
      </c>
      <c r="L246" s="1" t="n">
        <v>0.67</v>
      </c>
      <c r="M246" s="1" t="n">
        <v>0.24</v>
      </c>
      <c r="N246" s="1" t="n">
        <v>0.2</v>
      </c>
      <c r="O246" s="1" t="n">
        <v>25.87</v>
      </c>
    </row>
    <row r="247" customFormat="false" ht="16" hidden="false" customHeight="false" outlineLevel="0" collapsed="false">
      <c r="A247" s="1" t="s">
        <v>134</v>
      </c>
      <c r="B247" s="1" t="s">
        <v>646</v>
      </c>
      <c r="C247" s="1" t="s">
        <v>647</v>
      </c>
      <c r="D247" s="1" t="s">
        <v>648</v>
      </c>
      <c r="E247" s="1" t="n">
        <v>1.53</v>
      </c>
      <c r="F247" s="1" t="n">
        <v>0.92</v>
      </c>
      <c r="G247" s="1" t="n">
        <v>0.49</v>
      </c>
      <c r="H247" s="1" t="n">
        <v>0.35</v>
      </c>
      <c r="I247" s="1" t="n">
        <v>0.2</v>
      </c>
      <c r="J247" s="1" t="n">
        <v>0.28</v>
      </c>
      <c r="K247" s="1" t="n">
        <v>0.3</v>
      </c>
      <c r="L247" s="1" t="n">
        <v>0.41</v>
      </c>
      <c r="M247" s="1" t="n">
        <v>0.23</v>
      </c>
      <c r="N247" s="1" t="n">
        <v>0.09</v>
      </c>
      <c r="O247" s="1" t="n">
        <v>1.47</v>
      </c>
    </row>
    <row r="248" customFormat="false" ht="16" hidden="false" customHeight="false" outlineLevel="0" collapsed="false">
      <c r="A248" s="1" t="s">
        <v>134</v>
      </c>
      <c r="B248" s="1" t="s">
        <v>649</v>
      </c>
      <c r="C248" s="1" t="s">
        <v>650</v>
      </c>
      <c r="D248" s="1" t="s">
        <v>649</v>
      </c>
      <c r="E248" s="1" t="n">
        <v>0.16</v>
      </c>
      <c r="F248" s="1" t="n">
        <v>0.06</v>
      </c>
      <c r="G248" s="1" t="n">
        <v>0.03</v>
      </c>
      <c r="H248" s="1" t="n">
        <v>0.02</v>
      </c>
      <c r="I248" s="1" t="n">
        <v>0.01</v>
      </c>
      <c r="J248" s="1" t="n">
        <v>0</v>
      </c>
      <c r="K248" s="1" t="n">
        <v>0.03</v>
      </c>
      <c r="L248" s="1" t="n">
        <v>0</v>
      </c>
      <c r="M248" s="1" t="n">
        <v>0</v>
      </c>
      <c r="N248" s="1" t="n">
        <v>0</v>
      </c>
      <c r="O248" s="1" t="n">
        <v>0.15</v>
      </c>
    </row>
    <row r="249" customFormat="false" ht="16" hidden="false" customHeight="false" outlineLevel="0" collapsed="false">
      <c r="A249" s="1" t="s">
        <v>134</v>
      </c>
      <c r="B249" s="1" t="s">
        <v>651</v>
      </c>
      <c r="C249" s="1" t="s">
        <v>652</v>
      </c>
      <c r="D249" s="1" t="s">
        <v>653</v>
      </c>
      <c r="E249" s="1" t="n">
        <v>22.15</v>
      </c>
      <c r="F249" s="1" t="n">
        <v>11.31</v>
      </c>
      <c r="G249" s="1" t="n">
        <v>7.01</v>
      </c>
      <c r="H249" s="1" t="n">
        <v>3.72</v>
      </c>
      <c r="I249" s="1" t="n">
        <v>1.56</v>
      </c>
      <c r="J249" s="1" t="n">
        <v>1.21</v>
      </c>
      <c r="K249" s="1" t="n">
        <v>0.78</v>
      </c>
      <c r="L249" s="1" t="n">
        <v>0.87</v>
      </c>
      <c r="M249" s="1" t="n">
        <v>0.52</v>
      </c>
      <c r="N249" s="1" t="n">
        <v>0.38</v>
      </c>
      <c r="O249" s="1" t="n">
        <v>22.57</v>
      </c>
    </row>
    <row r="250" customFormat="false" ht="16" hidden="false" customHeight="false" outlineLevel="0" collapsed="false">
      <c r="A250" s="1" t="s">
        <v>134</v>
      </c>
      <c r="B250" s="1" t="s">
        <v>654</v>
      </c>
      <c r="C250" s="1" t="s">
        <v>655</v>
      </c>
      <c r="D250" s="1" t="s">
        <v>656</v>
      </c>
      <c r="E250" s="1" t="n">
        <v>5.87</v>
      </c>
      <c r="F250" s="1" t="n">
        <v>3.7</v>
      </c>
      <c r="G250" s="1" t="n">
        <v>2.2</v>
      </c>
      <c r="H250" s="1" t="n">
        <v>0.99</v>
      </c>
      <c r="I250" s="1" t="n">
        <v>0.47</v>
      </c>
      <c r="J250" s="1" t="n">
        <v>0.47</v>
      </c>
      <c r="K250" s="1" t="n">
        <v>0.2</v>
      </c>
      <c r="L250" s="1" t="n">
        <v>0.38</v>
      </c>
      <c r="M250" s="1" t="n">
        <v>0.14</v>
      </c>
      <c r="N250" s="1" t="n">
        <v>0.2</v>
      </c>
      <c r="O250" s="1" t="n">
        <v>6.5</v>
      </c>
    </row>
    <row r="251" customFormat="false" ht="16" hidden="false" customHeight="false" outlineLevel="0" collapsed="false">
      <c r="A251" s="1" t="s">
        <v>134</v>
      </c>
      <c r="B251" s="1" t="s">
        <v>657</v>
      </c>
      <c r="C251" s="1" t="s">
        <v>658</v>
      </c>
      <c r="D251" s="1" t="s">
        <v>657</v>
      </c>
      <c r="E251" s="1" t="n">
        <v>5</v>
      </c>
      <c r="F251" s="1" t="n">
        <v>2.33</v>
      </c>
      <c r="G251" s="1" t="n">
        <v>1.21</v>
      </c>
      <c r="H251" s="1" t="n">
        <v>1.49</v>
      </c>
      <c r="I251" s="1" t="n">
        <v>0.34</v>
      </c>
      <c r="J251" s="1" t="n">
        <v>0.34</v>
      </c>
      <c r="K251" s="1" t="n">
        <v>0.13</v>
      </c>
      <c r="L251" s="1" t="n">
        <v>0.2</v>
      </c>
      <c r="M251" s="1" t="n">
        <v>0.14</v>
      </c>
      <c r="N251" s="1" t="n">
        <v>0.14</v>
      </c>
      <c r="O251" s="1" t="n">
        <v>5.47</v>
      </c>
    </row>
    <row r="252" customFormat="false" ht="16" hidden="false" customHeight="false" outlineLevel="0" collapsed="false">
      <c r="A252" s="1" t="s">
        <v>134</v>
      </c>
      <c r="B252" s="1" t="s">
        <v>659</v>
      </c>
      <c r="C252" s="1" t="s">
        <v>660</v>
      </c>
      <c r="D252" s="1" t="s">
        <v>659</v>
      </c>
      <c r="E252" s="1" t="n">
        <v>1.39</v>
      </c>
      <c r="F252" s="1" t="n">
        <v>0.59</v>
      </c>
      <c r="G252" s="1" t="n">
        <v>0.34</v>
      </c>
      <c r="H252" s="1" t="n">
        <v>0.2</v>
      </c>
      <c r="I252" s="1" t="n">
        <v>0.08</v>
      </c>
      <c r="J252" s="1" t="n">
        <v>0.08</v>
      </c>
      <c r="K252" s="1" t="n">
        <v>0.03</v>
      </c>
      <c r="L252" s="1" t="n">
        <v>0.08</v>
      </c>
      <c r="M252" s="1" t="n">
        <v>0.03</v>
      </c>
      <c r="N252" s="1" t="n">
        <v>0</v>
      </c>
      <c r="O252" s="1" t="n">
        <v>1.48</v>
      </c>
    </row>
    <row r="253" customFormat="false" ht="16" hidden="false" customHeight="false" outlineLevel="0" collapsed="false">
      <c r="A253" s="1" t="s">
        <v>134</v>
      </c>
      <c r="B253" s="1" t="s">
        <v>661</v>
      </c>
      <c r="C253" s="1" t="s">
        <v>662</v>
      </c>
      <c r="D253" s="1" t="s">
        <v>661</v>
      </c>
      <c r="E253" s="1" t="n">
        <v>0.18</v>
      </c>
      <c r="F253" s="1" t="n">
        <v>0.11</v>
      </c>
      <c r="G253" s="1" t="n">
        <v>0.04</v>
      </c>
      <c r="H253" s="1" t="n">
        <v>0.02</v>
      </c>
      <c r="I253" s="1" t="n">
        <v>0.01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.21</v>
      </c>
    </row>
    <row r="254" customFormat="false" ht="16" hidden="false" customHeight="false" outlineLevel="0" collapsed="false">
      <c r="A254" s="1" t="s">
        <v>134</v>
      </c>
      <c r="B254" s="1" t="s">
        <v>663</v>
      </c>
      <c r="C254" s="1" t="s">
        <v>664</v>
      </c>
      <c r="D254" s="1" t="s">
        <v>663</v>
      </c>
      <c r="E254" s="1" t="n">
        <v>1.13</v>
      </c>
      <c r="F254" s="1" t="n">
        <v>0.52</v>
      </c>
      <c r="G254" s="1" t="n">
        <v>0.21</v>
      </c>
      <c r="H254" s="1" t="n">
        <v>0.17</v>
      </c>
      <c r="I254" s="1" t="n">
        <v>0.01</v>
      </c>
      <c r="J254" s="1" t="n">
        <v>0.12</v>
      </c>
      <c r="K254" s="1" t="n">
        <v>0.05</v>
      </c>
      <c r="L254" s="1" t="n">
        <v>0.05</v>
      </c>
      <c r="M254" s="1" t="n">
        <v>0.03</v>
      </c>
      <c r="N254" s="1" t="n">
        <v>0.05</v>
      </c>
      <c r="O254" s="1" t="n">
        <v>1.14</v>
      </c>
    </row>
    <row r="255" customFormat="false" ht="16" hidden="false" customHeight="false" outlineLevel="0" collapsed="false">
      <c r="A255" s="1" t="s">
        <v>134</v>
      </c>
      <c r="B255" s="1" t="s">
        <v>665</v>
      </c>
      <c r="C255" s="1" t="s">
        <v>666</v>
      </c>
      <c r="D255" s="1" t="s">
        <v>667</v>
      </c>
      <c r="E255" s="1" t="n">
        <v>10.6</v>
      </c>
      <c r="F255" s="1" t="n">
        <v>4.59</v>
      </c>
      <c r="G255" s="1" t="n">
        <v>2.85</v>
      </c>
      <c r="H255" s="1" t="n">
        <v>1.57</v>
      </c>
      <c r="I255" s="1" t="n">
        <v>0.6</v>
      </c>
      <c r="J255" s="1" t="n">
        <v>0.42</v>
      </c>
      <c r="K255" s="1" t="n">
        <v>0.38</v>
      </c>
      <c r="L255" s="1" t="n">
        <v>0.31</v>
      </c>
      <c r="M255" s="1" t="n">
        <v>0.34</v>
      </c>
      <c r="N255" s="1" t="n">
        <v>0.22</v>
      </c>
      <c r="O255" s="1" t="n">
        <v>8.63</v>
      </c>
    </row>
    <row r="256" customFormat="false" ht="16" hidden="false" customHeight="false" outlineLevel="0" collapsed="false">
      <c r="A256" s="1" t="s">
        <v>134</v>
      </c>
      <c r="B256" s="1" t="s">
        <v>668</v>
      </c>
      <c r="C256" s="1" t="s">
        <v>669</v>
      </c>
      <c r="D256" s="1" t="s">
        <v>670</v>
      </c>
      <c r="E256" s="1" t="n">
        <v>4.64</v>
      </c>
      <c r="F256" s="1" t="n">
        <v>2.13</v>
      </c>
      <c r="G256" s="1" t="n">
        <v>1.19</v>
      </c>
      <c r="H256" s="1" t="n">
        <v>0.55</v>
      </c>
      <c r="I256" s="1" t="n">
        <v>0.26</v>
      </c>
      <c r="J256" s="1" t="n">
        <v>0.13</v>
      </c>
      <c r="K256" s="1" t="n">
        <v>0.08</v>
      </c>
      <c r="L256" s="1" t="n">
        <v>0.08</v>
      </c>
      <c r="M256" s="1" t="n">
        <v>0.14</v>
      </c>
      <c r="N256" s="1" t="n">
        <v>0.09</v>
      </c>
      <c r="O256" s="1" t="n">
        <v>4.03</v>
      </c>
    </row>
    <row r="257" customFormat="false" ht="16" hidden="false" customHeight="false" outlineLevel="0" collapsed="false">
      <c r="A257" s="1" t="s">
        <v>134</v>
      </c>
      <c r="B257" s="1" t="s">
        <v>671</v>
      </c>
      <c r="C257" s="1" t="s">
        <v>672</v>
      </c>
      <c r="D257" s="1" t="s">
        <v>671</v>
      </c>
      <c r="E257" s="1" t="n">
        <v>8.95</v>
      </c>
      <c r="F257" s="1" t="n">
        <v>5.09</v>
      </c>
      <c r="G257" s="1" t="n">
        <v>3.39</v>
      </c>
      <c r="H257" s="1" t="n">
        <v>2.75</v>
      </c>
      <c r="I257" s="1" t="n">
        <v>0.91</v>
      </c>
      <c r="J257" s="1" t="n">
        <v>0.74</v>
      </c>
      <c r="K257" s="1" t="n">
        <v>0.48</v>
      </c>
      <c r="L257" s="1" t="n">
        <v>0.38</v>
      </c>
      <c r="M257" s="1" t="n">
        <v>0.33</v>
      </c>
      <c r="N257" s="1" t="n">
        <v>0.25</v>
      </c>
      <c r="O257" s="1" t="n">
        <v>7.54</v>
      </c>
    </row>
    <row r="258" customFormat="false" ht="16" hidden="false" customHeight="false" outlineLevel="0" collapsed="false">
      <c r="A258" s="1" t="s">
        <v>134</v>
      </c>
      <c r="B258" s="1" t="s">
        <v>673</v>
      </c>
      <c r="C258" s="1" t="s">
        <v>674</v>
      </c>
      <c r="D258" s="1" t="s">
        <v>673</v>
      </c>
      <c r="E258" s="1" t="n">
        <v>1.65</v>
      </c>
      <c r="F258" s="1" t="n">
        <v>0.66</v>
      </c>
      <c r="G258" s="1" t="n">
        <v>0.4</v>
      </c>
      <c r="H258" s="1" t="n">
        <v>0.15</v>
      </c>
      <c r="I258" s="1" t="n">
        <v>0.1</v>
      </c>
      <c r="J258" s="1" t="n">
        <v>0.12</v>
      </c>
      <c r="K258" s="1" t="n">
        <v>0.05</v>
      </c>
      <c r="L258" s="1" t="n">
        <v>0.07</v>
      </c>
      <c r="M258" s="1" t="n">
        <v>0.03</v>
      </c>
      <c r="N258" s="1" t="n">
        <v>0.01</v>
      </c>
      <c r="O258" s="1" t="n">
        <v>1.85</v>
      </c>
    </row>
    <row r="259" customFormat="false" ht="16" hidden="false" customHeight="false" outlineLevel="0" collapsed="false">
      <c r="A259" s="1" t="s">
        <v>134</v>
      </c>
      <c r="B259" s="1" t="s">
        <v>675</v>
      </c>
      <c r="C259" s="1" t="s">
        <v>676</v>
      </c>
      <c r="D259" s="1" t="s">
        <v>677</v>
      </c>
      <c r="E259" s="1" t="n">
        <v>0.95</v>
      </c>
      <c r="F259" s="1" t="n">
        <v>0.28</v>
      </c>
      <c r="G259" s="1" t="n">
        <v>0.21</v>
      </c>
      <c r="H259" s="1" t="n">
        <v>0.11</v>
      </c>
      <c r="I259" s="1" t="n">
        <v>0.03</v>
      </c>
      <c r="J259" s="1" t="n">
        <v>0.02</v>
      </c>
      <c r="K259" s="1" t="n">
        <v>0.03</v>
      </c>
      <c r="L259" s="1" t="n">
        <v>0.03</v>
      </c>
      <c r="M259" s="1" t="n">
        <v>0</v>
      </c>
      <c r="N259" s="1" t="n">
        <v>0.03</v>
      </c>
      <c r="O259" s="1" t="n">
        <v>0.94</v>
      </c>
    </row>
    <row r="260" customFormat="false" ht="16" hidden="false" customHeight="false" outlineLevel="0" collapsed="false">
      <c r="A260" s="1" t="s">
        <v>134</v>
      </c>
      <c r="B260" s="1" t="s">
        <v>678</v>
      </c>
      <c r="C260" s="1" t="s">
        <v>679</v>
      </c>
      <c r="D260" s="1" t="s">
        <v>678</v>
      </c>
      <c r="E260" s="1" t="n">
        <v>5.34</v>
      </c>
      <c r="F260" s="1" t="n">
        <v>2.98</v>
      </c>
      <c r="G260" s="1" t="n">
        <v>2.18</v>
      </c>
      <c r="H260" s="1" t="n">
        <v>1.54</v>
      </c>
      <c r="I260" s="1" t="n">
        <v>0.61</v>
      </c>
      <c r="J260" s="1" t="n">
        <v>0.67</v>
      </c>
      <c r="K260" s="1" t="n">
        <v>0.5</v>
      </c>
      <c r="L260" s="1" t="n">
        <v>0.53</v>
      </c>
      <c r="M260" s="1" t="n">
        <v>0.23</v>
      </c>
      <c r="N260" s="1" t="n">
        <v>0.25</v>
      </c>
      <c r="O260" s="1" t="n">
        <v>4.76</v>
      </c>
    </row>
    <row r="261" customFormat="false" ht="16" hidden="false" customHeight="false" outlineLevel="0" collapsed="false">
      <c r="A261" s="1" t="s">
        <v>134</v>
      </c>
      <c r="B261" s="1" t="s">
        <v>680</v>
      </c>
      <c r="C261" s="1" t="s">
        <v>681</v>
      </c>
      <c r="D261" s="1" t="s">
        <v>680</v>
      </c>
      <c r="E261" s="1" t="n">
        <v>0.08</v>
      </c>
      <c r="F261" s="1" t="n">
        <v>0.06</v>
      </c>
      <c r="G261" s="1" t="n">
        <v>0.11</v>
      </c>
      <c r="H261" s="1" t="n">
        <v>0.1</v>
      </c>
      <c r="I261" s="1" t="n">
        <v>0.07</v>
      </c>
      <c r="J261" s="1" t="n">
        <v>0.22</v>
      </c>
      <c r="K261" s="1" t="n">
        <v>0.08</v>
      </c>
      <c r="L261" s="1" t="n">
        <v>0.07</v>
      </c>
      <c r="M261" s="1" t="n">
        <v>0.14</v>
      </c>
      <c r="N261" s="1" t="n">
        <v>0.14</v>
      </c>
      <c r="O261" s="1" t="n">
        <v>0.08</v>
      </c>
    </row>
    <row r="262" customFormat="false" ht="16" hidden="false" customHeight="false" outlineLevel="0" collapsed="false">
      <c r="A262" s="1" t="s">
        <v>134</v>
      </c>
      <c r="B262" s="1" t="s">
        <v>682</v>
      </c>
      <c r="C262" s="1" t="s">
        <v>683</v>
      </c>
      <c r="D262" s="1" t="s">
        <v>682</v>
      </c>
      <c r="E262" s="1" t="n">
        <v>0.2</v>
      </c>
      <c r="F262" s="1" t="n">
        <v>0.32</v>
      </c>
      <c r="G262" s="1" t="n">
        <v>0.27</v>
      </c>
      <c r="H262" s="1" t="n">
        <v>0.55</v>
      </c>
      <c r="I262" s="1" t="n">
        <v>2.04</v>
      </c>
      <c r="J262" s="1" t="n">
        <v>1.17</v>
      </c>
      <c r="K262" s="1" t="n">
        <v>2.55</v>
      </c>
      <c r="L262" s="1" t="n">
        <v>3.88</v>
      </c>
      <c r="M262" s="1" t="n">
        <v>3.97</v>
      </c>
      <c r="N262" s="1" t="n">
        <v>2.56</v>
      </c>
      <c r="O262" s="1" t="n">
        <v>0.3</v>
      </c>
    </row>
    <row r="263" customFormat="false" ht="16" hidden="false" customHeight="false" outlineLevel="0" collapsed="false">
      <c r="A263" s="1" t="s">
        <v>134</v>
      </c>
      <c r="B263" s="1" t="s">
        <v>684</v>
      </c>
      <c r="C263" s="1" t="s">
        <v>685</v>
      </c>
      <c r="D263" s="1" t="s">
        <v>684</v>
      </c>
      <c r="E263" s="1" t="n">
        <v>4.43</v>
      </c>
      <c r="F263" s="1" t="n">
        <v>4.35</v>
      </c>
      <c r="G263" s="1" t="n">
        <v>5.21</v>
      </c>
      <c r="H263" s="1" t="n">
        <v>11.57</v>
      </c>
      <c r="I263" s="1" t="n">
        <v>28.25</v>
      </c>
      <c r="J263" s="1" t="n">
        <v>26.36</v>
      </c>
      <c r="K263" s="1" t="n">
        <v>54.13</v>
      </c>
      <c r="L263" s="1" t="n">
        <v>72.21</v>
      </c>
      <c r="M263" s="1" t="n">
        <v>71.62</v>
      </c>
      <c r="N263" s="1" t="n">
        <v>72.2</v>
      </c>
      <c r="O263" s="1" t="n">
        <v>5.89</v>
      </c>
    </row>
    <row r="264" customFormat="false" ht="16" hidden="false" customHeight="false" outlineLevel="0" collapsed="false">
      <c r="A264" s="1" t="s">
        <v>134</v>
      </c>
      <c r="B264" s="1" t="s">
        <v>686</v>
      </c>
      <c r="C264" s="1" t="s">
        <v>687</v>
      </c>
      <c r="D264" s="1" t="s">
        <v>686</v>
      </c>
      <c r="E264" s="1" t="n">
        <v>0.27</v>
      </c>
      <c r="F264" s="1" t="n">
        <v>0.21</v>
      </c>
      <c r="G264" s="1" t="n">
        <v>0.3</v>
      </c>
      <c r="H264" s="1" t="n">
        <v>0.36</v>
      </c>
      <c r="I264" s="1" t="n">
        <v>1.15</v>
      </c>
      <c r="J264" s="1" t="n">
        <v>1.31</v>
      </c>
      <c r="K264" s="1" t="n">
        <v>2.88</v>
      </c>
      <c r="L264" s="1" t="n">
        <v>4.88</v>
      </c>
      <c r="M264" s="1" t="n">
        <v>6.44</v>
      </c>
      <c r="N264" s="1" t="n">
        <v>4.57</v>
      </c>
      <c r="O264" s="1" t="n">
        <v>0.32</v>
      </c>
    </row>
    <row r="265" customFormat="false" ht="16" hidden="false" customHeight="false" outlineLevel="0" collapsed="false">
      <c r="A265" s="1" t="s">
        <v>134</v>
      </c>
      <c r="B265" s="1" t="s">
        <v>688</v>
      </c>
      <c r="C265" s="1" t="s">
        <v>689</v>
      </c>
      <c r="D265" s="1" t="s">
        <v>690</v>
      </c>
      <c r="E265" s="1" t="n">
        <v>5.71</v>
      </c>
      <c r="F265" s="1" t="n">
        <v>5.89</v>
      </c>
      <c r="G265" s="1" t="n">
        <v>5.66</v>
      </c>
      <c r="H265" s="1" t="n">
        <v>9.78</v>
      </c>
      <c r="I265" s="1" t="n">
        <v>22.25</v>
      </c>
      <c r="J265" s="1" t="n">
        <v>25.1</v>
      </c>
      <c r="K265" s="1" t="n">
        <v>43.93</v>
      </c>
      <c r="L265" s="1" t="n">
        <v>58.19</v>
      </c>
      <c r="M265" s="1" t="n">
        <v>63.94</v>
      </c>
      <c r="N265" s="1" t="n">
        <v>81.86</v>
      </c>
      <c r="O265" s="1" t="n">
        <v>6.55</v>
      </c>
    </row>
    <row r="266" customFormat="false" ht="16" hidden="false" customHeight="false" outlineLevel="0" collapsed="false">
      <c r="A266" s="1" t="s">
        <v>134</v>
      </c>
      <c r="B266" s="1" t="s">
        <v>691</v>
      </c>
      <c r="C266" s="1" t="s">
        <v>692</v>
      </c>
      <c r="D266" s="1" t="s">
        <v>691</v>
      </c>
      <c r="E266" s="1" t="n">
        <v>0.72</v>
      </c>
      <c r="F266" s="1" t="n">
        <v>0.46</v>
      </c>
      <c r="G266" s="1" t="n">
        <v>0.45</v>
      </c>
      <c r="H266" s="1" t="n">
        <v>0.37</v>
      </c>
      <c r="I266" s="1" t="n">
        <v>0.3</v>
      </c>
      <c r="J266" s="1" t="n">
        <v>0.82</v>
      </c>
      <c r="K266" s="1" t="n">
        <v>2.23</v>
      </c>
      <c r="L266" s="1" t="n">
        <v>3.68</v>
      </c>
      <c r="M266" s="1" t="n">
        <v>4.8</v>
      </c>
      <c r="N266" s="1" t="n">
        <v>2.96</v>
      </c>
      <c r="O266" s="1" t="n">
        <v>1.22</v>
      </c>
    </row>
    <row r="267" customFormat="false" ht="16" hidden="false" customHeight="false" outlineLevel="0" collapsed="false">
      <c r="A267" s="1" t="s">
        <v>134</v>
      </c>
      <c r="B267" s="1" t="s">
        <v>693</v>
      </c>
      <c r="C267" s="1" t="s">
        <v>694</v>
      </c>
      <c r="D267" s="1" t="s">
        <v>693</v>
      </c>
      <c r="E267" s="1" t="n">
        <v>0.02</v>
      </c>
      <c r="F267" s="1" t="n">
        <v>0.01</v>
      </c>
      <c r="G267" s="1" t="n">
        <v>0.01</v>
      </c>
      <c r="H267" s="1" t="n">
        <v>0.01</v>
      </c>
      <c r="I267" s="1" t="n">
        <v>0</v>
      </c>
      <c r="J267" s="1" t="n">
        <v>0.03</v>
      </c>
      <c r="K267" s="1" t="n">
        <v>0.05</v>
      </c>
      <c r="L267" s="1" t="n">
        <v>0.16</v>
      </c>
      <c r="M267" s="1" t="n">
        <v>0.08</v>
      </c>
      <c r="N267" s="1" t="n">
        <v>0.05</v>
      </c>
      <c r="O267" s="1" t="n">
        <v>0.02</v>
      </c>
    </row>
    <row r="268" customFormat="false" ht="16" hidden="false" customHeight="false" outlineLevel="0" collapsed="false">
      <c r="A268" s="1" t="s">
        <v>134</v>
      </c>
      <c r="B268" s="1" t="s">
        <v>695</v>
      </c>
      <c r="C268" s="1" t="s">
        <v>696</v>
      </c>
      <c r="D268" s="1" t="s">
        <v>697</v>
      </c>
      <c r="E268" s="1" t="n">
        <v>1.74</v>
      </c>
      <c r="F268" s="1" t="n">
        <v>3.61</v>
      </c>
      <c r="G268" s="1" t="n">
        <v>3.88</v>
      </c>
      <c r="H268" s="1" t="n">
        <v>3.76</v>
      </c>
      <c r="I268" s="1" t="n">
        <v>2.79</v>
      </c>
      <c r="J268" s="1" t="n">
        <v>4.98</v>
      </c>
      <c r="K268" s="1" t="n">
        <v>6.25</v>
      </c>
      <c r="L268" s="1" t="n">
        <v>8.06</v>
      </c>
      <c r="M268" s="1" t="n">
        <v>5.9</v>
      </c>
      <c r="N268" s="1" t="n">
        <v>6.5</v>
      </c>
      <c r="O268" s="1" t="n">
        <v>1.66</v>
      </c>
    </row>
    <row r="269" customFormat="false" ht="16" hidden="false" customHeight="false" outlineLevel="0" collapsed="false">
      <c r="A269" s="1" t="s">
        <v>134</v>
      </c>
      <c r="B269" s="1" t="s">
        <v>698</v>
      </c>
      <c r="C269" s="1" t="s">
        <v>699</v>
      </c>
      <c r="D269" s="1" t="s">
        <v>698</v>
      </c>
      <c r="E269" s="1" t="n">
        <v>0.22</v>
      </c>
      <c r="F269" s="1" t="n">
        <v>0.32</v>
      </c>
      <c r="G269" s="1" t="n">
        <v>0.21</v>
      </c>
      <c r="H269" s="1" t="n">
        <v>0.14</v>
      </c>
      <c r="I269" s="1" t="n">
        <v>0.23</v>
      </c>
      <c r="J269" s="1" t="n">
        <v>0.82</v>
      </c>
      <c r="K269" s="1" t="n">
        <v>0.68</v>
      </c>
      <c r="L269" s="1" t="n">
        <v>0.46</v>
      </c>
      <c r="M269" s="1" t="n">
        <v>0.39</v>
      </c>
      <c r="N269" s="1" t="n">
        <v>0.45</v>
      </c>
      <c r="O269" s="1" t="n">
        <v>0.33</v>
      </c>
    </row>
    <row r="270" customFormat="false" ht="16" hidden="false" customHeight="false" outlineLevel="0" collapsed="false">
      <c r="A270" s="1" t="s">
        <v>134</v>
      </c>
      <c r="B270" s="1" t="s">
        <v>700</v>
      </c>
      <c r="C270" s="1" t="s">
        <v>701</v>
      </c>
      <c r="D270" s="1" t="s">
        <v>700</v>
      </c>
      <c r="E270" s="1" t="n">
        <v>4.78</v>
      </c>
      <c r="F270" s="1" t="n">
        <v>3.86</v>
      </c>
      <c r="G270" s="1" t="n">
        <v>3.69</v>
      </c>
      <c r="H270" s="1" t="n">
        <v>4.52</v>
      </c>
      <c r="I270" s="1" t="n">
        <v>4.31</v>
      </c>
      <c r="J270" s="1" t="n">
        <v>8.48</v>
      </c>
      <c r="K270" s="1" t="n">
        <v>9.25</v>
      </c>
      <c r="L270" s="1" t="n">
        <v>8.63</v>
      </c>
      <c r="M270" s="1" t="n">
        <v>6.71</v>
      </c>
      <c r="N270" s="1" t="n">
        <v>6.01</v>
      </c>
      <c r="O270" s="1" t="n">
        <v>4.03</v>
      </c>
    </row>
    <row r="271" customFormat="false" ht="16" hidden="false" customHeight="false" outlineLevel="0" collapsed="false">
      <c r="A271" s="1" t="s">
        <v>134</v>
      </c>
      <c r="B271" s="1" t="s">
        <v>702</v>
      </c>
      <c r="C271" s="1" t="s">
        <v>703</v>
      </c>
      <c r="D271" s="1" t="s">
        <v>702</v>
      </c>
      <c r="E271" s="1" t="n">
        <v>0.26</v>
      </c>
      <c r="F271" s="1" t="n">
        <v>0.26</v>
      </c>
      <c r="G271" s="1" t="n">
        <v>0.31</v>
      </c>
      <c r="H271" s="1" t="n">
        <v>0.47</v>
      </c>
      <c r="I271" s="1" t="n">
        <v>0.39</v>
      </c>
      <c r="J271" s="1" t="n">
        <v>0.35</v>
      </c>
      <c r="K271" s="1" t="n">
        <v>0.2</v>
      </c>
      <c r="L271" s="1" t="n">
        <v>0.25</v>
      </c>
      <c r="M271" s="1" t="n">
        <v>0.16</v>
      </c>
      <c r="N271" s="1" t="n">
        <v>0.18</v>
      </c>
      <c r="O271" s="1" t="n">
        <v>0.17</v>
      </c>
    </row>
    <row r="272" customFormat="false" ht="16" hidden="false" customHeight="false" outlineLevel="0" collapsed="false">
      <c r="A272" s="1" t="s">
        <v>134</v>
      </c>
      <c r="B272" s="1" t="s">
        <v>704</v>
      </c>
      <c r="C272" s="1" t="s">
        <v>705</v>
      </c>
      <c r="D272" s="1" t="s">
        <v>706</v>
      </c>
      <c r="E272" s="1" t="n">
        <v>0.1</v>
      </c>
      <c r="F272" s="1" t="n">
        <v>0.08</v>
      </c>
      <c r="G272" s="1" t="n">
        <v>0.13</v>
      </c>
      <c r="H272" s="1" t="n">
        <v>0.16</v>
      </c>
      <c r="I272" s="1" t="n">
        <v>0.16</v>
      </c>
      <c r="J272" s="1" t="n">
        <v>0.22</v>
      </c>
      <c r="K272" s="1" t="n">
        <v>0.15</v>
      </c>
      <c r="L272" s="1" t="n">
        <v>0.1</v>
      </c>
      <c r="M272" s="1" t="n">
        <v>0.15</v>
      </c>
      <c r="N272" s="1" t="n">
        <v>0.07</v>
      </c>
      <c r="O272" s="1" t="n">
        <v>0.13</v>
      </c>
    </row>
    <row r="273" customFormat="false" ht="16" hidden="false" customHeight="false" outlineLevel="0" collapsed="false">
      <c r="A273" s="1" t="s">
        <v>134</v>
      </c>
      <c r="B273" s="1" t="s">
        <v>707</v>
      </c>
      <c r="C273" s="1" t="s">
        <v>708</v>
      </c>
      <c r="D273" s="1" t="s">
        <v>707</v>
      </c>
      <c r="E273" s="1" t="n">
        <v>3.06</v>
      </c>
      <c r="F273" s="1" t="n">
        <v>3.22</v>
      </c>
      <c r="G273" s="1" t="n">
        <v>3.65</v>
      </c>
      <c r="H273" s="1" t="n">
        <v>7.51</v>
      </c>
      <c r="I273" s="1" t="n">
        <v>23.26</v>
      </c>
      <c r="J273" s="1" t="n">
        <v>25.76</v>
      </c>
      <c r="K273" s="1" t="n">
        <v>37.65</v>
      </c>
      <c r="L273" s="1" t="n">
        <v>51.18</v>
      </c>
      <c r="M273" s="1" t="n">
        <v>56.21</v>
      </c>
      <c r="N273" s="1" t="n">
        <v>54.07</v>
      </c>
      <c r="O273" s="1" t="n">
        <v>4.11</v>
      </c>
    </row>
    <row r="274" customFormat="false" ht="16" hidden="false" customHeight="false" outlineLevel="0" collapsed="false">
      <c r="A274" s="1" t="s">
        <v>134</v>
      </c>
      <c r="B274" s="1" t="s">
        <v>709</v>
      </c>
      <c r="C274" s="1" t="s">
        <v>710</v>
      </c>
      <c r="D274" s="1" t="s">
        <v>709</v>
      </c>
      <c r="E274" s="1" t="n">
        <v>0.42</v>
      </c>
      <c r="F274" s="1" t="n">
        <v>0.34</v>
      </c>
      <c r="G274" s="1" t="n">
        <v>0.56</v>
      </c>
      <c r="H274" s="1" t="n">
        <v>0.87</v>
      </c>
      <c r="I274" s="1" t="n">
        <v>2.39</v>
      </c>
      <c r="J274" s="1" t="n">
        <v>2.16</v>
      </c>
      <c r="K274" s="1" t="n">
        <v>4.43</v>
      </c>
      <c r="L274" s="1" t="n">
        <v>6.05</v>
      </c>
      <c r="M274" s="1" t="n">
        <v>8.16</v>
      </c>
      <c r="N274" s="1" t="n">
        <v>6.59</v>
      </c>
      <c r="O274" s="1" t="n">
        <v>0.38</v>
      </c>
    </row>
    <row r="275" customFormat="false" ht="16" hidden="false" customHeight="false" outlineLevel="0" collapsed="false">
      <c r="A275" s="1" t="s">
        <v>134</v>
      </c>
      <c r="B275" s="1" t="s">
        <v>711</v>
      </c>
      <c r="C275" s="1" t="s">
        <v>712</v>
      </c>
      <c r="D275" s="1" t="s">
        <v>711</v>
      </c>
      <c r="E275" s="1" t="n">
        <v>1.96</v>
      </c>
      <c r="F275" s="1" t="n">
        <v>3.71</v>
      </c>
      <c r="G275" s="1" t="n">
        <v>4.59</v>
      </c>
      <c r="H275" s="1" t="n">
        <v>4.95</v>
      </c>
      <c r="I275" s="1" t="n">
        <v>4.81</v>
      </c>
      <c r="J275" s="1" t="n">
        <v>7.52</v>
      </c>
      <c r="K275" s="1" t="n">
        <v>6.3</v>
      </c>
      <c r="L275" s="1" t="n">
        <v>5.77</v>
      </c>
      <c r="M275" s="1" t="n">
        <v>5.5</v>
      </c>
      <c r="N275" s="1" t="n">
        <v>5.47</v>
      </c>
      <c r="O275" s="1" t="n">
        <v>1.95</v>
      </c>
    </row>
    <row r="276" customFormat="false" ht="16" hidden="false" customHeight="false" outlineLevel="0" collapsed="false">
      <c r="A276" s="1" t="s">
        <v>134</v>
      </c>
      <c r="B276" s="1" t="s">
        <v>713</v>
      </c>
      <c r="C276" s="1" t="s">
        <v>714</v>
      </c>
      <c r="D276" s="1" t="s">
        <v>713</v>
      </c>
      <c r="E276" s="1" t="n">
        <v>1.66</v>
      </c>
      <c r="F276" s="1" t="n">
        <v>3.41</v>
      </c>
      <c r="G276" s="1" t="n">
        <v>4.36</v>
      </c>
      <c r="H276" s="1" t="n">
        <v>6.74</v>
      </c>
      <c r="I276" s="1" t="n">
        <v>3.93</v>
      </c>
      <c r="J276" s="1" t="n">
        <v>5.68</v>
      </c>
      <c r="K276" s="1" t="n">
        <v>4.95</v>
      </c>
      <c r="L276" s="1" t="n">
        <v>3.91</v>
      </c>
      <c r="M276" s="1" t="n">
        <v>5.39</v>
      </c>
      <c r="N276" s="1" t="n">
        <v>3.28</v>
      </c>
      <c r="O276" s="1" t="n">
        <v>2.03</v>
      </c>
    </row>
    <row r="277" customFormat="false" ht="16" hidden="false" customHeight="false" outlineLevel="0" collapsed="false">
      <c r="A277" s="1" t="s">
        <v>134</v>
      </c>
      <c r="B277" s="1" t="s">
        <v>715</v>
      </c>
      <c r="C277" s="1" t="s">
        <v>716</v>
      </c>
      <c r="D277" s="1" t="s">
        <v>715</v>
      </c>
      <c r="E277" s="1" t="n">
        <v>0.48</v>
      </c>
      <c r="F277" s="1" t="n">
        <v>0.38</v>
      </c>
      <c r="G277" s="1" t="n">
        <v>0.34</v>
      </c>
      <c r="H277" s="1" t="n">
        <v>1.01</v>
      </c>
      <c r="I277" s="1" t="n">
        <v>0.16</v>
      </c>
      <c r="J277" s="1" t="n">
        <v>0.44</v>
      </c>
      <c r="K277" s="1" t="n">
        <v>0.3</v>
      </c>
      <c r="L277" s="1" t="n">
        <v>0.33</v>
      </c>
      <c r="M277" s="1" t="n">
        <v>0.31</v>
      </c>
      <c r="N277" s="1" t="n">
        <v>0.31</v>
      </c>
      <c r="O277" s="1" t="n">
        <v>0.36</v>
      </c>
    </row>
    <row r="278" customFormat="false" ht="16" hidden="false" customHeight="false" outlineLevel="0" collapsed="false">
      <c r="A278" s="1" t="s">
        <v>134</v>
      </c>
      <c r="B278" s="1" t="s">
        <v>717</v>
      </c>
      <c r="C278" s="1" t="s">
        <v>718</v>
      </c>
      <c r="D278" s="1" t="s">
        <v>717</v>
      </c>
      <c r="E278" s="1" t="n">
        <v>0.17</v>
      </c>
      <c r="F278" s="1" t="n">
        <v>0.21</v>
      </c>
      <c r="G278" s="1" t="n">
        <v>0.24</v>
      </c>
      <c r="H278" s="1" t="n">
        <v>0.23</v>
      </c>
      <c r="I278" s="1" t="n">
        <v>0.14</v>
      </c>
      <c r="J278" s="1" t="n">
        <v>0.15</v>
      </c>
      <c r="K278" s="1" t="n">
        <v>0.1</v>
      </c>
      <c r="L278" s="1" t="n">
        <v>0.16</v>
      </c>
      <c r="M278" s="1" t="n">
        <v>0.34</v>
      </c>
      <c r="N278" s="1" t="n">
        <v>0.22</v>
      </c>
      <c r="O278" s="1" t="n">
        <v>0.11</v>
      </c>
    </row>
    <row r="279" customFormat="false" ht="16" hidden="false" customHeight="false" outlineLevel="0" collapsed="false">
      <c r="A279" s="1" t="s">
        <v>134</v>
      </c>
      <c r="B279" s="1" t="s">
        <v>719</v>
      </c>
      <c r="C279" s="1" t="s">
        <v>720</v>
      </c>
      <c r="D279" s="1" t="s">
        <v>719</v>
      </c>
      <c r="E279" s="1" t="n">
        <v>0.11</v>
      </c>
      <c r="F279" s="1" t="n">
        <v>0.08</v>
      </c>
      <c r="G279" s="1" t="n">
        <v>0.1</v>
      </c>
      <c r="H279" s="1" t="n">
        <v>0.14</v>
      </c>
      <c r="I279" s="1" t="n">
        <v>0.13</v>
      </c>
      <c r="J279" s="1" t="n">
        <v>0.22</v>
      </c>
      <c r="K279" s="1" t="n">
        <v>0.18</v>
      </c>
      <c r="L279" s="1" t="n">
        <v>0.25</v>
      </c>
      <c r="M279" s="1" t="n">
        <v>0.13</v>
      </c>
      <c r="N279" s="1" t="n">
        <v>0.12</v>
      </c>
      <c r="O279" s="1" t="n">
        <v>0.11</v>
      </c>
    </row>
    <row r="280" customFormat="false" ht="16" hidden="false" customHeight="false" outlineLevel="0" collapsed="false">
      <c r="A280" s="1" t="s">
        <v>134</v>
      </c>
      <c r="B280" s="1" t="s">
        <v>721</v>
      </c>
      <c r="C280" s="1" t="s">
        <v>722</v>
      </c>
      <c r="D280" s="1" t="s">
        <v>721</v>
      </c>
      <c r="E280" s="1" t="n">
        <v>6.56</v>
      </c>
      <c r="F280" s="1" t="n">
        <v>4.27</v>
      </c>
      <c r="G280" s="1" t="n">
        <v>3.15</v>
      </c>
      <c r="H280" s="1" t="n">
        <v>6.74</v>
      </c>
      <c r="I280" s="1" t="n">
        <v>2.59</v>
      </c>
      <c r="J280" s="1" t="n">
        <v>6.18</v>
      </c>
      <c r="K280" s="1" t="n">
        <v>6</v>
      </c>
      <c r="L280" s="1" t="n">
        <v>6.2</v>
      </c>
      <c r="M280" s="1" t="n">
        <v>7.82</v>
      </c>
      <c r="N280" s="1" t="n">
        <v>8.09</v>
      </c>
      <c r="O280" s="1" t="n">
        <v>6.25</v>
      </c>
    </row>
    <row r="281" customFormat="false" ht="16" hidden="false" customHeight="false" outlineLevel="0" collapsed="false">
      <c r="A281" s="1" t="s">
        <v>134</v>
      </c>
      <c r="B281" s="1" t="s">
        <v>723</v>
      </c>
      <c r="C281" s="1" t="s">
        <v>724</v>
      </c>
      <c r="D281" s="1" t="s">
        <v>723</v>
      </c>
      <c r="E281" s="1" t="n">
        <v>1.34</v>
      </c>
      <c r="F281" s="1" t="n">
        <v>0.78</v>
      </c>
      <c r="G281" s="1" t="n">
        <v>0.8</v>
      </c>
      <c r="H281" s="1" t="n">
        <v>0.46</v>
      </c>
      <c r="I281" s="1" t="n">
        <v>0.51</v>
      </c>
      <c r="J281" s="1" t="n">
        <v>0.42</v>
      </c>
      <c r="K281" s="1" t="n">
        <v>0.38</v>
      </c>
      <c r="L281" s="1" t="n">
        <v>0.51</v>
      </c>
      <c r="M281" s="1" t="n">
        <v>0.34</v>
      </c>
      <c r="N281" s="1" t="n">
        <v>0.52</v>
      </c>
      <c r="O281" s="1" t="n">
        <v>1.73</v>
      </c>
    </row>
    <row r="282" customFormat="false" ht="16" hidden="false" customHeight="false" outlineLevel="0" collapsed="false">
      <c r="A282" s="1" t="s">
        <v>134</v>
      </c>
      <c r="B282" s="1" t="s">
        <v>725</v>
      </c>
      <c r="C282" s="1" t="s">
        <v>726</v>
      </c>
      <c r="D282" s="1" t="s">
        <v>725</v>
      </c>
      <c r="E282" s="1" t="n">
        <v>0.15</v>
      </c>
      <c r="F282" s="1" t="n">
        <v>0.23</v>
      </c>
      <c r="G282" s="1" t="n">
        <v>0.18</v>
      </c>
      <c r="H282" s="1" t="n">
        <v>0.12</v>
      </c>
      <c r="I282" s="1" t="n">
        <v>0.11</v>
      </c>
      <c r="J282" s="1" t="n">
        <v>0.13</v>
      </c>
      <c r="K282" s="1" t="n">
        <v>0.13</v>
      </c>
      <c r="L282" s="1" t="n">
        <v>0.18</v>
      </c>
      <c r="M282" s="1" t="n">
        <v>0.21</v>
      </c>
      <c r="N282" s="1" t="n">
        <v>0.14</v>
      </c>
      <c r="O282" s="1" t="n">
        <v>0.08</v>
      </c>
    </row>
    <row r="283" customFormat="false" ht="16" hidden="false" customHeight="false" outlineLevel="0" collapsed="false">
      <c r="A283" s="1" t="s">
        <v>134</v>
      </c>
      <c r="B283" s="1" t="s">
        <v>727</v>
      </c>
      <c r="C283" s="1" t="s">
        <v>728</v>
      </c>
      <c r="D283" s="1" t="s">
        <v>727</v>
      </c>
      <c r="E283" s="1" t="n">
        <v>0.08</v>
      </c>
      <c r="F283" s="1" t="n">
        <v>0.26</v>
      </c>
      <c r="G283" s="1" t="n">
        <v>0.15</v>
      </c>
      <c r="H283" s="1" t="n">
        <v>0.08</v>
      </c>
      <c r="I283" s="1" t="n">
        <v>0.08</v>
      </c>
      <c r="J283" s="1" t="n">
        <v>0.13</v>
      </c>
      <c r="K283" s="1" t="n">
        <v>0.28</v>
      </c>
      <c r="L283" s="1" t="n">
        <v>0.16</v>
      </c>
      <c r="M283" s="1" t="n">
        <v>0.06</v>
      </c>
      <c r="N283" s="1" t="n">
        <v>0.17</v>
      </c>
      <c r="O283" s="1" t="n">
        <v>0.07</v>
      </c>
    </row>
    <row r="284" customFormat="false" ht="16" hidden="false" customHeight="false" outlineLevel="0" collapsed="false">
      <c r="A284" s="1" t="s">
        <v>134</v>
      </c>
      <c r="B284" s="1" t="s">
        <v>729</v>
      </c>
      <c r="C284" s="1" t="s">
        <v>730</v>
      </c>
      <c r="D284" s="1" t="s">
        <v>729</v>
      </c>
      <c r="E284" s="1" t="n">
        <v>8.85</v>
      </c>
      <c r="F284" s="1" t="n">
        <v>6.65</v>
      </c>
      <c r="G284" s="1" t="n">
        <v>5.05</v>
      </c>
      <c r="H284" s="1" t="n">
        <v>4.3</v>
      </c>
      <c r="I284" s="1" t="n">
        <v>3.64</v>
      </c>
      <c r="J284" s="1" t="n">
        <v>4.09</v>
      </c>
      <c r="K284" s="1" t="n">
        <v>5.83</v>
      </c>
      <c r="L284" s="1" t="n">
        <v>6.97</v>
      </c>
      <c r="M284" s="1" t="n">
        <v>4.9</v>
      </c>
      <c r="N284" s="1" t="n">
        <v>5.19</v>
      </c>
      <c r="O284" s="1" t="n">
        <v>13.6</v>
      </c>
    </row>
    <row r="285" customFormat="false" ht="16" hidden="false" customHeight="false" outlineLevel="0" collapsed="false">
      <c r="A285" s="1" t="s">
        <v>134</v>
      </c>
      <c r="B285" s="1" t="s">
        <v>731</v>
      </c>
      <c r="C285" s="1" t="s">
        <v>732</v>
      </c>
      <c r="D285" s="1" t="s">
        <v>731</v>
      </c>
      <c r="E285" s="1" t="n">
        <v>0.19</v>
      </c>
      <c r="F285" s="1" t="n">
        <v>0.18</v>
      </c>
      <c r="G285" s="1" t="n">
        <v>0.07</v>
      </c>
      <c r="H285" s="1" t="n">
        <v>0.04</v>
      </c>
      <c r="I285" s="1" t="n">
        <v>0.01</v>
      </c>
      <c r="J285" s="1" t="n">
        <v>0.07</v>
      </c>
      <c r="K285" s="1" t="n">
        <v>0.1</v>
      </c>
      <c r="L285" s="1" t="n">
        <v>0.2</v>
      </c>
      <c r="M285" s="1" t="n">
        <v>0.14</v>
      </c>
      <c r="N285" s="1" t="n">
        <v>0.09</v>
      </c>
      <c r="O285" s="1" t="n">
        <v>0.17</v>
      </c>
    </row>
    <row r="286" customFormat="false" ht="16" hidden="false" customHeight="false" outlineLevel="0" collapsed="false">
      <c r="A286" s="1" t="s">
        <v>134</v>
      </c>
      <c r="B286" s="1" t="s">
        <v>733</v>
      </c>
      <c r="C286" s="1" t="s">
        <v>734</v>
      </c>
      <c r="D286" s="1" t="s">
        <v>733</v>
      </c>
      <c r="E286" s="1" t="n">
        <v>0.03</v>
      </c>
      <c r="F286" s="1" t="n">
        <v>0.1</v>
      </c>
      <c r="G286" s="1" t="n">
        <v>0.36</v>
      </c>
      <c r="H286" s="1" t="n">
        <v>0.17</v>
      </c>
      <c r="I286" s="1" t="n">
        <v>0.1</v>
      </c>
      <c r="J286" s="1" t="n">
        <v>0.2</v>
      </c>
      <c r="K286" s="1" t="n">
        <v>0.23</v>
      </c>
      <c r="L286" s="1" t="n">
        <v>0.36</v>
      </c>
      <c r="M286" s="1" t="n">
        <v>0.38</v>
      </c>
      <c r="N286" s="1" t="n">
        <v>0.37</v>
      </c>
      <c r="O286" s="1" t="n">
        <v>0.04</v>
      </c>
    </row>
    <row r="287" customFormat="false" ht="16" hidden="false" customHeight="false" outlineLevel="0" collapsed="false">
      <c r="A287" s="1" t="s">
        <v>134</v>
      </c>
      <c r="B287" s="1" t="s">
        <v>735</v>
      </c>
      <c r="C287" s="1" t="s">
        <v>736</v>
      </c>
      <c r="D287" s="1" t="s">
        <v>737</v>
      </c>
      <c r="E287" s="1" t="n">
        <v>0.25</v>
      </c>
      <c r="F287" s="1" t="n">
        <v>0.25</v>
      </c>
      <c r="G287" s="1" t="n">
        <v>0.09</v>
      </c>
      <c r="H287" s="1" t="n">
        <v>0.07</v>
      </c>
      <c r="I287" s="1" t="n">
        <v>0.02</v>
      </c>
      <c r="J287" s="1" t="n">
        <v>0</v>
      </c>
      <c r="K287" s="1" t="n">
        <v>0.03</v>
      </c>
      <c r="L287" s="1" t="n">
        <v>0</v>
      </c>
      <c r="M287" s="1" t="n">
        <v>0</v>
      </c>
      <c r="N287" s="1" t="n">
        <v>0.01</v>
      </c>
      <c r="O287" s="1" t="n">
        <v>0.1</v>
      </c>
    </row>
    <row r="288" customFormat="false" ht="16" hidden="false" customHeight="false" outlineLevel="0" collapsed="false">
      <c r="A288" s="1" t="s">
        <v>134</v>
      </c>
      <c r="B288" s="1" t="s">
        <v>738</v>
      </c>
      <c r="C288" s="1" t="s">
        <v>739</v>
      </c>
      <c r="D288" s="1" t="s">
        <v>738</v>
      </c>
      <c r="E288" s="1" t="n">
        <v>1.37</v>
      </c>
      <c r="F288" s="1" t="n">
        <v>1.39</v>
      </c>
      <c r="G288" s="1" t="n">
        <v>1.62</v>
      </c>
      <c r="H288" s="1" t="n">
        <v>4.26</v>
      </c>
      <c r="I288" s="1" t="n">
        <v>2.26</v>
      </c>
      <c r="J288" s="1" t="n">
        <v>2.87</v>
      </c>
      <c r="K288" s="1" t="n">
        <v>4.1</v>
      </c>
      <c r="L288" s="1" t="n">
        <v>4.74</v>
      </c>
      <c r="M288" s="1" t="n">
        <v>4.35</v>
      </c>
      <c r="N288" s="1" t="n">
        <v>4.46</v>
      </c>
      <c r="O288" s="1" t="n">
        <v>1.96</v>
      </c>
    </row>
    <row r="289" customFormat="false" ht="16" hidden="false" customHeight="false" outlineLevel="0" collapsed="false">
      <c r="A289" s="1" t="s">
        <v>134</v>
      </c>
      <c r="B289" s="1" t="s">
        <v>740</v>
      </c>
      <c r="C289" s="1" t="s">
        <v>741</v>
      </c>
      <c r="D289" s="1" t="s">
        <v>740</v>
      </c>
      <c r="E289" s="1" t="n">
        <v>2.22</v>
      </c>
      <c r="F289" s="1" t="n">
        <v>2.73</v>
      </c>
      <c r="G289" s="1" t="n">
        <v>3.24</v>
      </c>
      <c r="H289" s="1" t="n">
        <v>3.73</v>
      </c>
      <c r="I289" s="1" t="n">
        <v>5.88</v>
      </c>
      <c r="J289" s="1" t="n">
        <v>8.95</v>
      </c>
      <c r="K289" s="1" t="n">
        <v>9.18</v>
      </c>
      <c r="L289" s="1" t="n">
        <v>11.35</v>
      </c>
      <c r="M289" s="1" t="n">
        <v>15.54</v>
      </c>
      <c r="N289" s="1" t="n">
        <v>13.4</v>
      </c>
      <c r="O289" s="1" t="n">
        <v>3.31</v>
      </c>
    </row>
    <row r="290" customFormat="false" ht="16" hidden="false" customHeight="false" outlineLevel="0" collapsed="false">
      <c r="A290" s="1" t="s">
        <v>134</v>
      </c>
      <c r="B290" s="1" t="s">
        <v>742</v>
      </c>
      <c r="C290" s="1" t="s">
        <v>743</v>
      </c>
      <c r="D290" s="1" t="s">
        <v>742</v>
      </c>
      <c r="E290" s="1" t="n">
        <v>1.34</v>
      </c>
      <c r="F290" s="1" t="n">
        <v>1.48</v>
      </c>
      <c r="G290" s="1" t="n">
        <v>2.01</v>
      </c>
      <c r="H290" s="1" t="n">
        <v>1.47</v>
      </c>
      <c r="I290" s="1" t="n">
        <v>1.69</v>
      </c>
      <c r="J290" s="1" t="n">
        <v>2.46</v>
      </c>
      <c r="K290" s="1" t="n">
        <v>2.05</v>
      </c>
      <c r="L290" s="1" t="n">
        <v>1.78</v>
      </c>
      <c r="M290" s="1" t="n">
        <v>1.47</v>
      </c>
      <c r="N290" s="1" t="n">
        <v>1.56</v>
      </c>
      <c r="O290" s="1" t="n">
        <v>1.27</v>
      </c>
    </row>
    <row r="291" customFormat="false" ht="16" hidden="false" customHeight="false" outlineLevel="0" collapsed="false">
      <c r="A291" s="1" t="s">
        <v>134</v>
      </c>
      <c r="B291" s="1" t="s">
        <v>744</v>
      </c>
      <c r="C291" s="1" t="s">
        <v>745</v>
      </c>
      <c r="D291" s="1" t="s">
        <v>744</v>
      </c>
      <c r="E291" s="1" t="n">
        <v>0.64</v>
      </c>
      <c r="F291" s="1" t="n">
        <v>0.9</v>
      </c>
      <c r="G291" s="1" t="n">
        <v>0.95</v>
      </c>
      <c r="H291" s="1" t="n">
        <v>1.03</v>
      </c>
      <c r="I291" s="1" t="n">
        <v>1.32</v>
      </c>
      <c r="J291" s="1" t="n">
        <v>1.04</v>
      </c>
      <c r="K291" s="1" t="n">
        <v>0.93</v>
      </c>
      <c r="L291" s="1" t="n">
        <v>0.74</v>
      </c>
      <c r="M291" s="1" t="n">
        <v>0.95</v>
      </c>
      <c r="N291" s="1" t="n">
        <v>0.84</v>
      </c>
      <c r="O291" s="1" t="n">
        <v>0.57</v>
      </c>
    </row>
    <row r="292" customFormat="false" ht="16" hidden="false" customHeight="false" outlineLevel="0" collapsed="false">
      <c r="A292" s="1" t="s">
        <v>134</v>
      </c>
      <c r="B292" s="1" t="s">
        <v>746</v>
      </c>
      <c r="C292" s="1" t="s">
        <v>747</v>
      </c>
      <c r="D292" s="1" t="s">
        <v>746</v>
      </c>
      <c r="E292" s="1" t="n">
        <v>0.3</v>
      </c>
      <c r="F292" s="1" t="n">
        <v>0.23</v>
      </c>
      <c r="G292" s="1" t="n">
        <v>0.22</v>
      </c>
      <c r="H292" s="1" t="n">
        <v>0.18</v>
      </c>
      <c r="I292" s="1" t="n">
        <v>0.26</v>
      </c>
      <c r="J292" s="1" t="n">
        <v>0.3</v>
      </c>
      <c r="K292" s="1" t="n">
        <v>0.23</v>
      </c>
      <c r="L292" s="1" t="n">
        <v>0.28</v>
      </c>
      <c r="M292" s="1" t="n">
        <v>0.11</v>
      </c>
      <c r="N292" s="1" t="n">
        <v>0.12</v>
      </c>
      <c r="O292" s="1" t="n">
        <v>0.28</v>
      </c>
    </row>
    <row r="293" customFormat="false" ht="16" hidden="false" customHeight="false" outlineLevel="0" collapsed="false">
      <c r="A293" s="1" t="s">
        <v>134</v>
      </c>
      <c r="B293" s="1" t="s">
        <v>748</v>
      </c>
      <c r="C293" s="1" t="s">
        <v>749</v>
      </c>
      <c r="D293" s="1" t="s">
        <v>748</v>
      </c>
      <c r="E293" s="1" t="n">
        <v>0.19</v>
      </c>
      <c r="F293" s="1" t="n">
        <v>0.16</v>
      </c>
      <c r="G293" s="1" t="n">
        <v>0.19</v>
      </c>
      <c r="H293" s="1" t="n">
        <v>0.12</v>
      </c>
      <c r="I293" s="1" t="n">
        <v>0.11</v>
      </c>
      <c r="J293" s="1" t="n">
        <v>0.15</v>
      </c>
      <c r="K293" s="1" t="n">
        <v>0.35</v>
      </c>
      <c r="L293" s="1" t="n">
        <v>0.23</v>
      </c>
      <c r="M293" s="1" t="n">
        <v>0.38</v>
      </c>
      <c r="N293" s="1" t="n">
        <v>0.41</v>
      </c>
      <c r="O293" s="1" t="n">
        <v>0.18</v>
      </c>
    </row>
    <row r="294" customFormat="false" ht="16" hidden="false" customHeight="false" outlineLevel="0" collapsed="false">
      <c r="A294" s="1" t="s">
        <v>134</v>
      </c>
      <c r="B294" s="1" t="s">
        <v>750</v>
      </c>
      <c r="C294" s="1" t="s">
        <v>751</v>
      </c>
      <c r="D294" s="1" t="s">
        <v>750</v>
      </c>
      <c r="E294" s="1" t="n">
        <v>0.18</v>
      </c>
      <c r="F294" s="1" t="n">
        <v>0.09</v>
      </c>
      <c r="G294" s="1" t="n">
        <v>0.15</v>
      </c>
      <c r="H294" s="1" t="n">
        <v>0.14</v>
      </c>
      <c r="I294" s="1" t="n">
        <v>0.07</v>
      </c>
      <c r="J294" s="1" t="n">
        <v>0.1</v>
      </c>
      <c r="K294" s="1" t="n">
        <v>0.3</v>
      </c>
      <c r="L294" s="1" t="n">
        <v>0.31</v>
      </c>
      <c r="M294" s="1" t="n">
        <v>0.2</v>
      </c>
      <c r="N294" s="1" t="n">
        <v>0.15</v>
      </c>
      <c r="O294" s="1" t="n">
        <v>0.1</v>
      </c>
    </row>
    <row r="295" customFormat="false" ht="16" hidden="false" customHeight="false" outlineLevel="0" collapsed="false">
      <c r="A295" s="1" t="s">
        <v>134</v>
      </c>
      <c r="B295" s="1" t="s">
        <v>752</v>
      </c>
      <c r="C295" s="1" t="s">
        <v>753</v>
      </c>
      <c r="D295" s="1" t="s">
        <v>752</v>
      </c>
      <c r="E295" s="1" t="n">
        <v>0.1</v>
      </c>
      <c r="F295" s="1" t="n">
        <v>0.16</v>
      </c>
      <c r="G295" s="1" t="n">
        <v>0.16</v>
      </c>
      <c r="H295" s="1" t="n">
        <v>0.14</v>
      </c>
      <c r="I295" s="1" t="n">
        <v>0.14</v>
      </c>
      <c r="J295" s="1" t="n">
        <v>0.18</v>
      </c>
      <c r="K295" s="1" t="n">
        <v>0.13</v>
      </c>
      <c r="L295" s="1" t="n">
        <v>0.18</v>
      </c>
      <c r="M295" s="1" t="n">
        <v>0.1</v>
      </c>
      <c r="N295" s="1" t="n">
        <v>0.26</v>
      </c>
      <c r="O295" s="1" t="n">
        <v>0.25</v>
      </c>
    </row>
    <row r="296" customFormat="false" ht="16" hidden="false" customHeight="false" outlineLevel="0" collapsed="false">
      <c r="A296" s="1" t="s">
        <v>134</v>
      </c>
      <c r="B296" s="1" t="s">
        <v>754</v>
      </c>
      <c r="C296" s="1" t="s">
        <v>755</v>
      </c>
      <c r="D296" s="1" t="s">
        <v>754</v>
      </c>
      <c r="E296" s="1" t="n">
        <v>0.09</v>
      </c>
      <c r="F296" s="1" t="n">
        <v>0.17</v>
      </c>
      <c r="G296" s="1" t="n">
        <v>0.68</v>
      </c>
      <c r="H296" s="1" t="n">
        <v>0.97</v>
      </c>
      <c r="I296" s="1" t="n">
        <v>1.26</v>
      </c>
      <c r="J296" s="1" t="n">
        <v>1.78</v>
      </c>
      <c r="K296" s="1" t="n">
        <v>2.2</v>
      </c>
      <c r="L296" s="1" t="n">
        <v>2.8</v>
      </c>
      <c r="M296" s="1" t="n">
        <v>2.59</v>
      </c>
      <c r="N296" s="1" t="n">
        <v>2.06</v>
      </c>
      <c r="O296" s="1" t="n">
        <v>0.04</v>
      </c>
    </row>
    <row r="297" customFormat="false" ht="16" hidden="false" customHeight="false" outlineLevel="0" collapsed="false">
      <c r="A297" s="1" t="s">
        <v>134</v>
      </c>
      <c r="B297" s="1" t="s">
        <v>756</v>
      </c>
      <c r="C297" s="1" t="s">
        <v>757</v>
      </c>
      <c r="D297" s="1" t="s">
        <v>756</v>
      </c>
      <c r="E297" s="1" t="n">
        <v>11.59</v>
      </c>
      <c r="F297" s="1" t="n">
        <v>8.94</v>
      </c>
      <c r="G297" s="1" t="n">
        <v>6.91</v>
      </c>
      <c r="H297" s="1" t="n">
        <v>8.95</v>
      </c>
      <c r="I297" s="1" t="n">
        <v>3.96</v>
      </c>
      <c r="J297" s="1" t="n">
        <v>4.78</v>
      </c>
      <c r="K297" s="1" t="n">
        <v>4.9</v>
      </c>
      <c r="L297" s="1" t="n">
        <v>4</v>
      </c>
      <c r="M297" s="1" t="n">
        <v>3.89</v>
      </c>
      <c r="N297" s="1" t="n">
        <v>4.23</v>
      </c>
      <c r="O297" s="1" t="n">
        <v>15.64</v>
      </c>
    </row>
    <row r="298" customFormat="false" ht="16" hidden="false" customHeight="false" outlineLevel="0" collapsed="false">
      <c r="A298" s="1" t="s">
        <v>134</v>
      </c>
      <c r="B298" s="1" t="s">
        <v>758</v>
      </c>
      <c r="C298" s="1" t="s">
        <v>759</v>
      </c>
      <c r="D298" s="1" t="s">
        <v>758</v>
      </c>
      <c r="E298" s="1" t="n">
        <v>2.05</v>
      </c>
      <c r="F298" s="1" t="n">
        <v>1.19</v>
      </c>
      <c r="G298" s="1" t="n">
        <v>0.86</v>
      </c>
      <c r="H298" s="1" t="n">
        <v>0.76</v>
      </c>
      <c r="I298" s="1" t="n">
        <v>0.79</v>
      </c>
      <c r="J298" s="1" t="n">
        <v>0.97</v>
      </c>
      <c r="K298" s="1" t="n">
        <v>0.93</v>
      </c>
      <c r="L298" s="1" t="n">
        <v>0.71</v>
      </c>
      <c r="M298" s="1" t="n">
        <v>0.78</v>
      </c>
      <c r="N298" s="1" t="n">
        <v>0.71</v>
      </c>
      <c r="O298" s="1" t="n">
        <v>3.89</v>
      </c>
    </row>
    <row r="299" customFormat="false" ht="16" hidden="false" customHeight="false" outlineLevel="0" collapsed="false">
      <c r="A299" s="1" t="s">
        <v>134</v>
      </c>
      <c r="B299" s="1" t="s">
        <v>760</v>
      </c>
      <c r="C299" s="1" t="s">
        <v>761</v>
      </c>
      <c r="D299" s="1" t="s">
        <v>762</v>
      </c>
      <c r="E299" s="1" t="n">
        <v>0.64</v>
      </c>
      <c r="F299" s="1" t="n">
        <v>0.59</v>
      </c>
      <c r="G299" s="1" t="n">
        <v>0.46</v>
      </c>
      <c r="H299" s="1" t="n">
        <v>0.48</v>
      </c>
      <c r="I299" s="1" t="n">
        <v>0.42</v>
      </c>
      <c r="J299" s="1" t="n">
        <v>0.47</v>
      </c>
      <c r="K299" s="1" t="n">
        <v>0.45</v>
      </c>
      <c r="L299" s="1" t="n">
        <v>0.35</v>
      </c>
      <c r="M299" s="1" t="n">
        <v>0.51</v>
      </c>
      <c r="N299" s="1" t="n">
        <v>0.36</v>
      </c>
      <c r="O299" s="1" t="n">
        <v>0.56</v>
      </c>
    </row>
    <row r="300" customFormat="false" ht="16" hidden="false" customHeight="false" outlineLevel="0" collapsed="false">
      <c r="A300" s="1" t="s">
        <v>134</v>
      </c>
      <c r="B300" s="1" t="s">
        <v>763</v>
      </c>
      <c r="C300" s="1" t="s">
        <v>764</v>
      </c>
      <c r="D300" s="1" t="s">
        <v>763</v>
      </c>
      <c r="E300" s="1" t="n">
        <v>2.59</v>
      </c>
      <c r="F300" s="1" t="n">
        <v>2.94</v>
      </c>
      <c r="G300" s="1" t="n">
        <v>2.93</v>
      </c>
      <c r="H300" s="1" t="n">
        <v>2.43</v>
      </c>
      <c r="I300" s="1" t="n">
        <v>2.66</v>
      </c>
      <c r="J300" s="1" t="n">
        <v>3.12</v>
      </c>
      <c r="K300" s="1" t="n">
        <v>3.5</v>
      </c>
      <c r="L300" s="1" t="n">
        <v>2.85</v>
      </c>
      <c r="M300" s="1" t="n">
        <v>3.07</v>
      </c>
      <c r="N300" s="1" t="n">
        <v>2.82</v>
      </c>
      <c r="O300" s="1" t="n">
        <v>2.94</v>
      </c>
    </row>
    <row r="301" customFormat="false" ht="16" hidden="false" customHeight="false" outlineLevel="0" collapsed="false">
      <c r="A301" s="1" t="s">
        <v>134</v>
      </c>
      <c r="B301" s="1" t="s">
        <v>765</v>
      </c>
      <c r="C301" s="1" t="s">
        <v>766</v>
      </c>
      <c r="D301" s="1" t="s">
        <v>765</v>
      </c>
      <c r="E301" s="1" t="n">
        <v>0.2</v>
      </c>
      <c r="F301" s="1" t="n">
        <v>0.17</v>
      </c>
      <c r="G301" s="1" t="n">
        <v>0.19</v>
      </c>
      <c r="H301" s="1" t="n">
        <v>0.14</v>
      </c>
      <c r="I301" s="1" t="n">
        <v>0.13</v>
      </c>
      <c r="J301" s="1" t="n">
        <v>0.05</v>
      </c>
      <c r="K301" s="1" t="n">
        <v>0.13</v>
      </c>
      <c r="L301" s="1" t="n">
        <v>0.07</v>
      </c>
      <c r="M301" s="1" t="n">
        <v>0.05</v>
      </c>
      <c r="N301" s="1" t="n">
        <v>0.03</v>
      </c>
      <c r="O301" s="1" t="n">
        <v>0.16</v>
      </c>
    </row>
    <row r="302" customFormat="false" ht="16" hidden="false" customHeight="false" outlineLevel="0" collapsed="false">
      <c r="A302" s="1" t="s">
        <v>134</v>
      </c>
      <c r="B302" s="1" t="s">
        <v>767</v>
      </c>
      <c r="C302" s="1" t="s">
        <v>768</v>
      </c>
      <c r="D302" s="1" t="s">
        <v>767</v>
      </c>
      <c r="E302" s="1" t="n">
        <v>2.09</v>
      </c>
      <c r="F302" s="1" t="n">
        <v>1.75</v>
      </c>
      <c r="G302" s="1" t="n">
        <v>1.8</v>
      </c>
      <c r="H302" s="1" t="n">
        <v>1.43</v>
      </c>
      <c r="I302" s="1" t="n">
        <v>1.61</v>
      </c>
      <c r="J302" s="1" t="n">
        <v>1.39</v>
      </c>
      <c r="K302" s="1" t="n">
        <v>2.15</v>
      </c>
      <c r="L302" s="1" t="n">
        <v>2.17</v>
      </c>
      <c r="M302" s="1" t="n">
        <v>2.1</v>
      </c>
      <c r="N302" s="1" t="n">
        <v>2.49</v>
      </c>
      <c r="O302" s="1" t="n">
        <v>1.94</v>
      </c>
    </row>
    <row r="303" customFormat="false" ht="16" hidden="false" customHeight="false" outlineLevel="0" collapsed="false">
      <c r="A303" s="1" t="s">
        <v>134</v>
      </c>
      <c r="B303" s="1" t="s">
        <v>769</v>
      </c>
      <c r="C303" s="1" t="s">
        <v>770</v>
      </c>
      <c r="D303" s="1" t="s">
        <v>769</v>
      </c>
      <c r="E303" s="1" t="n">
        <v>0.25</v>
      </c>
      <c r="F303" s="1" t="n">
        <v>0.59</v>
      </c>
      <c r="G303" s="1" t="n">
        <v>0.6</v>
      </c>
      <c r="H303" s="1" t="n">
        <v>0.55</v>
      </c>
      <c r="I303" s="1" t="n">
        <v>0.52</v>
      </c>
      <c r="J303" s="1" t="n">
        <v>0.3</v>
      </c>
      <c r="K303" s="1" t="n">
        <v>0.4</v>
      </c>
      <c r="L303" s="1" t="n">
        <v>0.49</v>
      </c>
      <c r="M303" s="1" t="n">
        <v>0.39</v>
      </c>
      <c r="N303" s="1" t="n">
        <v>0.35</v>
      </c>
      <c r="O303" s="1" t="n">
        <v>0.13</v>
      </c>
    </row>
    <row r="304" customFormat="false" ht="16" hidden="false" customHeight="false" outlineLevel="0" collapsed="false">
      <c r="A304" s="1" t="s">
        <v>134</v>
      </c>
      <c r="B304" s="1" t="s">
        <v>771</v>
      </c>
      <c r="C304" s="1" t="s">
        <v>772</v>
      </c>
      <c r="D304" s="1" t="s">
        <v>771</v>
      </c>
      <c r="E304" s="1" t="n">
        <v>0.03</v>
      </c>
      <c r="F304" s="1" t="n">
        <v>0.1</v>
      </c>
      <c r="G304" s="1" t="n">
        <v>0.11</v>
      </c>
      <c r="H304" s="1" t="n">
        <v>0.11</v>
      </c>
      <c r="I304" s="1" t="n">
        <v>0.1</v>
      </c>
      <c r="J304" s="1" t="n">
        <v>0.05</v>
      </c>
      <c r="K304" s="1" t="n">
        <v>0.2</v>
      </c>
      <c r="L304" s="1" t="n">
        <v>0.1</v>
      </c>
      <c r="M304" s="1" t="n">
        <v>0.1</v>
      </c>
      <c r="N304" s="1" t="n">
        <v>0.11</v>
      </c>
      <c r="O304" s="1" t="n">
        <v>0.05</v>
      </c>
    </row>
    <row r="305" customFormat="false" ht="16" hidden="false" customHeight="false" outlineLevel="0" collapsed="false">
      <c r="A305" s="1" t="s">
        <v>134</v>
      </c>
      <c r="B305" s="1" t="s">
        <v>773</v>
      </c>
      <c r="C305" s="1" t="s">
        <v>774</v>
      </c>
      <c r="D305" s="1" t="s">
        <v>773</v>
      </c>
      <c r="E305" s="1" t="n">
        <v>0.53</v>
      </c>
      <c r="F305" s="1" t="n">
        <v>0.62</v>
      </c>
      <c r="G305" s="1" t="n">
        <v>1.35</v>
      </c>
      <c r="H305" s="1" t="n">
        <v>2.03</v>
      </c>
      <c r="I305" s="1" t="n">
        <v>2.16</v>
      </c>
      <c r="J305" s="1" t="n">
        <v>1.54</v>
      </c>
      <c r="K305" s="1" t="n">
        <v>1.5</v>
      </c>
      <c r="L305" s="1" t="n">
        <v>1.53</v>
      </c>
      <c r="M305" s="1" t="n">
        <v>1.26</v>
      </c>
      <c r="N305" s="1" t="n">
        <v>1.43</v>
      </c>
      <c r="O305" s="1" t="n">
        <v>0.43</v>
      </c>
    </row>
    <row r="306" customFormat="false" ht="16" hidden="false" customHeight="false" outlineLevel="0" collapsed="false">
      <c r="A306" s="1" t="s">
        <v>134</v>
      </c>
      <c r="B306" s="1" t="s">
        <v>775</v>
      </c>
      <c r="C306" s="1" t="s">
        <v>776</v>
      </c>
      <c r="D306" s="1" t="s">
        <v>775</v>
      </c>
      <c r="E306" s="1" t="n">
        <v>0.46</v>
      </c>
      <c r="F306" s="1" t="n">
        <v>0.39</v>
      </c>
      <c r="G306" s="1" t="n">
        <v>0.82</v>
      </c>
      <c r="H306" s="1" t="n">
        <v>1.1</v>
      </c>
      <c r="I306" s="1" t="n">
        <v>1.18</v>
      </c>
      <c r="J306" s="1" t="n">
        <v>1.34</v>
      </c>
      <c r="K306" s="1" t="n">
        <v>1.08</v>
      </c>
      <c r="L306" s="1" t="n">
        <v>0.87</v>
      </c>
      <c r="M306" s="1" t="n">
        <v>0.76</v>
      </c>
      <c r="N306" s="1" t="n">
        <v>0.8</v>
      </c>
      <c r="O306" s="1" t="n">
        <v>0.34</v>
      </c>
    </row>
    <row r="307" customFormat="false" ht="16" hidden="false" customHeight="false" outlineLevel="0" collapsed="false">
      <c r="A307" s="1" t="s">
        <v>134</v>
      </c>
      <c r="B307" s="1" t="s">
        <v>777</v>
      </c>
      <c r="C307" s="1" t="s">
        <v>778</v>
      </c>
      <c r="D307" s="1" t="s">
        <v>777</v>
      </c>
      <c r="E307" s="1" t="n">
        <v>0.16</v>
      </c>
      <c r="F307" s="1" t="n">
        <v>0.18</v>
      </c>
      <c r="G307" s="1" t="n">
        <v>0.21</v>
      </c>
      <c r="H307" s="1" t="n">
        <v>0.14</v>
      </c>
      <c r="I307" s="1" t="n">
        <v>0.15</v>
      </c>
      <c r="J307" s="1" t="n">
        <v>0.17</v>
      </c>
      <c r="K307" s="1" t="n">
        <v>0.15</v>
      </c>
      <c r="L307" s="1" t="n">
        <v>0.23</v>
      </c>
      <c r="M307" s="1" t="n">
        <v>0.28</v>
      </c>
      <c r="N307" s="1" t="n">
        <v>0.24</v>
      </c>
      <c r="O307" s="1" t="n">
        <v>0.21</v>
      </c>
    </row>
    <row r="308" customFormat="false" ht="16" hidden="false" customHeight="false" outlineLevel="0" collapsed="false">
      <c r="A308" s="1" t="s">
        <v>134</v>
      </c>
      <c r="B308" s="1" t="s">
        <v>779</v>
      </c>
      <c r="C308" s="1" t="s">
        <v>780</v>
      </c>
      <c r="D308" s="1" t="s">
        <v>779</v>
      </c>
      <c r="E308" s="1" t="n">
        <v>0.99</v>
      </c>
      <c r="F308" s="1" t="n">
        <v>1.15</v>
      </c>
      <c r="G308" s="1" t="n">
        <v>1.13</v>
      </c>
      <c r="H308" s="1" t="n">
        <v>0.83</v>
      </c>
      <c r="I308" s="1" t="n">
        <v>0.48</v>
      </c>
      <c r="J308" s="1" t="n">
        <v>0.72</v>
      </c>
      <c r="K308" s="1" t="n">
        <v>0.73</v>
      </c>
      <c r="L308" s="1" t="n">
        <v>1.22</v>
      </c>
      <c r="M308" s="1" t="n">
        <v>2.23</v>
      </c>
      <c r="N308" s="1" t="n">
        <v>1.5</v>
      </c>
      <c r="O308" s="1" t="n">
        <v>0.48</v>
      </c>
    </row>
    <row r="309" customFormat="false" ht="16" hidden="false" customHeight="false" outlineLevel="0" collapsed="false">
      <c r="A309" s="1" t="s">
        <v>134</v>
      </c>
      <c r="B309" s="1" t="s">
        <v>781</v>
      </c>
      <c r="C309" s="1" t="s">
        <v>782</v>
      </c>
      <c r="D309" s="1" t="s">
        <v>781</v>
      </c>
      <c r="E309" s="1" t="n">
        <v>0.61</v>
      </c>
      <c r="F309" s="1" t="n">
        <v>0.94</v>
      </c>
      <c r="G309" s="1" t="n">
        <v>0.75</v>
      </c>
      <c r="H309" s="1" t="n">
        <v>0.55</v>
      </c>
      <c r="I309" s="1" t="n">
        <v>0.37</v>
      </c>
      <c r="J309" s="1" t="n">
        <v>0.5</v>
      </c>
      <c r="K309" s="1" t="n">
        <v>0.7</v>
      </c>
      <c r="L309" s="1" t="n">
        <v>0.56</v>
      </c>
      <c r="M309" s="1" t="n">
        <v>1.14</v>
      </c>
      <c r="N309" s="1" t="n">
        <v>1.28</v>
      </c>
      <c r="O309" s="1" t="n">
        <v>0.41</v>
      </c>
    </row>
    <row r="310" customFormat="false" ht="16" hidden="false" customHeight="false" outlineLevel="0" collapsed="false">
      <c r="A310" s="1" t="s">
        <v>134</v>
      </c>
      <c r="B310" s="1" t="s">
        <v>783</v>
      </c>
      <c r="C310" s="1" t="s">
        <v>784</v>
      </c>
      <c r="D310" s="1" t="s">
        <v>783</v>
      </c>
      <c r="E310" s="1" t="n">
        <v>2.23</v>
      </c>
      <c r="F310" s="1" t="n">
        <v>2.84</v>
      </c>
      <c r="G310" s="1" t="n">
        <v>2.64</v>
      </c>
      <c r="H310" s="1" t="n">
        <v>2.27</v>
      </c>
      <c r="I310" s="1" t="n">
        <v>3.21</v>
      </c>
      <c r="J310" s="1" t="n">
        <v>2.09</v>
      </c>
      <c r="K310" s="1" t="n">
        <v>2.48</v>
      </c>
      <c r="L310" s="1" t="n">
        <v>2.43</v>
      </c>
      <c r="M310" s="1" t="n">
        <v>1.54</v>
      </c>
      <c r="N310" s="1" t="n">
        <v>1.67</v>
      </c>
      <c r="O310" s="1" t="n">
        <v>2.02</v>
      </c>
    </row>
    <row r="311" customFormat="false" ht="16" hidden="false" customHeight="false" outlineLevel="0" collapsed="false">
      <c r="A311" s="1" t="s">
        <v>134</v>
      </c>
      <c r="B311" s="1" t="s">
        <v>785</v>
      </c>
      <c r="C311" s="1" t="s">
        <v>786</v>
      </c>
      <c r="D311" s="1" t="s">
        <v>785</v>
      </c>
      <c r="E311" s="1" t="n">
        <v>0.39</v>
      </c>
      <c r="F311" s="1" t="n">
        <v>0.37</v>
      </c>
      <c r="G311" s="1" t="n">
        <v>0.33</v>
      </c>
      <c r="H311" s="1" t="n">
        <v>0.25</v>
      </c>
      <c r="I311" s="1" t="n">
        <v>0.27</v>
      </c>
      <c r="J311" s="1" t="n">
        <v>0.28</v>
      </c>
      <c r="K311" s="1" t="n">
        <v>0.2</v>
      </c>
      <c r="L311" s="1" t="n">
        <v>0.23</v>
      </c>
      <c r="M311" s="1" t="n">
        <v>0.18</v>
      </c>
      <c r="N311" s="1" t="n">
        <v>0.12</v>
      </c>
      <c r="O311" s="1" t="n">
        <v>0.21</v>
      </c>
    </row>
    <row r="312" customFormat="false" ht="16" hidden="false" customHeight="false" outlineLevel="0" collapsed="false">
      <c r="A312" s="1" t="s">
        <v>134</v>
      </c>
      <c r="B312" s="1" t="s">
        <v>787</v>
      </c>
      <c r="C312" s="1" t="s">
        <v>788</v>
      </c>
      <c r="D312" s="1" t="s">
        <v>789</v>
      </c>
      <c r="E312" s="1" t="n">
        <v>2.04</v>
      </c>
      <c r="F312" s="1" t="n">
        <v>1.61</v>
      </c>
      <c r="G312" s="1" t="n">
        <v>1.85</v>
      </c>
      <c r="H312" s="1" t="n">
        <v>1.81</v>
      </c>
      <c r="I312" s="1" t="n">
        <v>2.25</v>
      </c>
      <c r="J312" s="1" t="n">
        <v>2.61</v>
      </c>
      <c r="K312" s="1" t="n">
        <v>2.25</v>
      </c>
      <c r="L312" s="1" t="n">
        <v>1.76</v>
      </c>
      <c r="M312" s="1" t="n">
        <v>2.34</v>
      </c>
      <c r="N312" s="1" t="n">
        <v>1.66</v>
      </c>
      <c r="O312" s="1" t="n">
        <v>2.26</v>
      </c>
    </row>
    <row r="313" customFormat="false" ht="16" hidden="false" customHeight="false" outlineLevel="0" collapsed="false">
      <c r="A313" s="1" t="s">
        <v>134</v>
      </c>
      <c r="B313" s="1" t="s">
        <v>790</v>
      </c>
      <c r="C313" s="1" t="s">
        <v>791</v>
      </c>
      <c r="D313" s="1" t="s">
        <v>790</v>
      </c>
      <c r="E313" s="1" t="n">
        <v>0.01</v>
      </c>
      <c r="F313" s="1" t="n">
        <v>0.01</v>
      </c>
      <c r="G313" s="1" t="n">
        <v>0.09</v>
      </c>
      <c r="H313" s="1" t="n">
        <v>0.87</v>
      </c>
      <c r="I313" s="1" t="n">
        <v>0.03</v>
      </c>
      <c r="J313" s="1" t="n">
        <v>0.07</v>
      </c>
      <c r="K313" s="1" t="n">
        <v>0.03</v>
      </c>
      <c r="L313" s="1" t="n">
        <v>0.07</v>
      </c>
      <c r="M313" s="1" t="n">
        <v>0.12</v>
      </c>
      <c r="N313" s="1" t="n">
        <v>0.27</v>
      </c>
      <c r="O313" s="1" t="n">
        <v>0</v>
      </c>
    </row>
    <row r="314" customFormat="false" ht="16" hidden="false" customHeight="false" outlineLevel="0" collapsed="false">
      <c r="A314" s="1" t="s">
        <v>134</v>
      </c>
      <c r="B314" s="1" t="s">
        <v>792</v>
      </c>
      <c r="C314" s="1" t="s">
        <v>793</v>
      </c>
      <c r="D314" s="1" t="s">
        <v>794</v>
      </c>
      <c r="E314" s="1" t="n">
        <v>0.02</v>
      </c>
      <c r="F314" s="1" t="n">
        <v>0.02</v>
      </c>
      <c r="G314" s="1" t="n">
        <v>0.05</v>
      </c>
      <c r="H314" s="1" t="n">
        <v>0.08</v>
      </c>
      <c r="I314" s="1" t="n">
        <v>0.07</v>
      </c>
      <c r="J314" s="1" t="n">
        <v>0.07</v>
      </c>
      <c r="K314" s="1" t="n">
        <v>0.13</v>
      </c>
      <c r="L314" s="1" t="n">
        <v>0.08</v>
      </c>
      <c r="M314" s="1" t="n">
        <v>0.45</v>
      </c>
      <c r="N314" s="1" t="n">
        <v>0.41</v>
      </c>
      <c r="O314" s="1" t="n">
        <v>0.01</v>
      </c>
    </row>
    <row r="315" customFormat="false" ht="16" hidden="false" customHeight="false" outlineLevel="0" collapsed="false">
      <c r="A315" s="1" t="s">
        <v>134</v>
      </c>
      <c r="B315" s="1" t="s">
        <v>795</v>
      </c>
      <c r="C315" s="1" t="s">
        <v>796</v>
      </c>
      <c r="D315" s="1" t="s">
        <v>795</v>
      </c>
      <c r="E315" s="1" t="n">
        <v>0.49</v>
      </c>
      <c r="F315" s="1" t="n">
        <v>0.48</v>
      </c>
      <c r="G315" s="1" t="n">
        <v>0.46</v>
      </c>
      <c r="H315" s="1" t="n">
        <v>0.4</v>
      </c>
      <c r="I315" s="1" t="n">
        <v>0.44</v>
      </c>
      <c r="J315" s="1" t="n">
        <v>0.3</v>
      </c>
      <c r="K315" s="1" t="n">
        <v>0.48</v>
      </c>
      <c r="L315" s="1" t="n">
        <v>0.28</v>
      </c>
      <c r="M315" s="1" t="n">
        <v>0.42</v>
      </c>
      <c r="N315" s="1" t="n">
        <v>0.38</v>
      </c>
      <c r="O315" s="1" t="n">
        <v>0.5</v>
      </c>
    </row>
    <row r="316" customFormat="false" ht="16" hidden="false" customHeight="false" outlineLevel="0" collapsed="false">
      <c r="A316" s="1" t="s">
        <v>134</v>
      </c>
      <c r="B316" s="1" t="s">
        <v>797</v>
      </c>
      <c r="C316" s="1" t="s">
        <v>798</v>
      </c>
      <c r="D316" s="1" t="s">
        <v>797</v>
      </c>
      <c r="E316" s="1" t="n">
        <v>0.02</v>
      </c>
      <c r="F316" s="1" t="n">
        <v>0.04</v>
      </c>
      <c r="G316" s="1" t="n">
        <v>0.05</v>
      </c>
      <c r="H316" s="1" t="n">
        <v>0.06</v>
      </c>
      <c r="I316" s="1" t="n">
        <v>0.09</v>
      </c>
      <c r="J316" s="1" t="n">
        <v>0.12</v>
      </c>
      <c r="K316" s="1" t="n">
        <v>0.2</v>
      </c>
      <c r="L316" s="1" t="n">
        <v>0.05</v>
      </c>
      <c r="M316" s="1" t="n">
        <v>0.14</v>
      </c>
      <c r="N316" s="1" t="n">
        <v>0.05</v>
      </c>
      <c r="O316" s="1" t="n">
        <v>0.06</v>
      </c>
    </row>
    <row r="317" customFormat="false" ht="16" hidden="false" customHeight="false" outlineLevel="0" collapsed="false">
      <c r="A317" s="1" t="s">
        <v>134</v>
      </c>
      <c r="B317" s="1" t="s">
        <v>799</v>
      </c>
      <c r="C317" s="1" t="s">
        <v>800</v>
      </c>
      <c r="D317" s="1" t="s">
        <v>799</v>
      </c>
      <c r="E317" s="1" t="n">
        <v>2.04</v>
      </c>
      <c r="F317" s="1" t="n">
        <v>2.18</v>
      </c>
      <c r="G317" s="1" t="n">
        <v>2.62</v>
      </c>
      <c r="H317" s="1" t="n">
        <v>3.19</v>
      </c>
      <c r="I317" s="1" t="n">
        <v>4.23</v>
      </c>
      <c r="J317" s="1" t="n">
        <v>6.5</v>
      </c>
      <c r="K317" s="1" t="n">
        <v>7.45</v>
      </c>
      <c r="L317" s="1" t="n">
        <v>7.04</v>
      </c>
      <c r="M317" s="1" t="n">
        <v>5.87</v>
      </c>
      <c r="N317" s="1" t="n">
        <v>6.87</v>
      </c>
      <c r="O317" s="1" t="n">
        <v>2.21</v>
      </c>
    </row>
    <row r="318" customFormat="false" ht="16" hidden="false" customHeight="false" outlineLevel="0" collapsed="false">
      <c r="A318" s="1" t="s">
        <v>134</v>
      </c>
      <c r="B318" s="1" t="s">
        <v>801</v>
      </c>
      <c r="C318" s="1" t="s">
        <v>802</v>
      </c>
      <c r="D318" s="1" t="s">
        <v>801</v>
      </c>
      <c r="E318" s="1" t="n">
        <v>0.12</v>
      </c>
      <c r="F318" s="1" t="n">
        <v>0.53</v>
      </c>
      <c r="G318" s="1" t="n">
        <v>0.7</v>
      </c>
      <c r="H318" s="1" t="n">
        <v>0.52</v>
      </c>
      <c r="I318" s="1" t="n">
        <v>0.39</v>
      </c>
      <c r="J318" s="1" t="n">
        <v>0.07</v>
      </c>
      <c r="K318" s="1" t="n">
        <v>0.13</v>
      </c>
      <c r="L318" s="1" t="n">
        <v>0.08</v>
      </c>
      <c r="M318" s="1" t="n">
        <v>0.04</v>
      </c>
      <c r="N318" s="1" t="n">
        <v>0.02</v>
      </c>
      <c r="O318" s="1" t="n">
        <v>0.03</v>
      </c>
    </row>
    <row r="319" customFormat="false" ht="16" hidden="false" customHeight="false" outlineLevel="0" collapsed="false">
      <c r="A319" s="1" t="s">
        <v>134</v>
      </c>
      <c r="B319" s="1" t="s">
        <v>803</v>
      </c>
      <c r="C319" s="1" t="s">
        <v>804</v>
      </c>
      <c r="D319" s="1" t="s">
        <v>803</v>
      </c>
      <c r="E319" s="1" t="n">
        <v>30.43</v>
      </c>
      <c r="F319" s="1" t="n">
        <v>20.42</v>
      </c>
      <c r="G319" s="1" t="n">
        <v>16.97</v>
      </c>
      <c r="H319" s="1" t="n">
        <v>20.58</v>
      </c>
      <c r="I319" s="1" t="n">
        <v>16.78</v>
      </c>
      <c r="J319" s="1" t="n">
        <v>31.32</v>
      </c>
      <c r="K319" s="1" t="n">
        <v>27.23</v>
      </c>
      <c r="L319" s="1" t="n">
        <v>24.47</v>
      </c>
      <c r="M319" s="1" t="n">
        <v>28.76</v>
      </c>
      <c r="N319" s="1" t="n">
        <v>31.03</v>
      </c>
      <c r="O319" s="1" t="n">
        <v>36.87</v>
      </c>
    </row>
    <row r="320" customFormat="false" ht="16" hidden="false" customHeight="false" outlineLevel="0" collapsed="false">
      <c r="A320" s="1" t="s">
        <v>134</v>
      </c>
      <c r="B320" s="1" t="s">
        <v>805</v>
      </c>
      <c r="C320" s="1" t="s">
        <v>806</v>
      </c>
      <c r="D320" s="1" t="s">
        <v>807</v>
      </c>
      <c r="E320" s="1" t="n">
        <v>0.67</v>
      </c>
      <c r="F320" s="1" t="n">
        <v>0.53</v>
      </c>
      <c r="G320" s="1" t="n">
        <v>0.46</v>
      </c>
      <c r="H320" s="1" t="n">
        <v>0.5</v>
      </c>
      <c r="I320" s="1" t="n">
        <v>0.66</v>
      </c>
      <c r="J320" s="1" t="n">
        <v>0.84</v>
      </c>
      <c r="K320" s="1" t="n">
        <v>0.8</v>
      </c>
      <c r="L320" s="1" t="n">
        <v>0.79</v>
      </c>
      <c r="M320" s="1" t="n">
        <v>1.06</v>
      </c>
      <c r="N320" s="1" t="n">
        <v>0.86</v>
      </c>
      <c r="O320" s="1" t="n">
        <v>0.84</v>
      </c>
    </row>
    <row r="321" customFormat="false" ht="16" hidden="false" customHeight="false" outlineLevel="0" collapsed="false">
      <c r="A321" s="1" t="s">
        <v>134</v>
      </c>
      <c r="B321" s="1" t="s">
        <v>808</v>
      </c>
      <c r="C321" s="1" t="s">
        <v>809</v>
      </c>
      <c r="D321" s="1" t="s">
        <v>808</v>
      </c>
      <c r="E321" s="1" t="n">
        <v>52.65</v>
      </c>
      <c r="F321" s="1" t="n">
        <v>29.82</v>
      </c>
      <c r="G321" s="1" t="n">
        <v>26.44</v>
      </c>
      <c r="H321" s="1" t="n">
        <v>34.56</v>
      </c>
      <c r="I321" s="1" t="n">
        <v>27.24</v>
      </c>
      <c r="J321" s="1" t="n">
        <v>49.75</v>
      </c>
      <c r="K321" s="1" t="n">
        <v>43.9</v>
      </c>
      <c r="L321" s="1" t="n">
        <v>35.13</v>
      </c>
      <c r="M321" s="1" t="n">
        <v>41.8</v>
      </c>
      <c r="N321" s="1" t="n">
        <v>36.88</v>
      </c>
      <c r="O321" s="1" t="n">
        <v>61</v>
      </c>
    </row>
    <row r="322" customFormat="false" ht="16" hidden="false" customHeight="false" outlineLevel="0" collapsed="false">
      <c r="A322" s="1" t="s">
        <v>134</v>
      </c>
      <c r="B322" s="1" t="s">
        <v>810</v>
      </c>
      <c r="C322" s="1" t="s">
        <v>811</v>
      </c>
      <c r="D322" s="1" t="s">
        <v>812</v>
      </c>
      <c r="E322" s="1" t="n">
        <v>0.89</v>
      </c>
      <c r="F322" s="1" t="n">
        <v>0.24</v>
      </c>
      <c r="G322" s="1" t="n">
        <v>0.42</v>
      </c>
      <c r="H322" s="1" t="n">
        <v>0.34</v>
      </c>
      <c r="I322" s="1" t="n">
        <v>0.49</v>
      </c>
      <c r="J322" s="1" t="n">
        <v>0.45</v>
      </c>
      <c r="K322" s="1" t="n">
        <v>0.53</v>
      </c>
      <c r="L322" s="1" t="n">
        <v>0.59</v>
      </c>
      <c r="M322" s="1" t="n">
        <v>0.31</v>
      </c>
      <c r="N322" s="1" t="n">
        <v>0.46</v>
      </c>
      <c r="O322" s="1" t="n">
        <v>0.67</v>
      </c>
    </row>
    <row r="323" customFormat="false" ht="16" hidden="false" customHeight="false" outlineLevel="0" collapsed="false">
      <c r="A323" s="1" t="s">
        <v>134</v>
      </c>
      <c r="B323" s="1" t="s">
        <v>813</v>
      </c>
      <c r="C323" s="1" t="s">
        <v>814</v>
      </c>
      <c r="D323" s="1" t="s">
        <v>813</v>
      </c>
      <c r="E323" s="1" t="n">
        <v>1.73</v>
      </c>
      <c r="F323" s="1" t="n">
        <v>0.7</v>
      </c>
      <c r="G323" s="1" t="n">
        <v>0.69</v>
      </c>
      <c r="H323" s="1" t="n">
        <v>0.62</v>
      </c>
      <c r="I323" s="1" t="n">
        <v>0.33</v>
      </c>
      <c r="J323" s="1" t="n">
        <v>0.67</v>
      </c>
      <c r="K323" s="1" t="n">
        <v>0.68</v>
      </c>
      <c r="L323" s="1" t="n">
        <v>0.82</v>
      </c>
      <c r="M323" s="1" t="n">
        <v>1.04</v>
      </c>
      <c r="N323" s="1" t="n">
        <v>0.68</v>
      </c>
      <c r="O323" s="1" t="n">
        <v>1.41</v>
      </c>
    </row>
    <row r="324" customFormat="false" ht="16" hidden="false" customHeight="false" outlineLevel="0" collapsed="false">
      <c r="A324" s="1" t="s">
        <v>134</v>
      </c>
      <c r="B324" s="1" t="s">
        <v>815</v>
      </c>
      <c r="C324" s="1" t="s">
        <v>816</v>
      </c>
      <c r="D324" s="1" t="s">
        <v>815</v>
      </c>
      <c r="E324" s="1" t="n">
        <v>2.4</v>
      </c>
      <c r="F324" s="1" t="n">
        <v>2.33</v>
      </c>
      <c r="G324" s="1" t="n">
        <v>3.05</v>
      </c>
      <c r="H324" s="1" t="n">
        <v>6.91</v>
      </c>
      <c r="I324" s="1" t="n">
        <v>18.41</v>
      </c>
      <c r="J324" s="1" t="n">
        <v>17.88</v>
      </c>
      <c r="K324" s="1" t="n">
        <v>30.63</v>
      </c>
      <c r="L324" s="1" t="n">
        <v>40.36</v>
      </c>
      <c r="M324" s="1" t="n">
        <v>61.17</v>
      </c>
      <c r="N324" s="1" t="n">
        <v>46.45</v>
      </c>
      <c r="O324" s="1" t="n">
        <v>3.13</v>
      </c>
    </row>
    <row r="325" customFormat="false" ht="16" hidden="false" customHeight="false" outlineLevel="0" collapsed="false">
      <c r="A325" s="1" t="s">
        <v>134</v>
      </c>
      <c r="B325" s="1" t="s">
        <v>817</v>
      </c>
      <c r="C325" s="1" t="s">
        <v>818</v>
      </c>
      <c r="D325" s="1" t="s">
        <v>817</v>
      </c>
      <c r="E325" s="1" t="n">
        <v>0.02</v>
      </c>
      <c r="F325" s="1" t="n">
        <v>0.01</v>
      </c>
      <c r="G325" s="1" t="n">
        <v>0.05</v>
      </c>
      <c r="H325" s="1" t="n">
        <v>0.11</v>
      </c>
      <c r="I325" s="1" t="n">
        <v>0.22</v>
      </c>
      <c r="J325" s="1" t="n">
        <v>0.27</v>
      </c>
      <c r="K325" s="1" t="n">
        <v>0.4</v>
      </c>
      <c r="L325" s="1" t="n">
        <v>0.44</v>
      </c>
      <c r="M325" s="1" t="n">
        <v>0.69</v>
      </c>
      <c r="N325" s="1" t="n">
        <v>0.45</v>
      </c>
      <c r="O325" s="1" t="n">
        <v>0.05</v>
      </c>
    </row>
    <row r="326" customFormat="false" ht="16" hidden="false" customHeight="false" outlineLevel="0" collapsed="false">
      <c r="A326" s="1" t="s">
        <v>134</v>
      </c>
      <c r="B326" s="1" t="s">
        <v>819</v>
      </c>
      <c r="C326" s="1" t="s">
        <v>820</v>
      </c>
      <c r="D326" s="1" t="s">
        <v>819</v>
      </c>
      <c r="E326" s="1" t="n">
        <v>32.83</v>
      </c>
      <c r="F326" s="1" t="n">
        <v>32.22</v>
      </c>
      <c r="G326" s="1" t="n">
        <v>30.23</v>
      </c>
      <c r="H326" s="1" t="n">
        <v>31.82</v>
      </c>
      <c r="I326" s="1" t="n">
        <v>25.74</v>
      </c>
      <c r="J326" s="1" t="n">
        <v>36.03</v>
      </c>
      <c r="K326" s="1" t="n">
        <v>30.88</v>
      </c>
      <c r="L326" s="1" t="n">
        <v>39.09</v>
      </c>
      <c r="M326" s="1" t="n">
        <v>52.77</v>
      </c>
      <c r="N326" s="1" t="n">
        <v>42.09</v>
      </c>
      <c r="O326" s="1" t="n">
        <v>26.79</v>
      </c>
    </row>
    <row r="327" customFormat="false" ht="16" hidden="false" customHeight="false" outlineLevel="0" collapsed="false">
      <c r="A327" s="1" t="s">
        <v>134</v>
      </c>
      <c r="B327" s="1" t="s">
        <v>821</v>
      </c>
      <c r="C327" s="1" t="s">
        <v>822</v>
      </c>
      <c r="D327" s="1" t="s">
        <v>821</v>
      </c>
      <c r="E327" s="1" t="n">
        <v>0.11</v>
      </c>
      <c r="F327" s="1" t="n">
        <v>0.12</v>
      </c>
      <c r="G327" s="1" t="n">
        <v>0.07</v>
      </c>
      <c r="H327" s="1" t="n">
        <v>0.9</v>
      </c>
      <c r="I327" s="1" t="n">
        <v>0.11</v>
      </c>
      <c r="J327" s="1" t="n">
        <v>0.22</v>
      </c>
      <c r="K327" s="1" t="n">
        <v>0.4</v>
      </c>
      <c r="L327" s="1" t="n">
        <v>0.61</v>
      </c>
      <c r="M327" s="1" t="n">
        <v>0.94</v>
      </c>
      <c r="N327" s="1" t="n">
        <v>0.75</v>
      </c>
      <c r="O327" s="1" t="n">
        <v>0.1</v>
      </c>
    </row>
    <row r="328" customFormat="false" ht="16" hidden="false" customHeight="false" outlineLevel="0" collapsed="false">
      <c r="A328" s="1" t="s">
        <v>134</v>
      </c>
      <c r="B328" s="1" t="s">
        <v>823</v>
      </c>
      <c r="C328" s="1" t="s">
        <v>824</v>
      </c>
      <c r="D328" s="1" t="s">
        <v>823</v>
      </c>
      <c r="E328" s="1" t="n">
        <v>0.42</v>
      </c>
      <c r="F328" s="1" t="n">
        <v>0.31</v>
      </c>
      <c r="G328" s="1" t="n">
        <v>0.27</v>
      </c>
      <c r="H328" s="1" t="n">
        <v>0.28</v>
      </c>
      <c r="I328" s="1" t="n">
        <v>0.42</v>
      </c>
      <c r="J328" s="1" t="n">
        <v>0.96</v>
      </c>
      <c r="K328" s="1" t="n">
        <v>1.48</v>
      </c>
      <c r="L328" s="1" t="n">
        <v>1.69</v>
      </c>
      <c r="M328" s="1" t="n">
        <v>3.27</v>
      </c>
      <c r="N328" s="1" t="n">
        <v>2.89</v>
      </c>
      <c r="O328" s="1" t="n">
        <v>0.61</v>
      </c>
    </row>
    <row r="329" customFormat="false" ht="16" hidden="false" customHeight="false" outlineLevel="0" collapsed="false">
      <c r="A329" s="1" t="s">
        <v>134</v>
      </c>
      <c r="B329" s="1" t="s">
        <v>825</v>
      </c>
      <c r="C329" s="1" t="s">
        <v>826</v>
      </c>
      <c r="D329" s="1" t="s">
        <v>825</v>
      </c>
      <c r="E329" s="1" t="n">
        <v>0.39</v>
      </c>
      <c r="F329" s="1" t="n">
        <v>0.21</v>
      </c>
      <c r="G329" s="1" t="n">
        <v>0.17</v>
      </c>
      <c r="H329" s="1" t="n">
        <v>0.14</v>
      </c>
      <c r="I329" s="1" t="n">
        <v>0.21</v>
      </c>
      <c r="J329" s="1" t="n">
        <v>0.22</v>
      </c>
      <c r="K329" s="1" t="n">
        <v>0.23</v>
      </c>
      <c r="L329" s="1" t="n">
        <v>0.16</v>
      </c>
      <c r="M329" s="1" t="n">
        <v>0.25</v>
      </c>
      <c r="N329" s="1" t="n">
        <v>0.33</v>
      </c>
      <c r="O329" s="1" t="n">
        <v>0.46</v>
      </c>
    </row>
    <row r="330" customFormat="false" ht="16" hidden="false" customHeight="false" outlineLevel="0" collapsed="false">
      <c r="A330" s="1" t="s">
        <v>134</v>
      </c>
      <c r="B330" s="1" t="s">
        <v>827</v>
      </c>
      <c r="C330" s="1" t="s">
        <v>828</v>
      </c>
      <c r="D330" s="1" t="s">
        <v>827</v>
      </c>
      <c r="E330" s="1" t="n">
        <v>13.72</v>
      </c>
      <c r="F330" s="1" t="n">
        <v>7.2</v>
      </c>
      <c r="G330" s="1" t="n">
        <v>6.53</v>
      </c>
      <c r="H330" s="1" t="n">
        <v>8.4</v>
      </c>
      <c r="I330" s="1" t="n">
        <v>5.54</v>
      </c>
      <c r="J330" s="1" t="n">
        <v>9.59</v>
      </c>
      <c r="K330" s="1" t="n">
        <v>9.83</v>
      </c>
      <c r="L330" s="1" t="n">
        <v>8.52</v>
      </c>
      <c r="M330" s="1" t="n">
        <v>9.48</v>
      </c>
      <c r="N330" s="1" t="n">
        <v>7.41</v>
      </c>
      <c r="O330" s="1" t="n">
        <v>17.62</v>
      </c>
    </row>
    <row r="331" customFormat="false" ht="16" hidden="false" customHeight="false" outlineLevel="0" collapsed="false">
      <c r="A331" s="1" t="s">
        <v>134</v>
      </c>
      <c r="B331" s="1" t="s">
        <v>829</v>
      </c>
      <c r="C331" s="1" t="s">
        <v>830</v>
      </c>
      <c r="D331" s="1" t="s">
        <v>829</v>
      </c>
      <c r="E331" s="1" t="n">
        <v>0.45</v>
      </c>
      <c r="F331" s="1" t="n">
        <v>0.24</v>
      </c>
      <c r="G331" s="1" t="n">
        <v>0.22</v>
      </c>
      <c r="H331" s="1" t="n">
        <v>0.1</v>
      </c>
      <c r="I331" s="1" t="n">
        <v>0.06</v>
      </c>
      <c r="J331" s="1" t="n">
        <v>0.15</v>
      </c>
      <c r="K331" s="1" t="n">
        <v>0.05</v>
      </c>
      <c r="L331" s="1" t="n">
        <v>0.02</v>
      </c>
      <c r="M331" s="1" t="n">
        <v>0</v>
      </c>
      <c r="N331" s="1" t="n">
        <v>0.02</v>
      </c>
      <c r="O331" s="1" t="n">
        <v>0.6</v>
      </c>
    </row>
    <row r="332" customFormat="false" ht="16" hidden="false" customHeight="false" outlineLevel="0" collapsed="false">
      <c r="A332" s="1" t="s">
        <v>134</v>
      </c>
      <c r="B332" s="1" t="s">
        <v>831</v>
      </c>
      <c r="C332" s="1" t="s">
        <v>832</v>
      </c>
      <c r="D332" s="1" t="s">
        <v>831</v>
      </c>
      <c r="E332" s="1" t="n">
        <v>2.99</v>
      </c>
      <c r="F332" s="1" t="n">
        <v>2.57</v>
      </c>
      <c r="G332" s="1" t="n">
        <v>2.42</v>
      </c>
      <c r="H332" s="1" t="n">
        <v>3.55</v>
      </c>
      <c r="I332" s="1" t="n">
        <v>3.58</v>
      </c>
      <c r="J332" s="1" t="n">
        <v>4.83</v>
      </c>
      <c r="K332" s="1" t="n">
        <v>5.58</v>
      </c>
      <c r="L332" s="1" t="n">
        <v>5.18</v>
      </c>
      <c r="M332" s="1" t="n">
        <v>5.11</v>
      </c>
      <c r="N332" s="1" t="n">
        <v>3.53</v>
      </c>
      <c r="O332" s="1" t="n">
        <v>3.17</v>
      </c>
    </row>
    <row r="333" customFormat="false" ht="16" hidden="false" customHeight="false" outlineLevel="0" collapsed="false">
      <c r="A333" s="1" t="s">
        <v>134</v>
      </c>
      <c r="B333" s="1" t="s">
        <v>833</v>
      </c>
      <c r="C333" s="1" t="s">
        <v>834</v>
      </c>
      <c r="D333" s="1" t="s">
        <v>833</v>
      </c>
      <c r="E333" s="1" t="n">
        <v>1.27</v>
      </c>
      <c r="F333" s="1" t="n">
        <v>1.97</v>
      </c>
      <c r="G333" s="1" t="n">
        <v>1.88</v>
      </c>
      <c r="H333" s="1" t="n">
        <v>2.04</v>
      </c>
      <c r="I333" s="1" t="n">
        <v>2.25</v>
      </c>
      <c r="J333" s="1" t="n">
        <v>3.3</v>
      </c>
      <c r="K333" s="1" t="n">
        <v>2.55</v>
      </c>
      <c r="L333" s="1" t="n">
        <v>2.71</v>
      </c>
      <c r="M333" s="1" t="n">
        <v>3.15</v>
      </c>
      <c r="N333" s="1" t="n">
        <v>1.96</v>
      </c>
      <c r="O333" s="1" t="n">
        <v>1.63</v>
      </c>
    </row>
    <row r="334" customFormat="false" ht="16" hidden="false" customHeight="false" outlineLevel="0" collapsed="false">
      <c r="A334" s="1" t="s">
        <v>134</v>
      </c>
      <c r="B334" s="1" t="s">
        <v>835</v>
      </c>
      <c r="C334" s="1" t="s">
        <v>836</v>
      </c>
      <c r="D334" s="1" t="s">
        <v>835</v>
      </c>
      <c r="E334" s="1" t="n">
        <v>0.08</v>
      </c>
      <c r="F334" s="1" t="n">
        <v>0.14</v>
      </c>
      <c r="G334" s="1" t="n">
        <v>0.12</v>
      </c>
      <c r="H334" s="1" t="n">
        <v>0.07</v>
      </c>
      <c r="I334" s="1" t="n">
        <v>0.06</v>
      </c>
      <c r="J334" s="1" t="n">
        <v>0.17</v>
      </c>
      <c r="K334" s="1" t="n">
        <v>0.23</v>
      </c>
      <c r="L334" s="1" t="n">
        <v>0.23</v>
      </c>
      <c r="M334" s="1" t="n">
        <v>0.35</v>
      </c>
      <c r="N334" s="1" t="n">
        <v>0.35</v>
      </c>
      <c r="O334" s="1" t="n">
        <v>0.06</v>
      </c>
    </row>
    <row r="335" customFormat="false" ht="16" hidden="false" customHeight="false" outlineLevel="0" collapsed="false">
      <c r="A335" s="1" t="s">
        <v>134</v>
      </c>
      <c r="B335" s="1" t="s">
        <v>837</v>
      </c>
      <c r="C335" s="1" t="s">
        <v>838</v>
      </c>
      <c r="D335" s="1" t="s">
        <v>837</v>
      </c>
      <c r="E335" s="1" t="n">
        <v>3.97</v>
      </c>
      <c r="F335" s="1" t="n">
        <v>2.9</v>
      </c>
      <c r="G335" s="1" t="n">
        <v>1.91</v>
      </c>
      <c r="H335" s="1" t="n">
        <v>1.22</v>
      </c>
      <c r="I335" s="1" t="n">
        <v>1.16</v>
      </c>
      <c r="J335" s="1" t="n">
        <v>0.97</v>
      </c>
      <c r="K335" s="1" t="n">
        <v>0.65</v>
      </c>
      <c r="L335" s="1" t="n">
        <v>0.59</v>
      </c>
      <c r="M335" s="1" t="n">
        <v>0.79</v>
      </c>
      <c r="N335" s="1" t="n">
        <v>0.47</v>
      </c>
      <c r="O335" s="1" t="n">
        <v>2.71</v>
      </c>
    </row>
    <row r="336" customFormat="false" ht="16" hidden="false" customHeight="false" outlineLevel="0" collapsed="false">
      <c r="A336" s="1" t="s">
        <v>134</v>
      </c>
      <c r="B336" s="1" t="s">
        <v>839</v>
      </c>
      <c r="C336" s="1" t="s">
        <v>840</v>
      </c>
      <c r="D336" s="1" t="s">
        <v>839</v>
      </c>
      <c r="E336" s="1" t="n">
        <v>0.02</v>
      </c>
      <c r="F336" s="1" t="n">
        <v>0</v>
      </c>
      <c r="G336" s="1" t="n">
        <v>0.01</v>
      </c>
      <c r="H336" s="1" t="n">
        <v>0.06</v>
      </c>
      <c r="I336" s="1" t="n">
        <v>0.31</v>
      </c>
      <c r="J336" s="1" t="n">
        <v>0.12</v>
      </c>
      <c r="K336" s="1" t="n">
        <v>0.05</v>
      </c>
      <c r="L336" s="1" t="n">
        <v>0.15</v>
      </c>
      <c r="M336" s="1" t="n">
        <v>1.34</v>
      </c>
      <c r="N336" s="1" t="n">
        <v>2.72</v>
      </c>
      <c r="O336" s="1" t="n">
        <v>0.01</v>
      </c>
    </row>
    <row r="337" customFormat="false" ht="16" hidden="false" customHeight="false" outlineLevel="0" collapsed="false">
      <c r="A337" s="1" t="s">
        <v>134</v>
      </c>
      <c r="B337" s="1" t="s">
        <v>841</v>
      </c>
      <c r="C337" s="1" t="s">
        <v>842</v>
      </c>
      <c r="D337" s="1" t="s">
        <v>841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.03</v>
      </c>
      <c r="J337" s="1" t="n">
        <v>0</v>
      </c>
      <c r="K337" s="1" t="n">
        <v>0</v>
      </c>
      <c r="L337" s="1" t="n">
        <v>0.02</v>
      </c>
      <c r="M337" s="1" t="n">
        <v>0.08</v>
      </c>
      <c r="N337" s="1" t="n">
        <v>0.15</v>
      </c>
      <c r="O337" s="1" t="n">
        <v>0</v>
      </c>
    </row>
    <row r="338" customFormat="false" ht="16" hidden="false" customHeight="false" outlineLevel="0" collapsed="false">
      <c r="A338" s="1" t="s">
        <v>134</v>
      </c>
      <c r="B338" s="1" t="s">
        <v>843</v>
      </c>
      <c r="C338" s="1" t="s">
        <v>844</v>
      </c>
      <c r="D338" s="1" t="s">
        <v>843</v>
      </c>
      <c r="E338" s="1" t="n">
        <v>5.49</v>
      </c>
      <c r="F338" s="1" t="n">
        <v>7.37</v>
      </c>
      <c r="G338" s="1" t="n">
        <v>8.99</v>
      </c>
      <c r="H338" s="1" t="n">
        <v>9.84</v>
      </c>
      <c r="I338" s="1" t="n">
        <v>8.27</v>
      </c>
      <c r="J338" s="1" t="n">
        <v>6.77</v>
      </c>
      <c r="K338" s="1" t="n">
        <v>6.85</v>
      </c>
      <c r="L338" s="1" t="n">
        <v>6.79</v>
      </c>
      <c r="M338" s="1" t="n">
        <v>5.63</v>
      </c>
      <c r="N338" s="1" t="n">
        <v>6.37</v>
      </c>
      <c r="O338" s="1" t="n">
        <v>5.12</v>
      </c>
    </row>
    <row r="339" customFormat="false" ht="16" hidden="false" customHeight="false" outlineLevel="0" collapsed="false">
      <c r="A339" s="1" t="s">
        <v>134</v>
      </c>
      <c r="B339" s="1" t="s">
        <v>845</v>
      </c>
      <c r="C339" s="1" t="s">
        <v>846</v>
      </c>
      <c r="D339" s="1" t="s">
        <v>845</v>
      </c>
      <c r="E339" s="1" t="n">
        <v>0.23</v>
      </c>
      <c r="F339" s="1" t="n">
        <v>0.58</v>
      </c>
      <c r="G339" s="1" t="n">
        <v>0.5</v>
      </c>
      <c r="H339" s="1" t="n">
        <v>0.43</v>
      </c>
      <c r="I339" s="1" t="n">
        <v>0.53</v>
      </c>
      <c r="J339" s="1" t="n">
        <v>0.85</v>
      </c>
      <c r="K339" s="1" t="n">
        <v>1.08</v>
      </c>
      <c r="L339" s="1" t="n">
        <v>0.66</v>
      </c>
      <c r="M339" s="1" t="n">
        <v>1.06</v>
      </c>
      <c r="N339" s="1" t="n">
        <v>1.31</v>
      </c>
      <c r="O339" s="1" t="n">
        <v>0.26</v>
      </c>
    </row>
    <row r="340" customFormat="false" ht="16" hidden="false" customHeight="false" outlineLevel="0" collapsed="false">
      <c r="A340" s="1" t="s">
        <v>134</v>
      </c>
      <c r="B340" s="1" t="s">
        <v>847</v>
      </c>
      <c r="C340" s="1" t="s">
        <v>848</v>
      </c>
      <c r="D340" s="1" t="s">
        <v>849</v>
      </c>
      <c r="E340" s="1" t="n">
        <v>12.14</v>
      </c>
      <c r="F340" s="1" t="n">
        <v>6.75</v>
      </c>
      <c r="G340" s="1" t="n">
        <v>4.13</v>
      </c>
      <c r="H340" s="1" t="n">
        <v>3.44</v>
      </c>
      <c r="I340" s="1" t="n">
        <v>1.66</v>
      </c>
      <c r="J340" s="1" t="n">
        <v>1.69</v>
      </c>
      <c r="K340" s="1" t="n">
        <v>1.55</v>
      </c>
      <c r="L340" s="1" t="n">
        <v>1.45</v>
      </c>
      <c r="M340" s="1" t="n">
        <v>1.08</v>
      </c>
      <c r="N340" s="1" t="n">
        <v>0.89</v>
      </c>
      <c r="O340" s="1" t="n">
        <v>11.4</v>
      </c>
    </row>
    <row r="341" customFormat="false" ht="16" hidden="false" customHeight="false" outlineLevel="0" collapsed="false">
      <c r="A341" s="1" t="s">
        <v>134</v>
      </c>
      <c r="B341" s="1" t="s">
        <v>850</v>
      </c>
      <c r="C341" s="1" t="s">
        <v>851</v>
      </c>
      <c r="D341" s="1" t="s">
        <v>852</v>
      </c>
      <c r="E341" s="1" t="n">
        <v>1.43</v>
      </c>
      <c r="F341" s="1" t="n">
        <v>1.13</v>
      </c>
      <c r="G341" s="1" t="n">
        <v>0.93</v>
      </c>
      <c r="H341" s="1" t="n">
        <v>0.61</v>
      </c>
      <c r="I341" s="1" t="n">
        <v>0.79</v>
      </c>
      <c r="J341" s="1" t="n">
        <v>0.69</v>
      </c>
      <c r="K341" s="1" t="n">
        <v>1</v>
      </c>
      <c r="L341" s="1" t="n">
        <v>1.22</v>
      </c>
      <c r="M341" s="1" t="n">
        <v>1.54</v>
      </c>
      <c r="N341" s="1" t="n">
        <v>2.88</v>
      </c>
      <c r="O341" s="1" t="n">
        <v>1.77</v>
      </c>
    </row>
    <row r="342" customFormat="false" ht="16" hidden="false" customHeight="false" outlineLevel="0" collapsed="false">
      <c r="A342" s="1" t="s">
        <v>134</v>
      </c>
      <c r="B342" s="1" t="s">
        <v>853</v>
      </c>
      <c r="C342" s="1" t="s">
        <v>854</v>
      </c>
      <c r="D342" s="1" t="s">
        <v>853</v>
      </c>
      <c r="E342" s="1" t="n">
        <v>0.97</v>
      </c>
      <c r="F342" s="1" t="n">
        <v>1.12</v>
      </c>
      <c r="G342" s="1" t="n">
        <v>0.94</v>
      </c>
      <c r="H342" s="1" t="n">
        <v>1.7</v>
      </c>
      <c r="I342" s="1" t="n">
        <v>0.86</v>
      </c>
      <c r="J342" s="1" t="n">
        <v>1.17</v>
      </c>
      <c r="K342" s="1" t="n">
        <v>1.13</v>
      </c>
      <c r="L342" s="1" t="n">
        <v>0.84</v>
      </c>
      <c r="M342" s="1" t="n">
        <v>1.08</v>
      </c>
      <c r="N342" s="1" t="n">
        <v>0.84</v>
      </c>
      <c r="O342" s="1" t="n">
        <v>0.78</v>
      </c>
    </row>
    <row r="343" customFormat="false" ht="16" hidden="false" customHeight="false" outlineLevel="0" collapsed="false">
      <c r="A343" s="1" t="s">
        <v>134</v>
      </c>
      <c r="B343" s="1" t="s">
        <v>855</v>
      </c>
      <c r="C343" s="1" t="s">
        <v>856</v>
      </c>
      <c r="D343" s="1" t="s">
        <v>857</v>
      </c>
      <c r="E343" s="1" t="n">
        <v>0.83</v>
      </c>
      <c r="F343" s="1" t="n">
        <v>0.54</v>
      </c>
      <c r="G343" s="1" t="n">
        <v>0.45</v>
      </c>
      <c r="H343" s="1" t="n">
        <v>0.48</v>
      </c>
      <c r="I343" s="1" t="n">
        <v>0.53</v>
      </c>
      <c r="J343" s="1" t="n">
        <v>0.97</v>
      </c>
      <c r="K343" s="1" t="n">
        <v>1.15</v>
      </c>
      <c r="L343" s="1" t="n">
        <v>0.67</v>
      </c>
      <c r="M343" s="1" t="n">
        <v>0.87</v>
      </c>
      <c r="N343" s="1" t="n">
        <v>0.91</v>
      </c>
      <c r="O343" s="1" t="n">
        <v>0.91</v>
      </c>
    </row>
    <row r="344" customFormat="false" ht="16" hidden="false" customHeight="false" outlineLevel="0" collapsed="false">
      <c r="A344" s="1" t="s">
        <v>134</v>
      </c>
      <c r="B344" s="1" t="s">
        <v>858</v>
      </c>
      <c r="C344" s="1" t="s">
        <v>859</v>
      </c>
      <c r="D344" s="1" t="s">
        <v>858</v>
      </c>
      <c r="E344" s="1" t="n">
        <v>2.71</v>
      </c>
      <c r="F344" s="1" t="n">
        <v>1.21</v>
      </c>
      <c r="G344" s="1" t="n">
        <v>0.95</v>
      </c>
      <c r="H344" s="1" t="n">
        <v>0.54</v>
      </c>
      <c r="I344" s="1" t="n">
        <v>0.28</v>
      </c>
      <c r="J344" s="1" t="n">
        <v>0.34</v>
      </c>
      <c r="K344" s="1" t="n">
        <v>0.2</v>
      </c>
      <c r="L344" s="1" t="n">
        <v>0.1</v>
      </c>
      <c r="M344" s="1" t="n">
        <v>0.1</v>
      </c>
      <c r="N344" s="1" t="n">
        <v>0.08</v>
      </c>
      <c r="O344" s="1" t="n">
        <v>2.5</v>
      </c>
    </row>
    <row r="345" customFormat="false" ht="16" hidden="false" customHeight="false" outlineLevel="0" collapsed="false">
      <c r="A345" s="1" t="s">
        <v>134</v>
      </c>
      <c r="B345" s="1" t="s">
        <v>860</v>
      </c>
      <c r="C345" s="1" t="s">
        <v>861</v>
      </c>
      <c r="D345" s="1" t="s">
        <v>860</v>
      </c>
      <c r="E345" s="1" t="n">
        <v>24.9</v>
      </c>
      <c r="F345" s="1" t="n">
        <v>28.02</v>
      </c>
      <c r="G345" s="1" t="n">
        <v>30.1</v>
      </c>
      <c r="H345" s="1" t="n">
        <v>37.36</v>
      </c>
      <c r="I345" s="1" t="n">
        <v>47.02</v>
      </c>
      <c r="J345" s="1" t="n">
        <v>49.97</v>
      </c>
      <c r="K345" s="1" t="n">
        <v>51.51</v>
      </c>
      <c r="L345" s="1" t="n">
        <v>51.94</v>
      </c>
      <c r="M345" s="1" t="n">
        <v>56.23</v>
      </c>
      <c r="N345" s="1" t="n">
        <v>54.81</v>
      </c>
      <c r="O345" s="1" t="n">
        <v>33.96</v>
      </c>
    </row>
    <row r="346" customFormat="false" ht="16" hidden="false" customHeight="false" outlineLevel="0" collapsed="false">
      <c r="A346" s="1" t="s">
        <v>134</v>
      </c>
      <c r="B346" s="1" t="s">
        <v>862</v>
      </c>
      <c r="C346" s="1" t="s">
        <v>863</v>
      </c>
      <c r="D346" s="1" t="s">
        <v>864</v>
      </c>
      <c r="E346" s="1" t="n">
        <v>1.4</v>
      </c>
      <c r="F346" s="1" t="n">
        <v>1.32</v>
      </c>
      <c r="G346" s="1" t="n">
        <v>1.08</v>
      </c>
      <c r="H346" s="1" t="n">
        <v>0.88</v>
      </c>
      <c r="I346" s="1" t="n">
        <v>1.28</v>
      </c>
      <c r="J346" s="1" t="n">
        <v>2.2</v>
      </c>
      <c r="K346" s="1" t="n">
        <v>2.78</v>
      </c>
      <c r="L346" s="1" t="n">
        <v>3.37</v>
      </c>
      <c r="M346" s="1" t="n">
        <v>3.18</v>
      </c>
      <c r="N346" s="1" t="n">
        <v>4.05</v>
      </c>
      <c r="O346" s="1" t="n">
        <v>1.47</v>
      </c>
    </row>
    <row r="347" customFormat="false" ht="16" hidden="false" customHeight="false" outlineLevel="0" collapsed="false">
      <c r="A347" s="1" t="s">
        <v>134</v>
      </c>
      <c r="B347" s="1" t="s">
        <v>865</v>
      </c>
      <c r="C347" s="1" t="s">
        <v>866</v>
      </c>
      <c r="D347" s="1" t="s">
        <v>865</v>
      </c>
      <c r="E347" s="1" t="n">
        <v>0.53</v>
      </c>
      <c r="F347" s="1" t="n">
        <v>0.49</v>
      </c>
      <c r="G347" s="1" t="n">
        <v>0.51</v>
      </c>
      <c r="H347" s="1" t="n">
        <v>0.42</v>
      </c>
      <c r="I347" s="1" t="n">
        <v>0.16</v>
      </c>
      <c r="J347" s="1" t="n">
        <v>0.13</v>
      </c>
      <c r="K347" s="1" t="n">
        <v>0.18</v>
      </c>
      <c r="L347" s="1" t="n">
        <v>0.25</v>
      </c>
      <c r="M347" s="1" t="n">
        <v>0.44</v>
      </c>
      <c r="N347" s="1" t="n">
        <v>0.3</v>
      </c>
      <c r="O347" s="1" t="n">
        <v>0.69</v>
      </c>
    </row>
    <row r="348" customFormat="false" ht="16" hidden="false" customHeight="false" outlineLevel="0" collapsed="false">
      <c r="A348" s="1" t="s">
        <v>134</v>
      </c>
      <c r="B348" s="1" t="s">
        <v>867</v>
      </c>
      <c r="C348" s="1" t="s">
        <v>868</v>
      </c>
      <c r="D348" s="1" t="s">
        <v>867</v>
      </c>
      <c r="E348" s="1" t="n">
        <v>4.38</v>
      </c>
      <c r="F348" s="1" t="n">
        <v>2.26</v>
      </c>
      <c r="G348" s="1" t="n">
        <v>1.62</v>
      </c>
      <c r="H348" s="1" t="n">
        <v>0.85</v>
      </c>
      <c r="I348" s="1" t="n">
        <v>0.55</v>
      </c>
      <c r="J348" s="1" t="n">
        <v>0.17</v>
      </c>
      <c r="K348" s="1" t="n">
        <v>0.13</v>
      </c>
      <c r="L348" s="1" t="n">
        <v>0.38</v>
      </c>
      <c r="M348" s="1" t="n">
        <v>0.16</v>
      </c>
      <c r="N348" s="1" t="n">
        <v>0.11</v>
      </c>
      <c r="O348" s="1" t="n">
        <v>8.92</v>
      </c>
    </row>
    <row r="349" customFormat="false" ht="16" hidden="false" customHeight="false" outlineLevel="0" collapsed="false">
      <c r="A349" s="1" t="s">
        <v>134</v>
      </c>
      <c r="B349" s="1" t="s">
        <v>869</v>
      </c>
      <c r="C349" s="1" t="s">
        <v>870</v>
      </c>
      <c r="D349" s="1" t="s">
        <v>869</v>
      </c>
      <c r="E349" s="1" t="n">
        <v>2.47</v>
      </c>
      <c r="F349" s="1" t="n">
        <v>1.68</v>
      </c>
      <c r="G349" s="1" t="n">
        <v>1.44</v>
      </c>
      <c r="H349" s="1" t="n">
        <v>0.98</v>
      </c>
      <c r="I349" s="1" t="n">
        <v>0.48</v>
      </c>
      <c r="J349" s="1" t="n">
        <v>0.22</v>
      </c>
      <c r="K349" s="1" t="n">
        <v>0.15</v>
      </c>
      <c r="L349" s="1" t="n">
        <v>0.3</v>
      </c>
      <c r="M349" s="1" t="n">
        <v>0.19</v>
      </c>
      <c r="N349" s="1" t="n">
        <v>0.16</v>
      </c>
      <c r="O349" s="1" t="n">
        <v>3.51</v>
      </c>
    </row>
    <row r="350" customFormat="false" ht="16" hidden="false" customHeight="false" outlineLevel="0" collapsed="false">
      <c r="A350" s="1" t="s">
        <v>134</v>
      </c>
      <c r="B350" s="1" t="s">
        <v>871</v>
      </c>
      <c r="C350" s="1" t="s">
        <v>872</v>
      </c>
      <c r="D350" s="1" t="s">
        <v>873</v>
      </c>
      <c r="E350" s="1" t="n">
        <v>0.21</v>
      </c>
      <c r="F350" s="1" t="n">
        <v>0.07</v>
      </c>
      <c r="G350" s="1" t="n">
        <v>0.08</v>
      </c>
      <c r="H350" s="1" t="n">
        <v>0.05</v>
      </c>
      <c r="I350" s="1" t="n">
        <v>0.07</v>
      </c>
      <c r="J350" s="1" t="n">
        <v>0.15</v>
      </c>
      <c r="K350" s="1" t="n">
        <v>0.1</v>
      </c>
      <c r="L350" s="1" t="n">
        <v>0.13</v>
      </c>
      <c r="M350" s="1" t="n">
        <v>0.08</v>
      </c>
      <c r="N350" s="1" t="n">
        <v>0.13</v>
      </c>
      <c r="O350" s="1" t="n">
        <v>0.22</v>
      </c>
    </row>
    <row r="351" customFormat="false" ht="16" hidden="false" customHeight="false" outlineLevel="0" collapsed="false">
      <c r="A351" s="1" t="s">
        <v>134</v>
      </c>
      <c r="B351" s="1" t="s">
        <v>874</v>
      </c>
      <c r="C351" s="1" t="s">
        <v>875</v>
      </c>
      <c r="D351" s="1" t="s">
        <v>876</v>
      </c>
      <c r="E351" s="1" t="n">
        <v>0.07</v>
      </c>
      <c r="F351" s="1" t="n">
        <v>0.05</v>
      </c>
      <c r="G351" s="1" t="n">
        <v>0.03</v>
      </c>
      <c r="H351" s="1" t="n">
        <v>0.02</v>
      </c>
      <c r="I351" s="1" t="n">
        <v>0.04</v>
      </c>
      <c r="J351" s="1" t="n">
        <v>1.69</v>
      </c>
      <c r="K351" s="1" t="n">
        <v>3.63</v>
      </c>
      <c r="L351" s="1" t="n">
        <v>3.37</v>
      </c>
      <c r="M351" s="1" t="n">
        <v>4.46</v>
      </c>
      <c r="N351" s="1" t="n">
        <v>2.01</v>
      </c>
      <c r="O351" s="1" t="n">
        <v>0.09</v>
      </c>
    </row>
    <row r="352" customFormat="false" ht="16" hidden="false" customHeight="false" outlineLevel="0" collapsed="false">
      <c r="A352" s="1" t="s">
        <v>134</v>
      </c>
      <c r="B352" s="1" t="s">
        <v>877</v>
      </c>
      <c r="C352" s="1" t="s">
        <v>878</v>
      </c>
      <c r="D352" s="1" t="s">
        <v>877</v>
      </c>
      <c r="E352" s="1" t="n">
        <v>0.03</v>
      </c>
      <c r="F352" s="1" t="n">
        <v>0.01</v>
      </c>
      <c r="G352" s="1" t="n">
        <v>0.02</v>
      </c>
      <c r="H352" s="1" t="n">
        <v>0.02</v>
      </c>
      <c r="I352" s="1" t="n">
        <v>0.01</v>
      </c>
      <c r="J352" s="1" t="n">
        <v>3.08</v>
      </c>
      <c r="K352" s="1" t="n">
        <v>8.23</v>
      </c>
      <c r="L352" s="1" t="n">
        <v>7.68</v>
      </c>
      <c r="M352" s="1" t="n">
        <v>10.03</v>
      </c>
      <c r="N352" s="1" t="n">
        <v>6.44</v>
      </c>
      <c r="O352" s="1" t="n">
        <v>0.02</v>
      </c>
    </row>
    <row r="353" customFormat="false" ht="16" hidden="false" customHeight="false" outlineLevel="0" collapsed="false">
      <c r="A353" s="1" t="s">
        <v>134</v>
      </c>
      <c r="B353" s="1" t="s">
        <v>879</v>
      </c>
      <c r="C353" s="1" t="s">
        <v>880</v>
      </c>
      <c r="D353" s="1" t="s">
        <v>879</v>
      </c>
      <c r="E353" s="1" t="n">
        <v>0.03</v>
      </c>
      <c r="F353" s="1" t="n">
        <v>0.04</v>
      </c>
      <c r="G353" s="1" t="n">
        <v>0.3</v>
      </c>
      <c r="H353" s="1" t="n">
        <v>0.45</v>
      </c>
      <c r="I353" s="1" t="n">
        <v>0.21</v>
      </c>
      <c r="J353" s="1" t="n">
        <v>0.17</v>
      </c>
      <c r="K353" s="1" t="n">
        <v>0.28</v>
      </c>
      <c r="L353" s="1" t="n">
        <v>0.41</v>
      </c>
      <c r="M353" s="1" t="n">
        <v>0.91</v>
      </c>
      <c r="N353" s="1" t="n">
        <v>0.85</v>
      </c>
      <c r="O353" s="1" t="n">
        <v>0</v>
      </c>
    </row>
    <row r="354" customFormat="false" ht="16" hidden="false" customHeight="false" outlineLevel="0" collapsed="false">
      <c r="A354" s="1" t="s">
        <v>134</v>
      </c>
      <c r="B354" s="1" t="s">
        <v>881</v>
      </c>
      <c r="C354" s="1" t="s">
        <v>882</v>
      </c>
      <c r="D354" s="1" t="s">
        <v>881</v>
      </c>
      <c r="E354" s="1" t="n">
        <v>0</v>
      </c>
      <c r="F354" s="1" t="n">
        <v>0.05</v>
      </c>
      <c r="G354" s="1" t="n">
        <v>0.3</v>
      </c>
      <c r="H354" s="1" t="n">
        <v>0.36</v>
      </c>
      <c r="I354" s="1" t="n">
        <v>0.11</v>
      </c>
      <c r="J354" s="1" t="n">
        <v>0.17</v>
      </c>
      <c r="K354" s="1" t="n">
        <v>0.03</v>
      </c>
      <c r="L354" s="1" t="n">
        <v>0.07</v>
      </c>
      <c r="M354" s="1" t="n">
        <v>0.07</v>
      </c>
      <c r="N354" s="1" t="n">
        <v>0.1</v>
      </c>
      <c r="O354" s="1" t="n">
        <v>0.01</v>
      </c>
    </row>
    <row r="355" customFormat="false" ht="16" hidden="false" customHeight="false" outlineLevel="0" collapsed="false">
      <c r="A355" s="1" t="s">
        <v>134</v>
      </c>
      <c r="B355" s="1" t="s">
        <v>883</v>
      </c>
      <c r="C355" s="1" t="s">
        <v>884</v>
      </c>
      <c r="D355" s="1" t="s">
        <v>883</v>
      </c>
      <c r="E355" s="1" t="n">
        <v>1.48</v>
      </c>
      <c r="F355" s="1" t="n">
        <v>1.08</v>
      </c>
      <c r="G355" s="1" t="n">
        <v>0.82</v>
      </c>
      <c r="H355" s="1" t="n">
        <v>0.83</v>
      </c>
      <c r="I355" s="1" t="n">
        <v>0.95</v>
      </c>
      <c r="J355" s="1" t="n">
        <v>2.45</v>
      </c>
      <c r="K355" s="1" t="n">
        <v>3.28</v>
      </c>
      <c r="L355" s="1" t="n">
        <v>4.29</v>
      </c>
      <c r="M355" s="1" t="n">
        <v>5.61</v>
      </c>
      <c r="N355" s="1" t="n">
        <v>6.33</v>
      </c>
      <c r="O355" s="1" t="n">
        <v>1.38</v>
      </c>
    </row>
    <row r="356" customFormat="false" ht="16" hidden="false" customHeight="false" outlineLevel="0" collapsed="false">
      <c r="A356" s="1" t="s">
        <v>134</v>
      </c>
      <c r="B356" s="1" t="s">
        <v>885</v>
      </c>
      <c r="C356" s="1" t="s">
        <v>886</v>
      </c>
      <c r="D356" s="1" t="s">
        <v>885</v>
      </c>
      <c r="E356" s="1" t="n">
        <v>7.98</v>
      </c>
      <c r="F356" s="1" t="n">
        <v>5.49</v>
      </c>
      <c r="G356" s="1" t="n">
        <v>5.16</v>
      </c>
      <c r="H356" s="1" t="n">
        <v>7.23</v>
      </c>
      <c r="I356" s="1" t="n">
        <v>8.79</v>
      </c>
      <c r="J356" s="1" t="n">
        <v>8.8</v>
      </c>
      <c r="K356" s="1" t="n">
        <v>10.18</v>
      </c>
      <c r="L356" s="1" t="n">
        <v>7.45</v>
      </c>
      <c r="M356" s="1" t="n">
        <v>8.74</v>
      </c>
      <c r="N356" s="1" t="n">
        <v>11.34</v>
      </c>
      <c r="O356" s="1" t="n">
        <v>9.5</v>
      </c>
    </row>
    <row r="357" customFormat="false" ht="16" hidden="false" customHeight="false" outlineLevel="0" collapsed="false">
      <c r="A357" s="1" t="s">
        <v>134</v>
      </c>
      <c r="B357" s="1" t="s">
        <v>887</v>
      </c>
      <c r="C357" s="1" t="s">
        <v>888</v>
      </c>
      <c r="D357" s="1" t="s">
        <v>887</v>
      </c>
      <c r="E357" s="1" t="n">
        <v>0</v>
      </c>
      <c r="F357" s="1" t="n">
        <v>0.03</v>
      </c>
      <c r="G357" s="1" t="n">
        <v>0.16</v>
      </c>
      <c r="H357" s="1" t="n">
        <v>0.21</v>
      </c>
      <c r="I357" s="1" t="n">
        <v>0.03</v>
      </c>
      <c r="J357" s="1" t="n">
        <v>0.07</v>
      </c>
      <c r="K357" s="1" t="n">
        <v>0.03</v>
      </c>
      <c r="L357" s="1" t="n">
        <v>0.03</v>
      </c>
      <c r="M357" s="1" t="n">
        <v>0.03</v>
      </c>
      <c r="N357" s="1" t="n">
        <v>0.02</v>
      </c>
      <c r="O357" s="1" t="n">
        <v>0</v>
      </c>
    </row>
    <row r="358" customFormat="false" ht="16" hidden="false" customHeight="false" outlineLevel="0" collapsed="false">
      <c r="A358" s="1" t="s">
        <v>134</v>
      </c>
      <c r="B358" s="1" t="s">
        <v>889</v>
      </c>
      <c r="C358" s="1" t="s">
        <v>890</v>
      </c>
      <c r="D358" s="1" t="s">
        <v>889</v>
      </c>
      <c r="E358" s="1" t="n">
        <v>0.01</v>
      </c>
      <c r="F358" s="1" t="n">
        <v>0.07</v>
      </c>
      <c r="G358" s="1" t="n">
        <v>0.58</v>
      </c>
      <c r="H358" s="1" t="n">
        <v>0.67</v>
      </c>
      <c r="I358" s="1" t="n">
        <v>0.2</v>
      </c>
      <c r="J358" s="1" t="n">
        <v>0.13</v>
      </c>
      <c r="K358" s="1" t="n">
        <v>0.13</v>
      </c>
      <c r="L358" s="1" t="n">
        <v>0.02</v>
      </c>
      <c r="M358" s="1" t="n">
        <v>0.13</v>
      </c>
      <c r="N358" s="1" t="n">
        <v>0.09</v>
      </c>
      <c r="O358" s="1" t="n">
        <v>0</v>
      </c>
    </row>
    <row r="359" customFormat="false" ht="16" hidden="false" customHeight="false" outlineLevel="0" collapsed="false">
      <c r="A359" s="1" t="s">
        <v>134</v>
      </c>
      <c r="B359" s="1" t="s">
        <v>891</v>
      </c>
      <c r="C359" s="1" t="s">
        <v>892</v>
      </c>
      <c r="D359" s="1" t="s">
        <v>891</v>
      </c>
      <c r="E359" s="1" t="n">
        <v>9.89</v>
      </c>
      <c r="F359" s="1" t="n">
        <v>6.28</v>
      </c>
      <c r="G359" s="1" t="n">
        <v>4.96</v>
      </c>
      <c r="H359" s="1" t="n">
        <v>3.79</v>
      </c>
      <c r="I359" s="1" t="n">
        <v>3.69</v>
      </c>
      <c r="J359" s="1" t="n">
        <v>6.92</v>
      </c>
      <c r="K359" s="1" t="n">
        <v>5.93</v>
      </c>
      <c r="L359" s="1" t="n">
        <v>5.25</v>
      </c>
      <c r="M359" s="1" t="n">
        <v>4.67</v>
      </c>
      <c r="N359" s="1" t="n">
        <v>7.43</v>
      </c>
      <c r="O359" s="1" t="n">
        <v>11.37</v>
      </c>
    </row>
    <row r="360" customFormat="false" ht="16" hidden="false" customHeight="false" outlineLevel="0" collapsed="false">
      <c r="A360" s="1" t="s">
        <v>134</v>
      </c>
      <c r="B360" s="1" t="s">
        <v>893</v>
      </c>
      <c r="C360" s="1" t="s">
        <v>894</v>
      </c>
      <c r="D360" s="1" t="s">
        <v>895</v>
      </c>
      <c r="E360" s="1" t="n">
        <v>0.23</v>
      </c>
      <c r="F360" s="1" t="n">
        <v>0.15</v>
      </c>
      <c r="G360" s="1" t="n">
        <v>0.3</v>
      </c>
      <c r="H360" s="1" t="n">
        <v>1.35</v>
      </c>
      <c r="I360" s="1" t="n">
        <v>0.67</v>
      </c>
      <c r="J360" s="1" t="n">
        <v>1.42</v>
      </c>
      <c r="K360" s="1" t="n">
        <v>1.15</v>
      </c>
      <c r="L360" s="1" t="n">
        <v>0.81</v>
      </c>
      <c r="M360" s="1" t="n">
        <v>1.13</v>
      </c>
      <c r="N360" s="1" t="n">
        <v>1.01</v>
      </c>
      <c r="O360" s="1" t="n">
        <v>0.21</v>
      </c>
    </row>
    <row r="361" customFormat="false" ht="16" hidden="false" customHeight="false" outlineLevel="0" collapsed="false">
      <c r="A361" s="1" t="s">
        <v>134</v>
      </c>
      <c r="B361" s="1" t="s">
        <v>132</v>
      </c>
      <c r="C361" s="1" t="s">
        <v>133</v>
      </c>
      <c r="D361" s="1" t="s">
        <v>132</v>
      </c>
      <c r="E361" s="1" t="n">
        <v>7.64</v>
      </c>
      <c r="F361" s="1" t="n">
        <v>15.86</v>
      </c>
      <c r="G361" s="1" t="n">
        <v>11.73</v>
      </c>
      <c r="H361" s="1" t="n">
        <v>9.01</v>
      </c>
      <c r="I361" s="1" t="n">
        <v>5.56</v>
      </c>
      <c r="J361" s="1" t="n">
        <v>4.91</v>
      </c>
      <c r="K361" s="1" t="n">
        <v>3.75</v>
      </c>
      <c r="L361" s="1" t="n">
        <v>1.91</v>
      </c>
      <c r="M361" s="1" t="n">
        <v>2.13</v>
      </c>
      <c r="N361" s="1" t="n">
        <v>2.11</v>
      </c>
      <c r="O361" s="1" t="n">
        <v>0.52</v>
      </c>
    </row>
    <row r="362" customFormat="false" ht="16" hidden="false" customHeight="false" outlineLevel="0" collapsed="false">
      <c r="A362" s="1" t="s">
        <v>134</v>
      </c>
      <c r="B362" s="1" t="s">
        <v>896</v>
      </c>
      <c r="C362" s="1" t="s">
        <v>897</v>
      </c>
      <c r="D362" s="1" t="s">
        <v>896</v>
      </c>
      <c r="E362" s="1" t="n">
        <v>6.2</v>
      </c>
      <c r="F362" s="1" t="n">
        <v>9.16</v>
      </c>
      <c r="G362" s="1" t="n">
        <v>8.67</v>
      </c>
      <c r="H362" s="1" t="n">
        <v>10.87</v>
      </c>
      <c r="I362" s="1" t="n">
        <v>7.36</v>
      </c>
      <c r="J362" s="1" t="n">
        <v>12.15</v>
      </c>
      <c r="K362" s="1" t="n">
        <v>11.33</v>
      </c>
      <c r="L362" s="1" t="n">
        <v>12.48</v>
      </c>
      <c r="M362" s="1" t="n">
        <v>16.57</v>
      </c>
      <c r="N362" s="1" t="n">
        <v>12.45</v>
      </c>
      <c r="O362" s="1" t="n">
        <v>6.45</v>
      </c>
    </row>
    <row r="363" customFormat="false" ht="16" hidden="false" customHeight="false" outlineLevel="0" collapsed="false">
      <c r="A363" s="1" t="s">
        <v>134</v>
      </c>
      <c r="B363" s="1" t="s">
        <v>898</v>
      </c>
      <c r="C363" s="1" t="s">
        <v>899</v>
      </c>
      <c r="D363" s="1" t="s">
        <v>898</v>
      </c>
      <c r="E363" s="1" t="n">
        <v>0.46</v>
      </c>
      <c r="F363" s="1" t="n">
        <v>0.8</v>
      </c>
      <c r="G363" s="1" t="n">
        <v>0.84</v>
      </c>
      <c r="H363" s="1" t="n">
        <v>0.78</v>
      </c>
      <c r="I363" s="1" t="n">
        <v>1.31</v>
      </c>
      <c r="J363" s="1" t="n">
        <v>1.07</v>
      </c>
      <c r="K363" s="1" t="n">
        <v>1.15</v>
      </c>
      <c r="L363" s="1" t="n">
        <v>1.25</v>
      </c>
      <c r="M363" s="1" t="n">
        <v>1.6</v>
      </c>
      <c r="N363" s="1" t="n">
        <v>1.24</v>
      </c>
      <c r="O363" s="1" t="n">
        <v>0.56</v>
      </c>
    </row>
    <row r="364" customFormat="false" ht="16" hidden="false" customHeight="false" outlineLevel="0" collapsed="false">
      <c r="A364" s="1" t="s">
        <v>134</v>
      </c>
      <c r="B364" s="1" t="s">
        <v>900</v>
      </c>
      <c r="C364" s="1" t="s">
        <v>901</v>
      </c>
      <c r="D364" s="1" t="s">
        <v>900</v>
      </c>
      <c r="E364" s="1" t="n">
        <v>4.48</v>
      </c>
      <c r="F364" s="1" t="n">
        <v>3.06</v>
      </c>
      <c r="G364" s="1" t="n">
        <v>2.51</v>
      </c>
      <c r="H364" s="1" t="n">
        <v>4.26</v>
      </c>
      <c r="I364" s="1" t="n">
        <v>3.29</v>
      </c>
      <c r="J364" s="1" t="n">
        <v>6.9</v>
      </c>
      <c r="K364" s="1" t="n">
        <v>9.8</v>
      </c>
      <c r="L364" s="1" t="n">
        <v>11.25</v>
      </c>
      <c r="M364" s="1" t="n">
        <v>11.22</v>
      </c>
      <c r="N364" s="1" t="n">
        <v>9.52</v>
      </c>
      <c r="O364" s="1" t="n">
        <v>3.92</v>
      </c>
    </row>
    <row r="365" customFormat="false" ht="16" hidden="false" customHeight="false" outlineLevel="0" collapsed="false">
      <c r="A365" s="1" t="s">
        <v>134</v>
      </c>
      <c r="B365" s="1" t="s">
        <v>902</v>
      </c>
      <c r="C365" s="1" t="s">
        <v>903</v>
      </c>
      <c r="D365" s="1" t="s">
        <v>902</v>
      </c>
      <c r="E365" s="1" t="n">
        <v>0.25</v>
      </c>
      <c r="F365" s="1" t="n">
        <v>0.15</v>
      </c>
      <c r="G365" s="1" t="n">
        <v>0.14</v>
      </c>
      <c r="H365" s="1" t="n">
        <v>0.08</v>
      </c>
      <c r="I365" s="1" t="n">
        <v>0.07</v>
      </c>
      <c r="J365" s="1" t="n">
        <v>0.2</v>
      </c>
      <c r="K365" s="1" t="n">
        <v>0.53</v>
      </c>
      <c r="L365" s="1" t="n">
        <v>0.46</v>
      </c>
      <c r="M365" s="1" t="n">
        <v>0.4</v>
      </c>
      <c r="N365" s="1" t="n">
        <v>0.38</v>
      </c>
      <c r="O365" s="1" t="n">
        <v>0.22</v>
      </c>
    </row>
    <row r="366" customFormat="false" ht="16" hidden="false" customHeight="false" outlineLevel="0" collapsed="false">
      <c r="A366" s="1" t="s">
        <v>134</v>
      </c>
      <c r="B366" s="1" t="s">
        <v>904</v>
      </c>
      <c r="C366" s="1" t="s">
        <v>905</v>
      </c>
      <c r="D366" s="1" t="s">
        <v>904</v>
      </c>
      <c r="E366" s="1" t="n">
        <v>3.6</v>
      </c>
      <c r="F366" s="1" t="n">
        <v>6.41</v>
      </c>
      <c r="G366" s="1" t="n">
        <v>6.32</v>
      </c>
      <c r="H366" s="1" t="n">
        <v>4.59</v>
      </c>
      <c r="I366" s="1" t="n">
        <v>3.48</v>
      </c>
      <c r="J366" s="1" t="n">
        <v>4.89</v>
      </c>
      <c r="K366" s="1" t="n">
        <v>5.88</v>
      </c>
      <c r="L366" s="1" t="n">
        <v>5.9</v>
      </c>
      <c r="M366" s="1" t="n">
        <v>8.51</v>
      </c>
      <c r="N366" s="1" t="n">
        <v>9</v>
      </c>
      <c r="O366" s="1" t="n">
        <v>4.52</v>
      </c>
    </row>
    <row r="367" customFormat="false" ht="16" hidden="false" customHeight="false" outlineLevel="0" collapsed="false">
      <c r="A367" s="1" t="s">
        <v>134</v>
      </c>
      <c r="B367" s="1" t="s">
        <v>906</v>
      </c>
      <c r="C367" s="1" t="s">
        <v>907</v>
      </c>
      <c r="D367" s="1" t="s">
        <v>906</v>
      </c>
      <c r="E367" s="1" t="n">
        <v>0.34</v>
      </c>
      <c r="F367" s="1" t="n">
        <v>0.18</v>
      </c>
      <c r="G367" s="1" t="n">
        <v>0.19</v>
      </c>
      <c r="H367" s="1" t="n">
        <v>0.17</v>
      </c>
      <c r="I367" s="1" t="n">
        <v>0.25</v>
      </c>
      <c r="J367" s="1" t="n">
        <v>0.4</v>
      </c>
      <c r="K367" s="1" t="n">
        <v>0.25</v>
      </c>
      <c r="L367" s="1" t="n">
        <v>0.23</v>
      </c>
      <c r="M367" s="1" t="n">
        <v>0.22</v>
      </c>
      <c r="N367" s="1" t="n">
        <v>0.33</v>
      </c>
      <c r="O367" s="1" t="n">
        <v>0.64</v>
      </c>
    </row>
    <row r="368" customFormat="false" ht="16" hidden="false" customHeight="false" outlineLevel="0" collapsed="false">
      <c r="A368" s="1" t="s">
        <v>134</v>
      </c>
      <c r="B368" s="1" t="s">
        <v>908</v>
      </c>
      <c r="C368" s="1" t="s">
        <v>909</v>
      </c>
      <c r="D368" s="1" t="s">
        <v>908</v>
      </c>
      <c r="E368" s="1" t="n">
        <v>0.35</v>
      </c>
      <c r="F368" s="1" t="n">
        <v>0.35</v>
      </c>
      <c r="G368" s="1" t="n">
        <v>0.34</v>
      </c>
      <c r="H368" s="1" t="n">
        <v>0.47</v>
      </c>
      <c r="I368" s="1" t="n">
        <v>0.59</v>
      </c>
      <c r="J368" s="1" t="n">
        <v>1.07</v>
      </c>
      <c r="K368" s="1" t="n">
        <v>0.73</v>
      </c>
      <c r="L368" s="1" t="n">
        <v>0.66</v>
      </c>
      <c r="M368" s="1" t="n">
        <v>1.2</v>
      </c>
      <c r="N368" s="1" t="n">
        <v>1.01</v>
      </c>
      <c r="O368" s="1" t="n">
        <v>0.31</v>
      </c>
    </row>
    <row r="369" customFormat="false" ht="16" hidden="false" customHeight="false" outlineLevel="0" collapsed="false">
      <c r="A369" s="1" t="s">
        <v>134</v>
      </c>
      <c r="B369" s="1" t="s">
        <v>910</v>
      </c>
      <c r="C369" s="1" t="s">
        <v>911</v>
      </c>
      <c r="D369" s="1" t="s">
        <v>910</v>
      </c>
      <c r="E369" s="1" t="n">
        <v>0.6</v>
      </c>
      <c r="F369" s="1" t="n">
        <v>0.54</v>
      </c>
      <c r="G369" s="1" t="n">
        <v>1.02</v>
      </c>
      <c r="H369" s="1" t="n">
        <v>0.88</v>
      </c>
      <c r="I369" s="1" t="n">
        <v>1.04</v>
      </c>
      <c r="J369" s="1" t="n">
        <v>1.83</v>
      </c>
      <c r="K369" s="1" t="n">
        <v>1.05</v>
      </c>
      <c r="L369" s="1" t="n">
        <v>0.79</v>
      </c>
      <c r="M369" s="1" t="n">
        <v>1.67</v>
      </c>
      <c r="N369" s="1" t="n">
        <v>1.75</v>
      </c>
      <c r="O369" s="1" t="n">
        <v>0.7</v>
      </c>
    </row>
    <row r="370" customFormat="false" ht="16" hidden="false" customHeight="false" outlineLevel="0" collapsed="false">
      <c r="A370" s="1" t="s">
        <v>134</v>
      </c>
      <c r="B370" s="1" t="s">
        <v>912</v>
      </c>
      <c r="C370" s="1" t="s">
        <v>913</v>
      </c>
      <c r="D370" s="1" t="s">
        <v>912</v>
      </c>
      <c r="E370" s="1" t="n">
        <v>4.13</v>
      </c>
      <c r="F370" s="1" t="n">
        <v>2.23</v>
      </c>
      <c r="G370" s="1" t="n">
        <v>1.77</v>
      </c>
      <c r="H370" s="1" t="n">
        <v>1.59</v>
      </c>
      <c r="I370" s="1" t="n">
        <v>1.74</v>
      </c>
      <c r="J370" s="1" t="n">
        <v>3.32</v>
      </c>
      <c r="K370" s="1" t="n">
        <v>3.25</v>
      </c>
      <c r="L370" s="1" t="n">
        <v>2.57</v>
      </c>
      <c r="M370" s="1" t="n">
        <v>1.89</v>
      </c>
      <c r="N370" s="1" t="n">
        <v>2.13</v>
      </c>
      <c r="O370" s="1" t="n">
        <v>3.69</v>
      </c>
    </row>
    <row r="371" customFormat="false" ht="16" hidden="false" customHeight="false" outlineLevel="0" collapsed="false">
      <c r="A371" s="1" t="s">
        <v>134</v>
      </c>
      <c r="B371" s="1" t="s">
        <v>914</v>
      </c>
      <c r="C371" s="1" t="s">
        <v>915</v>
      </c>
      <c r="D371" s="1" t="s">
        <v>914</v>
      </c>
      <c r="E371" s="1" t="n">
        <v>0.84</v>
      </c>
      <c r="F371" s="1" t="n">
        <v>1.1</v>
      </c>
      <c r="G371" s="1" t="n">
        <v>0.91</v>
      </c>
      <c r="H371" s="1" t="n">
        <v>1.55</v>
      </c>
      <c r="I371" s="1" t="n">
        <v>0.75</v>
      </c>
      <c r="J371" s="1" t="n">
        <v>0.55</v>
      </c>
      <c r="K371" s="1" t="n">
        <v>0.53</v>
      </c>
      <c r="L371" s="1" t="n">
        <v>0.61</v>
      </c>
      <c r="M371" s="1" t="n">
        <v>0.57</v>
      </c>
      <c r="N371" s="1" t="n">
        <v>0.63</v>
      </c>
      <c r="O371" s="1" t="n">
        <v>0.56</v>
      </c>
    </row>
    <row r="372" customFormat="false" ht="16" hidden="false" customHeight="false" outlineLevel="0" collapsed="false">
      <c r="A372" s="1" t="s">
        <v>134</v>
      </c>
      <c r="B372" s="1" t="s">
        <v>916</v>
      </c>
      <c r="C372" s="1" t="s">
        <v>917</v>
      </c>
      <c r="D372" s="1" t="s">
        <v>916</v>
      </c>
      <c r="E372" s="1" t="n">
        <v>0.07</v>
      </c>
      <c r="F372" s="1" t="n">
        <v>0.32</v>
      </c>
      <c r="G372" s="1" t="n">
        <v>0.4</v>
      </c>
      <c r="H372" s="1" t="n">
        <v>1.09</v>
      </c>
      <c r="I372" s="1" t="n">
        <v>0.18</v>
      </c>
      <c r="J372" s="1" t="n">
        <v>0.12</v>
      </c>
      <c r="K372" s="1" t="n">
        <v>0.25</v>
      </c>
      <c r="L372" s="1" t="n">
        <v>0.12</v>
      </c>
      <c r="M372" s="1" t="n">
        <v>0.12</v>
      </c>
      <c r="N372" s="1" t="n">
        <v>0.22</v>
      </c>
      <c r="O372" s="1" t="n">
        <v>0.08</v>
      </c>
    </row>
    <row r="373" customFormat="false" ht="16" hidden="false" customHeight="false" outlineLevel="0" collapsed="false">
      <c r="A373" s="1" t="s">
        <v>134</v>
      </c>
      <c r="B373" s="1" t="s">
        <v>918</v>
      </c>
      <c r="C373" s="1" t="s">
        <v>919</v>
      </c>
      <c r="D373" s="1" t="s">
        <v>918</v>
      </c>
      <c r="E373" s="1" t="n">
        <v>0</v>
      </c>
      <c r="F373" s="1" t="n">
        <v>0</v>
      </c>
      <c r="G373" s="1" t="n">
        <v>0.01</v>
      </c>
      <c r="H373" s="1" t="n">
        <v>0</v>
      </c>
      <c r="I373" s="1" t="n">
        <v>0</v>
      </c>
      <c r="J373" s="1" t="n">
        <v>0</v>
      </c>
      <c r="K373" s="1" t="n">
        <v>0.08</v>
      </c>
      <c r="L373" s="1" t="n">
        <v>0.05</v>
      </c>
      <c r="M373" s="1" t="n">
        <v>0.33</v>
      </c>
      <c r="N373" s="1" t="n">
        <v>1.49</v>
      </c>
      <c r="O373" s="1" t="n">
        <v>0</v>
      </c>
    </row>
    <row r="374" customFormat="false" ht="16" hidden="false" customHeight="false" outlineLevel="0" collapsed="false">
      <c r="A374" s="1" t="s">
        <v>134</v>
      </c>
      <c r="B374" s="1" t="s">
        <v>920</v>
      </c>
      <c r="C374" s="1" t="s">
        <v>921</v>
      </c>
      <c r="D374" s="1" t="s">
        <v>920</v>
      </c>
      <c r="E374" s="1" t="n">
        <v>0.57</v>
      </c>
      <c r="F374" s="1" t="n">
        <v>0.52</v>
      </c>
      <c r="G374" s="1" t="n">
        <v>0.47</v>
      </c>
      <c r="H374" s="1" t="n">
        <v>0.46</v>
      </c>
      <c r="I374" s="1" t="n">
        <v>0.19</v>
      </c>
      <c r="J374" s="1" t="n">
        <v>0.28</v>
      </c>
      <c r="K374" s="1" t="n">
        <v>0.53</v>
      </c>
      <c r="L374" s="1" t="n">
        <v>0.56</v>
      </c>
      <c r="M374" s="1" t="n">
        <v>0.53</v>
      </c>
      <c r="N374" s="1" t="n">
        <v>0.49</v>
      </c>
      <c r="O374" s="1" t="n">
        <v>0.78</v>
      </c>
    </row>
    <row r="375" customFormat="false" ht="16" hidden="false" customHeight="false" outlineLevel="0" collapsed="false">
      <c r="A375" s="1" t="s">
        <v>134</v>
      </c>
      <c r="B375" s="1" t="s">
        <v>922</v>
      </c>
      <c r="C375" s="1" t="s">
        <v>923</v>
      </c>
      <c r="D375" s="1" t="s">
        <v>922</v>
      </c>
      <c r="E375" s="1" t="n">
        <v>0.12</v>
      </c>
      <c r="F375" s="1" t="n">
        <v>0.1</v>
      </c>
      <c r="G375" s="1" t="n">
        <v>0.09</v>
      </c>
      <c r="H375" s="1" t="n">
        <v>0.04</v>
      </c>
      <c r="I375" s="1" t="n">
        <v>0.07</v>
      </c>
      <c r="J375" s="1" t="n">
        <v>0.03</v>
      </c>
      <c r="K375" s="1" t="n">
        <v>0.2</v>
      </c>
      <c r="L375" s="1" t="n">
        <v>0.15</v>
      </c>
      <c r="M375" s="1" t="n">
        <v>0.15</v>
      </c>
      <c r="N375" s="1" t="n">
        <v>0.14</v>
      </c>
      <c r="O375" s="1" t="n">
        <v>0.09</v>
      </c>
    </row>
    <row r="376" customFormat="false" ht="16" hidden="false" customHeight="false" outlineLevel="0" collapsed="false">
      <c r="A376" s="1" t="s">
        <v>134</v>
      </c>
      <c r="B376" s="1" t="s">
        <v>924</v>
      </c>
      <c r="C376" s="1" t="s">
        <v>925</v>
      </c>
      <c r="D376" s="1" t="s">
        <v>924</v>
      </c>
      <c r="E376" s="1" t="n">
        <v>0.74</v>
      </c>
      <c r="F376" s="1" t="n">
        <v>0.94</v>
      </c>
      <c r="G376" s="1" t="n">
        <v>0.78</v>
      </c>
      <c r="H376" s="1" t="n">
        <v>0.55</v>
      </c>
      <c r="I376" s="1" t="n">
        <v>0.65</v>
      </c>
      <c r="J376" s="1" t="n">
        <v>0.94</v>
      </c>
      <c r="K376" s="1" t="n">
        <v>1.5</v>
      </c>
      <c r="L376" s="1" t="n">
        <v>1.04</v>
      </c>
      <c r="M376" s="1" t="n">
        <v>0.96</v>
      </c>
      <c r="N376" s="1" t="n">
        <v>0.97</v>
      </c>
      <c r="O376" s="1" t="n">
        <v>0.84</v>
      </c>
    </row>
    <row r="377" customFormat="false" ht="16" hidden="false" customHeight="false" outlineLevel="0" collapsed="false">
      <c r="A377" s="1" t="s">
        <v>134</v>
      </c>
      <c r="B377" s="1" t="s">
        <v>926</v>
      </c>
      <c r="C377" s="1" t="s">
        <v>927</v>
      </c>
      <c r="D377" s="1" t="s">
        <v>926</v>
      </c>
      <c r="E377" s="1" t="n">
        <v>9.89</v>
      </c>
      <c r="F377" s="1" t="n">
        <v>11.51</v>
      </c>
      <c r="G377" s="1" t="n">
        <v>9.76</v>
      </c>
      <c r="H377" s="1" t="n">
        <v>13.08</v>
      </c>
      <c r="I377" s="1" t="n">
        <v>16.46</v>
      </c>
      <c r="J377" s="1" t="n">
        <v>18.05</v>
      </c>
      <c r="K377" s="1" t="n">
        <v>21.83</v>
      </c>
      <c r="L377" s="1" t="n">
        <v>20.51</v>
      </c>
      <c r="M377" s="1" t="n">
        <v>25.59</v>
      </c>
      <c r="N377" s="1" t="n">
        <v>25.73</v>
      </c>
      <c r="O377" s="1" t="n">
        <v>15.68</v>
      </c>
    </row>
    <row r="378" customFormat="false" ht="16" hidden="false" customHeight="false" outlineLevel="0" collapsed="false">
      <c r="A378" s="1" t="s">
        <v>134</v>
      </c>
      <c r="B378" s="1" t="s">
        <v>928</v>
      </c>
      <c r="C378" s="1" t="s">
        <v>929</v>
      </c>
      <c r="D378" s="1" t="s">
        <v>928</v>
      </c>
      <c r="E378" s="1" t="n">
        <v>0.45</v>
      </c>
      <c r="F378" s="1" t="n">
        <v>0.51</v>
      </c>
      <c r="G378" s="1" t="n">
        <v>0.34</v>
      </c>
      <c r="H378" s="1" t="n">
        <v>0.29</v>
      </c>
      <c r="I378" s="1" t="n">
        <v>0.25</v>
      </c>
      <c r="J378" s="1" t="n">
        <v>0.42</v>
      </c>
      <c r="K378" s="1" t="n">
        <v>0.13</v>
      </c>
      <c r="L378" s="1" t="n">
        <v>0.2</v>
      </c>
      <c r="M378" s="1" t="n">
        <v>0.16</v>
      </c>
      <c r="N378" s="1" t="n">
        <v>0.16</v>
      </c>
      <c r="O378" s="1" t="n">
        <v>0.6</v>
      </c>
    </row>
    <row r="379" customFormat="false" ht="16" hidden="false" customHeight="false" outlineLevel="0" collapsed="false">
      <c r="A379" s="1" t="s">
        <v>134</v>
      </c>
      <c r="B379" s="1" t="s">
        <v>930</v>
      </c>
      <c r="C379" s="1" t="s">
        <v>931</v>
      </c>
      <c r="D379" s="1" t="s">
        <v>930</v>
      </c>
      <c r="E379" s="1" t="n">
        <v>0.21</v>
      </c>
      <c r="F379" s="1" t="n">
        <v>0.46</v>
      </c>
      <c r="G379" s="1" t="n">
        <v>1.7</v>
      </c>
      <c r="H379" s="1" t="n">
        <v>3.13</v>
      </c>
      <c r="I379" s="1" t="n">
        <v>0.49</v>
      </c>
      <c r="J379" s="1" t="n">
        <v>0.5</v>
      </c>
      <c r="K379" s="1" t="n">
        <v>1.13</v>
      </c>
      <c r="L379" s="1" t="n">
        <v>3.19</v>
      </c>
      <c r="M379" s="1" t="n">
        <v>4.7</v>
      </c>
      <c r="N379" s="1" t="n">
        <v>5.91</v>
      </c>
      <c r="O379" s="1" t="n">
        <v>0.12</v>
      </c>
    </row>
    <row r="380" customFormat="false" ht="16" hidden="false" customHeight="false" outlineLevel="0" collapsed="false">
      <c r="A380" s="1" t="s">
        <v>134</v>
      </c>
      <c r="B380" s="1" t="s">
        <v>932</v>
      </c>
      <c r="C380" s="1" t="s">
        <v>933</v>
      </c>
      <c r="D380" s="1" t="s">
        <v>932</v>
      </c>
      <c r="E380" s="1" t="n">
        <v>8.51</v>
      </c>
      <c r="F380" s="1" t="n">
        <v>12.15</v>
      </c>
      <c r="G380" s="1" t="n">
        <v>9.91</v>
      </c>
      <c r="H380" s="1" t="n">
        <v>7.02</v>
      </c>
      <c r="I380" s="1" t="n">
        <v>5.17</v>
      </c>
      <c r="J380" s="1" t="n">
        <v>9.43</v>
      </c>
      <c r="K380" s="1" t="n">
        <v>5.95</v>
      </c>
      <c r="L380" s="1" t="n">
        <v>7.07</v>
      </c>
      <c r="M380" s="1" t="n">
        <v>8.89</v>
      </c>
      <c r="N380" s="1" t="n">
        <v>9.81</v>
      </c>
      <c r="O380" s="1" t="n">
        <v>8.92</v>
      </c>
    </row>
    <row r="381" customFormat="false" ht="16" hidden="false" customHeight="false" outlineLevel="0" collapsed="false">
      <c r="A381" s="1" t="s">
        <v>134</v>
      </c>
      <c r="B381" s="1" t="s">
        <v>934</v>
      </c>
      <c r="C381" s="1" t="s">
        <v>935</v>
      </c>
      <c r="D381" s="1" t="s">
        <v>934</v>
      </c>
      <c r="E381" s="1" t="n">
        <v>0.34</v>
      </c>
      <c r="F381" s="1" t="n">
        <v>0.48</v>
      </c>
      <c r="G381" s="1" t="n">
        <v>0.25</v>
      </c>
      <c r="H381" s="1" t="n">
        <v>0.22</v>
      </c>
      <c r="I381" s="1" t="n">
        <v>0.4</v>
      </c>
      <c r="J381" s="1" t="n">
        <v>0.79</v>
      </c>
      <c r="K381" s="1" t="n">
        <v>1.03</v>
      </c>
      <c r="L381" s="1" t="n">
        <v>1.04</v>
      </c>
      <c r="M381" s="1" t="n">
        <v>0.93</v>
      </c>
      <c r="N381" s="1" t="n">
        <v>1.44</v>
      </c>
      <c r="O381" s="1" t="n">
        <v>0.49</v>
      </c>
    </row>
    <row r="382" customFormat="false" ht="16" hidden="false" customHeight="false" outlineLevel="0" collapsed="false">
      <c r="A382" s="1" t="s">
        <v>134</v>
      </c>
      <c r="B382" s="1" t="s">
        <v>936</v>
      </c>
      <c r="C382" s="1" t="s">
        <v>937</v>
      </c>
      <c r="D382" s="1" t="s">
        <v>936</v>
      </c>
      <c r="E382" s="1" t="n">
        <v>0.15</v>
      </c>
      <c r="F382" s="1" t="n">
        <v>0.22</v>
      </c>
      <c r="G382" s="1" t="n">
        <v>0.19</v>
      </c>
      <c r="H382" s="1" t="n">
        <v>0.19</v>
      </c>
      <c r="I382" s="1" t="n">
        <v>0.23</v>
      </c>
      <c r="J382" s="1" t="n">
        <v>0.7</v>
      </c>
      <c r="K382" s="1" t="n">
        <v>0.6</v>
      </c>
      <c r="L382" s="1" t="n">
        <v>0.69</v>
      </c>
      <c r="M382" s="1" t="n">
        <v>0.78</v>
      </c>
      <c r="N382" s="1" t="n">
        <v>0.8</v>
      </c>
      <c r="O382" s="1" t="n">
        <v>0.15</v>
      </c>
    </row>
    <row r="383" customFormat="false" ht="16" hidden="false" customHeight="false" outlineLevel="0" collapsed="false">
      <c r="A383" s="1" t="s">
        <v>134</v>
      </c>
      <c r="B383" s="1" t="s">
        <v>938</v>
      </c>
      <c r="C383" s="1" t="s">
        <v>939</v>
      </c>
      <c r="D383" s="1" t="s">
        <v>938</v>
      </c>
      <c r="E383" s="1" t="n">
        <v>0.02</v>
      </c>
      <c r="F383" s="1" t="n">
        <v>0.01</v>
      </c>
      <c r="G383" s="1" t="n">
        <v>0.02</v>
      </c>
      <c r="H383" s="1" t="n">
        <v>0.03</v>
      </c>
      <c r="I383" s="1" t="n">
        <v>0.03</v>
      </c>
      <c r="J383" s="1" t="n">
        <v>0.08</v>
      </c>
      <c r="K383" s="1" t="n">
        <v>0.05</v>
      </c>
      <c r="L383" s="1" t="n">
        <v>0.07</v>
      </c>
      <c r="M383" s="1" t="n">
        <v>0.21</v>
      </c>
      <c r="N383" s="1" t="n">
        <v>0.08</v>
      </c>
      <c r="O383" s="1" t="n">
        <v>0.05</v>
      </c>
    </row>
    <row r="384" customFormat="false" ht="16" hidden="false" customHeight="false" outlineLevel="0" collapsed="false">
      <c r="A384" s="1" t="s">
        <v>134</v>
      </c>
      <c r="B384" s="1" t="s">
        <v>940</v>
      </c>
      <c r="C384" s="1" t="s">
        <v>941</v>
      </c>
      <c r="D384" s="1" t="s">
        <v>940</v>
      </c>
      <c r="E384" s="1" t="n">
        <v>0.24</v>
      </c>
      <c r="F384" s="1" t="n">
        <v>0.35</v>
      </c>
      <c r="G384" s="1" t="n">
        <v>0.24</v>
      </c>
      <c r="H384" s="1" t="n">
        <v>0.13</v>
      </c>
      <c r="I384" s="1" t="n">
        <v>0.17</v>
      </c>
      <c r="J384" s="1" t="n">
        <v>0.32</v>
      </c>
      <c r="K384" s="1" t="n">
        <v>0.18</v>
      </c>
      <c r="L384" s="1" t="n">
        <v>0.13</v>
      </c>
      <c r="M384" s="1" t="n">
        <v>0.1</v>
      </c>
      <c r="N384" s="1" t="n">
        <v>0.18</v>
      </c>
      <c r="O384" s="1" t="n">
        <v>0.38</v>
      </c>
    </row>
    <row r="385" customFormat="false" ht="16" hidden="false" customHeight="false" outlineLevel="0" collapsed="false">
      <c r="A385" s="1" t="s">
        <v>134</v>
      </c>
      <c r="B385" s="1" t="s">
        <v>942</v>
      </c>
      <c r="C385" s="1" t="s">
        <v>943</v>
      </c>
      <c r="D385" s="1" t="s">
        <v>942</v>
      </c>
      <c r="E385" s="1" t="n">
        <v>0.36</v>
      </c>
      <c r="F385" s="1" t="n">
        <v>0.51</v>
      </c>
      <c r="G385" s="1" t="n">
        <v>0.46</v>
      </c>
      <c r="H385" s="1" t="n">
        <v>0.56</v>
      </c>
      <c r="I385" s="1" t="n">
        <v>0.86</v>
      </c>
      <c r="J385" s="1" t="n">
        <v>1.36</v>
      </c>
      <c r="K385" s="1" t="n">
        <v>1.13</v>
      </c>
      <c r="L385" s="1" t="n">
        <v>1.4</v>
      </c>
      <c r="M385" s="1" t="n">
        <v>1.69</v>
      </c>
      <c r="N385" s="1" t="n">
        <v>1.64</v>
      </c>
      <c r="O385" s="1" t="n">
        <v>0.37</v>
      </c>
    </row>
    <row r="386" customFormat="false" ht="16" hidden="false" customHeight="false" outlineLevel="0" collapsed="false">
      <c r="A386" s="1" t="s">
        <v>134</v>
      </c>
      <c r="B386" s="1" t="s">
        <v>944</v>
      </c>
      <c r="C386" s="1" t="s">
        <v>945</v>
      </c>
      <c r="D386" s="1" t="s">
        <v>944</v>
      </c>
      <c r="E386" s="1" t="n">
        <v>6.29</v>
      </c>
      <c r="F386" s="1" t="n">
        <v>3.28</v>
      </c>
      <c r="G386" s="1" t="n">
        <v>2.37</v>
      </c>
      <c r="H386" s="1" t="n">
        <v>1.72</v>
      </c>
      <c r="I386" s="1" t="n">
        <v>2.92</v>
      </c>
      <c r="J386" s="1" t="n">
        <v>0.62</v>
      </c>
      <c r="K386" s="1" t="n">
        <v>1.08</v>
      </c>
      <c r="L386" s="1" t="n">
        <v>1.4</v>
      </c>
      <c r="M386" s="1" t="n">
        <v>1.22</v>
      </c>
      <c r="N386" s="1" t="n">
        <v>0.61</v>
      </c>
      <c r="O386" s="1" t="n">
        <v>3.03</v>
      </c>
    </row>
    <row r="387" customFormat="false" ht="16" hidden="false" customHeight="false" outlineLevel="0" collapsed="false">
      <c r="A387" s="1" t="s">
        <v>134</v>
      </c>
      <c r="B387" s="1" t="s">
        <v>946</v>
      </c>
      <c r="C387" s="1" t="s">
        <v>947</v>
      </c>
      <c r="D387" s="1" t="s">
        <v>948</v>
      </c>
      <c r="E387" s="1" t="n">
        <v>2.52</v>
      </c>
      <c r="F387" s="1" t="n">
        <v>2.95</v>
      </c>
      <c r="G387" s="1" t="n">
        <v>3.17</v>
      </c>
      <c r="H387" s="1" t="n">
        <v>2.79</v>
      </c>
      <c r="I387" s="1" t="n">
        <v>2.26</v>
      </c>
      <c r="J387" s="1" t="n">
        <v>3.02</v>
      </c>
      <c r="K387" s="1" t="n">
        <v>2.55</v>
      </c>
      <c r="L387" s="1" t="n">
        <v>2.11</v>
      </c>
      <c r="M387" s="1" t="n">
        <v>1.88</v>
      </c>
      <c r="N387" s="1" t="n">
        <v>2.06</v>
      </c>
      <c r="O387" s="1" t="n">
        <v>2.65</v>
      </c>
    </row>
    <row r="388" customFormat="false" ht="16" hidden="false" customHeight="false" outlineLevel="0" collapsed="false">
      <c r="A388" s="1" t="s">
        <v>134</v>
      </c>
      <c r="B388" s="1" t="s">
        <v>949</v>
      </c>
      <c r="C388" s="1" t="s">
        <v>950</v>
      </c>
      <c r="D388" s="1" t="s">
        <v>949</v>
      </c>
      <c r="E388" s="1" t="n">
        <v>0.42</v>
      </c>
      <c r="F388" s="1" t="n">
        <v>0.39</v>
      </c>
      <c r="G388" s="1" t="n">
        <v>0.29</v>
      </c>
      <c r="H388" s="1" t="n">
        <v>0.17</v>
      </c>
      <c r="I388" s="1" t="n">
        <v>0.17</v>
      </c>
      <c r="J388" s="1" t="n">
        <v>0.2</v>
      </c>
      <c r="K388" s="1" t="n">
        <v>0.1</v>
      </c>
      <c r="L388" s="1" t="n">
        <v>0.07</v>
      </c>
      <c r="M388" s="1" t="n">
        <v>0.09</v>
      </c>
      <c r="N388" s="1" t="n">
        <v>0.07</v>
      </c>
      <c r="O388" s="1" t="n">
        <v>0.34</v>
      </c>
    </row>
    <row r="389" customFormat="false" ht="16" hidden="false" customHeight="false" outlineLevel="0" collapsed="false">
      <c r="A389" s="1" t="s">
        <v>134</v>
      </c>
      <c r="B389" s="1" t="s">
        <v>951</v>
      </c>
      <c r="C389" s="1" t="s">
        <v>952</v>
      </c>
      <c r="D389" s="1" t="s">
        <v>951</v>
      </c>
      <c r="E389" s="1" t="n">
        <v>0.18</v>
      </c>
      <c r="F389" s="1" t="n">
        <v>0.07</v>
      </c>
      <c r="G389" s="1" t="n">
        <v>0.11</v>
      </c>
      <c r="H389" s="1" t="n">
        <v>0.08</v>
      </c>
      <c r="I389" s="1" t="n">
        <v>0.08</v>
      </c>
      <c r="J389" s="1" t="n">
        <v>0.13</v>
      </c>
      <c r="K389" s="1" t="n">
        <v>0.05</v>
      </c>
      <c r="L389" s="1" t="n">
        <v>0.02</v>
      </c>
      <c r="M389" s="1" t="n">
        <v>0.03</v>
      </c>
      <c r="N389" s="1" t="n">
        <v>0.02</v>
      </c>
      <c r="O389" s="1" t="n">
        <v>0.12</v>
      </c>
    </row>
    <row r="390" customFormat="false" ht="16" hidden="false" customHeight="false" outlineLevel="0" collapsed="false">
      <c r="A390" s="1" t="s">
        <v>134</v>
      </c>
      <c r="B390" s="1" t="s">
        <v>953</v>
      </c>
      <c r="C390" s="1" t="s">
        <v>954</v>
      </c>
      <c r="D390" s="1" t="s">
        <v>953</v>
      </c>
      <c r="E390" s="1" t="n">
        <v>2.2</v>
      </c>
      <c r="F390" s="1" t="n">
        <v>2.56</v>
      </c>
      <c r="G390" s="1" t="n">
        <v>2.45</v>
      </c>
      <c r="H390" s="1" t="n">
        <v>2.83</v>
      </c>
      <c r="I390" s="1" t="n">
        <v>1.8</v>
      </c>
      <c r="J390" s="1" t="n">
        <v>1.49</v>
      </c>
      <c r="K390" s="1" t="n">
        <v>1.2</v>
      </c>
      <c r="L390" s="1" t="n">
        <v>1.07</v>
      </c>
      <c r="M390" s="1" t="n">
        <v>0.82</v>
      </c>
      <c r="N390" s="1" t="n">
        <v>0.63</v>
      </c>
      <c r="O390" s="1" t="n">
        <v>2.55</v>
      </c>
    </row>
    <row r="391" customFormat="false" ht="16" hidden="false" customHeight="false" outlineLevel="0" collapsed="false">
      <c r="A391" s="1" t="s">
        <v>134</v>
      </c>
      <c r="B391" s="1" t="s">
        <v>955</v>
      </c>
      <c r="C391" s="1" t="s">
        <v>956</v>
      </c>
      <c r="D391" s="1" t="s">
        <v>955</v>
      </c>
      <c r="E391" s="1" t="n">
        <v>0.88</v>
      </c>
      <c r="F391" s="1" t="n">
        <v>0.73</v>
      </c>
      <c r="G391" s="1" t="n">
        <v>0.65</v>
      </c>
      <c r="H391" s="1" t="n">
        <v>0.51</v>
      </c>
      <c r="I391" s="1" t="n">
        <v>0.41</v>
      </c>
      <c r="J391" s="1" t="n">
        <v>0.44</v>
      </c>
      <c r="K391" s="1" t="n">
        <v>0.4</v>
      </c>
      <c r="L391" s="1" t="n">
        <v>0.54</v>
      </c>
      <c r="M391" s="1" t="n">
        <v>0.56</v>
      </c>
      <c r="N391" s="1" t="n">
        <v>0.52</v>
      </c>
      <c r="O391" s="1" t="n">
        <v>0.98</v>
      </c>
    </row>
    <row r="392" customFormat="false" ht="16" hidden="false" customHeight="false" outlineLevel="0" collapsed="false">
      <c r="A392" s="1" t="s">
        <v>134</v>
      </c>
      <c r="B392" s="1" t="s">
        <v>957</v>
      </c>
      <c r="C392" s="1" t="s">
        <v>958</v>
      </c>
      <c r="D392" s="1" t="s">
        <v>957</v>
      </c>
      <c r="E392" s="1" t="n">
        <v>0.07</v>
      </c>
      <c r="F392" s="1" t="n">
        <v>0.08</v>
      </c>
      <c r="G392" s="1" t="n">
        <v>0.14</v>
      </c>
      <c r="H392" s="1" t="n">
        <v>0.09</v>
      </c>
      <c r="I392" s="1" t="n">
        <v>0.05</v>
      </c>
      <c r="J392" s="1" t="n">
        <v>0.08</v>
      </c>
      <c r="K392" s="1" t="n">
        <v>0</v>
      </c>
      <c r="L392" s="1" t="n">
        <v>0.02</v>
      </c>
      <c r="M392" s="1" t="n">
        <v>0.06</v>
      </c>
      <c r="N392" s="1" t="n">
        <v>0</v>
      </c>
      <c r="O392" s="1" t="n">
        <v>0.09</v>
      </c>
    </row>
    <row r="393" customFormat="false" ht="16" hidden="false" customHeight="false" outlineLevel="0" collapsed="false">
      <c r="A393" s="1" t="s">
        <v>134</v>
      </c>
      <c r="B393" s="1" t="s">
        <v>959</v>
      </c>
      <c r="C393" s="1" t="s">
        <v>960</v>
      </c>
      <c r="D393" s="1" t="s">
        <v>959</v>
      </c>
      <c r="E393" s="1" t="n">
        <v>16.19</v>
      </c>
      <c r="F393" s="1" t="n">
        <v>8.77</v>
      </c>
      <c r="G393" s="1" t="n">
        <v>7.72</v>
      </c>
      <c r="H393" s="1" t="n">
        <v>8.61</v>
      </c>
      <c r="I393" s="1" t="n">
        <v>7.4</v>
      </c>
      <c r="J393" s="1" t="n">
        <v>2.85</v>
      </c>
      <c r="K393" s="1" t="n">
        <v>4.38</v>
      </c>
      <c r="L393" s="1" t="n">
        <v>6.04</v>
      </c>
      <c r="M393" s="1" t="n">
        <v>3.77</v>
      </c>
      <c r="N393" s="1" t="n">
        <v>2.82</v>
      </c>
      <c r="O393" s="1" t="n">
        <v>6.14</v>
      </c>
    </row>
    <row r="394" customFormat="false" ht="16" hidden="false" customHeight="false" outlineLevel="0" collapsed="false">
      <c r="A394" s="1" t="s">
        <v>134</v>
      </c>
      <c r="B394" s="1" t="s">
        <v>961</v>
      </c>
      <c r="C394" s="1" t="s">
        <v>962</v>
      </c>
      <c r="D394" s="1" t="s">
        <v>961</v>
      </c>
      <c r="E394" s="1" t="n">
        <v>0.13</v>
      </c>
      <c r="F394" s="1" t="n">
        <v>4.32</v>
      </c>
      <c r="G394" s="1" t="n">
        <v>18.47</v>
      </c>
      <c r="H394" s="1" t="n">
        <v>45.94</v>
      </c>
      <c r="I394" s="1" t="n">
        <v>61.19</v>
      </c>
      <c r="J394" s="1" t="n">
        <v>54.29</v>
      </c>
      <c r="K394" s="1" t="n">
        <v>30.73</v>
      </c>
      <c r="L394" s="1" t="n">
        <v>17.53</v>
      </c>
      <c r="M394" s="1" t="n">
        <v>9.59</v>
      </c>
      <c r="N394" s="1" t="n">
        <v>6.76</v>
      </c>
      <c r="O394" s="1" t="n">
        <v>0.18</v>
      </c>
    </row>
    <row r="395" customFormat="false" ht="16" hidden="false" customHeight="false" outlineLevel="0" collapsed="false">
      <c r="A395" s="1" t="s">
        <v>134</v>
      </c>
      <c r="B395" s="1" t="s">
        <v>963</v>
      </c>
      <c r="C395" s="1" t="s">
        <v>964</v>
      </c>
      <c r="D395" s="1" t="s">
        <v>963</v>
      </c>
      <c r="E395" s="1" t="n">
        <v>0.35</v>
      </c>
      <c r="F395" s="1" t="n">
        <v>0.1</v>
      </c>
      <c r="G395" s="1" t="n">
        <v>0.18</v>
      </c>
      <c r="H395" s="1" t="n">
        <v>0.2</v>
      </c>
      <c r="I395" s="1" t="n">
        <v>0.23</v>
      </c>
      <c r="J395" s="1" t="n">
        <v>0.03</v>
      </c>
      <c r="K395" s="1" t="n">
        <v>0.03</v>
      </c>
      <c r="L395" s="1" t="n">
        <v>0.15</v>
      </c>
      <c r="M395" s="1" t="n">
        <v>0.1</v>
      </c>
      <c r="N395" s="1" t="n">
        <v>0.08</v>
      </c>
      <c r="O395" s="1" t="n">
        <v>0.18</v>
      </c>
    </row>
    <row r="396" customFormat="false" ht="16" hidden="false" customHeight="false" outlineLevel="0" collapsed="false">
      <c r="A396" s="1" t="s">
        <v>134</v>
      </c>
      <c r="B396" s="1" t="s">
        <v>965</v>
      </c>
      <c r="C396" s="1" t="s">
        <v>966</v>
      </c>
      <c r="D396" s="1" t="s">
        <v>965</v>
      </c>
      <c r="E396" s="1" t="n">
        <v>0.24</v>
      </c>
      <c r="F396" s="1" t="n">
        <v>0.2</v>
      </c>
      <c r="G396" s="1" t="n">
        <v>0.19</v>
      </c>
      <c r="H396" s="1" t="n">
        <v>0.18</v>
      </c>
      <c r="I396" s="1" t="n">
        <v>0.07</v>
      </c>
      <c r="J396" s="1" t="n">
        <v>0.15</v>
      </c>
      <c r="K396" s="1" t="n">
        <v>0.2</v>
      </c>
      <c r="L396" s="1" t="n">
        <v>0.23</v>
      </c>
      <c r="M396" s="1" t="n">
        <v>0.21</v>
      </c>
      <c r="N396" s="1" t="n">
        <v>0.2</v>
      </c>
      <c r="O396" s="1" t="n">
        <v>0.29</v>
      </c>
    </row>
    <row r="397" customFormat="false" ht="16" hidden="false" customHeight="false" outlineLevel="0" collapsed="false">
      <c r="A397" s="1" t="s">
        <v>134</v>
      </c>
      <c r="B397" s="1" t="s">
        <v>967</v>
      </c>
      <c r="C397" s="1" t="s">
        <v>968</v>
      </c>
      <c r="D397" s="1" t="s">
        <v>967</v>
      </c>
      <c r="E397" s="1" t="n">
        <v>1.12</v>
      </c>
      <c r="F397" s="1" t="n">
        <v>0.44</v>
      </c>
      <c r="G397" s="1" t="n">
        <v>0.46</v>
      </c>
      <c r="H397" s="1" t="n">
        <v>1.12</v>
      </c>
      <c r="I397" s="1" t="n">
        <v>0.19</v>
      </c>
      <c r="J397" s="1" t="n">
        <v>0.13</v>
      </c>
      <c r="K397" s="1" t="n">
        <v>0.05</v>
      </c>
      <c r="L397" s="1" t="n">
        <v>0.26</v>
      </c>
      <c r="M397" s="1" t="n">
        <v>0.12</v>
      </c>
      <c r="N397" s="1" t="n">
        <v>0.18</v>
      </c>
      <c r="O397" s="1" t="n">
        <v>0.75</v>
      </c>
    </row>
    <row r="398" customFormat="false" ht="16" hidden="false" customHeight="false" outlineLevel="0" collapsed="false">
      <c r="A398" s="1" t="s">
        <v>134</v>
      </c>
      <c r="B398" s="1" t="s">
        <v>969</v>
      </c>
      <c r="C398" s="1" t="s">
        <v>970</v>
      </c>
      <c r="D398" s="1" t="s">
        <v>971</v>
      </c>
      <c r="E398" s="1" t="n">
        <v>0.32</v>
      </c>
      <c r="F398" s="1" t="n">
        <v>0.35</v>
      </c>
      <c r="G398" s="1" t="n">
        <v>0.37</v>
      </c>
      <c r="H398" s="1" t="n">
        <v>0.18</v>
      </c>
      <c r="I398" s="1" t="n">
        <v>0.29</v>
      </c>
      <c r="J398" s="1" t="n">
        <v>0.32</v>
      </c>
      <c r="K398" s="1" t="n">
        <v>0.18</v>
      </c>
      <c r="L398" s="1" t="n">
        <v>0.15</v>
      </c>
      <c r="M398" s="1" t="n">
        <v>0.25</v>
      </c>
      <c r="N398" s="1" t="n">
        <v>0.15</v>
      </c>
      <c r="O398" s="1" t="n">
        <v>0.26</v>
      </c>
    </row>
    <row r="399" customFormat="false" ht="16" hidden="false" customHeight="false" outlineLevel="0" collapsed="false">
      <c r="A399" s="1" t="s">
        <v>134</v>
      </c>
      <c r="B399" s="1" t="s">
        <v>972</v>
      </c>
      <c r="C399" s="1" t="s">
        <v>973</v>
      </c>
      <c r="D399" s="1" t="s">
        <v>972</v>
      </c>
      <c r="E399" s="1" t="n">
        <v>14.26</v>
      </c>
      <c r="F399" s="1" t="n">
        <v>7.92</v>
      </c>
      <c r="G399" s="1" t="n">
        <v>5.34</v>
      </c>
      <c r="H399" s="1" t="n">
        <v>3.24</v>
      </c>
      <c r="I399" s="1" t="n">
        <v>1.65</v>
      </c>
      <c r="J399" s="1" t="n">
        <v>1.17</v>
      </c>
      <c r="K399" s="1" t="n">
        <v>0.68</v>
      </c>
      <c r="L399" s="1" t="n">
        <v>0.66</v>
      </c>
      <c r="M399" s="1" t="n">
        <v>0.61</v>
      </c>
      <c r="N399" s="1" t="n">
        <v>0.55</v>
      </c>
      <c r="O399" s="1" t="n">
        <v>20.26</v>
      </c>
    </row>
    <row r="400" customFormat="false" ht="16" hidden="false" customHeight="false" outlineLevel="0" collapsed="false">
      <c r="A400" s="1" t="s">
        <v>134</v>
      </c>
      <c r="B400" s="1" t="s">
        <v>974</v>
      </c>
      <c r="C400" s="1" t="s">
        <v>975</v>
      </c>
      <c r="D400" s="1" t="s">
        <v>974</v>
      </c>
      <c r="E400" s="1" t="n">
        <v>0.28</v>
      </c>
      <c r="F400" s="1" t="n">
        <v>0.2</v>
      </c>
      <c r="G400" s="1" t="n">
        <v>0.2</v>
      </c>
      <c r="H400" s="1" t="n">
        <v>0.12</v>
      </c>
      <c r="I400" s="1" t="n">
        <v>0.18</v>
      </c>
      <c r="J400" s="1" t="n">
        <v>0.17</v>
      </c>
      <c r="K400" s="1" t="n">
        <v>0.15</v>
      </c>
      <c r="L400" s="1" t="n">
        <v>0.15</v>
      </c>
      <c r="M400" s="1" t="n">
        <v>0.07</v>
      </c>
      <c r="N400" s="1" t="n">
        <v>0.08</v>
      </c>
      <c r="O400" s="1" t="n">
        <v>0.28</v>
      </c>
    </row>
    <row r="401" customFormat="false" ht="16" hidden="false" customHeight="false" outlineLevel="0" collapsed="false">
      <c r="A401" s="1" t="s">
        <v>134</v>
      </c>
      <c r="B401" s="1" t="s">
        <v>976</v>
      </c>
      <c r="C401" s="1" t="s">
        <v>977</v>
      </c>
      <c r="D401" s="1" t="s">
        <v>976</v>
      </c>
      <c r="E401" s="1" t="n">
        <v>0.03</v>
      </c>
      <c r="F401" s="1" t="n">
        <v>1.18</v>
      </c>
      <c r="G401" s="1" t="n">
        <v>4.28</v>
      </c>
      <c r="H401" s="1" t="n">
        <v>7.14</v>
      </c>
      <c r="I401" s="1" t="n">
        <v>1.68</v>
      </c>
      <c r="J401" s="1" t="n">
        <v>1.22</v>
      </c>
      <c r="K401" s="1" t="n">
        <v>0.78</v>
      </c>
      <c r="L401" s="1" t="n">
        <v>0.41</v>
      </c>
      <c r="M401" s="1" t="n">
        <v>0.3</v>
      </c>
      <c r="N401" s="1" t="n">
        <v>0.35</v>
      </c>
      <c r="O401" s="1" t="n">
        <v>0.05</v>
      </c>
    </row>
    <row r="402" customFormat="false" ht="16" hidden="false" customHeight="false" outlineLevel="0" collapsed="false">
      <c r="A402" s="1" t="s">
        <v>134</v>
      </c>
      <c r="B402" s="1" t="s">
        <v>978</v>
      </c>
      <c r="C402" s="1" t="s">
        <v>979</v>
      </c>
      <c r="D402" s="1" t="s">
        <v>980</v>
      </c>
      <c r="E402" s="1" t="n">
        <v>0.17</v>
      </c>
      <c r="F402" s="1" t="n">
        <v>0.08</v>
      </c>
      <c r="G402" s="1" t="n">
        <v>0.08</v>
      </c>
      <c r="H402" s="1" t="n">
        <v>0.09</v>
      </c>
      <c r="I402" s="1" t="n">
        <v>0.07</v>
      </c>
      <c r="J402" s="1" t="n">
        <v>0.07</v>
      </c>
      <c r="K402" s="1" t="n">
        <v>0.1</v>
      </c>
      <c r="L402" s="1" t="n">
        <v>0.03</v>
      </c>
      <c r="M402" s="1" t="n">
        <v>0.04</v>
      </c>
      <c r="N402" s="1" t="n">
        <v>0.05</v>
      </c>
      <c r="O402" s="1" t="n">
        <v>0.28</v>
      </c>
    </row>
    <row r="403" customFormat="false" ht="16" hidden="false" customHeight="false" outlineLevel="0" collapsed="false">
      <c r="A403" s="1" t="s">
        <v>134</v>
      </c>
      <c r="B403" s="1" t="s">
        <v>981</v>
      </c>
      <c r="C403" s="1" t="s">
        <v>982</v>
      </c>
      <c r="D403" s="1" t="s">
        <v>983</v>
      </c>
      <c r="E403" s="1" t="n">
        <v>0.3</v>
      </c>
      <c r="F403" s="1" t="n">
        <v>0.5</v>
      </c>
      <c r="G403" s="1" t="n">
        <v>0.68</v>
      </c>
      <c r="H403" s="1" t="n">
        <v>1.48</v>
      </c>
      <c r="I403" s="1" t="n">
        <v>1.88</v>
      </c>
      <c r="J403" s="1" t="n">
        <v>1.44</v>
      </c>
      <c r="K403" s="1" t="n">
        <v>1.15</v>
      </c>
      <c r="L403" s="1" t="n">
        <v>3.31</v>
      </c>
      <c r="M403" s="1" t="n">
        <v>2.88</v>
      </c>
      <c r="N403" s="1" t="n">
        <v>4.46</v>
      </c>
      <c r="O403" s="1" t="n">
        <v>0.25</v>
      </c>
    </row>
    <row r="404" customFormat="false" ht="16" hidden="false" customHeight="false" outlineLevel="0" collapsed="false">
      <c r="A404" s="1" t="s">
        <v>134</v>
      </c>
      <c r="B404" s="1" t="s">
        <v>984</v>
      </c>
      <c r="C404" s="1" t="s">
        <v>985</v>
      </c>
      <c r="D404" s="1" t="s">
        <v>984</v>
      </c>
      <c r="E404" s="1" t="n">
        <v>0.52</v>
      </c>
      <c r="F404" s="1" t="n">
        <v>0.26</v>
      </c>
      <c r="G404" s="1" t="n">
        <v>0.17</v>
      </c>
      <c r="H404" s="1" t="n">
        <v>0.13</v>
      </c>
      <c r="I404" s="1" t="n">
        <v>0.04</v>
      </c>
      <c r="J404" s="1" t="n">
        <v>0.02</v>
      </c>
      <c r="K404" s="1" t="n">
        <v>0.05</v>
      </c>
      <c r="L404" s="1" t="n">
        <v>0.05</v>
      </c>
      <c r="M404" s="1" t="n">
        <v>0.02</v>
      </c>
      <c r="N404" s="1" t="n">
        <v>0.02</v>
      </c>
      <c r="O404" s="1" t="n">
        <v>0.39</v>
      </c>
    </row>
    <row r="405" customFormat="false" ht="16" hidden="false" customHeight="false" outlineLevel="0" collapsed="false">
      <c r="A405" s="1" t="s">
        <v>134</v>
      </c>
      <c r="B405" s="1" t="s">
        <v>986</v>
      </c>
      <c r="C405" s="1" t="s">
        <v>987</v>
      </c>
      <c r="D405" s="1" t="s">
        <v>988</v>
      </c>
      <c r="E405" s="1" t="n">
        <v>1.17</v>
      </c>
      <c r="F405" s="1" t="n">
        <v>0.89</v>
      </c>
      <c r="G405" s="1" t="n">
        <v>1.16</v>
      </c>
      <c r="H405" s="1" t="n">
        <v>1.69</v>
      </c>
      <c r="I405" s="1" t="n">
        <v>0.53</v>
      </c>
      <c r="J405" s="1" t="n">
        <v>0.64</v>
      </c>
      <c r="K405" s="1" t="n">
        <v>0.55</v>
      </c>
      <c r="L405" s="1" t="n">
        <v>0.48</v>
      </c>
      <c r="M405" s="1" t="n">
        <v>0.3</v>
      </c>
      <c r="N405" s="1" t="n">
        <v>0.24</v>
      </c>
      <c r="O405" s="1" t="n">
        <v>0.88</v>
      </c>
    </row>
    <row r="406" customFormat="false" ht="16" hidden="false" customHeight="false" outlineLevel="0" collapsed="false">
      <c r="A406" s="1" t="s">
        <v>134</v>
      </c>
      <c r="B406" s="1" t="s">
        <v>989</v>
      </c>
      <c r="C406" s="1" t="s">
        <v>990</v>
      </c>
      <c r="D406" s="1" t="s">
        <v>989</v>
      </c>
      <c r="E406" s="1" t="n">
        <v>0.25</v>
      </c>
      <c r="F406" s="1" t="n">
        <v>0.24</v>
      </c>
      <c r="G406" s="1" t="n">
        <v>0.2</v>
      </c>
      <c r="H406" s="1" t="n">
        <v>0.14</v>
      </c>
      <c r="I406" s="1" t="n">
        <v>0.1</v>
      </c>
      <c r="J406" s="1" t="n">
        <v>0.28</v>
      </c>
      <c r="K406" s="1" t="n">
        <v>0.4</v>
      </c>
      <c r="L406" s="1" t="n">
        <v>0.48</v>
      </c>
      <c r="M406" s="1" t="n">
        <v>0.42</v>
      </c>
      <c r="N406" s="1" t="n">
        <v>0.37</v>
      </c>
      <c r="O406" s="1" t="n">
        <v>0.21</v>
      </c>
    </row>
    <row r="407" customFormat="false" ht="16" hidden="false" customHeight="false" outlineLevel="0" collapsed="false">
      <c r="A407" s="1" t="s">
        <v>134</v>
      </c>
      <c r="B407" s="1" t="s">
        <v>991</v>
      </c>
      <c r="C407" s="1" t="s">
        <v>992</v>
      </c>
      <c r="D407" s="1" t="s">
        <v>991</v>
      </c>
      <c r="E407" s="1" t="n">
        <v>0.75</v>
      </c>
      <c r="F407" s="1" t="n">
        <v>0.89</v>
      </c>
      <c r="G407" s="1" t="n">
        <v>1.08</v>
      </c>
      <c r="H407" s="1" t="n">
        <v>1.17</v>
      </c>
      <c r="I407" s="1" t="n">
        <v>1.06</v>
      </c>
      <c r="J407" s="1" t="n">
        <v>0.5</v>
      </c>
      <c r="K407" s="1" t="n">
        <v>0.58</v>
      </c>
      <c r="L407" s="1" t="n">
        <v>0.35</v>
      </c>
      <c r="M407" s="1" t="n">
        <v>0.31</v>
      </c>
      <c r="N407" s="1" t="n">
        <v>0.29</v>
      </c>
      <c r="O407" s="1" t="n">
        <v>0.59</v>
      </c>
    </row>
    <row r="408" customFormat="false" ht="16" hidden="false" customHeight="false" outlineLevel="0" collapsed="false">
      <c r="A408" s="1" t="s">
        <v>134</v>
      </c>
      <c r="B408" s="1" t="s">
        <v>993</v>
      </c>
      <c r="C408" s="1" t="s">
        <v>994</v>
      </c>
      <c r="D408" s="1" t="s">
        <v>993</v>
      </c>
      <c r="E408" s="1" t="n">
        <v>0.12</v>
      </c>
      <c r="F408" s="1" t="n">
        <v>0.09</v>
      </c>
      <c r="G408" s="1" t="n">
        <v>0.09</v>
      </c>
      <c r="H408" s="1" t="n">
        <v>0.07</v>
      </c>
      <c r="I408" s="1" t="n">
        <v>0.11</v>
      </c>
      <c r="J408" s="1" t="n">
        <v>0.28</v>
      </c>
      <c r="K408" s="1" t="n">
        <v>0.3</v>
      </c>
      <c r="L408" s="1" t="n">
        <v>0.38</v>
      </c>
      <c r="M408" s="1" t="n">
        <v>0.27</v>
      </c>
      <c r="N408" s="1" t="n">
        <v>0.33</v>
      </c>
      <c r="O408" s="1" t="n">
        <v>0.11</v>
      </c>
    </row>
    <row r="409" customFormat="false" ht="16" hidden="false" customHeight="false" outlineLevel="0" collapsed="false">
      <c r="A409" s="1" t="s">
        <v>134</v>
      </c>
      <c r="B409" s="1" t="s">
        <v>995</v>
      </c>
      <c r="C409" s="1" t="s">
        <v>996</v>
      </c>
      <c r="D409" s="1" t="s">
        <v>995</v>
      </c>
      <c r="E409" s="1" t="n">
        <v>0.72</v>
      </c>
      <c r="F409" s="1" t="n">
        <v>0.64</v>
      </c>
      <c r="G409" s="1" t="n">
        <v>0.52</v>
      </c>
      <c r="H409" s="1" t="n">
        <v>0.45</v>
      </c>
      <c r="I409" s="1" t="n">
        <v>0.58</v>
      </c>
      <c r="J409" s="1" t="n">
        <v>0.89</v>
      </c>
      <c r="K409" s="1" t="n">
        <v>0.5</v>
      </c>
      <c r="L409" s="1" t="n">
        <v>0.39</v>
      </c>
      <c r="M409" s="1" t="n">
        <v>0.3</v>
      </c>
      <c r="N409" s="1" t="n">
        <v>0.47</v>
      </c>
      <c r="O409" s="1" t="n">
        <v>0.77</v>
      </c>
    </row>
    <row r="410" customFormat="false" ht="16" hidden="false" customHeight="false" outlineLevel="0" collapsed="false">
      <c r="A410" s="1" t="s">
        <v>134</v>
      </c>
      <c r="B410" s="1" t="s">
        <v>997</v>
      </c>
      <c r="C410" s="1" t="s">
        <v>998</v>
      </c>
      <c r="D410" s="1" t="s">
        <v>999</v>
      </c>
      <c r="E410" s="1" t="n">
        <v>0.09</v>
      </c>
      <c r="F410" s="1" t="n">
        <v>0.06</v>
      </c>
      <c r="G410" s="1" t="n">
        <v>0.12</v>
      </c>
      <c r="H410" s="1" t="n">
        <v>0.16</v>
      </c>
      <c r="I410" s="1" t="n">
        <v>0.14</v>
      </c>
      <c r="J410" s="1" t="n">
        <v>0.28</v>
      </c>
      <c r="K410" s="1" t="n">
        <v>0.18</v>
      </c>
      <c r="L410" s="1" t="n">
        <v>0.43</v>
      </c>
      <c r="M410" s="1" t="n">
        <v>0.59</v>
      </c>
      <c r="N410" s="1" t="n">
        <v>0.41</v>
      </c>
      <c r="O410" s="1" t="n">
        <v>0.11</v>
      </c>
    </row>
    <row r="411" customFormat="false" ht="16" hidden="false" customHeight="false" outlineLevel="0" collapsed="false">
      <c r="A411" s="1" t="s">
        <v>134</v>
      </c>
      <c r="B411" s="1" t="s">
        <v>1000</v>
      </c>
      <c r="C411" s="1" t="s">
        <v>1001</v>
      </c>
      <c r="D411" s="1" t="s">
        <v>1000</v>
      </c>
      <c r="E411" s="1" t="n">
        <v>0.37</v>
      </c>
      <c r="F411" s="1" t="n">
        <v>0.23</v>
      </c>
      <c r="G411" s="1" t="n">
        <v>0.17</v>
      </c>
      <c r="H411" s="1" t="n">
        <v>0.15</v>
      </c>
      <c r="I411" s="1" t="n">
        <v>0.23</v>
      </c>
      <c r="J411" s="1" t="n">
        <v>0.39</v>
      </c>
      <c r="K411" s="1" t="n">
        <v>0.43</v>
      </c>
      <c r="L411" s="1" t="n">
        <v>0.3</v>
      </c>
      <c r="M411" s="1" t="n">
        <v>0.57</v>
      </c>
      <c r="N411" s="1" t="n">
        <v>0.77</v>
      </c>
      <c r="O411" s="1" t="n">
        <v>0.16</v>
      </c>
    </row>
    <row r="412" customFormat="false" ht="16" hidden="false" customHeight="false" outlineLevel="0" collapsed="false">
      <c r="A412" s="1" t="s">
        <v>134</v>
      </c>
      <c r="B412" s="1" t="s">
        <v>1002</v>
      </c>
      <c r="C412" s="1" t="s">
        <v>1003</v>
      </c>
      <c r="D412" s="1" t="s">
        <v>1002</v>
      </c>
      <c r="E412" s="1" t="n">
        <v>0.21</v>
      </c>
      <c r="F412" s="1" t="n">
        <v>0.2</v>
      </c>
      <c r="G412" s="1" t="n">
        <v>0.2</v>
      </c>
      <c r="H412" s="1" t="n">
        <v>1.07</v>
      </c>
      <c r="I412" s="1" t="n">
        <v>0.17</v>
      </c>
      <c r="J412" s="1" t="n">
        <v>0.15</v>
      </c>
      <c r="K412" s="1" t="n">
        <v>0.33</v>
      </c>
      <c r="L412" s="1" t="n">
        <v>0.15</v>
      </c>
      <c r="M412" s="1" t="n">
        <v>0.2</v>
      </c>
      <c r="N412" s="1" t="n">
        <v>0.29</v>
      </c>
      <c r="O412" s="1" t="n">
        <v>0.31</v>
      </c>
    </row>
    <row r="413" customFormat="false" ht="16" hidden="false" customHeight="false" outlineLevel="0" collapsed="false">
      <c r="A413" s="1" t="s">
        <v>134</v>
      </c>
      <c r="B413" s="1" t="s">
        <v>1004</v>
      </c>
      <c r="C413" s="1" t="s">
        <v>1005</v>
      </c>
      <c r="D413" s="1" t="s">
        <v>1004</v>
      </c>
      <c r="E413" s="1" t="n">
        <v>39.42</v>
      </c>
      <c r="F413" s="1" t="n">
        <v>42.23</v>
      </c>
      <c r="G413" s="1" t="n">
        <v>41.88</v>
      </c>
      <c r="H413" s="1" t="n">
        <v>39.81</v>
      </c>
      <c r="I413" s="1" t="n">
        <v>33.18</v>
      </c>
      <c r="J413" s="1" t="n">
        <v>40.27</v>
      </c>
      <c r="K413" s="1" t="n">
        <v>47.33</v>
      </c>
      <c r="L413" s="1" t="n">
        <v>52.28</v>
      </c>
      <c r="M413" s="1" t="n">
        <v>56.47</v>
      </c>
      <c r="N413" s="1" t="n">
        <v>58.91</v>
      </c>
      <c r="O413" s="1" t="n">
        <v>39.14</v>
      </c>
    </row>
    <row r="414" customFormat="false" ht="16" hidden="false" customHeight="false" outlineLevel="0" collapsed="false">
      <c r="A414" s="1" t="s">
        <v>134</v>
      </c>
      <c r="B414" s="1" t="s">
        <v>1006</v>
      </c>
      <c r="C414" s="1" t="s">
        <v>1007</v>
      </c>
      <c r="D414" s="1" t="s">
        <v>1006</v>
      </c>
      <c r="E414" s="1" t="n">
        <v>6.75</v>
      </c>
      <c r="F414" s="1" t="n">
        <v>8.88</v>
      </c>
      <c r="G414" s="1" t="n">
        <v>8.38</v>
      </c>
      <c r="H414" s="1" t="n">
        <v>9.82</v>
      </c>
      <c r="I414" s="1" t="n">
        <v>9.42</v>
      </c>
      <c r="J414" s="1" t="n">
        <v>12.38</v>
      </c>
      <c r="K414" s="1" t="n">
        <v>10.78</v>
      </c>
      <c r="L414" s="1" t="n">
        <v>10.81</v>
      </c>
      <c r="M414" s="1" t="n">
        <v>9.43</v>
      </c>
      <c r="N414" s="1" t="n">
        <v>13.16</v>
      </c>
      <c r="O414" s="1" t="n">
        <v>7.51</v>
      </c>
    </row>
    <row r="415" customFormat="false" ht="16" hidden="false" customHeight="false" outlineLevel="0" collapsed="false">
      <c r="A415" s="1" t="s">
        <v>134</v>
      </c>
      <c r="B415" s="1" t="s">
        <v>1008</v>
      </c>
      <c r="C415" s="1" t="s">
        <v>1009</v>
      </c>
      <c r="D415" s="1" t="s">
        <v>1008</v>
      </c>
      <c r="E415" s="1" t="n">
        <v>0.16</v>
      </c>
      <c r="F415" s="1" t="n">
        <v>0.07</v>
      </c>
      <c r="G415" s="1" t="n">
        <v>0.09</v>
      </c>
      <c r="H415" s="1" t="n">
        <v>0.05</v>
      </c>
      <c r="I415" s="1" t="n">
        <v>0.07</v>
      </c>
      <c r="J415" s="1" t="n">
        <v>0.03</v>
      </c>
      <c r="K415" s="1" t="n">
        <v>0.03</v>
      </c>
      <c r="L415" s="1" t="n">
        <v>0</v>
      </c>
      <c r="M415" s="1" t="n">
        <v>0</v>
      </c>
      <c r="N415" s="1" t="n">
        <v>0.01</v>
      </c>
      <c r="O415" s="1" t="n">
        <v>0.11</v>
      </c>
    </row>
    <row r="416" customFormat="false" ht="16" hidden="false" customHeight="false" outlineLevel="0" collapsed="false">
      <c r="A416" s="1" t="s">
        <v>134</v>
      </c>
      <c r="B416" s="1" t="s">
        <v>1010</v>
      </c>
      <c r="C416" s="1" t="s">
        <v>1011</v>
      </c>
      <c r="D416" s="1" t="s">
        <v>1010</v>
      </c>
      <c r="E416" s="1" t="n">
        <v>1.03</v>
      </c>
      <c r="F416" s="1" t="n">
        <v>0.63</v>
      </c>
      <c r="G416" s="1" t="n">
        <v>0.47</v>
      </c>
      <c r="H416" s="1" t="n">
        <v>1.22</v>
      </c>
      <c r="I416" s="1" t="n">
        <v>0.22</v>
      </c>
      <c r="J416" s="1" t="n">
        <v>0.74</v>
      </c>
      <c r="K416" s="1" t="n">
        <v>1.18</v>
      </c>
      <c r="L416" s="1" t="n">
        <v>1.17</v>
      </c>
      <c r="M416" s="1" t="n">
        <v>1.16</v>
      </c>
      <c r="N416" s="1" t="n">
        <v>1.41</v>
      </c>
      <c r="O416" s="1" t="n">
        <v>0.75</v>
      </c>
    </row>
    <row r="417" customFormat="false" ht="16" hidden="false" customHeight="false" outlineLevel="0" collapsed="false">
      <c r="A417" s="1" t="s">
        <v>134</v>
      </c>
      <c r="B417" s="1" t="s">
        <v>1012</v>
      </c>
      <c r="C417" s="1" t="s">
        <v>1013</v>
      </c>
      <c r="D417" s="1" t="s">
        <v>1012</v>
      </c>
      <c r="E417" s="1" t="n">
        <v>0.35</v>
      </c>
      <c r="F417" s="1" t="n">
        <v>0.07</v>
      </c>
      <c r="G417" s="1" t="n">
        <v>0.04</v>
      </c>
      <c r="H417" s="1" t="n">
        <v>0.03</v>
      </c>
      <c r="I417" s="1" t="n">
        <v>0.03</v>
      </c>
      <c r="J417" s="1" t="n">
        <v>0.07</v>
      </c>
      <c r="K417" s="1" t="n">
        <v>0.03</v>
      </c>
      <c r="L417" s="1" t="n">
        <v>0.03</v>
      </c>
      <c r="M417" s="1" t="n">
        <v>0.03</v>
      </c>
      <c r="N417" s="1" t="n">
        <v>0.03</v>
      </c>
      <c r="O417" s="1" t="n">
        <v>0.37</v>
      </c>
    </row>
    <row r="418" customFormat="false" ht="16" hidden="false" customHeight="false" outlineLevel="0" collapsed="false">
      <c r="A418" s="1" t="s">
        <v>134</v>
      </c>
      <c r="B418" s="1" t="s">
        <v>1014</v>
      </c>
      <c r="C418" s="1" t="s">
        <v>1015</v>
      </c>
      <c r="D418" s="1" t="s">
        <v>1014</v>
      </c>
      <c r="E418" s="1" t="n">
        <v>0.93</v>
      </c>
      <c r="F418" s="1" t="n">
        <v>0.49</v>
      </c>
      <c r="G418" s="1" t="n">
        <v>0.44</v>
      </c>
      <c r="H418" s="1" t="n">
        <v>0.27</v>
      </c>
      <c r="I418" s="1" t="n">
        <v>0.12</v>
      </c>
      <c r="J418" s="1" t="n">
        <v>0.07</v>
      </c>
      <c r="K418" s="1" t="n">
        <v>0.03</v>
      </c>
      <c r="L418" s="1" t="n">
        <v>0.03</v>
      </c>
      <c r="M418" s="1" t="n">
        <v>0.07</v>
      </c>
      <c r="N418" s="1" t="n">
        <v>0.04</v>
      </c>
      <c r="O418" s="1" t="n">
        <v>1.14</v>
      </c>
    </row>
    <row r="419" customFormat="false" ht="16" hidden="false" customHeight="false" outlineLevel="0" collapsed="false">
      <c r="A419" s="1" t="s">
        <v>134</v>
      </c>
      <c r="B419" s="1" t="s">
        <v>1016</v>
      </c>
      <c r="C419" s="1" t="s">
        <v>1017</v>
      </c>
      <c r="D419" s="1" t="s">
        <v>1018</v>
      </c>
      <c r="E419" s="1" t="n">
        <v>0.16</v>
      </c>
      <c r="F419" s="1" t="n">
        <v>0.1</v>
      </c>
      <c r="G419" s="1" t="n">
        <v>0.08</v>
      </c>
      <c r="H419" s="1" t="n">
        <v>0.05</v>
      </c>
      <c r="I419" s="1" t="n">
        <v>0.03</v>
      </c>
      <c r="J419" s="1" t="n">
        <v>0</v>
      </c>
      <c r="K419" s="1" t="n">
        <v>0</v>
      </c>
      <c r="L419" s="1" t="n">
        <v>0</v>
      </c>
      <c r="M419" s="1" t="n">
        <v>0.01</v>
      </c>
      <c r="N419" s="1" t="n">
        <v>0</v>
      </c>
      <c r="O419" s="1" t="n">
        <v>0.23</v>
      </c>
    </row>
    <row r="420" customFormat="false" ht="16" hidden="false" customHeight="false" outlineLevel="0" collapsed="false">
      <c r="A420" s="1" t="s">
        <v>134</v>
      </c>
      <c r="B420" s="1" t="s">
        <v>1019</v>
      </c>
      <c r="C420" s="1" t="s">
        <v>1020</v>
      </c>
      <c r="D420" s="1" t="s">
        <v>1019</v>
      </c>
      <c r="E420" s="1" t="n">
        <v>0.69</v>
      </c>
      <c r="F420" s="1" t="n">
        <v>0.6</v>
      </c>
      <c r="G420" s="1" t="n">
        <v>0.61</v>
      </c>
      <c r="H420" s="1" t="n">
        <v>0.46</v>
      </c>
      <c r="I420" s="1" t="n">
        <v>0.48</v>
      </c>
      <c r="J420" s="1" t="n">
        <v>0.8</v>
      </c>
      <c r="K420" s="1" t="n">
        <v>0.73</v>
      </c>
      <c r="L420" s="1" t="n">
        <v>0.61</v>
      </c>
      <c r="M420" s="1" t="n">
        <v>0.72</v>
      </c>
      <c r="N420" s="1" t="n">
        <v>0.86</v>
      </c>
      <c r="O420" s="1" t="n">
        <v>0.54</v>
      </c>
    </row>
    <row r="421" customFormat="false" ht="16" hidden="false" customHeight="false" outlineLevel="0" collapsed="false">
      <c r="A421" s="1" t="s">
        <v>134</v>
      </c>
      <c r="B421" s="1" t="s">
        <v>1021</v>
      </c>
      <c r="C421" s="1" t="s">
        <v>1022</v>
      </c>
      <c r="D421" s="1" t="s">
        <v>1021</v>
      </c>
      <c r="E421" s="1" t="n">
        <v>0.22</v>
      </c>
      <c r="F421" s="1" t="n">
        <v>0.14</v>
      </c>
      <c r="G421" s="1" t="n">
        <v>0.1</v>
      </c>
      <c r="H421" s="1" t="n">
        <v>0.08</v>
      </c>
      <c r="I421" s="1" t="n">
        <v>0.05</v>
      </c>
      <c r="J421" s="1" t="n">
        <v>0.07</v>
      </c>
      <c r="K421" s="1" t="n">
        <v>0.03</v>
      </c>
      <c r="L421" s="1" t="n">
        <v>0.08</v>
      </c>
      <c r="M421" s="1" t="n">
        <v>0.11</v>
      </c>
      <c r="N421" s="1" t="n">
        <v>0.07</v>
      </c>
      <c r="O421" s="1" t="n">
        <v>0.2</v>
      </c>
    </row>
    <row r="422" customFormat="false" ht="16" hidden="false" customHeight="false" outlineLevel="0" collapsed="false">
      <c r="A422" s="1" t="s">
        <v>134</v>
      </c>
      <c r="B422" s="1" t="s">
        <v>1023</v>
      </c>
      <c r="C422" s="1" t="s">
        <v>1024</v>
      </c>
      <c r="D422" s="1" t="s">
        <v>1023</v>
      </c>
      <c r="E422" s="1" t="n">
        <v>0.11</v>
      </c>
      <c r="F422" s="1" t="n">
        <v>0.18</v>
      </c>
      <c r="G422" s="1" t="n">
        <v>0.24</v>
      </c>
      <c r="H422" s="1" t="n">
        <v>0.18</v>
      </c>
      <c r="I422" s="1" t="n">
        <v>0.35</v>
      </c>
      <c r="J422" s="1" t="n">
        <v>0.34</v>
      </c>
      <c r="K422" s="1" t="n">
        <v>0.18</v>
      </c>
      <c r="L422" s="1" t="n">
        <v>0.31</v>
      </c>
      <c r="M422" s="1" t="n">
        <v>0.36</v>
      </c>
      <c r="N422" s="1" t="n">
        <v>0.34</v>
      </c>
      <c r="O422" s="1" t="n">
        <v>0.09</v>
      </c>
    </row>
    <row r="423" customFormat="false" ht="16" hidden="false" customHeight="false" outlineLevel="0" collapsed="false">
      <c r="A423" s="1" t="s">
        <v>134</v>
      </c>
      <c r="B423" s="1" t="s">
        <v>1025</v>
      </c>
      <c r="C423" s="1" t="s">
        <v>1026</v>
      </c>
      <c r="D423" s="1" t="s">
        <v>1025</v>
      </c>
      <c r="E423" s="1" t="n">
        <v>0.07</v>
      </c>
      <c r="F423" s="1" t="n">
        <v>0.13</v>
      </c>
      <c r="G423" s="1" t="n">
        <v>0.13</v>
      </c>
      <c r="H423" s="1" t="n">
        <v>0.97</v>
      </c>
      <c r="I423" s="1" t="n">
        <v>0.28</v>
      </c>
      <c r="J423" s="1" t="n">
        <v>0.17</v>
      </c>
      <c r="K423" s="1" t="n">
        <v>0.23</v>
      </c>
      <c r="L423" s="1" t="n">
        <v>0.03</v>
      </c>
      <c r="M423" s="1" t="n">
        <v>0.17</v>
      </c>
      <c r="N423" s="1" t="n">
        <v>0.14</v>
      </c>
      <c r="O423" s="1" t="n">
        <v>0.11</v>
      </c>
    </row>
    <row r="424" customFormat="false" ht="16" hidden="false" customHeight="false" outlineLevel="0" collapsed="false">
      <c r="A424" s="1" t="s">
        <v>134</v>
      </c>
      <c r="B424" s="1" t="s">
        <v>1027</v>
      </c>
      <c r="C424" s="1" t="s">
        <v>1028</v>
      </c>
      <c r="D424" s="1" t="s">
        <v>1029</v>
      </c>
      <c r="E424" s="1" t="n">
        <v>0.1</v>
      </c>
      <c r="F424" s="1" t="n">
        <v>0.14</v>
      </c>
      <c r="G424" s="1" t="n">
        <v>0.22</v>
      </c>
      <c r="H424" s="1" t="n">
        <v>0.13</v>
      </c>
      <c r="I424" s="1" t="n">
        <v>0.08</v>
      </c>
      <c r="J424" s="1" t="n">
        <v>0.07</v>
      </c>
      <c r="K424" s="1" t="n">
        <v>0</v>
      </c>
      <c r="L424" s="1" t="n">
        <v>0.03</v>
      </c>
      <c r="M424" s="1" t="n">
        <v>0.02</v>
      </c>
      <c r="N424" s="1" t="n">
        <v>0.01</v>
      </c>
      <c r="O424" s="1" t="n">
        <v>0.08</v>
      </c>
    </row>
    <row r="425" customFormat="false" ht="16" hidden="false" customHeight="false" outlineLevel="0" collapsed="false">
      <c r="A425" s="1" t="s">
        <v>134</v>
      </c>
      <c r="B425" s="1" t="s">
        <v>1030</v>
      </c>
      <c r="C425" s="1" t="s">
        <v>1031</v>
      </c>
      <c r="D425" s="1" t="s">
        <v>1030</v>
      </c>
      <c r="E425" s="1" t="n">
        <v>0.01</v>
      </c>
      <c r="F425" s="1" t="n">
        <v>0.07</v>
      </c>
      <c r="G425" s="1" t="n">
        <v>0.07</v>
      </c>
      <c r="H425" s="1" t="n">
        <v>0.04</v>
      </c>
      <c r="I425" s="1" t="n">
        <v>0.04</v>
      </c>
      <c r="J425" s="1" t="n">
        <v>0.15</v>
      </c>
      <c r="K425" s="1" t="n">
        <v>0.03</v>
      </c>
      <c r="L425" s="1" t="n">
        <v>0.08</v>
      </c>
      <c r="M425" s="1" t="n">
        <v>0.08</v>
      </c>
      <c r="N425" s="1" t="n">
        <v>0.11</v>
      </c>
      <c r="O425" s="1" t="n">
        <v>0.03</v>
      </c>
    </row>
    <row r="426" customFormat="false" ht="16" hidden="false" customHeight="false" outlineLevel="0" collapsed="false">
      <c r="A426" s="1" t="s">
        <v>134</v>
      </c>
      <c r="B426" s="1" t="s">
        <v>1032</v>
      </c>
      <c r="C426" s="1" t="s">
        <v>1033</v>
      </c>
      <c r="D426" s="1" t="s">
        <v>1032</v>
      </c>
      <c r="E426" s="1" t="n">
        <v>0.38</v>
      </c>
      <c r="F426" s="1" t="n">
        <v>0.46</v>
      </c>
      <c r="G426" s="1" t="n">
        <v>0.59</v>
      </c>
      <c r="H426" s="1" t="n">
        <v>0.62</v>
      </c>
      <c r="I426" s="1" t="n">
        <v>0.43</v>
      </c>
      <c r="J426" s="1" t="n">
        <v>0.74</v>
      </c>
      <c r="K426" s="1" t="n">
        <v>0.38</v>
      </c>
      <c r="L426" s="1" t="n">
        <v>0.36</v>
      </c>
      <c r="M426" s="1" t="n">
        <v>0.42</v>
      </c>
      <c r="N426" s="1" t="n">
        <v>0.39</v>
      </c>
      <c r="O426" s="1" t="n">
        <v>0.3</v>
      </c>
    </row>
    <row r="427" customFormat="false" ht="16" hidden="false" customHeight="false" outlineLevel="0" collapsed="false">
      <c r="A427" s="1" t="s">
        <v>134</v>
      </c>
      <c r="B427" s="1" t="s">
        <v>1034</v>
      </c>
      <c r="C427" s="1" t="s">
        <v>1035</v>
      </c>
      <c r="D427" s="1" t="s">
        <v>1034</v>
      </c>
      <c r="E427" s="1" t="n">
        <v>0.56</v>
      </c>
      <c r="F427" s="1" t="n">
        <v>0.74</v>
      </c>
      <c r="G427" s="1" t="n">
        <v>0.78</v>
      </c>
      <c r="H427" s="1" t="n">
        <v>1.63</v>
      </c>
      <c r="I427" s="1" t="n">
        <v>0.36</v>
      </c>
      <c r="J427" s="1" t="n">
        <v>0.27</v>
      </c>
      <c r="K427" s="1" t="n">
        <v>0.23</v>
      </c>
      <c r="L427" s="1" t="n">
        <v>0.2</v>
      </c>
      <c r="M427" s="1" t="n">
        <v>0.58</v>
      </c>
      <c r="N427" s="1" t="n">
        <v>0.63</v>
      </c>
      <c r="O427" s="1" t="n">
        <v>1.01</v>
      </c>
    </row>
    <row r="428" customFormat="false" ht="16" hidden="false" customHeight="false" outlineLevel="0" collapsed="false">
      <c r="A428" s="1" t="s">
        <v>134</v>
      </c>
      <c r="B428" s="1" t="s">
        <v>1036</v>
      </c>
      <c r="C428" s="1" t="s">
        <v>1037</v>
      </c>
      <c r="D428" s="1" t="s">
        <v>1036</v>
      </c>
      <c r="E428" s="1" t="n">
        <v>3.54</v>
      </c>
      <c r="F428" s="1" t="n">
        <v>2.45</v>
      </c>
      <c r="G428" s="1" t="n">
        <v>1.8</v>
      </c>
      <c r="H428" s="1" t="n">
        <v>1.2</v>
      </c>
      <c r="I428" s="1" t="n">
        <v>0.98</v>
      </c>
      <c r="J428" s="1" t="n">
        <v>3.3</v>
      </c>
      <c r="K428" s="1" t="n">
        <v>2.85</v>
      </c>
      <c r="L428" s="1" t="n">
        <v>3.34</v>
      </c>
      <c r="M428" s="1" t="n">
        <v>4.5</v>
      </c>
      <c r="N428" s="1" t="n">
        <v>5.15</v>
      </c>
      <c r="O428" s="1" t="n">
        <v>3.93</v>
      </c>
    </row>
    <row r="429" customFormat="false" ht="16" hidden="false" customHeight="false" outlineLevel="0" collapsed="false">
      <c r="A429" s="1" t="s">
        <v>134</v>
      </c>
      <c r="B429" s="1" t="s">
        <v>1038</v>
      </c>
      <c r="C429" s="1" t="s">
        <v>1039</v>
      </c>
      <c r="D429" s="1" t="s">
        <v>1040</v>
      </c>
      <c r="E429" s="1" t="n">
        <v>2.07</v>
      </c>
      <c r="F429" s="1" t="n">
        <v>1.87</v>
      </c>
      <c r="G429" s="1" t="n">
        <v>1.29</v>
      </c>
      <c r="H429" s="1" t="n">
        <v>0.89</v>
      </c>
      <c r="I429" s="1" t="n">
        <v>1.22</v>
      </c>
      <c r="J429" s="1" t="n">
        <v>1.46</v>
      </c>
      <c r="K429" s="1" t="n">
        <v>1.2</v>
      </c>
      <c r="L429" s="1" t="n">
        <v>1.05</v>
      </c>
      <c r="M429" s="1" t="n">
        <v>0.79</v>
      </c>
      <c r="N429" s="1" t="n">
        <v>1</v>
      </c>
      <c r="O429" s="1" t="n">
        <v>1.9</v>
      </c>
    </row>
    <row r="430" customFormat="false" ht="16" hidden="false" customHeight="false" outlineLevel="0" collapsed="false">
      <c r="A430" s="1" t="s">
        <v>134</v>
      </c>
      <c r="B430" s="1" t="s">
        <v>1041</v>
      </c>
      <c r="C430" s="1" t="s">
        <v>1042</v>
      </c>
      <c r="D430" s="1" t="s">
        <v>1041</v>
      </c>
      <c r="E430" s="1" t="n">
        <v>0.22</v>
      </c>
      <c r="F430" s="1" t="n">
        <v>0.24</v>
      </c>
      <c r="G430" s="1" t="n">
        <v>0.24</v>
      </c>
      <c r="H430" s="1" t="n">
        <v>0.15</v>
      </c>
      <c r="I430" s="1" t="n">
        <v>0.15</v>
      </c>
      <c r="J430" s="1" t="n">
        <v>0.22</v>
      </c>
      <c r="K430" s="1" t="n">
        <v>0.18</v>
      </c>
      <c r="L430" s="1" t="n">
        <v>0.39</v>
      </c>
      <c r="M430" s="1" t="n">
        <v>0.25</v>
      </c>
      <c r="N430" s="1" t="n">
        <v>0.37</v>
      </c>
      <c r="O430" s="1" t="n">
        <v>0.29</v>
      </c>
    </row>
    <row r="431" customFormat="false" ht="16" hidden="false" customHeight="false" outlineLevel="0" collapsed="false">
      <c r="A431" s="1" t="s">
        <v>134</v>
      </c>
      <c r="B431" s="1" t="s">
        <v>1043</v>
      </c>
      <c r="C431" s="1" t="s">
        <v>1044</v>
      </c>
      <c r="D431" s="1" t="s">
        <v>1045</v>
      </c>
      <c r="E431" s="1" t="n">
        <v>0.24</v>
      </c>
      <c r="F431" s="1" t="n">
        <v>0.08</v>
      </c>
      <c r="G431" s="1" t="n">
        <v>0.07</v>
      </c>
      <c r="H431" s="1" t="n">
        <v>0.04</v>
      </c>
      <c r="I431" s="1" t="n">
        <v>0.04</v>
      </c>
      <c r="J431" s="1" t="n">
        <v>0.02</v>
      </c>
      <c r="K431" s="1" t="n">
        <v>0.05</v>
      </c>
      <c r="L431" s="1" t="n">
        <v>0.05</v>
      </c>
      <c r="M431" s="1" t="n">
        <v>0.01</v>
      </c>
      <c r="N431" s="1" t="n">
        <v>0</v>
      </c>
      <c r="O431" s="1" t="n">
        <v>0.28</v>
      </c>
    </row>
    <row r="432" customFormat="false" ht="16" hidden="false" customHeight="false" outlineLevel="0" collapsed="false">
      <c r="A432" s="1" t="s">
        <v>134</v>
      </c>
      <c r="B432" s="1" t="s">
        <v>1046</v>
      </c>
      <c r="C432" s="1" t="s">
        <v>1047</v>
      </c>
      <c r="D432" s="1" t="s">
        <v>1046</v>
      </c>
      <c r="E432" s="1" t="n">
        <v>0.96</v>
      </c>
      <c r="F432" s="1" t="n">
        <v>1.09</v>
      </c>
      <c r="G432" s="1" t="n">
        <v>0.93</v>
      </c>
      <c r="H432" s="1" t="n">
        <v>0.71</v>
      </c>
      <c r="I432" s="1" t="n">
        <v>0.97</v>
      </c>
      <c r="J432" s="1" t="n">
        <v>0.94</v>
      </c>
      <c r="K432" s="1" t="n">
        <v>1</v>
      </c>
      <c r="L432" s="1" t="n">
        <v>1.37</v>
      </c>
      <c r="M432" s="1" t="n">
        <v>1.46</v>
      </c>
      <c r="N432" s="1" t="n">
        <v>1.22</v>
      </c>
      <c r="O432" s="1" t="n">
        <v>1.93</v>
      </c>
    </row>
    <row r="433" customFormat="false" ht="16" hidden="false" customHeight="false" outlineLevel="0" collapsed="false">
      <c r="A433" s="1" t="s">
        <v>134</v>
      </c>
      <c r="B433" s="1" t="s">
        <v>1048</v>
      </c>
      <c r="C433" s="1" t="s">
        <v>1049</v>
      </c>
      <c r="D433" s="1" t="s">
        <v>1048</v>
      </c>
      <c r="E433" s="1" t="n">
        <v>0.7</v>
      </c>
      <c r="F433" s="1" t="n">
        <v>0.71</v>
      </c>
      <c r="G433" s="1" t="n">
        <v>0.6</v>
      </c>
      <c r="H433" s="1" t="n">
        <v>1.35</v>
      </c>
      <c r="I433" s="1" t="n">
        <v>0.76</v>
      </c>
      <c r="J433" s="1" t="n">
        <v>0.57</v>
      </c>
      <c r="K433" s="1" t="n">
        <v>0.7</v>
      </c>
      <c r="L433" s="1" t="n">
        <v>0.95</v>
      </c>
      <c r="M433" s="1" t="n">
        <v>1.08</v>
      </c>
      <c r="N433" s="1" t="n">
        <v>1.35</v>
      </c>
      <c r="O433" s="1" t="n">
        <v>1.06</v>
      </c>
    </row>
    <row r="434" customFormat="false" ht="16" hidden="false" customHeight="false" outlineLevel="0" collapsed="false">
      <c r="A434" s="1" t="s">
        <v>134</v>
      </c>
      <c r="B434" s="1" t="s">
        <v>1050</v>
      </c>
      <c r="C434" s="1" t="s">
        <v>1051</v>
      </c>
      <c r="D434" s="1" t="s">
        <v>1050</v>
      </c>
      <c r="E434" s="1" t="n">
        <v>0.32</v>
      </c>
      <c r="F434" s="1" t="n">
        <v>0.33</v>
      </c>
      <c r="G434" s="1" t="n">
        <v>0.21</v>
      </c>
      <c r="H434" s="1" t="n">
        <v>0.14</v>
      </c>
      <c r="I434" s="1" t="n">
        <v>0.22</v>
      </c>
      <c r="J434" s="1" t="n">
        <v>0.72</v>
      </c>
      <c r="K434" s="1" t="n">
        <v>0.78</v>
      </c>
      <c r="L434" s="1" t="n">
        <v>0.61</v>
      </c>
      <c r="M434" s="1" t="n">
        <v>0.49</v>
      </c>
      <c r="N434" s="1" t="n">
        <v>0.41</v>
      </c>
      <c r="O434" s="1" t="n">
        <v>0.32</v>
      </c>
    </row>
    <row r="435" customFormat="false" ht="16" hidden="false" customHeight="false" outlineLevel="0" collapsed="false">
      <c r="A435" s="1" t="s">
        <v>134</v>
      </c>
      <c r="B435" s="1" t="s">
        <v>1052</v>
      </c>
      <c r="C435" s="1" t="s">
        <v>1053</v>
      </c>
      <c r="D435" s="1" t="s">
        <v>1052</v>
      </c>
      <c r="E435" s="1" t="n">
        <v>0.93</v>
      </c>
      <c r="F435" s="1" t="n">
        <v>0.94</v>
      </c>
      <c r="G435" s="1" t="n">
        <v>1.02</v>
      </c>
      <c r="H435" s="1" t="n">
        <v>0.89</v>
      </c>
      <c r="I435" s="1" t="n">
        <v>1.53</v>
      </c>
      <c r="J435" s="1" t="n">
        <v>1.54</v>
      </c>
      <c r="K435" s="1" t="n">
        <v>2.2</v>
      </c>
      <c r="L435" s="1" t="n">
        <v>2.22</v>
      </c>
      <c r="M435" s="1" t="n">
        <v>2.44</v>
      </c>
      <c r="N435" s="1" t="n">
        <v>2.18</v>
      </c>
      <c r="O435" s="1" t="n">
        <v>0.81</v>
      </c>
    </row>
    <row r="436" customFormat="false" ht="16" hidden="false" customHeight="false" outlineLevel="0" collapsed="false">
      <c r="A436" s="1" t="s">
        <v>134</v>
      </c>
      <c r="B436" s="1" t="s">
        <v>1054</v>
      </c>
      <c r="C436" s="1" t="s">
        <v>1055</v>
      </c>
      <c r="D436" s="1" t="s">
        <v>1054</v>
      </c>
      <c r="E436" s="1" t="n">
        <v>0.02</v>
      </c>
      <c r="F436" s="1" t="n">
        <v>0.03</v>
      </c>
      <c r="G436" s="1" t="n">
        <v>0.05</v>
      </c>
      <c r="H436" s="1" t="n">
        <v>0.07</v>
      </c>
      <c r="I436" s="1" t="n">
        <v>0.06</v>
      </c>
      <c r="J436" s="1" t="n">
        <v>0.23</v>
      </c>
      <c r="K436" s="1" t="n">
        <v>0.4</v>
      </c>
      <c r="L436" s="1" t="n">
        <v>0.44</v>
      </c>
      <c r="M436" s="1" t="n">
        <v>0.34</v>
      </c>
      <c r="N436" s="1" t="n">
        <v>0.45</v>
      </c>
      <c r="O436" s="1" t="n">
        <v>0.02</v>
      </c>
    </row>
    <row r="437" customFormat="false" ht="16" hidden="false" customHeight="false" outlineLevel="0" collapsed="false">
      <c r="A437" s="1" t="s">
        <v>134</v>
      </c>
      <c r="B437" s="1" t="s">
        <v>1056</v>
      </c>
      <c r="C437" s="1" t="s">
        <v>1057</v>
      </c>
      <c r="D437" s="1" t="s">
        <v>1056</v>
      </c>
      <c r="E437" s="1" t="n">
        <v>0.47</v>
      </c>
      <c r="F437" s="1" t="n">
        <v>0.56</v>
      </c>
      <c r="G437" s="1" t="n">
        <v>0.42</v>
      </c>
      <c r="H437" s="1" t="n">
        <v>0.45</v>
      </c>
      <c r="I437" s="1" t="n">
        <v>0.47</v>
      </c>
      <c r="J437" s="1" t="n">
        <v>0.64</v>
      </c>
      <c r="K437" s="1" t="n">
        <v>1</v>
      </c>
      <c r="L437" s="1" t="n">
        <v>0.97</v>
      </c>
      <c r="M437" s="1" t="n">
        <v>1.28</v>
      </c>
      <c r="N437" s="1" t="n">
        <v>1.27</v>
      </c>
      <c r="O437" s="1" t="n">
        <v>0.74</v>
      </c>
    </row>
    <row r="438" customFormat="false" ht="16" hidden="false" customHeight="false" outlineLevel="0" collapsed="false">
      <c r="A438" s="1" t="s">
        <v>134</v>
      </c>
      <c r="B438" s="1" t="s">
        <v>1058</v>
      </c>
      <c r="C438" s="1" t="s">
        <v>1059</v>
      </c>
      <c r="D438" s="1" t="s">
        <v>1058</v>
      </c>
      <c r="E438" s="1" t="n">
        <v>0.42</v>
      </c>
      <c r="F438" s="1" t="n">
        <v>0.25</v>
      </c>
      <c r="G438" s="1" t="n">
        <v>0.27</v>
      </c>
      <c r="H438" s="1" t="n">
        <v>0.13</v>
      </c>
      <c r="I438" s="1" t="n">
        <v>0.18</v>
      </c>
      <c r="J438" s="1" t="n">
        <v>0.23</v>
      </c>
      <c r="K438" s="1" t="n">
        <v>0.23</v>
      </c>
      <c r="L438" s="1" t="n">
        <v>0.28</v>
      </c>
      <c r="M438" s="1" t="n">
        <v>0.36</v>
      </c>
      <c r="N438" s="1" t="n">
        <v>0.25</v>
      </c>
      <c r="O438" s="1" t="n">
        <v>0.47</v>
      </c>
    </row>
    <row r="439" customFormat="false" ht="16" hidden="false" customHeight="false" outlineLevel="0" collapsed="false">
      <c r="A439" s="1" t="s">
        <v>134</v>
      </c>
      <c r="B439" s="1" t="s">
        <v>1060</v>
      </c>
      <c r="C439" s="1" t="s">
        <v>1061</v>
      </c>
      <c r="D439" s="1" t="s">
        <v>1060</v>
      </c>
      <c r="E439" s="1" t="n">
        <v>0.54</v>
      </c>
      <c r="F439" s="1" t="n">
        <v>0.46</v>
      </c>
      <c r="G439" s="1" t="n">
        <v>0.45</v>
      </c>
      <c r="H439" s="1" t="n">
        <v>0.31</v>
      </c>
      <c r="I439" s="1" t="n">
        <v>0.16</v>
      </c>
      <c r="J439" s="1" t="n">
        <v>0.12</v>
      </c>
      <c r="K439" s="1" t="n">
        <v>0.13</v>
      </c>
      <c r="L439" s="1" t="n">
        <v>0.08</v>
      </c>
      <c r="M439" s="1" t="n">
        <v>0.14</v>
      </c>
      <c r="N439" s="1" t="n">
        <v>0.14</v>
      </c>
      <c r="O439" s="1" t="n">
        <v>0.53</v>
      </c>
    </row>
    <row r="440" customFormat="false" ht="16" hidden="false" customHeight="false" outlineLevel="0" collapsed="false">
      <c r="A440" s="1" t="s">
        <v>134</v>
      </c>
      <c r="B440" s="1" t="s">
        <v>1062</v>
      </c>
      <c r="C440" s="1" t="s">
        <v>1063</v>
      </c>
      <c r="D440" s="1" t="s">
        <v>1062</v>
      </c>
      <c r="E440" s="1" t="n">
        <v>1.65</v>
      </c>
      <c r="F440" s="1" t="n">
        <v>1.71</v>
      </c>
      <c r="G440" s="1" t="n">
        <v>2.45</v>
      </c>
      <c r="H440" s="1" t="n">
        <v>2.02</v>
      </c>
      <c r="I440" s="1" t="n">
        <v>2.17</v>
      </c>
      <c r="J440" s="1" t="n">
        <v>2.01</v>
      </c>
      <c r="K440" s="1" t="n">
        <v>2.83</v>
      </c>
      <c r="L440" s="1" t="n">
        <v>5.76</v>
      </c>
      <c r="M440" s="1" t="n">
        <v>5.18</v>
      </c>
      <c r="N440" s="1" t="n">
        <v>2.24</v>
      </c>
      <c r="O440" s="1" t="n">
        <v>1.22</v>
      </c>
    </row>
    <row r="441" customFormat="false" ht="16" hidden="false" customHeight="false" outlineLevel="0" collapsed="false">
      <c r="A441" s="1" t="s">
        <v>134</v>
      </c>
      <c r="B441" s="1" t="s">
        <v>1064</v>
      </c>
      <c r="C441" s="1" t="s">
        <v>1065</v>
      </c>
      <c r="D441" s="1" t="s">
        <v>1064</v>
      </c>
      <c r="E441" s="1" t="n">
        <v>0.02</v>
      </c>
      <c r="F441" s="1" t="n">
        <v>0.04</v>
      </c>
      <c r="G441" s="1" t="n">
        <v>0.04</v>
      </c>
      <c r="H441" s="1" t="n">
        <v>0.04</v>
      </c>
      <c r="I441" s="1" t="n">
        <v>0.12</v>
      </c>
      <c r="J441" s="1" t="n">
        <v>0.2</v>
      </c>
      <c r="K441" s="1" t="n">
        <v>0.28</v>
      </c>
      <c r="L441" s="1" t="n">
        <v>0.16</v>
      </c>
      <c r="M441" s="1" t="n">
        <v>0.18</v>
      </c>
      <c r="N441" s="1" t="n">
        <v>0.26</v>
      </c>
      <c r="O441" s="1" t="n">
        <v>0.02</v>
      </c>
    </row>
    <row r="442" customFormat="false" ht="16" hidden="false" customHeight="false" outlineLevel="0" collapsed="false">
      <c r="A442" s="1" t="s">
        <v>134</v>
      </c>
      <c r="B442" s="1" t="s">
        <v>1066</v>
      </c>
      <c r="C442" s="1" t="s">
        <v>1067</v>
      </c>
      <c r="D442" s="1" t="s">
        <v>1066</v>
      </c>
      <c r="E442" s="1" t="n">
        <v>0.02</v>
      </c>
      <c r="F442" s="1" t="n">
        <v>0.01</v>
      </c>
      <c r="G442" s="1" t="n">
        <v>0.04</v>
      </c>
      <c r="H442" s="1" t="n">
        <v>0.88</v>
      </c>
      <c r="I442" s="1" t="n">
        <v>0.09</v>
      </c>
      <c r="J442" s="1" t="n">
        <v>0.45</v>
      </c>
      <c r="K442" s="1" t="n">
        <v>0.25</v>
      </c>
      <c r="L442" s="1" t="n">
        <v>0.43</v>
      </c>
      <c r="M442" s="1" t="n">
        <v>0.37</v>
      </c>
      <c r="N442" s="1" t="n">
        <v>0.49</v>
      </c>
      <c r="O442" s="1" t="n">
        <v>0.02</v>
      </c>
    </row>
    <row r="443" customFormat="false" ht="16" hidden="false" customHeight="false" outlineLevel="0" collapsed="false">
      <c r="A443" s="1" t="s">
        <v>134</v>
      </c>
      <c r="B443" s="1" t="s">
        <v>1068</v>
      </c>
      <c r="C443" s="1" t="s">
        <v>1069</v>
      </c>
      <c r="D443" s="1" t="s">
        <v>1068</v>
      </c>
      <c r="E443" s="1" t="n">
        <v>5.17</v>
      </c>
      <c r="F443" s="1" t="n">
        <v>7.17</v>
      </c>
      <c r="G443" s="1" t="n">
        <v>9.32</v>
      </c>
      <c r="H443" s="1" t="n">
        <v>22.9</v>
      </c>
      <c r="I443" s="1" t="n">
        <v>11.14</v>
      </c>
      <c r="J443" s="1" t="n">
        <v>21.26</v>
      </c>
      <c r="K443" s="1" t="n">
        <v>25.23</v>
      </c>
      <c r="L443" s="1" t="n">
        <v>22.65</v>
      </c>
      <c r="M443" s="1" t="n">
        <v>14.98</v>
      </c>
      <c r="N443" s="1" t="n">
        <v>9.24</v>
      </c>
      <c r="O443" s="1" t="n">
        <v>6.26</v>
      </c>
    </row>
    <row r="444" customFormat="false" ht="16" hidden="false" customHeight="false" outlineLevel="0" collapsed="false">
      <c r="A444" s="1" t="s">
        <v>134</v>
      </c>
      <c r="B444" s="1" t="s">
        <v>1070</v>
      </c>
      <c r="C444" s="1" t="s">
        <v>1071</v>
      </c>
      <c r="D444" s="1" t="s">
        <v>1070</v>
      </c>
      <c r="E444" s="1" t="n">
        <v>0.11</v>
      </c>
      <c r="F444" s="1" t="n">
        <v>0.08</v>
      </c>
      <c r="G444" s="1" t="n">
        <v>0.2</v>
      </c>
      <c r="H444" s="1" t="n">
        <v>0.15</v>
      </c>
      <c r="I444" s="1" t="n">
        <v>0.25</v>
      </c>
      <c r="J444" s="1" t="n">
        <v>0.25</v>
      </c>
      <c r="K444" s="1" t="n">
        <v>0.38</v>
      </c>
      <c r="L444" s="1" t="n">
        <v>0.3</v>
      </c>
      <c r="M444" s="1" t="n">
        <v>0.2</v>
      </c>
      <c r="N444" s="1" t="n">
        <v>0.34</v>
      </c>
      <c r="O444" s="1" t="n">
        <v>0.11</v>
      </c>
    </row>
    <row r="445" customFormat="false" ht="16" hidden="false" customHeight="false" outlineLevel="0" collapsed="false">
      <c r="A445" s="1" t="s">
        <v>134</v>
      </c>
      <c r="B445" s="1" t="s">
        <v>1072</v>
      </c>
      <c r="C445" s="1" t="s">
        <v>1073</v>
      </c>
      <c r="D445" s="1" t="s">
        <v>1072</v>
      </c>
      <c r="E445" s="1" t="n">
        <v>0.37</v>
      </c>
      <c r="F445" s="1" t="n">
        <v>0.89</v>
      </c>
      <c r="G445" s="1" t="n">
        <v>0.98</v>
      </c>
      <c r="H445" s="1" t="n">
        <v>1.89</v>
      </c>
      <c r="I445" s="1" t="n">
        <v>0.93</v>
      </c>
      <c r="J445" s="1" t="n">
        <v>1.68</v>
      </c>
      <c r="K445" s="1" t="n">
        <v>1.6</v>
      </c>
      <c r="L445" s="1" t="n">
        <v>1.5</v>
      </c>
      <c r="M445" s="1" t="n">
        <v>1.48</v>
      </c>
      <c r="N445" s="1" t="n">
        <v>1.69</v>
      </c>
      <c r="O445" s="1" t="n">
        <v>0.35</v>
      </c>
    </row>
    <row r="446" customFormat="false" ht="16" hidden="false" customHeight="false" outlineLevel="0" collapsed="false">
      <c r="A446" s="1" t="s">
        <v>134</v>
      </c>
      <c r="B446" s="1" t="s">
        <v>1074</v>
      </c>
      <c r="C446" s="1" t="s">
        <v>1075</v>
      </c>
      <c r="D446" s="1" t="s">
        <v>1074</v>
      </c>
      <c r="E446" s="1" t="n">
        <v>0.22</v>
      </c>
      <c r="F446" s="1" t="n">
        <v>0.1</v>
      </c>
      <c r="G446" s="1" t="n">
        <v>0.1</v>
      </c>
      <c r="H446" s="1" t="n">
        <v>0.15</v>
      </c>
      <c r="I446" s="1" t="n">
        <v>0.19</v>
      </c>
      <c r="J446" s="1" t="n">
        <v>0.13</v>
      </c>
      <c r="K446" s="1" t="n">
        <v>0.08</v>
      </c>
      <c r="L446" s="1" t="n">
        <v>0.03</v>
      </c>
      <c r="M446" s="1" t="n">
        <v>0.05</v>
      </c>
      <c r="N446" s="1" t="n">
        <v>0.04</v>
      </c>
      <c r="O446" s="1" t="n">
        <v>0.19</v>
      </c>
    </row>
    <row r="447" customFormat="false" ht="16" hidden="false" customHeight="false" outlineLevel="0" collapsed="false">
      <c r="A447" s="1" t="s">
        <v>134</v>
      </c>
      <c r="B447" s="1" t="s">
        <v>1076</v>
      </c>
      <c r="C447" s="1" t="s">
        <v>1077</v>
      </c>
      <c r="D447" s="1" t="s">
        <v>1076</v>
      </c>
      <c r="E447" s="1" t="n">
        <v>0.43</v>
      </c>
      <c r="F447" s="1" t="n">
        <v>0.33</v>
      </c>
      <c r="G447" s="1" t="n">
        <v>0.28</v>
      </c>
      <c r="H447" s="1" t="n">
        <v>1.09</v>
      </c>
      <c r="I447" s="1" t="n">
        <v>0.21</v>
      </c>
      <c r="J447" s="1" t="n">
        <v>0.22</v>
      </c>
      <c r="K447" s="1" t="n">
        <v>0.4</v>
      </c>
      <c r="L447" s="1" t="n">
        <v>0.23</v>
      </c>
      <c r="M447" s="1" t="n">
        <v>0.17</v>
      </c>
      <c r="N447" s="1" t="n">
        <v>0.26</v>
      </c>
      <c r="O447" s="1" t="n">
        <v>0.31</v>
      </c>
    </row>
    <row r="448" customFormat="false" ht="16" hidden="false" customHeight="false" outlineLevel="0" collapsed="false">
      <c r="A448" s="1" t="s">
        <v>134</v>
      </c>
      <c r="B448" s="1" t="s">
        <v>1078</v>
      </c>
      <c r="C448" s="1" t="s">
        <v>1079</v>
      </c>
      <c r="D448" s="1" t="s">
        <v>1078</v>
      </c>
      <c r="E448" s="1" t="n">
        <v>0.45</v>
      </c>
      <c r="F448" s="1" t="n">
        <v>0.47</v>
      </c>
      <c r="G448" s="1" t="n">
        <v>0.44</v>
      </c>
      <c r="H448" s="1" t="n">
        <v>0.48</v>
      </c>
      <c r="I448" s="1" t="n">
        <v>0.5</v>
      </c>
      <c r="J448" s="1" t="n">
        <v>0.62</v>
      </c>
      <c r="K448" s="1" t="n">
        <v>0.58</v>
      </c>
      <c r="L448" s="1" t="n">
        <v>0.58</v>
      </c>
      <c r="M448" s="1" t="n">
        <v>0.59</v>
      </c>
      <c r="N448" s="1" t="n">
        <v>0.52</v>
      </c>
      <c r="O448" s="1" t="n">
        <v>0.63</v>
      </c>
    </row>
    <row r="449" customFormat="false" ht="16" hidden="false" customHeight="false" outlineLevel="0" collapsed="false">
      <c r="A449" s="1" t="s">
        <v>134</v>
      </c>
      <c r="B449" s="1" t="s">
        <v>1080</v>
      </c>
      <c r="C449" s="1" t="s">
        <v>1081</v>
      </c>
      <c r="D449" s="1" t="s">
        <v>1080</v>
      </c>
      <c r="E449" s="1" t="n">
        <v>0.16</v>
      </c>
      <c r="F449" s="1" t="n">
        <v>0.24</v>
      </c>
      <c r="G449" s="1" t="n">
        <v>0.32</v>
      </c>
      <c r="H449" s="1" t="n">
        <v>0.53</v>
      </c>
      <c r="I449" s="1" t="n">
        <v>0.27</v>
      </c>
      <c r="J449" s="1" t="n">
        <v>0.17</v>
      </c>
      <c r="K449" s="1" t="n">
        <v>0.15</v>
      </c>
      <c r="L449" s="1" t="n">
        <v>0.12</v>
      </c>
      <c r="M449" s="1" t="n">
        <v>0.19</v>
      </c>
      <c r="N449" s="1" t="n">
        <v>0.2</v>
      </c>
      <c r="O449" s="1" t="n">
        <v>0.2</v>
      </c>
    </row>
    <row r="450" customFormat="false" ht="16" hidden="false" customHeight="false" outlineLevel="0" collapsed="false">
      <c r="A450" s="1" t="s">
        <v>134</v>
      </c>
      <c r="B450" s="1" t="s">
        <v>1082</v>
      </c>
      <c r="C450" s="1" t="s">
        <v>1083</v>
      </c>
      <c r="D450" s="1" t="s">
        <v>1082</v>
      </c>
      <c r="E450" s="1" t="n">
        <v>0.04</v>
      </c>
      <c r="F450" s="1" t="n">
        <v>0.07</v>
      </c>
      <c r="G450" s="1" t="n">
        <v>0.03</v>
      </c>
      <c r="H450" s="1" t="n">
        <v>0.02</v>
      </c>
      <c r="I450" s="1" t="n">
        <v>0.01</v>
      </c>
      <c r="J450" s="1" t="n">
        <v>0.07</v>
      </c>
      <c r="K450" s="1" t="n">
        <v>0.03</v>
      </c>
      <c r="L450" s="1" t="n">
        <v>0.1</v>
      </c>
      <c r="M450" s="1" t="n">
        <v>0.2</v>
      </c>
      <c r="N450" s="1" t="n">
        <v>0.11</v>
      </c>
      <c r="O450" s="1" t="n">
        <v>0.03</v>
      </c>
    </row>
    <row r="451" customFormat="false" ht="16" hidden="false" customHeight="false" outlineLevel="0" collapsed="false">
      <c r="A451" s="1" t="s">
        <v>134</v>
      </c>
      <c r="B451" s="1" t="s">
        <v>1084</v>
      </c>
      <c r="C451" s="1" t="s">
        <v>1085</v>
      </c>
      <c r="D451" s="1" t="s">
        <v>1084</v>
      </c>
      <c r="E451" s="1" t="n">
        <v>0.09</v>
      </c>
      <c r="F451" s="1" t="n">
        <v>0.02</v>
      </c>
      <c r="G451" s="1" t="n">
        <v>0.02</v>
      </c>
      <c r="H451" s="1" t="n">
        <v>0.01</v>
      </c>
      <c r="I451" s="1" t="n">
        <v>0.01</v>
      </c>
      <c r="J451" s="1" t="n">
        <v>0</v>
      </c>
      <c r="K451" s="1" t="n">
        <v>0</v>
      </c>
      <c r="L451" s="1" t="n">
        <v>0.02</v>
      </c>
      <c r="M451" s="1" t="n">
        <v>0</v>
      </c>
      <c r="N451" s="1" t="n">
        <v>0</v>
      </c>
      <c r="O451" s="1" t="n">
        <v>0.15</v>
      </c>
    </row>
    <row r="452" customFormat="false" ht="16" hidden="false" customHeight="false" outlineLevel="0" collapsed="false">
      <c r="A452" s="1" t="s">
        <v>134</v>
      </c>
      <c r="B452" s="1" t="s">
        <v>1086</v>
      </c>
      <c r="C452" s="1" t="s">
        <v>1087</v>
      </c>
      <c r="D452" s="1" t="s">
        <v>1086</v>
      </c>
      <c r="E452" s="1" t="n">
        <v>0.16</v>
      </c>
      <c r="F452" s="1" t="n">
        <v>0.16</v>
      </c>
      <c r="G452" s="1" t="n">
        <v>0.22</v>
      </c>
      <c r="H452" s="1" t="n">
        <v>0.19</v>
      </c>
      <c r="I452" s="1" t="n">
        <v>0.18</v>
      </c>
      <c r="J452" s="1" t="n">
        <v>0.3</v>
      </c>
      <c r="K452" s="1" t="n">
        <v>0.35</v>
      </c>
      <c r="L452" s="1" t="n">
        <v>0.2</v>
      </c>
      <c r="M452" s="1" t="n">
        <v>0.28</v>
      </c>
      <c r="N452" s="1" t="n">
        <v>0.21</v>
      </c>
      <c r="O452" s="1" t="n">
        <v>0.23</v>
      </c>
    </row>
    <row r="453" customFormat="false" ht="16" hidden="false" customHeight="false" outlineLevel="0" collapsed="false">
      <c r="A453" s="1" t="s">
        <v>134</v>
      </c>
      <c r="B453" s="1" t="s">
        <v>1088</v>
      </c>
      <c r="C453" s="1" t="s">
        <v>1089</v>
      </c>
      <c r="D453" s="1" t="s">
        <v>1088</v>
      </c>
      <c r="E453" s="1" t="n">
        <v>0.11</v>
      </c>
      <c r="F453" s="1" t="n">
        <v>0.26</v>
      </c>
      <c r="G453" s="1" t="n">
        <v>0.11</v>
      </c>
      <c r="H453" s="1" t="n">
        <v>0.09</v>
      </c>
      <c r="I453" s="1" t="n">
        <v>0.15</v>
      </c>
      <c r="J453" s="1" t="n">
        <v>0.07</v>
      </c>
      <c r="K453" s="1" t="n">
        <v>0.1</v>
      </c>
      <c r="L453" s="1" t="n">
        <v>0.08</v>
      </c>
      <c r="M453" s="1" t="n">
        <v>0.06</v>
      </c>
      <c r="N453" s="1" t="n">
        <v>0.04</v>
      </c>
      <c r="O453" s="1" t="n">
        <v>0.09</v>
      </c>
    </row>
    <row r="454" customFormat="false" ht="16" hidden="false" customHeight="false" outlineLevel="0" collapsed="false">
      <c r="A454" s="1" t="s">
        <v>134</v>
      </c>
      <c r="B454" s="1" t="s">
        <v>1090</v>
      </c>
      <c r="C454" s="1" t="s">
        <v>1091</v>
      </c>
      <c r="D454" s="1" t="s">
        <v>1090</v>
      </c>
      <c r="E454" s="1" t="n">
        <v>0.44</v>
      </c>
      <c r="F454" s="1" t="n">
        <v>0.31</v>
      </c>
      <c r="G454" s="1" t="n">
        <v>0.29</v>
      </c>
      <c r="H454" s="1" t="n">
        <v>0.18</v>
      </c>
      <c r="I454" s="1" t="n">
        <v>0.09</v>
      </c>
      <c r="J454" s="1" t="n">
        <v>0.07</v>
      </c>
      <c r="K454" s="1" t="n">
        <v>0.15</v>
      </c>
      <c r="L454" s="1" t="n">
        <v>0.05</v>
      </c>
      <c r="M454" s="1" t="n">
        <v>0.03</v>
      </c>
      <c r="N454" s="1" t="n">
        <v>0.02</v>
      </c>
      <c r="O454" s="1" t="n">
        <v>0.91</v>
      </c>
    </row>
    <row r="455" customFormat="false" ht="16" hidden="false" customHeight="false" outlineLevel="0" collapsed="false">
      <c r="A455" s="1" t="s">
        <v>134</v>
      </c>
      <c r="B455" s="1" t="s">
        <v>1092</v>
      </c>
      <c r="C455" s="1" t="s">
        <v>1093</v>
      </c>
      <c r="D455" s="1" t="s">
        <v>1092</v>
      </c>
      <c r="E455" s="1" t="n">
        <v>0.01</v>
      </c>
      <c r="F455" s="1" t="n">
        <v>0.01</v>
      </c>
      <c r="G455" s="1" t="n">
        <v>0</v>
      </c>
      <c r="H455" s="1" t="n">
        <v>0.01</v>
      </c>
      <c r="I455" s="1" t="n">
        <v>0</v>
      </c>
      <c r="J455" s="1" t="n">
        <v>0.02</v>
      </c>
      <c r="K455" s="1" t="n">
        <v>0</v>
      </c>
      <c r="L455" s="1" t="n">
        <v>0.02</v>
      </c>
      <c r="M455" s="1" t="n">
        <v>0.17</v>
      </c>
      <c r="N455" s="1" t="n">
        <v>0.17</v>
      </c>
      <c r="O455" s="1" t="n">
        <v>0.02</v>
      </c>
    </row>
    <row r="456" customFormat="false" ht="16" hidden="false" customHeight="false" outlineLevel="0" collapsed="false">
      <c r="A456" s="1" t="s">
        <v>134</v>
      </c>
      <c r="B456" s="1" t="s">
        <v>1094</v>
      </c>
      <c r="C456" s="1" t="s">
        <v>1095</v>
      </c>
      <c r="D456" s="1" t="s">
        <v>1094</v>
      </c>
      <c r="E456" s="1" t="n">
        <v>0.28</v>
      </c>
      <c r="F456" s="1" t="n">
        <v>0.29</v>
      </c>
      <c r="G456" s="1" t="n">
        <v>0.32</v>
      </c>
      <c r="H456" s="1" t="n">
        <v>0.33</v>
      </c>
      <c r="I456" s="1" t="n">
        <v>0.09</v>
      </c>
      <c r="J456" s="1" t="n">
        <v>0.13</v>
      </c>
      <c r="K456" s="1" t="n">
        <v>0.15</v>
      </c>
      <c r="L456" s="1" t="n">
        <v>0.08</v>
      </c>
      <c r="M456" s="1" t="n">
        <v>0.08</v>
      </c>
      <c r="N456" s="1" t="n">
        <v>0.18</v>
      </c>
      <c r="O456" s="1" t="n">
        <v>0.27</v>
      </c>
    </row>
    <row r="457" customFormat="false" ht="16" hidden="false" customHeight="false" outlineLevel="0" collapsed="false">
      <c r="A457" s="1" t="s">
        <v>134</v>
      </c>
      <c r="B457" s="1" t="s">
        <v>1096</v>
      </c>
      <c r="C457" s="1" t="s">
        <v>1097</v>
      </c>
      <c r="D457" s="1" t="s">
        <v>1096</v>
      </c>
      <c r="E457" s="1" t="n">
        <v>0.83</v>
      </c>
      <c r="F457" s="1" t="n">
        <v>1.2</v>
      </c>
      <c r="G457" s="1" t="n">
        <v>0.79</v>
      </c>
      <c r="H457" s="1" t="n">
        <v>0.7</v>
      </c>
      <c r="I457" s="1" t="n">
        <v>0.76</v>
      </c>
      <c r="J457" s="1" t="n">
        <v>0.99</v>
      </c>
      <c r="K457" s="1" t="n">
        <v>0.98</v>
      </c>
      <c r="L457" s="1" t="n">
        <v>1.05</v>
      </c>
      <c r="M457" s="1" t="n">
        <v>0.58</v>
      </c>
      <c r="N457" s="1" t="n">
        <v>0.6</v>
      </c>
      <c r="O457" s="1" t="n">
        <v>0.87</v>
      </c>
    </row>
    <row r="458" customFormat="false" ht="16" hidden="false" customHeight="false" outlineLevel="0" collapsed="false">
      <c r="A458" s="1" t="s">
        <v>134</v>
      </c>
      <c r="B458" s="1" t="s">
        <v>1098</v>
      </c>
      <c r="C458" s="1" t="s">
        <v>1099</v>
      </c>
      <c r="D458" s="1" t="s">
        <v>1098</v>
      </c>
      <c r="E458" s="1" t="n">
        <v>0.14</v>
      </c>
      <c r="F458" s="1" t="n">
        <v>0.09</v>
      </c>
      <c r="G458" s="1" t="n">
        <v>0.04</v>
      </c>
      <c r="H458" s="1" t="n">
        <v>0.06</v>
      </c>
      <c r="I458" s="1" t="n">
        <v>0.03</v>
      </c>
      <c r="J458" s="1" t="n">
        <v>0.03</v>
      </c>
      <c r="K458" s="1" t="n">
        <v>0</v>
      </c>
      <c r="L458" s="1" t="n">
        <v>0</v>
      </c>
      <c r="M458" s="1" t="n">
        <v>0.04</v>
      </c>
      <c r="N458" s="1" t="n">
        <v>0.04</v>
      </c>
      <c r="O458" s="1" t="n">
        <v>0.19</v>
      </c>
    </row>
    <row r="459" customFormat="false" ht="16" hidden="false" customHeight="false" outlineLevel="0" collapsed="false">
      <c r="A459" s="1" t="s">
        <v>134</v>
      </c>
      <c r="B459" s="1" t="s">
        <v>1100</v>
      </c>
      <c r="C459" s="1" t="s">
        <v>1101</v>
      </c>
      <c r="D459" s="1" t="s">
        <v>1100</v>
      </c>
      <c r="E459" s="1" t="n">
        <v>0.59</v>
      </c>
      <c r="F459" s="1" t="n">
        <v>0.25</v>
      </c>
      <c r="G459" s="1" t="n">
        <v>0.27</v>
      </c>
      <c r="H459" s="1" t="n">
        <v>0.2</v>
      </c>
      <c r="I459" s="1" t="n">
        <v>0.23</v>
      </c>
      <c r="J459" s="1" t="n">
        <v>0.07</v>
      </c>
      <c r="K459" s="1" t="n">
        <v>0.15</v>
      </c>
      <c r="L459" s="1" t="n">
        <v>0.26</v>
      </c>
      <c r="M459" s="1" t="n">
        <v>0.15</v>
      </c>
      <c r="N459" s="1" t="n">
        <v>0.13</v>
      </c>
      <c r="O459" s="1" t="n">
        <v>0.34</v>
      </c>
    </row>
    <row r="460" customFormat="false" ht="16" hidden="false" customHeight="false" outlineLevel="0" collapsed="false">
      <c r="A460" s="1" t="s">
        <v>134</v>
      </c>
      <c r="B460" s="1" t="s">
        <v>1102</v>
      </c>
      <c r="C460" s="1" t="s">
        <v>1103</v>
      </c>
      <c r="D460" s="1" t="s">
        <v>1102</v>
      </c>
      <c r="E460" s="1" t="n">
        <v>1.6</v>
      </c>
      <c r="F460" s="1" t="n">
        <v>0.24</v>
      </c>
      <c r="G460" s="1" t="n">
        <v>0.24</v>
      </c>
      <c r="H460" s="1" t="n">
        <v>0.18</v>
      </c>
      <c r="I460" s="1" t="n">
        <v>0.31</v>
      </c>
      <c r="J460" s="1" t="n">
        <v>0.05</v>
      </c>
      <c r="K460" s="1" t="n">
        <v>0.05</v>
      </c>
      <c r="L460" s="1" t="n">
        <v>0.07</v>
      </c>
      <c r="M460" s="1" t="n">
        <v>0.02</v>
      </c>
      <c r="N460" s="1" t="n">
        <v>0.01</v>
      </c>
      <c r="O460" s="1" t="n">
        <v>0.46</v>
      </c>
    </row>
    <row r="461" customFormat="false" ht="16" hidden="false" customHeight="false" outlineLevel="0" collapsed="false">
      <c r="A461" s="1" t="s">
        <v>134</v>
      </c>
      <c r="B461" s="1" t="s">
        <v>1104</v>
      </c>
      <c r="C461" s="1" t="s">
        <v>1105</v>
      </c>
      <c r="D461" s="1" t="s">
        <v>1104</v>
      </c>
      <c r="E461" s="1" t="n">
        <v>0.35</v>
      </c>
      <c r="F461" s="1" t="n">
        <v>0.28</v>
      </c>
      <c r="G461" s="1" t="n">
        <v>0.31</v>
      </c>
      <c r="H461" s="1" t="n">
        <v>0.25</v>
      </c>
      <c r="I461" s="1" t="n">
        <v>0.2</v>
      </c>
      <c r="J461" s="1" t="n">
        <v>0.08</v>
      </c>
      <c r="K461" s="1" t="n">
        <v>0.33</v>
      </c>
      <c r="L461" s="1" t="n">
        <v>0.16</v>
      </c>
      <c r="M461" s="1" t="n">
        <v>0.04</v>
      </c>
      <c r="N461" s="1" t="n">
        <v>0.11</v>
      </c>
      <c r="O461" s="1" t="n">
        <v>0.35</v>
      </c>
    </row>
    <row r="462" customFormat="false" ht="16" hidden="false" customHeight="false" outlineLevel="0" collapsed="false">
      <c r="A462" s="1" t="s">
        <v>134</v>
      </c>
      <c r="B462" s="1" t="s">
        <v>1106</v>
      </c>
      <c r="C462" s="1" t="s">
        <v>1107</v>
      </c>
      <c r="D462" s="1" t="s">
        <v>1106</v>
      </c>
      <c r="E462" s="1" t="n">
        <v>3.38</v>
      </c>
      <c r="F462" s="1" t="n">
        <v>3.45</v>
      </c>
      <c r="G462" s="1" t="n">
        <v>2.07</v>
      </c>
      <c r="H462" s="1" t="n">
        <v>1.64</v>
      </c>
      <c r="I462" s="1" t="n">
        <v>3.65</v>
      </c>
      <c r="J462" s="1" t="n">
        <v>1.06</v>
      </c>
      <c r="K462" s="1" t="n">
        <v>0.58</v>
      </c>
      <c r="L462" s="1" t="n">
        <v>2.19</v>
      </c>
      <c r="M462" s="1" t="n">
        <v>1.1</v>
      </c>
      <c r="N462" s="1" t="n">
        <v>0.5</v>
      </c>
      <c r="O462" s="1" t="n">
        <v>3.72</v>
      </c>
    </row>
    <row r="463" customFormat="false" ht="16" hidden="false" customHeight="false" outlineLevel="0" collapsed="false">
      <c r="A463" s="1" t="s">
        <v>134</v>
      </c>
      <c r="B463" s="1" t="s">
        <v>1108</v>
      </c>
      <c r="C463" s="1" t="s">
        <v>1109</v>
      </c>
      <c r="D463" s="1" t="s">
        <v>1108</v>
      </c>
      <c r="E463" s="1" t="n">
        <v>0.04</v>
      </c>
      <c r="F463" s="1" t="n">
        <v>0.01</v>
      </c>
      <c r="G463" s="1" t="n">
        <v>0.01</v>
      </c>
      <c r="H463" s="1" t="n">
        <v>0.02</v>
      </c>
      <c r="I463" s="1" t="n">
        <v>0.01</v>
      </c>
      <c r="J463" s="1" t="n">
        <v>0.03</v>
      </c>
      <c r="K463" s="1" t="n">
        <v>0.2</v>
      </c>
      <c r="L463" s="1" t="n">
        <v>0.1</v>
      </c>
      <c r="M463" s="1" t="n">
        <v>0.05</v>
      </c>
      <c r="N463" s="1" t="n">
        <v>0.08</v>
      </c>
      <c r="O463" s="1" t="n">
        <v>0.04</v>
      </c>
    </row>
    <row r="464" customFormat="false" ht="16" hidden="false" customHeight="false" outlineLevel="0" collapsed="false">
      <c r="A464" s="1" t="s">
        <v>134</v>
      </c>
      <c r="B464" s="1" t="s">
        <v>1110</v>
      </c>
      <c r="C464" s="1" t="s">
        <v>1111</v>
      </c>
      <c r="D464" s="1" t="s">
        <v>1110</v>
      </c>
      <c r="E464" s="1" t="n">
        <v>1.82</v>
      </c>
      <c r="F464" s="1" t="n">
        <v>1.49</v>
      </c>
      <c r="G464" s="1" t="n">
        <v>4.58</v>
      </c>
      <c r="H464" s="1" t="n">
        <v>7.42</v>
      </c>
      <c r="I464" s="1" t="n">
        <v>4.91</v>
      </c>
      <c r="J464" s="1" t="n">
        <v>1.16</v>
      </c>
      <c r="K464" s="1" t="n">
        <v>2.5</v>
      </c>
      <c r="L464" s="1" t="n">
        <v>3.77</v>
      </c>
      <c r="M464" s="1" t="n">
        <v>2.14</v>
      </c>
      <c r="N464" s="1" t="n">
        <v>4.92</v>
      </c>
      <c r="O464" s="1" t="n">
        <v>1.84</v>
      </c>
    </row>
    <row r="465" customFormat="false" ht="16" hidden="false" customHeight="false" outlineLevel="0" collapsed="false">
      <c r="A465" s="1" t="s">
        <v>134</v>
      </c>
      <c r="B465" s="1" t="s">
        <v>1112</v>
      </c>
      <c r="C465" s="1" t="s">
        <v>1113</v>
      </c>
      <c r="D465" s="1" t="s">
        <v>1112</v>
      </c>
      <c r="E465" s="1" t="n">
        <v>0.03</v>
      </c>
      <c r="F465" s="1" t="n">
        <v>0.09</v>
      </c>
      <c r="G465" s="1" t="n">
        <v>0.11</v>
      </c>
      <c r="H465" s="1" t="n">
        <v>0.14</v>
      </c>
      <c r="I465" s="1" t="n">
        <v>0.12</v>
      </c>
      <c r="J465" s="1" t="n">
        <v>0.08</v>
      </c>
      <c r="K465" s="1" t="n">
        <v>0.1</v>
      </c>
      <c r="L465" s="1" t="n">
        <v>0.16</v>
      </c>
      <c r="M465" s="1" t="n">
        <v>0.07</v>
      </c>
      <c r="N465" s="1" t="n">
        <v>0.03</v>
      </c>
      <c r="O465" s="1" t="n">
        <v>0.02</v>
      </c>
    </row>
    <row r="466" customFormat="false" ht="16" hidden="false" customHeight="false" outlineLevel="0" collapsed="false">
      <c r="A466" s="1" t="s">
        <v>134</v>
      </c>
      <c r="B466" s="1" t="s">
        <v>1114</v>
      </c>
      <c r="C466" s="1" t="s">
        <v>1115</v>
      </c>
      <c r="D466" s="1" t="s">
        <v>1114</v>
      </c>
      <c r="E466" s="1" t="n">
        <v>0.15</v>
      </c>
      <c r="F466" s="1" t="n">
        <v>0.16</v>
      </c>
      <c r="G466" s="1" t="n">
        <v>0.26</v>
      </c>
      <c r="H466" s="1" t="n">
        <v>0.4</v>
      </c>
      <c r="I466" s="1" t="n">
        <v>0.54</v>
      </c>
      <c r="J466" s="1" t="n">
        <v>1.22</v>
      </c>
      <c r="K466" s="1" t="n">
        <v>0.73</v>
      </c>
      <c r="L466" s="1" t="n">
        <v>0.58</v>
      </c>
      <c r="M466" s="1" t="n">
        <v>0.66</v>
      </c>
      <c r="N466" s="1" t="n">
        <v>0.78</v>
      </c>
      <c r="O466" s="1" t="n">
        <v>0.17</v>
      </c>
    </row>
    <row r="467" customFormat="false" ht="16" hidden="false" customHeight="false" outlineLevel="0" collapsed="false">
      <c r="A467" s="1" t="s">
        <v>134</v>
      </c>
      <c r="B467" s="1" t="s">
        <v>1116</v>
      </c>
      <c r="C467" s="1" t="s">
        <v>1117</v>
      </c>
      <c r="D467" s="1" t="s">
        <v>1116</v>
      </c>
      <c r="E467" s="1" t="n">
        <v>0.24</v>
      </c>
      <c r="F467" s="1" t="n">
        <v>0.23</v>
      </c>
      <c r="G467" s="1" t="n">
        <v>0.31</v>
      </c>
      <c r="H467" s="1" t="n">
        <v>0.22</v>
      </c>
      <c r="I467" s="1" t="n">
        <v>0.23</v>
      </c>
      <c r="J467" s="1" t="n">
        <v>0.28</v>
      </c>
      <c r="K467" s="1" t="n">
        <v>0.23</v>
      </c>
      <c r="L467" s="1" t="n">
        <v>0.21</v>
      </c>
      <c r="M467" s="1" t="n">
        <v>0.19</v>
      </c>
      <c r="N467" s="1" t="n">
        <v>0.24</v>
      </c>
      <c r="O467" s="1" t="n">
        <v>0.36</v>
      </c>
    </row>
    <row r="468" customFormat="false" ht="16" hidden="false" customHeight="false" outlineLevel="0" collapsed="false">
      <c r="A468" s="1" t="s">
        <v>134</v>
      </c>
      <c r="B468" s="1" t="s">
        <v>1118</v>
      </c>
      <c r="C468" s="1" t="s">
        <v>1119</v>
      </c>
      <c r="D468" s="1" t="s">
        <v>1118</v>
      </c>
      <c r="E468" s="1" t="n">
        <v>0.05</v>
      </c>
      <c r="F468" s="1" t="n">
        <v>0.12</v>
      </c>
      <c r="G468" s="1" t="n">
        <v>0.08</v>
      </c>
      <c r="H468" s="1" t="n">
        <v>0.09</v>
      </c>
      <c r="I468" s="1" t="n">
        <v>0.09</v>
      </c>
      <c r="J468" s="1" t="n">
        <v>0.35</v>
      </c>
      <c r="K468" s="1" t="n">
        <v>0.13</v>
      </c>
      <c r="L468" s="1" t="n">
        <v>0.2</v>
      </c>
      <c r="M468" s="1" t="n">
        <v>0.15</v>
      </c>
      <c r="N468" s="1" t="n">
        <v>0.29</v>
      </c>
      <c r="O468" s="1" t="n">
        <v>0.09</v>
      </c>
    </row>
    <row r="469" customFormat="false" ht="16" hidden="false" customHeight="false" outlineLevel="0" collapsed="false">
      <c r="A469" s="1" t="s">
        <v>134</v>
      </c>
      <c r="B469" s="1" t="s">
        <v>1120</v>
      </c>
      <c r="C469" s="1" t="s">
        <v>1121</v>
      </c>
      <c r="D469" s="1" t="s">
        <v>1120</v>
      </c>
      <c r="E469" s="1" t="n">
        <v>0.03</v>
      </c>
      <c r="F469" s="1" t="n">
        <v>0.04</v>
      </c>
      <c r="G469" s="1" t="n">
        <v>0.03</v>
      </c>
      <c r="H469" s="1" t="n">
        <v>0.03</v>
      </c>
      <c r="I469" s="1" t="n">
        <v>0.06</v>
      </c>
      <c r="J469" s="1" t="n">
        <v>0.05</v>
      </c>
      <c r="K469" s="1" t="n">
        <v>0.18</v>
      </c>
      <c r="L469" s="1" t="n">
        <v>0.05</v>
      </c>
      <c r="M469" s="1" t="n">
        <v>0.04</v>
      </c>
      <c r="N469" s="1" t="n">
        <v>0.09</v>
      </c>
      <c r="O469" s="1" t="n">
        <v>0.05</v>
      </c>
    </row>
    <row r="470" customFormat="false" ht="16" hidden="false" customHeight="false" outlineLevel="0" collapsed="false">
      <c r="A470" s="1" t="s">
        <v>134</v>
      </c>
      <c r="B470" s="1" t="s">
        <v>1122</v>
      </c>
      <c r="C470" s="1" t="s">
        <v>1123</v>
      </c>
      <c r="D470" s="1" t="s">
        <v>1122</v>
      </c>
      <c r="E470" s="1" t="n">
        <v>0.46</v>
      </c>
      <c r="F470" s="1" t="n">
        <v>0.29</v>
      </c>
      <c r="G470" s="1" t="n">
        <v>0.29</v>
      </c>
      <c r="H470" s="1" t="n">
        <v>0.2</v>
      </c>
      <c r="I470" s="1" t="n">
        <v>0.25</v>
      </c>
      <c r="J470" s="1" t="n">
        <v>0.22</v>
      </c>
      <c r="K470" s="1" t="n">
        <v>0.15</v>
      </c>
      <c r="L470" s="1" t="n">
        <v>0.15</v>
      </c>
      <c r="M470" s="1" t="n">
        <v>0.12</v>
      </c>
      <c r="N470" s="1" t="n">
        <v>0.13</v>
      </c>
      <c r="O470" s="1" t="n">
        <v>0.34</v>
      </c>
    </row>
    <row r="471" customFormat="false" ht="16" hidden="false" customHeight="false" outlineLevel="0" collapsed="false">
      <c r="A471" s="1" t="s">
        <v>134</v>
      </c>
      <c r="B471" s="1" t="s">
        <v>1124</v>
      </c>
      <c r="C471" s="1" t="s">
        <v>1125</v>
      </c>
      <c r="D471" s="1" t="s">
        <v>1124</v>
      </c>
      <c r="E471" s="1" t="n">
        <v>1.23</v>
      </c>
      <c r="F471" s="1" t="n">
        <v>0.87</v>
      </c>
      <c r="G471" s="1" t="n">
        <v>0.73</v>
      </c>
      <c r="H471" s="1" t="n">
        <v>0.78</v>
      </c>
      <c r="I471" s="1" t="n">
        <v>1.25</v>
      </c>
      <c r="J471" s="1" t="n">
        <v>1.27</v>
      </c>
      <c r="K471" s="1" t="n">
        <v>1.38</v>
      </c>
      <c r="L471" s="1" t="n">
        <v>1.17</v>
      </c>
      <c r="M471" s="1" t="n">
        <v>0.86</v>
      </c>
      <c r="N471" s="1" t="n">
        <v>1.11</v>
      </c>
      <c r="O471" s="1" t="n">
        <v>1.47</v>
      </c>
    </row>
    <row r="472" customFormat="false" ht="16" hidden="false" customHeight="false" outlineLevel="0" collapsed="false">
      <c r="A472" s="1" t="s">
        <v>134</v>
      </c>
      <c r="B472" s="1" t="s">
        <v>1126</v>
      </c>
      <c r="C472" s="1" t="s">
        <v>1127</v>
      </c>
      <c r="D472" s="1" t="s">
        <v>1126</v>
      </c>
      <c r="E472" s="1" t="n">
        <v>0.59</v>
      </c>
      <c r="F472" s="1" t="n">
        <v>0.34</v>
      </c>
      <c r="G472" s="1" t="n">
        <v>0.26</v>
      </c>
      <c r="H472" s="1" t="n">
        <v>0.16</v>
      </c>
      <c r="I472" s="1" t="n">
        <v>0.2</v>
      </c>
      <c r="J472" s="1" t="n">
        <v>0.2</v>
      </c>
      <c r="K472" s="1" t="n">
        <v>0.03</v>
      </c>
      <c r="L472" s="1" t="n">
        <v>0.1</v>
      </c>
      <c r="M472" s="1" t="n">
        <v>0.07</v>
      </c>
      <c r="N472" s="1" t="n">
        <v>0.15</v>
      </c>
      <c r="O472" s="1" t="n">
        <v>0.82</v>
      </c>
    </row>
    <row r="473" customFormat="false" ht="16" hidden="false" customHeight="false" outlineLevel="0" collapsed="false">
      <c r="A473" s="1" t="s">
        <v>134</v>
      </c>
      <c r="B473" s="1" t="s">
        <v>1128</v>
      </c>
      <c r="C473" s="1" t="s">
        <v>1129</v>
      </c>
      <c r="D473" s="1" t="s">
        <v>1128</v>
      </c>
      <c r="E473" s="1" t="n">
        <v>2.98</v>
      </c>
      <c r="F473" s="1" t="n">
        <v>2.12</v>
      </c>
      <c r="G473" s="1" t="n">
        <v>2.86</v>
      </c>
      <c r="H473" s="1" t="n">
        <v>2.02</v>
      </c>
      <c r="I473" s="1" t="n">
        <v>1.97</v>
      </c>
      <c r="J473" s="1" t="n">
        <v>0.59</v>
      </c>
      <c r="K473" s="1" t="n">
        <v>1.63</v>
      </c>
      <c r="L473" s="1" t="n">
        <v>1.23</v>
      </c>
      <c r="M473" s="1" t="n">
        <v>0.95</v>
      </c>
      <c r="N473" s="1" t="n">
        <v>0.98</v>
      </c>
      <c r="O473" s="1" t="n">
        <v>1.74</v>
      </c>
    </row>
    <row r="474" customFormat="false" ht="16" hidden="false" customHeight="false" outlineLevel="0" collapsed="false">
      <c r="A474" s="1" t="s">
        <v>134</v>
      </c>
      <c r="B474" s="1" t="s">
        <v>1130</v>
      </c>
      <c r="C474" s="1" t="s">
        <v>1131</v>
      </c>
      <c r="D474" s="1" t="s">
        <v>1130</v>
      </c>
      <c r="E474" s="1" t="n">
        <v>0.07</v>
      </c>
      <c r="F474" s="1" t="n">
        <v>0.07</v>
      </c>
      <c r="G474" s="1" t="n">
        <v>0.07</v>
      </c>
      <c r="H474" s="1" t="n">
        <v>0.06</v>
      </c>
      <c r="I474" s="1" t="n">
        <v>0.06</v>
      </c>
      <c r="J474" s="1" t="n">
        <v>0</v>
      </c>
      <c r="K474" s="1" t="n">
        <v>0.15</v>
      </c>
      <c r="L474" s="1" t="n">
        <v>0.07</v>
      </c>
      <c r="M474" s="1" t="n">
        <v>0.06</v>
      </c>
      <c r="N474" s="1" t="n">
        <v>0.1</v>
      </c>
      <c r="O474" s="1" t="n">
        <v>0.07</v>
      </c>
    </row>
    <row r="475" customFormat="false" ht="16" hidden="false" customHeight="false" outlineLevel="0" collapsed="false">
      <c r="A475" s="1" t="s">
        <v>134</v>
      </c>
      <c r="B475" s="1" t="s">
        <v>1132</v>
      </c>
      <c r="C475" s="1" t="s">
        <v>1133</v>
      </c>
      <c r="D475" s="1" t="s">
        <v>1132</v>
      </c>
      <c r="E475" s="1" t="n">
        <v>0.01</v>
      </c>
      <c r="F475" s="1" t="n">
        <v>0.02</v>
      </c>
      <c r="G475" s="1" t="n">
        <v>0.02</v>
      </c>
      <c r="H475" s="1" t="n">
        <v>0.02</v>
      </c>
      <c r="I475" s="1" t="n">
        <v>0.01</v>
      </c>
      <c r="J475" s="1" t="n">
        <v>0.03</v>
      </c>
      <c r="K475" s="1" t="n">
        <v>0.13</v>
      </c>
      <c r="L475" s="1" t="n">
        <v>0.21</v>
      </c>
      <c r="M475" s="1" t="n">
        <v>0.07</v>
      </c>
      <c r="N475" s="1" t="n">
        <v>0.12</v>
      </c>
      <c r="O475" s="1" t="n">
        <v>0.05</v>
      </c>
    </row>
    <row r="476" customFormat="false" ht="16" hidden="false" customHeight="false" outlineLevel="0" collapsed="false">
      <c r="A476" s="1" t="s">
        <v>134</v>
      </c>
      <c r="B476" s="1" t="s">
        <v>1134</v>
      </c>
      <c r="C476" s="1" t="s">
        <v>1135</v>
      </c>
      <c r="D476" s="1" t="s">
        <v>1134</v>
      </c>
      <c r="E476" s="1" t="n">
        <v>0.13</v>
      </c>
      <c r="F476" s="1" t="n">
        <v>0.08</v>
      </c>
      <c r="G476" s="1" t="n">
        <v>0.1</v>
      </c>
      <c r="H476" s="1" t="n">
        <v>0.1</v>
      </c>
      <c r="I476" s="1" t="n">
        <v>0.08</v>
      </c>
      <c r="J476" s="1" t="n">
        <v>0.18</v>
      </c>
      <c r="K476" s="1" t="n">
        <v>0.28</v>
      </c>
      <c r="L476" s="1" t="n">
        <v>0.39</v>
      </c>
      <c r="M476" s="1" t="n">
        <v>0.33</v>
      </c>
      <c r="N476" s="1" t="n">
        <v>0.34</v>
      </c>
      <c r="O476" s="1" t="n">
        <v>0.15</v>
      </c>
    </row>
    <row r="477" customFormat="false" ht="16" hidden="false" customHeight="false" outlineLevel="0" collapsed="false">
      <c r="A477" s="1" t="s">
        <v>134</v>
      </c>
      <c r="B477" s="1" t="s">
        <v>1136</v>
      </c>
      <c r="C477" s="1" t="s">
        <v>1137</v>
      </c>
      <c r="D477" s="1" t="s">
        <v>1136</v>
      </c>
      <c r="E477" s="1" t="n">
        <v>0.29</v>
      </c>
      <c r="F477" s="1" t="n">
        <v>0.17</v>
      </c>
      <c r="G477" s="1" t="n">
        <v>0.13</v>
      </c>
      <c r="H477" s="1" t="n">
        <v>0.09</v>
      </c>
      <c r="I477" s="1" t="n">
        <v>0.16</v>
      </c>
      <c r="J477" s="1" t="n">
        <v>0.13</v>
      </c>
      <c r="K477" s="1" t="n">
        <v>0.25</v>
      </c>
      <c r="L477" s="1" t="n">
        <v>0.08</v>
      </c>
      <c r="M477" s="1" t="n">
        <v>0.1</v>
      </c>
      <c r="N477" s="1" t="n">
        <v>0.11</v>
      </c>
      <c r="O477" s="1" t="n">
        <v>0.39</v>
      </c>
    </row>
    <row r="478" customFormat="false" ht="16" hidden="false" customHeight="false" outlineLevel="0" collapsed="false">
      <c r="A478" s="1" t="s">
        <v>134</v>
      </c>
      <c r="B478" s="1" t="s">
        <v>1138</v>
      </c>
      <c r="C478" s="1" t="s">
        <v>1139</v>
      </c>
      <c r="D478" s="1" t="s">
        <v>1138</v>
      </c>
      <c r="E478" s="1" t="n">
        <v>1.33</v>
      </c>
      <c r="F478" s="1" t="n">
        <v>2.13</v>
      </c>
      <c r="G478" s="1" t="n">
        <v>1.05</v>
      </c>
      <c r="H478" s="1" t="n">
        <v>6.16</v>
      </c>
      <c r="I478" s="1" t="n">
        <v>0.71</v>
      </c>
      <c r="J478" s="1" t="n">
        <v>0.79</v>
      </c>
      <c r="K478" s="1" t="n">
        <v>1</v>
      </c>
      <c r="L478" s="1" t="n">
        <v>0.76</v>
      </c>
      <c r="M478" s="1" t="n">
        <v>0.41</v>
      </c>
      <c r="N478" s="1" t="n">
        <v>0.49</v>
      </c>
      <c r="O478" s="1" t="n">
        <v>1.72</v>
      </c>
    </row>
    <row r="479" customFormat="false" ht="16" hidden="false" customHeight="false" outlineLevel="0" collapsed="false">
      <c r="A479" s="1" t="s">
        <v>134</v>
      </c>
      <c r="B479" s="1" t="s">
        <v>1140</v>
      </c>
      <c r="C479" s="1" t="s">
        <v>1141</v>
      </c>
      <c r="D479" s="1" t="s">
        <v>1140</v>
      </c>
      <c r="E479" s="1" t="n">
        <v>0.04</v>
      </c>
      <c r="F479" s="1" t="n">
        <v>0.17</v>
      </c>
      <c r="G479" s="1" t="n">
        <v>0.1</v>
      </c>
      <c r="H479" s="1" t="n">
        <v>0.11</v>
      </c>
      <c r="I479" s="1" t="n">
        <v>0.04</v>
      </c>
      <c r="J479" s="1" t="n">
        <v>0</v>
      </c>
      <c r="K479" s="1" t="n">
        <v>0</v>
      </c>
      <c r="L479" s="1" t="n">
        <v>0.03</v>
      </c>
      <c r="M479" s="1" t="n">
        <v>0.02</v>
      </c>
      <c r="N479" s="1" t="n">
        <v>0.03</v>
      </c>
      <c r="O479" s="1" t="n">
        <v>0.01</v>
      </c>
    </row>
    <row r="480" customFormat="false" ht="16" hidden="false" customHeight="false" outlineLevel="0" collapsed="false">
      <c r="A480" s="1" t="s">
        <v>134</v>
      </c>
      <c r="B480" s="1" t="s">
        <v>1142</v>
      </c>
      <c r="C480" s="1" t="s">
        <v>1143</v>
      </c>
      <c r="D480" s="1" t="s">
        <v>1142</v>
      </c>
      <c r="E480" s="1" t="n">
        <v>2.36</v>
      </c>
      <c r="F480" s="1" t="n">
        <v>0.58</v>
      </c>
      <c r="G480" s="1" t="n">
        <v>0.7</v>
      </c>
      <c r="H480" s="1" t="n">
        <v>1.62</v>
      </c>
      <c r="I480" s="1" t="n">
        <v>0.9</v>
      </c>
      <c r="J480" s="1" t="n">
        <v>0.23</v>
      </c>
      <c r="K480" s="1" t="n">
        <v>0.68</v>
      </c>
      <c r="L480" s="1" t="n">
        <v>1.02</v>
      </c>
      <c r="M480" s="1" t="n">
        <v>0.67</v>
      </c>
      <c r="N480" s="1" t="n">
        <v>1.43</v>
      </c>
      <c r="O480" s="1" t="n">
        <v>0.7</v>
      </c>
    </row>
    <row r="481" customFormat="false" ht="16" hidden="false" customHeight="false" outlineLevel="0" collapsed="false">
      <c r="A481" s="1" t="s">
        <v>134</v>
      </c>
      <c r="B481" s="1" t="s">
        <v>1144</v>
      </c>
      <c r="C481" s="1" t="s">
        <v>1145</v>
      </c>
      <c r="D481" s="1" t="s">
        <v>1146</v>
      </c>
      <c r="E481" s="1" t="n">
        <v>0.18</v>
      </c>
      <c r="F481" s="1" t="n">
        <v>0.26</v>
      </c>
      <c r="G481" s="1" t="n">
        <v>0.18</v>
      </c>
      <c r="H481" s="1" t="n">
        <v>0.17</v>
      </c>
      <c r="I481" s="1" t="n">
        <v>0.32</v>
      </c>
      <c r="J481" s="1" t="n">
        <v>0.42</v>
      </c>
      <c r="K481" s="1" t="n">
        <v>0.45</v>
      </c>
      <c r="L481" s="1" t="n">
        <v>0.16</v>
      </c>
      <c r="M481" s="1" t="n">
        <v>0.41</v>
      </c>
      <c r="N481" s="1" t="n">
        <v>0.4</v>
      </c>
      <c r="O481" s="1" t="n">
        <v>0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4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21.16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6" hidden="false" customHeight="false" outlineLevel="0" collapsed="false">
      <c r="A3" s="1" t="s">
        <v>4</v>
      </c>
      <c r="B3" s="1" t="s">
        <v>5</v>
      </c>
      <c r="C3" s="1" t="s">
        <v>6</v>
      </c>
    </row>
    <row r="4" customFormat="false" ht="16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6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6" hidden="false" customHeight="false" outlineLevel="0" collapsed="false">
      <c r="A6" s="1" t="s">
        <v>13</v>
      </c>
      <c r="C6" s="1" t="s">
        <v>14</v>
      </c>
    </row>
    <row r="7" customFormat="false" ht="16" hidden="false" customHeight="false" outlineLevel="0" collapsed="false">
      <c r="A7" s="1" t="s">
        <v>15</v>
      </c>
      <c r="C7" s="1" t="s">
        <v>16</v>
      </c>
    </row>
    <row r="8" customFormat="false" ht="16" hidden="false" customHeight="false" outlineLevel="0" collapsed="false">
      <c r="A8" s="1" t="s">
        <v>17</v>
      </c>
    </row>
    <row r="9" customFormat="false" ht="16" hidden="false" customHeight="false" outlineLevel="0" collapsed="false">
      <c r="A9" s="1" t="s">
        <v>18</v>
      </c>
      <c r="B9" s="1" t="n">
        <v>3</v>
      </c>
      <c r="C9" s="1" t="s">
        <v>19</v>
      </c>
    </row>
    <row r="10" customFormat="false" ht="16" hidden="false" customHeight="false" outlineLevel="0" collapsed="false">
      <c r="A10" s="1" t="s">
        <v>20</v>
      </c>
      <c r="B10" s="1" t="n">
        <v>2</v>
      </c>
      <c r="C10" s="1" t="s">
        <v>21</v>
      </c>
    </row>
    <row r="11" customFormat="false" ht="16" hidden="false" customHeight="false" outlineLevel="0" collapsed="false">
      <c r="A11" s="1" t="s">
        <v>22</v>
      </c>
      <c r="B11" s="1" t="n">
        <v>1</v>
      </c>
      <c r="C11" s="1" t="s">
        <v>23</v>
      </c>
    </row>
    <row r="12" customFormat="false" ht="16" hidden="false" customHeight="false" outlineLevel="0" collapsed="false">
      <c r="A12" s="1" t="s">
        <v>24</v>
      </c>
      <c r="B12" s="1" t="n">
        <v>2</v>
      </c>
      <c r="C12" s="1" t="s">
        <v>25</v>
      </c>
    </row>
    <row r="13" customFormat="false" ht="16" hidden="false" customHeight="false" outlineLevel="0" collapsed="false">
      <c r="A13" s="1" t="s">
        <v>26</v>
      </c>
      <c r="B13" s="1" t="n">
        <v>3</v>
      </c>
      <c r="C13" s="1" t="s">
        <v>27</v>
      </c>
    </row>
    <row r="14" customFormat="false" ht="16" hidden="false" customHeight="false" outlineLevel="0" collapsed="false">
      <c r="A14" s="1" t="s">
        <v>28</v>
      </c>
    </row>
    <row r="15" customFormat="false" ht="16" hidden="false" customHeight="false" outlineLevel="0" collapsed="false">
      <c r="A15" s="1" t="s">
        <v>29</v>
      </c>
      <c r="B15" s="1" t="n">
        <v>25000</v>
      </c>
      <c r="C15" s="1" t="s">
        <v>30</v>
      </c>
    </row>
    <row r="16" customFormat="false" ht="16" hidden="false" customHeight="false" outlineLevel="0" collapsed="false">
      <c r="A16" s="1" t="s">
        <v>31</v>
      </c>
      <c r="B16" s="1" t="n">
        <v>250</v>
      </c>
      <c r="C16" s="1" t="s">
        <v>32</v>
      </c>
    </row>
    <row r="17" customFormat="false" ht="16" hidden="false" customHeight="false" outlineLevel="0" collapsed="false">
      <c r="A17" s="1" t="s">
        <v>33</v>
      </c>
      <c r="B17" s="1" t="n">
        <v>1</v>
      </c>
      <c r="C17" s="1" t="s">
        <v>34</v>
      </c>
    </row>
    <row r="18" customFormat="false" ht="16" hidden="false" customHeight="false" outlineLevel="0" collapsed="false">
      <c r="A18" s="1" t="s">
        <v>35</v>
      </c>
      <c r="B18" s="1" t="n">
        <v>1</v>
      </c>
      <c r="C18" s="1" t="s">
        <v>36</v>
      </c>
    </row>
    <row r="19" customFormat="false" ht="16" hidden="false" customHeight="false" outlineLevel="0" collapsed="false">
      <c r="A19" s="1" t="s">
        <v>37</v>
      </c>
    </row>
    <row r="20" customFormat="false" ht="16" hidden="false" customHeight="false" outlineLevel="0" collapsed="false">
      <c r="A20" s="1" t="s">
        <v>38</v>
      </c>
    </row>
    <row r="21" customFormat="false" ht="16" hidden="false" customHeight="false" outlineLevel="0" collapsed="false">
      <c r="A21" s="1" t="s">
        <v>39</v>
      </c>
      <c r="B21" s="1" t="n">
        <v>20</v>
      </c>
    </row>
    <row r="22" customFormat="false" ht="16" hidden="false" customHeight="false" outlineLevel="0" collapsed="false">
      <c r="A22" s="1" t="s">
        <v>40</v>
      </c>
      <c r="B22" s="1" t="n">
        <v>10251</v>
      </c>
    </row>
    <row r="23" customFormat="false" ht="16" hidden="false" customHeight="false" outlineLevel="0" collapsed="false">
      <c r="A23" s="1" t="s">
        <v>41</v>
      </c>
      <c r="B23" s="1" t="n">
        <v>9755</v>
      </c>
    </row>
    <row r="24" customFormat="false" ht="16" hidden="false" customHeight="false" outlineLevel="0" collapsed="false">
      <c r="A24" s="1" t="s">
        <v>42</v>
      </c>
      <c r="B24" s="1" t="n">
        <v>3000</v>
      </c>
    </row>
    <row r="25" customFormat="false" ht="16" hidden="false" customHeight="false" outlineLevel="0" collapsed="false">
      <c r="A25" s="1" t="s">
        <v>43</v>
      </c>
      <c r="B25" s="1" t="n">
        <v>50000</v>
      </c>
    </row>
    <row r="26" customFormat="false" ht="16" hidden="false" customHeight="false" outlineLevel="0" collapsed="false">
      <c r="A26" s="1" t="s">
        <v>44</v>
      </c>
    </row>
    <row r="27" customFormat="false" ht="16" hidden="false" customHeight="false" outlineLevel="0" collapsed="false">
      <c r="A27" s="1" t="s">
        <v>45</v>
      </c>
      <c r="B27" s="1" t="n">
        <v>100000</v>
      </c>
    </row>
    <row r="28" customFormat="false" ht="16" hidden="false" customHeight="false" outlineLevel="0" collapsed="false">
      <c r="A28" s="1" t="s">
        <v>46</v>
      </c>
      <c r="B28" s="1" t="n">
        <v>100</v>
      </c>
      <c r="C28" s="1" t="s">
        <v>47</v>
      </c>
    </row>
    <row r="29" customFormat="false" ht="16" hidden="false" customHeight="false" outlineLevel="0" collapsed="false">
      <c r="A29" s="1" t="s">
        <v>48</v>
      </c>
      <c r="B29" s="1" t="n">
        <v>50</v>
      </c>
      <c r="C29" s="1" t="s">
        <v>49</v>
      </c>
    </row>
    <row r="30" customFormat="false" ht="16" hidden="false" customHeight="false" outlineLevel="0" collapsed="false">
      <c r="A30" s="1" t="s">
        <v>50</v>
      </c>
      <c r="B30" s="1" t="n">
        <v>1</v>
      </c>
      <c r="C30" s="1" t="s">
        <v>51</v>
      </c>
    </row>
    <row r="31" customFormat="false" ht="16" hidden="false" customHeight="false" outlineLevel="0" collapsed="false">
      <c r="A31" s="1" t="s">
        <v>52</v>
      </c>
      <c r="B31" s="1" t="n">
        <v>1</v>
      </c>
      <c r="C31" s="1" t="s">
        <v>53</v>
      </c>
    </row>
    <row r="32" customFormat="false" ht="16" hidden="false" customHeight="false" outlineLevel="0" collapsed="false">
      <c r="A32" s="1" t="s">
        <v>54</v>
      </c>
      <c r="B32" s="1" t="n">
        <v>1</v>
      </c>
      <c r="C32" s="1" t="s">
        <v>53</v>
      </c>
    </row>
    <row r="33" customFormat="false" ht="16" hidden="false" customHeight="false" outlineLevel="0" collapsed="false">
      <c r="A33" s="1" t="s">
        <v>55</v>
      </c>
      <c r="B33" s="1" t="n">
        <v>2</v>
      </c>
      <c r="C33" s="1" t="s">
        <v>56</v>
      </c>
    </row>
    <row r="34" customFormat="false" ht="16" hidden="false" customHeight="false" outlineLevel="0" collapsed="false">
      <c r="A34" s="1" t="s">
        <v>57</v>
      </c>
      <c r="B34" s="1" t="n">
        <v>0.01</v>
      </c>
      <c r="C34" s="1" t="s">
        <v>58</v>
      </c>
    </row>
    <row r="35" customFormat="false" ht="16" hidden="false" customHeight="false" outlineLevel="0" collapsed="false">
      <c r="A35" s="1" t="s">
        <v>59</v>
      </c>
      <c r="B35" s="1" t="s">
        <v>5</v>
      </c>
      <c r="C35" s="1" t="s">
        <v>60</v>
      </c>
    </row>
    <row r="36" customFormat="false" ht="16" hidden="false" customHeight="false" outlineLevel="0" collapsed="false">
      <c r="A36" s="1" t="s">
        <v>61</v>
      </c>
      <c r="B36" s="1" t="s">
        <v>62</v>
      </c>
      <c r="C36" s="1" t="s">
        <v>63</v>
      </c>
    </row>
    <row r="37" customFormat="false" ht="16" hidden="false" customHeight="false" outlineLevel="0" collapsed="false">
      <c r="A37" s="1" t="s">
        <v>64</v>
      </c>
    </row>
    <row r="38" customFormat="false" ht="16" hidden="false" customHeight="false" outlineLevel="0" collapsed="false">
      <c r="A38" s="1" t="s">
        <v>65</v>
      </c>
      <c r="B38" s="1" t="n">
        <v>500</v>
      </c>
      <c r="C38" s="1" t="s">
        <v>66</v>
      </c>
    </row>
    <row r="39" customFormat="false" ht="16" hidden="false" customHeight="false" outlineLevel="0" collapsed="false">
      <c r="A39" s="1" t="s">
        <v>67</v>
      </c>
      <c r="B39" s="1" t="n">
        <v>10</v>
      </c>
    </row>
    <row r="40" customFormat="false" ht="16" hidden="false" customHeight="false" outlineLevel="0" collapsed="false">
      <c r="A40" s="1" t="s">
        <v>68</v>
      </c>
      <c r="B40" s="1" t="n">
        <v>500</v>
      </c>
    </row>
    <row r="41" customFormat="false" ht="16" hidden="false" customHeight="false" outlineLevel="0" collapsed="false">
      <c r="A41" s="1" t="s">
        <v>69</v>
      </c>
      <c r="B41" s="1" t="n">
        <v>5</v>
      </c>
    </row>
    <row r="42" customFormat="false" ht="16" hidden="false" customHeight="false" outlineLevel="0" collapsed="false">
      <c r="A42" s="1" t="s">
        <v>70</v>
      </c>
      <c r="B42" s="1" t="n">
        <v>250</v>
      </c>
    </row>
    <row r="43" customFormat="false" ht="16" hidden="false" customHeight="false" outlineLevel="0" collapsed="false">
      <c r="A43" s="1" t="s">
        <v>71</v>
      </c>
      <c r="B43" s="1" t="n">
        <v>0.5</v>
      </c>
      <c r="C43" s="1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7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R22" activeCellId="0" sqref="R2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290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62</v>
      </c>
      <c r="H2" s="1" t="n">
        <v>0</v>
      </c>
      <c r="I2" s="1" t="n">
        <v>0</v>
      </c>
      <c r="J2" s="1" t="n">
        <v>36.46</v>
      </c>
      <c r="K2" s="1" t="n">
        <v>1.21</v>
      </c>
      <c r="L2" s="1" t="n">
        <v>0.21</v>
      </c>
      <c r="M2" s="1" t="n">
        <v>1</v>
      </c>
      <c r="N2" s="1" t="n">
        <v>0.95</v>
      </c>
      <c r="O2" s="1" t="n">
        <v>-1.07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1147</v>
      </c>
    </row>
    <row r="6" customFormat="false" ht="16" hidden="false" customHeight="false" outlineLevel="0" collapsed="false">
      <c r="A6" s="1" t="s">
        <v>96</v>
      </c>
    </row>
    <row r="7" customFormat="false" ht="16" hidden="false" customHeight="false" outlineLevel="0" collapsed="false">
      <c r="A7" s="1" t="s">
        <v>95</v>
      </c>
      <c r="Q7" s="1" t="s">
        <v>90</v>
      </c>
      <c r="R7" s="1" t="n">
        <v>44149.71</v>
      </c>
      <c r="S7" s="1" t="n">
        <v>1</v>
      </c>
      <c r="T7" s="1"/>
      <c r="U7" s="1"/>
      <c r="V7" s="1"/>
      <c r="W7" s="1"/>
      <c r="X7" s="1"/>
    </row>
    <row r="8" customFormat="false" ht="16" hidden="false" customHeight="false" outlineLevel="0" collapsed="false">
      <c r="A8" s="1" t="s">
        <v>97</v>
      </c>
      <c r="Q8" s="1" t="s">
        <v>115</v>
      </c>
      <c r="R8" s="1" t="n">
        <v>1100.3</v>
      </c>
      <c r="S8" s="1" t="n">
        <v>0.5</v>
      </c>
      <c r="T8" s="1"/>
      <c r="U8" s="1"/>
      <c r="V8" s="1"/>
      <c r="W8" s="1"/>
      <c r="X8" s="1"/>
    </row>
    <row r="9" customFormat="false" ht="16" hidden="false" customHeight="false" outlineLevel="0" collapsed="false">
      <c r="Q9" s="1" t="s">
        <v>114</v>
      </c>
      <c r="R9" s="1" t="n">
        <v>1396.78</v>
      </c>
      <c r="S9" s="1" t="n">
        <v>0.42</v>
      </c>
      <c r="T9" s="1"/>
      <c r="U9" s="1"/>
      <c r="V9" s="1"/>
      <c r="W9" s="1"/>
      <c r="X9" s="1"/>
    </row>
    <row r="10" customFormat="false" ht="16" hidden="false" customHeight="false" outlineLevel="0" collapsed="false">
      <c r="Q10" s="1" t="s">
        <v>113</v>
      </c>
      <c r="R10" s="1" t="n">
        <v>2767.49</v>
      </c>
      <c r="S10" s="1" t="n">
        <v>0.38</v>
      </c>
      <c r="T10" s="1"/>
      <c r="U10" s="1"/>
      <c r="V10" s="1"/>
      <c r="W10" s="1"/>
      <c r="X10" s="1"/>
    </row>
    <row r="11" customFormat="false" ht="16" hidden="false" customHeight="false" outlineLevel="0" collapsed="false">
      <c r="A11" s="1" t="s">
        <v>99</v>
      </c>
      <c r="B11" s="1" t="s">
        <v>100</v>
      </c>
      <c r="C11" s="1" t="s">
        <v>101</v>
      </c>
      <c r="D11" s="1" t="s">
        <v>102</v>
      </c>
      <c r="Q11" s="1" t="s">
        <v>112</v>
      </c>
      <c r="R11" s="1" t="n">
        <v>2212.41</v>
      </c>
      <c r="S11" s="1" t="n">
        <v>0.43</v>
      </c>
      <c r="T11" s="1"/>
      <c r="U11" s="1"/>
      <c r="V11" s="1"/>
      <c r="W11" s="1"/>
      <c r="X11" s="1"/>
    </row>
    <row r="12" customFormat="false" ht="16" hidden="false" customHeight="false" outlineLevel="0" collapsed="false">
      <c r="A12" s="1" t="s">
        <v>103</v>
      </c>
      <c r="B12" s="1" t="s">
        <v>104</v>
      </c>
      <c r="C12" s="1" t="s">
        <v>105</v>
      </c>
      <c r="D12" s="1" t="s">
        <v>105</v>
      </c>
      <c r="E12" s="1" t="s">
        <v>106</v>
      </c>
      <c r="F12" s="1" t="s">
        <v>107</v>
      </c>
      <c r="G12" s="1" t="s">
        <v>108</v>
      </c>
      <c r="H12" s="1" t="s">
        <v>109</v>
      </c>
      <c r="I12" s="1" t="s">
        <v>110</v>
      </c>
      <c r="J12" s="1" t="s">
        <v>111</v>
      </c>
      <c r="K12" s="1" t="s">
        <v>112</v>
      </c>
      <c r="L12" s="1" t="s">
        <v>113</v>
      </c>
      <c r="M12" s="1" t="s">
        <v>114</v>
      </c>
      <c r="N12" s="1" t="s">
        <v>115</v>
      </c>
      <c r="O12" s="1" t="s">
        <v>90</v>
      </c>
      <c r="Q12" s="1" t="s">
        <v>111</v>
      </c>
      <c r="R12" s="1" t="n">
        <v>1710.72</v>
      </c>
      <c r="S12" s="1" t="n">
        <v>0.37</v>
      </c>
      <c r="T12" s="1"/>
      <c r="U12" s="1"/>
      <c r="V12" s="1"/>
      <c r="W12" s="1"/>
      <c r="X12" s="1"/>
    </row>
    <row r="13" customFormat="false" ht="16" hidden="false" customHeight="false" outlineLevel="0" collapsed="false">
      <c r="A13" s="1" t="s">
        <v>103</v>
      </c>
      <c r="B13" s="1" t="s">
        <v>116</v>
      </c>
      <c r="C13" s="1" t="s">
        <v>105</v>
      </c>
      <c r="D13" s="1" t="s">
        <v>105</v>
      </c>
      <c r="E13" s="1" t="s">
        <v>106</v>
      </c>
      <c r="F13" s="1" t="s">
        <v>107</v>
      </c>
      <c r="G13" s="1" t="s">
        <v>108</v>
      </c>
      <c r="H13" s="1" t="s">
        <v>109</v>
      </c>
      <c r="I13" s="1" t="s">
        <v>110</v>
      </c>
      <c r="J13" s="1" t="s">
        <v>111</v>
      </c>
      <c r="K13" s="1" t="s">
        <v>112</v>
      </c>
      <c r="L13" s="1" t="s">
        <v>113</v>
      </c>
      <c r="M13" s="1" t="s">
        <v>114</v>
      </c>
      <c r="N13" s="1" t="s">
        <v>115</v>
      </c>
      <c r="O13" s="1" t="s">
        <v>90</v>
      </c>
      <c r="Q13" s="1" t="s">
        <v>110</v>
      </c>
      <c r="R13" s="1" t="n">
        <v>3073.28</v>
      </c>
      <c r="S13" s="1" t="n">
        <v>0.48</v>
      </c>
      <c r="T13" s="1"/>
      <c r="U13" s="1"/>
      <c r="V13" s="1"/>
      <c r="W13" s="1"/>
      <c r="X13" s="1"/>
    </row>
    <row r="14" customFormat="false" ht="16" hidden="false" customHeight="false" outlineLevel="0" collapsed="false">
      <c r="A14" s="1" t="s">
        <v>103</v>
      </c>
      <c r="B14" s="1" t="s">
        <v>117</v>
      </c>
      <c r="C14" s="1" t="s">
        <v>105</v>
      </c>
      <c r="D14" s="1" t="s">
        <v>118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1</v>
      </c>
      <c r="Q14" s="1" t="s">
        <v>109</v>
      </c>
      <c r="R14" s="1" t="n">
        <v>1226.74</v>
      </c>
      <c r="S14" s="1" t="n">
        <v>0.38</v>
      </c>
      <c r="T14" s="1"/>
      <c r="U14" s="1"/>
      <c r="V14" s="1"/>
      <c r="W14" s="1"/>
      <c r="X14" s="1"/>
    </row>
    <row r="15" customFormat="false" ht="16" hidden="false" customHeight="false" outlineLevel="0" collapsed="false">
      <c r="A15" s="1" t="s">
        <v>119</v>
      </c>
      <c r="B15" s="1" t="s">
        <v>120</v>
      </c>
      <c r="C15" s="1" t="s">
        <v>121</v>
      </c>
      <c r="D15" s="1" t="s">
        <v>122</v>
      </c>
      <c r="E15" s="1" t="n">
        <v>22608.35</v>
      </c>
      <c r="F15" s="1" t="n">
        <v>2971.32</v>
      </c>
      <c r="G15" s="1" t="n">
        <v>1520.64</v>
      </c>
      <c r="H15" s="1" t="n">
        <v>1099.27</v>
      </c>
      <c r="I15" s="1" t="n">
        <v>2700.78</v>
      </c>
      <c r="J15" s="1" t="n">
        <v>1644.44</v>
      </c>
      <c r="K15" s="1" t="n">
        <v>2146.4</v>
      </c>
      <c r="L15" s="1" t="n">
        <v>2689.87</v>
      </c>
      <c r="M15" s="1" t="n">
        <v>1373.71</v>
      </c>
      <c r="N15" s="1" t="n">
        <v>1092.91</v>
      </c>
      <c r="O15" s="1" t="n">
        <v>37066.61</v>
      </c>
      <c r="Q15" s="1" t="s">
        <v>108</v>
      </c>
      <c r="R15" s="1" t="n">
        <v>4857.56</v>
      </c>
      <c r="S15" s="1" t="n">
        <v>0.49</v>
      </c>
      <c r="T15" s="1"/>
      <c r="U15" s="1"/>
      <c r="V15" s="1"/>
      <c r="W15" s="1"/>
      <c r="X15" s="1"/>
    </row>
    <row r="16" customFormat="false" ht="16" hidden="false" customHeight="false" outlineLevel="0" collapsed="false">
      <c r="Q16" s="1" t="s">
        <v>107</v>
      </c>
      <c r="R16" s="1" t="n">
        <v>4857.56</v>
      </c>
      <c r="S16" s="1" t="n">
        <v>0.44</v>
      </c>
      <c r="T16" s="1"/>
      <c r="U16" s="1"/>
      <c r="V16" s="1"/>
      <c r="W16" s="1"/>
      <c r="X16" s="1"/>
    </row>
    <row r="17" customFormat="false" ht="16" hidden="false" customHeight="false" outlineLevel="0" collapsed="false">
      <c r="Q17" s="1" t="s">
        <v>106</v>
      </c>
      <c r="R17" s="1" t="n">
        <v>43361.8</v>
      </c>
      <c r="S17" s="1" t="n">
        <v>0.4</v>
      </c>
      <c r="T17" s="1"/>
      <c r="U17" s="1"/>
      <c r="V17" s="1"/>
      <c r="W17" s="1"/>
      <c r="X17" s="1"/>
    </row>
    <row r="18" customFormat="false" ht="16" hidden="false" customHeight="false" outlineLevel="0" collapsed="false">
      <c r="A18" s="1" t="s">
        <v>125</v>
      </c>
      <c r="B18" s="1" t="s">
        <v>128</v>
      </c>
      <c r="C18" s="1" t="s">
        <v>129</v>
      </c>
      <c r="D18" s="1" t="s">
        <v>128</v>
      </c>
      <c r="E18" s="1" t="n">
        <v>3.06</v>
      </c>
      <c r="F18" s="1" t="n">
        <v>185.86</v>
      </c>
      <c r="G18" s="1" t="n">
        <v>514.19</v>
      </c>
      <c r="H18" s="1" t="n">
        <v>795.17</v>
      </c>
      <c r="I18" s="1" t="n">
        <v>305.38</v>
      </c>
      <c r="J18" s="1" t="n">
        <v>564.55</v>
      </c>
      <c r="K18" s="1" t="n">
        <v>432</v>
      </c>
      <c r="L18" s="1" t="n">
        <v>341.34</v>
      </c>
      <c r="M18" s="1" t="n">
        <v>695.93</v>
      </c>
      <c r="N18" s="1" t="n">
        <v>888.84</v>
      </c>
      <c r="O18" s="1" t="n">
        <v>2.65</v>
      </c>
      <c r="Q18" s="1"/>
      <c r="R18" s="1"/>
      <c r="S18" s="1"/>
      <c r="T18" s="1"/>
      <c r="U18" s="1"/>
      <c r="V18" s="1"/>
      <c r="W18" s="1"/>
      <c r="X18" s="1"/>
    </row>
    <row r="19" customFormat="false" ht="16" hidden="false" customHeight="false" outlineLevel="0" collapsed="false">
      <c r="A19" s="1" t="s">
        <v>125</v>
      </c>
      <c r="B19" s="1" t="s">
        <v>130</v>
      </c>
      <c r="C19" s="1" t="s">
        <v>131</v>
      </c>
      <c r="D19" s="1" t="s">
        <v>1149</v>
      </c>
      <c r="E19" s="1" t="n">
        <v>21.17</v>
      </c>
      <c r="F19" s="1" t="n">
        <v>130.69</v>
      </c>
      <c r="G19" s="1" t="n">
        <v>123.43</v>
      </c>
      <c r="H19" s="1" t="n">
        <v>94.53</v>
      </c>
      <c r="I19" s="1" t="n">
        <v>44.88</v>
      </c>
      <c r="J19" s="1" t="n">
        <v>23.56</v>
      </c>
      <c r="K19" s="1" t="n">
        <v>13.9</v>
      </c>
      <c r="L19" s="1" t="n">
        <v>10.43</v>
      </c>
      <c r="M19" s="1" t="n">
        <v>12.02</v>
      </c>
      <c r="N19" s="1" t="n">
        <v>6.14</v>
      </c>
      <c r="O19" s="1" t="n">
        <v>4.33</v>
      </c>
      <c r="Q19" s="1" t="s">
        <v>123</v>
      </c>
      <c r="R19" s="1" t="n">
        <v>3015.13529</v>
      </c>
      <c r="S19" s="1" t="n">
        <v>0.71</v>
      </c>
      <c r="T19" s="1"/>
      <c r="U19" s="1"/>
      <c r="V19" s="1"/>
      <c r="W19" s="1"/>
      <c r="X19" s="1"/>
    </row>
    <row r="20" customFormat="false" ht="16" hidden="false" customHeight="false" outlineLevel="0" collapsed="false">
      <c r="A20" s="1" t="s">
        <v>134</v>
      </c>
      <c r="B20" s="1" t="s">
        <v>135</v>
      </c>
      <c r="C20" s="1" t="s">
        <v>136</v>
      </c>
      <c r="D20" s="1" t="s">
        <v>1150</v>
      </c>
      <c r="E20" s="1" t="n">
        <v>15.99</v>
      </c>
      <c r="F20" s="1" t="n">
        <v>8.81</v>
      </c>
      <c r="G20" s="1" t="n">
        <v>8.17</v>
      </c>
      <c r="H20" s="1" t="n">
        <v>9.93</v>
      </c>
      <c r="I20" s="1" t="n">
        <v>5.5</v>
      </c>
      <c r="J20" s="1" t="n">
        <v>5.71</v>
      </c>
      <c r="K20" s="1" t="n">
        <v>6.28</v>
      </c>
      <c r="L20" s="1" t="n">
        <v>5.39</v>
      </c>
      <c r="M20" s="1" t="n">
        <v>4.6</v>
      </c>
      <c r="N20" s="1" t="n">
        <v>5.76</v>
      </c>
      <c r="O20" s="1" t="n">
        <v>28.1</v>
      </c>
      <c r="Q20" s="1"/>
      <c r="R20" s="1" t="n">
        <v>44149.71</v>
      </c>
      <c r="S20" s="1" t="n">
        <v>0.71</v>
      </c>
      <c r="T20" s="1"/>
      <c r="U20" s="1"/>
      <c r="V20" s="1"/>
      <c r="W20" s="1"/>
      <c r="X20" s="1"/>
    </row>
    <row r="21" customFormat="false" ht="16" hidden="false" customHeight="false" outlineLevel="0" collapsed="false">
      <c r="A21" s="1" t="s">
        <v>134</v>
      </c>
      <c r="B21" s="1" t="s">
        <v>141</v>
      </c>
      <c r="C21" s="1" t="s">
        <v>142</v>
      </c>
      <c r="D21" s="1" t="s">
        <v>1151</v>
      </c>
      <c r="E21" s="1" t="n">
        <v>14.1</v>
      </c>
      <c r="F21" s="1" t="n">
        <v>17.43</v>
      </c>
      <c r="G21" s="1" t="n">
        <v>17.2</v>
      </c>
      <c r="H21" s="1" t="n">
        <v>18.01</v>
      </c>
      <c r="I21" s="1" t="n">
        <v>15.55</v>
      </c>
      <c r="J21" s="1" t="n">
        <v>15.25</v>
      </c>
      <c r="K21" s="1" t="n">
        <v>15.6</v>
      </c>
      <c r="L21" s="1" t="n">
        <v>13.5</v>
      </c>
      <c r="M21" s="1" t="n">
        <v>11.88</v>
      </c>
      <c r="N21" s="1" t="n">
        <v>10.92</v>
      </c>
      <c r="O21" s="1" t="n">
        <v>14.58</v>
      </c>
      <c r="Q21" s="1" t="s">
        <v>124</v>
      </c>
      <c r="R21" s="1" t="n">
        <v>14.6426962</v>
      </c>
      <c r="S21" s="1"/>
      <c r="T21" s="1"/>
      <c r="U21" s="1"/>
      <c r="V21" s="1"/>
      <c r="W21" s="1"/>
      <c r="X21" s="1"/>
    </row>
    <row r="22" customFormat="false" ht="16" hidden="false" customHeight="false" outlineLevel="0" collapsed="false">
      <c r="A22" s="1" t="s">
        <v>134</v>
      </c>
      <c r="B22" s="1" t="s">
        <v>146</v>
      </c>
      <c r="C22" s="1" t="s">
        <v>147</v>
      </c>
      <c r="D22" s="1" t="s">
        <v>1152</v>
      </c>
      <c r="E22" s="1" t="n">
        <v>11.38</v>
      </c>
      <c r="F22" s="1" t="n">
        <v>12.05</v>
      </c>
      <c r="G22" s="1" t="n">
        <v>10.19</v>
      </c>
      <c r="H22" s="1" t="n">
        <v>9.57</v>
      </c>
      <c r="I22" s="1" t="n">
        <v>7.74</v>
      </c>
      <c r="J22" s="1" t="n">
        <v>9</v>
      </c>
      <c r="K22" s="1" t="n">
        <v>8.85</v>
      </c>
      <c r="L22" s="1" t="n">
        <v>7.84</v>
      </c>
      <c r="M22" s="1" t="n">
        <v>7.7</v>
      </c>
      <c r="N22" s="1" t="n">
        <v>6.82</v>
      </c>
      <c r="O22" s="1" t="n">
        <v>10.22</v>
      </c>
    </row>
    <row r="23" customFormat="false" ht="16" hidden="false" customHeight="false" outlineLevel="0" collapsed="false">
      <c r="A23" s="1" t="s">
        <v>134</v>
      </c>
      <c r="B23" s="1" t="s">
        <v>150</v>
      </c>
      <c r="C23" s="1" t="s">
        <v>151</v>
      </c>
      <c r="D23" s="1" t="s">
        <v>1153</v>
      </c>
      <c r="E23" s="1" t="n">
        <v>428.3</v>
      </c>
      <c r="F23" s="1" t="n">
        <v>270.16</v>
      </c>
      <c r="G23" s="1" t="n">
        <v>284.94</v>
      </c>
      <c r="H23" s="1" t="n">
        <v>312.8</v>
      </c>
      <c r="I23" s="1" t="n">
        <v>221.39</v>
      </c>
      <c r="J23" s="1" t="n">
        <v>244.55</v>
      </c>
      <c r="K23" s="1" t="n">
        <v>361.16</v>
      </c>
      <c r="L23" s="1" t="n">
        <v>534.28</v>
      </c>
      <c r="M23" s="1" t="n">
        <v>860.16</v>
      </c>
      <c r="N23" s="1" t="n">
        <v>1084.45</v>
      </c>
      <c r="O23" s="1" t="n">
        <v>747.7</v>
      </c>
    </row>
    <row r="24" customFormat="false" ht="16" hidden="false" customHeight="false" outlineLevel="0" collapsed="false">
      <c r="A24" s="1" t="s">
        <v>134</v>
      </c>
      <c r="B24" s="1" t="s">
        <v>153</v>
      </c>
      <c r="C24" s="1" t="s">
        <v>154</v>
      </c>
      <c r="D24" s="1" t="s">
        <v>1154</v>
      </c>
      <c r="E24" s="1" t="n">
        <v>30.51</v>
      </c>
      <c r="F24" s="1" t="n">
        <v>18.91</v>
      </c>
      <c r="G24" s="1" t="n">
        <v>19.17</v>
      </c>
      <c r="H24" s="1" t="n">
        <v>19.9</v>
      </c>
      <c r="I24" s="1" t="n">
        <v>16.26</v>
      </c>
      <c r="J24" s="1" t="n">
        <v>22.72</v>
      </c>
      <c r="K24" s="1" t="n">
        <v>32.98</v>
      </c>
      <c r="L24" s="1" t="n">
        <v>44.19</v>
      </c>
      <c r="M24" s="1" t="n">
        <v>49.71</v>
      </c>
      <c r="N24" s="1" t="n">
        <v>81.75</v>
      </c>
      <c r="O24" s="1" t="n">
        <v>54.13</v>
      </c>
    </row>
    <row r="25" customFormat="false" ht="16" hidden="false" customHeight="false" outlineLevel="0" collapsed="false">
      <c r="A25" s="1" t="s">
        <v>134</v>
      </c>
      <c r="B25" s="1" t="s">
        <v>156</v>
      </c>
      <c r="C25" s="1" t="s">
        <v>157</v>
      </c>
      <c r="D25" s="1" t="s">
        <v>1155</v>
      </c>
      <c r="E25" s="1" t="n">
        <v>0.73</v>
      </c>
      <c r="F25" s="1" t="n">
        <v>0.54</v>
      </c>
      <c r="G25" s="1" t="n">
        <v>0.76</v>
      </c>
      <c r="H25" s="1" t="n">
        <v>0.43</v>
      </c>
      <c r="I25" s="1" t="n">
        <v>0.34</v>
      </c>
      <c r="J25" s="1" t="n">
        <v>0.62</v>
      </c>
      <c r="K25" s="1" t="n">
        <v>0.73</v>
      </c>
      <c r="L25" s="1" t="n">
        <v>0.9</v>
      </c>
      <c r="M25" s="1" t="n">
        <v>1.21</v>
      </c>
      <c r="N25" s="1" t="n">
        <v>1.23</v>
      </c>
      <c r="O25" s="1" t="n">
        <v>0.79</v>
      </c>
    </row>
    <row r="26" customFormat="false" ht="16" hidden="false" customHeight="false" outlineLevel="0" collapsed="false">
      <c r="A26" s="1" t="s">
        <v>134</v>
      </c>
      <c r="B26" s="1" t="s">
        <v>158</v>
      </c>
      <c r="C26" s="1" t="s">
        <v>159</v>
      </c>
      <c r="D26" s="1" t="s">
        <v>158</v>
      </c>
      <c r="E26" s="1" t="n">
        <v>182.24</v>
      </c>
      <c r="F26" s="1" t="n">
        <v>230.95</v>
      </c>
      <c r="G26" s="1" t="n">
        <v>348.7</v>
      </c>
      <c r="H26" s="1" t="n">
        <v>359.7</v>
      </c>
      <c r="I26" s="1" t="n">
        <v>202.78</v>
      </c>
      <c r="J26" s="1" t="n">
        <v>355.22</v>
      </c>
      <c r="K26" s="1" t="n">
        <v>423.32</v>
      </c>
      <c r="L26" s="1" t="n">
        <v>712.03</v>
      </c>
      <c r="M26" s="1" t="n">
        <v>807.15</v>
      </c>
      <c r="N26" s="1" t="n">
        <v>959.82</v>
      </c>
      <c r="O26" s="1" t="n">
        <v>257.36</v>
      </c>
    </row>
    <row r="27" customFormat="false" ht="16" hidden="false" customHeight="false" outlineLevel="0" collapsed="false">
      <c r="A27" s="1" t="s">
        <v>134</v>
      </c>
      <c r="B27" s="1" t="s">
        <v>160</v>
      </c>
      <c r="C27" s="1" t="s">
        <v>161</v>
      </c>
      <c r="D27" s="1" t="s">
        <v>1156</v>
      </c>
      <c r="E27" s="1" t="n">
        <v>38.36</v>
      </c>
      <c r="F27" s="1" t="n">
        <v>51.78</v>
      </c>
      <c r="G27" s="1" t="n">
        <v>64.07</v>
      </c>
      <c r="H27" s="1" t="n">
        <v>83.06</v>
      </c>
      <c r="I27" s="1" t="n">
        <v>78.01</v>
      </c>
      <c r="J27" s="1" t="n">
        <v>83.28</v>
      </c>
      <c r="K27" s="1" t="n">
        <v>80.51</v>
      </c>
      <c r="L27" s="1" t="n">
        <v>113.95</v>
      </c>
      <c r="M27" s="1" t="n">
        <v>202.64</v>
      </c>
      <c r="N27" s="1" t="n">
        <v>208.87</v>
      </c>
      <c r="O27" s="1" t="n">
        <v>54.25</v>
      </c>
    </row>
    <row r="28" customFormat="false" ht="16" hidden="false" customHeight="false" outlineLevel="0" collapsed="false">
      <c r="A28" s="1" t="s">
        <v>134</v>
      </c>
      <c r="B28" s="1" t="s">
        <v>162</v>
      </c>
      <c r="C28" s="1" t="s">
        <v>163</v>
      </c>
      <c r="D28" s="1" t="s">
        <v>1157</v>
      </c>
      <c r="E28" s="1" t="n">
        <v>3.88</v>
      </c>
      <c r="F28" s="1" t="n">
        <v>3.97</v>
      </c>
      <c r="G28" s="1" t="n">
        <v>3.86</v>
      </c>
      <c r="H28" s="1" t="n">
        <v>2.69</v>
      </c>
      <c r="I28" s="1" t="n">
        <v>1.85</v>
      </c>
      <c r="J28" s="1" t="n">
        <v>2.92</v>
      </c>
      <c r="K28" s="1" t="n">
        <v>1.5</v>
      </c>
      <c r="L28" s="1" t="n">
        <v>1.5</v>
      </c>
      <c r="M28" s="1" t="n">
        <v>0.93</v>
      </c>
      <c r="N28" s="1" t="n">
        <v>1.19</v>
      </c>
      <c r="O28" s="1" t="n">
        <v>2.22</v>
      </c>
    </row>
    <row r="29" customFormat="false" ht="16" hidden="false" customHeight="false" outlineLevel="0" collapsed="false">
      <c r="A29" s="1" t="s">
        <v>134</v>
      </c>
      <c r="B29" s="1" t="s">
        <v>164</v>
      </c>
      <c r="C29" s="1" t="s">
        <v>165</v>
      </c>
      <c r="D29" s="1" t="s">
        <v>1158</v>
      </c>
      <c r="E29" s="1" t="n">
        <v>706.97</v>
      </c>
      <c r="F29" s="1" t="n">
        <v>838.95</v>
      </c>
      <c r="G29" s="1" t="n">
        <v>1123.5</v>
      </c>
      <c r="H29" s="1" t="n">
        <v>1386.71</v>
      </c>
      <c r="I29" s="1" t="n">
        <v>1306.88</v>
      </c>
      <c r="J29" s="1" t="n">
        <v>1431.99</v>
      </c>
      <c r="K29" s="1" t="n">
        <v>1300.21</v>
      </c>
      <c r="L29" s="1" t="n">
        <v>1317.72</v>
      </c>
      <c r="M29" s="1" t="n">
        <v>1742.12</v>
      </c>
      <c r="N29" s="1" t="n">
        <v>1572.99</v>
      </c>
      <c r="O29" s="1" t="n">
        <v>817.36</v>
      </c>
    </row>
    <row r="30" customFormat="false" ht="16" hidden="false" customHeight="false" outlineLevel="0" collapsed="false">
      <c r="A30" s="1" t="s">
        <v>134</v>
      </c>
      <c r="B30" s="1" t="s">
        <v>167</v>
      </c>
      <c r="C30" s="1" t="s">
        <v>168</v>
      </c>
      <c r="D30" s="1" t="s">
        <v>1159</v>
      </c>
      <c r="E30" s="1" t="n">
        <v>1.76</v>
      </c>
      <c r="F30" s="1" t="n">
        <v>2.95</v>
      </c>
      <c r="G30" s="1" t="n">
        <v>4.11</v>
      </c>
      <c r="H30" s="1" t="n">
        <v>4.11</v>
      </c>
      <c r="I30" s="1" t="n">
        <v>3.48</v>
      </c>
      <c r="J30" s="1" t="n">
        <v>2.85</v>
      </c>
      <c r="K30" s="1" t="n">
        <v>2.1</v>
      </c>
      <c r="L30" s="1" t="n">
        <v>2.55</v>
      </c>
      <c r="M30" s="1" t="n">
        <v>3.2</v>
      </c>
      <c r="N30" s="1" t="n">
        <v>2.28</v>
      </c>
      <c r="O30" s="1" t="n">
        <v>1.6</v>
      </c>
    </row>
    <row r="31" customFormat="false" ht="16" hidden="false" customHeight="false" outlineLevel="0" collapsed="false">
      <c r="A31" s="1" t="s">
        <v>134</v>
      </c>
      <c r="B31" s="1" t="s">
        <v>171</v>
      </c>
      <c r="C31" s="1" t="s">
        <v>172</v>
      </c>
      <c r="D31" s="1" t="s">
        <v>1160</v>
      </c>
      <c r="E31" s="1" t="n">
        <v>69.92</v>
      </c>
      <c r="F31" s="1" t="n">
        <v>63.42</v>
      </c>
      <c r="G31" s="1" t="n">
        <v>68.99</v>
      </c>
      <c r="H31" s="1" t="n">
        <v>84.32</v>
      </c>
      <c r="I31" s="1" t="n">
        <v>66.06</v>
      </c>
      <c r="J31" s="1" t="n">
        <v>103.68</v>
      </c>
      <c r="K31" s="1" t="n">
        <v>123.84</v>
      </c>
      <c r="L31" s="1" t="n">
        <v>145.58</v>
      </c>
      <c r="M31" s="1" t="n">
        <v>162.77</v>
      </c>
      <c r="N31" s="1" t="n">
        <v>185.72</v>
      </c>
      <c r="O31" s="1" t="n">
        <v>121.73</v>
      </c>
    </row>
    <row r="32" customFormat="false" ht="16" hidden="false" customHeight="false" outlineLevel="0" collapsed="false">
      <c r="A32" s="1" t="s">
        <v>134</v>
      </c>
      <c r="B32" s="1" t="s">
        <v>173</v>
      </c>
      <c r="C32" s="1" t="s">
        <v>174</v>
      </c>
      <c r="D32" s="1" t="s">
        <v>1161</v>
      </c>
      <c r="E32" s="1" t="n">
        <v>0.17</v>
      </c>
      <c r="F32" s="1" t="n">
        <v>0.12</v>
      </c>
      <c r="G32" s="1" t="n">
        <v>0.14</v>
      </c>
      <c r="H32" s="1" t="n">
        <v>0.14</v>
      </c>
      <c r="I32" s="1" t="n">
        <v>0.11</v>
      </c>
      <c r="J32" s="1" t="n">
        <v>0.12</v>
      </c>
      <c r="K32" s="1" t="n">
        <v>0.13</v>
      </c>
      <c r="L32" s="1" t="n">
        <v>0.3</v>
      </c>
      <c r="M32" s="1" t="n">
        <v>0.3</v>
      </c>
      <c r="N32" s="1" t="n">
        <v>0.43</v>
      </c>
      <c r="O32" s="1" t="n">
        <v>0.26</v>
      </c>
    </row>
    <row r="33" customFormat="false" ht="16" hidden="false" customHeight="false" outlineLevel="0" collapsed="false">
      <c r="A33" s="1" t="s">
        <v>134</v>
      </c>
      <c r="B33" s="1" t="s">
        <v>178</v>
      </c>
      <c r="C33" s="1" t="s">
        <v>179</v>
      </c>
      <c r="D33" s="1" t="s">
        <v>1162</v>
      </c>
      <c r="E33" s="1" t="n">
        <v>13.45</v>
      </c>
      <c r="F33" s="1" t="n">
        <v>14.5</v>
      </c>
      <c r="G33" s="1" t="n">
        <v>20.2</v>
      </c>
      <c r="H33" s="1" t="n">
        <v>34.66</v>
      </c>
      <c r="I33" s="1" t="n">
        <v>31.17</v>
      </c>
      <c r="J33" s="1" t="n">
        <v>43.62</v>
      </c>
      <c r="K33" s="1" t="n">
        <v>54.83</v>
      </c>
      <c r="L33" s="1" t="n">
        <v>48.83</v>
      </c>
      <c r="M33" s="1" t="n">
        <v>113.7</v>
      </c>
      <c r="N33" s="1" t="n">
        <v>103.17</v>
      </c>
      <c r="O33" s="1" t="n">
        <v>19.19</v>
      </c>
    </row>
    <row r="34" customFormat="false" ht="16" hidden="false" customHeight="false" outlineLevel="0" collapsed="false">
      <c r="A34" s="1" t="s">
        <v>134</v>
      </c>
      <c r="B34" s="1" t="s">
        <v>180</v>
      </c>
      <c r="C34" s="1" t="s">
        <v>181</v>
      </c>
      <c r="D34" s="1" t="s">
        <v>1163</v>
      </c>
      <c r="E34" s="1" t="n">
        <v>0.41</v>
      </c>
      <c r="F34" s="1" t="n">
        <v>0.36</v>
      </c>
      <c r="G34" s="1" t="n">
        <v>0.84</v>
      </c>
      <c r="H34" s="1" t="n">
        <v>1.77</v>
      </c>
      <c r="I34" s="1" t="n">
        <v>1.11</v>
      </c>
      <c r="J34" s="1" t="n">
        <v>1.26</v>
      </c>
      <c r="K34" s="1" t="n">
        <v>2.28</v>
      </c>
      <c r="L34" s="1" t="n">
        <v>1.87</v>
      </c>
      <c r="M34" s="1" t="n">
        <v>4.74</v>
      </c>
      <c r="N34" s="1" t="n">
        <v>4.43</v>
      </c>
      <c r="O34" s="1" t="n">
        <v>0.63</v>
      </c>
    </row>
    <row r="35" customFormat="false" ht="16" hidden="false" customHeight="false" outlineLevel="0" collapsed="false">
      <c r="A35" s="1" t="s">
        <v>134</v>
      </c>
      <c r="B35" s="1" t="s">
        <v>182</v>
      </c>
      <c r="C35" s="1" t="s">
        <v>183</v>
      </c>
      <c r="D35" s="1" t="s">
        <v>182</v>
      </c>
      <c r="E35" s="1" t="n">
        <v>1.09</v>
      </c>
      <c r="F35" s="1" t="n">
        <v>1.06</v>
      </c>
      <c r="G35" s="1" t="n">
        <v>1.07</v>
      </c>
      <c r="H35" s="1" t="n">
        <v>1.02</v>
      </c>
      <c r="I35" s="1" t="n">
        <v>0.92</v>
      </c>
      <c r="J35" s="1" t="n">
        <v>0.65</v>
      </c>
      <c r="K35" s="1" t="n">
        <v>0.65</v>
      </c>
      <c r="L35" s="1" t="n">
        <v>0.76</v>
      </c>
      <c r="M35" s="1" t="n">
        <v>0.67</v>
      </c>
      <c r="N35" s="1" t="n">
        <v>0.65</v>
      </c>
      <c r="O35" s="1" t="n">
        <v>0.92</v>
      </c>
    </row>
    <row r="36" customFormat="false" ht="16" hidden="false" customHeight="false" outlineLevel="0" collapsed="false">
      <c r="A36" s="1" t="s">
        <v>134</v>
      </c>
      <c r="B36" s="1" t="s">
        <v>184</v>
      </c>
      <c r="C36" s="1" t="s">
        <v>185</v>
      </c>
      <c r="D36" s="1" t="s">
        <v>1164</v>
      </c>
      <c r="E36" s="1" t="n">
        <v>2.21</v>
      </c>
      <c r="F36" s="1" t="n">
        <v>2.34</v>
      </c>
      <c r="G36" s="1" t="n">
        <v>3.19</v>
      </c>
      <c r="H36" s="1" t="n">
        <v>3.4</v>
      </c>
      <c r="I36" s="1" t="n">
        <v>2.57</v>
      </c>
      <c r="J36" s="1" t="n">
        <v>3.87</v>
      </c>
      <c r="K36" s="1" t="n">
        <v>5.08</v>
      </c>
      <c r="L36" s="1" t="n">
        <v>4.51</v>
      </c>
      <c r="M36" s="1" t="n">
        <v>4.41</v>
      </c>
      <c r="N36" s="1" t="n">
        <v>3.31</v>
      </c>
      <c r="O36" s="1" t="n">
        <v>3</v>
      </c>
    </row>
    <row r="37" customFormat="false" ht="16" hidden="false" customHeight="false" outlineLevel="0" collapsed="false">
      <c r="A37" s="1" t="s">
        <v>134</v>
      </c>
      <c r="B37" s="1" t="s">
        <v>189</v>
      </c>
      <c r="C37" s="1" t="s">
        <v>190</v>
      </c>
      <c r="D37" s="1" t="s">
        <v>1165</v>
      </c>
      <c r="E37" s="1" t="n">
        <v>4.19</v>
      </c>
      <c r="F37" s="1" t="n">
        <v>3.31</v>
      </c>
      <c r="G37" s="1" t="n">
        <v>3.92</v>
      </c>
      <c r="H37" s="1" t="n">
        <v>4.08</v>
      </c>
      <c r="I37" s="1" t="n">
        <v>3.36</v>
      </c>
      <c r="J37" s="1" t="n">
        <v>1.68</v>
      </c>
      <c r="K37" s="1" t="n">
        <v>1.15</v>
      </c>
      <c r="L37" s="1" t="n">
        <v>1.2</v>
      </c>
      <c r="M37" s="1" t="n">
        <v>1.01</v>
      </c>
      <c r="N37" s="1" t="n">
        <v>0.67</v>
      </c>
      <c r="O37" s="1" t="n">
        <v>2.42</v>
      </c>
    </row>
    <row r="38" customFormat="false" ht="16" hidden="false" customHeight="false" outlineLevel="0" collapsed="false">
      <c r="A38" s="1" t="s">
        <v>134</v>
      </c>
      <c r="B38" s="1" t="s">
        <v>193</v>
      </c>
      <c r="C38" s="1" t="s">
        <v>194</v>
      </c>
      <c r="D38" s="1" t="s">
        <v>1166</v>
      </c>
      <c r="E38" s="1" t="n">
        <v>5.4</v>
      </c>
      <c r="F38" s="1" t="n">
        <v>6.21</v>
      </c>
      <c r="G38" s="1" t="n">
        <v>4.81</v>
      </c>
      <c r="H38" s="1" t="n">
        <v>6.54</v>
      </c>
      <c r="I38" s="1" t="n">
        <v>5.05</v>
      </c>
      <c r="J38" s="1" t="n">
        <v>8.18</v>
      </c>
      <c r="K38" s="1" t="n">
        <v>7.23</v>
      </c>
      <c r="L38" s="1" t="n">
        <v>7.57</v>
      </c>
      <c r="M38" s="1" t="n">
        <v>8.27</v>
      </c>
      <c r="N38" s="1" t="n">
        <v>7.22</v>
      </c>
      <c r="O38" s="1" t="n">
        <v>5.05</v>
      </c>
    </row>
    <row r="39" customFormat="false" ht="16" hidden="false" customHeight="false" outlineLevel="0" collapsed="false">
      <c r="A39" s="1" t="s">
        <v>134</v>
      </c>
      <c r="B39" s="1" t="s">
        <v>200</v>
      </c>
      <c r="C39" s="1" t="s">
        <v>201</v>
      </c>
      <c r="D39" s="1" t="s">
        <v>1167</v>
      </c>
      <c r="E39" s="1" t="n">
        <v>0.92</v>
      </c>
      <c r="F39" s="1" t="n">
        <v>1.17</v>
      </c>
      <c r="G39" s="1" t="n">
        <v>1.33</v>
      </c>
      <c r="H39" s="1" t="n">
        <v>1.14</v>
      </c>
      <c r="I39" s="1" t="n">
        <v>1.46</v>
      </c>
      <c r="J39" s="1" t="n">
        <v>1.17</v>
      </c>
      <c r="K39" s="1" t="n">
        <v>1</v>
      </c>
      <c r="L39" s="1" t="n">
        <v>1.12</v>
      </c>
      <c r="M39" s="1" t="n">
        <v>0.93</v>
      </c>
      <c r="N39" s="1" t="n">
        <v>0.81</v>
      </c>
      <c r="O39" s="1" t="n">
        <v>1.09</v>
      </c>
    </row>
    <row r="40" customFormat="false" ht="16" hidden="false" customHeight="false" outlineLevel="0" collapsed="false">
      <c r="A40" s="1" t="s">
        <v>134</v>
      </c>
      <c r="B40" s="1" t="s">
        <v>202</v>
      </c>
      <c r="C40" s="1" t="s">
        <v>203</v>
      </c>
      <c r="D40" s="1" t="s">
        <v>1168</v>
      </c>
      <c r="E40" s="1" t="n">
        <v>36.27</v>
      </c>
      <c r="F40" s="1" t="n">
        <v>34.62</v>
      </c>
      <c r="G40" s="1" t="n">
        <v>36</v>
      </c>
      <c r="H40" s="1" t="n">
        <v>37.98</v>
      </c>
      <c r="I40" s="1" t="n">
        <v>34.87</v>
      </c>
      <c r="J40" s="1" t="n">
        <v>38.41</v>
      </c>
      <c r="K40" s="1" t="n">
        <v>35.1</v>
      </c>
      <c r="L40" s="1" t="n">
        <v>33.17</v>
      </c>
      <c r="M40" s="1" t="n">
        <v>32.33</v>
      </c>
      <c r="N40" s="1" t="n">
        <v>30.57</v>
      </c>
      <c r="O40" s="1" t="n">
        <v>34.84</v>
      </c>
    </row>
    <row r="41" customFormat="false" ht="16" hidden="false" customHeight="false" outlineLevel="0" collapsed="false">
      <c r="A41" s="1" t="s">
        <v>134</v>
      </c>
      <c r="B41" s="1" t="s">
        <v>1169</v>
      </c>
      <c r="C41" s="1" t="s">
        <v>1170</v>
      </c>
      <c r="D41" s="1" t="s">
        <v>1171</v>
      </c>
      <c r="E41" s="1" t="n">
        <v>0.59</v>
      </c>
      <c r="F41" s="1" t="n">
        <v>0.27</v>
      </c>
      <c r="G41" s="1" t="n">
        <v>0.38</v>
      </c>
      <c r="H41" s="1" t="n">
        <v>0.35</v>
      </c>
      <c r="I41" s="1" t="n">
        <v>0.39</v>
      </c>
      <c r="J41" s="1" t="n">
        <v>0.15</v>
      </c>
      <c r="K41" s="1" t="n">
        <v>0.2</v>
      </c>
      <c r="L41" s="1" t="n">
        <v>0.38</v>
      </c>
      <c r="M41" s="1" t="n">
        <v>0.27</v>
      </c>
      <c r="N41" s="1" t="n">
        <v>0.3</v>
      </c>
      <c r="O41" s="1" t="n">
        <v>0.39</v>
      </c>
    </row>
    <row r="42" customFormat="false" ht="16" hidden="false" customHeight="false" outlineLevel="0" collapsed="false">
      <c r="A42" s="1" t="s">
        <v>134</v>
      </c>
      <c r="B42" s="1" t="s">
        <v>204</v>
      </c>
      <c r="C42" s="1" t="s">
        <v>205</v>
      </c>
      <c r="D42" s="1" t="s">
        <v>1172</v>
      </c>
      <c r="E42" s="1" t="n">
        <v>104.77</v>
      </c>
      <c r="F42" s="1" t="n">
        <v>112.94</v>
      </c>
      <c r="G42" s="1" t="n">
        <v>124.14</v>
      </c>
      <c r="H42" s="1" t="n">
        <v>143.51</v>
      </c>
      <c r="I42" s="1" t="n">
        <v>141.8</v>
      </c>
      <c r="J42" s="1" t="n">
        <v>177.16</v>
      </c>
      <c r="K42" s="1" t="n">
        <v>187.52</v>
      </c>
      <c r="L42" s="1" t="n">
        <v>175.59</v>
      </c>
      <c r="M42" s="1" t="n">
        <v>213.66</v>
      </c>
      <c r="N42" s="1" t="n">
        <v>196.59</v>
      </c>
      <c r="O42" s="1" t="n">
        <v>116.74</v>
      </c>
    </row>
    <row r="43" customFormat="false" ht="16" hidden="false" customHeight="false" outlineLevel="0" collapsed="false">
      <c r="A43" s="1" t="s">
        <v>134</v>
      </c>
      <c r="B43" s="1" t="s">
        <v>207</v>
      </c>
      <c r="C43" s="1" t="s">
        <v>208</v>
      </c>
      <c r="D43" s="1" t="s">
        <v>207</v>
      </c>
      <c r="E43" s="1" t="n">
        <v>0.97</v>
      </c>
      <c r="F43" s="1" t="n">
        <v>0.78</v>
      </c>
      <c r="G43" s="1" t="n">
        <v>0.47</v>
      </c>
      <c r="H43" s="1" t="n">
        <v>0.3</v>
      </c>
      <c r="I43" s="1" t="n">
        <v>0.31</v>
      </c>
      <c r="J43" s="1" t="n">
        <v>0.22</v>
      </c>
      <c r="K43" s="1" t="n">
        <v>0.13</v>
      </c>
      <c r="L43" s="1" t="n">
        <v>0.25</v>
      </c>
      <c r="M43" s="1" t="n">
        <v>0.12</v>
      </c>
      <c r="N43" s="1" t="n">
        <v>0.25</v>
      </c>
      <c r="O43" s="1" t="n">
        <v>0.65</v>
      </c>
    </row>
    <row r="44" customFormat="false" ht="16" hidden="false" customHeight="false" outlineLevel="0" collapsed="false">
      <c r="A44" s="1" t="s">
        <v>134</v>
      </c>
      <c r="B44" s="1" t="s">
        <v>209</v>
      </c>
      <c r="C44" s="1" t="s">
        <v>210</v>
      </c>
      <c r="D44" s="1" t="s">
        <v>1173</v>
      </c>
      <c r="E44" s="1" t="n">
        <v>0.37</v>
      </c>
      <c r="F44" s="1" t="n">
        <v>0.47</v>
      </c>
      <c r="G44" s="1" t="n">
        <v>0.43</v>
      </c>
      <c r="H44" s="1" t="n">
        <v>0.42</v>
      </c>
      <c r="I44" s="1" t="n">
        <v>0.5</v>
      </c>
      <c r="J44" s="1" t="n">
        <v>0.47</v>
      </c>
      <c r="K44" s="1" t="n">
        <v>0.35</v>
      </c>
      <c r="L44" s="1" t="n">
        <v>0.33</v>
      </c>
      <c r="M44" s="1" t="n">
        <v>0.33</v>
      </c>
      <c r="N44" s="1" t="n">
        <v>0.16</v>
      </c>
      <c r="O44" s="1" t="n">
        <v>0.27</v>
      </c>
    </row>
    <row r="45" customFormat="false" ht="16" hidden="false" customHeight="false" outlineLevel="0" collapsed="false">
      <c r="A45" s="1" t="s">
        <v>134</v>
      </c>
      <c r="B45" s="1" t="s">
        <v>212</v>
      </c>
      <c r="C45" s="1" t="s">
        <v>213</v>
      </c>
      <c r="D45" s="1" t="s">
        <v>1174</v>
      </c>
      <c r="E45" s="1" t="n">
        <v>15.77</v>
      </c>
      <c r="F45" s="1" t="n">
        <v>25.44</v>
      </c>
      <c r="G45" s="1" t="n">
        <v>30.88</v>
      </c>
      <c r="H45" s="1" t="n">
        <v>54.24</v>
      </c>
      <c r="I45" s="1" t="n">
        <v>69.89</v>
      </c>
      <c r="J45" s="1" t="n">
        <v>205.76</v>
      </c>
      <c r="K45" s="1" t="n">
        <v>240.3</v>
      </c>
      <c r="L45" s="1" t="n">
        <v>261.56</v>
      </c>
      <c r="M45" s="1" t="n">
        <v>312.86</v>
      </c>
      <c r="N45" s="1" t="n">
        <v>245.73</v>
      </c>
      <c r="O45" s="1" t="n">
        <v>14.48</v>
      </c>
    </row>
    <row r="46" customFormat="false" ht="16" hidden="false" customHeight="false" outlineLevel="0" collapsed="false">
      <c r="A46" s="1" t="s">
        <v>134</v>
      </c>
      <c r="B46" s="1" t="s">
        <v>215</v>
      </c>
      <c r="C46" s="1" t="s">
        <v>216</v>
      </c>
      <c r="D46" s="1" t="s">
        <v>215</v>
      </c>
      <c r="E46" s="1" t="n">
        <v>0.02</v>
      </c>
      <c r="F46" s="1" t="n">
        <v>0.01</v>
      </c>
      <c r="G46" s="1" t="n">
        <v>0.06</v>
      </c>
      <c r="H46" s="1" t="n">
        <v>0.02</v>
      </c>
      <c r="I46" s="1" t="n">
        <v>0.07</v>
      </c>
      <c r="J46" s="1" t="n">
        <v>0.3</v>
      </c>
      <c r="K46" s="1" t="n">
        <v>0.28</v>
      </c>
      <c r="L46" s="1" t="n">
        <v>0.35</v>
      </c>
      <c r="M46" s="1" t="n">
        <v>0.28</v>
      </c>
      <c r="N46" s="1" t="n">
        <v>0.17</v>
      </c>
      <c r="O46" s="1" t="n">
        <v>0.01</v>
      </c>
    </row>
    <row r="47" customFormat="false" ht="16" hidden="false" customHeight="false" outlineLevel="0" collapsed="false">
      <c r="A47" s="1" t="s">
        <v>134</v>
      </c>
      <c r="B47" s="1" t="s">
        <v>217</v>
      </c>
      <c r="C47" s="1" t="s">
        <v>218</v>
      </c>
      <c r="D47" s="1" t="s">
        <v>217</v>
      </c>
      <c r="E47" s="1" t="n">
        <v>6.87</v>
      </c>
      <c r="F47" s="1" t="n">
        <v>9.37</v>
      </c>
      <c r="G47" s="1" t="n">
        <v>10.03</v>
      </c>
      <c r="H47" s="1" t="n">
        <v>10.84</v>
      </c>
      <c r="I47" s="1" t="n">
        <v>11.71</v>
      </c>
      <c r="J47" s="1" t="n">
        <v>13.61</v>
      </c>
      <c r="K47" s="1" t="n">
        <v>15.85</v>
      </c>
      <c r="L47" s="1" t="n">
        <v>17.01</v>
      </c>
      <c r="M47" s="1" t="n">
        <v>20.32</v>
      </c>
      <c r="N47" s="1" t="n">
        <v>18.2</v>
      </c>
      <c r="O47" s="1" t="n">
        <v>8.19</v>
      </c>
    </row>
    <row r="48" customFormat="false" ht="16" hidden="false" customHeight="false" outlineLevel="0" collapsed="false">
      <c r="A48" s="1" t="s">
        <v>134</v>
      </c>
      <c r="B48" s="1" t="s">
        <v>226</v>
      </c>
      <c r="C48" s="1" t="s">
        <v>227</v>
      </c>
      <c r="D48" s="1" t="s">
        <v>1175</v>
      </c>
      <c r="E48" s="1" t="n">
        <v>429.31</v>
      </c>
      <c r="F48" s="1" t="n">
        <v>437.03</v>
      </c>
      <c r="G48" s="1" t="n">
        <v>478.01</v>
      </c>
      <c r="H48" s="1" t="n">
        <v>610.24</v>
      </c>
      <c r="I48" s="1" t="n">
        <v>571.32</v>
      </c>
      <c r="J48" s="1" t="n">
        <v>931.05</v>
      </c>
      <c r="K48" s="1" t="n">
        <v>1790.14</v>
      </c>
      <c r="L48" s="1" t="n">
        <v>2911.18</v>
      </c>
      <c r="M48" s="1" t="n">
        <v>2638.53</v>
      </c>
      <c r="N48" s="1" t="n">
        <v>2868.35</v>
      </c>
      <c r="O48" s="1" t="n">
        <v>454.03</v>
      </c>
    </row>
    <row r="49" customFormat="false" ht="16" hidden="false" customHeight="false" outlineLevel="0" collapsed="false">
      <c r="A49" s="1" t="s">
        <v>134</v>
      </c>
      <c r="B49" s="1" t="s">
        <v>231</v>
      </c>
      <c r="C49" s="1" t="s">
        <v>232</v>
      </c>
      <c r="D49" s="1" t="s">
        <v>1176</v>
      </c>
      <c r="E49" s="1" t="n">
        <v>0.21</v>
      </c>
      <c r="F49" s="1" t="n">
        <v>0.4</v>
      </c>
      <c r="G49" s="1" t="n">
        <v>0.3</v>
      </c>
      <c r="H49" s="1" t="n">
        <v>0.18</v>
      </c>
      <c r="I49" s="1" t="n">
        <v>0.14</v>
      </c>
      <c r="J49" s="1" t="n">
        <v>0.08</v>
      </c>
      <c r="K49" s="1" t="n">
        <v>0.1</v>
      </c>
      <c r="L49" s="1" t="n">
        <v>0.08</v>
      </c>
      <c r="M49" s="1" t="n">
        <v>0.07</v>
      </c>
      <c r="N49" s="1" t="n">
        <v>0.05</v>
      </c>
      <c r="O49" s="1" t="n">
        <v>0.08</v>
      </c>
    </row>
    <row r="50" customFormat="false" ht="16" hidden="false" customHeight="false" outlineLevel="0" collapsed="false">
      <c r="A50" s="1" t="s">
        <v>134</v>
      </c>
      <c r="B50" s="1" t="s">
        <v>233</v>
      </c>
      <c r="C50" s="1" t="s">
        <v>234</v>
      </c>
      <c r="D50" s="1" t="s">
        <v>1177</v>
      </c>
      <c r="E50" s="1" t="n">
        <v>26.94</v>
      </c>
      <c r="F50" s="1" t="n">
        <v>17.21</v>
      </c>
      <c r="G50" s="1" t="n">
        <v>17.02</v>
      </c>
      <c r="H50" s="1" t="n">
        <v>28.89</v>
      </c>
      <c r="I50" s="1" t="n">
        <v>16.3</v>
      </c>
      <c r="J50" s="1" t="n">
        <v>16.61</v>
      </c>
      <c r="K50" s="1" t="n">
        <v>38.18</v>
      </c>
      <c r="L50" s="1" t="n">
        <v>75.78</v>
      </c>
      <c r="M50" s="1" t="n">
        <v>140.37</v>
      </c>
      <c r="N50" s="1" t="n">
        <v>209.1</v>
      </c>
      <c r="O50" s="1" t="n">
        <v>23.08</v>
      </c>
    </row>
    <row r="51" customFormat="false" ht="16" hidden="false" customHeight="false" outlineLevel="0" collapsed="false">
      <c r="A51" s="1" t="s">
        <v>134</v>
      </c>
      <c r="B51" s="1" t="s">
        <v>238</v>
      </c>
      <c r="C51" s="1" t="s">
        <v>239</v>
      </c>
      <c r="D51" s="1" t="s">
        <v>1178</v>
      </c>
      <c r="E51" s="1" t="n">
        <v>1.35</v>
      </c>
      <c r="F51" s="1" t="n">
        <v>1.26</v>
      </c>
      <c r="G51" s="1" t="n">
        <v>1.54</v>
      </c>
      <c r="H51" s="1" t="n">
        <v>1.2</v>
      </c>
      <c r="I51" s="1" t="n">
        <v>1.71</v>
      </c>
      <c r="J51" s="1" t="n">
        <v>2.35</v>
      </c>
      <c r="K51" s="1" t="n">
        <v>3.03</v>
      </c>
      <c r="L51" s="1" t="n">
        <v>14.21</v>
      </c>
      <c r="M51" s="1" t="n">
        <v>5.82</v>
      </c>
      <c r="N51" s="1" t="n">
        <v>8.17</v>
      </c>
      <c r="O51" s="1" t="n">
        <v>1.71</v>
      </c>
    </row>
    <row r="52" customFormat="false" ht="16" hidden="false" customHeight="false" outlineLevel="0" collapsed="false">
      <c r="A52" s="1" t="s">
        <v>134</v>
      </c>
      <c r="B52" s="1" t="s">
        <v>241</v>
      </c>
      <c r="C52" s="1" t="s">
        <v>242</v>
      </c>
      <c r="D52" s="1" t="s">
        <v>1179</v>
      </c>
      <c r="E52" s="1" t="n">
        <v>1.7</v>
      </c>
      <c r="F52" s="1" t="n">
        <v>0.78</v>
      </c>
      <c r="G52" s="1" t="n">
        <v>0.67</v>
      </c>
      <c r="H52" s="1" t="n">
        <v>0.42</v>
      </c>
      <c r="I52" s="1" t="n">
        <v>0.77</v>
      </c>
      <c r="J52" s="1" t="n">
        <v>0.55</v>
      </c>
      <c r="K52" s="1" t="n">
        <v>0.8</v>
      </c>
      <c r="L52" s="1" t="n">
        <v>0.49</v>
      </c>
      <c r="M52" s="1" t="n">
        <v>0.66</v>
      </c>
      <c r="N52" s="1" t="n">
        <v>0.3</v>
      </c>
      <c r="O52" s="1" t="n">
        <v>2.08</v>
      </c>
    </row>
    <row r="53" customFormat="false" ht="16" hidden="false" customHeight="false" outlineLevel="0" collapsed="false">
      <c r="A53" s="1" t="s">
        <v>134</v>
      </c>
      <c r="B53" s="1" t="s">
        <v>243</v>
      </c>
      <c r="C53" s="1" t="s">
        <v>244</v>
      </c>
      <c r="D53" s="1" t="s">
        <v>1180</v>
      </c>
      <c r="E53" s="1" t="n">
        <v>58.49</v>
      </c>
      <c r="F53" s="1" t="n">
        <v>49.49</v>
      </c>
      <c r="G53" s="1" t="n">
        <v>47.09</v>
      </c>
      <c r="H53" s="1" t="n">
        <v>46.94</v>
      </c>
      <c r="I53" s="1" t="n">
        <v>44.78</v>
      </c>
      <c r="J53" s="1" t="n">
        <v>51.04</v>
      </c>
      <c r="K53" s="1" t="n">
        <v>57.33</v>
      </c>
      <c r="L53" s="1" t="n">
        <v>64.91</v>
      </c>
      <c r="M53" s="1" t="n">
        <v>94.22</v>
      </c>
      <c r="N53" s="1" t="n">
        <v>134</v>
      </c>
      <c r="O53" s="1" t="n">
        <v>97.46</v>
      </c>
    </row>
    <row r="54" customFormat="false" ht="16" hidden="false" customHeight="false" outlineLevel="0" collapsed="false">
      <c r="A54" s="1" t="s">
        <v>134</v>
      </c>
      <c r="B54" s="1" t="s">
        <v>246</v>
      </c>
      <c r="C54" s="1" t="s">
        <v>247</v>
      </c>
      <c r="D54" s="1" t="s">
        <v>1181</v>
      </c>
      <c r="E54" s="1" t="n">
        <v>4.5</v>
      </c>
      <c r="F54" s="1" t="n">
        <v>4.71</v>
      </c>
      <c r="G54" s="1" t="n">
        <v>2.52</v>
      </c>
      <c r="H54" s="1" t="n">
        <v>7.05</v>
      </c>
      <c r="I54" s="1" t="n">
        <v>1.56</v>
      </c>
      <c r="J54" s="1" t="n">
        <v>2.3</v>
      </c>
      <c r="K54" s="1" t="n">
        <v>2.73</v>
      </c>
      <c r="L54" s="1" t="n">
        <v>3.78</v>
      </c>
      <c r="M54" s="1" t="n">
        <v>4.49</v>
      </c>
      <c r="N54" s="1" t="n">
        <v>7.74</v>
      </c>
      <c r="O54" s="1" t="n">
        <v>7.85</v>
      </c>
    </row>
    <row r="55" customFormat="false" ht="16" hidden="false" customHeight="false" outlineLevel="0" collapsed="false">
      <c r="A55" s="1" t="s">
        <v>134</v>
      </c>
      <c r="B55" s="1" t="s">
        <v>250</v>
      </c>
      <c r="C55" s="1" t="s">
        <v>251</v>
      </c>
      <c r="D55" s="1" t="s">
        <v>1182</v>
      </c>
      <c r="E55" s="1" t="n">
        <v>225.72</v>
      </c>
      <c r="F55" s="1" t="n">
        <v>193.89</v>
      </c>
      <c r="G55" s="1" t="n">
        <v>199.55</v>
      </c>
      <c r="H55" s="1" t="n">
        <v>206.95</v>
      </c>
      <c r="I55" s="1" t="n">
        <v>211.51</v>
      </c>
      <c r="J55" s="1" t="n">
        <v>265.79</v>
      </c>
      <c r="K55" s="1" t="n">
        <v>315.26</v>
      </c>
      <c r="L55" s="1" t="n">
        <v>375.43</v>
      </c>
      <c r="M55" s="1" t="n">
        <v>461.14</v>
      </c>
      <c r="N55" s="1" t="n">
        <v>497.23</v>
      </c>
      <c r="O55" s="1" t="n">
        <v>309.98</v>
      </c>
    </row>
    <row r="56" customFormat="false" ht="16" hidden="false" customHeight="false" outlineLevel="0" collapsed="false">
      <c r="A56" s="1" t="s">
        <v>134</v>
      </c>
      <c r="B56" s="1" t="s">
        <v>256</v>
      </c>
      <c r="C56" s="1" t="s">
        <v>257</v>
      </c>
      <c r="D56" s="1" t="s">
        <v>1183</v>
      </c>
      <c r="E56" s="1" t="n">
        <v>3.14</v>
      </c>
      <c r="F56" s="1" t="n">
        <v>2.38</v>
      </c>
      <c r="G56" s="1" t="n">
        <v>2.34</v>
      </c>
      <c r="H56" s="1" t="n">
        <v>1.61</v>
      </c>
      <c r="I56" s="1" t="n">
        <v>2.94</v>
      </c>
      <c r="J56" s="1" t="n">
        <v>3.07</v>
      </c>
      <c r="K56" s="1" t="n">
        <v>4.73</v>
      </c>
      <c r="L56" s="1" t="n">
        <v>5.25</v>
      </c>
      <c r="M56" s="1" t="n">
        <v>6.81</v>
      </c>
      <c r="N56" s="1" t="n">
        <v>6.43</v>
      </c>
      <c r="O56" s="1" t="n">
        <v>4.93</v>
      </c>
    </row>
    <row r="57" customFormat="false" ht="16" hidden="false" customHeight="false" outlineLevel="0" collapsed="false">
      <c r="A57" s="1" t="s">
        <v>134</v>
      </c>
      <c r="B57" s="1" t="s">
        <v>260</v>
      </c>
      <c r="C57" s="1" t="s">
        <v>261</v>
      </c>
      <c r="D57" s="1" t="s">
        <v>1184</v>
      </c>
      <c r="E57" s="1" t="n">
        <v>14.59</v>
      </c>
      <c r="F57" s="1" t="n">
        <v>12.68</v>
      </c>
      <c r="G57" s="1" t="n">
        <v>10.41</v>
      </c>
      <c r="H57" s="1" t="n">
        <v>5.93</v>
      </c>
      <c r="I57" s="1" t="n">
        <v>3.4</v>
      </c>
      <c r="J57" s="1" t="n">
        <v>2.3</v>
      </c>
      <c r="K57" s="1" t="n">
        <v>1.73</v>
      </c>
      <c r="L57" s="1" t="n">
        <v>1.96</v>
      </c>
      <c r="M57" s="1" t="n">
        <v>1.26</v>
      </c>
      <c r="N57" s="1" t="n">
        <v>1.3</v>
      </c>
      <c r="O57" s="1" t="n">
        <v>16.06</v>
      </c>
    </row>
    <row r="58" customFormat="false" ht="16" hidden="false" customHeight="false" outlineLevel="0" collapsed="false">
      <c r="A58" s="1" t="s">
        <v>134</v>
      </c>
      <c r="B58" s="1" t="s">
        <v>262</v>
      </c>
      <c r="C58" s="1" t="s">
        <v>263</v>
      </c>
      <c r="D58" s="1" t="s">
        <v>1185</v>
      </c>
      <c r="E58" s="1" t="n">
        <v>0.84</v>
      </c>
      <c r="F58" s="1" t="n">
        <v>0.87</v>
      </c>
      <c r="G58" s="1" t="n">
        <v>0.73</v>
      </c>
      <c r="H58" s="1" t="n">
        <v>0.58</v>
      </c>
      <c r="I58" s="1" t="n">
        <v>0.73</v>
      </c>
      <c r="J58" s="1" t="n">
        <v>0.77</v>
      </c>
      <c r="K58" s="1" t="n">
        <v>0.85</v>
      </c>
      <c r="L58" s="1" t="n">
        <v>0.64</v>
      </c>
      <c r="M58" s="1" t="n">
        <v>0.7</v>
      </c>
      <c r="N58" s="1" t="n">
        <v>1.78</v>
      </c>
      <c r="O58" s="1" t="n">
        <v>0.73</v>
      </c>
    </row>
    <row r="59" customFormat="false" ht="16" hidden="false" customHeight="false" outlineLevel="0" collapsed="false">
      <c r="A59" s="1" t="s">
        <v>134</v>
      </c>
      <c r="B59" s="1" t="s">
        <v>264</v>
      </c>
      <c r="C59" s="1" t="s">
        <v>265</v>
      </c>
      <c r="D59" s="1" t="s">
        <v>1186</v>
      </c>
      <c r="E59" s="1" t="n">
        <v>16.04</v>
      </c>
      <c r="F59" s="1" t="n">
        <v>10.34</v>
      </c>
      <c r="G59" s="1" t="n">
        <v>5.87</v>
      </c>
      <c r="H59" s="1" t="n">
        <v>4.18</v>
      </c>
      <c r="I59" s="1" t="n">
        <v>3.28</v>
      </c>
      <c r="J59" s="1" t="n">
        <v>7.02</v>
      </c>
      <c r="K59" s="1" t="n">
        <v>7.58</v>
      </c>
      <c r="L59" s="1" t="n">
        <v>7.12</v>
      </c>
      <c r="M59" s="1" t="n">
        <v>11.13</v>
      </c>
      <c r="N59" s="1" t="n">
        <v>15.41</v>
      </c>
      <c r="O59" s="1" t="n">
        <v>9.54</v>
      </c>
    </row>
    <row r="60" customFormat="false" ht="16" hidden="false" customHeight="false" outlineLevel="0" collapsed="false">
      <c r="A60" s="1" t="s">
        <v>134</v>
      </c>
      <c r="B60" s="1" t="s">
        <v>267</v>
      </c>
      <c r="C60" s="1" t="s">
        <v>268</v>
      </c>
      <c r="D60" s="1" t="s">
        <v>1187</v>
      </c>
      <c r="E60" s="1" t="n">
        <v>220.2</v>
      </c>
      <c r="F60" s="1" t="n">
        <v>92.84</v>
      </c>
      <c r="G60" s="1" t="n">
        <v>90.52</v>
      </c>
      <c r="H60" s="1" t="n">
        <v>107.15</v>
      </c>
      <c r="I60" s="1" t="n">
        <v>158.73</v>
      </c>
      <c r="J60" s="1" t="n">
        <v>165.26</v>
      </c>
      <c r="K60" s="1" t="n">
        <v>124.21</v>
      </c>
      <c r="L60" s="1" t="n">
        <v>135.43</v>
      </c>
      <c r="M60" s="1" t="n">
        <v>141.41</v>
      </c>
      <c r="N60" s="1" t="n">
        <v>155.59</v>
      </c>
      <c r="O60" s="1" t="n">
        <v>624.7</v>
      </c>
    </row>
    <row r="61" customFormat="false" ht="16" hidden="false" customHeight="false" outlineLevel="0" collapsed="false">
      <c r="A61" s="1" t="s">
        <v>134</v>
      </c>
      <c r="B61" s="1" t="s">
        <v>269</v>
      </c>
      <c r="C61" s="1" t="s">
        <v>270</v>
      </c>
      <c r="D61" s="1" t="s">
        <v>1188</v>
      </c>
      <c r="E61" s="1" t="n">
        <v>0.12</v>
      </c>
      <c r="F61" s="1" t="n">
        <v>0.12</v>
      </c>
      <c r="G61" s="1" t="n">
        <v>0.09</v>
      </c>
      <c r="H61" s="1" t="n">
        <v>0.15</v>
      </c>
      <c r="I61" s="1" t="n">
        <v>0.43</v>
      </c>
      <c r="J61" s="1" t="n">
        <v>0.18</v>
      </c>
      <c r="K61" s="1" t="n">
        <v>0.08</v>
      </c>
      <c r="L61" s="1" t="n">
        <v>0.12</v>
      </c>
      <c r="M61" s="1" t="n">
        <v>0.13</v>
      </c>
      <c r="N61" s="1" t="n">
        <v>0.12</v>
      </c>
      <c r="O61" s="1" t="n">
        <v>0.47</v>
      </c>
    </row>
    <row r="62" customFormat="false" ht="16" hidden="false" customHeight="false" outlineLevel="0" collapsed="false">
      <c r="A62" s="1" t="s">
        <v>134</v>
      </c>
      <c r="B62" s="1" t="s">
        <v>271</v>
      </c>
      <c r="C62" s="1" t="s">
        <v>272</v>
      </c>
      <c r="D62" s="1" t="s">
        <v>1189</v>
      </c>
      <c r="E62" s="1" t="n">
        <v>4.49</v>
      </c>
      <c r="F62" s="1" t="n">
        <v>11.62</v>
      </c>
      <c r="G62" s="1" t="n">
        <v>14.71</v>
      </c>
      <c r="H62" s="1" t="n">
        <v>16.3</v>
      </c>
      <c r="I62" s="1" t="n">
        <v>13.42</v>
      </c>
      <c r="J62" s="1" t="n">
        <v>16.86</v>
      </c>
      <c r="K62" s="1" t="n">
        <v>19.65</v>
      </c>
      <c r="L62" s="1" t="n">
        <v>16.69</v>
      </c>
      <c r="M62" s="1" t="n">
        <v>22.5</v>
      </c>
      <c r="N62" s="1" t="n">
        <v>21.61</v>
      </c>
      <c r="O62" s="1" t="n">
        <v>5.16</v>
      </c>
    </row>
    <row r="63" customFormat="false" ht="16" hidden="false" customHeight="false" outlineLevel="0" collapsed="false">
      <c r="A63" s="1" t="s">
        <v>134</v>
      </c>
      <c r="B63" s="1" t="s">
        <v>273</v>
      </c>
      <c r="C63" s="1" t="s">
        <v>274</v>
      </c>
      <c r="D63" s="1" t="s">
        <v>1190</v>
      </c>
      <c r="E63" s="1" t="n">
        <v>0.26</v>
      </c>
      <c r="F63" s="1" t="n">
        <v>0.62</v>
      </c>
      <c r="G63" s="1" t="n">
        <v>2.59</v>
      </c>
      <c r="H63" s="1" t="n">
        <v>2.77</v>
      </c>
      <c r="I63" s="1" t="n">
        <v>1.32</v>
      </c>
      <c r="J63" s="1" t="n">
        <v>0.74</v>
      </c>
      <c r="K63" s="1" t="n">
        <v>0.9</v>
      </c>
      <c r="L63" s="1" t="n">
        <v>0.71</v>
      </c>
      <c r="M63" s="1" t="n">
        <v>0.71</v>
      </c>
      <c r="N63" s="1" t="n">
        <v>0.61</v>
      </c>
      <c r="O63" s="1" t="n">
        <v>0.36</v>
      </c>
    </row>
    <row r="64" customFormat="false" ht="16" hidden="false" customHeight="false" outlineLevel="0" collapsed="false">
      <c r="A64" s="1" t="s">
        <v>134</v>
      </c>
      <c r="B64" s="1" t="s">
        <v>275</v>
      </c>
      <c r="C64" s="1" t="s">
        <v>276</v>
      </c>
      <c r="D64" s="1" t="s">
        <v>275</v>
      </c>
      <c r="E64" s="1" t="n">
        <v>1.23</v>
      </c>
      <c r="F64" s="1" t="n">
        <v>1.54</v>
      </c>
      <c r="G64" s="1" t="n">
        <v>1.73</v>
      </c>
      <c r="H64" s="1" t="n">
        <v>2.98</v>
      </c>
      <c r="I64" s="1" t="n">
        <v>5.46</v>
      </c>
      <c r="J64" s="1" t="n">
        <v>7.52</v>
      </c>
      <c r="K64" s="1" t="n">
        <v>8.38</v>
      </c>
      <c r="L64" s="1" t="n">
        <v>8.19</v>
      </c>
      <c r="M64" s="1" t="n">
        <v>8.84</v>
      </c>
      <c r="N64" s="1" t="n">
        <v>10.43</v>
      </c>
      <c r="O64" s="1" t="n">
        <v>1.83</v>
      </c>
    </row>
    <row r="65" customFormat="false" ht="16" hidden="false" customHeight="false" outlineLevel="0" collapsed="false">
      <c r="A65" s="1" t="s">
        <v>134</v>
      </c>
      <c r="B65" s="1" t="s">
        <v>279</v>
      </c>
      <c r="C65" s="1" t="s">
        <v>280</v>
      </c>
      <c r="D65" s="1" t="s">
        <v>1191</v>
      </c>
      <c r="E65" s="1" t="n">
        <v>0.15</v>
      </c>
      <c r="F65" s="1" t="n">
        <v>0.09</v>
      </c>
      <c r="G65" s="1" t="n">
        <v>0.24</v>
      </c>
      <c r="H65" s="1" t="n">
        <v>0.19</v>
      </c>
      <c r="I65" s="1" t="n">
        <v>0.13</v>
      </c>
      <c r="J65" s="1" t="n">
        <v>0.13</v>
      </c>
      <c r="K65" s="1" t="n">
        <v>0.03</v>
      </c>
      <c r="L65" s="1" t="n">
        <v>0.1</v>
      </c>
      <c r="M65" s="1" t="n">
        <v>0.27</v>
      </c>
      <c r="N65" s="1" t="n">
        <v>0.63</v>
      </c>
      <c r="O65" s="1" t="n">
        <v>0.13</v>
      </c>
    </row>
    <row r="66" customFormat="false" ht="16" hidden="false" customHeight="false" outlineLevel="0" collapsed="false">
      <c r="A66" s="1" t="s">
        <v>134</v>
      </c>
      <c r="B66" s="1" t="s">
        <v>283</v>
      </c>
      <c r="C66" s="1" t="s">
        <v>284</v>
      </c>
      <c r="D66" s="1" t="s">
        <v>1192</v>
      </c>
      <c r="E66" s="1" t="n">
        <v>0.11</v>
      </c>
      <c r="F66" s="1" t="n">
        <v>0.07</v>
      </c>
      <c r="G66" s="1" t="n">
        <v>0.14</v>
      </c>
      <c r="H66" s="1" t="n">
        <v>0.16</v>
      </c>
      <c r="I66" s="1" t="n">
        <v>0.2</v>
      </c>
      <c r="J66" s="1" t="n">
        <v>0.12</v>
      </c>
      <c r="K66" s="1" t="n">
        <v>0.23</v>
      </c>
      <c r="L66" s="1" t="n">
        <v>0.25</v>
      </c>
      <c r="M66" s="1" t="n">
        <v>0.2</v>
      </c>
      <c r="N66" s="1" t="n">
        <v>0.21</v>
      </c>
      <c r="O66" s="1" t="n">
        <v>0.08</v>
      </c>
    </row>
    <row r="67" customFormat="false" ht="16" hidden="false" customHeight="false" outlineLevel="0" collapsed="false">
      <c r="A67" s="1" t="s">
        <v>134</v>
      </c>
      <c r="B67" s="1" t="s">
        <v>288</v>
      </c>
      <c r="C67" s="1" t="s">
        <v>289</v>
      </c>
      <c r="D67" s="1" t="s">
        <v>1193</v>
      </c>
      <c r="E67" s="1" t="n">
        <v>8</v>
      </c>
      <c r="F67" s="1" t="n">
        <v>5.62</v>
      </c>
      <c r="G67" s="1" t="n">
        <v>6.63</v>
      </c>
      <c r="H67" s="1" t="n">
        <v>6.85</v>
      </c>
      <c r="I67" s="1" t="n">
        <v>10.48</v>
      </c>
      <c r="J67" s="1" t="n">
        <v>6.9</v>
      </c>
      <c r="K67" s="1" t="n">
        <v>4.88</v>
      </c>
      <c r="L67" s="1" t="n">
        <v>7.68</v>
      </c>
      <c r="M67" s="1" t="n">
        <v>4.31</v>
      </c>
      <c r="N67" s="1" t="n">
        <v>4.44</v>
      </c>
      <c r="O67" s="1" t="n">
        <v>15.81</v>
      </c>
    </row>
    <row r="68" customFormat="false" ht="16" hidden="false" customHeight="false" outlineLevel="0" collapsed="false">
      <c r="A68" s="1" t="s">
        <v>134</v>
      </c>
      <c r="B68" s="1" t="s">
        <v>290</v>
      </c>
      <c r="C68" s="1" t="s">
        <v>291</v>
      </c>
      <c r="D68" s="1" t="s">
        <v>1194</v>
      </c>
      <c r="E68" s="1" t="n">
        <v>0.13</v>
      </c>
      <c r="F68" s="1" t="n">
        <v>0.23</v>
      </c>
      <c r="G68" s="1" t="n">
        <v>0.16</v>
      </c>
      <c r="H68" s="1" t="n">
        <v>0.48</v>
      </c>
      <c r="I68" s="1" t="n">
        <v>2.08</v>
      </c>
      <c r="J68" s="1" t="n">
        <v>0.2</v>
      </c>
      <c r="K68" s="1" t="n">
        <v>0.08</v>
      </c>
      <c r="L68" s="1" t="n">
        <v>0.99</v>
      </c>
      <c r="M68" s="1" t="n">
        <v>0.74</v>
      </c>
      <c r="N68" s="1" t="n">
        <v>0.07</v>
      </c>
      <c r="O68" s="1" t="n">
        <v>0.7</v>
      </c>
    </row>
    <row r="69" customFormat="false" ht="16" hidden="false" customHeight="false" outlineLevel="0" collapsed="false">
      <c r="A69" s="1" t="s">
        <v>134</v>
      </c>
      <c r="B69" s="1" t="s">
        <v>292</v>
      </c>
      <c r="C69" s="1" t="s">
        <v>293</v>
      </c>
      <c r="D69" s="1" t="s">
        <v>1195</v>
      </c>
      <c r="E69" s="1" t="n">
        <v>7.33</v>
      </c>
      <c r="F69" s="1" t="n">
        <v>15.8</v>
      </c>
      <c r="G69" s="1" t="n">
        <v>14.46</v>
      </c>
      <c r="H69" s="1" t="n">
        <v>9.82</v>
      </c>
      <c r="I69" s="1" t="n">
        <v>7.9</v>
      </c>
      <c r="J69" s="1" t="n">
        <v>5.56</v>
      </c>
      <c r="K69" s="1" t="n">
        <v>2.75</v>
      </c>
      <c r="L69" s="1" t="n">
        <v>2.55</v>
      </c>
      <c r="M69" s="1" t="n">
        <v>1.73</v>
      </c>
      <c r="N69" s="1" t="n">
        <v>1.52</v>
      </c>
      <c r="O69" s="1" t="n">
        <v>6.23</v>
      </c>
    </row>
    <row r="70" customFormat="false" ht="16" hidden="false" customHeight="false" outlineLevel="0" collapsed="false">
      <c r="A70" s="1" t="s">
        <v>134</v>
      </c>
      <c r="B70" s="1" t="s">
        <v>294</v>
      </c>
      <c r="C70" s="1" t="s">
        <v>295</v>
      </c>
      <c r="D70" s="1" t="s">
        <v>1196</v>
      </c>
      <c r="E70" s="1" t="n">
        <v>185.36</v>
      </c>
      <c r="F70" s="1" t="n">
        <v>204.4</v>
      </c>
      <c r="G70" s="1" t="n">
        <v>267.38</v>
      </c>
      <c r="H70" s="1" t="n">
        <v>388.89</v>
      </c>
      <c r="I70" s="1" t="n">
        <v>317.27</v>
      </c>
      <c r="J70" s="1" t="n">
        <v>636.46</v>
      </c>
      <c r="K70" s="1" t="n">
        <v>581.14</v>
      </c>
      <c r="L70" s="1" t="n">
        <v>620.87</v>
      </c>
      <c r="M70" s="1" t="n">
        <v>926</v>
      </c>
      <c r="N70" s="1" t="n">
        <v>792.39</v>
      </c>
      <c r="O70" s="1" t="n">
        <v>227.13</v>
      </c>
    </row>
    <row r="71" customFormat="false" ht="16" hidden="false" customHeight="false" outlineLevel="0" collapsed="false">
      <c r="A71" s="1" t="s">
        <v>134</v>
      </c>
      <c r="B71" s="1" t="s">
        <v>302</v>
      </c>
      <c r="C71" s="1" t="s">
        <v>303</v>
      </c>
      <c r="D71" s="1" t="s">
        <v>1197</v>
      </c>
      <c r="E71" s="1" t="n">
        <v>0.83</v>
      </c>
      <c r="F71" s="1" t="n">
        <v>2.22</v>
      </c>
      <c r="G71" s="1" t="n">
        <v>1.99</v>
      </c>
      <c r="H71" s="1" t="n">
        <v>2.67</v>
      </c>
      <c r="I71" s="1" t="n">
        <v>1.82</v>
      </c>
      <c r="J71" s="1" t="n">
        <v>1.16</v>
      </c>
      <c r="K71" s="1" t="n">
        <v>1.38</v>
      </c>
      <c r="L71" s="1" t="n">
        <v>1.71</v>
      </c>
      <c r="M71" s="1" t="n">
        <v>2.19</v>
      </c>
      <c r="N71" s="1" t="n">
        <v>2</v>
      </c>
      <c r="O71" s="1" t="n">
        <v>0.45</v>
      </c>
    </row>
    <row r="72" customFormat="false" ht="16" hidden="false" customHeight="false" outlineLevel="0" collapsed="false">
      <c r="A72" s="1" t="s">
        <v>134</v>
      </c>
      <c r="B72" s="1" t="s">
        <v>126</v>
      </c>
      <c r="C72" s="1" t="s">
        <v>127</v>
      </c>
      <c r="D72" s="1" t="s">
        <v>1198</v>
      </c>
      <c r="E72" s="1" t="n">
        <v>2.86</v>
      </c>
      <c r="F72" s="1" t="n">
        <v>1.54</v>
      </c>
      <c r="G72" s="1" t="n">
        <v>1.11</v>
      </c>
      <c r="H72" s="1" t="n">
        <v>5.11</v>
      </c>
      <c r="I72" s="1" t="n">
        <v>0.69</v>
      </c>
      <c r="J72" s="1" t="n">
        <v>58.26</v>
      </c>
      <c r="K72" s="1" t="n">
        <v>64.11</v>
      </c>
      <c r="L72" s="1" t="n">
        <v>85.06</v>
      </c>
      <c r="M72" s="1" t="n">
        <v>30.87</v>
      </c>
      <c r="N72" s="1" t="n">
        <v>36.42</v>
      </c>
      <c r="O72" s="1" t="n">
        <v>3.22</v>
      </c>
    </row>
    <row r="73" customFormat="false" ht="16" hidden="false" customHeight="false" outlineLevel="0" collapsed="false">
      <c r="A73" s="1" t="s">
        <v>134</v>
      </c>
      <c r="B73" s="1" t="s">
        <v>309</v>
      </c>
      <c r="C73" s="1" t="s">
        <v>310</v>
      </c>
      <c r="D73" s="1" t="s">
        <v>1199</v>
      </c>
      <c r="E73" s="1" t="n">
        <v>0.26</v>
      </c>
      <c r="F73" s="1" t="n">
        <v>0.03</v>
      </c>
      <c r="G73" s="1" t="n">
        <v>0.13</v>
      </c>
      <c r="H73" s="1" t="n">
        <v>0.03</v>
      </c>
      <c r="I73" s="1" t="n">
        <v>0.03</v>
      </c>
      <c r="J73" s="1" t="n">
        <v>0.02</v>
      </c>
      <c r="K73" s="1" t="n">
        <v>0.1</v>
      </c>
      <c r="L73" s="1" t="n">
        <v>0.03</v>
      </c>
      <c r="M73" s="1" t="n">
        <v>0.04</v>
      </c>
      <c r="N73" s="1" t="n">
        <v>0.02</v>
      </c>
      <c r="O73" s="1" t="n">
        <v>0.35</v>
      </c>
    </row>
    <row r="74" customFormat="false" ht="16" hidden="false" customHeight="false" outlineLevel="0" collapsed="false">
      <c r="A74" s="1" t="s">
        <v>134</v>
      </c>
      <c r="B74" s="1" t="s">
        <v>314</v>
      </c>
      <c r="C74" s="1" t="s">
        <v>315</v>
      </c>
      <c r="D74" s="1" t="s">
        <v>314</v>
      </c>
      <c r="E74" s="1" t="n">
        <v>0.22</v>
      </c>
      <c r="F74" s="1" t="n">
        <v>0.08</v>
      </c>
      <c r="G74" s="1" t="n">
        <v>0.05</v>
      </c>
      <c r="H74" s="1" t="n">
        <v>0.03</v>
      </c>
      <c r="I74" s="1" t="n">
        <v>0.07</v>
      </c>
      <c r="J74" s="1" t="n">
        <v>0.02</v>
      </c>
      <c r="K74" s="1" t="n">
        <v>0.1</v>
      </c>
      <c r="L74" s="1" t="n">
        <v>0.12</v>
      </c>
      <c r="M74" s="1" t="n">
        <v>0.13</v>
      </c>
      <c r="N74" s="1" t="n">
        <v>0.07</v>
      </c>
      <c r="O74" s="1" t="n">
        <v>0.1</v>
      </c>
    </row>
    <row r="75" customFormat="false" ht="16" hidden="false" customHeight="false" outlineLevel="0" collapsed="false">
      <c r="A75" s="1" t="s">
        <v>134</v>
      </c>
      <c r="B75" s="1" t="s">
        <v>316</v>
      </c>
      <c r="C75" s="1" t="s">
        <v>317</v>
      </c>
      <c r="D75" s="1" t="s">
        <v>318</v>
      </c>
      <c r="E75" s="1" t="n">
        <v>296.22</v>
      </c>
      <c r="F75" s="1" t="n">
        <v>338.12</v>
      </c>
      <c r="G75" s="1" t="n">
        <v>407.43</v>
      </c>
      <c r="H75" s="1" t="n">
        <v>442.88</v>
      </c>
      <c r="I75" s="1" t="n">
        <v>423.13</v>
      </c>
      <c r="J75" s="1" t="n">
        <v>460.66</v>
      </c>
      <c r="K75" s="1" t="n">
        <v>454.72</v>
      </c>
      <c r="L75" s="1" t="n">
        <v>421.84</v>
      </c>
      <c r="M75" s="1" t="n">
        <v>428.1</v>
      </c>
      <c r="N75" s="1" t="n">
        <v>427.5</v>
      </c>
      <c r="O75" s="1" t="n">
        <v>313.29</v>
      </c>
    </row>
    <row r="76" customFormat="false" ht="16" hidden="false" customHeight="false" outlineLevel="0" collapsed="false">
      <c r="A76" s="1" t="s">
        <v>134</v>
      </c>
      <c r="B76" s="1" t="s">
        <v>321</v>
      </c>
      <c r="C76" s="1" t="s">
        <v>322</v>
      </c>
      <c r="D76" s="1" t="s">
        <v>1200</v>
      </c>
      <c r="E76" s="1" t="n">
        <v>2.77</v>
      </c>
      <c r="F76" s="1" t="n">
        <v>1.05</v>
      </c>
      <c r="G76" s="1" t="n">
        <v>0.94</v>
      </c>
      <c r="H76" s="1" t="n">
        <v>0.59</v>
      </c>
      <c r="I76" s="1" t="n">
        <v>0.58</v>
      </c>
      <c r="J76" s="1" t="n">
        <v>0.96</v>
      </c>
      <c r="K76" s="1" t="n">
        <v>1.85</v>
      </c>
      <c r="L76" s="1" t="n">
        <v>1.37</v>
      </c>
      <c r="M76" s="1" t="n">
        <v>3.2</v>
      </c>
      <c r="N76" s="1" t="n">
        <v>3.55</v>
      </c>
      <c r="O76" s="1" t="n">
        <v>5.45</v>
      </c>
    </row>
    <row r="77" customFormat="false" ht="16" hidden="false" customHeight="false" outlineLevel="0" collapsed="false">
      <c r="A77" s="1" t="s">
        <v>134</v>
      </c>
      <c r="B77" s="1" t="s">
        <v>324</v>
      </c>
      <c r="C77" s="1" t="s">
        <v>325</v>
      </c>
      <c r="D77" s="1" t="s">
        <v>1201</v>
      </c>
      <c r="E77" s="1" t="n">
        <v>0.01</v>
      </c>
      <c r="F77" s="1" t="n">
        <v>0.01</v>
      </c>
      <c r="G77" s="1" t="n">
        <v>0.01</v>
      </c>
      <c r="H77" s="1" t="n">
        <v>0.05</v>
      </c>
      <c r="I77" s="1" t="n">
        <v>0.34</v>
      </c>
      <c r="J77" s="1" t="n">
        <v>0.77</v>
      </c>
      <c r="K77" s="1" t="n">
        <v>0.8</v>
      </c>
      <c r="L77" s="1" t="n">
        <v>0.87</v>
      </c>
      <c r="M77" s="1" t="n">
        <v>1.41</v>
      </c>
      <c r="N77" s="1" t="n">
        <v>1.17</v>
      </c>
      <c r="O77" s="1" t="n">
        <v>0.01</v>
      </c>
    </row>
    <row r="78" customFormat="false" ht="16" hidden="false" customHeight="false" outlineLevel="0" collapsed="false">
      <c r="A78" s="1" t="s">
        <v>134</v>
      </c>
      <c r="B78" s="1" t="s">
        <v>328</v>
      </c>
      <c r="C78" s="1" t="s">
        <v>329</v>
      </c>
      <c r="D78" s="1" t="s">
        <v>1202</v>
      </c>
      <c r="E78" s="1" t="n">
        <v>12.95</v>
      </c>
      <c r="F78" s="1" t="n">
        <v>7.18</v>
      </c>
      <c r="G78" s="1" t="n">
        <v>5.04</v>
      </c>
      <c r="H78" s="1" t="n">
        <v>4.8</v>
      </c>
      <c r="I78" s="1" t="n">
        <v>3.83</v>
      </c>
      <c r="J78" s="1" t="n">
        <v>2.85</v>
      </c>
      <c r="K78" s="1" t="n">
        <v>2.68</v>
      </c>
      <c r="L78" s="1" t="n">
        <v>4.47</v>
      </c>
      <c r="M78" s="1" t="n">
        <v>4.5</v>
      </c>
      <c r="N78" s="1" t="n">
        <v>4.08</v>
      </c>
      <c r="O78" s="1" t="n">
        <v>12.52</v>
      </c>
    </row>
    <row r="79" customFormat="false" ht="16" hidden="false" customHeight="false" outlineLevel="0" collapsed="false">
      <c r="A79" s="1" t="s">
        <v>134</v>
      </c>
      <c r="B79" s="1" t="s">
        <v>330</v>
      </c>
      <c r="C79" s="1" t="s">
        <v>331</v>
      </c>
      <c r="D79" s="1" t="s">
        <v>1203</v>
      </c>
      <c r="E79" s="1" t="n">
        <v>2.19</v>
      </c>
      <c r="F79" s="1" t="n">
        <v>3.16</v>
      </c>
      <c r="G79" s="1" t="n">
        <v>3.3</v>
      </c>
      <c r="H79" s="1" t="n">
        <v>4.88</v>
      </c>
      <c r="I79" s="1" t="n">
        <v>3.93</v>
      </c>
      <c r="J79" s="1" t="n">
        <v>3.9</v>
      </c>
      <c r="K79" s="1" t="n">
        <v>4.63</v>
      </c>
      <c r="L79" s="1" t="n">
        <v>4.64</v>
      </c>
      <c r="M79" s="1" t="n">
        <v>4.63</v>
      </c>
      <c r="N79" s="1" t="n">
        <v>4.67</v>
      </c>
      <c r="O79" s="1" t="n">
        <v>2.08</v>
      </c>
    </row>
    <row r="80" customFormat="false" ht="16" hidden="false" customHeight="false" outlineLevel="0" collapsed="false">
      <c r="A80" s="1" t="s">
        <v>134</v>
      </c>
      <c r="B80" s="1" t="s">
        <v>332</v>
      </c>
      <c r="C80" s="1" t="s">
        <v>333</v>
      </c>
      <c r="D80" s="1" t="s">
        <v>332</v>
      </c>
      <c r="E80" s="1" t="n">
        <v>16.4</v>
      </c>
      <c r="F80" s="1" t="n">
        <v>25.13</v>
      </c>
      <c r="G80" s="1" t="n">
        <v>29.5</v>
      </c>
      <c r="H80" s="1" t="n">
        <v>37.29</v>
      </c>
      <c r="I80" s="1" t="n">
        <v>41.16</v>
      </c>
      <c r="J80" s="1" t="n">
        <v>38.36</v>
      </c>
      <c r="K80" s="1" t="n">
        <v>36.2</v>
      </c>
      <c r="L80" s="1" t="n">
        <v>33.81</v>
      </c>
      <c r="M80" s="1" t="n">
        <v>25.97</v>
      </c>
      <c r="N80" s="1" t="n">
        <v>31.56</v>
      </c>
      <c r="O80" s="1" t="n">
        <v>18.86</v>
      </c>
    </row>
    <row r="81" customFormat="false" ht="16" hidden="false" customHeight="false" outlineLevel="0" collapsed="false">
      <c r="A81" s="1" t="s">
        <v>134</v>
      </c>
      <c r="B81" s="1" t="s">
        <v>334</v>
      </c>
      <c r="C81" s="1" t="s">
        <v>335</v>
      </c>
      <c r="D81" s="1" t="s">
        <v>1204</v>
      </c>
      <c r="E81" s="1" t="n">
        <v>8.43</v>
      </c>
      <c r="F81" s="1" t="n">
        <v>15.93</v>
      </c>
      <c r="G81" s="1" t="n">
        <v>20.89</v>
      </c>
      <c r="H81" s="1" t="n">
        <v>21.37</v>
      </c>
      <c r="I81" s="1" t="n">
        <v>15.14</v>
      </c>
      <c r="J81" s="1" t="n">
        <v>19.19</v>
      </c>
      <c r="K81" s="1" t="n">
        <v>18.75</v>
      </c>
      <c r="L81" s="1" t="n">
        <v>21.08</v>
      </c>
      <c r="M81" s="1" t="n">
        <v>22.26</v>
      </c>
      <c r="N81" s="1" t="n">
        <v>14.97</v>
      </c>
      <c r="O81" s="1" t="n">
        <v>8.37</v>
      </c>
    </row>
    <row r="82" customFormat="false" ht="16" hidden="false" customHeight="false" outlineLevel="0" collapsed="false">
      <c r="A82" s="1" t="s">
        <v>134</v>
      </c>
      <c r="B82" s="1" t="s">
        <v>339</v>
      </c>
      <c r="C82" s="1" t="s">
        <v>340</v>
      </c>
      <c r="D82" s="1" t="s">
        <v>1205</v>
      </c>
      <c r="E82" s="1" t="n">
        <v>2.17</v>
      </c>
      <c r="F82" s="1" t="n">
        <v>2.11</v>
      </c>
      <c r="G82" s="1" t="n">
        <v>1.28</v>
      </c>
      <c r="H82" s="1" t="n">
        <v>0.86</v>
      </c>
      <c r="I82" s="1" t="n">
        <v>0.26</v>
      </c>
      <c r="J82" s="1" t="n">
        <v>0.18</v>
      </c>
      <c r="K82" s="1" t="n">
        <v>0.13</v>
      </c>
      <c r="L82" s="1" t="n">
        <v>0.15</v>
      </c>
      <c r="M82" s="1" t="n">
        <v>0.13</v>
      </c>
      <c r="N82" s="1" t="n">
        <v>0.04</v>
      </c>
      <c r="O82" s="1" t="n">
        <v>1.94</v>
      </c>
    </row>
    <row r="83" customFormat="false" ht="16" hidden="false" customHeight="false" outlineLevel="0" collapsed="false">
      <c r="A83" s="1" t="s">
        <v>134</v>
      </c>
      <c r="B83" s="1" t="s">
        <v>344</v>
      </c>
      <c r="C83" s="1" t="s">
        <v>345</v>
      </c>
      <c r="D83" s="1" t="s">
        <v>1206</v>
      </c>
      <c r="E83" s="1" t="n">
        <v>7.83</v>
      </c>
      <c r="F83" s="1" t="n">
        <v>4.33</v>
      </c>
      <c r="G83" s="1" t="n">
        <v>3.37</v>
      </c>
      <c r="H83" s="1" t="n">
        <v>2.99</v>
      </c>
      <c r="I83" s="1" t="n">
        <v>1.66</v>
      </c>
      <c r="J83" s="1" t="n">
        <v>1.71</v>
      </c>
      <c r="K83" s="1" t="n">
        <v>2.18</v>
      </c>
      <c r="L83" s="1" t="n">
        <v>5.56</v>
      </c>
      <c r="M83" s="1" t="n">
        <v>9.86</v>
      </c>
      <c r="N83" s="1" t="n">
        <v>21.84</v>
      </c>
      <c r="O83" s="1" t="n">
        <v>11.72</v>
      </c>
    </row>
    <row r="84" customFormat="false" ht="16" hidden="false" customHeight="false" outlineLevel="0" collapsed="false">
      <c r="A84" s="1" t="s">
        <v>134</v>
      </c>
      <c r="B84" s="1" t="s">
        <v>347</v>
      </c>
      <c r="C84" s="1" t="s">
        <v>348</v>
      </c>
      <c r="D84" s="1" t="s">
        <v>1207</v>
      </c>
      <c r="E84" s="1" t="n">
        <v>0.06</v>
      </c>
      <c r="F84" s="1" t="n">
        <v>0.07</v>
      </c>
      <c r="G84" s="1" t="n">
        <v>0.05</v>
      </c>
      <c r="H84" s="1" t="n">
        <v>0.08</v>
      </c>
      <c r="I84" s="1" t="n">
        <v>0.21</v>
      </c>
      <c r="J84" s="1" t="n">
        <v>0.17</v>
      </c>
      <c r="K84" s="1" t="n">
        <v>0.2</v>
      </c>
      <c r="L84" s="1" t="n">
        <v>0.18</v>
      </c>
      <c r="M84" s="1" t="n">
        <v>0.09</v>
      </c>
      <c r="N84" s="1" t="n">
        <v>0.07</v>
      </c>
      <c r="O84" s="1" t="n">
        <v>0.04</v>
      </c>
    </row>
    <row r="85" customFormat="false" ht="16" hidden="false" customHeight="false" outlineLevel="0" collapsed="false">
      <c r="A85" s="1" t="s">
        <v>134</v>
      </c>
      <c r="B85" s="1" t="s">
        <v>351</v>
      </c>
      <c r="C85" s="1" t="s">
        <v>352</v>
      </c>
      <c r="D85" s="1" t="s">
        <v>1208</v>
      </c>
      <c r="E85" s="1" t="n">
        <v>0.89</v>
      </c>
      <c r="F85" s="1" t="n">
        <v>0.65</v>
      </c>
      <c r="G85" s="1" t="n">
        <v>0.77</v>
      </c>
      <c r="H85" s="1" t="n">
        <v>0.41</v>
      </c>
      <c r="I85" s="1" t="n">
        <v>0.31</v>
      </c>
      <c r="J85" s="1" t="n">
        <v>0.34</v>
      </c>
      <c r="K85" s="1" t="n">
        <v>0.5</v>
      </c>
      <c r="L85" s="1" t="n">
        <v>0.58</v>
      </c>
      <c r="M85" s="1" t="n">
        <v>1.29</v>
      </c>
      <c r="N85" s="1" t="n">
        <v>1.48</v>
      </c>
      <c r="O85" s="1" t="n">
        <v>1.26</v>
      </c>
    </row>
    <row r="86" customFormat="false" ht="16" hidden="false" customHeight="false" outlineLevel="0" collapsed="false">
      <c r="A86" s="1" t="s">
        <v>134</v>
      </c>
      <c r="B86" s="1" t="s">
        <v>356</v>
      </c>
      <c r="C86" s="1" t="s">
        <v>357</v>
      </c>
      <c r="D86" s="1" t="s">
        <v>356</v>
      </c>
      <c r="E86" s="1" t="n">
        <v>380.23</v>
      </c>
      <c r="F86" s="1" t="n">
        <v>488.53</v>
      </c>
      <c r="G86" s="1" t="n">
        <v>581.98</v>
      </c>
      <c r="H86" s="1" t="n">
        <v>685.09</v>
      </c>
      <c r="I86" s="1" t="n">
        <v>635.52</v>
      </c>
      <c r="J86" s="1" t="n">
        <v>814.18</v>
      </c>
      <c r="K86" s="1" t="n">
        <v>813.61</v>
      </c>
      <c r="L86" s="1" t="n">
        <v>687.76</v>
      </c>
      <c r="M86" s="1" t="n">
        <v>1018.16</v>
      </c>
      <c r="N86" s="1" t="n">
        <v>720.14</v>
      </c>
      <c r="O86" s="1" t="n">
        <v>405.2</v>
      </c>
    </row>
    <row r="87" customFormat="false" ht="16" hidden="false" customHeight="false" outlineLevel="0" collapsed="false">
      <c r="A87" s="1" t="s">
        <v>134</v>
      </c>
      <c r="B87" s="1" t="s">
        <v>360</v>
      </c>
      <c r="C87" s="1" t="s">
        <v>361</v>
      </c>
      <c r="D87" s="1" t="s">
        <v>1209</v>
      </c>
      <c r="E87" s="1" t="n">
        <v>2.64</v>
      </c>
      <c r="F87" s="1" t="n">
        <v>14</v>
      </c>
      <c r="G87" s="1" t="n">
        <v>15.83</v>
      </c>
      <c r="H87" s="1" t="n">
        <v>14.59</v>
      </c>
      <c r="I87" s="1" t="n">
        <v>12.55</v>
      </c>
      <c r="J87" s="1" t="n">
        <v>4.57</v>
      </c>
      <c r="K87" s="1" t="n">
        <v>2.8</v>
      </c>
      <c r="L87" s="1" t="n">
        <v>3.82</v>
      </c>
      <c r="M87" s="1" t="n">
        <v>2.33</v>
      </c>
      <c r="N87" s="1" t="n">
        <v>1.68</v>
      </c>
      <c r="O87" s="1" t="n">
        <v>3.31</v>
      </c>
    </row>
    <row r="88" customFormat="false" ht="16" hidden="false" customHeight="false" outlineLevel="0" collapsed="false">
      <c r="A88" s="1" t="s">
        <v>134</v>
      </c>
      <c r="B88" s="1" t="s">
        <v>362</v>
      </c>
      <c r="C88" s="1" t="s">
        <v>363</v>
      </c>
      <c r="D88" s="1" t="s">
        <v>1210</v>
      </c>
      <c r="E88" s="1" t="n">
        <v>2.76</v>
      </c>
      <c r="F88" s="1" t="n">
        <v>4.21</v>
      </c>
      <c r="G88" s="1" t="n">
        <v>4.78</v>
      </c>
      <c r="H88" s="1" t="n">
        <v>3.52</v>
      </c>
      <c r="I88" s="1" t="n">
        <v>3.91</v>
      </c>
      <c r="J88" s="1" t="n">
        <v>3.03</v>
      </c>
      <c r="K88" s="1" t="n">
        <v>2.3</v>
      </c>
      <c r="L88" s="1" t="n">
        <v>1.92</v>
      </c>
      <c r="M88" s="1" t="n">
        <v>1.6</v>
      </c>
      <c r="N88" s="1" t="n">
        <v>1.86</v>
      </c>
      <c r="O88" s="1" t="n">
        <v>3.05</v>
      </c>
    </row>
    <row r="89" customFormat="false" ht="16" hidden="false" customHeight="false" outlineLevel="0" collapsed="false">
      <c r="A89" s="1" t="s">
        <v>134</v>
      </c>
      <c r="B89" s="1" t="s">
        <v>366</v>
      </c>
      <c r="C89" s="1" t="s">
        <v>367</v>
      </c>
      <c r="D89" s="1" t="s">
        <v>366</v>
      </c>
      <c r="E89" s="1" t="n">
        <v>18.56</v>
      </c>
      <c r="F89" s="1" t="n">
        <v>25.54</v>
      </c>
      <c r="G89" s="1" t="n">
        <v>32.21</v>
      </c>
      <c r="H89" s="1" t="n">
        <v>34.16</v>
      </c>
      <c r="I89" s="1" t="n">
        <v>27.34</v>
      </c>
      <c r="J89" s="1" t="n">
        <v>31.47</v>
      </c>
      <c r="K89" s="1" t="n">
        <v>37.55</v>
      </c>
      <c r="L89" s="1" t="n">
        <v>128.35</v>
      </c>
      <c r="M89" s="1" t="n">
        <v>53.01</v>
      </c>
      <c r="N89" s="1" t="n">
        <v>65.77</v>
      </c>
      <c r="O89" s="1" t="n">
        <v>23.8</v>
      </c>
    </row>
    <row r="90" customFormat="false" ht="16" hidden="false" customHeight="false" outlineLevel="0" collapsed="false">
      <c r="A90" s="1" t="s">
        <v>134</v>
      </c>
      <c r="B90" s="1" t="s">
        <v>368</v>
      </c>
      <c r="C90" s="1" t="s">
        <v>369</v>
      </c>
      <c r="D90" s="1" t="s">
        <v>368</v>
      </c>
      <c r="E90" s="1" t="n">
        <v>8.83</v>
      </c>
      <c r="F90" s="1" t="n">
        <v>13.71</v>
      </c>
      <c r="G90" s="1" t="n">
        <v>16.67</v>
      </c>
      <c r="H90" s="1" t="n">
        <v>18.64</v>
      </c>
      <c r="I90" s="1" t="n">
        <v>13.48</v>
      </c>
      <c r="J90" s="1" t="n">
        <v>14.9</v>
      </c>
      <c r="K90" s="1" t="n">
        <v>15.85</v>
      </c>
      <c r="L90" s="1" t="n">
        <v>70.32</v>
      </c>
      <c r="M90" s="1" t="n">
        <v>33.75</v>
      </c>
      <c r="N90" s="1" t="n">
        <v>34.63</v>
      </c>
      <c r="O90" s="1" t="n">
        <v>11.03</v>
      </c>
    </row>
    <row r="91" customFormat="false" ht="16" hidden="false" customHeight="false" outlineLevel="0" collapsed="false">
      <c r="A91" s="1" t="s">
        <v>134</v>
      </c>
      <c r="B91" s="1" t="s">
        <v>372</v>
      </c>
      <c r="C91" s="1" t="s">
        <v>373</v>
      </c>
      <c r="D91" s="1" t="s">
        <v>1211</v>
      </c>
      <c r="E91" s="1" t="n">
        <v>229.35</v>
      </c>
      <c r="F91" s="1" t="n">
        <v>137.61</v>
      </c>
      <c r="G91" s="1" t="n">
        <v>138.18</v>
      </c>
      <c r="H91" s="1" t="n">
        <v>179.57</v>
      </c>
      <c r="I91" s="1" t="n">
        <v>165.99</v>
      </c>
      <c r="J91" s="1" t="n">
        <v>256.42</v>
      </c>
      <c r="K91" s="1" t="n">
        <v>244.33</v>
      </c>
      <c r="L91" s="1" t="n">
        <v>211.48</v>
      </c>
      <c r="M91" s="1" t="n">
        <v>215.85</v>
      </c>
      <c r="N91" s="1" t="n">
        <v>283.5</v>
      </c>
      <c r="O91" s="1" t="n">
        <v>269.95</v>
      </c>
    </row>
    <row r="92" customFormat="false" ht="16" hidden="false" customHeight="false" outlineLevel="0" collapsed="false">
      <c r="A92" s="1" t="s">
        <v>134</v>
      </c>
      <c r="B92" s="1" t="s">
        <v>374</v>
      </c>
      <c r="C92" s="1" t="s">
        <v>375</v>
      </c>
      <c r="D92" s="1" t="s">
        <v>1212</v>
      </c>
      <c r="E92" s="1" t="n">
        <v>4.61</v>
      </c>
      <c r="F92" s="1" t="n">
        <v>3.29</v>
      </c>
      <c r="G92" s="1" t="n">
        <v>3.79</v>
      </c>
      <c r="H92" s="1" t="n">
        <v>3.53</v>
      </c>
      <c r="I92" s="1" t="n">
        <v>3.62</v>
      </c>
      <c r="J92" s="1" t="n">
        <v>5.31</v>
      </c>
      <c r="K92" s="1" t="n">
        <v>5.63</v>
      </c>
      <c r="L92" s="1" t="n">
        <v>5.92</v>
      </c>
      <c r="M92" s="1" t="n">
        <v>9.16</v>
      </c>
      <c r="N92" s="1" t="n">
        <v>7.76</v>
      </c>
      <c r="O92" s="1" t="n">
        <v>5.6</v>
      </c>
    </row>
    <row r="93" customFormat="false" ht="16" hidden="false" customHeight="false" outlineLevel="0" collapsed="false">
      <c r="A93" s="1" t="s">
        <v>134</v>
      </c>
      <c r="B93" s="1" t="s">
        <v>379</v>
      </c>
      <c r="C93" s="1" t="s">
        <v>380</v>
      </c>
      <c r="D93" s="1" t="s">
        <v>1213</v>
      </c>
      <c r="E93" s="1" t="n">
        <v>13.72</v>
      </c>
      <c r="F93" s="1" t="n">
        <v>9.48</v>
      </c>
      <c r="G93" s="1" t="n">
        <v>9.72</v>
      </c>
      <c r="H93" s="1" t="n">
        <v>13.48</v>
      </c>
      <c r="I93" s="1" t="n">
        <v>13.91</v>
      </c>
      <c r="J93" s="1" t="n">
        <v>19.76</v>
      </c>
      <c r="K93" s="1" t="n">
        <v>18.28</v>
      </c>
      <c r="L93" s="1" t="n">
        <v>16.2</v>
      </c>
      <c r="M93" s="1" t="n">
        <v>20.44</v>
      </c>
      <c r="N93" s="1" t="n">
        <v>23.73</v>
      </c>
      <c r="O93" s="1" t="n">
        <v>18.37</v>
      </c>
    </row>
    <row r="94" customFormat="false" ht="16" hidden="false" customHeight="false" outlineLevel="0" collapsed="false">
      <c r="A94" s="1" t="s">
        <v>134</v>
      </c>
      <c r="B94" s="1" t="s">
        <v>387</v>
      </c>
      <c r="C94" s="1" t="s">
        <v>388</v>
      </c>
      <c r="D94" s="1" t="s">
        <v>1214</v>
      </c>
      <c r="E94" s="1" t="n">
        <v>1.3</v>
      </c>
      <c r="F94" s="1" t="n">
        <v>0.38</v>
      </c>
      <c r="G94" s="1" t="n">
        <v>0.35</v>
      </c>
      <c r="H94" s="1" t="n">
        <v>0.17</v>
      </c>
      <c r="I94" s="1" t="n">
        <v>0.04</v>
      </c>
      <c r="J94" s="1" t="n">
        <v>0.07</v>
      </c>
      <c r="K94" s="1" t="n">
        <v>0.35</v>
      </c>
      <c r="L94" s="1" t="n">
        <v>0.59</v>
      </c>
      <c r="M94" s="1" t="n">
        <v>0.31</v>
      </c>
      <c r="N94" s="1" t="n">
        <v>0.43</v>
      </c>
      <c r="O94" s="1" t="n">
        <v>2.21</v>
      </c>
    </row>
    <row r="95" customFormat="false" ht="16" hidden="false" customHeight="false" outlineLevel="0" collapsed="false">
      <c r="A95" s="1" t="s">
        <v>134</v>
      </c>
      <c r="B95" s="1" t="s">
        <v>389</v>
      </c>
      <c r="C95" s="1" t="s">
        <v>390</v>
      </c>
      <c r="D95" s="1" t="s">
        <v>1215</v>
      </c>
      <c r="E95" s="1" t="n">
        <v>2.45</v>
      </c>
      <c r="F95" s="1" t="n">
        <v>2.91</v>
      </c>
      <c r="G95" s="1" t="n">
        <v>2.98</v>
      </c>
      <c r="H95" s="1" t="n">
        <v>2.24</v>
      </c>
      <c r="I95" s="1" t="n">
        <v>3.09</v>
      </c>
      <c r="J95" s="1" t="n">
        <v>3.32</v>
      </c>
      <c r="K95" s="1" t="n">
        <v>2.83</v>
      </c>
      <c r="L95" s="1" t="n">
        <v>2.7</v>
      </c>
      <c r="M95" s="1" t="n">
        <v>3.07</v>
      </c>
      <c r="N95" s="1" t="n">
        <v>3.47</v>
      </c>
      <c r="O95" s="1" t="n">
        <v>2.25</v>
      </c>
    </row>
    <row r="96" customFormat="false" ht="16" hidden="false" customHeight="false" outlineLevel="0" collapsed="false">
      <c r="A96" s="1" t="s">
        <v>134</v>
      </c>
      <c r="B96" s="1" t="s">
        <v>394</v>
      </c>
      <c r="C96" s="1" t="s">
        <v>395</v>
      </c>
      <c r="D96" s="1" t="s">
        <v>1216</v>
      </c>
      <c r="E96" s="1" t="n">
        <v>125.47</v>
      </c>
      <c r="F96" s="1" t="n">
        <v>144.76</v>
      </c>
      <c r="G96" s="1" t="n">
        <v>143.72</v>
      </c>
      <c r="H96" s="1" t="n">
        <v>147.68</v>
      </c>
      <c r="I96" s="1" t="n">
        <v>130.85</v>
      </c>
      <c r="J96" s="1" t="n">
        <v>192</v>
      </c>
      <c r="K96" s="1" t="n">
        <v>210.97</v>
      </c>
      <c r="L96" s="1" t="n">
        <v>230.72</v>
      </c>
      <c r="M96" s="1" t="n">
        <v>267.29</v>
      </c>
      <c r="N96" s="1" t="n">
        <v>275.97</v>
      </c>
      <c r="O96" s="1" t="n">
        <v>142.45</v>
      </c>
    </row>
    <row r="97" customFormat="false" ht="16" hidden="false" customHeight="false" outlineLevel="0" collapsed="false">
      <c r="A97" s="1" t="s">
        <v>134</v>
      </c>
      <c r="B97" s="1" t="s">
        <v>396</v>
      </c>
      <c r="C97" s="1" t="s">
        <v>397</v>
      </c>
      <c r="D97" s="1" t="s">
        <v>396</v>
      </c>
      <c r="E97" s="1" t="n">
        <v>0.13</v>
      </c>
      <c r="F97" s="1" t="n">
        <v>0.13</v>
      </c>
      <c r="G97" s="1" t="n">
        <v>0.1</v>
      </c>
      <c r="H97" s="1" t="n">
        <v>0.03</v>
      </c>
      <c r="I97" s="1" t="n">
        <v>0.14</v>
      </c>
      <c r="J97" s="1" t="n">
        <v>0</v>
      </c>
      <c r="K97" s="1" t="n">
        <v>0.25</v>
      </c>
      <c r="L97" s="1" t="n">
        <v>0.33</v>
      </c>
      <c r="M97" s="1" t="n">
        <v>0.1</v>
      </c>
      <c r="N97" s="1" t="n">
        <v>0.14</v>
      </c>
      <c r="O97" s="1" t="n">
        <v>0.12</v>
      </c>
    </row>
    <row r="98" customFormat="false" ht="16" hidden="false" customHeight="false" outlineLevel="0" collapsed="false">
      <c r="A98" s="1" t="s">
        <v>134</v>
      </c>
      <c r="B98" s="1" t="s">
        <v>402</v>
      </c>
      <c r="C98" s="1" t="s">
        <v>403</v>
      </c>
      <c r="D98" s="1" t="s">
        <v>1217</v>
      </c>
      <c r="E98" s="1" t="n">
        <v>3.26</v>
      </c>
      <c r="F98" s="1" t="n">
        <v>4.12</v>
      </c>
      <c r="G98" s="1" t="n">
        <v>5.58</v>
      </c>
      <c r="H98" s="1" t="n">
        <v>6.03</v>
      </c>
      <c r="I98" s="1" t="n">
        <v>6.2</v>
      </c>
      <c r="J98" s="1" t="n">
        <v>7.74</v>
      </c>
      <c r="K98" s="1" t="n">
        <v>10.88</v>
      </c>
      <c r="L98" s="1" t="n">
        <v>14.08</v>
      </c>
      <c r="M98" s="1" t="n">
        <v>12.81</v>
      </c>
      <c r="N98" s="1" t="n">
        <v>15.61</v>
      </c>
      <c r="O98" s="1" t="n">
        <v>3.33</v>
      </c>
    </row>
    <row r="99" customFormat="false" ht="16" hidden="false" customHeight="false" outlineLevel="0" collapsed="false">
      <c r="A99" s="1" t="s">
        <v>134</v>
      </c>
      <c r="B99" s="1" t="s">
        <v>405</v>
      </c>
      <c r="C99" s="1" t="s">
        <v>406</v>
      </c>
      <c r="D99" s="1" t="s">
        <v>1218</v>
      </c>
      <c r="E99" s="1" t="n">
        <v>0.31</v>
      </c>
      <c r="F99" s="1" t="n">
        <v>0.33</v>
      </c>
      <c r="G99" s="1" t="n">
        <v>0.4</v>
      </c>
      <c r="H99" s="1" t="n">
        <v>0.34</v>
      </c>
      <c r="I99" s="1" t="n">
        <v>0.34</v>
      </c>
      <c r="J99" s="1" t="n">
        <v>0.7</v>
      </c>
      <c r="K99" s="1" t="n">
        <v>0.95</v>
      </c>
      <c r="L99" s="1" t="n">
        <v>1.07</v>
      </c>
      <c r="M99" s="1" t="n">
        <v>1.38</v>
      </c>
      <c r="N99" s="1" t="n">
        <v>1.06</v>
      </c>
      <c r="O99" s="1" t="n">
        <v>0.48</v>
      </c>
    </row>
    <row r="100" customFormat="false" ht="16" hidden="false" customHeight="false" outlineLevel="0" collapsed="false">
      <c r="A100" s="1" t="s">
        <v>134</v>
      </c>
      <c r="B100" s="1" t="s">
        <v>407</v>
      </c>
      <c r="C100" s="1" t="s">
        <v>408</v>
      </c>
      <c r="D100" s="1" t="s">
        <v>1219</v>
      </c>
      <c r="E100" s="1" t="n">
        <v>12.84</v>
      </c>
      <c r="F100" s="1" t="n">
        <v>16.58</v>
      </c>
      <c r="G100" s="1" t="n">
        <v>21.58</v>
      </c>
      <c r="H100" s="1" t="n">
        <v>22.82</v>
      </c>
      <c r="I100" s="1" t="n">
        <v>19.42</v>
      </c>
      <c r="J100" s="1" t="n">
        <v>24.08</v>
      </c>
      <c r="K100" s="1" t="n">
        <v>31.58</v>
      </c>
      <c r="L100" s="1" t="n">
        <v>37.61</v>
      </c>
      <c r="M100" s="1" t="n">
        <v>30.51</v>
      </c>
      <c r="N100" s="1" t="n">
        <v>40.48</v>
      </c>
      <c r="O100" s="1" t="n">
        <v>16.02</v>
      </c>
    </row>
    <row r="101" customFormat="false" ht="16" hidden="false" customHeight="false" outlineLevel="0" collapsed="false">
      <c r="A101" s="1" t="s">
        <v>134</v>
      </c>
      <c r="B101" s="1" t="s">
        <v>410</v>
      </c>
      <c r="C101" s="1" t="s">
        <v>411</v>
      </c>
      <c r="D101" s="1" t="s">
        <v>1220</v>
      </c>
      <c r="E101" s="1" t="n">
        <v>2.09</v>
      </c>
      <c r="F101" s="1" t="n">
        <v>3.53</v>
      </c>
      <c r="G101" s="1" t="n">
        <v>4.21</v>
      </c>
      <c r="H101" s="1" t="n">
        <v>7.65</v>
      </c>
      <c r="I101" s="1" t="n">
        <v>9.32</v>
      </c>
      <c r="J101" s="1" t="n">
        <v>31.55</v>
      </c>
      <c r="K101" s="1" t="n">
        <v>33.68</v>
      </c>
      <c r="L101" s="1" t="n">
        <v>41.92</v>
      </c>
      <c r="M101" s="1" t="n">
        <v>49.03</v>
      </c>
      <c r="N101" s="1" t="n">
        <v>41.32</v>
      </c>
      <c r="O101" s="1" t="n">
        <v>2.43</v>
      </c>
    </row>
    <row r="102" customFormat="false" ht="16" hidden="false" customHeight="false" outlineLevel="0" collapsed="false">
      <c r="A102" s="1" t="s">
        <v>134</v>
      </c>
      <c r="B102" s="1" t="s">
        <v>412</v>
      </c>
      <c r="C102" s="1" t="s">
        <v>413</v>
      </c>
      <c r="D102" s="1" t="s">
        <v>1221</v>
      </c>
      <c r="E102" s="1" t="n">
        <v>16.64</v>
      </c>
      <c r="F102" s="1" t="n">
        <v>14.84</v>
      </c>
      <c r="G102" s="1" t="n">
        <v>18.74</v>
      </c>
      <c r="H102" s="1" t="n">
        <v>24.97</v>
      </c>
      <c r="I102" s="1" t="n">
        <v>24.57</v>
      </c>
      <c r="J102" s="1" t="n">
        <v>23.86</v>
      </c>
      <c r="K102" s="1" t="n">
        <v>29.28</v>
      </c>
      <c r="L102" s="1" t="n">
        <v>28.19</v>
      </c>
      <c r="M102" s="1" t="n">
        <v>28.91</v>
      </c>
      <c r="N102" s="1" t="n">
        <v>26.17</v>
      </c>
      <c r="O102" s="1" t="n">
        <v>18.8</v>
      </c>
    </row>
    <row r="103" customFormat="false" ht="16" hidden="false" customHeight="false" outlineLevel="0" collapsed="false">
      <c r="A103" s="1" t="s">
        <v>134</v>
      </c>
      <c r="B103" s="1" t="s">
        <v>417</v>
      </c>
      <c r="C103" s="1" t="s">
        <v>418</v>
      </c>
      <c r="D103" s="1" t="s">
        <v>1222</v>
      </c>
      <c r="E103" s="1" t="n">
        <v>5.24</v>
      </c>
      <c r="F103" s="1" t="n">
        <v>5.95</v>
      </c>
      <c r="G103" s="1" t="n">
        <v>6.22</v>
      </c>
      <c r="H103" s="1" t="n">
        <v>7.42</v>
      </c>
      <c r="I103" s="1" t="n">
        <v>6.48</v>
      </c>
      <c r="J103" s="1" t="n">
        <v>6.57</v>
      </c>
      <c r="K103" s="1" t="n">
        <v>4.98</v>
      </c>
      <c r="L103" s="1" t="n">
        <v>5.66</v>
      </c>
      <c r="M103" s="1" t="n">
        <v>4.55</v>
      </c>
      <c r="N103" s="1" t="n">
        <v>4.49</v>
      </c>
      <c r="O103" s="1" t="n">
        <v>5.3</v>
      </c>
    </row>
    <row r="104" customFormat="false" ht="16" hidden="false" customHeight="false" outlineLevel="0" collapsed="false">
      <c r="A104" s="1" t="s">
        <v>134</v>
      </c>
      <c r="B104" s="1" t="s">
        <v>419</v>
      </c>
      <c r="C104" s="1" t="s">
        <v>420</v>
      </c>
      <c r="D104" s="1" t="s">
        <v>419</v>
      </c>
      <c r="E104" s="1" t="n">
        <v>0.01</v>
      </c>
      <c r="F104" s="1" t="n">
        <v>0</v>
      </c>
      <c r="G104" s="1" t="n">
        <v>0.02</v>
      </c>
      <c r="H104" s="1" t="n">
        <v>0.02</v>
      </c>
      <c r="I104" s="1" t="n">
        <v>0.07</v>
      </c>
      <c r="J104" s="1" t="n">
        <v>0.1</v>
      </c>
      <c r="K104" s="1" t="n">
        <v>0.08</v>
      </c>
      <c r="L104" s="1" t="n">
        <v>0.13</v>
      </c>
      <c r="M104" s="1" t="n">
        <v>0.16</v>
      </c>
      <c r="N104" s="1" t="n">
        <v>0.2</v>
      </c>
      <c r="O104" s="1" t="n">
        <v>0.02</v>
      </c>
    </row>
    <row r="105" customFormat="false" ht="16" hidden="false" customHeight="false" outlineLevel="0" collapsed="false">
      <c r="A105" s="1" t="s">
        <v>134</v>
      </c>
      <c r="B105" s="1" t="s">
        <v>421</v>
      </c>
      <c r="C105" s="1" t="s">
        <v>422</v>
      </c>
      <c r="D105" s="1" t="s">
        <v>1223</v>
      </c>
      <c r="E105" s="1" t="n">
        <v>369.82</v>
      </c>
      <c r="F105" s="1" t="n">
        <v>646.95</v>
      </c>
      <c r="G105" s="1" t="n">
        <v>687.61</v>
      </c>
      <c r="H105" s="1" t="n">
        <v>632.08</v>
      </c>
      <c r="I105" s="1" t="n">
        <v>266.5</v>
      </c>
      <c r="J105" s="1" t="n">
        <v>196.11</v>
      </c>
      <c r="K105" s="1" t="n">
        <v>129.71</v>
      </c>
      <c r="L105" s="1" t="n">
        <v>119.18</v>
      </c>
      <c r="M105" s="1" t="n">
        <v>64.23</v>
      </c>
      <c r="N105" s="1" t="n">
        <v>54.6</v>
      </c>
      <c r="O105" s="1" t="n">
        <v>277.61</v>
      </c>
    </row>
    <row r="106" customFormat="false" ht="16" hidden="false" customHeight="false" outlineLevel="0" collapsed="false">
      <c r="A106" s="1" t="s">
        <v>134</v>
      </c>
      <c r="B106" s="1" t="s">
        <v>423</v>
      </c>
      <c r="C106" s="1" t="s">
        <v>424</v>
      </c>
      <c r="D106" s="1" t="s">
        <v>1224</v>
      </c>
      <c r="E106" s="1" t="n">
        <v>7983.93</v>
      </c>
      <c r="F106" s="1" t="n">
        <v>9828.13</v>
      </c>
      <c r="G106" s="1" t="n">
        <v>12171.55</v>
      </c>
      <c r="H106" s="1" t="n">
        <v>13391.08</v>
      </c>
      <c r="I106" s="1" t="n">
        <v>10592.68</v>
      </c>
      <c r="J106" s="1" t="n">
        <v>8116.8</v>
      </c>
      <c r="K106" s="1" t="n">
        <v>6092.85</v>
      </c>
      <c r="L106" s="1" t="n">
        <v>5113</v>
      </c>
      <c r="M106" s="1" t="n">
        <v>3681.21</v>
      </c>
      <c r="N106" s="1" t="n">
        <v>2534.45</v>
      </c>
      <c r="O106" s="1" t="n">
        <v>6640.82</v>
      </c>
    </row>
    <row r="107" customFormat="false" ht="16" hidden="false" customHeight="false" outlineLevel="0" collapsed="false">
      <c r="A107" s="1" t="s">
        <v>134</v>
      </c>
      <c r="B107" s="1" t="s">
        <v>429</v>
      </c>
      <c r="C107" s="1" t="s">
        <v>430</v>
      </c>
      <c r="D107" s="1" t="s">
        <v>1225</v>
      </c>
      <c r="E107" s="1" t="n">
        <v>0.74</v>
      </c>
      <c r="F107" s="1" t="n">
        <v>0.42</v>
      </c>
      <c r="G107" s="1" t="n">
        <v>0.37</v>
      </c>
      <c r="H107" s="1" t="n">
        <v>0.24</v>
      </c>
      <c r="I107" s="1" t="n">
        <v>0.31</v>
      </c>
      <c r="J107" s="1" t="n">
        <v>0.2</v>
      </c>
      <c r="K107" s="1" t="n">
        <v>0.28</v>
      </c>
      <c r="L107" s="1" t="n">
        <v>0.23</v>
      </c>
      <c r="M107" s="1" t="n">
        <v>0.5</v>
      </c>
      <c r="N107" s="1" t="n">
        <v>1.65</v>
      </c>
      <c r="O107" s="1" t="n">
        <v>0.69</v>
      </c>
    </row>
    <row r="108" customFormat="false" ht="16" hidden="false" customHeight="false" outlineLevel="0" collapsed="false">
      <c r="A108" s="1" t="s">
        <v>134</v>
      </c>
      <c r="B108" s="1" t="s">
        <v>431</v>
      </c>
      <c r="C108" s="1" t="s">
        <v>432</v>
      </c>
      <c r="D108" s="1" t="s">
        <v>1226</v>
      </c>
      <c r="E108" s="1" t="n">
        <v>1.98</v>
      </c>
      <c r="F108" s="1" t="n">
        <v>1.08</v>
      </c>
      <c r="G108" s="1" t="n">
        <v>0.95</v>
      </c>
      <c r="H108" s="1" t="n">
        <v>0.65</v>
      </c>
      <c r="I108" s="1" t="n">
        <v>0.93</v>
      </c>
      <c r="J108" s="1" t="n">
        <v>0.74</v>
      </c>
      <c r="K108" s="1" t="n">
        <v>0.35</v>
      </c>
      <c r="L108" s="1" t="n">
        <v>0.3</v>
      </c>
      <c r="M108" s="1" t="n">
        <v>0.46</v>
      </c>
      <c r="N108" s="1" t="n">
        <v>0.43</v>
      </c>
      <c r="O108" s="1" t="n">
        <v>1.94</v>
      </c>
    </row>
    <row r="109" customFormat="false" ht="16" hidden="false" customHeight="false" outlineLevel="0" collapsed="false">
      <c r="A109" s="1" t="s">
        <v>134</v>
      </c>
      <c r="B109" s="1" t="s">
        <v>433</v>
      </c>
      <c r="C109" s="1" t="s">
        <v>434</v>
      </c>
      <c r="D109" s="1" t="s">
        <v>1227</v>
      </c>
      <c r="E109" s="1" t="n">
        <v>0.85</v>
      </c>
      <c r="F109" s="1" t="n">
        <v>0.31</v>
      </c>
      <c r="G109" s="1" t="n">
        <v>0.23</v>
      </c>
      <c r="H109" s="1" t="n">
        <v>1.14</v>
      </c>
      <c r="I109" s="1" t="n">
        <v>0.23</v>
      </c>
      <c r="J109" s="1" t="n">
        <v>0.5</v>
      </c>
      <c r="K109" s="1" t="n">
        <v>0.45</v>
      </c>
      <c r="L109" s="1" t="n">
        <v>0.38</v>
      </c>
      <c r="M109" s="1" t="n">
        <v>0.47</v>
      </c>
      <c r="N109" s="1" t="n">
        <v>0.4</v>
      </c>
      <c r="O109" s="1" t="n">
        <v>0.5</v>
      </c>
    </row>
    <row r="110" customFormat="false" ht="16" hidden="false" customHeight="false" outlineLevel="0" collapsed="false">
      <c r="A110" s="1" t="s">
        <v>134</v>
      </c>
      <c r="B110" s="1" t="s">
        <v>435</v>
      </c>
      <c r="C110" s="1" t="s">
        <v>436</v>
      </c>
      <c r="D110" s="1" t="s">
        <v>1228</v>
      </c>
      <c r="E110" s="1" t="n">
        <v>1.04</v>
      </c>
      <c r="F110" s="1" t="n">
        <v>0.57</v>
      </c>
      <c r="G110" s="1" t="n">
        <v>0.51</v>
      </c>
      <c r="H110" s="1" t="n">
        <v>0.56</v>
      </c>
      <c r="I110" s="1" t="n">
        <v>0.87</v>
      </c>
      <c r="J110" s="1" t="n">
        <v>0.89</v>
      </c>
      <c r="K110" s="1" t="n">
        <v>1.03</v>
      </c>
      <c r="L110" s="1" t="n">
        <v>0.67</v>
      </c>
      <c r="M110" s="1" t="n">
        <v>0.77</v>
      </c>
      <c r="N110" s="1" t="n">
        <v>0.87</v>
      </c>
      <c r="O110" s="1" t="n">
        <v>1.6</v>
      </c>
    </row>
    <row r="111" customFormat="false" ht="16" hidden="false" customHeight="false" outlineLevel="0" collapsed="false">
      <c r="A111" s="1" t="s">
        <v>134</v>
      </c>
      <c r="B111" s="1" t="s">
        <v>437</v>
      </c>
      <c r="C111" s="1" t="s">
        <v>438</v>
      </c>
      <c r="D111" s="1" t="s">
        <v>1229</v>
      </c>
      <c r="E111" s="1" t="n">
        <v>0.48</v>
      </c>
      <c r="F111" s="1" t="n">
        <v>0.43</v>
      </c>
      <c r="G111" s="1" t="n">
        <v>0.3</v>
      </c>
      <c r="H111" s="1" t="n">
        <v>0.39</v>
      </c>
      <c r="I111" s="1" t="n">
        <v>0.48</v>
      </c>
      <c r="J111" s="1" t="n">
        <v>0.72</v>
      </c>
      <c r="K111" s="1" t="n">
        <v>0.8</v>
      </c>
      <c r="L111" s="1" t="n">
        <v>0.72</v>
      </c>
      <c r="M111" s="1" t="n">
        <v>0.48</v>
      </c>
      <c r="N111" s="1" t="n">
        <v>0.55</v>
      </c>
      <c r="O111" s="1" t="n">
        <v>0.37</v>
      </c>
    </row>
    <row r="112" customFormat="false" ht="16" hidden="false" customHeight="false" outlineLevel="0" collapsed="false">
      <c r="A112" s="1" t="s">
        <v>134</v>
      </c>
      <c r="B112" s="1" t="s">
        <v>439</v>
      </c>
      <c r="C112" s="1" t="s">
        <v>440</v>
      </c>
      <c r="D112" s="1" t="s">
        <v>1230</v>
      </c>
      <c r="E112" s="1" t="n">
        <v>3.48</v>
      </c>
      <c r="F112" s="1" t="n">
        <v>3.21</v>
      </c>
      <c r="G112" s="1" t="n">
        <v>3.88</v>
      </c>
      <c r="H112" s="1" t="n">
        <v>4.06</v>
      </c>
      <c r="I112" s="1" t="n">
        <v>3.77</v>
      </c>
      <c r="J112" s="1" t="n">
        <v>3.4</v>
      </c>
      <c r="K112" s="1" t="n">
        <v>3.73</v>
      </c>
      <c r="L112" s="1" t="n">
        <v>3.14</v>
      </c>
      <c r="M112" s="1" t="n">
        <v>1.93</v>
      </c>
      <c r="N112" s="1" t="n">
        <v>2.33</v>
      </c>
      <c r="O112" s="1" t="n">
        <v>3.77</v>
      </c>
    </row>
    <row r="113" customFormat="false" ht="16" hidden="false" customHeight="false" outlineLevel="0" collapsed="false">
      <c r="A113" s="1" t="s">
        <v>134</v>
      </c>
      <c r="B113" s="1" t="s">
        <v>441</v>
      </c>
      <c r="C113" s="1" t="s">
        <v>442</v>
      </c>
      <c r="D113" s="1" t="s">
        <v>1231</v>
      </c>
      <c r="E113" s="1" t="n">
        <v>8.37</v>
      </c>
      <c r="F113" s="1" t="n">
        <v>6.45</v>
      </c>
      <c r="G113" s="1" t="n">
        <v>5.64</v>
      </c>
      <c r="H113" s="1" t="n">
        <v>6.14</v>
      </c>
      <c r="I113" s="1" t="n">
        <v>6.12</v>
      </c>
      <c r="J113" s="1" t="n">
        <v>5.98</v>
      </c>
      <c r="K113" s="1" t="n">
        <v>4.1</v>
      </c>
      <c r="L113" s="1" t="n">
        <v>3.67</v>
      </c>
      <c r="M113" s="1" t="n">
        <v>2.01</v>
      </c>
      <c r="N113" s="1" t="n">
        <v>2.03</v>
      </c>
      <c r="O113" s="1" t="n">
        <v>6.58</v>
      </c>
    </row>
    <row r="114" customFormat="false" ht="16" hidden="false" customHeight="false" outlineLevel="0" collapsed="false">
      <c r="A114" s="1" t="s">
        <v>134</v>
      </c>
      <c r="B114" s="1" t="s">
        <v>443</v>
      </c>
      <c r="C114" s="1" t="s">
        <v>444</v>
      </c>
      <c r="D114" s="1" t="s">
        <v>1232</v>
      </c>
      <c r="E114" s="1" t="n">
        <v>8.32</v>
      </c>
      <c r="F114" s="1" t="n">
        <v>7.69</v>
      </c>
      <c r="G114" s="1" t="n">
        <v>6.72</v>
      </c>
      <c r="H114" s="1" t="n">
        <v>6.54</v>
      </c>
      <c r="I114" s="1" t="n">
        <v>5.14</v>
      </c>
      <c r="J114" s="1" t="n">
        <v>10.46</v>
      </c>
      <c r="K114" s="1" t="n">
        <v>8.83</v>
      </c>
      <c r="L114" s="1" t="n">
        <v>8.47</v>
      </c>
      <c r="M114" s="1" t="n">
        <v>7.26</v>
      </c>
      <c r="N114" s="1" t="n">
        <v>6.83</v>
      </c>
      <c r="O114" s="1" t="n">
        <v>8.71</v>
      </c>
    </row>
    <row r="115" customFormat="false" ht="16" hidden="false" customHeight="false" outlineLevel="0" collapsed="false">
      <c r="A115" s="1" t="s">
        <v>134</v>
      </c>
      <c r="B115" s="1" t="s">
        <v>445</v>
      </c>
      <c r="C115" s="1" t="s">
        <v>446</v>
      </c>
      <c r="D115" s="1" t="s">
        <v>1233</v>
      </c>
      <c r="E115" s="1" t="n">
        <v>12.81</v>
      </c>
      <c r="F115" s="1" t="n">
        <v>15.98</v>
      </c>
      <c r="G115" s="1" t="n">
        <v>19.79</v>
      </c>
      <c r="H115" s="1" t="n">
        <v>22.69</v>
      </c>
      <c r="I115" s="1" t="n">
        <v>19.7</v>
      </c>
      <c r="J115" s="1" t="n">
        <v>22.61</v>
      </c>
      <c r="K115" s="1" t="n">
        <v>19.95</v>
      </c>
      <c r="L115" s="1" t="n">
        <v>20.71</v>
      </c>
      <c r="M115" s="1" t="n">
        <v>28.03</v>
      </c>
      <c r="N115" s="1" t="n">
        <v>22.02</v>
      </c>
      <c r="O115" s="1" t="n">
        <v>13.52</v>
      </c>
    </row>
    <row r="116" customFormat="false" ht="16" hidden="false" customHeight="false" outlineLevel="0" collapsed="false">
      <c r="A116" s="1" t="s">
        <v>134</v>
      </c>
      <c r="B116" s="1" t="s">
        <v>447</v>
      </c>
      <c r="C116" s="1" t="s">
        <v>448</v>
      </c>
      <c r="D116" s="1" t="s">
        <v>1234</v>
      </c>
      <c r="E116" s="1" t="n">
        <v>1.48</v>
      </c>
      <c r="F116" s="1" t="n">
        <v>2.08</v>
      </c>
      <c r="G116" s="1" t="n">
        <v>2.48</v>
      </c>
      <c r="H116" s="1" t="n">
        <v>1.99</v>
      </c>
      <c r="I116" s="1" t="n">
        <v>1.97</v>
      </c>
      <c r="J116" s="1" t="n">
        <v>2.11</v>
      </c>
      <c r="K116" s="1" t="n">
        <v>1.45</v>
      </c>
      <c r="L116" s="1" t="n">
        <v>1.94</v>
      </c>
      <c r="M116" s="1" t="n">
        <v>1.88</v>
      </c>
      <c r="N116" s="1" t="n">
        <v>2</v>
      </c>
      <c r="O116" s="1" t="n">
        <v>1.67</v>
      </c>
    </row>
    <row r="117" customFormat="false" ht="16" hidden="false" customHeight="false" outlineLevel="0" collapsed="false">
      <c r="A117" s="1" t="s">
        <v>134</v>
      </c>
      <c r="B117" s="1" t="s">
        <v>449</v>
      </c>
      <c r="C117" s="1" t="s">
        <v>450</v>
      </c>
      <c r="D117" s="1" t="s">
        <v>1235</v>
      </c>
      <c r="E117" s="1" t="n">
        <v>0.81</v>
      </c>
      <c r="F117" s="1" t="n">
        <v>0.7</v>
      </c>
      <c r="G117" s="1" t="n">
        <v>0.94</v>
      </c>
      <c r="H117" s="1" t="n">
        <v>1.55</v>
      </c>
      <c r="I117" s="1" t="n">
        <v>5.78</v>
      </c>
      <c r="J117" s="1" t="n">
        <v>3.89</v>
      </c>
      <c r="K117" s="1" t="n">
        <v>7.73</v>
      </c>
      <c r="L117" s="1" t="n">
        <v>11.04</v>
      </c>
      <c r="M117" s="1" t="n">
        <v>12.52</v>
      </c>
      <c r="N117" s="1" t="n">
        <v>9.94</v>
      </c>
      <c r="O117" s="1" t="n">
        <v>1.02</v>
      </c>
    </row>
    <row r="118" customFormat="false" ht="16" hidden="false" customHeight="false" outlineLevel="0" collapsed="false">
      <c r="A118" s="1" t="s">
        <v>134</v>
      </c>
      <c r="B118" s="1" t="s">
        <v>452</v>
      </c>
      <c r="C118" s="1" t="s">
        <v>453</v>
      </c>
      <c r="D118" s="1" t="s">
        <v>1236</v>
      </c>
      <c r="E118" s="1" t="n">
        <v>0.22</v>
      </c>
      <c r="F118" s="1" t="n">
        <v>0.15</v>
      </c>
      <c r="G118" s="1" t="n">
        <v>0.21</v>
      </c>
      <c r="H118" s="1" t="n">
        <v>0.13</v>
      </c>
      <c r="I118" s="1" t="n">
        <v>0.26</v>
      </c>
      <c r="J118" s="1" t="n">
        <v>0.3</v>
      </c>
      <c r="K118" s="1" t="n">
        <v>0.2</v>
      </c>
      <c r="L118" s="1" t="n">
        <v>0.16</v>
      </c>
      <c r="M118" s="1" t="n">
        <v>0.07</v>
      </c>
      <c r="N118" s="1" t="n">
        <v>0.14</v>
      </c>
      <c r="O118" s="1" t="n">
        <v>0.15</v>
      </c>
    </row>
    <row r="119" customFormat="false" ht="16" hidden="false" customHeight="false" outlineLevel="0" collapsed="false">
      <c r="A119" s="1" t="s">
        <v>134</v>
      </c>
      <c r="B119" s="1" t="s">
        <v>454</v>
      </c>
      <c r="C119" s="1" t="s">
        <v>455</v>
      </c>
      <c r="D119" s="1" t="s">
        <v>1237</v>
      </c>
      <c r="E119" s="1" t="n">
        <v>2.46</v>
      </c>
      <c r="F119" s="1" t="n">
        <v>3.24</v>
      </c>
      <c r="G119" s="1" t="n">
        <v>3.77</v>
      </c>
      <c r="H119" s="1" t="n">
        <v>3.31</v>
      </c>
      <c r="I119" s="1" t="n">
        <v>3.52</v>
      </c>
      <c r="J119" s="1" t="n">
        <v>3.69</v>
      </c>
      <c r="K119" s="1" t="n">
        <v>5.05</v>
      </c>
      <c r="L119" s="1" t="n">
        <v>4.49</v>
      </c>
      <c r="M119" s="1" t="n">
        <v>4.54</v>
      </c>
      <c r="N119" s="1" t="n">
        <v>6.2</v>
      </c>
      <c r="O119" s="1" t="n">
        <v>3.15</v>
      </c>
    </row>
    <row r="120" customFormat="false" ht="16" hidden="false" customHeight="false" outlineLevel="0" collapsed="false">
      <c r="A120" s="1" t="s">
        <v>134</v>
      </c>
      <c r="B120" s="1" t="s">
        <v>460</v>
      </c>
      <c r="C120" s="1" t="s">
        <v>461</v>
      </c>
      <c r="D120" s="1" t="s">
        <v>460</v>
      </c>
      <c r="E120" s="1" t="n">
        <v>158.02</v>
      </c>
      <c r="F120" s="1" t="n">
        <v>186.36</v>
      </c>
      <c r="G120" s="1" t="n">
        <v>195.59</v>
      </c>
      <c r="H120" s="1" t="n">
        <v>170.69</v>
      </c>
      <c r="I120" s="1" t="n">
        <v>114.88</v>
      </c>
      <c r="J120" s="1" t="n">
        <v>101.25</v>
      </c>
      <c r="K120" s="1" t="n">
        <v>62.16</v>
      </c>
      <c r="L120" s="1" t="n">
        <v>54.17</v>
      </c>
      <c r="M120" s="1" t="n">
        <v>31.51</v>
      </c>
      <c r="N120" s="1" t="n">
        <v>22.84</v>
      </c>
      <c r="O120" s="1" t="n">
        <v>97.36</v>
      </c>
    </row>
    <row r="121" customFormat="false" ht="16" hidden="false" customHeight="false" outlineLevel="0" collapsed="false">
      <c r="A121" s="1" t="s">
        <v>134</v>
      </c>
      <c r="B121" s="1" t="s">
        <v>462</v>
      </c>
      <c r="C121" s="1" t="s">
        <v>463</v>
      </c>
      <c r="D121" s="1" t="s">
        <v>1238</v>
      </c>
      <c r="E121" s="1" t="n">
        <v>2.14</v>
      </c>
      <c r="F121" s="1" t="n">
        <v>2.52</v>
      </c>
      <c r="G121" s="1" t="n">
        <v>4.7</v>
      </c>
      <c r="H121" s="1" t="n">
        <v>2.46</v>
      </c>
      <c r="I121" s="1" t="n">
        <v>1.07</v>
      </c>
      <c r="J121" s="1" t="n">
        <v>0.52</v>
      </c>
      <c r="K121" s="1" t="n">
        <v>0.5</v>
      </c>
      <c r="L121" s="1" t="n">
        <v>0.16</v>
      </c>
      <c r="M121" s="1" t="n">
        <v>0.1</v>
      </c>
      <c r="N121" s="1" t="n">
        <v>0.1</v>
      </c>
      <c r="O121" s="1" t="n">
        <v>1.43</v>
      </c>
    </row>
    <row r="122" customFormat="false" ht="16" hidden="false" customHeight="false" outlineLevel="0" collapsed="false">
      <c r="A122" s="1" t="s">
        <v>134</v>
      </c>
      <c r="B122" s="1" t="s">
        <v>464</v>
      </c>
      <c r="C122" s="1" t="s">
        <v>465</v>
      </c>
      <c r="D122" s="1" t="s">
        <v>1239</v>
      </c>
      <c r="E122" s="1" t="n">
        <v>9.72</v>
      </c>
      <c r="F122" s="1" t="n">
        <v>5.2</v>
      </c>
      <c r="G122" s="1" t="n">
        <v>5.87</v>
      </c>
      <c r="H122" s="1" t="n">
        <v>6.39</v>
      </c>
      <c r="I122" s="1" t="n">
        <v>5.39</v>
      </c>
      <c r="J122" s="1" t="n">
        <v>10.24</v>
      </c>
      <c r="K122" s="1" t="n">
        <v>10.2</v>
      </c>
      <c r="L122" s="1" t="n">
        <v>9.13</v>
      </c>
      <c r="M122" s="1" t="n">
        <v>9.21</v>
      </c>
      <c r="N122" s="1" t="n">
        <v>7.49</v>
      </c>
      <c r="O122" s="1" t="n">
        <v>10.7</v>
      </c>
    </row>
    <row r="123" customFormat="false" ht="16" hidden="false" customHeight="false" outlineLevel="0" collapsed="false">
      <c r="A123" s="1" t="s">
        <v>134</v>
      </c>
      <c r="B123" s="1" t="s">
        <v>466</v>
      </c>
      <c r="C123" s="1" t="s">
        <v>467</v>
      </c>
      <c r="D123" s="1" t="s">
        <v>466</v>
      </c>
      <c r="E123" s="1" t="n">
        <v>2.4</v>
      </c>
      <c r="F123" s="1" t="n">
        <v>1.56</v>
      </c>
      <c r="G123" s="1" t="n">
        <v>1.8</v>
      </c>
      <c r="H123" s="1" t="n">
        <v>1.61</v>
      </c>
      <c r="I123" s="1" t="n">
        <v>1.48</v>
      </c>
      <c r="J123" s="1" t="n">
        <v>2.95</v>
      </c>
      <c r="K123" s="1" t="n">
        <v>2.7</v>
      </c>
      <c r="L123" s="1" t="n">
        <v>3.26</v>
      </c>
      <c r="M123" s="1" t="n">
        <v>3.88</v>
      </c>
      <c r="N123" s="1" t="n">
        <v>3.51</v>
      </c>
      <c r="O123" s="1" t="n">
        <v>3.37</v>
      </c>
    </row>
    <row r="124" customFormat="false" ht="16" hidden="false" customHeight="false" outlineLevel="0" collapsed="false">
      <c r="A124" s="1" t="s">
        <v>134</v>
      </c>
      <c r="B124" s="1" t="s">
        <v>470</v>
      </c>
      <c r="C124" s="1" t="s">
        <v>471</v>
      </c>
      <c r="D124" s="1" t="s">
        <v>1240</v>
      </c>
      <c r="E124" s="1" t="n">
        <v>18.92</v>
      </c>
      <c r="F124" s="1" t="n">
        <v>9.75</v>
      </c>
      <c r="G124" s="1" t="n">
        <v>8.98</v>
      </c>
      <c r="H124" s="1" t="n">
        <v>16.71</v>
      </c>
      <c r="I124" s="1" t="n">
        <v>12.57</v>
      </c>
      <c r="J124" s="1" t="n">
        <v>30.72</v>
      </c>
      <c r="K124" s="1" t="n">
        <v>23.25</v>
      </c>
      <c r="L124" s="1" t="n">
        <v>20.61</v>
      </c>
      <c r="M124" s="1" t="n">
        <v>19.77</v>
      </c>
      <c r="N124" s="1" t="n">
        <v>30.33</v>
      </c>
      <c r="O124" s="1" t="n">
        <v>35.33</v>
      </c>
    </row>
    <row r="125" customFormat="false" ht="16" hidden="false" customHeight="false" outlineLevel="0" collapsed="false">
      <c r="A125" s="1" t="s">
        <v>134</v>
      </c>
      <c r="B125" s="1" t="s">
        <v>474</v>
      </c>
      <c r="C125" s="1" t="s">
        <v>475</v>
      </c>
      <c r="D125" s="1" t="s">
        <v>1241</v>
      </c>
      <c r="E125" s="1" t="n">
        <v>43.34</v>
      </c>
      <c r="F125" s="1" t="n">
        <v>47.74</v>
      </c>
      <c r="G125" s="1" t="n">
        <v>47.71</v>
      </c>
      <c r="H125" s="1" t="n">
        <v>50.74</v>
      </c>
      <c r="I125" s="1" t="n">
        <v>4.37</v>
      </c>
      <c r="J125" s="1" t="n">
        <v>3.4</v>
      </c>
      <c r="K125" s="1" t="n">
        <v>2.35</v>
      </c>
      <c r="L125" s="1" t="n">
        <v>2.15</v>
      </c>
      <c r="M125" s="1" t="n">
        <v>1.4</v>
      </c>
      <c r="N125" s="1" t="n">
        <v>1.1</v>
      </c>
      <c r="O125" s="1" t="n">
        <v>40.79</v>
      </c>
    </row>
    <row r="126" customFormat="false" ht="16" hidden="false" customHeight="false" outlineLevel="0" collapsed="false">
      <c r="A126" s="1" t="s">
        <v>134</v>
      </c>
      <c r="B126" s="1" t="s">
        <v>479</v>
      </c>
      <c r="C126" s="1" t="s">
        <v>480</v>
      </c>
      <c r="D126" s="1" t="s">
        <v>1242</v>
      </c>
      <c r="E126" s="1" t="n">
        <v>36.53</v>
      </c>
      <c r="F126" s="1" t="n">
        <v>43.3</v>
      </c>
      <c r="G126" s="1" t="n">
        <v>45.16</v>
      </c>
      <c r="H126" s="1" t="n">
        <v>45.62</v>
      </c>
      <c r="I126" s="1" t="n">
        <v>32.05</v>
      </c>
      <c r="J126" s="1" t="n">
        <v>36.13</v>
      </c>
      <c r="K126" s="1" t="n">
        <v>37.53</v>
      </c>
      <c r="L126" s="1" t="n">
        <v>36.44</v>
      </c>
      <c r="M126" s="1" t="n">
        <v>47.16</v>
      </c>
      <c r="N126" s="1" t="n">
        <v>40.91</v>
      </c>
      <c r="O126" s="1" t="n">
        <v>22.84</v>
      </c>
    </row>
    <row r="127" customFormat="false" ht="16" hidden="false" customHeight="false" outlineLevel="0" collapsed="false">
      <c r="A127" s="1" t="s">
        <v>134</v>
      </c>
      <c r="B127" s="1" t="s">
        <v>482</v>
      </c>
      <c r="C127" s="1" t="s">
        <v>483</v>
      </c>
      <c r="D127" s="1" t="s">
        <v>1243</v>
      </c>
      <c r="E127" s="1" t="n">
        <v>11.46</v>
      </c>
      <c r="F127" s="1" t="n">
        <v>13.86</v>
      </c>
      <c r="G127" s="1" t="n">
        <v>13.57</v>
      </c>
      <c r="H127" s="1" t="n">
        <v>12.72</v>
      </c>
      <c r="I127" s="1" t="n">
        <v>9.57</v>
      </c>
      <c r="J127" s="1" t="n">
        <v>9.13</v>
      </c>
      <c r="K127" s="1" t="n">
        <v>8.75</v>
      </c>
      <c r="L127" s="1" t="n">
        <v>8.17</v>
      </c>
      <c r="M127" s="1" t="n">
        <v>7.4</v>
      </c>
      <c r="N127" s="1" t="n">
        <v>10.08</v>
      </c>
      <c r="O127" s="1" t="n">
        <v>6.42</v>
      </c>
    </row>
    <row r="128" customFormat="false" ht="16" hidden="false" customHeight="false" outlineLevel="0" collapsed="false">
      <c r="A128" s="1" t="s">
        <v>134</v>
      </c>
      <c r="B128" s="1" t="s">
        <v>496</v>
      </c>
      <c r="C128" s="1" t="s">
        <v>497</v>
      </c>
      <c r="D128" s="1" t="s">
        <v>1244</v>
      </c>
      <c r="E128" s="1" t="n">
        <v>70.83</v>
      </c>
      <c r="F128" s="1" t="n">
        <v>76.39</v>
      </c>
      <c r="G128" s="1" t="n">
        <v>60.84</v>
      </c>
      <c r="H128" s="1" t="n">
        <v>42.31</v>
      </c>
      <c r="I128" s="1" t="n">
        <v>21.36</v>
      </c>
      <c r="J128" s="1" t="n">
        <v>14.48</v>
      </c>
      <c r="K128" s="1" t="n">
        <v>10.1</v>
      </c>
      <c r="L128" s="1" t="n">
        <v>10.99</v>
      </c>
      <c r="M128" s="1" t="n">
        <v>8.61</v>
      </c>
      <c r="N128" s="1" t="n">
        <v>7.15</v>
      </c>
      <c r="O128" s="1" t="n">
        <v>67.61</v>
      </c>
    </row>
    <row r="129" customFormat="false" ht="16" hidden="false" customHeight="false" outlineLevel="0" collapsed="false">
      <c r="A129" s="1" t="s">
        <v>134</v>
      </c>
      <c r="B129" s="1" t="s">
        <v>504</v>
      </c>
      <c r="C129" s="1" t="s">
        <v>505</v>
      </c>
      <c r="D129" s="1" t="s">
        <v>1245</v>
      </c>
      <c r="E129" s="1" t="n">
        <v>34.6</v>
      </c>
      <c r="F129" s="1" t="n">
        <v>22.72</v>
      </c>
      <c r="G129" s="1" t="n">
        <v>18.01</v>
      </c>
      <c r="H129" s="1" t="n">
        <v>21.36</v>
      </c>
      <c r="I129" s="1" t="n">
        <v>19.08</v>
      </c>
      <c r="J129" s="1" t="n">
        <v>28.39</v>
      </c>
      <c r="K129" s="1" t="n">
        <v>26.05</v>
      </c>
      <c r="L129" s="1" t="n">
        <v>20.59</v>
      </c>
      <c r="M129" s="1" t="n">
        <v>16.18</v>
      </c>
      <c r="N129" s="1" t="n">
        <v>22.12</v>
      </c>
      <c r="O129" s="1" t="n">
        <v>38.98</v>
      </c>
    </row>
    <row r="130" customFormat="false" ht="16" hidden="false" customHeight="false" outlineLevel="0" collapsed="false">
      <c r="A130" s="1" t="s">
        <v>134</v>
      </c>
      <c r="B130" s="1" t="s">
        <v>511</v>
      </c>
      <c r="C130" s="1" t="s">
        <v>512</v>
      </c>
      <c r="D130" s="1" t="s">
        <v>1246</v>
      </c>
      <c r="E130" s="1" t="n">
        <v>21.8</v>
      </c>
      <c r="F130" s="1" t="n">
        <v>21.87</v>
      </c>
      <c r="G130" s="1" t="n">
        <v>25.37</v>
      </c>
      <c r="H130" s="1" t="n">
        <v>32.21</v>
      </c>
      <c r="I130" s="1" t="n">
        <v>18.76</v>
      </c>
      <c r="J130" s="1" t="n">
        <v>27.57</v>
      </c>
      <c r="K130" s="1" t="n">
        <v>31.2</v>
      </c>
      <c r="L130" s="1" t="n">
        <v>31.18</v>
      </c>
      <c r="M130" s="1" t="n">
        <v>31.88</v>
      </c>
      <c r="N130" s="1" t="n">
        <v>40.14</v>
      </c>
      <c r="O130" s="1" t="n">
        <v>23.83</v>
      </c>
    </row>
    <row r="131" customFormat="false" ht="16" hidden="false" customHeight="false" outlineLevel="0" collapsed="false">
      <c r="A131" s="1" t="s">
        <v>134</v>
      </c>
      <c r="B131" s="1" t="s">
        <v>513</v>
      </c>
      <c r="C131" s="1" t="s">
        <v>514</v>
      </c>
      <c r="D131" s="1" t="s">
        <v>513</v>
      </c>
      <c r="E131" s="1" t="n">
        <v>2.27</v>
      </c>
      <c r="F131" s="1" t="n">
        <v>2.72</v>
      </c>
      <c r="G131" s="1" t="n">
        <v>3.42</v>
      </c>
      <c r="H131" s="1" t="n">
        <v>3.8</v>
      </c>
      <c r="I131" s="1" t="n">
        <v>2.06</v>
      </c>
      <c r="J131" s="1" t="n">
        <v>4.49</v>
      </c>
      <c r="K131" s="1" t="n">
        <v>4.45</v>
      </c>
      <c r="L131" s="1" t="n">
        <v>4.23</v>
      </c>
      <c r="M131" s="1" t="n">
        <v>6.49</v>
      </c>
      <c r="N131" s="1" t="n">
        <v>5</v>
      </c>
      <c r="O131" s="1" t="n">
        <v>2.42</v>
      </c>
    </row>
    <row r="132" customFormat="false" ht="16" hidden="false" customHeight="false" outlineLevel="0" collapsed="false">
      <c r="A132" s="1" t="s">
        <v>134</v>
      </c>
      <c r="B132" s="1" t="s">
        <v>515</v>
      </c>
      <c r="C132" s="1" t="s">
        <v>516</v>
      </c>
      <c r="D132" s="1" t="s">
        <v>1247</v>
      </c>
      <c r="E132" s="1" t="n">
        <v>8.34</v>
      </c>
      <c r="F132" s="1" t="n">
        <v>10.73</v>
      </c>
      <c r="G132" s="1" t="n">
        <v>10.52</v>
      </c>
      <c r="H132" s="1" t="n">
        <v>11.9</v>
      </c>
      <c r="I132" s="1" t="n">
        <v>7.86</v>
      </c>
      <c r="J132" s="1" t="n">
        <v>7.93</v>
      </c>
      <c r="K132" s="1" t="n">
        <v>8.13</v>
      </c>
      <c r="L132" s="1" t="n">
        <v>8.7</v>
      </c>
      <c r="M132" s="1" t="n">
        <v>8.88</v>
      </c>
      <c r="N132" s="1" t="n">
        <v>10.97</v>
      </c>
      <c r="O132" s="1" t="n">
        <v>11.21</v>
      </c>
    </row>
    <row r="133" customFormat="false" ht="16" hidden="false" customHeight="false" outlineLevel="0" collapsed="false">
      <c r="A133" s="1" t="s">
        <v>134</v>
      </c>
      <c r="B133" s="1" t="s">
        <v>518</v>
      </c>
      <c r="C133" s="1" t="s">
        <v>519</v>
      </c>
      <c r="D133" s="1" t="s">
        <v>1248</v>
      </c>
      <c r="E133" s="1" t="n">
        <v>2.43</v>
      </c>
      <c r="F133" s="1" t="n">
        <v>2.38</v>
      </c>
      <c r="G133" s="1" t="n">
        <v>1.8</v>
      </c>
      <c r="H133" s="1" t="n">
        <v>1.36</v>
      </c>
      <c r="I133" s="1" t="n">
        <v>1.5</v>
      </c>
      <c r="J133" s="1" t="n">
        <v>2.41</v>
      </c>
      <c r="K133" s="1" t="n">
        <v>2.43</v>
      </c>
      <c r="L133" s="1" t="n">
        <v>2.75</v>
      </c>
      <c r="M133" s="1" t="n">
        <v>4.02</v>
      </c>
      <c r="N133" s="1" t="n">
        <v>3.26</v>
      </c>
      <c r="O133" s="1" t="n">
        <v>4.27</v>
      </c>
    </row>
    <row r="134" customFormat="false" ht="16" hidden="false" customHeight="false" outlineLevel="0" collapsed="false">
      <c r="A134" s="1" t="s">
        <v>134</v>
      </c>
      <c r="B134" s="1" t="s">
        <v>520</v>
      </c>
      <c r="C134" s="1" t="s">
        <v>521</v>
      </c>
      <c r="D134" s="1" t="s">
        <v>1249</v>
      </c>
      <c r="E134" s="1" t="n">
        <v>0.51</v>
      </c>
      <c r="F134" s="1" t="n">
        <v>0.67</v>
      </c>
      <c r="G134" s="1" t="n">
        <v>0.6</v>
      </c>
      <c r="H134" s="1" t="n">
        <v>0.48</v>
      </c>
      <c r="I134" s="1" t="n">
        <v>0.54</v>
      </c>
      <c r="J134" s="1" t="n">
        <v>1.22</v>
      </c>
      <c r="K134" s="1" t="n">
        <v>1.4</v>
      </c>
      <c r="L134" s="1" t="n">
        <v>1.27</v>
      </c>
      <c r="M134" s="1" t="n">
        <v>1.47</v>
      </c>
      <c r="N134" s="1" t="n">
        <v>1.88</v>
      </c>
      <c r="O134" s="1" t="n">
        <v>0.53</v>
      </c>
    </row>
    <row r="135" customFormat="false" ht="16" hidden="false" customHeight="false" outlineLevel="0" collapsed="false">
      <c r="A135" s="1" t="s">
        <v>134</v>
      </c>
      <c r="B135" s="1" t="s">
        <v>522</v>
      </c>
      <c r="C135" s="1" t="s">
        <v>523</v>
      </c>
      <c r="D135" s="1" t="s">
        <v>1250</v>
      </c>
      <c r="E135" s="1" t="n">
        <v>0.36</v>
      </c>
      <c r="F135" s="1" t="n">
        <v>0.41</v>
      </c>
      <c r="G135" s="1" t="n">
        <v>0.53</v>
      </c>
      <c r="H135" s="1" t="n">
        <v>0.63</v>
      </c>
      <c r="I135" s="1" t="n">
        <v>0.64</v>
      </c>
      <c r="J135" s="1" t="n">
        <v>1.06</v>
      </c>
      <c r="K135" s="1" t="n">
        <v>1.4</v>
      </c>
      <c r="L135" s="1" t="n">
        <v>1.33</v>
      </c>
      <c r="M135" s="1" t="n">
        <v>1.67</v>
      </c>
      <c r="N135" s="1" t="n">
        <v>1.37</v>
      </c>
      <c r="O135" s="1" t="n">
        <v>0.37</v>
      </c>
    </row>
    <row r="136" customFormat="false" ht="16" hidden="false" customHeight="false" outlineLevel="0" collapsed="false">
      <c r="A136" s="1" t="s">
        <v>134</v>
      </c>
      <c r="B136" s="1" t="s">
        <v>527</v>
      </c>
      <c r="C136" s="1" t="s">
        <v>528</v>
      </c>
      <c r="D136" s="1" t="s">
        <v>1251</v>
      </c>
      <c r="E136" s="1" t="n">
        <v>1.1</v>
      </c>
      <c r="F136" s="1" t="n">
        <v>0.55</v>
      </c>
      <c r="G136" s="1" t="n">
        <v>0.6</v>
      </c>
      <c r="H136" s="1" t="n">
        <v>0.45</v>
      </c>
      <c r="I136" s="1" t="n">
        <v>0.58</v>
      </c>
      <c r="J136" s="1" t="n">
        <v>0.4</v>
      </c>
      <c r="K136" s="1" t="n">
        <v>0.7</v>
      </c>
      <c r="L136" s="1" t="n">
        <v>0.74</v>
      </c>
      <c r="M136" s="1" t="n">
        <v>0.54</v>
      </c>
      <c r="N136" s="1" t="n">
        <v>0.48</v>
      </c>
      <c r="O136" s="1" t="n">
        <v>0.88</v>
      </c>
    </row>
    <row r="137" customFormat="false" ht="16" hidden="false" customHeight="false" outlineLevel="0" collapsed="false">
      <c r="A137" s="1" t="s">
        <v>134</v>
      </c>
      <c r="B137" s="1" t="s">
        <v>529</v>
      </c>
      <c r="C137" s="1" t="s">
        <v>530</v>
      </c>
      <c r="D137" s="1" t="s">
        <v>1252</v>
      </c>
      <c r="E137" s="1" t="n">
        <v>1.55</v>
      </c>
      <c r="F137" s="1" t="n">
        <v>1.04</v>
      </c>
      <c r="G137" s="1" t="n">
        <v>0.88</v>
      </c>
      <c r="H137" s="1" t="n">
        <v>1.53</v>
      </c>
      <c r="I137" s="1" t="n">
        <v>0.77</v>
      </c>
      <c r="J137" s="1" t="n">
        <v>1.29</v>
      </c>
      <c r="K137" s="1" t="n">
        <v>1.28</v>
      </c>
      <c r="L137" s="1" t="n">
        <v>1.32</v>
      </c>
      <c r="M137" s="1" t="n">
        <v>1.25</v>
      </c>
      <c r="N137" s="1" t="n">
        <v>0.98</v>
      </c>
      <c r="O137" s="1" t="n">
        <v>1.73</v>
      </c>
    </row>
    <row r="138" customFormat="false" ht="16" hidden="false" customHeight="false" outlineLevel="0" collapsed="false">
      <c r="A138" s="1" t="s">
        <v>134</v>
      </c>
      <c r="B138" s="1" t="s">
        <v>535</v>
      </c>
      <c r="C138" s="1" t="s">
        <v>536</v>
      </c>
      <c r="D138" s="1" t="s">
        <v>1253</v>
      </c>
      <c r="E138" s="1" t="n">
        <v>107.19</v>
      </c>
      <c r="F138" s="1" t="n">
        <v>131.18</v>
      </c>
      <c r="G138" s="1" t="n">
        <v>135.89</v>
      </c>
      <c r="H138" s="1" t="n">
        <v>161.07</v>
      </c>
      <c r="I138" s="1" t="n">
        <v>161.46</v>
      </c>
      <c r="J138" s="1" t="n">
        <v>210.69</v>
      </c>
      <c r="K138" s="1" t="n">
        <v>197.42</v>
      </c>
      <c r="L138" s="1" t="n">
        <v>207.4</v>
      </c>
      <c r="M138" s="1" t="n">
        <v>259.2</v>
      </c>
      <c r="N138" s="1" t="n">
        <v>212.99</v>
      </c>
      <c r="O138" s="1" t="n">
        <v>130.07</v>
      </c>
    </row>
    <row r="139" customFormat="false" ht="16" hidden="false" customHeight="false" outlineLevel="0" collapsed="false">
      <c r="A139" s="1" t="s">
        <v>134</v>
      </c>
      <c r="B139" s="1" t="s">
        <v>538</v>
      </c>
      <c r="C139" s="1" t="s">
        <v>539</v>
      </c>
      <c r="D139" s="1" t="s">
        <v>1254</v>
      </c>
      <c r="E139" s="1" t="n">
        <v>69.31</v>
      </c>
      <c r="F139" s="1" t="n">
        <v>81.36</v>
      </c>
      <c r="G139" s="1" t="n">
        <v>85.57</v>
      </c>
      <c r="H139" s="1" t="n">
        <v>101.52</v>
      </c>
      <c r="I139" s="1" t="n">
        <v>105.84</v>
      </c>
      <c r="J139" s="1" t="n">
        <v>118.34</v>
      </c>
      <c r="K139" s="1" t="n">
        <v>111.71</v>
      </c>
      <c r="L139" s="1" t="n">
        <v>121.98</v>
      </c>
      <c r="M139" s="1" t="n">
        <v>130.95</v>
      </c>
      <c r="N139" s="1" t="n">
        <v>117.14</v>
      </c>
      <c r="O139" s="1" t="n">
        <v>73</v>
      </c>
    </row>
    <row r="140" customFormat="false" ht="16" hidden="false" customHeight="false" outlineLevel="0" collapsed="false">
      <c r="A140" s="1" t="s">
        <v>134</v>
      </c>
      <c r="B140" s="1" t="s">
        <v>540</v>
      </c>
      <c r="C140" s="1" t="s">
        <v>541</v>
      </c>
      <c r="D140" s="1" t="s">
        <v>1255</v>
      </c>
      <c r="E140" s="1" t="n">
        <v>0.46</v>
      </c>
      <c r="F140" s="1" t="n">
        <v>0.57</v>
      </c>
      <c r="G140" s="1" t="n">
        <v>0.88</v>
      </c>
      <c r="H140" s="1" t="n">
        <v>1.72</v>
      </c>
      <c r="I140" s="1" t="n">
        <v>1.12</v>
      </c>
      <c r="J140" s="1" t="n">
        <v>0.64</v>
      </c>
      <c r="K140" s="1" t="n">
        <v>0.48</v>
      </c>
      <c r="L140" s="1" t="n">
        <v>0.67</v>
      </c>
      <c r="M140" s="1" t="n">
        <v>0.42</v>
      </c>
      <c r="N140" s="1" t="n">
        <v>0.48</v>
      </c>
      <c r="O140" s="1" t="n">
        <v>0.16</v>
      </c>
    </row>
    <row r="141" customFormat="false" ht="16" hidden="false" customHeight="false" outlineLevel="0" collapsed="false">
      <c r="A141" s="1" t="s">
        <v>134</v>
      </c>
      <c r="B141" s="1" t="s">
        <v>544</v>
      </c>
      <c r="C141" s="1" t="s">
        <v>545</v>
      </c>
      <c r="D141" s="1" t="s">
        <v>1256</v>
      </c>
      <c r="E141" s="1" t="n">
        <v>0.4</v>
      </c>
      <c r="F141" s="1" t="n">
        <v>0.58</v>
      </c>
      <c r="G141" s="1" t="n">
        <v>0.65</v>
      </c>
      <c r="H141" s="1" t="n">
        <v>1.09</v>
      </c>
      <c r="I141" s="1" t="n">
        <v>3.08</v>
      </c>
      <c r="J141" s="1" t="n">
        <v>1.59</v>
      </c>
      <c r="K141" s="1" t="n">
        <v>0.88</v>
      </c>
      <c r="L141" s="1" t="n">
        <v>1.35</v>
      </c>
      <c r="M141" s="1" t="n">
        <v>1.39</v>
      </c>
      <c r="N141" s="1" t="n">
        <v>1.16</v>
      </c>
      <c r="O141" s="1" t="n">
        <v>0.73</v>
      </c>
    </row>
    <row r="142" customFormat="false" ht="16" hidden="false" customHeight="false" outlineLevel="0" collapsed="false">
      <c r="A142" s="1" t="s">
        <v>134</v>
      </c>
      <c r="B142" s="1" t="s">
        <v>546</v>
      </c>
      <c r="C142" s="1" t="s">
        <v>547</v>
      </c>
      <c r="D142" s="1" t="s">
        <v>1257</v>
      </c>
      <c r="E142" s="1" t="n">
        <v>7.46</v>
      </c>
      <c r="F142" s="1" t="n">
        <v>6.68</v>
      </c>
      <c r="G142" s="1" t="n">
        <v>9.28</v>
      </c>
      <c r="H142" s="1" t="n">
        <v>9.21</v>
      </c>
      <c r="I142" s="1" t="n">
        <v>18.56</v>
      </c>
      <c r="J142" s="1" t="n">
        <v>19.39</v>
      </c>
      <c r="K142" s="1" t="n">
        <v>19.03</v>
      </c>
      <c r="L142" s="1" t="n">
        <v>14.72</v>
      </c>
      <c r="M142" s="1" t="n">
        <v>18.17</v>
      </c>
      <c r="N142" s="1" t="n">
        <v>18.13</v>
      </c>
      <c r="O142" s="1" t="n">
        <v>7.63</v>
      </c>
    </row>
    <row r="143" customFormat="false" ht="16" hidden="false" customHeight="false" outlineLevel="0" collapsed="false">
      <c r="A143" s="1" t="s">
        <v>134</v>
      </c>
      <c r="B143" s="1" t="s">
        <v>548</v>
      </c>
      <c r="C143" s="1" t="s">
        <v>549</v>
      </c>
      <c r="D143" s="1" t="s">
        <v>548</v>
      </c>
      <c r="E143" s="1" t="n">
        <v>2.17</v>
      </c>
      <c r="F143" s="1" t="n">
        <v>2.9</v>
      </c>
      <c r="G143" s="1" t="n">
        <v>2.43</v>
      </c>
      <c r="H143" s="1" t="n">
        <v>3.32</v>
      </c>
      <c r="I143" s="1" t="n">
        <v>2.14</v>
      </c>
      <c r="J143" s="1" t="n">
        <v>3.25</v>
      </c>
      <c r="K143" s="1" t="n">
        <v>3.65</v>
      </c>
      <c r="L143" s="1" t="n">
        <v>3.62</v>
      </c>
      <c r="M143" s="1" t="n">
        <v>5.83</v>
      </c>
      <c r="N143" s="1" t="n">
        <v>5.78</v>
      </c>
      <c r="O143" s="1" t="n">
        <v>2.33</v>
      </c>
    </row>
    <row r="144" customFormat="false" ht="16" hidden="false" customHeight="false" outlineLevel="0" collapsed="false">
      <c r="A144" s="1" t="s">
        <v>134</v>
      </c>
      <c r="B144" s="1" t="s">
        <v>553</v>
      </c>
      <c r="C144" s="1" t="s">
        <v>554</v>
      </c>
      <c r="D144" s="1" t="s">
        <v>1258</v>
      </c>
      <c r="E144" s="1" t="n">
        <v>0.05</v>
      </c>
      <c r="F144" s="1" t="n">
        <v>0.05</v>
      </c>
      <c r="G144" s="1" t="n">
        <v>0.1</v>
      </c>
      <c r="H144" s="1" t="n">
        <v>0.08</v>
      </c>
      <c r="I144" s="1" t="n">
        <v>0.17</v>
      </c>
      <c r="J144" s="1" t="n">
        <v>0.23</v>
      </c>
      <c r="K144" s="1" t="n">
        <v>0.35</v>
      </c>
      <c r="L144" s="1" t="n">
        <v>0.41</v>
      </c>
      <c r="M144" s="1" t="n">
        <v>0.31</v>
      </c>
      <c r="N144" s="1" t="n">
        <v>0.38</v>
      </c>
      <c r="O144" s="1" t="n">
        <v>0.07</v>
      </c>
    </row>
    <row r="145" customFormat="false" ht="16" hidden="false" customHeight="false" outlineLevel="0" collapsed="false">
      <c r="A145" s="1" t="s">
        <v>134</v>
      </c>
      <c r="B145" s="1" t="s">
        <v>557</v>
      </c>
      <c r="C145" s="1" t="s">
        <v>558</v>
      </c>
      <c r="D145" s="1" t="s">
        <v>1259</v>
      </c>
      <c r="E145" s="1" t="n">
        <v>2.59</v>
      </c>
      <c r="F145" s="1" t="n">
        <v>3.21</v>
      </c>
      <c r="G145" s="1" t="n">
        <v>3.86</v>
      </c>
      <c r="H145" s="1" t="n">
        <v>7.5</v>
      </c>
      <c r="I145" s="1" t="n">
        <v>6.59</v>
      </c>
      <c r="J145" s="1" t="n">
        <v>6.6</v>
      </c>
      <c r="K145" s="1" t="n">
        <v>7.2</v>
      </c>
      <c r="L145" s="1" t="n">
        <v>5.74</v>
      </c>
      <c r="M145" s="1" t="n">
        <v>5.83</v>
      </c>
      <c r="N145" s="1" t="n">
        <v>5.33</v>
      </c>
      <c r="O145" s="1" t="n">
        <v>2.84</v>
      </c>
    </row>
    <row r="146" customFormat="false" ht="16" hidden="false" customHeight="false" outlineLevel="0" collapsed="false">
      <c r="A146" s="1" t="s">
        <v>134</v>
      </c>
      <c r="B146" s="1" t="s">
        <v>559</v>
      </c>
      <c r="C146" s="1" t="s">
        <v>560</v>
      </c>
      <c r="D146" s="1" t="s">
        <v>1260</v>
      </c>
      <c r="E146" s="1" t="n">
        <v>2.49</v>
      </c>
      <c r="F146" s="1" t="n">
        <v>3.17</v>
      </c>
      <c r="G146" s="1" t="n">
        <v>4.81</v>
      </c>
      <c r="H146" s="1" t="n">
        <v>6.56</v>
      </c>
      <c r="I146" s="1" t="n">
        <v>6.49</v>
      </c>
      <c r="J146" s="1" t="n">
        <v>7.07</v>
      </c>
      <c r="K146" s="1" t="n">
        <v>6.05</v>
      </c>
      <c r="L146" s="1" t="n">
        <v>6.55</v>
      </c>
      <c r="M146" s="1" t="n">
        <v>7.79</v>
      </c>
      <c r="N146" s="1" t="n">
        <v>6.82</v>
      </c>
      <c r="O146" s="1" t="n">
        <v>3.01</v>
      </c>
    </row>
    <row r="147" customFormat="false" ht="16" hidden="false" customHeight="false" outlineLevel="0" collapsed="false">
      <c r="A147" s="1" t="s">
        <v>134</v>
      </c>
      <c r="B147" s="1" t="s">
        <v>561</v>
      </c>
      <c r="C147" s="1" t="s">
        <v>562</v>
      </c>
      <c r="D147" s="1" t="s">
        <v>1261</v>
      </c>
      <c r="E147" s="1" t="n">
        <v>13.35</v>
      </c>
      <c r="F147" s="1" t="n">
        <v>13.38</v>
      </c>
      <c r="G147" s="1" t="n">
        <v>13.19</v>
      </c>
      <c r="H147" s="1" t="n">
        <v>15.64</v>
      </c>
      <c r="I147" s="1" t="n">
        <v>14.04</v>
      </c>
      <c r="J147" s="1" t="n">
        <v>16.47</v>
      </c>
      <c r="K147" s="1" t="n">
        <v>17.35</v>
      </c>
      <c r="L147" s="1" t="n">
        <v>22.07</v>
      </c>
      <c r="M147" s="1" t="n">
        <v>27.36</v>
      </c>
      <c r="N147" s="1" t="n">
        <v>26.32</v>
      </c>
      <c r="O147" s="1" t="n">
        <v>15.49</v>
      </c>
    </row>
    <row r="148" customFormat="false" ht="16" hidden="false" customHeight="false" outlineLevel="0" collapsed="false">
      <c r="A148" s="1" t="s">
        <v>134</v>
      </c>
      <c r="B148" s="1" t="s">
        <v>563</v>
      </c>
      <c r="C148" s="1" t="s">
        <v>564</v>
      </c>
      <c r="D148" s="1" t="s">
        <v>1262</v>
      </c>
      <c r="E148" s="1" t="n">
        <v>53.58</v>
      </c>
      <c r="F148" s="1" t="n">
        <v>35.22</v>
      </c>
      <c r="G148" s="1" t="n">
        <v>37.37</v>
      </c>
      <c r="H148" s="1" t="n">
        <v>50.55</v>
      </c>
      <c r="I148" s="1" t="n">
        <v>51.35</v>
      </c>
      <c r="J148" s="1" t="n">
        <v>51.51</v>
      </c>
      <c r="K148" s="1" t="n">
        <v>45.53</v>
      </c>
      <c r="L148" s="1" t="n">
        <v>34.09</v>
      </c>
      <c r="M148" s="1" t="n">
        <v>30.7</v>
      </c>
      <c r="N148" s="1" t="n">
        <v>42.24</v>
      </c>
      <c r="O148" s="1" t="n">
        <v>79.49</v>
      </c>
    </row>
    <row r="149" customFormat="false" ht="16" hidden="false" customHeight="false" outlineLevel="0" collapsed="false">
      <c r="A149" s="1" t="s">
        <v>134</v>
      </c>
      <c r="B149" s="1" t="s">
        <v>565</v>
      </c>
      <c r="C149" s="1" t="s">
        <v>566</v>
      </c>
      <c r="D149" s="1" t="s">
        <v>1263</v>
      </c>
      <c r="E149" s="1" t="n">
        <v>25.33</v>
      </c>
      <c r="F149" s="1" t="n">
        <v>33.23</v>
      </c>
      <c r="G149" s="1" t="n">
        <v>35.44</v>
      </c>
      <c r="H149" s="1" t="n">
        <v>40.56</v>
      </c>
      <c r="I149" s="1" t="n">
        <v>36.36</v>
      </c>
      <c r="J149" s="1" t="n">
        <v>61.88</v>
      </c>
      <c r="K149" s="1" t="n">
        <v>69.98</v>
      </c>
      <c r="L149" s="1" t="n">
        <v>72.69</v>
      </c>
      <c r="M149" s="1" t="n">
        <v>86.34</v>
      </c>
      <c r="N149" s="1" t="n">
        <v>80.47</v>
      </c>
      <c r="O149" s="1" t="n">
        <v>32.02</v>
      </c>
    </row>
    <row r="150" customFormat="false" ht="16" hidden="false" customHeight="false" outlineLevel="0" collapsed="false">
      <c r="A150" s="1" t="s">
        <v>134</v>
      </c>
      <c r="B150" s="1" t="s">
        <v>567</v>
      </c>
      <c r="C150" s="1" t="s">
        <v>568</v>
      </c>
      <c r="D150" s="1" t="s">
        <v>1264</v>
      </c>
      <c r="E150" s="1" t="n">
        <v>27.16</v>
      </c>
      <c r="F150" s="1" t="n">
        <v>32.44</v>
      </c>
      <c r="G150" s="1" t="n">
        <v>31.67</v>
      </c>
      <c r="H150" s="1" t="n">
        <v>34.69</v>
      </c>
      <c r="I150" s="1" t="n">
        <v>27.24</v>
      </c>
      <c r="J150" s="1" t="n">
        <v>43.65</v>
      </c>
      <c r="K150" s="1" t="n">
        <v>33.48</v>
      </c>
      <c r="L150" s="1" t="n">
        <v>36.51</v>
      </c>
      <c r="M150" s="1" t="n">
        <v>39.68</v>
      </c>
      <c r="N150" s="1" t="n">
        <v>38.78</v>
      </c>
      <c r="O150" s="1" t="n">
        <v>27.21</v>
      </c>
    </row>
    <row r="151" customFormat="false" ht="16" hidden="false" customHeight="false" outlineLevel="0" collapsed="false">
      <c r="A151" s="1" t="s">
        <v>134</v>
      </c>
      <c r="B151" s="1" t="s">
        <v>570</v>
      </c>
      <c r="C151" s="1" t="s">
        <v>571</v>
      </c>
      <c r="D151" s="1" t="s">
        <v>1265</v>
      </c>
      <c r="E151" s="1" t="n">
        <v>44.87</v>
      </c>
      <c r="F151" s="1" t="n">
        <v>53.28</v>
      </c>
      <c r="G151" s="1" t="n">
        <v>52.67</v>
      </c>
      <c r="H151" s="1" t="n">
        <v>56.47</v>
      </c>
      <c r="I151" s="1" t="n">
        <v>48.94</v>
      </c>
      <c r="J151" s="1" t="n">
        <v>85.23</v>
      </c>
      <c r="K151" s="1" t="n">
        <v>66.11</v>
      </c>
      <c r="L151" s="1" t="n">
        <v>79.12</v>
      </c>
      <c r="M151" s="1" t="n">
        <v>61.85</v>
      </c>
      <c r="N151" s="1" t="n">
        <v>67.09</v>
      </c>
      <c r="O151" s="1" t="n">
        <v>53.29</v>
      </c>
    </row>
    <row r="152" customFormat="false" ht="16" hidden="false" customHeight="false" outlineLevel="0" collapsed="false">
      <c r="A152" s="1" t="s">
        <v>134</v>
      </c>
      <c r="B152" s="1" t="s">
        <v>572</v>
      </c>
      <c r="C152" s="1" t="s">
        <v>573</v>
      </c>
      <c r="D152" s="1" t="s">
        <v>1266</v>
      </c>
      <c r="E152" s="1" t="n">
        <v>0.31</v>
      </c>
      <c r="F152" s="1" t="n">
        <v>0.39</v>
      </c>
      <c r="G152" s="1" t="n">
        <v>0.26</v>
      </c>
      <c r="H152" s="1" t="n">
        <v>0.28</v>
      </c>
      <c r="I152" s="1" t="n">
        <v>0.19</v>
      </c>
      <c r="J152" s="1" t="n">
        <v>0.32</v>
      </c>
      <c r="K152" s="1" t="n">
        <v>0.68</v>
      </c>
      <c r="L152" s="1" t="n">
        <v>1.33</v>
      </c>
      <c r="M152" s="1" t="n">
        <v>1.3</v>
      </c>
      <c r="N152" s="1" t="n">
        <v>1.15</v>
      </c>
      <c r="O152" s="1" t="n">
        <v>0.48</v>
      </c>
    </row>
    <row r="153" customFormat="false" ht="16" hidden="false" customHeight="false" outlineLevel="0" collapsed="false">
      <c r="A153" s="1" t="s">
        <v>134</v>
      </c>
      <c r="B153" s="1" t="s">
        <v>576</v>
      </c>
      <c r="C153" s="1" t="s">
        <v>577</v>
      </c>
      <c r="D153" s="1" t="s">
        <v>1267</v>
      </c>
      <c r="E153" s="1" t="n">
        <v>5.08</v>
      </c>
      <c r="F153" s="1" t="n">
        <v>5.98</v>
      </c>
      <c r="G153" s="1" t="n">
        <v>5.56</v>
      </c>
      <c r="H153" s="1" t="n">
        <v>6.05</v>
      </c>
      <c r="I153" s="1" t="n">
        <v>6.88</v>
      </c>
      <c r="J153" s="1" t="n">
        <v>11.71</v>
      </c>
      <c r="K153" s="1" t="n">
        <v>11.75</v>
      </c>
      <c r="L153" s="1" t="n">
        <v>12.68</v>
      </c>
      <c r="M153" s="1" t="n">
        <v>12.3</v>
      </c>
      <c r="N153" s="1" t="n">
        <v>11.45</v>
      </c>
      <c r="O153" s="1" t="n">
        <v>5.95</v>
      </c>
    </row>
    <row r="154" customFormat="false" ht="16" hidden="false" customHeight="false" outlineLevel="0" collapsed="false">
      <c r="A154" s="1" t="s">
        <v>134</v>
      </c>
      <c r="B154" s="1" t="s">
        <v>580</v>
      </c>
      <c r="C154" s="1" t="s">
        <v>581</v>
      </c>
      <c r="D154" s="1" t="s">
        <v>1268</v>
      </c>
      <c r="E154" s="1" t="n">
        <v>1.03</v>
      </c>
      <c r="F154" s="1" t="n">
        <v>0.71</v>
      </c>
      <c r="G154" s="1" t="n">
        <v>0.62</v>
      </c>
      <c r="H154" s="1" t="n">
        <v>0.34</v>
      </c>
      <c r="I154" s="1" t="n">
        <v>0.19</v>
      </c>
      <c r="J154" s="1" t="n">
        <v>0.2</v>
      </c>
      <c r="K154" s="1" t="n">
        <v>0.2</v>
      </c>
      <c r="L154" s="1" t="n">
        <v>0.13</v>
      </c>
      <c r="M154" s="1" t="n">
        <v>0.18</v>
      </c>
      <c r="N154" s="1" t="n">
        <v>0.31</v>
      </c>
      <c r="O154" s="1" t="n">
        <v>1.57</v>
      </c>
    </row>
    <row r="155" customFormat="false" ht="16" hidden="false" customHeight="false" outlineLevel="0" collapsed="false">
      <c r="A155" s="1" t="s">
        <v>134</v>
      </c>
      <c r="B155" s="1" t="s">
        <v>584</v>
      </c>
      <c r="C155" s="1" t="s">
        <v>585</v>
      </c>
      <c r="D155" s="1" t="s">
        <v>1269</v>
      </c>
      <c r="E155" s="1" t="n">
        <v>6.4</v>
      </c>
      <c r="F155" s="1" t="n">
        <v>4.59</v>
      </c>
      <c r="G155" s="1" t="n">
        <v>4.1</v>
      </c>
      <c r="H155" s="1" t="n">
        <v>5.15</v>
      </c>
      <c r="I155" s="1" t="n">
        <v>5.82</v>
      </c>
      <c r="J155" s="1" t="n">
        <v>10.72</v>
      </c>
      <c r="K155" s="1" t="n">
        <v>9.4</v>
      </c>
      <c r="L155" s="1" t="n">
        <v>10.39</v>
      </c>
      <c r="M155" s="1" t="n">
        <v>12.93</v>
      </c>
      <c r="N155" s="1" t="n">
        <v>10.62</v>
      </c>
      <c r="O155" s="1" t="n">
        <v>6.51</v>
      </c>
    </row>
    <row r="156" customFormat="false" ht="16" hidden="false" customHeight="false" outlineLevel="0" collapsed="false">
      <c r="A156" s="1" t="s">
        <v>134</v>
      </c>
      <c r="B156" s="1" t="s">
        <v>586</v>
      </c>
      <c r="C156" s="1" t="s">
        <v>587</v>
      </c>
      <c r="D156" s="1" t="s">
        <v>1270</v>
      </c>
      <c r="E156" s="1" t="n">
        <v>0.46</v>
      </c>
      <c r="F156" s="1" t="n">
        <v>0.25</v>
      </c>
      <c r="G156" s="1" t="n">
        <v>0.22</v>
      </c>
      <c r="H156" s="1" t="n">
        <v>0.28</v>
      </c>
      <c r="I156" s="1" t="n">
        <v>0.38</v>
      </c>
      <c r="J156" s="1" t="n">
        <v>0.89</v>
      </c>
      <c r="K156" s="1" t="n">
        <v>0.9</v>
      </c>
      <c r="L156" s="1" t="n">
        <v>0.82</v>
      </c>
      <c r="M156" s="1" t="n">
        <v>0.71</v>
      </c>
      <c r="N156" s="1" t="n">
        <v>0.69</v>
      </c>
      <c r="O156" s="1" t="n">
        <v>0.75</v>
      </c>
    </row>
    <row r="157" customFormat="false" ht="16" hidden="false" customHeight="false" outlineLevel="0" collapsed="false">
      <c r="A157" s="1" t="s">
        <v>134</v>
      </c>
      <c r="B157" s="1" t="s">
        <v>588</v>
      </c>
      <c r="C157" s="1" t="s">
        <v>589</v>
      </c>
      <c r="D157" s="1" t="s">
        <v>588</v>
      </c>
      <c r="E157" s="1" t="n">
        <v>0.43</v>
      </c>
      <c r="F157" s="1" t="n">
        <v>0.27</v>
      </c>
      <c r="G157" s="1" t="n">
        <v>0.19</v>
      </c>
      <c r="H157" s="1" t="n">
        <v>0.21</v>
      </c>
      <c r="I157" s="1" t="n">
        <v>0.3</v>
      </c>
      <c r="J157" s="1" t="n">
        <v>0.59</v>
      </c>
      <c r="K157" s="1" t="n">
        <v>0.65</v>
      </c>
      <c r="L157" s="1" t="n">
        <v>1</v>
      </c>
      <c r="M157" s="1" t="n">
        <v>1.03</v>
      </c>
      <c r="N157" s="1" t="n">
        <v>0.9</v>
      </c>
      <c r="O157" s="1" t="n">
        <v>0.55</v>
      </c>
    </row>
    <row r="158" customFormat="false" ht="16" hidden="false" customHeight="false" outlineLevel="0" collapsed="false">
      <c r="A158" s="1" t="s">
        <v>134</v>
      </c>
      <c r="B158" s="1" t="s">
        <v>590</v>
      </c>
      <c r="C158" s="1" t="s">
        <v>591</v>
      </c>
      <c r="D158" s="1" t="s">
        <v>590</v>
      </c>
      <c r="E158" s="1" t="n">
        <v>0.09</v>
      </c>
      <c r="F158" s="1" t="n">
        <v>0.07</v>
      </c>
      <c r="G158" s="1" t="n">
        <v>0.12</v>
      </c>
      <c r="H158" s="1" t="n">
        <v>0.2</v>
      </c>
      <c r="I158" s="1" t="n">
        <v>0.41</v>
      </c>
      <c r="J158" s="1" t="n">
        <v>0.49</v>
      </c>
      <c r="K158" s="1" t="n">
        <v>0.43</v>
      </c>
      <c r="L158" s="1" t="n">
        <v>0.26</v>
      </c>
      <c r="M158" s="1" t="n">
        <v>0.18</v>
      </c>
      <c r="N158" s="1" t="n">
        <v>0.22</v>
      </c>
      <c r="O158" s="1" t="n">
        <v>0.07</v>
      </c>
    </row>
    <row r="159" customFormat="false" ht="16" hidden="false" customHeight="false" outlineLevel="0" collapsed="false">
      <c r="A159" s="1" t="s">
        <v>134</v>
      </c>
      <c r="B159" s="1" t="s">
        <v>592</v>
      </c>
      <c r="C159" s="1" t="s">
        <v>593</v>
      </c>
      <c r="D159" s="1" t="s">
        <v>1271</v>
      </c>
      <c r="E159" s="1" t="n">
        <v>1.73</v>
      </c>
      <c r="F159" s="1" t="n">
        <v>3.53</v>
      </c>
      <c r="G159" s="1" t="n">
        <v>3.19</v>
      </c>
      <c r="H159" s="1" t="n">
        <v>3.81</v>
      </c>
      <c r="I159" s="1" t="n">
        <v>1.64</v>
      </c>
      <c r="J159" s="1" t="n">
        <v>0.99</v>
      </c>
      <c r="K159" s="1" t="n">
        <v>0.93</v>
      </c>
      <c r="L159" s="1" t="n">
        <v>0.89</v>
      </c>
      <c r="M159" s="1" t="n">
        <v>0.87</v>
      </c>
      <c r="N159" s="1" t="n">
        <v>0.6</v>
      </c>
      <c r="O159" s="1" t="n">
        <v>0.97</v>
      </c>
    </row>
    <row r="160" customFormat="false" ht="16" hidden="false" customHeight="false" outlineLevel="0" collapsed="false">
      <c r="A160" s="1" t="s">
        <v>134</v>
      </c>
      <c r="B160" s="1" t="s">
        <v>595</v>
      </c>
      <c r="C160" s="1" t="s">
        <v>596</v>
      </c>
      <c r="D160" s="1" t="s">
        <v>595</v>
      </c>
      <c r="E160" s="1" t="n">
        <v>4.94</v>
      </c>
      <c r="F160" s="1" t="n">
        <v>3.46</v>
      </c>
      <c r="G160" s="1" t="n">
        <v>2.91</v>
      </c>
      <c r="H160" s="1" t="n">
        <v>4.65</v>
      </c>
      <c r="I160" s="1" t="n">
        <v>3.32</v>
      </c>
      <c r="J160" s="1" t="n">
        <v>4.83</v>
      </c>
      <c r="K160" s="1" t="n">
        <v>5.9</v>
      </c>
      <c r="L160" s="1" t="n">
        <v>4.77</v>
      </c>
      <c r="M160" s="1" t="n">
        <v>3.53</v>
      </c>
      <c r="N160" s="1" t="n">
        <v>5.85</v>
      </c>
      <c r="O160" s="1" t="n">
        <v>6.65</v>
      </c>
    </row>
    <row r="161" customFormat="false" ht="16" hidden="false" customHeight="false" outlineLevel="0" collapsed="false">
      <c r="A161" s="1" t="s">
        <v>134</v>
      </c>
      <c r="B161" s="1" t="s">
        <v>597</v>
      </c>
      <c r="C161" s="1" t="s">
        <v>598</v>
      </c>
      <c r="D161" s="1" t="s">
        <v>1272</v>
      </c>
      <c r="E161" s="1" t="n">
        <v>21.47</v>
      </c>
      <c r="F161" s="1" t="n">
        <v>11.45</v>
      </c>
      <c r="G161" s="1" t="n">
        <v>10.58</v>
      </c>
      <c r="H161" s="1" t="n">
        <v>10.67</v>
      </c>
      <c r="I161" s="1" t="n">
        <v>11.83</v>
      </c>
      <c r="J161" s="1" t="n">
        <v>23.63</v>
      </c>
      <c r="K161" s="1" t="n">
        <v>21.25</v>
      </c>
      <c r="L161" s="1" t="n">
        <v>19.31</v>
      </c>
      <c r="M161" s="1" t="n">
        <v>24.17</v>
      </c>
      <c r="N161" s="1" t="n">
        <v>22.41</v>
      </c>
      <c r="O161" s="1" t="n">
        <v>27.64</v>
      </c>
    </row>
    <row r="162" customFormat="false" ht="16" hidden="false" customHeight="false" outlineLevel="0" collapsed="false">
      <c r="A162" s="1" t="s">
        <v>134</v>
      </c>
      <c r="B162" s="1" t="s">
        <v>599</v>
      </c>
      <c r="C162" s="1" t="s">
        <v>600</v>
      </c>
      <c r="D162" s="1" t="s">
        <v>1273</v>
      </c>
      <c r="E162" s="1" t="n">
        <v>56.09</v>
      </c>
      <c r="F162" s="1" t="n">
        <v>34.75</v>
      </c>
      <c r="G162" s="1" t="n">
        <v>27.19</v>
      </c>
      <c r="H162" s="1" t="n">
        <v>31.03</v>
      </c>
      <c r="I162" s="1" t="n">
        <v>32.54</v>
      </c>
      <c r="J162" s="1" t="n">
        <v>68.69</v>
      </c>
      <c r="K162" s="1" t="n">
        <v>61.13</v>
      </c>
      <c r="L162" s="1" t="n">
        <v>57.4</v>
      </c>
      <c r="M162" s="1" t="n">
        <v>69.62</v>
      </c>
      <c r="N162" s="1" t="n">
        <v>65.85</v>
      </c>
      <c r="O162" s="1" t="n">
        <v>72.79</v>
      </c>
    </row>
    <row r="163" customFormat="false" ht="16" hidden="false" customHeight="false" outlineLevel="0" collapsed="false">
      <c r="A163" s="1" t="s">
        <v>134</v>
      </c>
      <c r="B163" s="1" t="s">
        <v>601</v>
      </c>
      <c r="C163" s="1" t="s">
        <v>602</v>
      </c>
      <c r="D163" s="1" t="s">
        <v>1274</v>
      </c>
      <c r="E163" s="1" t="n">
        <v>0.02</v>
      </c>
      <c r="F163" s="1" t="n">
        <v>0.05</v>
      </c>
      <c r="G163" s="1" t="n">
        <v>0</v>
      </c>
      <c r="H163" s="1" t="n">
        <v>0</v>
      </c>
      <c r="I163" s="1" t="n">
        <v>0.06</v>
      </c>
      <c r="J163" s="1" t="n">
        <v>2.76</v>
      </c>
      <c r="K163" s="1" t="n">
        <v>5.08</v>
      </c>
      <c r="L163" s="1" t="n">
        <v>4.77</v>
      </c>
      <c r="M163" s="1" t="n">
        <v>5.49</v>
      </c>
      <c r="N163" s="1" t="n">
        <v>3.8</v>
      </c>
      <c r="O163" s="1" t="n">
        <v>0.05</v>
      </c>
    </row>
    <row r="164" customFormat="false" ht="16" hidden="false" customHeight="false" outlineLevel="0" collapsed="false">
      <c r="A164" s="1" t="s">
        <v>134</v>
      </c>
      <c r="B164" s="1" t="s">
        <v>603</v>
      </c>
      <c r="C164" s="1" t="s">
        <v>604</v>
      </c>
      <c r="D164" s="1" t="s">
        <v>1275</v>
      </c>
      <c r="E164" s="1" t="n">
        <v>0.39</v>
      </c>
      <c r="F164" s="1" t="n">
        <v>0.11</v>
      </c>
      <c r="G164" s="1" t="n">
        <v>0.12</v>
      </c>
      <c r="H164" s="1" t="n">
        <v>0.98</v>
      </c>
      <c r="I164" s="1" t="n">
        <v>0.14</v>
      </c>
      <c r="J164" s="1" t="n">
        <v>4.41</v>
      </c>
      <c r="K164" s="1" t="n">
        <v>12.48</v>
      </c>
      <c r="L164" s="1" t="n">
        <v>12.94</v>
      </c>
      <c r="M164" s="1" t="n">
        <v>14.16</v>
      </c>
      <c r="N164" s="1" t="n">
        <v>11.54</v>
      </c>
      <c r="O164" s="1" t="n">
        <v>0.41</v>
      </c>
    </row>
    <row r="165" customFormat="false" ht="16" hidden="false" customHeight="false" outlineLevel="0" collapsed="false">
      <c r="A165" s="1" t="s">
        <v>134</v>
      </c>
      <c r="B165" s="1" t="s">
        <v>605</v>
      </c>
      <c r="C165" s="1" t="s">
        <v>606</v>
      </c>
      <c r="D165" s="1" t="s">
        <v>1276</v>
      </c>
      <c r="E165" s="1" t="n">
        <v>52.2</v>
      </c>
      <c r="F165" s="1" t="n">
        <v>70.82</v>
      </c>
      <c r="G165" s="1" t="n">
        <v>74.44</v>
      </c>
      <c r="H165" s="1" t="n">
        <v>83.54</v>
      </c>
      <c r="I165" s="1" t="n">
        <v>84.21</v>
      </c>
      <c r="J165" s="1" t="n">
        <v>121.47</v>
      </c>
      <c r="K165" s="1" t="n">
        <v>121.39</v>
      </c>
      <c r="L165" s="1" t="n">
        <v>116.47</v>
      </c>
      <c r="M165" s="1" t="n">
        <v>114.84</v>
      </c>
      <c r="N165" s="1" t="n">
        <v>115.75</v>
      </c>
      <c r="O165" s="1" t="n">
        <v>50.71</v>
      </c>
    </row>
    <row r="166" customFormat="false" ht="16" hidden="false" customHeight="false" outlineLevel="0" collapsed="false">
      <c r="A166" s="1" t="s">
        <v>134</v>
      </c>
      <c r="B166" s="1" t="s">
        <v>610</v>
      </c>
      <c r="C166" s="1" t="s">
        <v>611</v>
      </c>
      <c r="D166" s="1" t="s">
        <v>1277</v>
      </c>
      <c r="E166" s="1" t="n">
        <v>32.57</v>
      </c>
      <c r="F166" s="1" t="n">
        <v>17.95</v>
      </c>
      <c r="G166" s="1" t="n">
        <v>15.46</v>
      </c>
      <c r="H166" s="1" t="n">
        <v>15.46</v>
      </c>
      <c r="I166" s="1" t="n">
        <v>15.76</v>
      </c>
      <c r="J166" s="1" t="n">
        <v>13.19</v>
      </c>
      <c r="K166" s="1" t="n">
        <v>9.58</v>
      </c>
      <c r="L166" s="1" t="n">
        <v>5.85</v>
      </c>
      <c r="M166" s="1" t="n">
        <v>5.95</v>
      </c>
      <c r="N166" s="1" t="n">
        <v>7.78</v>
      </c>
      <c r="O166" s="1" t="n">
        <v>82.3</v>
      </c>
    </row>
    <row r="167" customFormat="false" ht="16" hidden="false" customHeight="false" outlineLevel="0" collapsed="false">
      <c r="A167" s="1" t="s">
        <v>134</v>
      </c>
      <c r="B167" s="1" t="s">
        <v>612</v>
      </c>
      <c r="C167" s="1" t="s">
        <v>613</v>
      </c>
      <c r="D167" s="1" t="s">
        <v>1278</v>
      </c>
      <c r="E167" s="1" t="n">
        <v>0.67</v>
      </c>
      <c r="F167" s="1" t="n">
        <v>0.27</v>
      </c>
      <c r="G167" s="1" t="n">
        <v>0.33</v>
      </c>
      <c r="H167" s="1" t="n">
        <v>0.24</v>
      </c>
      <c r="I167" s="1" t="n">
        <v>0.27</v>
      </c>
      <c r="J167" s="1" t="n">
        <v>0.52</v>
      </c>
      <c r="K167" s="1" t="n">
        <v>0.28</v>
      </c>
      <c r="L167" s="1" t="n">
        <v>0.23</v>
      </c>
      <c r="M167" s="1" t="n">
        <v>0.2</v>
      </c>
      <c r="N167" s="1" t="n">
        <v>0.33</v>
      </c>
      <c r="O167" s="1" t="n">
        <v>1.4</v>
      </c>
    </row>
    <row r="168" customFormat="false" ht="16" hidden="false" customHeight="false" outlineLevel="0" collapsed="false">
      <c r="A168" s="1" t="s">
        <v>134</v>
      </c>
      <c r="B168" s="1" t="s">
        <v>1279</v>
      </c>
      <c r="C168" s="1" t="s">
        <v>1280</v>
      </c>
      <c r="D168" s="1" t="s">
        <v>1281</v>
      </c>
      <c r="E168" s="1" t="n">
        <v>0.09</v>
      </c>
      <c r="F168" s="1" t="n">
        <v>0.2</v>
      </c>
      <c r="G168" s="1" t="n">
        <v>0.22</v>
      </c>
      <c r="H168" s="1" t="n">
        <v>0.15</v>
      </c>
      <c r="I168" s="1" t="n">
        <v>0.14</v>
      </c>
      <c r="J168" s="1" t="n">
        <v>0.23</v>
      </c>
      <c r="K168" s="1" t="n">
        <v>0.25</v>
      </c>
      <c r="L168" s="1" t="n">
        <v>0.23</v>
      </c>
      <c r="M168" s="1" t="n">
        <v>0.31</v>
      </c>
      <c r="N168" s="1" t="n">
        <v>0.29</v>
      </c>
      <c r="O168" s="1" t="n">
        <v>0.17</v>
      </c>
    </row>
    <row r="169" customFormat="false" ht="16" hidden="false" customHeight="false" outlineLevel="0" collapsed="false">
      <c r="A169" s="1" t="s">
        <v>134</v>
      </c>
      <c r="B169" s="1" t="s">
        <v>618</v>
      </c>
      <c r="C169" s="1" t="s">
        <v>619</v>
      </c>
      <c r="D169" s="1" t="s">
        <v>1282</v>
      </c>
      <c r="E169" s="1" t="n">
        <v>0.13</v>
      </c>
      <c r="F169" s="1" t="n">
        <v>0.1</v>
      </c>
      <c r="G169" s="1" t="n">
        <v>0.1</v>
      </c>
      <c r="H169" s="1" t="n">
        <v>0.07</v>
      </c>
      <c r="I169" s="1" t="n">
        <v>0.11</v>
      </c>
      <c r="J169" s="1" t="n">
        <v>0.07</v>
      </c>
      <c r="K169" s="1" t="n">
        <v>0.15</v>
      </c>
      <c r="L169" s="1" t="n">
        <v>0.08</v>
      </c>
      <c r="M169" s="1" t="n">
        <v>0.21</v>
      </c>
      <c r="N169" s="1" t="n">
        <v>0.11</v>
      </c>
      <c r="O169" s="1" t="n">
        <v>0.12</v>
      </c>
    </row>
    <row r="170" customFormat="false" ht="16" hidden="false" customHeight="false" outlineLevel="0" collapsed="false">
      <c r="A170" s="1" t="s">
        <v>134</v>
      </c>
      <c r="B170" s="1" t="s">
        <v>622</v>
      </c>
      <c r="C170" s="1" t="s">
        <v>623</v>
      </c>
      <c r="D170" s="1" t="s">
        <v>1283</v>
      </c>
      <c r="E170" s="1" t="n">
        <v>1.91</v>
      </c>
      <c r="F170" s="1" t="n">
        <v>1.18</v>
      </c>
      <c r="G170" s="1" t="n">
        <v>1.26</v>
      </c>
      <c r="H170" s="1" t="n">
        <v>1.22</v>
      </c>
      <c r="I170" s="1" t="n">
        <v>1.4</v>
      </c>
      <c r="J170" s="1" t="n">
        <v>2.38</v>
      </c>
      <c r="K170" s="1" t="n">
        <v>3.33</v>
      </c>
      <c r="L170" s="1" t="n">
        <v>2.57</v>
      </c>
      <c r="M170" s="1" t="n">
        <v>2.22</v>
      </c>
      <c r="N170" s="1" t="n">
        <v>3.2</v>
      </c>
      <c r="O170" s="1" t="n">
        <v>2.08</v>
      </c>
    </row>
    <row r="171" customFormat="false" ht="16" hidden="false" customHeight="false" outlineLevel="0" collapsed="false">
      <c r="A171" s="1" t="s">
        <v>134</v>
      </c>
      <c r="B171" s="1" t="s">
        <v>624</v>
      </c>
      <c r="C171" s="1" t="s">
        <v>625</v>
      </c>
      <c r="D171" s="1" t="s">
        <v>1284</v>
      </c>
      <c r="E171" s="1" t="n">
        <v>4.37</v>
      </c>
      <c r="F171" s="1" t="n">
        <v>3.24</v>
      </c>
      <c r="G171" s="1" t="n">
        <v>2.55</v>
      </c>
      <c r="H171" s="1" t="n">
        <v>3.25</v>
      </c>
      <c r="I171" s="1" t="n">
        <v>3.81</v>
      </c>
      <c r="J171" s="1" t="n">
        <v>7.66</v>
      </c>
      <c r="K171" s="1" t="n">
        <v>7.18</v>
      </c>
      <c r="L171" s="1" t="n">
        <v>6.38</v>
      </c>
      <c r="M171" s="1" t="n">
        <v>8.49</v>
      </c>
      <c r="N171" s="1" t="n">
        <v>7.39</v>
      </c>
      <c r="O171" s="1" t="n">
        <v>5.1</v>
      </c>
    </row>
    <row r="172" customFormat="false" ht="16" hidden="false" customHeight="false" outlineLevel="0" collapsed="false">
      <c r="A172" s="1" t="s">
        <v>134</v>
      </c>
      <c r="B172" s="1" t="s">
        <v>626</v>
      </c>
      <c r="C172" s="1" t="s">
        <v>627</v>
      </c>
      <c r="D172" s="1" t="s">
        <v>1285</v>
      </c>
      <c r="E172" s="1" t="n">
        <v>4.96</v>
      </c>
      <c r="F172" s="1" t="n">
        <v>2.69</v>
      </c>
      <c r="G172" s="1" t="n">
        <v>2.53</v>
      </c>
      <c r="H172" s="1" t="n">
        <v>3.42</v>
      </c>
      <c r="I172" s="1" t="n">
        <v>3.42</v>
      </c>
      <c r="J172" s="1" t="n">
        <v>4.64</v>
      </c>
      <c r="K172" s="1" t="n">
        <v>5.98</v>
      </c>
      <c r="L172" s="1" t="n">
        <v>6.71</v>
      </c>
      <c r="M172" s="1" t="n">
        <v>7.63</v>
      </c>
      <c r="N172" s="1" t="n">
        <v>8.32</v>
      </c>
      <c r="O172" s="1" t="n">
        <v>5.67</v>
      </c>
    </row>
    <row r="173" customFormat="false" ht="16" hidden="false" customHeight="false" outlineLevel="0" collapsed="false">
      <c r="A173" s="1" t="s">
        <v>134</v>
      </c>
      <c r="B173" s="1" t="s">
        <v>628</v>
      </c>
      <c r="C173" s="1" t="s">
        <v>629</v>
      </c>
      <c r="D173" s="1" t="s">
        <v>1286</v>
      </c>
      <c r="E173" s="1" t="n">
        <v>23.29</v>
      </c>
      <c r="F173" s="1" t="n">
        <v>14.79</v>
      </c>
      <c r="G173" s="1" t="n">
        <v>13.48</v>
      </c>
      <c r="H173" s="1" t="n">
        <v>13.62</v>
      </c>
      <c r="I173" s="1" t="n">
        <v>8.65</v>
      </c>
      <c r="J173" s="1" t="n">
        <v>13.05</v>
      </c>
      <c r="K173" s="1" t="n">
        <v>12.68</v>
      </c>
      <c r="L173" s="1" t="n">
        <v>11.38</v>
      </c>
      <c r="M173" s="1" t="n">
        <v>11.81</v>
      </c>
      <c r="N173" s="1" t="n">
        <v>12.3</v>
      </c>
      <c r="O173" s="1" t="n">
        <v>24.03</v>
      </c>
    </row>
    <row r="174" customFormat="false" ht="16" hidden="false" customHeight="false" outlineLevel="0" collapsed="false">
      <c r="A174" s="1" t="s">
        <v>134</v>
      </c>
      <c r="B174" s="1" t="s">
        <v>630</v>
      </c>
      <c r="C174" s="1" t="s">
        <v>631</v>
      </c>
      <c r="D174" s="1" t="s">
        <v>1287</v>
      </c>
      <c r="E174" s="1" t="n">
        <v>5.49</v>
      </c>
      <c r="F174" s="1" t="n">
        <v>3.37</v>
      </c>
      <c r="G174" s="1" t="n">
        <v>3.73</v>
      </c>
      <c r="H174" s="1" t="n">
        <v>3.93</v>
      </c>
      <c r="I174" s="1" t="n">
        <v>3.13</v>
      </c>
      <c r="J174" s="1" t="n">
        <v>4.69</v>
      </c>
      <c r="K174" s="1" t="n">
        <v>5.28</v>
      </c>
      <c r="L174" s="1" t="n">
        <v>4.62</v>
      </c>
      <c r="M174" s="1" t="n">
        <v>4.79</v>
      </c>
      <c r="N174" s="1" t="n">
        <v>5.16</v>
      </c>
      <c r="O174" s="1" t="n">
        <v>5.36</v>
      </c>
    </row>
    <row r="175" customFormat="false" ht="16" hidden="false" customHeight="false" outlineLevel="0" collapsed="false">
      <c r="A175" s="1" t="s">
        <v>134</v>
      </c>
      <c r="B175" s="1" t="s">
        <v>633</v>
      </c>
      <c r="C175" s="1" t="s">
        <v>634</v>
      </c>
      <c r="D175" s="1" t="s">
        <v>1288</v>
      </c>
      <c r="E175" s="1" t="n">
        <v>0.91</v>
      </c>
      <c r="F175" s="1" t="n">
        <v>0.58</v>
      </c>
      <c r="G175" s="1" t="n">
        <v>0.48</v>
      </c>
      <c r="H175" s="1" t="n">
        <v>0.4</v>
      </c>
      <c r="I175" s="1" t="n">
        <v>0.25</v>
      </c>
      <c r="J175" s="1" t="n">
        <v>0.54</v>
      </c>
      <c r="K175" s="1" t="n">
        <v>0.7</v>
      </c>
      <c r="L175" s="1" t="n">
        <v>0.97</v>
      </c>
      <c r="M175" s="1" t="n">
        <v>1.24</v>
      </c>
      <c r="N175" s="1" t="n">
        <v>1.52</v>
      </c>
      <c r="O175" s="1" t="n">
        <v>0.75</v>
      </c>
    </row>
    <row r="176" customFormat="false" ht="16" hidden="false" customHeight="false" outlineLevel="0" collapsed="false">
      <c r="A176" s="1" t="s">
        <v>134</v>
      </c>
      <c r="B176" s="1" t="s">
        <v>635</v>
      </c>
      <c r="C176" s="1" t="s">
        <v>636</v>
      </c>
      <c r="D176" s="1" t="s">
        <v>1289</v>
      </c>
      <c r="E176" s="1" t="n">
        <v>0.1</v>
      </c>
      <c r="F176" s="1" t="n">
        <v>0.22</v>
      </c>
      <c r="G176" s="1" t="n">
        <v>0.18</v>
      </c>
      <c r="H176" s="1" t="n">
        <v>0.12</v>
      </c>
      <c r="I176" s="1" t="n">
        <v>0.09</v>
      </c>
      <c r="J176" s="1" t="n">
        <v>0.02</v>
      </c>
      <c r="K176" s="1" t="n">
        <v>0.13</v>
      </c>
      <c r="L176" s="1" t="n">
        <v>0.05</v>
      </c>
      <c r="M176" s="1" t="n">
        <v>0.08</v>
      </c>
      <c r="N176" s="1" t="n">
        <v>0.07</v>
      </c>
      <c r="O176" s="1" t="n">
        <v>0.08</v>
      </c>
    </row>
    <row r="177" customFormat="false" ht="16" hidden="false" customHeight="false" outlineLevel="0" collapsed="false">
      <c r="A177" s="1" t="s">
        <v>134</v>
      </c>
      <c r="B177" s="1" t="s">
        <v>641</v>
      </c>
      <c r="C177" s="1" t="s">
        <v>642</v>
      </c>
      <c r="D177" s="1" t="s">
        <v>641</v>
      </c>
      <c r="E177" s="1" t="n">
        <v>1.49</v>
      </c>
      <c r="F177" s="1" t="n">
        <v>0.54</v>
      </c>
      <c r="G177" s="1" t="n">
        <v>0.3</v>
      </c>
      <c r="H177" s="1" t="n">
        <v>0.11</v>
      </c>
      <c r="I177" s="1" t="n">
        <v>0.01</v>
      </c>
      <c r="J177" s="1" t="n">
        <v>0.02</v>
      </c>
      <c r="K177" s="1" t="n">
        <v>0.05</v>
      </c>
      <c r="L177" s="1" t="n">
        <v>0.1</v>
      </c>
      <c r="M177" s="1" t="n">
        <v>0.03</v>
      </c>
      <c r="N177" s="1" t="n">
        <v>0</v>
      </c>
      <c r="O177" s="1" t="n">
        <v>1.41</v>
      </c>
    </row>
    <row r="178" customFormat="false" ht="16" hidden="false" customHeight="false" outlineLevel="0" collapsed="false">
      <c r="A178" s="1" t="s">
        <v>134</v>
      </c>
      <c r="B178" s="1" t="s">
        <v>643</v>
      </c>
      <c r="C178" s="1" t="s">
        <v>644</v>
      </c>
      <c r="D178" s="1" t="s">
        <v>1290</v>
      </c>
      <c r="E178" s="1" t="n">
        <v>22.84</v>
      </c>
      <c r="F178" s="1" t="n">
        <v>6.33</v>
      </c>
      <c r="G178" s="1" t="n">
        <v>2.5</v>
      </c>
      <c r="H178" s="1" t="n">
        <v>1.11</v>
      </c>
      <c r="I178" s="1" t="n">
        <v>0.65</v>
      </c>
      <c r="J178" s="1" t="n">
        <v>0.27</v>
      </c>
      <c r="K178" s="1" t="n">
        <v>0.43</v>
      </c>
      <c r="L178" s="1" t="n">
        <v>0.67</v>
      </c>
      <c r="M178" s="1" t="n">
        <v>0.25</v>
      </c>
      <c r="N178" s="1" t="n">
        <v>0.22</v>
      </c>
      <c r="O178" s="1" t="n">
        <v>25.92</v>
      </c>
    </row>
    <row r="179" customFormat="false" ht="16" hidden="false" customHeight="false" outlineLevel="0" collapsed="false">
      <c r="A179" s="1" t="s">
        <v>134</v>
      </c>
      <c r="B179" s="1" t="s">
        <v>654</v>
      </c>
      <c r="C179" s="1" t="s">
        <v>655</v>
      </c>
      <c r="D179" s="1" t="s">
        <v>1291</v>
      </c>
      <c r="E179" s="1" t="n">
        <v>9.83</v>
      </c>
      <c r="F179" s="1" t="n">
        <v>5.67</v>
      </c>
      <c r="G179" s="1" t="n">
        <v>3.41</v>
      </c>
      <c r="H179" s="1" t="n">
        <v>1.58</v>
      </c>
      <c r="I179" s="1" t="n">
        <v>0.73</v>
      </c>
      <c r="J179" s="1" t="n">
        <v>0.64</v>
      </c>
      <c r="K179" s="1" t="n">
        <v>0.28</v>
      </c>
      <c r="L179" s="1" t="n">
        <v>0.54</v>
      </c>
      <c r="M179" s="1" t="n">
        <v>0.21</v>
      </c>
      <c r="N179" s="1" t="n">
        <v>0.24</v>
      </c>
      <c r="O179" s="1" t="n">
        <v>10.45</v>
      </c>
    </row>
    <row r="180" customFormat="false" ht="16" hidden="false" customHeight="false" outlineLevel="0" collapsed="false">
      <c r="A180" s="1" t="s">
        <v>134</v>
      </c>
      <c r="B180" s="1" t="s">
        <v>665</v>
      </c>
      <c r="C180" s="1" t="s">
        <v>666</v>
      </c>
      <c r="D180" s="1" t="s">
        <v>1292</v>
      </c>
      <c r="E180" s="1" t="n">
        <v>10.63</v>
      </c>
      <c r="F180" s="1" t="n">
        <v>4.63</v>
      </c>
      <c r="G180" s="1" t="n">
        <v>2.93</v>
      </c>
      <c r="H180" s="1" t="n">
        <v>1.63</v>
      </c>
      <c r="I180" s="1" t="n">
        <v>0.61</v>
      </c>
      <c r="J180" s="1" t="n">
        <v>0.42</v>
      </c>
      <c r="K180" s="1" t="n">
        <v>0.38</v>
      </c>
      <c r="L180" s="1" t="n">
        <v>0.35</v>
      </c>
      <c r="M180" s="1" t="n">
        <v>0.34</v>
      </c>
      <c r="N180" s="1" t="n">
        <v>0.23</v>
      </c>
      <c r="O180" s="1" t="n">
        <v>8.65</v>
      </c>
    </row>
    <row r="181" customFormat="false" ht="16" hidden="false" customHeight="false" outlineLevel="0" collapsed="false">
      <c r="A181" s="1" t="s">
        <v>134</v>
      </c>
      <c r="B181" s="1" t="s">
        <v>671</v>
      </c>
      <c r="C181" s="1" t="s">
        <v>672</v>
      </c>
      <c r="D181" s="1" t="s">
        <v>1293</v>
      </c>
      <c r="E181" s="1" t="n">
        <v>23.27</v>
      </c>
      <c r="F181" s="1" t="n">
        <v>12.4</v>
      </c>
      <c r="G181" s="1" t="n">
        <v>8</v>
      </c>
      <c r="H181" s="1" t="n">
        <v>6.38</v>
      </c>
      <c r="I181" s="1" t="n">
        <v>2.13</v>
      </c>
      <c r="J181" s="1" t="n">
        <v>1.94</v>
      </c>
      <c r="K181" s="1" t="n">
        <v>1.18</v>
      </c>
      <c r="L181" s="1" t="n">
        <v>1.28</v>
      </c>
      <c r="M181" s="1" t="n">
        <v>0.81</v>
      </c>
      <c r="N181" s="1" t="n">
        <v>0.74</v>
      </c>
      <c r="O181" s="1" t="n">
        <v>21.74</v>
      </c>
    </row>
    <row r="182" customFormat="false" ht="16" hidden="false" customHeight="false" outlineLevel="0" collapsed="false">
      <c r="A182" s="1" t="s">
        <v>134</v>
      </c>
      <c r="B182" s="1" t="s">
        <v>682</v>
      </c>
      <c r="C182" s="1" t="s">
        <v>683</v>
      </c>
      <c r="D182" s="1" t="s">
        <v>682</v>
      </c>
      <c r="E182" s="1" t="n">
        <v>0.2</v>
      </c>
      <c r="F182" s="1" t="n">
        <v>0.32</v>
      </c>
      <c r="G182" s="1" t="n">
        <v>0.27</v>
      </c>
      <c r="H182" s="1" t="n">
        <v>0.55</v>
      </c>
      <c r="I182" s="1" t="n">
        <v>2.04</v>
      </c>
      <c r="J182" s="1" t="n">
        <v>1.17</v>
      </c>
      <c r="K182" s="1" t="n">
        <v>2.55</v>
      </c>
      <c r="L182" s="1" t="n">
        <v>3.88</v>
      </c>
      <c r="M182" s="1" t="n">
        <v>3.97</v>
      </c>
      <c r="N182" s="1" t="n">
        <v>2.56</v>
      </c>
      <c r="O182" s="1" t="n">
        <v>0.3</v>
      </c>
    </row>
    <row r="183" customFormat="false" ht="16" hidden="false" customHeight="false" outlineLevel="0" collapsed="false">
      <c r="A183" s="1" t="s">
        <v>134</v>
      </c>
      <c r="B183" s="1" t="s">
        <v>684</v>
      </c>
      <c r="C183" s="1" t="s">
        <v>685</v>
      </c>
      <c r="D183" s="1" t="s">
        <v>1294</v>
      </c>
      <c r="E183" s="1" t="n">
        <v>5.86</v>
      </c>
      <c r="F183" s="1" t="n">
        <v>5.49</v>
      </c>
      <c r="G183" s="1" t="n">
        <v>6.14</v>
      </c>
      <c r="H183" s="1" t="n">
        <v>12.18</v>
      </c>
      <c r="I183" s="1" t="n">
        <v>29.04</v>
      </c>
      <c r="J183" s="1" t="n">
        <v>27.05</v>
      </c>
      <c r="K183" s="1" t="n">
        <v>55.13</v>
      </c>
      <c r="L183" s="1" t="n">
        <v>73.43</v>
      </c>
      <c r="M183" s="1" t="n">
        <v>73.16</v>
      </c>
      <c r="N183" s="1" t="n">
        <v>75.08</v>
      </c>
      <c r="O183" s="1" t="n">
        <v>7.66</v>
      </c>
    </row>
    <row r="184" customFormat="false" ht="16" hidden="false" customHeight="false" outlineLevel="0" collapsed="false">
      <c r="A184" s="1" t="s">
        <v>134</v>
      </c>
      <c r="B184" s="1" t="s">
        <v>688</v>
      </c>
      <c r="C184" s="1" t="s">
        <v>689</v>
      </c>
      <c r="D184" s="1" t="s">
        <v>1295</v>
      </c>
      <c r="E184" s="1" t="n">
        <v>6.42</v>
      </c>
      <c r="F184" s="1" t="n">
        <v>6.31</v>
      </c>
      <c r="G184" s="1" t="n">
        <v>5.97</v>
      </c>
      <c r="H184" s="1" t="n">
        <v>10.02</v>
      </c>
      <c r="I184" s="1" t="n">
        <v>22.51</v>
      </c>
      <c r="J184" s="1" t="n">
        <v>25.44</v>
      </c>
      <c r="K184" s="1" t="n">
        <v>43.98</v>
      </c>
      <c r="L184" s="1" t="n">
        <v>58.4</v>
      </c>
      <c r="M184" s="1" t="n">
        <v>64.06</v>
      </c>
      <c r="N184" s="1" t="n">
        <v>82.1</v>
      </c>
      <c r="O184" s="1" t="n">
        <v>7.47</v>
      </c>
    </row>
    <row r="185" customFormat="false" ht="16" hidden="false" customHeight="false" outlineLevel="0" collapsed="false">
      <c r="A185" s="1" t="s">
        <v>134</v>
      </c>
      <c r="B185" s="1" t="s">
        <v>695</v>
      </c>
      <c r="C185" s="1" t="s">
        <v>696</v>
      </c>
      <c r="D185" s="1" t="s">
        <v>1296</v>
      </c>
      <c r="E185" s="1" t="n">
        <v>1.79</v>
      </c>
      <c r="F185" s="1" t="n">
        <v>3.64</v>
      </c>
      <c r="G185" s="1" t="n">
        <v>3.95</v>
      </c>
      <c r="H185" s="1" t="n">
        <v>3.83</v>
      </c>
      <c r="I185" s="1" t="n">
        <v>2.9</v>
      </c>
      <c r="J185" s="1" t="n">
        <v>5.01</v>
      </c>
      <c r="K185" s="1" t="n">
        <v>6.43</v>
      </c>
      <c r="L185" s="1" t="n">
        <v>8.09</v>
      </c>
      <c r="M185" s="1" t="n">
        <v>5.95</v>
      </c>
      <c r="N185" s="1" t="n">
        <v>6.6</v>
      </c>
      <c r="O185" s="1" t="n">
        <v>1.73</v>
      </c>
    </row>
    <row r="186" customFormat="false" ht="16" hidden="false" customHeight="false" outlineLevel="0" collapsed="false">
      <c r="A186" s="1" t="s">
        <v>134</v>
      </c>
      <c r="B186" s="1" t="s">
        <v>698</v>
      </c>
      <c r="C186" s="1" t="s">
        <v>699</v>
      </c>
      <c r="D186" s="1" t="s">
        <v>1297</v>
      </c>
      <c r="E186" s="1" t="n">
        <v>0.24</v>
      </c>
      <c r="F186" s="1" t="n">
        <v>0.33</v>
      </c>
      <c r="G186" s="1" t="n">
        <v>0.22</v>
      </c>
      <c r="H186" s="1" t="n">
        <v>0.14</v>
      </c>
      <c r="I186" s="1" t="n">
        <v>0.23</v>
      </c>
      <c r="J186" s="1" t="n">
        <v>0.84</v>
      </c>
      <c r="K186" s="1" t="n">
        <v>0.68</v>
      </c>
      <c r="L186" s="1" t="n">
        <v>0.46</v>
      </c>
      <c r="M186" s="1" t="n">
        <v>0.4</v>
      </c>
      <c r="N186" s="1" t="n">
        <v>0.45</v>
      </c>
      <c r="O186" s="1" t="n">
        <v>0.34</v>
      </c>
    </row>
    <row r="187" customFormat="false" ht="16" hidden="false" customHeight="false" outlineLevel="0" collapsed="false">
      <c r="A187" s="1" t="s">
        <v>134</v>
      </c>
      <c r="B187" s="1" t="s">
        <v>702</v>
      </c>
      <c r="C187" s="1" t="s">
        <v>703</v>
      </c>
      <c r="D187" s="1" t="s">
        <v>1298</v>
      </c>
      <c r="E187" s="1" t="n">
        <v>0.26</v>
      </c>
      <c r="F187" s="1" t="n">
        <v>0.26</v>
      </c>
      <c r="G187" s="1" t="n">
        <v>0.31</v>
      </c>
      <c r="H187" s="1" t="n">
        <v>0.47</v>
      </c>
      <c r="I187" s="1" t="n">
        <v>0.39</v>
      </c>
      <c r="J187" s="1" t="n">
        <v>0.35</v>
      </c>
      <c r="K187" s="1" t="n">
        <v>0.2</v>
      </c>
      <c r="L187" s="1" t="n">
        <v>0.25</v>
      </c>
      <c r="M187" s="1" t="n">
        <v>0.16</v>
      </c>
      <c r="N187" s="1" t="n">
        <v>0.18</v>
      </c>
      <c r="O187" s="1" t="n">
        <v>0.17</v>
      </c>
    </row>
    <row r="188" customFormat="false" ht="16" hidden="false" customHeight="false" outlineLevel="0" collapsed="false">
      <c r="A188" s="1" t="s">
        <v>134</v>
      </c>
      <c r="B188" s="1" t="s">
        <v>707</v>
      </c>
      <c r="C188" s="1" t="s">
        <v>708</v>
      </c>
      <c r="D188" s="1" t="s">
        <v>1299</v>
      </c>
      <c r="E188" s="1" t="n">
        <v>14.42</v>
      </c>
      <c r="F188" s="1" t="n">
        <v>14.15</v>
      </c>
      <c r="G188" s="1" t="n">
        <v>17.16</v>
      </c>
      <c r="H188" s="1" t="n">
        <v>28.52</v>
      </c>
      <c r="I188" s="1" t="n">
        <v>49.55</v>
      </c>
      <c r="J188" s="1" t="n">
        <v>54.34</v>
      </c>
      <c r="K188" s="1" t="n">
        <v>74.06</v>
      </c>
      <c r="L188" s="1" t="n">
        <v>93.59</v>
      </c>
      <c r="M188" s="1" t="n">
        <v>94.42</v>
      </c>
      <c r="N188" s="1" t="n">
        <v>87.8</v>
      </c>
      <c r="O188" s="1" t="n">
        <v>13.75</v>
      </c>
    </row>
    <row r="189" customFormat="false" ht="16" hidden="false" customHeight="false" outlineLevel="0" collapsed="false">
      <c r="A189" s="1" t="s">
        <v>134</v>
      </c>
      <c r="B189" s="1" t="s">
        <v>711</v>
      </c>
      <c r="C189" s="1" t="s">
        <v>712</v>
      </c>
      <c r="D189" s="1" t="s">
        <v>1300</v>
      </c>
      <c r="E189" s="1" t="n">
        <v>2.54</v>
      </c>
      <c r="F189" s="1" t="n">
        <v>4.06</v>
      </c>
      <c r="G189" s="1" t="n">
        <v>4.85</v>
      </c>
      <c r="H189" s="1" t="n">
        <v>5.11</v>
      </c>
      <c r="I189" s="1" t="n">
        <v>5.02</v>
      </c>
      <c r="J189" s="1" t="n">
        <v>7.73</v>
      </c>
      <c r="K189" s="1" t="n">
        <v>6.33</v>
      </c>
      <c r="L189" s="1" t="n">
        <v>5.87</v>
      </c>
      <c r="M189" s="1" t="n">
        <v>5.6</v>
      </c>
      <c r="N189" s="1" t="n">
        <v>5.62</v>
      </c>
      <c r="O189" s="1" t="n">
        <v>2.78</v>
      </c>
    </row>
    <row r="190" customFormat="false" ht="16" hidden="false" customHeight="false" outlineLevel="0" collapsed="false">
      <c r="A190" s="1" t="s">
        <v>134</v>
      </c>
      <c r="B190" s="1" t="s">
        <v>717</v>
      </c>
      <c r="C190" s="1" t="s">
        <v>718</v>
      </c>
      <c r="D190" s="1" t="s">
        <v>1301</v>
      </c>
      <c r="E190" s="1" t="n">
        <v>0.44</v>
      </c>
      <c r="F190" s="1" t="n">
        <v>0.37</v>
      </c>
      <c r="G190" s="1" t="n">
        <v>0.46</v>
      </c>
      <c r="H190" s="1" t="n">
        <v>0.41</v>
      </c>
      <c r="I190" s="1" t="n">
        <v>0.3</v>
      </c>
      <c r="J190" s="1" t="n">
        <v>0.35</v>
      </c>
      <c r="K190" s="1" t="n">
        <v>0.33</v>
      </c>
      <c r="L190" s="1" t="n">
        <v>0.43</v>
      </c>
      <c r="M190" s="1" t="n">
        <v>0.5</v>
      </c>
      <c r="N190" s="1" t="n">
        <v>0.43</v>
      </c>
      <c r="O190" s="1" t="n">
        <v>0.24</v>
      </c>
    </row>
    <row r="191" customFormat="false" ht="16" hidden="false" customHeight="false" outlineLevel="0" collapsed="false">
      <c r="A191" s="1" t="s">
        <v>134</v>
      </c>
      <c r="B191" s="1" t="s">
        <v>723</v>
      </c>
      <c r="C191" s="1" t="s">
        <v>724</v>
      </c>
      <c r="D191" s="1" t="s">
        <v>1302</v>
      </c>
      <c r="E191" s="1" t="n">
        <v>1.6</v>
      </c>
      <c r="F191" s="1" t="n">
        <v>0.87</v>
      </c>
      <c r="G191" s="1" t="n">
        <v>0.88</v>
      </c>
      <c r="H191" s="1" t="n">
        <v>0.5</v>
      </c>
      <c r="I191" s="1" t="n">
        <v>0.57</v>
      </c>
      <c r="J191" s="1" t="n">
        <v>0.44</v>
      </c>
      <c r="K191" s="1" t="n">
        <v>0.43</v>
      </c>
      <c r="L191" s="1" t="n">
        <v>0.58</v>
      </c>
      <c r="M191" s="1" t="n">
        <v>0.36</v>
      </c>
      <c r="N191" s="1" t="n">
        <v>0.54</v>
      </c>
      <c r="O191" s="1" t="n">
        <v>2.02</v>
      </c>
    </row>
    <row r="192" customFormat="false" ht="16" hidden="false" customHeight="false" outlineLevel="0" collapsed="false">
      <c r="A192" s="1" t="s">
        <v>134</v>
      </c>
      <c r="B192" s="1" t="s">
        <v>727</v>
      </c>
      <c r="C192" s="1" t="s">
        <v>728</v>
      </c>
      <c r="D192" s="1" t="s">
        <v>1303</v>
      </c>
      <c r="E192" s="1" t="n">
        <v>0.08</v>
      </c>
      <c r="F192" s="1" t="n">
        <v>0.26</v>
      </c>
      <c r="G192" s="1" t="n">
        <v>0.17</v>
      </c>
      <c r="H192" s="1" t="n">
        <v>0.11</v>
      </c>
      <c r="I192" s="1" t="n">
        <v>0.11</v>
      </c>
      <c r="J192" s="1" t="n">
        <v>0.15</v>
      </c>
      <c r="K192" s="1" t="n">
        <v>0.3</v>
      </c>
      <c r="L192" s="1" t="n">
        <v>0.18</v>
      </c>
      <c r="M192" s="1" t="n">
        <v>0.06</v>
      </c>
      <c r="N192" s="1" t="n">
        <v>0.2</v>
      </c>
      <c r="O192" s="1" t="n">
        <v>0.08</v>
      </c>
    </row>
    <row r="193" customFormat="false" ht="16" hidden="false" customHeight="false" outlineLevel="0" collapsed="false">
      <c r="A193" s="1" t="s">
        <v>134</v>
      </c>
      <c r="B193" s="1" t="s">
        <v>733</v>
      </c>
      <c r="C193" s="1" t="s">
        <v>734</v>
      </c>
      <c r="D193" s="1" t="s">
        <v>1304</v>
      </c>
      <c r="E193" s="1" t="n">
        <v>0.03</v>
      </c>
      <c r="F193" s="1" t="n">
        <v>0.1</v>
      </c>
      <c r="G193" s="1" t="n">
        <v>0.36</v>
      </c>
      <c r="H193" s="1" t="n">
        <v>0.17</v>
      </c>
      <c r="I193" s="1" t="n">
        <v>0.11</v>
      </c>
      <c r="J193" s="1" t="n">
        <v>0.2</v>
      </c>
      <c r="K193" s="1" t="n">
        <v>0.23</v>
      </c>
      <c r="L193" s="1" t="n">
        <v>0.36</v>
      </c>
      <c r="M193" s="1" t="n">
        <v>0.38</v>
      </c>
      <c r="N193" s="1" t="n">
        <v>0.37</v>
      </c>
      <c r="O193" s="1" t="n">
        <v>0.04</v>
      </c>
    </row>
    <row r="194" customFormat="false" ht="16" hidden="false" customHeight="false" outlineLevel="0" collapsed="false">
      <c r="A194" s="1" t="s">
        <v>134</v>
      </c>
      <c r="B194" s="1" t="s">
        <v>738</v>
      </c>
      <c r="C194" s="1" t="s">
        <v>739</v>
      </c>
      <c r="D194" s="1" t="s">
        <v>1305</v>
      </c>
      <c r="E194" s="1" t="n">
        <v>1.47</v>
      </c>
      <c r="F194" s="1" t="n">
        <v>1.52</v>
      </c>
      <c r="G194" s="1" t="n">
        <v>1.67</v>
      </c>
      <c r="H194" s="1" t="n">
        <v>4.31</v>
      </c>
      <c r="I194" s="1" t="n">
        <v>2.32</v>
      </c>
      <c r="J194" s="1" t="n">
        <v>2.97</v>
      </c>
      <c r="K194" s="1" t="n">
        <v>4.23</v>
      </c>
      <c r="L194" s="1" t="n">
        <v>4.85</v>
      </c>
      <c r="M194" s="1" t="n">
        <v>4.39</v>
      </c>
      <c r="N194" s="1" t="n">
        <v>4.55</v>
      </c>
      <c r="O194" s="1" t="n">
        <v>2.08</v>
      </c>
    </row>
    <row r="195" customFormat="false" ht="16" hidden="false" customHeight="false" outlineLevel="0" collapsed="false">
      <c r="A195" s="1" t="s">
        <v>134</v>
      </c>
      <c r="B195" s="1" t="s">
        <v>740</v>
      </c>
      <c r="C195" s="1" t="s">
        <v>741</v>
      </c>
      <c r="D195" s="1" t="s">
        <v>1306</v>
      </c>
      <c r="E195" s="1" t="n">
        <v>2.38</v>
      </c>
      <c r="F195" s="1" t="n">
        <v>2.86</v>
      </c>
      <c r="G195" s="1" t="n">
        <v>3.35</v>
      </c>
      <c r="H195" s="1" t="n">
        <v>3.8</v>
      </c>
      <c r="I195" s="1" t="n">
        <v>5.95</v>
      </c>
      <c r="J195" s="1" t="n">
        <v>9.05</v>
      </c>
      <c r="K195" s="1" t="n">
        <v>9.2</v>
      </c>
      <c r="L195" s="1" t="n">
        <v>11.41</v>
      </c>
      <c r="M195" s="1" t="n">
        <v>15.61</v>
      </c>
      <c r="N195" s="1" t="n">
        <v>13.46</v>
      </c>
      <c r="O195" s="1" t="n">
        <v>3.41</v>
      </c>
    </row>
    <row r="196" customFormat="false" ht="16" hidden="false" customHeight="false" outlineLevel="0" collapsed="false">
      <c r="A196" s="1" t="s">
        <v>134</v>
      </c>
      <c r="B196" s="1" t="s">
        <v>742</v>
      </c>
      <c r="C196" s="1" t="s">
        <v>743</v>
      </c>
      <c r="D196" s="1" t="s">
        <v>1307</v>
      </c>
      <c r="E196" s="1" t="n">
        <v>1.37</v>
      </c>
      <c r="F196" s="1" t="n">
        <v>1.52</v>
      </c>
      <c r="G196" s="1" t="n">
        <v>2.02</v>
      </c>
      <c r="H196" s="1" t="n">
        <v>1.49</v>
      </c>
      <c r="I196" s="1" t="n">
        <v>1.7</v>
      </c>
      <c r="J196" s="1" t="n">
        <v>2.48</v>
      </c>
      <c r="K196" s="1" t="n">
        <v>2.05</v>
      </c>
      <c r="L196" s="1" t="n">
        <v>1.79</v>
      </c>
      <c r="M196" s="1" t="n">
        <v>1.48</v>
      </c>
      <c r="N196" s="1" t="n">
        <v>1.57</v>
      </c>
      <c r="O196" s="1" t="n">
        <v>1.34</v>
      </c>
    </row>
    <row r="197" customFormat="false" ht="16" hidden="false" customHeight="false" outlineLevel="0" collapsed="false">
      <c r="A197" s="1" t="s">
        <v>134</v>
      </c>
      <c r="B197" s="1" t="s">
        <v>744</v>
      </c>
      <c r="C197" s="1" t="s">
        <v>745</v>
      </c>
      <c r="D197" s="1" t="s">
        <v>1308</v>
      </c>
      <c r="E197" s="1" t="n">
        <v>0.65</v>
      </c>
      <c r="F197" s="1" t="n">
        <v>0.9</v>
      </c>
      <c r="G197" s="1" t="n">
        <v>0.95</v>
      </c>
      <c r="H197" s="1" t="n">
        <v>1.03</v>
      </c>
      <c r="I197" s="1" t="n">
        <v>1.32</v>
      </c>
      <c r="J197" s="1" t="n">
        <v>1.04</v>
      </c>
      <c r="K197" s="1" t="n">
        <v>0.93</v>
      </c>
      <c r="L197" s="1" t="n">
        <v>0.74</v>
      </c>
      <c r="M197" s="1" t="n">
        <v>0.95</v>
      </c>
      <c r="N197" s="1" t="n">
        <v>0.84</v>
      </c>
      <c r="O197" s="1" t="n">
        <v>0.57</v>
      </c>
    </row>
    <row r="198" customFormat="false" ht="16" hidden="false" customHeight="false" outlineLevel="0" collapsed="false">
      <c r="A198" s="1" t="s">
        <v>134</v>
      </c>
      <c r="B198" s="1" t="s">
        <v>746</v>
      </c>
      <c r="C198" s="1" t="s">
        <v>747</v>
      </c>
      <c r="D198" s="1" t="s">
        <v>746</v>
      </c>
      <c r="E198" s="1" t="n">
        <v>0.3</v>
      </c>
      <c r="F198" s="1" t="n">
        <v>0.23</v>
      </c>
      <c r="G198" s="1" t="n">
        <v>0.22</v>
      </c>
      <c r="H198" s="1" t="n">
        <v>0.18</v>
      </c>
      <c r="I198" s="1" t="n">
        <v>0.26</v>
      </c>
      <c r="J198" s="1" t="n">
        <v>0.3</v>
      </c>
      <c r="K198" s="1" t="n">
        <v>0.23</v>
      </c>
      <c r="L198" s="1" t="n">
        <v>0.28</v>
      </c>
      <c r="M198" s="1" t="n">
        <v>0.11</v>
      </c>
      <c r="N198" s="1" t="n">
        <v>0.12</v>
      </c>
      <c r="O198" s="1" t="n">
        <v>0.28</v>
      </c>
    </row>
    <row r="199" customFormat="false" ht="16" hidden="false" customHeight="false" outlineLevel="0" collapsed="false">
      <c r="A199" s="1" t="s">
        <v>134</v>
      </c>
      <c r="B199" s="1" t="s">
        <v>752</v>
      </c>
      <c r="C199" s="1" t="s">
        <v>753</v>
      </c>
      <c r="D199" s="1" t="s">
        <v>1309</v>
      </c>
      <c r="E199" s="1" t="n">
        <v>0.16</v>
      </c>
      <c r="F199" s="1" t="n">
        <v>0.18</v>
      </c>
      <c r="G199" s="1" t="n">
        <v>0.19</v>
      </c>
      <c r="H199" s="1" t="n">
        <v>0.15</v>
      </c>
      <c r="I199" s="1" t="n">
        <v>0.15</v>
      </c>
      <c r="J199" s="1" t="n">
        <v>0.2</v>
      </c>
      <c r="K199" s="1" t="n">
        <v>0.18</v>
      </c>
      <c r="L199" s="1" t="n">
        <v>0.2</v>
      </c>
      <c r="M199" s="1" t="n">
        <v>0.21</v>
      </c>
      <c r="N199" s="1" t="n">
        <v>0.34</v>
      </c>
      <c r="O199" s="1" t="n">
        <v>0.29</v>
      </c>
    </row>
    <row r="200" customFormat="false" ht="16" hidden="false" customHeight="false" outlineLevel="0" collapsed="false">
      <c r="A200" s="1" t="s">
        <v>134</v>
      </c>
      <c r="B200" s="1" t="s">
        <v>758</v>
      </c>
      <c r="C200" s="1" t="s">
        <v>759</v>
      </c>
      <c r="D200" s="1" t="s">
        <v>1310</v>
      </c>
      <c r="E200" s="1" t="n">
        <v>2.08</v>
      </c>
      <c r="F200" s="1" t="n">
        <v>1.24</v>
      </c>
      <c r="G200" s="1" t="n">
        <v>0.91</v>
      </c>
      <c r="H200" s="1" t="n">
        <v>0.8</v>
      </c>
      <c r="I200" s="1" t="n">
        <v>0.81</v>
      </c>
      <c r="J200" s="1" t="n">
        <v>1.02</v>
      </c>
      <c r="K200" s="1" t="n">
        <v>1</v>
      </c>
      <c r="L200" s="1" t="n">
        <v>0.74</v>
      </c>
      <c r="M200" s="1" t="n">
        <v>0.8</v>
      </c>
      <c r="N200" s="1" t="n">
        <v>0.73</v>
      </c>
      <c r="O200" s="1" t="n">
        <v>3.93</v>
      </c>
    </row>
    <row r="201" customFormat="false" ht="16" hidden="false" customHeight="false" outlineLevel="0" collapsed="false">
      <c r="A201" s="1" t="s">
        <v>134</v>
      </c>
      <c r="B201" s="1" t="s">
        <v>763</v>
      </c>
      <c r="C201" s="1" t="s">
        <v>764</v>
      </c>
      <c r="D201" s="1" t="s">
        <v>763</v>
      </c>
      <c r="E201" s="1" t="n">
        <v>2.59</v>
      </c>
      <c r="F201" s="1" t="n">
        <v>2.94</v>
      </c>
      <c r="G201" s="1" t="n">
        <v>2.93</v>
      </c>
      <c r="H201" s="1" t="n">
        <v>2.43</v>
      </c>
      <c r="I201" s="1" t="n">
        <v>2.66</v>
      </c>
      <c r="J201" s="1" t="n">
        <v>3.12</v>
      </c>
      <c r="K201" s="1" t="n">
        <v>3.5</v>
      </c>
      <c r="L201" s="1" t="n">
        <v>2.85</v>
      </c>
      <c r="M201" s="1" t="n">
        <v>3.07</v>
      </c>
      <c r="N201" s="1" t="n">
        <v>2.82</v>
      </c>
      <c r="O201" s="1" t="n">
        <v>2.94</v>
      </c>
    </row>
    <row r="202" customFormat="false" ht="16" hidden="false" customHeight="false" outlineLevel="0" collapsed="false">
      <c r="A202" s="1" t="s">
        <v>134</v>
      </c>
      <c r="B202" s="1" t="s">
        <v>765</v>
      </c>
      <c r="C202" s="1" t="s">
        <v>766</v>
      </c>
      <c r="D202" s="1" t="s">
        <v>1311</v>
      </c>
      <c r="E202" s="1" t="n">
        <v>0.2</v>
      </c>
      <c r="F202" s="1" t="n">
        <v>0.18</v>
      </c>
      <c r="G202" s="1" t="n">
        <v>0.19</v>
      </c>
      <c r="H202" s="1" t="n">
        <v>0.15</v>
      </c>
      <c r="I202" s="1" t="n">
        <v>0.13</v>
      </c>
      <c r="J202" s="1" t="n">
        <v>0.05</v>
      </c>
      <c r="K202" s="1" t="n">
        <v>0.13</v>
      </c>
      <c r="L202" s="1" t="n">
        <v>0.07</v>
      </c>
      <c r="M202" s="1" t="n">
        <v>0.05</v>
      </c>
      <c r="N202" s="1" t="n">
        <v>0.03</v>
      </c>
      <c r="O202" s="1" t="n">
        <v>0.16</v>
      </c>
    </row>
    <row r="203" customFormat="false" ht="16" hidden="false" customHeight="false" outlineLevel="0" collapsed="false">
      <c r="A203" s="1" t="s">
        <v>134</v>
      </c>
      <c r="B203" s="1" t="s">
        <v>767</v>
      </c>
      <c r="C203" s="1" t="s">
        <v>768</v>
      </c>
      <c r="D203" s="1" t="s">
        <v>1312</v>
      </c>
      <c r="E203" s="1" t="n">
        <v>2.09</v>
      </c>
      <c r="F203" s="1" t="n">
        <v>1.75</v>
      </c>
      <c r="G203" s="1" t="n">
        <v>1.8</v>
      </c>
      <c r="H203" s="1" t="n">
        <v>1.43</v>
      </c>
      <c r="I203" s="1" t="n">
        <v>1.61</v>
      </c>
      <c r="J203" s="1" t="n">
        <v>2.26</v>
      </c>
      <c r="K203" s="1" t="n">
        <v>3</v>
      </c>
      <c r="L203" s="1" t="n">
        <v>3.12</v>
      </c>
      <c r="M203" s="1" t="n">
        <v>2.55</v>
      </c>
      <c r="N203" s="1" t="n">
        <v>2.89</v>
      </c>
      <c r="O203" s="1" t="n">
        <v>1.95</v>
      </c>
    </row>
    <row r="204" customFormat="false" ht="16" hidden="false" customHeight="false" outlineLevel="0" collapsed="false">
      <c r="A204" s="1" t="s">
        <v>134</v>
      </c>
      <c r="B204" s="1" t="s">
        <v>769</v>
      </c>
      <c r="C204" s="1" t="s">
        <v>770</v>
      </c>
      <c r="D204" s="1" t="s">
        <v>1313</v>
      </c>
      <c r="E204" s="1" t="n">
        <v>0.27</v>
      </c>
      <c r="F204" s="1" t="n">
        <v>0.63</v>
      </c>
      <c r="G204" s="1" t="n">
        <v>0.66</v>
      </c>
      <c r="H204" s="1" t="n">
        <v>0.62</v>
      </c>
      <c r="I204" s="1" t="n">
        <v>0.61</v>
      </c>
      <c r="J204" s="1" t="n">
        <v>0.44</v>
      </c>
      <c r="K204" s="1" t="n">
        <v>0.6</v>
      </c>
      <c r="L204" s="1" t="n">
        <v>0.54</v>
      </c>
      <c r="M204" s="1" t="n">
        <v>0.53</v>
      </c>
      <c r="N204" s="1" t="n">
        <v>0.4</v>
      </c>
      <c r="O204" s="1" t="n">
        <v>0.19</v>
      </c>
    </row>
    <row r="205" customFormat="false" ht="16" hidden="false" customHeight="false" outlineLevel="0" collapsed="false">
      <c r="A205" s="1" t="s">
        <v>134</v>
      </c>
      <c r="B205" s="1" t="s">
        <v>773</v>
      </c>
      <c r="C205" s="1" t="s">
        <v>774</v>
      </c>
      <c r="D205" s="1" t="s">
        <v>1314</v>
      </c>
      <c r="E205" s="1" t="n">
        <v>1.3</v>
      </c>
      <c r="F205" s="1" t="n">
        <v>1.25</v>
      </c>
      <c r="G205" s="1" t="n">
        <v>1.99</v>
      </c>
      <c r="H205" s="1" t="n">
        <v>2.52</v>
      </c>
      <c r="I205" s="1" t="n">
        <v>2.65</v>
      </c>
      <c r="J205" s="1" t="n">
        <v>2.36</v>
      </c>
      <c r="K205" s="1" t="n">
        <v>2.25</v>
      </c>
      <c r="L205" s="1" t="n">
        <v>2.22</v>
      </c>
      <c r="M205" s="1" t="n">
        <v>2.03</v>
      </c>
      <c r="N205" s="1" t="n">
        <v>2.31</v>
      </c>
      <c r="O205" s="1" t="n">
        <v>1.04</v>
      </c>
    </row>
    <row r="206" customFormat="false" ht="16" hidden="false" customHeight="false" outlineLevel="0" collapsed="false">
      <c r="A206" s="1" t="s">
        <v>134</v>
      </c>
      <c r="B206" s="1" t="s">
        <v>775</v>
      </c>
      <c r="C206" s="1" t="s">
        <v>776</v>
      </c>
      <c r="D206" s="1" t="s">
        <v>1315</v>
      </c>
      <c r="E206" s="1" t="n">
        <v>0.46</v>
      </c>
      <c r="F206" s="1" t="n">
        <v>0.39</v>
      </c>
      <c r="G206" s="1" t="n">
        <v>0.82</v>
      </c>
      <c r="H206" s="1" t="n">
        <v>1.1</v>
      </c>
      <c r="I206" s="1" t="n">
        <v>1.18</v>
      </c>
      <c r="J206" s="1" t="n">
        <v>1.34</v>
      </c>
      <c r="K206" s="1" t="n">
        <v>1.08</v>
      </c>
      <c r="L206" s="1" t="n">
        <v>0.87</v>
      </c>
      <c r="M206" s="1" t="n">
        <v>0.76</v>
      </c>
      <c r="N206" s="1" t="n">
        <v>0.8</v>
      </c>
      <c r="O206" s="1" t="n">
        <v>0.35</v>
      </c>
    </row>
    <row r="207" customFormat="false" ht="16" hidden="false" customHeight="false" outlineLevel="0" collapsed="false">
      <c r="A207" s="1" t="s">
        <v>134</v>
      </c>
      <c r="B207" s="1" t="s">
        <v>777</v>
      </c>
      <c r="C207" s="1" t="s">
        <v>778</v>
      </c>
      <c r="D207" s="1" t="s">
        <v>1316</v>
      </c>
      <c r="E207" s="1" t="n">
        <v>0.16</v>
      </c>
      <c r="F207" s="1" t="n">
        <v>0.19</v>
      </c>
      <c r="G207" s="1" t="n">
        <v>0.21</v>
      </c>
      <c r="H207" s="1" t="n">
        <v>0.14</v>
      </c>
      <c r="I207" s="1" t="n">
        <v>0.16</v>
      </c>
      <c r="J207" s="1" t="n">
        <v>0.17</v>
      </c>
      <c r="K207" s="1" t="n">
        <v>0.15</v>
      </c>
      <c r="L207" s="1" t="n">
        <v>0.23</v>
      </c>
      <c r="M207" s="1" t="n">
        <v>0.28</v>
      </c>
      <c r="N207" s="1" t="n">
        <v>0.24</v>
      </c>
      <c r="O207" s="1" t="n">
        <v>0.21</v>
      </c>
    </row>
    <row r="208" customFormat="false" ht="16" hidden="false" customHeight="false" outlineLevel="0" collapsed="false">
      <c r="A208" s="1" t="s">
        <v>134</v>
      </c>
      <c r="B208" s="1" t="s">
        <v>779</v>
      </c>
      <c r="C208" s="1" t="s">
        <v>780</v>
      </c>
      <c r="D208" s="1" t="s">
        <v>1317</v>
      </c>
      <c r="E208" s="1" t="n">
        <v>1.72</v>
      </c>
      <c r="F208" s="1" t="n">
        <v>1.76</v>
      </c>
      <c r="G208" s="1" t="n">
        <v>1.75</v>
      </c>
      <c r="H208" s="1" t="n">
        <v>1.28</v>
      </c>
      <c r="I208" s="1" t="n">
        <v>0.69</v>
      </c>
      <c r="J208" s="1" t="n">
        <v>0.84</v>
      </c>
      <c r="K208" s="1" t="n">
        <v>0.83</v>
      </c>
      <c r="L208" s="1" t="n">
        <v>1.28</v>
      </c>
      <c r="M208" s="1" t="n">
        <v>2.36</v>
      </c>
      <c r="N208" s="1" t="n">
        <v>1.55</v>
      </c>
      <c r="O208" s="1" t="n">
        <v>1.23</v>
      </c>
    </row>
    <row r="209" customFormat="false" ht="16" hidden="false" customHeight="false" outlineLevel="0" collapsed="false">
      <c r="A209" s="1" t="s">
        <v>134</v>
      </c>
      <c r="B209" s="1" t="s">
        <v>781</v>
      </c>
      <c r="C209" s="1" t="s">
        <v>782</v>
      </c>
      <c r="D209" s="1" t="s">
        <v>1318</v>
      </c>
      <c r="E209" s="1" t="n">
        <v>0.61</v>
      </c>
      <c r="F209" s="1" t="n">
        <v>0.94</v>
      </c>
      <c r="G209" s="1" t="n">
        <v>0.75</v>
      </c>
      <c r="H209" s="1" t="n">
        <v>0.55</v>
      </c>
      <c r="I209" s="1" t="n">
        <v>0.37</v>
      </c>
      <c r="J209" s="1" t="n">
        <v>0.5</v>
      </c>
      <c r="K209" s="1" t="n">
        <v>0.7</v>
      </c>
      <c r="L209" s="1" t="n">
        <v>0.56</v>
      </c>
      <c r="M209" s="1" t="n">
        <v>1.14</v>
      </c>
      <c r="N209" s="1" t="n">
        <v>1.28</v>
      </c>
      <c r="O209" s="1" t="n">
        <v>0.41</v>
      </c>
    </row>
    <row r="210" customFormat="false" ht="16" hidden="false" customHeight="false" outlineLevel="0" collapsed="false">
      <c r="A210" s="1" t="s">
        <v>134</v>
      </c>
      <c r="B210" s="1" t="s">
        <v>783</v>
      </c>
      <c r="C210" s="1" t="s">
        <v>784</v>
      </c>
      <c r="D210" s="1" t="s">
        <v>1319</v>
      </c>
      <c r="E210" s="1" t="n">
        <v>2.42</v>
      </c>
      <c r="F210" s="1" t="n">
        <v>3.23</v>
      </c>
      <c r="G210" s="1" t="n">
        <v>3.16</v>
      </c>
      <c r="H210" s="1" t="n">
        <v>2.78</v>
      </c>
      <c r="I210" s="1" t="n">
        <v>4.02</v>
      </c>
      <c r="J210" s="1" t="n">
        <v>2.3</v>
      </c>
      <c r="K210" s="1" t="n">
        <v>2.73</v>
      </c>
      <c r="L210" s="1" t="n">
        <v>2.86</v>
      </c>
      <c r="M210" s="1" t="n">
        <v>2.22</v>
      </c>
      <c r="N210" s="1" t="n">
        <v>2.32</v>
      </c>
      <c r="O210" s="1" t="n">
        <v>2.26</v>
      </c>
    </row>
    <row r="211" customFormat="false" ht="16" hidden="false" customHeight="false" outlineLevel="0" collapsed="false">
      <c r="A211" s="1" t="s">
        <v>134</v>
      </c>
      <c r="B211" s="1" t="s">
        <v>785</v>
      </c>
      <c r="C211" s="1" t="s">
        <v>786</v>
      </c>
      <c r="D211" s="1" t="s">
        <v>1320</v>
      </c>
      <c r="E211" s="1" t="n">
        <v>0.41</v>
      </c>
      <c r="F211" s="1" t="n">
        <v>0.41</v>
      </c>
      <c r="G211" s="1" t="n">
        <v>0.35</v>
      </c>
      <c r="H211" s="1" t="n">
        <v>0.29</v>
      </c>
      <c r="I211" s="1" t="n">
        <v>0.3</v>
      </c>
      <c r="J211" s="1" t="n">
        <v>0.3</v>
      </c>
      <c r="K211" s="1" t="n">
        <v>0.38</v>
      </c>
      <c r="L211" s="1" t="n">
        <v>0.28</v>
      </c>
      <c r="M211" s="1" t="n">
        <v>0.26</v>
      </c>
      <c r="N211" s="1" t="n">
        <v>0.18</v>
      </c>
      <c r="O211" s="1" t="n">
        <v>0.25</v>
      </c>
    </row>
    <row r="212" customFormat="false" ht="16" hidden="false" customHeight="false" outlineLevel="0" collapsed="false">
      <c r="A212" s="1" t="s">
        <v>134</v>
      </c>
      <c r="B212" s="1" t="s">
        <v>787</v>
      </c>
      <c r="C212" s="1" t="s">
        <v>788</v>
      </c>
      <c r="D212" s="1" t="s">
        <v>1321</v>
      </c>
      <c r="E212" s="1" t="n">
        <v>2.04</v>
      </c>
      <c r="F212" s="1" t="n">
        <v>1.62</v>
      </c>
      <c r="G212" s="1" t="n">
        <v>1.87</v>
      </c>
      <c r="H212" s="1" t="n">
        <v>1.83</v>
      </c>
      <c r="I212" s="1" t="n">
        <v>2.27</v>
      </c>
      <c r="J212" s="1" t="n">
        <v>2.61</v>
      </c>
      <c r="K212" s="1" t="n">
        <v>2.25</v>
      </c>
      <c r="L212" s="1" t="n">
        <v>1.79</v>
      </c>
      <c r="M212" s="1" t="n">
        <v>2.34</v>
      </c>
      <c r="N212" s="1" t="n">
        <v>1.66</v>
      </c>
      <c r="O212" s="1" t="n">
        <v>2.26</v>
      </c>
    </row>
    <row r="213" customFormat="false" ht="16" hidden="false" customHeight="false" outlineLevel="0" collapsed="false">
      <c r="A213" s="1" t="s">
        <v>134</v>
      </c>
      <c r="B213" s="1" t="s">
        <v>795</v>
      </c>
      <c r="C213" s="1" t="s">
        <v>796</v>
      </c>
      <c r="D213" s="1" t="s">
        <v>1322</v>
      </c>
      <c r="E213" s="1" t="n">
        <v>0.49</v>
      </c>
      <c r="F213" s="1" t="n">
        <v>0.48</v>
      </c>
      <c r="G213" s="1" t="n">
        <v>0.48</v>
      </c>
      <c r="H213" s="1" t="n">
        <v>0.4</v>
      </c>
      <c r="I213" s="1" t="n">
        <v>0.44</v>
      </c>
      <c r="J213" s="1" t="n">
        <v>0.3</v>
      </c>
      <c r="K213" s="1" t="n">
        <v>0.48</v>
      </c>
      <c r="L213" s="1" t="n">
        <v>0.3</v>
      </c>
      <c r="M213" s="1" t="n">
        <v>0.42</v>
      </c>
      <c r="N213" s="1" t="n">
        <v>0.38</v>
      </c>
      <c r="O213" s="1" t="n">
        <v>0.5</v>
      </c>
    </row>
    <row r="214" customFormat="false" ht="16" hidden="false" customHeight="false" outlineLevel="0" collapsed="false">
      <c r="A214" s="1" t="s">
        <v>134</v>
      </c>
      <c r="B214" s="1" t="s">
        <v>801</v>
      </c>
      <c r="C214" s="1" t="s">
        <v>802</v>
      </c>
      <c r="D214" s="1" t="s">
        <v>801</v>
      </c>
      <c r="E214" s="1" t="n">
        <v>0.12</v>
      </c>
      <c r="F214" s="1" t="n">
        <v>0.53</v>
      </c>
      <c r="G214" s="1" t="n">
        <v>0.7</v>
      </c>
      <c r="H214" s="1" t="n">
        <v>0.52</v>
      </c>
      <c r="I214" s="1" t="n">
        <v>0.39</v>
      </c>
      <c r="J214" s="1" t="n">
        <v>0.07</v>
      </c>
      <c r="K214" s="1" t="n">
        <v>0.13</v>
      </c>
      <c r="L214" s="1" t="n">
        <v>0.08</v>
      </c>
      <c r="M214" s="1" t="n">
        <v>0.04</v>
      </c>
      <c r="N214" s="1" t="n">
        <v>0.02</v>
      </c>
      <c r="O214" s="1" t="n">
        <v>0.03</v>
      </c>
    </row>
    <row r="215" customFormat="false" ht="16" hidden="false" customHeight="false" outlineLevel="0" collapsed="false">
      <c r="A215" s="1" t="s">
        <v>134</v>
      </c>
      <c r="B215" s="1" t="s">
        <v>803</v>
      </c>
      <c r="C215" s="1" t="s">
        <v>804</v>
      </c>
      <c r="D215" s="1" t="s">
        <v>1323</v>
      </c>
      <c r="E215" s="1" t="n">
        <v>37.5</v>
      </c>
      <c r="F215" s="1" t="n">
        <v>25.03</v>
      </c>
      <c r="G215" s="1" t="n">
        <v>21.27</v>
      </c>
      <c r="H215" s="1" t="n">
        <v>24.45</v>
      </c>
      <c r="I215" s="1" t="n">
        <v>20.62</v>
      </c>
      <c r="J215" s="1" t="n">
        <v>36.2</v>
      </c>
      <c r="K215" s="1" t="n">
        <v>33.23</v>
      </c>
      <c r="L215" s="1" t="n">
        <v>30.21</v>
      </c>
      <c r="M215" s="1" t="n">
        <v>35.37</v>
      </c>
      <c r="N215" s="1" t="n">
        <v>36.78</v>
      </c>
      <c r="O215" s="1" t="n">
        <v>44.47</v>
      </c>
    </row>
    <row r="216" customFormat="false" ht="16" hidden="false" customHeight="false" outlineLevel="0" collapsed="false">
      <c r="A216" s="1" t="s">
        <v>134</v>
      </c>
      <c r="B216" s="1" t="s">
        <v>808</v>
      </c>
      <c r="C216" s="1" t="s">
        <v>809</v>
      </c>
      <c r="D216" s="1" t="s">
        <v>1324</v>
      </c>
      <c r="E216" s="1" t="n">
        <v>52.65</v>
      </c>
      <c r="F216" s="1" t="n">
        <v>29.82</v>
      </c>
      <c r="G216" s="1" t="n">
        <v>26.44</v>
      </c>
      <c r="H216" s="1" t="n">
        <v>34.57</v>
      </c>
      <c r="I216" s="1" t="n">
        <v>27.24</v>
      </c>
      <c r="J216" s="1" t="n">
        <v>49.75</v>
      </c>
      <c r="K216" s="1" t="n">
        <v>43.9</v>
      </c>
      <c r="L216" s="1" t="n">
        <v>35.13</v>
      </c>
      <c r="M216" s="1" t="n">
        <v>41.8</v>
      </c>
      <c r="N216" s="1" t="n">
        <v>36.88</v>
      </c>
      <c r="O216" s="1" t="n">
        <v>61.01</v>
      </c>
    </row>
    <row r="217" customFormat="false" ht="16" hidden="false" customHeight="false" outlineLevel="0" collapsed="false">
      <c r="A217" s="1" t="s">
        <v>134</v>
      </c>
      <c r="B217" s="1" t="s">
        <v>813</v>
      </c>
      <c r="C217" s="1" t="s">
        <v>814</v>
      </c>
      <c r="D217" s="1" t="s">
        <v>1325</v>
      </c>
      <c r="E217" s="1" t="n">
        <v>1.73</v>
      </c>
      <c r="F217" s="1" t="n">
        <v>0.7</v>
      </c>
      <c r="G217" s="1" t="n">
        <v>0.69</v>
      </c>
      <c r="H217" s="1" t="n">
        <v>0.62</v>
      </c>
      <c r="I217" s="1" t="n">
        <v>0.33</v>
      </c>
      <c r="J217" s="1" t="n">
        <v>0.67</v>
      </c>
      <c r="K217" s="1" t="n">
        <v>0.7</v>
      </c>
      <c r="L217" s="1" t="n">
        <v>0.82</v>
      </c>
      <c r="M217" s="1" t="n">
        <v>1.04</v>
      </c>
      <c r="N217" s="1" t="n">
        <v>0.68</v>
      </c>
      <c r="O217" s="1" t="n">
        <v>1.41</v>
      </c>
    </row>
    <row r="218" customFormat="false" ht="16" hidden="false" customHeight="false" outlineLevel="0" collapsed="false">
      <c r="A218" s="1" t="s">
        <v>134</v>
      </c>
      <c r="B218" s="1" t="s">
        <v>815</v>
      </c>
      <c r="C218" s="1" t="s">
        <v>816</v>
      </c>
      <c r="D218" s="1" t="s">
        <v>1326</v>
      </c>
      <c r="E218" s="1" t="n">
        <v>2.51</v>
      </c>
      <c r="F218" s="1" t="n">
        <v>2.38</v>
      </c>
      <c r="G218" s="1" t="n">
        <v>3.11</v>
      </c>
      <c r="H218" s="1" t="n">
        <v>6.99</v>
      </c>
      <c r="I218" s="1" t="n">
        <v>18.5</v>
      </c>
      <c r="J218" s="1" t="n">
        <v>17.93</v>
      </c>
      <c r="K218" s="1" t="n">
        <v>30.63</v>
      </c>
      <c r="L218" s="1" t="n">
        <v>40.42</v>
      </c>
      <c r="M218" s="1" t="n">
        <v>61.23</v>
      </c>
      <c r="N218" s="1" t="n">
        <v>46.48</v>
      </c>
      <c r="O218" s="1" t="n">
        <v>3.17</v>
      </c>
    </row>
    <row r="219" customFormat="false" ht="16" hidden="false" customHeight="false" outlineLevel="0" collapsed="false">
      <c r="A219" s="1" t="s">
        <v>134</v>
      </c>
      <c r="B219" s="1" t="s">
        <v>819</v>
      </c>
      <c r="C219" s="1" t="s">
        <v>820</v>
      </c>
      <c r="D219" s="1" t="s">
        <v>1327</v>
      </c>
      <c r="E219" s="1" t="n">
        <v>33.73</v>
      </c>
      <c r="F219" s="1" t="n">
        <v>32.92</v>
      </c>
      <c r="G219" s="1" t="n">
        <v>30.82</v>
      </c>
      <c r="H219" s="1" t="n">
        <v>33.1</v>
      </c>
      <c r="I219" s="1" t="n">
        <v>26.04</v>
      </c>
      <c r="J219" s="1" t="n">
        <v>36.3</v>
      </c>
      <c r="K219" s="1" t="n">
        <v>31.18</v>
      </c>
      <c r="L219" s="1" t="n">
        <v>39.37</v>
      </c>
      <c r="M219" s="1" t="n">
        <v>53.36</v>
      </c>
      <c r="N219" s="1" t="n">
        <v>42.9</v>
      </c>
      <c r="O219" s="1" t="n">
        <v>27.91</v>
      </c>
    </row>
    <row r="220" customFormat="false" ht="16" hidden="false" customHeight="false" outlineLevel="0" collapsed="false">
      <c r="A220" s="1" t="s">
        <v>134</v>
      </c>
      <c r="B220" s="1" t="s">
        <v>821</v>
      </c>
      <c r="C220" s="1" t="s">
        <v>822</v>
      </c>
      <c r="D220" s="1" t="s">
        <v>1328</v>
      </c>
      <c r="E220" s="1" t="n">
        <v>0.14</v>
      </c>
      <c r="F220" s="1" t="n">
        <v>0.16</v>
      </c>
      <c r="G220" s="1" t="n">
        <v>0.09</v>
      </c>
      <c r="H220" s="1" t="n">
        <v>0.94</v>
      </c>
      <c r="I220" s="1" t="n">
        <v>0.13</v>
      </c>
      <c r="J220" s="1" t="n">
        <v>0.22</v>
      </c>
      <c r="K220" s="1" t="n">
        <v>0.45</v>
      </c>
      <c r="L220" s="1" t="n">
        <v>0.64</v>
      </c>
      <c r="M220" s="1" t="n">
        <v>0.97</v>
      </c>
      <c r="N220" s="1" t="n">
        <v>0.76</v>
      </c>
      <c r="O220" s="1" t="n">
        <v>0.17</v>
      </c>
    </row>
    <row r="221" customFormat="false" ht="16" hidden="false" customHeight="false" outlineLevel="0" collapsed="false">
      <c r="A221" s="1" t="s">
        <v>134</v>
      </c>
      <c r="B221" s="1" t="s">
        <v>827</v>
      </c>
      <c r="C221" s="1" t="s">
        <v>828</v>
      </c>
      <c r="D221" s="1" t="s">
        <v>1329</v>
      </c>
      <c r="E221" s="1" t="n">
        <v>13.78</v>
      </c>
      <c r="F221" s="1" t="n">
        <v>7.26</v>
      </c>
      <c r="G221" s="1" t="n">
        <v>6.59</v>
      </c>
      <c r="H221" s="1" t="n">
        <v>8.42</v>
      </c>
      <c r="I221" s="1" t="n">
        <v>5.59</v>
      </c>
      <c r="J221" s="1" t="n">
        <v>9.65</v>
      </c>
      <c r="K221" s="1" t="n">
        <v>9.93</v>
      </c>
      <c r="L221" s="1" t="n">
        <v>8.6</v>
      </c>
      <c r="M221" s="1" t="n">
        <v>9.58</v>
      </c>
      <c r="N221" s="1" t="n">
        <v>7.5</v>
      </c>
      <c r="O221" s="1" t="n">
        <v>17.66</v>
      </c>
    </row>
    <row r="222" customFormat="false" ht="16" hidden="false" customHeight="false" outlineLevel="0" collapsed="false">
      <c r="A222" s="1" t="s">
        <v>134</v>
      </c>
      <c r="B222" s="1" t="s">
        <v>829</v>
      </c>
      <c r="C222" s="1" t="s">
        <v>830</v>
      </c>
      <c r="D222" s="1" t="s">
        <v>1330</v>
      </c>
      <c r="E222" s="1" t="n">
        <v>0.45</v>
      </c>
      <c r="F222" s="1" t="n">
        <v>0.24</v>
      </c>
      <c r="G222" s="1" t="n">
        <v>0.22</v>
      </c>
      <c r="H222" s="1" t="n">
        <v>0.1</v>
      </c>
      <c r="I222" s="1" t="n">
        <v>0.06</v>
      </c>
      <c r="J222" s="1" t="n">
        <v>0.15</v>
      </c>
      <c r="K222" s="1" t="n">
        <v>0.05</v>
      </c>
      <c r="L222" s="1" t="n">
        <v>0.02</v>
      </c>
      <c r="M222" s="1" t="n">
        <v>0</v>
      </c>
      <c r="N222" s="1" t="n">
        <v>0.02</v>
      </c>
      <c r="O222" s="1" t="n">
        <v>0.6</v>
      </c>
    </row>
    <row r="223" customFormat="false" ht="16" hidden="false" customHeight="false" outlineLevel="0" collapsed="false">
      <c r="A223" s="1" t="s">
        <v>134</v>
      </c>
      <c r="B223" s="1" t="s">
        <v>833</v>
      </c>
      <c r="C223" s="1" t="s">
        <v>834</v>
      </c>
      <c r="D223" s="1" t="s">
        <v>833</v>
      </c>
      <c r="E223" s="1" t="n">
        <v>1.27</v>
      </c>
      <c r="F223" s="1" t="n">
        <v>1.97</v>
      </c>
      <c r="G223" s="1" t="n">
        <v>1.88</v>
      </c>
      <c r="H223" s="1" t="n">
        <v>2.04</v>
      </c>
      <c r="I223" s="1" t="n">
        <v>2.25</v>
      </c>
      <c r="J223" s="1" t="n">
        <v>3.3</v>
      </c>
      <c r="K223" s="1" t="n">
        <v>2.55</v>
      </c>
      <c r="L223" s="1" t="n">
        <v>2.71</v>
      </c>
      <c r="M223" s="1" t="n">
        <v>3.15</v>
      </c>
      <c r="N223" s="1" t="n">
        <v>1.96</v>
      </c>
      <c r="O223" s="1" t="n">
        <v>1.63</v>
      </c>
    </row>
    <row r="224" customFormat="false" ht="16" hidden="false" customHeight="false" outlineLevel="0" collapsed="false">
      <c r="A224" s="1" t="s">
        <v>134</v>
      </c>
      <c r="B224" s="1" t="s">
        <v>835</v>
      </c>
      <c r="C224" s="1" t="s">
        <v>836</v>
      </c>
      <c r="D224" s="1" t="s">
        <v>835</v>
      </c>
      <c r="E224" s="1" t="n">
        <v>0.08</v>
      </c>
      <c r="F224" s="1" t="n">
        <v>0.14</v>
      </c>
      <c r="G224" s="1" t="n">
        <v>0.12</v>
      </c>
      <c r="H224" s="1" t="n">
        <v>0.07</v>
      </c>
      <c r="I224" s="1" t="n">
        <v>0.06</v>
      </c>
      <c r="J224" s="1" t="n">
        <v>0.17</v>
      </c>
      <c r="K224" s="1" t="n">
        <v>0.23</v>
      </c>
      <c r="L224" s="1" t="n">
        <v>0.23</v>
      </c>
      <c r="M224" s="1" t="n">
        <v>0.35</v>
      </c>
      <c r="N224" s="1" t="n">
        <v>0.35</v>
      </c>
      <c r="O224" s="1" t="n">
        <v>0.06</v>
      </c>
    </row>
    <row r="225" customFormat="false" ht="16" hidden="false" customHeight="false" outlineLevel="0" collapsed="false">
      <c r="A225" s="1" t="s">
        <v>134</v>
      </c>
      <c r="B225" s="1" t="s">
        <v>843</v>
      </c>
      <c r="C225" s="1" t="s">
        <v>844</v>
      </c>
      <c r="D225" s="1" t="s">
        <v>1331</v>
      </c>
      <c r="E225" s="1" t="n">
        <v>5.54</v>
      </c>
      <c r="F225" s="1" t="n">
        <v>7.4</v>
      </c>
      <c r="G225" s="1" t="n">
        <v>9.02</v>
      </c>
      <c r="H225" s="1" t="n">
        <v>9.85</v>
      </c>
      <c r="I225" s="1" t="n">
        <v>8.3</v>
      </c>
      <c r="J225" s="1" t="n">
        <v>6.82</v>
      </c>
      <c r="K225" s="1" t="n">
        <v>6.9</v>
      </c>
      <c r="L225" s="1" t="n">
        <v>6.83</v>
      </c>
      <c r="M225" s="1" t="n">
        <v>5.67</v>
      </c>
      <c r="N225" s="1" t="n">
        <v>6.39</v>
      </c>
      <c r="O225" s="1" t="n">
        <v>5.13</v>
      </c>
    </row>
    <row r="226" customFormat="false" ht="16" hidden="false" customHeight="false" outlineLevel="0" collapsed="false">
      <c r="A226" s="1" t="s">
        <v>134</v>
      </c>
      <c r="B226" s="1" t="s">
        <v>847</v>
      </c>
      <c r="C226" s="1" t="s">
        <v>848</v>
      </c>
      <c r="D226" s="1" t="s">
        <v>1332</v>
      </c>
      <c r="E226" s="1" t="n">
        <v>12.76</v>
      </c>
      <c r="F226" s="1" t="n">
        <v>7.27</v>
      </c>
      <c r="G226" s="1" t="n">
        <v>4.58</v>
      </c>
      <c r="H226" s="1" t="n">
        <v>3.78</v>
      </c>
      <c r="I226" s="1" t="n">
        <v>2.07</v>
      </c>
      <c r="J226" s="1" t="n">
        <v>1.94</v>
      </c>
      <c r="K226" s="1" t="n">
        <v>1.78</v>
      </c>
      <c r="L226" s="1" t="n">
        <v>1.66</v>
      </c>
      <c r="M226" s="1" t="n">
        <v>1.28</v>
      </c>
      <c r="N226" s="1" t="n">
        <v>1.07</v>
      </c>
      <c r="O226" s="1" t="n">
        <v>12.41</v>
      </c>
    </row>
    <row r="227" customFormat="false" ht="16" hidden="false" customHeight="false" outlineLevel="0" collapsed="false">
      <c r="A227" s="1" t="s">
        <v>134</v>
      </c>
      <c r="B227" s="1" t="s">
        <v>855</v>
      </c>
      <c r="C227" s="1" t="s">
        <v>856</v>
      </c>
      <c r="D227" s="1" t="s">
        <v>1333</v>
      </c>
      <c r="E227" s="1" t="n">
        <v>1.06</v>
      </c>
      <c r="F227" s="1" t="n">
        <v>0.65</v>
      </c>
      <c r="G227" s="1" t="n">
        <v>0.55</v>
      </c>
      <c r="H227" s="1" t="n">
        <v>0.57</v>
      </c>
      <c r="I227" s="1" t="n">
        <v>0.74</v>
      </c>
      <c r="J227" s="1" t="n">
        <v>1.27</v>
      </c>
      <c r="K227" s="1" t="n">
        <v>1.48</v>
      </c>
      <c r="L227" s="1" t="n">
        <v>0.92</v>
      </c>
      <c r="M227" s="1" t="n">
        <v>1.17</v>
      </c>
      <c r="N227" s="1" t="n">
        <v>1.26</v>
      </c>
      <c r="O227" s="1" t="n">
        <v>1.08</v>
      </c>
    </row>
    <row r="228" customFormat="false" ht="16" hidden="false" customHeight="false" outlineLevel="0" collapsed="false">
      <c r="A228" s="1" t="s">
        <v>134</v>
      </c>
      <c r="B228" s="1" t="s">
        <v>862</v>
      </c>
      <c r="C228" s="1" t="s">
        <v>863</v>
      </c>
      <c r="D228" s="1" t="s">
        <v>1334</v>
      </c>
      <c r="E228" s="1" t="n">
        <v>1.4</v>
      </c>
      <c r="F228" s="1" t="n">
        <v>1.33</v>
      </c>
      <c r="G228" s="1" t="n">
        <v>1.09</v>
      </c>
      <c r="H228" s="1" t="n">
        <v>0.89</v>
      </c>
      <c r="I228" s="1" t="n">
        <v>1.28</v>
      </c>
      <c r="J228" s="1" t="n">
        <v>2.2</v>
      </c>
      <c r="K228" s="1" t="n">
        <v>2.78</v>
      </c>
      <c r="L228" s="1" t="n">
        <v>3.37</v>
      </c>
      <c r="M228" s="1" t="n">
        <v>3.18</v>
      </c>
      <c r="N228" s="1" t="n">
        <v>4.05</v>
      </c>
      <c r="O228" s="1" t="n">
        <v>1.47</v>
      </c>
    </row>
    <row r="229" customFormat="false" ht="16" hidden="false" customHeight="false" outlineLevel="0" collapsed="false">
      <c r="A229" s="1" t="s">
        <v>134</v>
      </c>
      <c r="B229" s="1" t="s">
        <v>867</v>
      </c>
      <c r="C229" s="1" t="s">
        <v>868</v>
      </c>
      <c r="D229" s="1" t="s">
        <v>1335</v>
      </c>
      <c r="E229" s="1" t="n">
        <v>4.41</v>
      </c>
      <c r="F229" s="1" t="n">
        <v>2.3</v>
      </c>
      <c r="G229" s="1" t="n">
        <v>1.67</v>
      </c>
      <c r="H229" s="1" t="n">
        <v>0.89</v>
      </c>
      <c r="I229" s="1" t="n">
        <v>0.61</v>
      </c>
      <c r="J229" s="1" t="n">
        <v>0.2</v>
      </c>
      <c r="K229" s="1" t="n">
        <v>0.2</v>
      </c>
      <c r="L229" s="1" t="n">
        <v>0.41</v>
      </c>
      <c r="M229" s="1" t="n">
        <v>0.19</v>
      </c>
      <c r="N229" s="1" t="n">
        <v>0.14</v>
      </c>
      <c r="O229" s="1" t="n">
        <v>8.97</v>
      </c>
    </row>
    <row r="230" customFormat="false" ht="16" hidden="false" customHeight="false" outlineLevel="0" collapsed="false">
      <c r="A230" s="1" t="s">
        <v>134</v>
      </c>
      <c r="B230" s="1" t="s">
        <v>869</v>
      </c>
      <c r="C230" s="1" t="s">
        <v>870</v>
      </c>
      <c r="D230" s="1" t="s">
        <v>1336</v>
      </c>
      <c r="E230" s="1" t="n">
        <v>3</v>
      </c>
      <c r="F230" s="1" t="n">
        <v>1.89</v>
      </c>
      <c r="G230" s="1" t="n">
        <v>1.79</v>
      </c>
      <c r="H230" s="1" t="n">
        <v>1.28</v>
      </c>
      <c r="I230" s="1" t="n">
        <v>0.72</v>
      </c>
      <c r="J230" s="1" t="n">
        <v>0.49</v>
      </c>
      <c r="K230" s="1" t="n">
        <v>0.45</v>
      </c>
      <c r="L230" s="1" t="n">
        <v>0.74</v>
      </c>
      <c r="M230" s="1" t="n">
        <v>0.74</v>
      </c>
      <c r="N230" s="1" t="n">
        <v>1.34</v>
      </c>
      <c r="O230" s="1" t="n">
        <v>4.45</v>
      </c>
    </row>
    <row r="231" customFormat="false" ht="16" hidden="false" customHeight="false" outlineLevel="0" collapsed="false">
      <c r="A231" s="1" t="s">
        <v>134</v>
      </c>
      <c r="B231" s="1" t="s">
        <v>874</v>
      </c>
      <c r="C231" s="1" t="s">
        <v>875</v>
      </c>
      <c r="D231" s="1" t="s">
        <v>1337</v>
      </c>
      <c r="E231" s="1" t="n">
        <v>0.76</v>
      </c>
      <c r="F231" s="1" t="n">
        <v>0.32</v>
      </c>
      <c r="G231" s="1" t="n">
        <v>0.36</v>
      </c>
      <c r="H231" s="1" t="n">
        <v>0.28</v>
      </c>
      <c r="I231" s="1" t="n">
        <v>0.44</v>
      </c>
      <c r="J231" s="1" t="n">
        <v>1.94</v>
      </c>
      <c r="K231" s="1" t="n">
        <v>3.93</v>
      </c>
      <c r="L231" s="1" t="n">
        <v>3.54</v>
      </c>
      <c r="M231" s="1" t="n">
        <v>4.53</v>
      </c>
      <c r="N231" s="1" t="n">
        <v>2.06</v>
      </c>
      <c r="O231" s="1" t="n">
        <v>0.58</v>
      </c>
    </row>
    <row r="232" customFormat="false" ht="16" hidden="false" customHeight="false" outlineLevel="0" collapsed="false">
      <c r="A232" s="1" t="s">
        <v>134</v>
      </c>
      <c r="B232" s="1" t="s">
        <v>877</v>
      </c>
      <c r="C232" s="1" t="s">
        <v>878</v>
      </c>
      <c r="D232" s="1" t="s">
        <v>1338</v>
      </c>
      <c r="E232" s="1" t="n">
        <v>0.03</v>
      </c>
      <c r="F232" s="1" t="n">
        <v>0.01</v>
      </c>
      <c r="G232" s="1" t="n">
        <v>0.02</v>
      </c>
      <c r="H232" s="1" t="n">
        <v>0.02</v>
      </c>
      <c r="I232" s="1" t="n">
        <v>0.01</v>
      </c>
      <c r="J232" s="1" t="n">
        <v>3.08</v>
      </c>
      <c r="K232" s="1" t="n">
        <v>8.23</v>
      </c>
      <c r="L232" s="1" t="n">
        <v>7.68</v>
      </c>
      <c r="M232" s="1" t="n">
        <v>10.03</v>
      </c>
      <c r="N232" s="1" t="n">
        <v>6.44</v>
      </c>
      <c r="O232" s="1" t="n">
        <v>0.02</v>
      </c>
    </row>
    <row r="233" customFormat="false" ht="16" hidden="false" customHeight="false" outlineLevel="0" collapsed="false">
      <c r="A233" s="1" t="s">
        <v>134</v>
      </c>
      <c r="B233" s="1" t="s">
        <v>879</v>
      </c>
      <c r="C233" s="1" t="s">
        <v>880</v>
      </c>
      <c r="D233" s="1" t="s">
        <v>879</v>
      </c>
      <c r="E233" s="1" t="n">
        <v>0.03</v>
      </c>
      <c r="F233" s="1" t="n">
        <v>0.04</v>
      </c>
      <c r="G233" s="1" t="n">
        <v>0.3</v>
      </c>
      <c r="H233" s="1" t="n">
        <v>0.45</v>
      </c>
      <c r="I233" s="1" t="n">
        <v>0.21</v>
      </c>
      <c r="J233" s="1" t="n">
        <v>0.17</v>
      </c>
      <c r="K233" s="1" t="n">
        <v>0.28</v>
      </c>
      <c r="L233" s="1" t="n">
        <v>0.41</v>
      </c>
      <c r="M233" s="1" t="n">
        <v>0.91</v>
      </c>
      <c r="N233" s="1" t="n">
        <v>0.85</v>
      </c>
      <c r="O233" s="1" t="n">
        <v>0</v>
      </c>
    </row>
    <row r="234" customFormat="false" ht="16" hidden="false" customHeight="false" outlineLevel="0" collapsed="false">
      <c r="A234" s="1" t="s">
        <v>134</v>
      </c>
      <c r="B234" s="1" t="s">
        <v>885</v>
      </c>
      <c r="C234" s="1" t="s">
        <v>886</v>
      </c>
      <c r="D234" s="1" t="s">
        <v>1339</v>
      </c>
      <c r="E234" s="1" t="n">
        <v>8.06</v>
      </c>
      <c r="F234" s="1" t="n">
        <v>5.57</v>
      </c>
      <c r="G234" s="1" t="n">
        <v>5.24</v>
      </c>
      <c r="H234" s="1" t="n">
        <v>7.3</v>
      </c>
      <c r="I234" s="1" t="n">
        <v>8.87</v>
      </c>
      <c r="J234" s="1" t="n">
        <v>8.83</v>
      </c>
      <c r="K234" s="1" t="n">
        <v>10.3</v>
      </c>
      <c r="L234" s="1" t="n">
        <v>7.48</v>
      </c>
      <c r="M234" s="1" t="n">
        <v>8.78</v>
      </c>
      <c r="N234" s="1" t="n">
        <v>11.41</v>
      </c>
      <c r="O234" s="1" t="n">
        <v>9.6</v>
      </c>
    </row>
    <row r="235" customFormat="false" ht="16" hidden="false" customHeight="false" outlineLevel="0" collapsed="false">
      <c r="A235" s="1" t="s">
        <v>134</v>
      </c>
      <c r="B235" s="1" t="s">
        <v>887</v>
      </c>
      <c r="C235" s="1" t="s">
        <v>888</v>
      </c>
      <c r="D235" s="1" t="s">
        <v>1340</v>
      </c>
      <c r="E235" s="1" t="n">
        <v>0.06</v>
      </c>
      <c r="F235" s="1" t="n">
        <v>0.08</v>
      </c>
      <c r="G235" s="1" t="n">
        <v>0.23</v>
      </c>
      <c r="H235" s="1" t="n">
        <v>0.25</v>
      </c>
      <c r="I235" s="1" t="n">
        <v>0.04</v>
      </c>
      <c r="J235" s="1" t="n">
        <v>0.1</v>
      </c>
      <c r="K235" s="1" t="n">
        <v>0.08</v>
      </c>
      <c r="L235" s="1" t="n">
        <v>0.05</v>
      </c>
      <c r="M235" s="1" t="n">
        <v>0.1</v>
      </c>
      <c r="N235" s="1" t="n">
        <v>0.11</v>
      </c>
      <c r="O235" s="1" t="n">
        <v>0.08</v>
      </c>
    </row>
    <row r="236" customFormat="false" ht="16" hidden="false" customHeight="false" outlineLevel="0" collapsed="false">
      <c r="A236" s="1" t="s">
        <v>134</v>
      </c>
      <c r="B236" s="1" t="s">
        <v>889</v>
      </c>
      <c r="C236" s="1" t="s">
        <v>890</v>
      </c>
      <c r="D236" s="1" t="s">
        <v>1341</v>
      </c>
      <c r="E236" s="1" t="n">
        <v>0.03</v>
      </c>
      <c r="F236" s="1" t="n">
        <v>0.07</v>
      </c>
      <c r="G236" s="1" t="n">
        <v>0.59</v>
      </c>
      <c r="H236" s="1" t="n">
        <v>0.67</v>
      </c>
      <c r="I236" s="1" t="n">
        <v>0.21</v>
      </c>
      <c r="J236" s="1" t="n">
        <v>0.15</v>
      </c>
      <c r="K236" s="1" t="n">
        <v>0.13</v>
      </c>
      <c r="L236" s="1" t="n">
        <v>0.02</v>
      </c>
      <c r="M236" s="1" t="n">
        <v>0.14</v>
      </c>
      <c r="N236" s="1" t="n">
        <v>0.1</v>
      </c>
      <c r="O236" s="1" t="n">
        <v>0.01</v>
      </c>
    </row>
    <row r="237" customFormat="false" ht="16" hidden="false" customHeight="false" outlineLevel="0" collapsed="false">
      <c r="A237" s="1" t="s">
        <v>134</v>
      </c>
      <c r="B237" s="1" t="s">
        <v>891</v>
      </c>
      <c r="C237" s="1" t="s">
        <v>892</v>
      </c>
      <c r="D237" s="1" t="s">
        <v>1342</v>
      </c>
      <c r="E237" s="1" t="n">
        <v>9.89</v>
      </c>
      <c r="F237" s="1" t="n">
        <v>6.28</v>
      </c>
      <c r="G237" s="1" t="n">
        <v>4.96</v>
      </c>
      <c r="H237" s="1" t="n">
        <v>3.79</v>
      </c>
      <c r="I237" s="1" t="n">
        <v>3.69</v>
      </c>
      <c r="J237" s="1" t="n">
        <v>6.92</v>
      </c>
      <c r="K237" s="1" t="n">
        <v>5.93</v>
      </c>
      <c r="L237" s="1" t="n">
        <v>5.25</v>
      </c>
      <c r="M237" s="1" t="n">
        <v>4.67</v>
      </c>
      <c r="N237" s="1" t="n">
        <v>7.43</v>
      </c>
      <c r="O237" s="1" t="n">
        <v>11.37</v>
      </c>
    </row>
    <row r="238" customFormat="false" ht="16" hidden="false" customHeight="false" outlineLevel="0" collapsed="false">
      <c r="A238" s="1" t="s">
        <v>134</v>
      </c>
      <c r="B238" s="1" t="s">
        <v>132</v>
      </c>
      <c r="C238" s="1" t="s">
        <v>133</v>
      </c>
      <c r="D238" s="1" t="s">
        <v>1343</v>
      </c>
      <c r="E238" s="1" t="n">
        <v>7.64</v>
      </c>
      <c r="F238" s="1" t="n">
        <v>15.87</v>
      </c>
      <c r="G238" s="1" t="n">
        <v>11.73</v>
      </c>
      <c r="H238" s="1" t="n">
        <v>9.02</v>
      </c>
      <c r="I238" s="1" t="n">
        <v>5.56</v>
      </c>
      <c r="J238" s="1" t="n">
        <v>4.91</v>
      </c>
      <c r="K238" s="1" t="n">
        <v>3.75</v>
      </c>
      <c r="L238" s="1" t="n">
        <v>1.91</v>
      </c>
      <c r="M238" s="1" t="n">
        <v>2.14</v>
      </c>
      <c r="N238" s="1" t="n">
        <v>2.11</v>
      </c>
      <c r="O238" s="1" t="n">
        <v>0.53</v>
      </c>
    </row>
    <row r="239" customFormat="false" ht="16" hidden="false" customHeight="false" outlineLevel="0" collapsed="false">
      <c r="A239" s="1" t="s">
        <v>134</v>
      </c>
      <c r="B239" s="1" t="s">
        <v>898</v>
      </c>
      <c r="C239" s="1" t="s">
        <v>899</v>
      </c>
      <c r="D239" s="1" t="s">
        <v>898</v>
      </c>
      <c r="E239" s="1" t="n">
        <v>0.46</v>
      </c>
      <c r="F239" s="1" t="n">
        <v>0.8</v>
      </c>
      <c r="G239" s="1" t="n">
        <v>0.84</v>
      </c>
      <c r="H239" s="1" t="n">
        <v>0.78</v>
      </c>
      <c r="I239" s="1" t="n">
        <v>1.31</v>
      </c>
      <c r="J239" s="1" t="n">
        <v>1.07</v>
      </c>
      <c r="K239" s="1" t="n">
        <v>1.15</v>
      </c>
      <c r="L239" s="1" t="n">
        <v>1.25</v>
      </c>
      <c r="M239" s="1" t="n">
        <v>1.6</v>
      </c>
      <c r="N239" s="1" t="n">
        <v>1.24</v>
      </c>
      <c r="O239" s="1" t="n">
        <v>0.56</v>
      </c>
    </row>
    <row r="240" customFormat="false" ht="16" hidden="false" customHeight="false" outlineLevel="0" collapsed="false">
      <c r="A240" s="1" t="s">
        <v>134</v>
      </c>
      <c r="B240" s="1" t="s">
        <v>900</v>
      </c>
      <c r="C240" s="1" t="s">
        <v>901</v>
      </c>
      <c r="D240" s="1" t="s">
        <v>900</v>
      </c>
      <c r="E240" s="1" t="n">
        <v>4.48</v>
      </c>
      <c r="F240" s="1" t="n">
        <v>3.06</v>
      </c>
      <c r="G240" s="1" t="n">
        <v>2.51</v>
      </c>
      <c r="H240" s="1" t="n">
        <v>4.26</v>
      </c>
      <c r="I240" s="1" t="n">
        <v>3.29</v>
      </c>
      <c r="J240" s="1" t="n">
        <v>6.9</v>
      </c>
      <c r="K240" s="1" t="n">
        <v>9.8</v>
      </c>
      <c r="L240" s="1" t="n">
        <v>11.25</v>
      </c>
      <c r="M240" s="1" t="n">
        <v>11.22</v>
      </c>
      <c r="N240" s="1" t="n">
        <v>9.52</v>
      </c>
      <c r="O240" s="1" t="n">
        <v>3.92</v>
      </c>
    </row>
    <row r="241" customFormat="false" ht="16" hidden="false" customHeight="false" outlineLevel="0" collapsed="false">
      <c r="A241" s="1" t="s">
        <v>134</v>
      </c>
      <c r="B241" s="1" t="s">
        <v>902</v>
      </c>
      <c r="C241" s="1" t="s">
        <v>903</v>
      </c>
      <c r="D241" s="1" t="s">
        <v>1344</v>
      </c>
      <c r="E241" s="1" t="n">
        <v>0.26</v>
      </c>
      <c r="F241" s="1" t="n">
        <v>0.15</v>
      </c>
      <c r="G241" s="1" t="n">
        <v>0.15</v>
      </c>
      <c r="H241" s="1" t="n">
        <v>0.08</v>
      </c>
      <c r="I241" s="1" t="n">
        <v>0.11</v>
      </c>
      <c r="J241" s="1" t="n">
        <v>0.23</v>
      </c>
      <c r="K241" s="1" t="n">
        <v>0.53</v>
      </c>
      <c r="L241" s="1" t="n">
        <v>0.46</v>
      </c>
      <c r="M241" s="1" t="n">
        <v>0.42</v>
      </c>
      <c r="N241" s="1" t="n">
        <v>0.39</v>
      </c>
      <c r="O241" s="1" t="n">
        <v>0.22</v>
      </c>
    </row>
    <row r="242" customFormat="false" ht="16" hidden="false" customHeight="false" outlineLevel="0" collapsed="false">
      <c r="A242" s="1" t="s">
        <v>134</v>
      </c>
      <c r="B242" s="1" t="s">
        <v>904</v>
      </c>
      <c r="C242" s="1" t="s">
        <v>905</v>
      </c>
      <c r="D242" s="1" t="s">
        <v>1345</v>
      </c>
      <c r="E242" s="1" t="n">
        <v>4.86</v>
      </c>
      <c r="F242" s="1" t="n">
        <v>7.41</v>
      </c>
      <c r="G242" s="1" t="n">
        <v>7.21</v>
      </c>
      <c r="H242" s="1" t="n">
        <v>6.06</v>
      </c>
      <c r="I242" s="1" t="n">
        <v>3.94</v>
      </c>
      <c r="J242" s="1" t="n">
        <v>5.45</v>
      </c>
      <c r="K242" s="1" t="n">
        <v>6.65</v>
      </c>
      <c r="L242" s="1" t="n">
        <v>6.46</v>
      </c>
      <c r="M242" s="1" t="n">
        <v>9.3</v>
      </c>
      <c r="N242" s="1" t="n">
        <v>10.07</v>
      </c>
      <c r="O242" s="1" t="n">
        <v>5.95</v>
      </c>
    </row>
    <row r="243" customFormat="false" ht="16" hidden="false" customHeight="false" outlineLevel="0" collapsed="false">
      <c r="A243" s="1" t="s">
        <v>134</v>
      </c>
      <c r="B243" s="1" t="s">
        <v>908</v>
      </c>
      <c r="C243" s="1" t="s">
        <v>909</v>
      </c>
      <c r="D243" s="1" t="s">
        <v>1346</v>
      </c>
      <c r="E243" s="1" t="n">
        <v>0.38</v>
      </c>
      <c r="F243" s="1" t="n">
        <v>0.42</v>
      </c>
      <c r="G243" s="1" t="n">
        <v>0.39</v>
      </c>
      <c r="H243" s="1" t="n">
        <v>0.51</v>
      </c>
      <c r="I243" s="1" t="n">
        <v>0.64</v>
      </c>
      <c r="J243" s="1" t="n">
        <v>1.12</v>
      </c>
      <c r="K243" s="1" t="n">
        <v>0.8</v>
      </c>
      <c r="L243" s="1" t="n">
        <v>0.79</v>
      </c>
      <c r="M243" s="1" t="n">
        <v>1.28</v>
      </c>
      <c r="N243" s="1" t="n">
        <v>1.09</v>
      </c>
      <c r="O243" s="1" t="n">
        <v>0.35</v>
      </c>
    </row>
    <row r="244" customFormat="false" ht="16" hidden="false" customHeight="false" outlineLevel="0" collapsed="false">
      <c r="A244" s="1" t="s">
        <v>134</v>
      </c>
      <c r="B244" s="1" t="s">
        <v>920</v>
      </c>
      <c r="C244" s="1" t="s">
        <v>921</v>
      </c>
      <c r="D244" s="1" t="s">
        <v>1347</v>
      </c>
      <c r="E244" s="1" t="n">
        <v>0.59</v>
      </c>
      <c r="F244" s="1" t="n">
        <v>0.56</v>
      </c>
      <c r="G244" s="1" t="n">
        <v>0.49</v>
      </c>
      <c r="H244" s="1" t="n">
        <v>0.48</v>
      </c>
      <c r="I244" s="1" t="n">
        <v>0.2</v>
      </c>
      <c r="J244" s="1" t="n">
        <v>0.32</v>
      </c>
      <c r="K244" s="1" t="n">
        <v>0.53</v>
      </c>
      <c r="L244" s="1" t="n">
        <v>0.56</v>
      </c>
      <c r="M244" s="1" t="n">
        <v>0.53</v>
      </c>
      <c r="N244" s="1" t="n">
        <v>0.5</v>
      </c>
      <c r="O244" s="1" t="n">
        <v>0.8</v>
      </c>
    </row>
    <row r="245" customFormat="false" ht="16" hidden="false" customHeight="false" outlineLevel="0" collapsed="false">
      <c r="A245" s="1" t="s">
        <v>134</v>
      </c>
      <c r="B245" s="1" t="s">
        <v>922</v>
      </c>
      <c r="C245" s="1" t="s">
        <v>923</v>
      </c>
      <c r="D245" s="1" t="s">
        <v>1348</v>
      </c>
      <c r="E245" s="1" t="n">
        <v>0.12</v>
      </c>
      <c r="F245" s="1" t="n">
        <v>0.1</v>
      </c>
      <c r="G245" s="1" t="n">
        <v>0.09</v>
      </c>
      <c r="H245" s="1" t="n">
        <v>0.04</v>
      </c>
      <c r="I245" s="1" t="n">
        <v>0.07</v>
      </c>
      <c r="J245" s="1" t="n">
        <v>0.03</v>
      </c>
      <c r="K245" s="1" t="n">
        <v>0.23</v>
      </c>
      <c r="L245" s="1" t="n">
        <v>0.15</v>
      </c>
      <c r="M245" s="1" t="n">
        <v>0.15</v>
      </c>
      <c r="N245" s="1" t="n">
        <v>0.14</v>
      </c>
      <c r="O245" s="1" t="n">
        <v>0.09</v>
      </c>
    </row>
    <row r="246" customFormat="false" ht="16" hidden="false" customHeight="false" outlineLevel="0" collapsed="false">
      <c r="A246" s="1" t="s">
        <v>134</v>
      </c>
      <c r="B246" s="1" t="s">
        <v>924</v>
      </c>
      <c r="C246" s="1" t="s">
        <v>925</v>
      </c>
      <c r="D246" s="1" t="s">
        <v>1349</v>
      </c>
      <c r="E246" s="1" t="n">
        <v>0.97</v>
      </c>
      <c r="F246" s="1" t="n">
        <v>1.09</v>
      </c>
      <c r="G246" s="1" t="n">
        <v>1.03</v>
      </c>
      <c r="H246" s="1" t="n">
        <v>0.76</v>
      </c>
      <c r="I246" s="1" t="n">
        <v>0.96</v>
      </c>
      <c r="J246" s="1" t="n">
        <v>1.12</v>
      </c>
      <c r="K246" s="1" t="n">
        <v>1.68</v>
      </c>
      <c r="L246" s="1" t="n">
        <v>1.17</v>
      </c>
      <c r="M246" s="1" t="n">
        <v>1.09</v>
      </c>
      <c r="N246" s="1" t="n">
        <v>1.13</v>
      </c>
      <c r="O246" s="1" t="n">
        <v>1.2</v>
      </c>
    </row>
    <row r="247" customFormat="false" ht="16" hidden="false" customHeight="false" outlineLevel="0" collapsed="false">
      <c r="A247" s="1" t="s">
        <v>134</v>
      </c>
      <c r="B247" s="1" t="s">
        <v>926</v>
      </c>
      <c r="C247" s="1" t="s">
        <v>927</v>
      </c>
      <c r="D247" s="1" t="s">
        <v>1350</v>
      </c>
      <c r="E247" s="1" t="n">
        <v>10.04</v>
      </c>
      <c r="F247" s="1" t="n">
        <v>11.57</v>
      </c>
      <c r="G247" s="1" t="n">
        <v>9.82</v>
      </c>
      <c r="H247" s="1" t="n">
        <v>13.13</v>
      </c>
      <c r="I247" s="1" t="n">
        <v>16.53</v>
      </c>
      <c r="J247" s="1" t="n">
        <v>18.1</v>
      </c>
      <c r="K247" s="1" t="n">
        <v>21.83</v>
      </c>
      <c r="L247" s="1" t="n">
        <v>20.52</v>
      </c>
      <c r="M247" s="1" t="n">
        <v>25.59</v>
      </c>
      <c r="N247" s="1" t="n">
        <v>25.75</v>
      </c>
      <c r="O247" s="1" t="n">
        <v>15.85</v>
      </c>
    </row>
    <row r="248" customFormat="false" ht="16" hidden="false" customHeight="false" outlineLevel="0" collapsed="false">
      <c r="A248" s="1" t="s">
        <v>134</v>
      </c>
      <c r="B248" s="1" t="s">
        <v>928</v>
      </c>
      <c r="C248" s="1" t="s">
        <v>929</v>
      </c>
      <c r="D248" s="1" t="s">
        <v>1351</v>
      </c>
      <c r="E248" s="1" t="n">
        <v>0.45</v>
      </c>
      <c r="F248" s="1" t="n">
        <v>0.52</v>
      </c>
      <c r="G248" s="1" t="n">
        <v>0.35</v>
      </c>
      <c r="H248" s="1" t="n">
        <v>0.3</v>
      </c>
      <c r="I248" s="1" t="n">
        <v>0.25</v>
      </c>
      <c r="J248" s="1" t="n">
        <v>0.42</v>
      </c>
      <c r="K248" s="1" t="n">
        <v>0.15</v>
      </c>
      <c r="L248" s="1" t="n">
        <v>0.2</v>
      </c>
      <c r="M248" s="1" t="n">
        <v>0.16</v>
      </c>
      <c r="N248" s="1" t="n">
        <v>0.18</v>
      </c>
      <c r="O248" s="1" t="n">
        <v>0.61</v>
      </c>
    </row>
    <row r="249" customFormat="false" ht="16" hidden="false" customHeight="false" outlineLevel="0" collapsed="false">
      <c r="A249" s="1" t="s">
        <v>134</v>
      </c>
      <c r="B249" s="1" t="s">
        <v>932</v>
      </c>
      <c r="C249" s="1" t="s">
        <v>933</v>
      </c>
      <c r="D249" s="1" t="s">
        <v>1352</v>
      </c>
      <c r="E249" s="1" t="n">
        <v>8.59</v>
      </c>
      <c r="F249" s="1" t="n">
        <v>12.35</v>
      </c>
      <c r="G249" s="1" t="n">
        <v>10.04</v>
      </c>
      <c r="H249" s="1" t="n">
        <v>7.17</v>
      </c>
      <c r="I249" s="1" t="n">
        <v>5.35</v>
      </c>
      <c r="J249" s="1" t="n">
        <v>9.77</v>
      </c>
      <c r="K249" s="1" t="n">
        <v>6.05</v>
      </c>
      <c r="L249" s="1" t="n">
        <v>7.22</v>
      </c>
      <c r="M249" s="1" t="n">
        <v>9.08</v>
      </c>
      <c r="N249" s="1" t="n">
        <v>10</v>
      </c>
      <c r="O249" s="1" t="n">
        <v>9.07</v>
      </c>
    </row>
    <row r="250" customFormat="false" ht="16" hidden="false" customHeight="false" outlineLevel="0" collapsed="false">
      <c r="A250" s="1" t="s">
        <v>134</v>
      </c>
      <c r="B250" s="1" t="s">
        <v>934</v>
      </c>
      <c r="C250" s="1" t="s">
        <v>935</v>
      </c>
      <c r="D250" s="1" t="s">
        <v>1353</v>
      </c>
      <c r="E250" s="1" t="n">
        <v>0.87</v>
      </c>
      <c r="F250" s="1" t="n">
        <v>0.97</v>
      </c>
      <c r="G250" s="1" t="n">
        <v>0.76</v>
      </c>
      <c r="H250" s="1" t="n">
        <v>0.64</v>
      </c>
      <c r="I250" s="1" t="n">
        <v>0.56</v>
      </c>
      <c r="J250" s="1" t="n">
        <v>0.92</v>
      </c>
      <c r="K250" s="1" t="n">
        <v>1.2</v>
      </c>
      <c r="L250" s="1" t="n">
        <v>1.28</v>
      </c>
      <c r="M250" s="1" t="n">
        <v>1.38</v>
      </c>
      <c r="N250" s="1" t="n">
        <v>1.75</v>
      </c>
      <c r="O250" s="1" t="n">
        <v>1.18</v>
      </c>
    </row>
    <row r="251" customFormat="false" ht="16" hidden="false" customHeight="false" outlineLevel="0" collapsed="false">
      <c r="A251" s="1" t="s">
        <v>134</v>
      </c>
      <c r="B251" s="1" t="s">
        <v>936</v>
      </c>
      <c r="C251" s="1" t="s">
        <v>937</v>
      </c>
      <c r="D251" s="1" t="s">
        <v>1354</v>
      </c>
      <c r="E251" s="1" t="n">
        <v>0.27</v>
      </c>
      <c r="F251" s="1" t="n">
        <v>0.4</v>
      </c>
      <c r="G251" s="1" t="n">
        <v>0.33</v>
      </c>
      <c r="H251" s="1" t="n">
        <v>0.33</v>
      </c>
      <c r="I251" s="1" t="n">
        <v>0.32</v>
      </c>
      <c r="J251" s="1" t="n">
        <v>0.85</v>
      </c>
      <c r="K251" s="1" t="n">
        <v>0.65</v>
      </c>
      <c r="L251" s="1" t="n">
        <v>0.81</v>
      </c>
      <c r="M251" s="1" t="n">
        <v>0.88</v>
      </c>
      <c r="N251" s="1" t="n">
        <v>0.85</v>
      </c>
      <c r="O251" s="1" t="n">
        <v>0.25</v>
      </c>
    </row>
    <row r="252" customFormat="false" ht="16" hidden="false" customHeight="false" outlineLevel="0" collapsed="false">
      <c r="A252" s="1" t="s">
        <v>134</v>
      </c>
      <c r="B252" s="1" t="s">
        <v>940</v>
      </c>
      <c r="C252" s="1" t="s">
        <v>941</v>
      </c>
      <c r="D252" s="1" t="s">
        <v>1355</v>
      </c>
      <c r="E252" s="1" t="n">
        <v>0.24</v>
      </c>
      <c r="F252" s="1" t="n">
        <v>0.35</v>
      </c>
      <c r="G252" s="1" t="n">
        <v>0.24</v>
      </c>
      <c r="H252" s="1" t="n">
        <v>0.13</v>
      </c>
      <c r="I252" s="1" t="n">
        <v>0.17</v>
      </c>
      <c r="J252" s="1" t="n">
        <v>0.32</v>
      </c>
      <c r="K252" s="1" t="n">
        <v>0.18</v>
      </c>
      <c r="L252" s="1" t="n">
        <v>0.13</v>
      </c>
      <c r="M252" s="1" t="n">
        <v>0.1</v>
      </c>
      <c r="N252" s="1" t="n">
        <v>0.18</v>
      </c>
      <c r="O252" s="1" t="n">
        <v>0.38</v>
      </c>
    </row>
    <row r="253" customFormat="false" ht="16" hidden="false" customHeight="false" outlineLevel="0" collapsed="false">
      <c r="A253" s="1" t="s">
        <v>134</v>
      </c>
      <c r="B253" s="1" t="s">
        <v>942</v>
      </c>
      <c r="C253" s="1" t="s">
        <v>943</v>
      </c>
      <c r="D253" s="1" t="s">
        <v>1356</v>
      </c>
      <c r="E253" s="1" t="n">
        <v>0.45</v>
      </c>
      <c r="F253" s="1" t="n">
        <v>0.63</v>
      </c>
      <c r="G253" s="1" t="n">
        <v>0.62</v>
      </c>
      <c r="H253" s="1" t="n">
        <v>0.66</v>
      </c>
      <c r="I253" s="1" t="n">
        <v>0.91</v>
      </c>
      <c r="J253" s="1" t="n">
        <v>1.47</v>
      </c>
      <c r="K253" s="1" t="n">
        <v>1.13</v>
      </c>
      <c r="L253" s="1" t="n">
        <v>1.45</v>
      </c>
      <c r="M253" s="1" t="n">
        <v>1.79</v>
      </c>
      <c r="N253" s="1" t="n">
        <v>1.64</v>
      </c>
      <c r="O253" s="1" t="n">
        <v>0.48</v>
      </c>
    </row>
    <row r="254" customFormat="false" ht="16" hidden="false" customHeight="false" outlineLevel="0" collapsed="false">
      <c r="A254" s="1" t="s">
        <v>134</v>
      </c>
      <c r="B254" s="1" t="s">
        <v>944</v>
      </c>
      <c r="C254" s="1" t="s">
        <v>945</v>
      </c>
      <c r="D254" s="1" t="s">
        <v>1357</v>
      </c>
      <c r="E254" s="1" t="n">
        <v>6.52</v>
      </c>
      <c r="F254" s="1" t="n">
        <v>3.43</v>
      </c>
      <c r="G254" s="1" t="n">
        <v>2.67</v>
      </c>
      <c r="H254" s="1" t="n">
        <v>3.07</v>
      </c>
      <c r="I254" s="1" t="n">
        <v>3.59</v>
      </c>
      <c r="J254" s="1" t="n">
        <v>2.04</v>
      </c>
      <c r="K254" s="1" t="n">
        <v>2.23</v>
      </c>
      <c r="L254" s="1" t="n">
        <v>2.2</v>
      </c>
      <c r="M254" s="1" t="n">
        <v>2.35</v>
      </c>
      <c r="N254" s="1" t="n">
        <v>1.62</v>
      </c>
      <c r="O254" s="1" t="n">
        <v>3.24</v>
      </c>
    </row>
    <row r="255" customFormat="false" ht="16" hidden="false" customHeight="false" outlineLevel="0" collapsed="false">
      <c r="A255" s="1" t="s">
        <v>134</v>
      </c>
      <c r="B255" s="1" t="s">
        <v>949</v>
      </c>
      <c r="C255" s="1" t="s">
        <v>950</v>
      </c>
      <c r="D255" s="1" t="s">
        <v>1358</v>
      </c>
      <c r="E255" s="1" t="n">
        <v>0.42</v>
      </c>
      <c r="F255" s="1" t="n">
        <v>0.39</v>
      </c>
      <c r="G255" s="1" t="n">
        <v>0.29</v>
      </c>
      <c r="H255" s="1" t="n">
        <v>0.17</v>
      </c>
      <c r="I255" s="1" t="n">
        <v>0.17</v>
      </c>
      <c r="J255" s="1" t="n">
        <v>0.2</v>
      </c>
      <c r="K255" s="1" t="n">
        <v>0.1</v>
      </c>
      <c r="L255" s="1" t="n">
        <v>0.07</v>
      </c>
      <c r="M255" s="1" t="n">
        <v>0.09</v>
      </c>
      <c r="N255" s="1" t="n">
        <v>0.07</v>
      </c>
      <c r="O255" s="1" t="n">
        <v>0.34</v>
      </c>
    </row>
    <row r="256" customFormat="false" ht="16" hidden="false" customHeight="false" outlineLevel="0" collapsed="false">
      <c r="A256" s="1" t="s">
        <v>134</v>
      </c>
      <c r="B256" s="1" t="s">
        <v>955</v>
      </c>
      <c r="C256" s="1" t="s">
        <v>956</v>
      </c>
      <c r="D256" s="1" t="s">
        <v>1359</v>
      </c>
      <c r="E256" s="1" t="n">
        <v>0.98</v>
      </c>
      <c r="F256" s="1" t="n">
        <v>0.89</v>
      </c>
      <c r="G256" s="1" t="n">
        <v>0.78</v>
      </c>
      <c r="H256" s="1" t="n">
        <v>0.66</v>
      </c>
      <c r="I256" s="1" t="n">
        <v>0.62</v>
      </c>
      <c r="J256" s="1" t="n">
        <v>0.55</v>
      </c>
      <c r="K256" s="1" t="n">
        <v>0.55</v>
      </c>
      <c r="L256" s="1" t="n">
        <v>0.56</v>
      </c>
      <c r="M256" s="1" t="n">
        <v>0.63</v>
      </c>
      <c r="N256" s="1" t="n">
        <v>0.61</v>
      </c>
      <c r="O256" s="1" t="n">
        <v>1.09</v>
      </c>
    </row>
    <row r="257" customFormat="false" ht="16" hidden="false" customHeight="false" outlineLevel="0" collapsed="false">
      <c r="A257" s="1" t="s">
        <v>134</v>
      </c>
      <c r="B257" s="1" t="s">
        <v>961</v>
      </c>
      <c r="C257" s="1" t="s">
        <v>962</v>
      </c>
      <c r="D257" s="1" t="s">
        <v>961</v>
      </c>
      <c r="E257" s="1" t="n">
        <v>0.13</v>
      </c>
      <c r="F257" s="1" t="n">
        <v>4.32</v>
      </c>
      <c r="G257" s="1" t="n">
        <v>18.47</v>
      </c>
      <c r="H257" s="1" t="n">
        <v>45.94</v>
      </c>
      <c r="I257" s="1" t="n">
        <v>61.19</v>
      </c>
      <c r="J257" s="1" t="n">
        <v>54.29</v>
      </c>
      <c r="K257" s="1" t="n">
        <v>30.73</v>
      </c>
      <c r="L257" s="1" t="n">
        <v>17.53</v>
      </c>
      <c r="M257" s="1" t="n">
        <v>9.59</v>
      </c>
      <c r="N257" s="1" t="n">
        <v>6.76</v>
      </c>
      <c r="O257" s="1" t="n">
        <v>0.18</v>
      </c>
    </row>
    <row r="258" customFormat="false" ht="16" hidden="false" customHeight="false" outlineLevel="0" collapsed="false">
      <c r="A258" s="1" t="s">
        <v>134</v>
      </c>
      <c r="B258" s="1" t="s">
        <v>965</v>
      </c>
      <c r="C258" s="1" t="s">
        <v>966</v>
      </c>
      <c r="D258" s="1" t="s">
        <v>1360</v>
      </c>
      <c r="E258" s="1" t="n">
        <v>0.59</v>
      </c>
      <c r="F258" s="1" t="n">
        <v>0.4</v>
      </c>
      <c r="G258" s="1" t="n">
        <v>0.35</v>
      </c>
      <c r="H258" s="1" t="n">
        <v>0.26</v>
      </c>
      <c r="I258" s="1" t="n">
        <v>0.16</v>
      </c>
      <c r="J258" s="1" t="n">
        <v>0.15</v>
      </c>
      <c r="K258" s="1" t="n">
        <v>0.28</v>
      </c>
      <c r="L258" s="1" t="n">
        <v>0.3</v>
      </c>
      <c r="M258" s="1" t="n">
        <v>0.36</v>
      </c>
      <c r="N258" s="1" t="n">
        <v>0.58</v>
      </c>
      <c r="O258" s="1" t="n">
        <v>0.59</v>
      </c>
    </row>
    <row r="259" customFormat="false" ht="16" hidden="false" customHeight="false" outlineLevel="0" collapsed="false">
      <c r="A259" s="1" t="s">
        <v>134</v>
      </c>
      <c r="B259" s="1" t="s">
        <v>967</v>
      </c>
      <c r="C259" s="1" t="s">
        <v>968</v>
      </c>
      <c r="D259" s="1" t="s">
        <v>1361</v>
      </c>
      <c r="E259" s="1" t="n">
        <v>2.78</v>
      </c>
      <c r="F259" s="1" t="n">
        <v>1.45</v>
      </c>
      <c r="G259" s="1" t="n">
        <v>1.18</v>
      </c>
      <c r="H259" s="1" t="n">
        <v>1.71</v>
      </c>
      <c r="I259" s="1" t="n">
        <v>0.36</v>
      </c>
      <c r="J259" s="1" t="n">
        <v>0.39</v>
      </c>
      <c r="K259" s="1" t="n">
        <v>0.28</v>
      </c>
      <c r="L259" s="1" t="n">
        <v>0.56</v>
      </c>
      <c r="M259" s="1" t="n">
        <v>0.59</v>
      </c>
      <c r="N259" s="1" t="n">
        <v>0.54</v>
      </c>
      <c r="O259" s="1" t="n">
        <v>2.59</v>
      </c>
    </row>
    <row r="260" customFormat="false" ht="16" hidden="false" customHeight="false" outlineLevel="0" collapsed="false">
      <c r="A260" s="1" t="s">
        <v>134</v>
      </c>
      <c r="B260" s="1" t="s">
        <v>969</v>
      </c>
      <c r="C260" s="1" t="s">
        <v>970</v>
      </c>
      <c r="D260" s="1" t="s">
        <v>1362</v>
      </c>
      <c r="E260" s="1" t="n">
        <v>0.32</v>
      </c>
      <c r="F260" s="1" t="n">
        <v>0.35</v>
      </c>
      <c r="G260" s="1" t="n">
        <v>0.38</v>
      </c>
      <c r="H260" s="1" t="n">
        <v>0.18</v>
      </c>
      <c r="I260" s="1" t="n">
        <v>0.29</v>
      </c>
      <c r="J260" s="1" t="n">
        <v>0.32</v>
      </c>
      <c r="K260" s="1" t="n">
        <v>0.18</v>
      </c>
      <c r="L260" s="1" t="n">
        <v>0.15</v>
      </c>
      <c r="M260" s="1" t="n">
        <v>0.25</v>
      </c>
      <c r="N260" s="1" t="n">
        <v>0.15</v>
      </c>
      <c r="O260" s="1" t="n">
        <v>0.27</v>
      </c>
    </row>
    <row r="261" customFormat="false" ht="16" hidden="false" customHeight="false" outlineLevel="0" collapsed="false">
      <c r="A261" s="1" t="s">
        <v>134</v>
      </c>
      <c r="B261" s="1" t="s">
        <v>972</v>
      </c>
      <c r="C261" s="1" t="s">
        <v>973</v>
      </c>
      <c r="D261" s="1" t="s">
        <v>1363</v>
      </c>
      <c r="E261" s="1" t="n">
        <v>14.3</v>
      </c>
      <c r="F261" s="1" t="n">
        <v>7.94</v>
      </c>
      <c r="G261" s="1" t="n">
        <v>5.36</v>
      </c>
      <c r="H261" s="1" t="n">
        <v>3.27</v>
      </c>
      <c r="I261" s="1" t="n">
        <v>1.66</v>
      </c>
      <c r="J261" s="1" t="n">
        <v>1.19</v>
      </c>
      <c r="K261" s="1" t="n">
        <v>0.68</v>
      </c>
      <c r="L261" s="1" t="n">
        <v>0.66</v>
      </c>
      <c r="M261" s="1" t="n">
        <v>0.62</v>
      </c>
      <c r="N261" s="1" t="n">
        <v>0.58</v>
      </c>
      <c r="O261" s="1" t="n">
        <v>20.32</v>
      </c>
    </row>
    <row r="262" customFormat="false" ht="16" hidden="false" customHeight="false" outlineLevel="0" collapsed="false">
      <c r="A262" s="1" t="s">
        <v>134</v>
      </c>
      <c r="B262" s="1" t="s">
        <v>974</v>
      </c>
      <c r="C262" s="1" t="s">
        <v>975</v>
      </c>
      <c r="D262" s="1" t="s">
        <v>1364</v>
      </c>
      <c r="E262" s="1" t="n">
        <v>0.28</v>
      </c>
      <c r="F262" s="1" t="n">
        <v>0.2</v>
      </c>
      <c r="G262" s="1" t="n">
        <v>0.21</v>
      </c>
      <c r="H262" s="1" t="n">
        <v>0.12</v>
      </c>
      <c r="I262" s="1" t="n">
        <v>0.18</v>
      </c>
      <c r="J262" s="1" t="n">
        <v>0.17</v>
      </c>
      <c r="K262" s="1" t="n">
        <v>0.15</v>
      </c>
      <c r="L262" s="1" t="n">
        <v>0.15</v>
      </c>
      <c r="M262" s="1" t="n">
        <v>0.07</v>
      </c>
      <c r="N262" s="1" t="n">
        <v>0.08</v>
      </c>
      <c r="O262" s="1" t="n">
        <v>0.28</v>
      </c>
    </row>
    <row r="263" customFormat="false" ht="16" hidden="false" customHeight="false" outlineLevel="0" collapsed="false">
      <c r="A263" s="1" t="s">
        <v>134</v>
      </c>
      <c r="B263" s="1" t="s">
        <v>976</v>
      </c>
      <c r="C263" s="1" t="s">
        <v>977</v>
      </c>
      <c r="D263" s="1" t="s">
        <v>1365</v>
      </c>
      <c r="E263" s="1" t="n">
        <v>0.05</v>
      </c>
      <c r="F263" s="1" t="n">
        <v>1.18</v>
      </c>
      <c r="G263" s="1" t="n">
        <v>4.28</v>
      </c>
      <c r="H263" s="1" t="n">
        <v>7.14</v>
      </c>
      <c r="I263" s="1" t="n">
        <v>1.68</v>
      </c>
      <c r="J263" s="1" t="n">
        <v>1.22</v>
      </c>
      <c r="K263" s="1" t="n">
        <v>0.78</v>
      </c>
      <c r="L263" s="1" t="n">
        <v>0.41</v>
      </c>
      <c r="M263" s="1" t="n">
        <v>0.3</v>
      </c>
      <c r="N263" s="1" t="n">
        <v>0.35</v>
      </c>
      <c r="O263" s="1" t="n">
        <v>0.09</v>
      </c>
    </row>
    <row r="264" customFormat="false" ht="16" hidden="false" customHeight="false" outlineLevel="0" collapsed="false">
      <c r="A264" s="1" t="s">
        <v>134</v>
      </c>
      <c r="B264" s="1" t="s">
        <v>984</v>
      </c>
      <c r="C264" s="1" t="s">
        <v>985</v>
      </c>
      <c r="D264" s="1" t="s">
        <v>1366</v>
      </c>
      <c r="E264" s="1" t="n">
        <v>0.83</v>
      </c>
      <c r="F264" s="1" t="n">
        <v>0.46</v>
      </c>
      <c r="G264" s="1" t="n">
        <v>0.38</v>
      </c>
      <c r="H264" s="1" t="n">
        <v>0.32</v>
      </c>
      <c r="I264" s="1" t="n">
        <v>0.18</v>
      </c>
      <c r="J264" s="1" t="n">
        <v>0.17</v>
      </c>
      <c r="K264" s="1" t="n">
        <v>0.23</v>
      </c>
      <c r="L264" s="1" t="n">
        <v>0.2</v>
      </c>
      <c r="M264" s="1" t="n">
        <v>0.1</v>
      </c>
      <c r="N264" s="1" t="n">
        <v>0.22</v>
      </c>
      <c r="O264" s="1" t="n">
        <v>0.65</v>
      </c>
    </row>
    <row r="265" customFormat="false" ht="16" hidden="false" customHeight="false" outlineLevel="0" collapsed="false">
      <c r="A265" s="1" t="s">
        <v>134</v>
      </c>
      <c r="B265" s="1" t="s">
        <v>993</v>
      </c>
      <c r="C265" s="1" t="s">
        <v>994</v>
      </c>
      <c r="D265" s="1" t="s">
        <v>1367</v>
      </c>
      <c r="E265" s="1" t="n">
        <v>0.12</v>
      </c>
      <c r="F265" s="1" t="n">
        <v>0.09</v>
      </c>
      <c r="G265" s="1" t="n">
        <v>0.09</v>
      </c>
      <c r="H265" s="1" t="n">
        <v>0.07</v>
      </c>
      <c r="I265" s="1" t="n">
        <v>0.11</v>
      </c>
      <c r="J265" s="1" t="n">
        <v>0.28</v>
      </c>
      <c r="K265" s="1" t="n">
        <v>0.3</v>
      </c>
      <c r="L265" s="1" t="n">
        <v>0.38</v>
      </c>
      <c r="M265" s="1" t="n">
        <v>0.27</v>
      </c>
      <c r="N265" s="1" t="n">
        <v>0.33</v>
      </c>
      <c r="O265" s="1" t="n">
        <v>0.11</v>
      </c>
    </row>
    <row r="266" customFormat="false" ht="16" hidden="false" customHeight="false" outlineLevel="0" collapsed="false">
      <c r="A266" s="1" t="s">
        <v>134</v>
      </c>
      <c r="B266" s="1" t="s">
        <v>995</v>
      </c>
      <c r="C266" s="1" t="s">
        <v>996</v>
      </c>
      <c r="D266" s="1" t="s">
        <v>1368</v>
      </c>
      <c r="E266" s="1" t="n">
        <v>0.73</v>
      </c>
      <c r="F266" s="1" t="n">
        <v>0.64</v>
      </c>
      <c r="G266" s="1" t="n">
        <v>0.53</v>
      </c>
      <c r="H266" s="1" t="n">
        <v>0.45</v>
      </c>
      <c r="I266" s="1" t="n">
        <v>0.59</v>
      </c>
      <c r="J266" s="1" t="n">
        <v>0.89</v>
      </c>
      <c r="K266" s="1" t="n">
        <v>0.5</v>
      </c>
      <c r="L266" s="1" t="n">
        <v>0.39</v>
      </c>
      <c r="M266" s="1" t="n">
        <v>0.31</v>
      </c>
      <c r="N266" s="1" t="n">
        <v>0.47</v>
      </c>
      <c r="O266" s="1" t="n">
        <v>0.77</v>
      </c>
    </row>
    <row r="267" customFormat="false" ht="16" hidden="false" customHeight="false" outlineLevel="0" collapsed="false">
      <c r="A267" s="1" t="s">
        <v>134</v>
      </c>
      <c r="B267" s="1" t="s">
        <v>1000</v>
      </c>
      <c r="C267" s="1" t="s">
        <v>1001</v>
      </c>
      <c r="D267" s="1" t="s">
        <v>1369</v>
      </c>
      <c r="E267" s="1" t="n">
        <v>0.39</v>
      </c>
      <c r="F267" s="1" t="n">
        <v>0.25</v>
      </c>
      <c r="G267" s="1" t="n">
        <v>0.19</v>
      </c>
      <c r="H267" s="1" t="n">
        <v>0.17</v>
      </c>
      <c r="I267" s="1" t="n">
        <v>0.23</v>
      </c>
      <c r="J267" s="1" t="n">
        <v>0.39</v>
      </c>
      <c r="K267" s="1" t="n">
        <v>0.43</v>
      </c>
      <c r="L267" s="1" t="n">
        <v>0.31</v>
      </c>
      <c r="M267" s="1" t="n">
        <v>0.59</v>
      </c>
      <c r="N267" s="1" t="n">
        <v>0.77</v>
      </c>
      <c r="O267" s="1" t="n">
        <v>0.18</v>
      </c>
    </row>
    <row r="268" customFormat="false" ht="16" hidden="false" customHeight="false" outlineLevel="0" collapsed="false">
      <c r="A268" s="1" t="s">
        <v>134</v>
      </c>
      <c r="B268" s="1" t="s">
        <v>1004</v>
      </c>
      <c r="C268" s="1" t="s">
        <v>1005</v>
      </c>
      <c r="D268" s="1" t="s">
        <v>1004</v>
      </c>
      <c r="E268" s="1" t="n">
        <v>39.42</v>
      </c>
      <c r="F268" s="1" t="n">
        <v>42.23</v>
      </c>
      <c r="G268" s="1" t="n">
        <v>41.88</v>
      </c>
      <c r="H268" s="1" t="n">
        <v>39.81</v>
      </c>
      <c r="I268" s="1" t="n">
        <v>33.18</v>
      </c>
      <c r="J268" s="1" t="n">
        <v>40.27</v>
      </c>
      <c r="K268" s="1" t="n">
        <v>47.33</v>
      </c>
      <c r="L268" s="1" t="n">
        <v>52.28</v>
      </c>
      <c r="M268" s="1" t="n">
        <v>56.47</v>
      </c>
      <c r="N268" s="1" t="n">
        <v>58.91</v>
      </c>
      <c r="O268" s="1" t="n">
        <v>39.14</v>
      </c>
    </row>
    <row r="269" customFormat="false" ht="16" hidden="false" customHeight="false" outlineLevel="0" collapsed="false">
      <c r="A269" s="1" t="s">
        <v>134</v>
      </c>
      <c r="B269" s="1" t="s">
        <v>1006</v>
      </c>
      <c r="C269" s="1" t="s">
        <v>1007</v>
      </c>
      <c r="D269" s="1" t="s">
        <v>1370</v>
      </c>
      <c r="E269" s="1" t="n">
        <v>6.75</v>
      </c>
      <c r="F269" s="1" t="n">
        <v>8.88</v>
      </c>
      <c r="G269" s="1" t="n">
        <v>8.38</v>
      </c>
      <c r="H269" s="1" t="n">
        <v>9.82</v>
      </c>
      <c r="I269" s="1" t="n">
        <v>9.42</v>
      </c>
      <c r="J269" s="1" t="n">
        <v>12.38</v>
      </c>
      <c r="K269" s="1" t="n">
        <v>10.78</v>
      </c>
      <c r="L269" s="1" t="n">
        <v>10.81</v>
      </c>
      <c r="M269" s="1" t="n">
        <v>9.43</v>
      </c>
      <c r="N269" s="1" t="n">
        <v>13.16</v>
      </c>
      <c r="O269" s="1" t="n">
        <v>7.52</v>
      </c>
    </row>
    <row r="270" customFormat="false" ht="16" hidden="false" customHeight="false" outlineLevel="0" collapsed="false">
      <c r="A270" s="1" t="s">
        <v>134</v>
      </c>
      <c r="B270" s="1" t="s">
        <v>1016</v>
      </c>
      <c r="C270" s="1" t="s">
        <v>1017</v>
      </c>
      <c r="D270" s="1" t="s">
        <v>1371</v>
      </c>
      <c r="E270" s="1" t="n">
        <v>0.31</v>
      </c>
      <c r="F270" s="1" t="n">
        <v>0.16</v>
      </c>
      <c r="G270" s="1" t="n">
        <v>0.15</v>
      </c>
      <c r="H270" s="1" t="n">
        <v>0.14</v>
      </c>
      <c r="I270" s="1" t="n">
        <v>0.12</v>
      </c>
      <c r="J270" s="1" t="n">
        <v>0.08</v>
      </c>
      <c r="K270" s="1" t="n">
        <v>0.2</v>
      </c>
      <c r="L270" s="1" t="n">
        <v>0.16</v>
      </c>
      <c r="M270" s="1" t="n">
        <v>0.11</v>
      </c>
      <c r="N270" s="1" t="n">
        <v>0.11</v>
      </c>
      <c r="O270" s="1" t="n">
        <v>0.31</v>
      </c>
    </row>
    <row r="271" customFormat="false" ht="16" hidden="false" customHeight="false" outlineLevel="0" collapsed="false">
      <c r="A271" s="1" t="s">
        <v>134</v>
      </c>
      <c r="B271" s="1" t="s">
        <v>1021</v>
      </c>
      <c r="C271" s="1" t="s">
        <v>1022</v>
      </c>
      <c r="D271" s="1" t="s">
        <v>1372</v>
      </c>
      <c r="E271" s="1" t="n">
        <v>0.22</v>
      </c>
      <c r="F271" s="1" t="n">
        <v>0.14</v>
      </c>
      <c r="G271" s="1" t="n">
        <v>0.11</v>
      </c>
      <c r="H271" s="1" t="n">
        <v>0.09</v>
      </c>
      <c r="I271" s="1" t="n">
        <v>0.05</v>
      </c>
      <c r="J271" s="1" t="n">
        <v>0.08</v>
      </c>
      <c r="K271" s="1" t="n">
        <v>0.05</v>
      </c>
      <c r="L271" s="1" t="n">
        <v>0.12</v>
      </c>
      <c r="M271" s="1" t="n">
        <v>0.17</v>
      </c>
      <c r="N271" s="1" t="n">
        <v>0.12</v>
      </c>
      <c r="O271" s="1" t="n">
        <v>0.2</v>
      </c>
    </row>
    <row r="272" customFormat="false" ht="16" hidden="false" customHeight="false" outlineLevel="0" collapsed="false">
      <c r="A272" s="1" t="s">
        <v>134</v>
      </c>
      <c r="B272" s="1" t="s">
        <v>1023</v>
      </c>
      <c r="C272" s="1" t="s">
        <v>1024</v>
      </c>
      <c r="D272" s="1" t="s">
        <v>1373</v>
      </c>
      <c r="E272" s="1" t="n">
        <v>0.12</v>
      </c>
      <c r="F272" s="1" t="n">
        <v>0.18</v>
      </c>
      <c r="G272" s="1" t="n">
        <v>0.25</v>
      </c>
      <c r="H272" s="1" t="n">
        <v>0.18</v>
      </c>
      <c r="I272" s="1" t="n">
        <v>0.37</v>
      </c>
      <c r="J272" s="1" t="n">
        <v>0.34</v>
      </c>
      <c r="K272" s="1" t="n">
        <v>0.2</v>
      </c>
      <c r="L272" s="1" t="n">
        <v>0.33</v>
      </c>
      <c r="M272" s="1" t="n">
        <v>0.36</v>
      </c>
      <c r="N272" s="1" t="n">
        <v>0.36</v>
      </c>
      <c r="O272" s="1" t="n">
        <v>0.11</v>
      </c>
    </row>
    <row r="273" customFormat="false" ht="16" hidden="false" customHeight="false" outlineLevel="0" collapsed="false">
      <c r="A273" s="1" t="s">
        <v>134</v>
      </c>
      <c r="B273" s="1" t="s">
        <v>1025</v>
      </c>
      <c r="C273" s="1" t="s">
        <v>1026</v>
      </c>
      <c r="D273" s="1" t="s">
        <v>1374</v>
      </c>
      <c r="E273" s="1" t="n">
        <v>0.15</v>
      </c>
      <c r="F273" s="1" t="n">
        <v>0.19</v>
      </c>
      <c r="G273" s="1" t="n">
        <v>0.24</v>
      </c>
      <c r="H273" s="1" t="n">
        <v>1.08</v>
      </c>
      <c r="I273" s="1" t="n">
        <v>0.35</v>
      </c>
      <c r="J273" s="1" t="n">
        <v>0.39</v>
      </c>
      <c r="K273" s="1" t="n">
        <v>0.3</v>
      </c>
      <c r="L273" s="1" t="n">
        <v>0.12</v>
      </c>
      <c r="M273" s="1" t="n">
        <v>0.31</v>
      </c>
      <c r="N273" s="1" t="n">
        <v>0.28</v>
      </c>
      <c r="O273" s="1" t="n">
        <v>0.19</v>
      </c>
    </row>
    <row r="274" customFormat="false" ht="16" hidden="false" customHeight="false" outlineLevel="0" collapsed="false">
      <c r="A274" s="1" t="s">
        <v>134</v>
      </c>
      <c r="B274" s="1" t="s">
        <v>1034</v>
      </c>
      <c r="C274" s="1" t="s">
        <v>1035</v>
      </c>
      <c r="D274" s="1" t="s">
        <v>1375</v>
      </c>
      <c r="E274" s="1" t="n">
        <v>0.95</v>
      </c>
      <c r="F274" s="1" t="n">
        <v>1.2</v>
      </c>
      <c r="G274" s="1" t="n">
        <v>1.19</v>
      </c>
      <c r="H274" s="1" t="n">
        <v>1.99</v>
      </c>
      <c r="I274" s="1" t="n">
        <v>0.84</v>
      </c>
      <c r="J274" s="1" t="n">
        <v>1.04</v>
      </c>
      <c r="K274" s="1" t="n">
        <v>1.13</v>
      </c>
      <c r="L274" s="1" t="n">
        <v>1.13</v>
      </c>
      <c r="M274" s="1" t="n">
        <v>1.64</v>
      </c>
      <c r="N274" s="1" t="n">
        <v>1.47</v>
      </c>
      <c r="O274" s="1" t="n">
        <v>1.51</v>
      </c>
    </row>
    <row r="275" customFormat="false" ht="16" hidden="false" customHeight="false" outlineLevel="0" collapsed="false">
      <c r="A275" s="1" t="s">
        <v>134</v>
      </c>
      <c r="B275" s="1" t="s">
        <v>1036</v>
      </c>
      <c r="C275" s="1" t="s">
        <v>1037</v>
      </c>
      <c r="D275" s="1" t="s">
        <v>1376</v>
      </c>
      <c r="E275" s="1" t="n">
        <v>3.74</v>
      </c>
      <c r="F275" s="1" t="n">
        <v>2.53</v>
      </c>
      <c r="G275" s="1" t="n">
        <v>1.92</v>
      </c>
      <c r="H275" s="1" t="n">
        <v>1.25</v>
      </c>
      <c r="I275" s="1" t="n">
        <v>1.07</v>
      </c>
      <c r="J275" s="1" t="n">
        <v>3.45</v>
      </c>
      <c r="K275" s="1" t="n">
        <v>2.95</v>
      </c>
      <c r="L275" s="1" t="n">
        <v>3.47</v>
      </c>
      <c r="M275" s="1" t="n">
        <v>4.59</v>
      </c>
      <c r="N275" s="1" t="n">
        <v>5.29</v>
      </c>
      <c r="O275" s="1" t="n">
        <v>4.17</v>
      </c>
    </row>
    <row r="276" customFormat="false" ht="16" hidden="false" customHeight="false" outlineLevel="0" collapsed="false">
      <c r="A276" s="1" t="s">
        <v>134</v>
      </c>
      <c r="B276" s="1" t="s">
        <v>1041</v>
      </c>
      <c r="C276" s="1" t="s">
        <v>1042</v>
      </c>
      <c r="D276" s="1" t="s">
        <v>1377</v>
      </c>
      <c r="E276" s="1" t="n">
        <v>0.22</v>
      </c>
      <c r="F276" s="1" t="n">
        <v>0.24</v>
      </c>
      <c r="G276" s="1" t="n">
        <v>0.25</v>
      </c>
      <c r="H276" s="1" t="n">
        <v>0.15</v>
      </c>
      <c r="I276" s="1" t="n">
        <v>0.17</v>
      </c>
      <c r="J276" s="1" t="n">
        <v>0.22</v>
      </c>
      <c r="K276" s="1" t="n">
        <v>0.18</v>
      </c>
      <c r="L276" s="1" t="n">
        <v>0.41</v>
      </c>
      <c r="M276" s="1" t="n">
        <v>0.26</v>
      </c>
      <c r="N276" s="1" t="n">
        <v>0.37</v>
      </c>
      <c r="O276" s="1" t="n">
        <v>0.3</v>
      </c>
    </row>
    <row r="277" customFormat="false" ht="16" hidden="false" customHeight="false" outlineLevel="0" collapsed="false">
      <c r="A277" s="1" t="s">
        <v>134</v>
      </c>
      <c r="B277" s="1" t="s">
        <v>1046</v>
      </c>
      <c r="C277" s="1" t="s">
        <v>1047</v>
      </c>
      <c r="D277" s="1" t="s">
        <v>1378</v>
      </c>
      <c r="E277" s="1" t="n">
        <v>3.83</v>
      </c>
      <c r="F277" s="1" t="n">
        <v>2.4</v>
      </c>
      <c r="G277" s="1" t="n">
        <v>2.02</v>
      </c>
      <c r="H277" s="1" t="n">
        <v>1.36</v>
      </c>
      <c r="I277" s="1" t="n">
        <v>1.32</v>
      </c>
      <c r="J277" s="1" t="n">
        <v>1.36</v>
      </c>
      <c r="K277" s="1" t="n">
        <v>1.3</v>
      </c>
      <c r="L277" s="1" t="n">
        <v>1.61</v>
      </c>
      <c r="M277" s="1" t="n">
        <v>1.64</v>
      </c>
      <c r="N277" s="1" t="n">
        <v>1.45</v>
      </c>
      <c r="O277" s="1" t="n">
        <v>4.49</v>
      </c>
    </row>
    <row r="278" customFormat="false" ht="16" hidden="false" customHeight="false" outlineLevel="0" collapsed="false">
      <c r="A278" s="1" t="s">
        <v>134</v>
      </c>
      <c r="B278" s="1" t="s">
        <v>1048</v>
      </c>
      <c r="C278" s="1" t="s">
        <v>1049</v>
      </c>
      <c r="D278" s="1" t="s">
        <v>1379</v>
      </c>
      <c r="E278" s="1" t="n">
        <v>0.87</v>
      </c>
      <c r="F278" s="1" t="n">
        <v>0.84</v>
      </c>
      <c r="G278" s="1" t="n">
        <v>0.67</v>
      </c>
      <c r="H278" s="1" t="n">
        <v>1.45</v>
      </c>
      <c r="I278" s="1" t="n">
        <v>0.85</v>
      </c>
      <c r="J278" s="1" t="n">
        <v>0.7</v>
      </c>
      <c r="K278" s="1" t="n">
        <v>0.73</v>
      </c>
      <c r="L278" s="1" t="n">
        <v>1.07</v>
      </c>
      <c r="M278" s="1" t="n">
        <v>1.19</v>
      </c>
      <c r="N278" s="1" t="n">
        <v>1.45</v>
      </c>
      <c r="O278" s="1" t="n">
        <v>1.22</v>
      </c>
    </row>
    <row r="279" customFormat="false" ht="16" hidden="false" customHeight="false" outlineLevel="0" collapsed="false">
      <c r="A279" s="1" t="s">
        <v>134</v>
      </c>
      <c r="B279" s="1" t="s">
        <v>1054</v>
      </c>
      <c r="C279" s="1" t="s">
        <v>1055</v>
      </c>
      <c r="D279" s="1" t="s">
        <v>1380</v>
      </c>
      <c r="E279" s="1" t="n">
        <v>0.05</v>
      </c>
      <c r="F279" s="1" t="n">
        <v>0.06</v>
      </c>
      <c r="G279" s="1" t="n">
        <v>0.08</v>
      </c>
      <c r="H279" s="1" t="n">
        <v>0.1</v>
      </c>
      <c r="I279" s="1" t="n">
        <v>0.13</v>
      </c>
      <c r="J279" s="1" t="n">
        <v>0.3</v>
      </c>
      <c r="K279" s="1" t="n">
        <v>0.58</v>
      </c>
      <c r="L279" s="1" t="n">
        <v>0.51</v>
      </c>
      <c r="M279" s="1" t="n">
        <v>0.39</v>
      </c>
      <c r="N279" s="1" t="n">
        <v>0.53</v>
      </c>
      <c r="O279" s="1" t="n">
        <v>0.08</v>
      </c>
    </row>
    <row r="280" customFormat="false" ht="16" hidden="false" customHeight="false" outlineLevel="0" collapsed="false">
      <c r="A280" s="1" t="s">
        <v>134</v>
      </c>
      <c r="B280" s="1" t="s">
        <v>1056</v>
      </c>
      <c r="C280" s="1" t="s">
        <v>1057</v>
      </c>
      <c r="D280" s="1" t="s">
        <v>1381</v>
      </c>
      <c r="E280" s="1" t="n">
        <v>0.47</v>
      </c>
      <c r="F280" s="1" t="n">
        <v>0.56</v>
      </c>
      <c r="G280" s="1" t="n">
        <v>0.42</v>
      </c>
      <c r="H280" s="1" t="n">
        <v>0.45</v>
      </c>
      <c r="I280" s="1" t="n">
        <v>0.47</v>
      </c>
      <c r="J280" s="1" t="n">
        <v>0.64</v>
      </c>
      <c r="K280" s="1" t="n">
        <v>1</v>
      </c>
      <c r="L280" s="1" t="n">
        <v>0.97</v>
      </c>
      <c r="M280" s="1" t="n">
        <v>1.28</v>
      </c>
      <c r="N280" s="1" t="n">
        <v>1.27</v>
      </c>
      <c r="O280" s="1" t="n">
        <v>0.74</v>
      </c>
    </row>
    <row r="281" customFormat="false" ht="16" hidden="false" customHeight="false" outlineLevel="0" collapsed="false">
      <c r="A281" s="1" t="s">
        <v>134</v>
      </c>
      <c r="B281" s="1" t="s">
        <v>1062</v>
      </c>
      <c r="C281" s="1" t="s">
        <v>1063</v>
      </c>
      <c r="D281" s="1" t="s">
        <v>1382</v>
      </c>
      <c r="E281" s="1" t="n">
        <v>1.65</v>
      </c>
      <c r="F281" s="1" t="n">
        <v>1.71</v>
      </c>
      <c r="G281" s="1" t="n">
        <v>2.45</v>
      </c>
      <c r="H281" s="1" t="n">
        <v>2.02</v>
      </c>
      <c r="I281" s="1" t="n">
        <v>2.17</v>
      </c>
      <c r="J281" s="1" t="n">
        <v>2.01</v>
      </c>
      <c r="K281" s="1" t="n">
        <v>2.83</v>
      </c>
      <c r="L281" s="1" t="n">
        <v>5.76</v>
      </c>
      <c r="M281" s="1" t="n">
        <v>5.18</v>
      </c>
      <c r="N281" s="1" t="n">
        <v>2.24</v>
      </c>
      <c r="O281" s="1" t="n">
        <v>1.22</v>
      </c>
    </row>
    <row r="282" customFormat="false" ht="16" hidden="false" customHeight="false" outlineLevel="0" collapsed="false">
      <c r="A282" s="1" t="s">
        <v>134</v>
      </c>
      <c r="B282" s="1" t="s">
        <v>1066</v>
      </c>
      <c r="C282" s="1" t="s">
        <v>1067</v>
      </c>
      <c r="D282" s="1" t="s">
        <v>1383</v>
      </c>
      <c r="E282" s="1" t="n">
        <v>0.02</v>
      </c>
      <c r="F282" s="1" t="n">
        <v>0.01</v>
      </c>
      <c r="G282" s="1" t="n">
        <v>0.04</v>
      </c>
      <c r="H282" s="1" t="n">
        <v>0.88</v>
      </c>
      <c r="I282" s="1" t="n">
        <v>0.09</v>
      </c>
      <c r="J282" s="1" t="n">
        <v>0.45</v>
      </c>
      <c r="K282" s="1" t="n">
        <v>0.25</v>
      </c>
      <c r="L282" s="1" t="n">
        <v>0.43</v>
      </c>
      <c r="M282" s="1" t="n">
        <v>0.37</v>
      </c>
      <c r="N282" s="1" t="n">
        <v>0.49</v>
      </c>
      <c r="O282" s="1" t="n">
        <v>0.03</v>
      </c>
    </row>
    <row r="283" customFormat="false" ht="16" hidden="false" customHeight="false" outlineLevel="0" collapsed="false">
      <c r="A283" s="1" t="s">
        <v>134</v>
      </c>
      <c r="B283" s="1" t="s">
        <v>1068</v>
      </c>
      <c r="C283" s="1" t="s">
        <v>1069</v>
      </c>
      <c r="D283" s="1" t="s">
        <v>1384</v>
      </c>
      <c r="E283" s="1" t="n">
        <v>5.78</v>
      </c>
      <c r="F283" s="1" t="n">
        <v>9.01</v>
      </c>
      <c r="G283" s="1" t="n">
        <v>11.36</v>
      </c>
      <c r="H283" s="1" t="n">
        <v>24.37</v>
      </c>
      <c r="I283" s="1" t="n">
        <v>12.32</v>
      </c>
      <c r="J283" s="1" t="n">
        <v>22.22</v>
      </c>
      <c r="K283" s="1" t="n">
        <v>26.28</v>
      </c>
      <c r="L283" s="1" t="n">
        <v>24.13</v>
      </c>
      <c r="M283" s="1" t="n">
        <v>16.68</v>
      </c>
      <c r="N283" s="1" t="n">
        <v>10.87</v>
      </c>
      <c r="O283" s="1" t="n">
        <v>6.61</v>
      </c>
    </row>
    <row r="284" customFormat="false" ht="16" hidden="false" customHeight="false" outlineLevel="0" collapsed="false">
      <c r="A284" s="1" t="s">
        <v>134</v>
      </c>
      <c r="B284" s="1" t="s">
        <v>1070</v>
      </c>
      <c r="C284" s="1" t="s">
        <v>1071</v>
      </c>
      <c r="D284" s="1" t="s">
        <v>1385</v>
      </c>
      <c r="E284" s="1" t="n">
        <v>0.11</v>
      </c>
      <c r="F284" s="1" t="n">
        <v>0.08</v>
      </c>
      <c r="G284" s="1" t="n">
        <v>0.2</v>
      </c>
      <c r="H284" s="1" t="n">
        <v>0.15</v>
      </c>
      <c r="I284" s="1" t="n">
        <v>0.25</v>
      </c>
      <c r="J284" s="1" t="n">
        <v>0.25</v>
      </c>
      <c r="K284" s="1" t="n">
        <v>0.38</v>
      </c>
      <c r="L284" s="1" t="n">
        <v>0.3</v>
      </c>
      <c r="M284" s="1" t="n">
        <v>0.2</v>
      </c>
      <c r="N284" s="1" t="n">
        <v>0.34</v>
      </c>
      <c r="O284" s="1" t="n">
        <v>0.11</v>
      </c>
    </row>
    <row r="285" customFormat="false" ht="16" hidden="false" customHeight="false" outlineLevel="0" collapsed="false">
      <c r="A285" s="1" t="s">
        <v>134</v>
      </c>
      <c r="B285" s="1" t="s">
        <v>1076</v>
      </c>
      <c r="C285" s="1" t="s">
        <v>1077</v>
      </c>
      <c r="D285" s="1" t="s">
        <v>1386</v>
      </c>
      <c r="E285" s="1" t="n">
        <v>0.5</v>
      </c>
      <c r="F285" s="1" t="n">
        <v>0.46</v>
      </c>
      <c r="G285" s="1" t="n">
        <v>0.35</v>
      </c>
      <c r="H285" s="1" t="n">
        <v>1.18</v>
      </c>
      <c r="I285" s="1" t="n">
        <v>0.3</v>
      </c>
      <c r="J285" s="1" t="n">
        <v>0.57</v>
      </c>
      <c r="K285" s="1" t="n">
        <v>0.55</v>
      </c>
      <c r="L285" s="1" t="n">
        <v>0.44</v>
      </c>
      <c r="M285" s="1" t="n">
        <v>0.33</v>
      </c>
      <c r="N285" s="1" t="n">
        <v>0.58</v>
      </c>
      <c r="O285" s="1" t="n">
        <v>0.41</v>
      </c>
    </row>
    <row r="286" customFormat="false" ht="16" hidden="false" customHeight="false" outlineLevel="0" collapsed="false">
      <c r="A286" s="1" t="s">
        <v>134</v>
      </c>
      <c r="B286" s="1" t="s">
        <v>1078</v>
      </c>
      <c r="C286" s="1" t="s">
        <v>1079</v>
      </c>
      <c r="D286" s="1" t="s">
        <v>1387</v>
      </c>
      <c r="E286" s="1" t="n">
        <v>0.45</v>
      </c>
      <c r="F286" s="1" t="n">
        <v>0.47</v>
      </c>
      <c r="G286" s="1" t="n">
        <v>0.44</v>
      </c>
      <c r="H286" s="1" t="n">
        <v>0.48</v>
      </c>
      <c r="I286" s="1" t="n">
        <v>0.5</v>
      </c>
      <c r="J286" s="1" t="n">
        <v>0.62</v>
      </c>
      <c r="K286" s="1" t="n">
        <v>0.58</v>
      </c>
      <c r="L286" s="1" t="n">
        <v>0.58</v>
      </c>
      <c r="M286" s="1" t="n">
        <v>0.59</v>
      </c>
      <c r="N286" s="1" t="n">
        <v>0.52</v>
      </c>
      <c r="O286" s="1" t="n">
        <v>0.63</v>
      </c>
    </row>
    <row r="287" customFormat="false" ht="16" hidden="false" customHeight="false" outlineLevel="0" collapsed="false">
      <c r="A287" s="1" t="s">
        <v>134</v>
      </c>
      <c r="B287" s="1" t="s">
        <v>1388</v>
      </c>
      <c r="C287" s="1" t="s">
        <v>1389</v>
      </c>
      <c r="D287" s="1" t="s">
        <v>1390</v>
      </c>
      <c r="E287" s="1" t="n">
        <v>0.16</v>
      </c>
      <c r="F287" s="1" t="n">
        <v>0.17</v>
      </c>
      <c r="G287" s="1" t="n">
        <v>0.17</v>
      </c>
      <c r="H287" s="1" t="n">
        <v>0.13</v>
      </c>
      <c r="I287" s="1" t="n">
        <v>0.16</v>
      </c>
      <c r="J287" s="1" t="n">
        <v>0.2</v>
      </c>
      <c r="K287" s="1" t="n">
        <v>0.13</v>
      </c>
      <c r="L287" s="1" t="n">
        <v>0.12</v>
      </c>
      <c r="M287" s="1" t="n">
        <v>0.12</v>
      </c>
      <c r="N287" s="1" t="n">
        <v>0.05</v>
      </c>
      <c r="O287" s="1" t="n">
        <v>0.16</v>
      </c>
    </row>
    <row r="288" customFormat="false" ht="16" hidden="false" customHeight="false" outlineLevel="0" collapsed="false">
      <c r="A288" s="1" t="s">
        <v>134</v>
      </c>
      <c r="B288" s="1" t="s">
        <v>1084</v>
      </c>
      <c r="C288" s="1" t="s">
        <v>1085</v>
      </c>
      <c r="D288" s="1" t="s">
        <v>1391</v>
      </c>
      <c r="E288" s="1" t="n">
        <v>0.1</v>
      </c>
      <c r="F288" s="1" t="n">
        <v>0.03</v>
      </c>
      <c r="G288" s="1" t="n">
        <v>0.03</v>
      </c>
      <c r="H288" s="1" t="n">
        <v>0.03</v>
      </c>
      <c r="I288" s="1" t="n">
        <v>0.02</v>
      </c>
      <c r="J288" s="1" t="n">
        <v>0</v>
      </c>
      <c r="K288" s="1" t="n">
        <v>0</v>
      </c>
      <c r="L288" s="1" t="n">
        <v>0.02</v>
      </c>
      <c r="M288" s="1" t="n">
        <v>0.01</v>
      </c>
      <c r="N288" s="1" t="n">
        <v>0.01</v>
      </c>
      <c r="O288" s="1" t="n">
        <v>0.15</v>
      </c>
    </row>
    <row r="289" customFormat="false" ht="16" hidden="false" customHeight="false" outlineLevel="0" collapsed="false">
      <c r="A289" s="1" t="s">
        <v>134</v>
      </c>
      <c r="B289" s="1" t="s">
        <v>1086</v>
      </c>
      <c r="C289" s="1" t="s">
        <v>1087</v>
      </c>
      <c r="D289" s="1" t="s">
        <v>1392</v>
      </c>
      <c r="E289" s="1" t="n">
        <v>0.16</v>
      </c>
      <c r="F289" s="1" t="n">
        <v>0.16</v>
      </c>
      <c r="G289" s="1" t="n">
        <v>0.24</v>
      </c>
      <c r="H289" s="1" t="n">
        <v>0.22</v>
      </c>
      <c r="I289" s="1" t="n">
        <v>0.21</v>
      </c>
      <c r="J289" s="1" t="n">
        <v>0.39</v>
      </c>
      <c r="K289" s="1" t="n">
        <v>0.38</v>
      </c>
      <c r="L289" s="1" t="n">
        <v>0.3</v>
      </c>
      <c r="M289" s="1" t="n">
        <v>0.32</v>
      </c>
      <c r="N289" s="1" t="n">
        <v>0.27</v>
      </c>
      <c r="O289" s="1" t="n">
        <v>0.23</v>
      </c>
    </row>
    <row r="290" customFormat="false" ht="16" hidden="false" customHeight="false" outlineLevel="0" collapsed="false">
      <c r="A290" s="1" t="s">
        <v>134</v>
      </c>
      <c r="B290" s="1" t="s">
        <v>1088</v>
      </c>
      <c r="C290" s="1" t="s">
        <v>1089</v>
      </c>
      <c r="D290" s="1" t="s">
        <v>1393</v>
      </c>
      <c r="E290" s="1" t="n">
        <v>0.11</v>
      </c>
      <c r="F290" s="1" t="n">
        <v>0.27</v>
      </c>
      <c r="G290" s="1" t="n">
        <v>0.11</v>
      </c>
      <c r="H290" s="1" t="n">
        <v>0.09</v>
      </c>
      <c r="I290" s="1" t="n">
        <v>0.15</v>
      </c>
      <c r="J290" s="1" t="n">
        <v>0.08</v>
      </c>
      <c r="K290" s="1" t="n">
        <v>0.1</v>
      </c>
      <c r="L290" s="1" t="n">
        <v>0.1</v>
      </c>
      <c r="M290" s="1" t="n">
        <v>0.07</v>
      </c>
      <c r="N290" s="1" t="n">
        <v>0.04</v>
      </c>
      <c r="O290" s="1" t="n">
        <v>0.09</v>
      </c>
    </row>
    <row r="291" customFormat="false" ht="16" hidden="false" customHeight="false" outlineLevel="0" collapsed="false">
      <c r="A291" s="1" t="s">
        <v>134</v>
      </c>
      <c r="B291" s="1" t="s">
        <v>1090</v>
      </c>
      <c r="C291" s="1" t="s">
        <v>1091</v>
      </c>
      <c r="D291" s="1" t="s">
        <v>1394</v>
      </c>
      <c r="E291" s="1" t="n">
        <v>0.48</v>
      </c>
      <c r="F291" s="1" t="n">
        <v>0.34</v>
      </c>
      <c r="G291" s="1" t="n">
        <v>0.31</v>
      </c>
      <c r="H291" s="1" t="n">
        <v>0.22</v>
      </c>
      <c r="I291" s="1" t="n">
        <v>0.15</v>
      </c>
      <c r="J291" s="1" t="n">
        <v>0.12</v>
      </c>
      <c r="K291" s="1" t="n">
        <v>0.18</v>
      </c>
      <c r="L291" s="1" t="n">
        <v>0.05</v>
      </c>
      <c r="M291" s="1" t="n">
        <v>0.09</v>
      </c>
      <c r="N291" s="1" t="n">
        <v>0.05</v>
      </c>
      <c r="O291" s="1" t="n">
        <v>0.94</v>
      </c>
    </row>
    <row r="292" customFormat="false" ht="16" hidden="false" customHeight="false" outlineLevel="0" collapsed="false">
      <c r="A292" s="1" t="s">
        <v>134</v>
      </c>
      <c r="B292" s="1" t="s">
        <v>1094</v>
      </c>
      <c r="C292" s="1" t="s">
        <v>1095</v>
      </c>
      <c r="D292" s="1" t="s">
        <v>1395</v>
      </c>
      <c r="E292" s="1" t="n">
        <v>0.51</v>
      </c>
      <c r="F292" s="1" t="n">
        <v>0.38</v>
      </c>
      <c r="G292" s="1" t="n">
        <v>0.47</v>
      </c>
      <c r="H292" s="1" t="n">
        <v>0.43</v>
      </c>
      <c r="I292" s="1" t="n">
        <v>0.24</v>
      </c>
      <c r="J292" s="1" t="n">
        <v>0.34</v>
      </c>
      <c r="K292" s="1" t="n">
        <v>0.2</v>
      </c>
      <c r="L292" s="1" t="n">
        <v>0.15</v>
      </c>
      <c r="M292" s="1" t="n">
        <v>0.19</v>
      </c>
      <c r="N292" s="1" t="n">
        <v>0.25</v>
      </c>
      <c r="O292" s="1" t="n">
        <v>0.48</v>
      </c>
    </row>
    <row r="293" customFormat="false" ht="16" hidden="false" customHeight="false" outlineLevel="0" collapsed="false">
      <c r="A293" s="1" t="s">
        <v>134</v>
      </c>
      <c r="B293" s="1" t="s">
        <v>1096</v>
      </c>
      <c r="C293" s="1" t="s">
        <v>1097</v>
      </c>
      <c r="D293" s="1" t="s">
        <v>1396</v>
      </c>
      <c r="E293" s="1" t="n">
        <v>0.89</v>
      </c>
      <c r="F293" s="1" t="n">
        <v>1.24</v>
      </c>
      <c r="G293" s="1" t="n">
        <v>0.81</v>
      </c>
      <c r="H293" s="1" t="n">
        <v>0.72</v>
      </c>
      <c r="I293" s="1" t="n">
        <v>0.78</v>
      </c>
      <c r="J293" s="1" t="n">
        <v>1.01</v>
      </c>
      <c r="K293" s="1" t="n">
        <v>1</v>
      </c>
      <c r="L293" s="1" t="n">
        <v>1.07</v>
      </c>
      <c r="M293" s="1" t="n">
        <v>0.64</v>
      </c>
      <c r="N293" s="1" t="n">
        <v>0.73</v>
      </c>
      <c r="O293" s="1" t="n">
        <v>0.91</v>
      </c>
    </row>
    <row r="294" customFormat="false" ht="16" hidden="false" customHeight="false" outlineLevel="0" collapsed="false">
      <c r="A294" s="1" t="s">
        <v>134</v>
      </c>
      <c r="B294" s="1" t="s">
        <v>1098</v>
      </c>
      <c r="C294" s="1" t="s">
        <v>1099</v>
      </c>
      <c r="D294" s="1" t="s">
        <v>1397</v>
      </c>
      <c r="E294" s="1" t="n">
        <v>0.14</v>
      </c>
      <c r="F294" s="1" t="n">
        <v>0.1</v>
      </c>
      <c r="G294" s="1" t="n">
        <v>0.05</v>
      </c>
      <c r="H294" s="1" t="n">
        <v>0.07</v>
      </c>
      <c r="I294" s="1" t="n">
        <v>0.03</v>
      </c>
      <c r="J294" s="1" t="n">
        <v>0.03</v>
      </c>
      <c r="K294" s="1" t="n">
        <v>0</v>
      </c>
      <c r="L294" s="1" t="n">
        <v>0</v>
      </c>
      <c r="M294" s="1" t="n">
        <v>0.04</v>
      </c>
      <c r="N294" s="1" t="n">
        <v>0.04</v>
      </c>
      <c r="O294" s="1" t="n">
        <v>0.19</v>
      </c>
    </row>
    <row r="295" customFormat="false" ht="16" hidden="false" customHeight="false" outlineLevel="0" collapsed="false">
      <c r="A295" s="1" t="s">
        <v>134</v>
      </c>
      <c r="B295" s="1" t="s">
        <v>1102</v>
      </c>
      <c r="C295" s="1" t="s">
        <v>1103</v>
      </c>
      <c r="D295" s="1" t="s">
        <v>1398</v>
      </c>
      <c r="E295" s="1" t="n">
        <v>1.65</v>
      </c>
      <c r="F295" s="1" t="n">
        <v>0.29</v>
      </c>
      <c r="G295" s="1" t="n">
        <v>0.32</v>
      </c>
      <c r="H295" s="1" t="n">
        <v>0.21</v>
      </c>
      <c r="I295" s="1" t="n">
        <v>0.35</v>
      </c>
      <c r="J295" s="1" t="n">
        <v>0.17</v>
      </c>
      <c r="K295" s="1" t="n">
        <v>0.1</v>
      </c>
      <c r="L295" s="1" t="n">
        <v>0.16</v>
      </c>
      <c r="M295" s="1" t="n">
        <v>0.14</v>
      </c>
      <c r="N295" s="1" t="n">
        <v>0.14</v>
      </c>
      <c r="O295" s="1" t="n">
        <v>0.6</v>
      </c>
    </row>
    <row r="296" customFormat="false" ht="16" hidden="false" customHeight="false" outlineLevel="0" collapsed="false">
      <c r="A296" s="1" t="s">
        <v>134</v>
      </c>
      <c r="B296" s="1" t="s">
        <v>1104</v>
      </c>
      <c r="C296" s="1" t="s">
        <v>1105</v>
      </c>
      <c r="D296" s="1" t="s">
        <v>1399</v>
      </c>
      <c r="E296" s="1" t="n">
        <v>0.39</v>
      </c>
      <c r="F296" s="1" t="n">
        <v>0.29</v>
      </c>
      <c r="G296" s="1" t="n">
        <v>0.33</v>
      </c>
      <c r="H296" s="1" t="n">
        <v>0.27</v>
      </c>
      <c r="I296" s="1" t="n">
        <v>0.21</v>
      </c>
      <c r="J296" s="1" t="n">
        <v>0.08</v>
      </c>
      <c r="K296" s="1" t="n">
        <v>0.33</v>
      </c>
      <c r="L296" s="1" t="n">
        <v>0.16</v>
      </c>
      <c r="M296" s="1" t="n">
        <v>0.04</v>
      </c>
      <c r="N296" s="1" t="n">
        <v>0.11</v>
      </c>
      <c r="O296" s="1" t="n">
        <v>0.38</v>
      </c>
    </row>
    <row r="297" customFormat="false" ht="16" hidden="false" customHeight="false" outlineLevel="0" collapsed="false">
      <c r="A297" s="1" t="s">
        <v>134</v>
      </c>
      <c r="B297" s="1" t="s">
        <v>1106</v>
      </c>
      <c r="C297" s="1" t="s">
        <v>1107</v>
      </c>
      <c r="D297" s="1" t="s">
        <v>1400</v>
      </c>
      <c r="E297" s="1" t="n">
        <v>3.4</v>
      </c>
      <c r="F297" s="1" t="n">
        <v>3.5</v>
      </c>
      <c r="G297" s="1" t="n">
        <v>2.12</v>
      </c>
      <c r="H297" s="1" t="n">
        <v>1.65</v>
      </c>
      <c r="I297" s="1" t="n">
        <v>3.69</v>
      </c>
      <c r="J297" s="1" t="n">
        <v>1.07</v>
      </c>
      <c r="K297" s="1" t="n">
        <v>0.6</v>
      </c>
      <c r="L297" s="1" t="n">
        <v>2.24</v>
      </c>
      <c r="M297" s="1" t="n">
        <v>1.11</v>
      </c>
      <c r="N297" s="1" t="n">
        <v>0.5</v>
      </c>
      <c r="O297" s="1" t="n">
        <v>3.77</v>
      </c>
    </row>
    <row r="298" customFormat="false" ht="16" hidden="false" customHeight="false" outlineLevel="0" collapsed="false">
      <c r="A298" s="1" t="s">
        <v>134</v>
      </c>
      <c r="B298" s="1" t="s">
        <v>1110</v>
      </c>
      <c r="C298" s="1" t="s">
        <v>1111</v>
      </c>
      <c r="D298" s="1" t="s">
        <v>1401</v>
      </c>
      <c r="E298" s="1" t="n">
        <v>1.85</v>
      </c>
      <c r="F298" s="1" t="n">
        <v>1.52</v>
      </c>
      <c r="G298" s="1" t="n">
        <v>4.6</v>
      </c>
      <c r="H298" s="1" t="n">
        <v>7.45</v>
      </c>
      <c r="I298" s="1" t="n">
        <v>5</v>
      </c>
      <c r="J298" s="1" t="n">
        <v>1.21</v>
      </c>
      <c r="K298" s="1" t="n">
        <v>2.58</v>
      </c>
      <c r="L298" s="1" t="n">
        <v>3.86</v>
      </c>
      <c r="M298" s="1" t="n">
        <v>2.18</v>
      </c>
      <c r="N298" s="1" t="n">
        <v>5.04</v>
      </c>
      <c r="O298" s="1" t="n">
        <v>1.89</v>
      </c>
    </row>
    <row r="299" customFormat="false" ht="16" hidden="false" customHeight="false" outlineLevel="0" collapsed="false">
      <c r="A299" s="1" t="s">
        <v>134</v>
      </c>
      <c r="B299" s="1" t="s">
        <v>1112</v>
      </c>
      <c r="C299" s="1" t="s">
        <v>1113</v>
      </c>
      <c r="D299" s="1" t="s">
        <v>1112</v>
      </c>
      <c r="E299" s="1" t="n">
        <v>0.03</v>
      </c>
      <c r="F299" s="1" t="n">
        <v>0.09</v>
      </c>
      <c r="G299" s="1" t="n">
        <v>0.11</v>
      </c>
      <c r="H299" s="1" t="n">
        <v>0.14</v>
      </c>
      <c r="I299" s="1" t="n">
        <v>0.12</v>
      </c>
      <c r="J299" s="1" t="n">
        <v>0.08</v>
      </c>
      <c r="K299" s="1" t="n">
        <v>0.1</v>
      </c>
      <c r="L299" s="1" t="n">
        <v>0.16</v>
      </c>
      <c r="M299" s="1" t="n">
        <v>0.07</v>
      </c>
      <c r="N299" s="1" t="n">
        <v>0.03</v>
      </c>
      <c r="O299" s="1" t="n">
        <v>0.02</v>
      </c>
    </row>
    <row r="300" customFormat="false" ht="16" hidden="false" customHeight="false" outlineLevel="0" collapsed="false">
      <c r="A300" s="1" t="s">
        <v>134</v>
      </c>
      <c r="B300" s="1" t="s">
        <v>1114</v>
      </c>
      <c r="C300" s="1" t="s">
        <v>1115</v>
      </c>
      <c r="D300" s="1" t="s">
        <v>1402</v>
      </c>
      <c r="E300" s="1" t="n">
        <v>0.16</v>
      </c>
      <c r="F300" s="1" t="n">
        <v>0.17</v>
      </c>
      <c r="G300" s="1" t="n">
        <v>0.28</v>
      </c>
      <c r="H300" s="1" t="n">
        <v>0.44</v>
      </c>
      <c r="I300" s="1" t="n">
        <v>0.56</v>
      </c>
      <c r="J300" s="1" t="n">
        <v>1.26</v>
      </c>
      <c r="K300" s="1" t="n">
        <v>0.73</v>
      </c>
      <c r="L300" s="1" t="n">
        <v>0.61</v>
      </c>
      <c r="M300" s="1" t="n">
        <v>0.68</v>
      </c>
      <c r="N300" s="1" t="n">
        <v>0.78</v>
      </c>
      <c r="O300" s="1" t="n">
        <v>0.2</v>
      </c>
    </row>
    <row r="301" customFormat="false" ht="16" hidden="false" customHeight="false" outlineLevel="0" collapsed="false">
      <c r="A301" s="1" t="s">
        <v>134</v>
      </c>
      <c r="B301" s="1" t="s">
        <v>1116</v>
      </c>
      <c r="C301" s="1" t="s">
        <v>1117</v>
      </c>
      <c r="D301" s="1" t="s">
        <v>1403</v>
      </c>
      <c r="E301" s="1" t="n">
        <v>0.24</v>
      </c>
      <c r="F301" s="1" t="n">
        <v>0.23</v>
      </c>
      <c r="G301" s="1" t="n">
        <v>0.31</v>
      </c>
      <c r="H301" s="1" t="n">
        <v>0.24</v>
      </c>
      <c r="I301" s="1" t="n">
        <v>0.23</v>
      </c>
      <c r="J301" s="1" t="n">
        <v>0.28</v>
      </c>
      <c r="K301" s="1" t="n">
        <v>0.23</v>
      </c>
      <c r="L301" s="1" t="n">
        <v>0.23</v>
      </c>
      <c r="M301" s="1" t="n">
        <v>0.19</v>
      </c>
      <c r="N301" s="1" t="n">
        <v>0.24</v>
      </c>
      <c r="O301" s="1" t="n">
        <v>0.36</v>
      </c>
    </row>
    <row r="302" customFormat="false" ht="16" hidden="false" customHeight="false" outlineLevel="0" collapsed="false">
      <c r="A302" s="1" t="s">
        <v>134</v>
      </c>
      <c r="B302" s="1" t="s">
        <v>1122</v>
      </c>
      <c r="C302" s="1" t="s">
        <v>1123</v>
      </c>
      <c r="D302" s="1" t="s">
        <v>1404</v>
      </c>
      <c r="E302" s="1" t="n">
        <v>0.46</v>
      </c>
      <c r="F302" s="1" t="n">
        <v>0.29</v>
      </c>
      <c r="G302" s="1" t="n">
        <v>0.29</v>
      </c>
      <c r="H302" s="1" t="n">
        <v>0.2</v>
      </c>
      <c r="I302" s="1" t="n">
        <v>0.25</v>
      </c>
      <c r="J302" s="1" t="n">
        <v>0.22</v>
      </c>
      <c r="K302" s="1" t="n">
        <v>0.15</v>
      </c>
      <c r="L302" s="1" t="n">
        <v>0.15</v>
      </c>
      <c r="M302" s="1" t="n">
        <v>0.12</v>
      </c>
      <c r="N302" s="1" t="n">
        <v>0.13</v>
      </c>
      <c r="O302" s="1" t="n">
        <v>0.34</v>
      </c>
    </row>
    <row r="303" customFormat="false" ht="16" hidden="false" customHeight="false" outlineLevel="0" collapsed="false">
      <c r="A303" s="1" t="s">
        <v>134</v>
      </c>
      <c r="B303" s="1" t="s">
        <v>1405</v>
      </c>
      <c r="C303" s="1" t="s">
        <v>1406</v>
      </c>
      <c r="D303" s="1" t="s">
        <v>1407</v>
      </c>
      <c r="E303" s="1" t="n">
        <v>0.07</v>
      </c>
      <c r="F303" s="1" t="n">
        <v>0.11</v>
      </c>
      <c r="G303" s="1" t="n">
        <v>0.08</v>
      </c>
      <c r="H303" s="1" t="n">
        <v>0.1</v>
      </c>
      <c r="I303" s="1" t="n">
        <v>0.15</v>
      </c>
      <c r="J303" s="1" t="n">
        <v>0.12</v>
      </c>
      <c r="K303" s="1" t="n">
        <v>0.18</v>
      </c>
      <c r="L303" s="1" t="n">
        <v>0.25</v>
      </c>
      <c r="M303" s="1" t="n">
        <v>0.12</v>
      </c>
      <c r="N303" s="1" t="n">
        <v>0.18</v>
      </c>
      <c r="O303" s="1" t="n">
        <v>0.07</v>
      </c>
    </row>
    <row r="304" customFormat="false" ht="16" hidden="false" customHeight="false" outlineLevel="0" collapsed="false">
      <c r="A304" s="1" t="s">
        <v>134</v>
      </c>
      <c r="B304" s="1" t="s">
        <v>1128</v>
      </c>
      <c r="C304" s="1" t="s">
        <v>1129</v>
      </c>
      <c r="D304" s="1" t="s">
        <v>1408</v>
      </c>
      <c r="E304" s="1" t="n">
        <v>3.66</v>
      </c>
      <c r="F304" s="1" t="n">
        <v>2.66</v>
      </c>
      <c r="G304" s="1" t="n">
        <v>3.33</v>
      </c>
      <c r="H304" s="1" t="n">
        <v>2.58</v>
      </c>
      <c r="I304" s="1" t="n">
        <v>2.68</v>
      </c>
      <c r="J304" s="1" t="n">
        <v>1.46</v>
      </c>
      <c r="K304" s="1" t="n">
        <v>2.53</v>
      </c>
      <c r="L304" s="1" t="n">
        <v>2.04</v>
      </c>
      <c r="M304" s="1" t="n">
        <v>2.09</v>
      </c>
      <c r="N304" s="1" t="n">
        <v>1.88</v>
      </c>
      <c r="O304" s="1" t="n">
        <v>2.6</v>
      </c>
    </row>
    <row r="305" customFormat="false" ht="16" hidden="false" customHeight="false" outlineLevel="0" collapsed="false">
      <c r="A305" s="1" t="s">
        <v>134</v>
      </c>
      <c r="B305" s="1" t="s">
        <v>1130</v>
      </c>
      <c r="C305" s="1" t="s">
        <v>1131</v>
      </c>
      <c r="D305" s="1" t="s">
        <v>1409</v>
      </c>
      <c r="E305" s="1" t="n">
        <v>0.07</v>
      </c>
      <c r="F305" s="1" t="n">
        <v>0.07</v>
      </c>
      <c r="G305" s="1" t="n">
        <v>0.07</v>
      </c>
      <c r="H305" s="1" t="n">
        <v>0.06</v>
      </c>
      <c r="I305" s="1" t="n">
        <v>0.06</v>
      </c>
      <c r="J305" s="1" t="n">
        <v>0</v>
      </c>
      <c r="K305" s="1" t="n">
        <v>0.15</v>
      </c>
      <c r="L305" s="1" t="n">
        <v>0.07</v>
      </c>
      <c r="M305" s="1" t="n">
        <v>0.06</v>
      </c>
      <c r="N305" s="1" t="n">
        <v>0.1</v>
      </c>
      <c r="O305" s="1" t="n">
        <v>0.07</v>
      </c>
    </row>
    <row r="306" customFormat="false" ht="16" hidden="false" customHeight="false" outlineLevel="0" collapsed="false">
      <c r="A306" s="1" t="s">
        <v>134</v>
      </c>
      <c r="B306" s="1" t="s">
        <v>1136</v>
      </c>
      <c r="C306" s="1" t="s">
        <v>1137</v>
      </c>
      <c r="D306" s="1" t="s">
        <v>1410</v>
      </c>
      <c r="E306" s="1" t="n">
        <v>0.29</v>
      </c>
      <c r="F306" s="1" t="n">
        <v>0.17</v>
      </c>
      <c r="G306" s="1" t="n">
        <v>0.13</v>
      </c>
      <c r="H306" s="1" t="n">
        <v>0.1</v>
      </c>
      <c r="I306" s="1" t="n">
        <v>0.16</v>
      </c>
      <c r="J306" s="1" t="n">
        <v>0.13</v>
      </c>
      <c r="K306" s="1" t="n">
        <v>0.25</v>
      </c>
      <c r="L306" s="1" t="n">
        <v>0.08</v>
      </c>
      <c r="M306" s="1" t="n">
        <v>0.1</v>
      </c>
      <c r="N306" s="1" t="n">
        <v>0.11</v>
      </c>
      <c r="O306" s="1" t="n">
        <v>0.39</v>
      </c>
    </row>
    <row r="307" customFormat="false" ht="16" hidden="false" customHeight="false" outlineLevel="0" collapsed="false">
      <c r="A307" s="1" t="s">
        <v>134</v>
      </c>
      <c r="B307" s="1" t="s">
        <v>1144</v>
      </c>
      <c r="C307" s="1" t="s">
        <v>1145</v>
      </c>
      <c r="D307" s="1" t="s">
        <v>1146</v>
      </c>
      <c r="E307" s="1" t="n">
        <v>0.18</v>
      </c>
      <c r="F307" s="1" t="n">
        <v>0.26</v>
      </c>
      <c r="G307" s="1" t="n">
        <v>0.18</v>
      </c>
      <c r="H307" s="1" t="n">
        <v>0.17</v>
      </c>
      <c r="I307" s="1" t="n">
        <v>0.32</v>
      </c>
      <c r="J307" s="1" t="n">
        <v>0.42</v>
      </c>
      <c r="K307" s="1" t="n">
        <v>0.45</v>
      </c>
      <c r="L307" s="1" t="n">
        <v>0.16</v>
      </c>
      <c r="M307" s="1" t="n">
        <v>0.41</v>
      </c>
      <c r="N307" s="1" t="n">
        <v>0.4</v>
      </c>
      <c r="O307" s="1" t="n">
        <v>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5"/>
  <sheetViews>
    <sheetView showFormulas="false" showGridLines="true" showRowColHeaders="true" showZeros="true" rightToLeft="false" tabSelected="false" showOutlineSymbols="true" defaultGridColor="true" view="normal" topLeftCell="N2" colorId="64" zoomScale="100" zoomScaleNormal="100" zoomScalePageLayoutView="100" workbookViewId="0">
      <selection pane="topLeft" activeCell="R8" activeCellId="0" sqref="R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1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</row>
    <row r="2" customFormat="false" ht="16" hidden="false" customHeight="false" outlineLevel="0" collapsed="false">
      <c r="A2" s="1" t="s">
        <v>90</v>
      </c>
      <c r="B2" s="1" t="n">
        <v>290</v>
      </c>
      <c r="C2" s="1" t="n">
        <v>11</v>
      </c>
      <c r="D2" s="1" t="n">
        <v>1</v>
      </c>
      <c r="E2" s="1" t="n">
        <v>9.09</v>
      </c>
      <c r="F2" s="1" t="s">
        <v>2</v>
      </c>
      <c r="G2" s="1" t="s">
        <v>5</v>
      </c>
      <c r="H2" s="1" t="n">
        <v>0</v>
      </c>
      <c r="I2" s="1" t="n">
        <v>0</v>
      </c>
      <c r="J2" s="1" t="n">
        <v>36.46</v>
      </c>
      <c r="K2" s="1" t="n">
        <v>1.21</v>
      </c>
      <c r="L2" s="1" t="n">
        <v>0.01</v>
      </c>
      <c r="M2" s="1" t="n">
        <v>1</v>
      </c>
      <c r="N2" s="1" t="n">
        <v>1.02</v>
      </c>
      <c r="O2" s="1" t="n">
        <v>-1.91</v>
      </c>
      <c r="P2" s="1" t="n">
        <v>90</v>
      </c>
      <c r="Q2" s="1" t="n">
        <v>20</v>
      </c>
      <c r="R2" s="1" t="n">
        <v>0</v>
      </c>
    </row>
    <row r="4" customFormat="false" ht="16" hidden="false" customHeight="false" outlineLevel="0" collapsed="false">
      <c r="A4" s="1" t="s">
        <v>91</v>
      </c>
    </row>
    <row r="5" customFormat="false" ht="16" hidden="false" customHeight="false" outlineLevel="0" collapsed="false">
      <c r="A5" s="1" t="s">
        <v>92</v>
      </c>
      <c r="B5" s="1" t="s">
        <v>1147</v>
      </c>
    </row>
    <row r="6" customFormat="false" ht="16" hidden="false" customHeight="false" outlineLevel="0" collapsed="false">
      <c r="A6" s="1" t="s">
        <v>97</v>
      </c>
    </row>
    <row r="7" customFormat="false" ht="16" hidden="false" customHeight="false" outlineLevel="0" collapsed="false">
      <c r="Q7" s="1" t="str">
        <f aca="false">O10</f>
        <v>DayZero</v>
      </c>
      <c r="R7" s="1" t="n">
        <f aca="false">O13</f>
        <v>44149.71</v>
      </c>
      <c r="S7" s="1" t="n">
        <v>1</v>
      </c>
    </row>
    <row r="8" customFormat="false" ht="16" hidden="false" customHeight="false" outlineLevel="0" collapsed="false">
      <c r="Q8" s="1" t="str">
        <f aca="false">N10</f>
        <v>Day10</v>
      </c>
      <c r="R8" s="1" t="n">
        <f aca="false">N13</f>
        <v>1100.3</v>
      </c>
      <c r="S8" s="1" t="n">
        <v>0.5</v>
      </c>
    </row>
    <row r="9" customFormat="false" ht="16" hidden="false" customHeight="false" outlineLevel="0" collapsed="false">
      <c r="A9" s="1" t="s">
        <v>99</v>
      </c>
      <c r="B9" s="1" t="s">
        <v>100</v>
      </c>
      <c r="C9" s="1" t="s">
        <v>101</v>
      </c>
      <c r="D9" s="1" t="s">
        <v>102</v>
      </c>
      <c r="Q9" s="1" t="str">
        <f aca="false">M10</f>
        <v>Day9</v>
      </c>
      <c r="R9" s="1" t="n">
        <f aca="false">M13</f>
        <v>1396.78</v>
      </c>
      <c r="S9" s="1" t="n">
        <v>0.42</v>
      </c>
    </row>
    <row r="10" customFormat="false" ht="16" hidden="false" customHeight="false" outlineLevel="0" collapsed="false">
      <c r="A10" s="1" t="s">
        <v>103</v>
      </c>
      <c r="B10" s="1" t="s">
        <v>104</v>
      </c>
      <c r="C10" s="1" t="s">
        <v>105</v>
      </c>
      <c r="D10" s="1" t="s">
        <v>105</v>
      </c>
      <c r="E10" s="1" t="s">
        <v>106</v>
      </c>
      <c r="F10" s="1" t="s">
        <v>107</v>
      </c>
      <c r="G10" s="1" t="s">
        <v>108</v>
      </c>
      <c r="H10" s="1" t="s">
        <v>109</v>
      </c>
      <c r="I10" s="1" t="s">
        <v>110</v>
      </c>
      <c r="J10" s="1" t="s">
        <v>111</v>
      </c>
      <c r="K10" s="1" t="s">
        <v>112</v>
      </c>
      <c r="L10" s="1" t="s">
        <v>113</v>
      </c>
      <c r="M10" s="1" t="s">
        <v>114</v>
      </c>
      <c r="N10" s="1" t="s">
        <v>115</v>
      </c>
      <c r="O10" s="1" t="s">
        <v>90</v>
      </c>
      <c r="Q10" s="1" t="str">
        <f aca="false">L10</f>
        <v>Day8</v>
      </c>
      <c r="R10" s="1" t="n">
        <f aca="false">L13</f>
        <v>2767.49</v>
      </c>
      <c r="S10" s="1" t="n">
        <v>0.38</v>
      </c>
    </row>
    <row r="11" customFormat="false" ht="16" hidden="false" customHeight="false" outlineLevel="0" collapsed="false">
      <c r="A11" s="1" t="s">
        <v>103</v>
      </c>
      <c r="B11" s="1" t="s">
        <v>116</v>
      </c>
      <c r="C11" s="1" t="s">
        <v>105</v>
      </c>
      <c r="D11" s="1" t="s">
        <v>105</v>
      </c>
      <c r="E11" s="1" t="s">
        <v>106</v>
      </c>
      <c r="F11" s="1" t="s">
        <v>107</v>
      </c>
      <c r="G11" s="1" t="s">
        <v>108</v>
      </c>
      <c r="H11" s="1" t="s">
        <v>109</v>
      </c>
      <c r="I11" s="1" t="s">
        <v>110</v>
      </c>
      <c r="J11" s="1" t="s">
        <v>111</v>
      </c>
      <c r="K11" s="1" t="s">
        <v>112</v>
      </c>
      <c r="L11" s="1" t="s">
        <v>113</v>
      </c>
      <c r="M11" s="1" t="s">
        <v>114</v>
      </c>
      <c r="N11" s="1" t="s">
        <v>115</v>
      </c>
      <c r="O11" s="1" t="s">
        <v>90</v>
      </c>
      <c r="Q11" s="1" t="str">
        <f aca="false">K10</f>
        <v>Day7</v>
      </c>
      <c r="R11" s="1" t="n">
        <f aca="false">K13</f>
        <v>2212.41</v>
      </c>
      <c r="S11" s="1" t="n">
        <v>0.43</v>
      </c>
    </row>
    <row r="12" customFormat="false" ht="16" hidden="false" customHeight="false" outlineLevel="0" collapsed="false">
      <c r="A12" s="1" t="s">
        <v>103</v>
      </c>
      <c r="B12" s="1" t="s">
        <v>117</v>
      </c>
      <c r="C12" s="1" t="s">
        <v>105</v>
      </c>
      <c r="D12" s="1" t="s">
        <v>118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1</v>
      </c>
      <c r="Q12" s="1" t="str">
        <f aca="false">J10</f>
        <v>Day6</v>
      </c>
      <c r="R12" s="1" t="n">
        <f aca="false">J13</f>
        <v>1710.72</v>
      </c>
      <c r="S12" s="1" t="n">
        <v>0.37</v>
      </c>
    </row>
    <row r="13" customFormat="false" ht="16" hidden="false" customHeight="false" outlineLevel="0" collapsed="false">
      <c r="A13" s="1" t="s">
        <v>119</v>
      </c>
      <c r="B13" s="1" t="s">
        <v>120</v>
      </c>
      <c r="C13" s="1" t="s">
        <v>121</v>
      </c>
      <c r="D13" s="1" t="s">
        <v>122</v>
      </c>
      <c r="E13" s="1" t="n">
        <v>43361.8</v>
      </c>
      <c r="F13" s="1" t="n">
        <v>4857.56</v>
      </c>
      <c r="G13" s="1" t="n">
        <v>1872.01</v>
      </c>
      <c r="H13" s="1" t="n">
        <v>1226.74</v>
      </c>
      <c r="I13" s="1" t="n">
        <v>3073.28</v>
      </c>
      <c r="J13" s="1" t="n">
        <v>1710.72</v>
      </c>
      <c r="K13" s="1" t="n">
        <v>2212.41</v>
      </c>
      <c r="L13" s="1" t="n">
        <v>2767.49</v>
      </c>
      <c r="M13" s="1" t="n">
        <v>1396.78</v>
      </c>
      <c r="N13" s="1" t="n">
        <v>1100.3</v>
      </c>
      <c r="O13" s="1" t="n">
        <v>44149.71</v>
      </c>
      <c r="Q13" s="1" t="str">
        <f aca="false">I10</f>
        <v>Day5</v>
      </c>
      <c r="R13" s="1" t="n">
        <f aca="false">I13</f>
        <v>3073.28</v>
      </c>
      <c r="S13" s="1" t="n">
        <v>0.48</v>
      </c>
    </row>
    <row r="14" customFormat="false" ht="16" hidden="false" customHeight="false" outlineLevel="0" collapsed="false">
      <c r="Q14" s="1" t="str">
        <f aca="false">H10</f>
        <v>Day4</v>
      </c>
      <c r="R14" s="1" t="n">
        <f aca="false">H13</f>
        <v>1226.74</v>
      </c>
      <c r="S14" s="1" t="n">
        <v>0.38</v>
      </c>
    </row>
    <row r="15" customFormat="false" ht="16" hidden="false" customHeight="false" outlineLevel="0" collapsed="false">
      <c r="Q15" s="1" t="str">
        <f aca="false">G10</f>
        <v>Day3</v>
      </c>
      <c r="R15" s="1" t="n">
        <f aca="false">F13</f>
        <v>4857.56</v>
      </c>
      <c r="S15" s="1" t="n">
        <v>0.49</v>
      </c>
    </row>
    <row r="16" customFormat="false" ht="16" hidden="false" customHeight="false" outlineLevel="0" collapsed="false">
      <c r="A16" s="1" t="s">
        <v>125</v>
      </c>
      <c r="B16" s="1" t="s">
        <v>128</v>
      </c>
      <c r="C16" s="1" t="s">
        <v>129</v>
      </c>
      <c r="D16" s="1" t="s">
        <v>128</v>
      </c>
      <c r="E16" s="1" t="n">
        <v>3.06</v>
      </c>
      <c r="F16" s="1" t="n">
        <v>185.86</v>
      </c>
      <c r="G16" s="1" t="n">
        <v>514.19</v>
      </c>
      <c r="H16" s="1" t="n">
        <v>795.17</v>
      </c>
      <c r="I16" s="1" t="n">
        <v>305.38</v>
      </c>
      <c r="J16" s="1" t="n">
        <v>564.55</v>
      </c>
      <c r="K16" s="1" t="n">
        <v>432</v>
      </c>
      <c r="L16" s="1" t="n">
        <v>341.34</v>
      </c>
      <c r="M16" s="1" t="n">
        <v>695.93</v>
      </c>
      <c r="N16" s="1" t="n">
        <v>888.84</v>
      </c>
      <c r="O16" s="1" t="n">
        <v>2.65</v>
      </c>
      <c r="Q16" s="1" t="str">
        <f aca="false">F10</f>
        <v>Day2</v>
      </c>
      <c r="R16" s="1" t="n">
        <f aca="false">F13</f>
        <v>4857.56</v>
      </c>
      <c r="S16" s="1" t="n">
        <v>0.44</v>
      </c>
    </row>
    <row r="17" customFormat="false" ht="16" hidden="false" customHeight="false" outlineLevel="0" collapsed="false">
      <c r="A17" s="1" t="s">
        <v>134</v>
      </c>
      <c r="B17" s="1" t="s">
        <v>135</v>
      </c>
      <c r="C17" s="1" t="s">
        <v>136</v>
      </c>
      <c r="D17" s="1" t="s">
        <v>1150</v>
      </c>
      <c r="E17" s="1" t="n">
        <v>15.99</v>
      </c>
      <c r="F17" s="1" t="n">
        <v>8.81</v>
      </c>
      <c r="G17" s="1" t="n">
        <v>8.17</v>
      </c>
      <c r="H17" s="1" t="n">
        <v>9.93</v>
      </c>
      <c r="I17" s="1" t="n">
        <v>5.5</v>
      </c>
      <c r="J17" s="1" t="n">
        <v>5.71</v>
      </c>
      <c r="K17" s="1" t="n">
        <v>6.28</v>
      </c>
      <c r="L17" s="1" t="n">
        <v>5.39</v>
      </c>
      <c r="M17" s="1" t="n">
        <v>4.6</v>
      </c>
      <c r="N17" s="1" t="n">
        <v>5.76</v>
      </c>
      <c r="O17" s="1" t="n">
        <v>28.1</v>
      </c>
      <c r="Q17" s="1" t="str">
        <f aca="false">E10</f>
        <v>Day1</v>
      </c>
      <c r="R17" s="1" t="n">
        <f aca="false">E13</f>
        <v>43361.8</v>
      </c>
      <c r="S17" s="1" t="n">
        <v>0.4</v>
      </c>
    </row>
    <row r="18" customFormat="false" ht="16" hidden="false" customHeight="false" outlineLevel="0" collapsed="false">
      <c r="A18" s="1" t="s">
        <v>134</v>
      </c>
      <c r="B18" s="1" t="s">
        <v>141</v>
      </c>
      <c r="C18" s="1" t="s">
        <v>142</v>
      </c>
      <c r="D18" s="1" t="s">
        <v>1151</v>
      </c>
      <c r="E18" s="1" t="n">
        <v>14.1</v>
      </c>
      <c r="F18" s="1" t="n">
        <v>17.43</v>
      </c>
      <c r="G18" s="1" t="n">
        <v>17.2</v>
      </c>
      <c r="H18" s="1" t="n">
        <v>18.01</v>
      </c>
      <c r="I18" s="1" t="n">
        <v>15.55</v>
      </c>
      <c r="J18" s="1" t="n">
        <v>15.25</v>
      </c>
      <c r="K18" s="1" t="n">
        <v>15.6</v>
      </c>
      <c r="L18" s="1" t="n">
        <v>13.5</v>
      </c>
      <c r="M18" s="1" t="n">
        <v>11.88</v>
      </c>
      <c r="N18" s="1" t="n">
        <v>10.92</v>
      </c>
      <c r="O18" s="1" t="n">
        <v>14.58</v>
      </c>
    </row>
    <row r="19" customFormat="false" ht="16" hidden="false" customHeight="false" outlineLevel="0" collapsed="false">
      <c r="A19" s="1" t="s">
        <v>134</v>
      </c>
      <c r="B19" s="1" t="s">
        <v>146</v>
      </c>
      <c r="C19" s="1" t="s">
        <v>147</v>
      </c>
      <c r="D19" s="1" t="s">
        <v>1152</v>
      </c>
      <c r="E19" s="1" t="n">
        <v>11.38</v>
      </c>
      <c r="F19" s="1" t="n">
        <v>12.05</v>
      </c>
      <c r="G19" s="1" t="n">
        <v>10.19</v>
      </c>
      <c r="H19" s="1" t="n">
        <v>9.57</v>
      </c>
      <c r="I19" s="1" t="n">
        <v>7.74</v>
      </c>
      <c r="J19" s="1" t="n">
        <v>9</v>
      </c>
      <c r="K19" s="1" t="n">
        <v>8.85</v>
      </c>
      <c r="L19" s="1" t="n">
        <v>7.84</v>
      </c>
      <c r="M19" s="1" t="n">
        <v>7.7</v>
      </c>
      <c r="N19" s="1" t="n">
        <v>6.82</v>
      </c>
      <c r="O19" s="1" t="n">
        <v>10.22</v>
      </c>
      <c r="Q19" s="1" t="s">
        <v>123</v>
      </c>
      <c r="R19" s="1" t="n">
        <f aca="false">GEOMEAN(R8:R17)</f>
        <v>3015.13528568186</v>
      </c>
      <c r="S19" s="1" t="n">
        <v>0.71</v>
      </c>
    </row>
    <row r="20" customFormat="false" ht="16" hidden="false" customHeight="false" outlineLevel="0" collapsed="false">
      <c r="A20" s="1" t="s">
        <v>134</v>
      </c>
      <c r="B20" s="1" t="s">
        <v>150</v>
      </c>
      <c r="C20" s="1" t="s">
        <v>151</v>
      </c>
      <c r="D20" s="1" t="s">
        <v>1153</v>
      </c>
      <c r="E20" s="1" t="n">
        <v>428.3</v>
      </c>
      <c r="F20" s="1" t="n">
        <v>270.16</v>
      </c>
      <c r="G20" s="1" t="n">
        <v>284.94</v>
      </c>
      <c r="H20" s="1" t="n">
        <v>312.8</v>
      </c>
      <c r="I20" s="1" t="n">
        <v>221.39</v>
      </c>
      <c r="J20" s="1" t="n">
        <v>244.55</v>
      </c>
      <c r="K20" s="1" t="n">
        <v>361.16</v>
      </c>
      <c r="L20" s="1" t="n">
        <v>534.28</v>
      </c>
      <c r="M20" s="1" t="n">
        <v>860.16</v>
      </c>
      <c r="N20" s="1" t="n">
        <v>1084.45</v>
      </c>
      <c r="O20" s="1" t="n">
        <v>747.7</v>
      </c>
      <c r="R20" s="1" t="n">
        <f aca="false">R7</f>
        <v>44149.71</v>
      </c>
      <c r="S20" s="1" t="n">
        <v>0.71</v>
      </c>
    </row>
    <row r="21" customFormat="false" ht="16" hidden="false" customHeight="false" outlineLevel="0" collapsed="false">
      <c r="A21" s="1" t="s">
        <v>134</v>
      </c>
      <c r="B21" s="1" t="s">
        <v>153</v>
      </c>
      <c r="C21" s="1" t="s">
        <v>154</v>
      </c>
      <c r="D21" s="1" t="s">
        <v>1154</v>
      </c>
      <c r="E21" s="1" t="n">
        <v>30.51</v>
      </c>
      <c r="F21" s="1" t="n">
        <v>18.91</v>
      </c>
      <c r="G21" s="1" t="n">
        <v>19.17</v>
      </c>
      <c r="H21" s="1" t="n">
        <v>19.9</v>
      </c>
      <c r="I21" s="1" t="n">
        <v>16.26</v>
      </c>
      <c r="J21" s="1" t="n">
        <v>22.72</v>
      </c>
      <c r="K21" s="1" t="n">
        <v>32.98</v>
      </c>
      <c r="L21" s="1" t="n">
        <v>44.19</v>
      </c>
      <c r="M21" s="1" t="n">
        <v>49.71</v>
      </c>
      <c r="N21" s="1" t="n">
        <v>81.75</v>
      </c>
      <c r="O21" s="1" t="n">
        <v>54.13</v>
      </c>
      <c r="Q21" s="1" t="s">
        <v>124</v>
      </c>
      <c r="R21" s="1" t="n">
        <f aca="false">R20/R19</f>
        <v>14.6426962032703</v>
      </c>
    </row>
    <row r="22" customFormat="false" ht="16" hidden="false" customHeight="false" outlineLevel="0" collapsed="false">
      <c r="A22" s="1" t="s">
        <v>134</v>
      </c>
      <c r="B22" s="1" t="s">
        <v>156</v>
      </c>
      <c r="C22" s="1" t="s">
        <v>157</v>
      </c>
      <c r="D22" s="1" t="s">
        <v>1155</v>
      </c>
      <c r="E22" s="1" t="n">
        <v>0.73</v>
      </c>
      <c r="F22" s="1" t="n">
        <v>0.54</v>
      </c>
      <c r="G22" s="1" t="n">
        <v>0.76</v>
      </c>
      <c r="H22" s="1" t="n">
        <v>0.43</v>
      </c>
      <c r="I22" s="1" t="n">
        <v>0.34</v>
      </c>
      <c r="J22" s="1" t="n">
        <v>0.62</v>
      </c>
      <c r="K22" s="1" t="n">
        <v>0.73</v>
      </c>
      <c r="L22" s="1" t="n">
        <v>0.9</v>
      </c>
      <c r="M22" s="1" t="n">
        <v>1.21</v>
      </c>
      <c r="N22" s="1" t="n">
        <v>1.23</v>
      </c>
      <c r="O22" s="1" t="n">
        <v>0.79</v>
      </c>
    </row>
    <row r="23" customFormat="false" ht="16" hidden="false" customHeight="false" outlineLevel="0" collapsed="false">
      <c r="A23" s="1" t="s">
        <v>134</v>
      </c>
      <c r="B23" s="1" t="s">
        <v>158</v>
      </c>
      <c r="C23" s="1" t="s">
        <v>159</v>
      </c>
      <c r="D23" s="1" t="s">
        <v>158</v>
      </c>
      <c r="E23" s="1" t="n">
        <v>182.24</v>
      </c>
      <c r="F23" s="1" t="n">
        <v>230.95</v>
      </c>
      <c r="G23" s="1" t="n">
        <v>348.7</v>
      </c>
      <c r="H23" s="1" t="n">
        <v>359.7</v>
      </c>
      <c r="I23" s="1" t="n">
        <v>202.78</v>
      </c>
      <c r="J23" s="1" t="n">
        <v>355.22</v>
      </c>
      <c r="K23" s="1" t="n">
        <v>423.32</v>
      </c>
      <c r="L23" s="1" t="n">
        <v>712.03</v>
      </c>
      <c r="M23" s="1" t="n">
        <v>807.15</v>
      </c>
      <c r="N23" s="1" t="n">
        <v>959.82</v>
      </c>
      <c r="O23" s="1" t="n">
        <v>257.36</v>
      </c>
    </row>
    <row r="24" customFormat="false" ht="16" hidden="false" customHeight="false" outlineLevel="0" collapsed="false">
      <c r="A24" s="1" t="s">
        <v>134</v>
      </c>
      <c r="B24" s="1" t="s">
        <v>160</v>
      </c>
      <c r="C24" s="1" t="s">
        <v>161</v>
      </c>
      <c r="D24" s="1" t="s">
        <v>1156</v>
      </c>
      <c r="E24" s="1" t="n">
        <v>38.36</v>
      </c>
      <c r="F24" s="1" t="n">
        <v>51.78</v>
      </c>
      <c r="G24" s="1" t="n">
        <v>64.07</v>
      </c>
      <c r="H24" s="1" t="n">
        <v>83.06</v>
      </c>
      <c r="I24" s="1" t="n">
        <v>78.01</v>
      </c>
      <c r="J24" s="1" t="n">
        <v>83.28</v>
      </c>
      <c r="K24" s="1" t="n">
        <v>80.51</v>
      </c>
      <c r="L24" s="1" t="n">
        <v>113.95</v>
      </c>
      <c r="M24" s="1" t="n">
        <v>202.64</v>
      </c>
      <c r="N24" s="1" t="n">
        <v>208.87</v>
      </c>
      <c r="O24" s="1" t="n">
        <v>54.25</v>
      </c>
    </row>
    <row r="25" customFormat="false" ht="16" hidden="false" customHeight="false" outlineLevel="0" collapsed="false">
      <c r="A25" s="1" t="s">
        <v>134</v>
      </c>
      <c r="B25" s="1" t="s">
        <v>162</v>
      </c>
      <c r="C25" s="1" t="s">
        <v>163</v>
      </c>
      <c r="D25" s="1" t="s">
        <v>1157</v>
      </c>
      <c r="E25" s="1" t="n">
        <v>3.88</v>
      </c>
      <c r="F25" s="1" t="n">
        <v>3.97</v>
      </c>
      <c r="G25" s="1" t="n">
        <v>3.86</v>
      </c>
      <c r="H25" s="1" t="n">
        <v>2.69</v>
      </c>
      <c r="I25" s="1" t="n">
        <v>1.85</v>
      </c>
      <c r="J25" s="1" t="n">
        <v>2.92</v>
      </c>
      <c r="K25" s="1" t="n">
        <v>1.5</v>
      </c>
      <c r="L25" s="1" t="n">
        <v>1.5</v>
      </c>
      <c r="M25" s="1" t="n">
        <v>0.93</v>
      </c>
      <c r="N25" s="1" t="n">
        <v>1.19</v>
      </c>
      <c r="O25" s="1" t="n">
        <v>2.22</v>
      </c>
    </row>
    <row r="26" customFormat="false" ht="16" hidden="false" customHeight="false" outlineLevel="0" collapsed="false">
      <c r="A26" s="1" t="s">
        <v>134</v>
      </c>
      <c r="B26" s="1" t="s">
        <v>164</v>
      </c>
      <c r="C26" s="1" t="s">
        <v>165</v>
      </c>
      <c r="D26" s="1" t="s">
        <v>1158</v>
      </c>
      <c r="E26" s="1" t="n">
        <v>706.97</v>
      </c>
      <c r="F26" s="1" t="n">
        <v>838.95</v>
      </c>
      <c r="G26" s="1" t="n">
        <v>1123.5</v>
      </c>
      <c r="H26" s="1" t="n">
        <v>1386.71</v>
      </c>
      <c r="I26" s="1" t="n">
        <v>1306.88</v>
      </c>
      <c r="J26" s="1" t="n">
        <v>1431.99</v>
      </c>
      <c r="K26" s="1" t="n">
        <v>1300.21</v>
      </c>
      <c r="L26" s="1" t="n">
        <v>1317.72</v>
      </c>
      <c r="M26" s="1" t="n">
        <v>1742.12</v>
      </c>
      <c r="N26" s="1" t="n">
        <v>1572.99</v>
      </c>
      <c r="O26" s="1" t="n">
        <v>817.36</v>
      </c>
    </row>
    <row r="27" customFormat="false" ht="16" hidden="false" customHeight="false" outlineLevel="0" collapsed="false">
      <c r="A27" s="1" t="s">
        <v>134</v>
      </c>
      <c r="B27" s="1" t="s">
        <v>167</v>
      </c>
      <c r="C27" s="1" t="s">
        <v>168</v>
      </c>
      <c r="D27" s="1" t="s">
        <v>1159</v>
      </c>
      <c r="E27" s="1" t="n">
        <v>1.76</v>
      </c>
      <c r="F27" s="1" t="n">
        <v>2.95</v>
      </c>
      <c r="G27" s="1" t="n">
        <v>4.11</v>
      </c>
      <c r="H27" s="1" t="n">
        <v>4.11</v>
      </c>
      <c r="I27" s="1" t="n">
        <v>3.48</v>
      </c>
      <c r="J27" s="1" t="n">
        <v>2.85</v>
      </c>
      <c r="K27" s="1" t="n">
        <v>2.1</v>
      </c>
      <c r="L27" s="1" t="n">
        <v>2.55</v>
      </c>
      <c r="M27" s="1" t="n">
        <v>3.2</v>
      </c>
      <c r="N27" s="1" t="n">
        <v>2.28</v>
      </c>
      <c r="O27" s="1" t="n">
        <v>1.6</v>
      </c>
    </row>
    <row r="28" customFormat="false" ht="16" hidden="false" customHeight="false" outlineLevel="0" collapsed="false">
      <c r="A28" s="1" t="s">
        <v>134</v>
      </c>
      <c r="B28" s="1" t="s">
        <v>171</v>
      </c>
      <c r="C28" s="1" t="s">
        <v>172</v>
      </c>
      <c r="D28" s="1" t="s">
        <v>1160</v>
      </c>
      <c r="E28" s="1" t="n">
        <v>69.92</v>
      </c>
      <c r="F28" s="1" t="n">
        <v>63.42</v>
      </c>
      <c r="G28" s="1" t="n">
        <v>68.99</v>
      </c>
      <c r="H28" s="1" t="n">
        <v>84.32</v>
      </c>
      <c r="I28" s="1" t="n">
        <v>66.06</v>
      </c>
      <c r="J28" s="1" t="n">
        <v>103.68</v>
      </c>
      <c r="K28" s="1" t="n">
        <v>123.84</v>
      </c>
      <c r="L28" s="1" t="n">
        <v>145.58</v>
      </c>
      <c r="M28" s="1" t="n">
        <v>162.77</v>
      </c>
      <c r="N28" s="1" t="n">
        <v>185.72</v>
      </c>
      <c r="O28" s="1" t="n">
        <v>121.73</v>
      </c>
    </row>
    <row r="29" customFormat="false" ht="16" hidden="false" customHeight="false" outlineLevel="0" collapsed="false">
      <c r="A29" s="1" t="s">
        <v>134</v>
      </c>
      <c r="B29" s="1" t="s">
        <v>173</v>
      </c>
      <c r="C29" s="1" t="s">
        <v>174</v>
      </c>
      <c r="D29" s="1" t="s">
        <v>1161</v>
      </c>
      <c r="E29" s="1" t="n">
        <v>0.17</v>
      </c>
      <c r="F29" s="1" t="n">
        <v>0.12</v>
      </c>
      <c r="G29" s="1" t="n">
        <v>0.14</v>
      </c>
      <c r="H29" s="1" t="n">
        <v>0.14</v>
      </c>
      <c r="I29" s="1" t="n">
        <v>0.11</v>
      </c>
      <c r="J29" s="1" t="n">
        <v>0.12</v>
      </c>
      <c r="K29" s="1" t="n">
        <v>0.13</v>
      </c>
      <c r="L29" s="1" t="n">
        <v>0.3</v>
      </c>
      <c r="M29" s="1" t="n">
        <v>0.3</v>
      </c>
      <c r="N29" s="1" t="n">
        <v>0.43</v>
      </c>
      <c r="O29" s="1" t="n">
        <v>0.26</v>
      </c>
    </row>
    <row r="30" customFormat="false" ht="16" hidden="false" customHeight="false" outlineLevel="0" collapsed="false">
      <c r="A30" s="1" t="s">
        <v>134</v>
      </c>
      <c r="B30" s="1" t="s">
        <v>178</v>
      </c>
      <c r="C30" s="1" t="s">
        <v>179</v>
      </c>
      <c r="D30" s="1" t="s">
        <v>1162</v>
      </c>
      <c r="E30" s="1" t="n">
        <v>13.45</v>
      </c>
      <c r="F30" s="1" t="n">
        <v>14.5</v>
      </c>
      <c r="G30" s="1" t="n">
        <v>20.2</v>
      </c>
      <c r="H30" s="1" t="n">
        <v>34.66</v>
      </c>
      <c r="I30" s="1" t="n">
        <v>31.17</v>
      </c>
      <c r="J30" s="1" t="n">
        <v>43.62</v>
      </c>
      <c r="K30" s="1" t="n">
        <v>54.83</v>
      </c>
      <c r="L30" s="1" t="n">
        <v>48.83</v>
      </c>
      <c r="M30" s="1" t="n">
        <v>113.7</v>
      </c>
      <c r="N30" s="1" t="n">
        <v>103.17</v>
      </c>
      <c r="O30" s="1" t="n">
        <v>19.19</v>
      </c>
    </row>
    <row r="31" customFormat="false" ht="16" hidden="false" customHeight="false" outlineLevel="0" collapsed="false">
      <c r="A31" s="1" t="s">
        <v>134</v>
      </c>
      <c r="B31" s="1" t="s">
        <v>180</v>
      </c>
      <c r="C31" s="1" t="s">
        <v>181</v>
      </c>
      <c r="D31" s="1" t="s">
        <v>1163</v>
      </c>
      <c r="E31" s="1" t="n">
        <v>0.41</v>
      </c>
      <c r="F31" s="1" t="n">
        <v>0.36</v>
      </c>
      <c r="G31" s="1" t="n">
        <v>0.84</v>
      </c>
      <c r="H31" s="1" t="n">
        <v>1.77</v>
      </c>
      <c r="I31" s="1" t="n">
        <v>1.11</v>
      </c>
      <c r="J31" s="1" t="n">
        <v>1.26</v>
      </c>
      <c r="K31" s="1" t="n">
        <v>2.28</v>
      </c>
      <c r="L31" s="1" t="n">
        <v>1.87</v>
      </c>
      <c r="M31" s="1" t="n">
        <v>4.74</v>
      </c>
      <c r="N31" s="1" t="n">
        <v>4.43</v>
      </c>
      <c r="O31" s="1" t="n">
        <v>0.63</v>
      </c>
    </row>
    <row r="32" customFormat="false" ht="16" hidden="false" customHeight="false" outlineLevel="0" collapsed="false">
      <c r="A32" s="1" t="s">
        <v>134</v>
      </c>
      <c r="B32" s="1" t="s">
        <v>182</v>
      </c>
      <c r="C32" s="1" t="s">
        <v>183</v>
      </c>
      <c r="D32" s="1" t="s">
        <v>182</v>
      </c>
      <c r="E32" s="1" t="n">
        <v>1.09</v>
      </c>
      <c r="F32" s="1" t="n">
        <v>1.06</v>
      </c>
      <c r="G32" s="1" t="n">
        <v>1.07</v>
      </c>
      <c r="H32" s="1" t="n">
        <v>1.02</v>
      </c>
      <c r="I32" s="1" t="n">
        <v>0.92</v>
      </c>
      <c r="J32" s="1" t="n">
        <v>0.65</v>
      </c>
      <c r="K32" s="1" t="n">
        <v>0.65</v>
      </c>
      <c r="L32" s="1" t="n">
        <v>0.76</v>
      </c>
      <c r="M32" s="1" t="n">
        <v>0.67</v>
      </c>
      <c r="N32" s="1" t="n">
        <v>0.65</v>
      </c>
      <c r="O32" s="1" t="n">
        <v>0.92</v>
      </c>
    </row>
    <row r="33" customFormat="false" ht="16" hidden="false" customHeight="false" outlineLevel="0" collapsed="false">
      <c r="A33" s="1" t="s">
        <v>134</v>
      </c>
      <c r="B33" s="1" t="s">
        <v>184</v>
      </c>
      <c r="C33" s="1" t="s">
        <v>185</v>
      </c>
      <c r="D33" s="1" t="s">
        <v>1164</v>
      </c>
      <c r="E33" s="1" t="n">
        <v>2.21</v>
      </c>
      <c r="F33" s="1" t="n">
        <v>2.34</v>
      </c>
      <c r="G33" s="1" t="n">
        <v>3.19</v>
      </c>
      <c r="H33" s="1" t="n">
        <v>3.4</v>
      </c>
      <c r="I33" s="1" t="n">
        <v>2.57</v>
      </c>
      <c r="J33" s="1" t="n">
        <v>3.87</v>
      </c>
      <c r="K33" s="1" t="n">
        <v>5.08</v>
      </c>
      <c r="L33" s="1" t="n">
        <v>4.51</v>
      </c>
      <c r="M33" s="1" t="n">
        <v>4.41</v>
      </c>
      <c r="N33" s="1" t="n">
        <v>3.31</v>
      </c>
      <c r="O33" s="1" t="n">
        <v>3</v>
      </c>
    </row>
    <row r="34" customFormat="false" ht="16" hidden="false" customHeight="false" outlineLevel="0" collapsed="false">
      <c r="A34" s="1" t="s">
        <v>134</v>
      </c>
      <c r="B34" s="1" t="s">
        <v>189</v>
      </c>
      <c r="C34" s="1" t="s">
        <v>190</v>
      </c>
      <c r="D34" s="1" t="s">
        <v>1165</v>
      </c>
      <c r="E34" s="1" t="n">
        <v>4.19</v>
      </c>
      <c r="F34" s="1" t="n">
        <v>3.31</v>
      </c>
      <c r="G34" s="1" t="n">
        <v>3.92</v>
      </c>
      <c r="H34" s="1" t="n">
        <v>4.08</v>
      </c>
      <c r="I34" s="1" t="n">
        <v>3.36</v>
      </c>
      <c r="J34" s="1" t="n">
        <v>1.68</v>
      </c>
      <c r="K34" s="1" t="n">
        <v>1.15</v>
      </c>
      <c r="L34" s="1" t="n">
        <v>1.2</v>
      </c>
      <c r="M34" s="1" t="n">
        <v>1.01</v>
      </c>
      <c r="N34" s="1" t="n">
        <v>0.67</v>
      </c>
      <c r="O34" s="1" t="n">
        <v>2.42</v>
      </c>
    </row>
    <row r="35" customFormat="false" ht="16" hidden="false" customHeight="false" outlineLevel="0" collapsed="false">
      <c r="A35" s="1" t="s">
        <v>134</v>
      </c>
      <c r="B35" s="1" t="s">
        <v>193</v>
      </c>
      <c r="C35" s="1" t="s">
        <v>194</v>
      </c>
      <c r="D35" s="1" t="s">
        <v>1166</v>
      </c>
      <c r="E35" s="1" t="n">
        <v>5.4</v>
      </c>
      <c r="F35" s="1" t="n">
        <v>6.21</v>
      </c>
      <c r="G35" s="1" t="n">
        <v>4.81</v>
      </c>
      <c r="H35" s="1" t="n">
        <v>6.54</v>
      </c>
      <c r="I35" s="1" t="n">
        <v>5.05</v>
      </c>
      <c r="J35" s="1" t="n">
        <v>8.18</v>
      </c>
      <c r="K35" s="1" t="n">
        <v>7.23</v>
      </c>
      <c r="L35" s="1" t="n">
        <v>7.57</v>
      </c>
      <c r="M35" s="1" t="n">
        <v>8.27</v>
      </c>
      <c r="N35" s="1" t="n">
        <v>7.22</v>
      </c>
      <c r="O35" s="1" t="n">
        <v>5.05</v>
      </c>
    </row>
    <row r="36" customFormat="false" ht="16" hidden="false" customHeight="false" outlineLevel="0" collapsed="false">
      <c r="A36" s="1" t="s">
        <v>134</v>
      </c>
      <c r="B36" s="1" t="s">
        <v>200</v>
      </c>
      <c r="C36" s="1" t="s">
        <v>201</v>
      </c>
      <c r="D36" s="1" t="s">
        <v>1167</v>
      </c>
      <c r="E36" s="1" t="n">
        <v>0.92</v>
      </c>
      <c r="F36" s="1" t="n">
        <v>1.17</v>
      </c>
      <c r="G36" s="1" t="n">
        <v>1.33</v>
      </c>
      <c r="H36" s="1" t="n">
        <v>1.14</v>
      </c>
      <c r="I36" s="1" t="n">
        <v>1.46</v>
      </c>
      <c r="J36" s="1" t="n">
        <v>1.17</v>
      </c>
      <c r="K36" s="1" t="n">
        <v>1</v>
      </c>
      <c r="L36" s="1" t="n">
        <v>1.12</v>
      </c>
      <c r="M36" s="1" t="n">
        <v>0.93</v>
      </c>
      <c r="N36" s="1" t="n">
        <v>0.81</v>
      </c>
      <c r="O36" s="1" t="n">
        <v>1.09</v>
      </c>
    </row>
    <row r="37" customFormat="false" ht="16" hidden="false" customHeight="false" outlineLevel="0" collapsed="false">
      <c r="A37" s="1" t="s">
        <v>134</v>
      </c>
      <c r="B37" s="1" t="s">
        <v>202</v>
      </c>
      <c r="C37" s="1" t="s">
        <v>203</v>
      </c>
      <c r="D37" s="1" t="s">
        <v>1168</v>
      </c>
      <c r="E37" s="1" t="n">
        <v>36.27</v>
      </c>
      <c r="F37" s="1" t="n">
        <v>34.62</v>
      </c>
      <c r="G37" s="1" t="n">
        <v>36</v>
      </c>
      <c r="H37" s="1" t="n">
        <v>37.98</v>
      </c>
      <c r="I37" s="1" t="n">
        <v>34.87</v>
      </c>
      <c r="J37" s="1" t="n">
        <v>38.41</v>
      </c>
      <c r="K37" s="1" t="n">
        <v>35.1</v>
      </c>
      <c r="L37" s="1" t="n">
        <v>33.17</v>
      </c>
      <c r="M37" s="1" t="n">
        <v>32.33</v>
      </c>
      <c r="N37" s="1" t="n">
        <v>30.57</v>
      </c>
      <c r="O37" s="1" t="n">
        <v>34.84</v>
      </c>
    </row>
    <row r="38" customFormat="false" ht="16" hidden="false" customHeight="false" outlineLevel="0" collapsed="false">
      <c r="A38" s="1" t="s">
        <v>134</v>
      </c>
      <c r="B38" s="1" t="s">
        <v>1169</v>
      </c>
      <c r="C38" s="1" t="s">
        <v>1170</v>
      </c>
      <c r="D38" s="1" t="s">
        <v>1171</v>
      </c>
      <c r="E38" s="1" t="n">
        <v>0.59</v>
      </c>
      <c r="F38" s="1" t="n">
        <v>0.27</v>
      </c>
      <c r="G38" s="1" t="n">
        <v>0.38</v>
      </c>
      <c r="H38" s="1" t="n">
        <v>0.35</v>
      </c>
      <c r="I38" s="1" t="n">
        <v>0.39</v>
      </c>
      <c r="J38" s="1" t="n">
        <v>0.15</v>
      </c>
      <c r="K38" s="1" t="n">
        <v>0.2</v>
      </c>
      <c r="L38" s="1" t="n">
        <v>0.38</v>
      </c>
      <c r="M38" s="1" t="n">
        <v>0.27</v>
      </c>
      <c r="N38" s="1" t="n">
        <v>0.3</v>
      </c>
      <c r="O38" s="1" t="n">
        <v>0.39</v>
      </c>
    </row>
    <row r="39" customFormat="false" ht="16" hidden="false" customHeight="false" outlineLevel="0" collapsed="false">
      <c r="A39" s="1" t="s">
        <v>134</v>
      </c>
      <c r="B39" s="1" t="s">
        <v>204</v>
      </c>
      <c r="C39" s="1" t="s">
        <v>205</v>
      </c>
      <c r="D39" s="1" t="s">
        <v>1172</v>
      </c>
      <c r="E39" s="1" t="n">
        <v>104.77</v>
      </c>
      <c r="F39" s="1" t="n">
        <v>112.94</v>
      </c>
      <c r="G39" s="1" t="n">
        <v>124.14</v>
      </c>
      <c r="H39" s="1" t="n">
        <v>143.51</v>
      </c>
      <c r="I39" s="1" t="n">
        <v>141.8</v>
      </c>
      <c r="J39" s="1" t="n">
        <v>177.16</v>
      </c>
      <c r="K39" s="1" t="n">
        <v>187.52</v>
      </c>
      <c r="L39" s="1" t="n">
        <v>175.59</v>
      </c>
      <c r="M39" s="1" t="n">
        <v>213.66</v>
      </c>
      <c r="N39" s="1" t="n">
        <v>196.59</v>
      </c>
      <c r="O39" s="1" t="n">
        <v>116.74</v>
      </c>
    </row>
    <row r="40" customFormat="false" ht="16" hidden="false" customHeight="false" outlineLevel="0" collapsed="false">
      <c r="A40" s="1" t="s">
        <v>134</v>
      </c>
      <c r="B40" s="1" t="s">
        <v>207</v>
      </c>
      <c r="C40" s="1" t="s">
        <v>208</v>
      </c>
      <c r="D40" s="1" t="s">
        <v>207</v>
      </c>
      <c r="E40" s="1" t="n">
        <v>0.97</v>
      </c>
      <c r="F40" s="1" t="n">
        <v>0.78</v>
      </c>
      <c r="G40" s="1" t="n">
        <v>0.47</v>
      </c>
      <c r="H40" s="1" t="n">
        <v>0.3</v>
      </c>
      <c r="I40" s="1" t="n">
        <v>0.31</v>
      </c>
      <c r="J40" s="1" t="n">
        <v>0.22</v>
      </c>
      <c r="K40" s="1" t="n">
        <v>0.13</v>
      </c>
      <c r="L40" s="1" t="n">
        <v>0.25</v>
      </c>
      <c r="M40" s="1" t="n">
        <v>0.12</v>
      </c>
      <c r="N40" s="1" t="n">
        <v>0.25</v>
      </c>
      <c r="O40" s="1" t="n">
        <v>0.65</v>
      </c>
    </row>
    <row r="41" customFormat="false" ht="16" hidden="false" customHeight="false" outlineLevel="0" collapsed="false">
      <c r="A41" s="1" t="s">
        <v>134</v>
      </c>
      <c r="B41" s="1" t="s">
        <v>209</v>
      </c>
      <c r="C41" s="1" t="s">
        <v>210</v>
      </c>
      <c r="D41" s="1" t="s">
        <v>1173</v>
      </c>
      <c r="E41" s="1" t="n">
        <v>0.37</v>
      </c>
      <c r="F41" s="1" t="n">
        <v>0.47</v>
      </c>
      <c r="G41" s="1" t="n">
        <v>0.43</v>
      </c>
      <c r="H41" s="1" t="n">
        <v>0.42</v>
      </c>
      <c r="I41" s="1" t="n">
        <v>0.5</v>
      </c>
      <c r="J41" s="1" t="n">
        <v>0.47</v>
      </c>
      <c r="K41" s="1" t="n">
        <v>0.35</v>
      </c>
      <c r="L41" s="1" t="n">
        <v>0.33</v>
      </c>
      <c r="M41" s="1" t="n">
        <v>0.33</v>
      </c>
      <c r="N41" s="1" t="n">
        <v>0.16</v>
      </c>
      <c r="O41" s="1" t="n">
        <v>0.27</v>
      </c>
    </row>
    <row r="42" customFormat="false" ht="16" hidden="false" customHeight="false" outlineLevel="0" collapsed="false">
      <c r="A42" s="1" t="s">
        <v>134</v>
      </c>
      <c r="B42" s="1" t="s">
        <v>212</v>
      </c>
      <c r="C42" s="1" t="s">
        <v>213</v>
      </c>
      <c r="D42" s="1" t="s">
        <v>1174</v>
      </c>
      <c r="E42" s="1" t="n">
        <v>15.77</v>
      </c>
      <c r="F42" s="1" t="n">
        <v>25.44</v>
      </c>
      <c r="G42" s="1" t="n">
        <v>30.88</v>
      </c>
      <c r="H42" s="1" t="n">
        <v>54.24</v>
      </c>
      <c r="I42" s="1" t="n">
        <v>69.89</v>
      </c>
      <c r="J42" s="1" t="n">
        <v>205.76</v>
      </c>
      <c r="K42" s="1" t="n">
        <v>240.3</v>
      </c>
      <c r="L42" s="1" t="n">
        <v>261.56</v>
      </c>
      <c r="M42" s="1" t="n">
        <v>312.86</v>
      </c>
      <c r="N42" s="1" t="n">
        <v>245.73</v>
      </c>
      <c r="O42" s="1" t="n">
        <v>14.48</v>
      </c>
    </row>
    <row r="43" customFormat="false" ht="16" hidden="false" customHeight="false" outlineLevel="0" collapsed="false">
      <c r="A43" s="1" t="s">
        <v>134</v>
      </c>
      <c r="B43" s="1" t="s">
        <v>215</v>
      </c>
      <c r="C43" s="1" t="s">
        <v>216</v>
      </c>
      <c r="D43" s="1" t="s">
        <v>215</v>
      </c>
      <c r="E43" s="1" t="n">
        <v>0.02</v>
      </c>
      <c r="F43" s="1" t="n">
        <v>0.01</v>
      </c>
      <c r="G43" s="1" t="n">
        <v>0.06</v>
      </c>
      <c r="H43" s="1" t="n">
        <v>0.02</v>
      </c>
      <c r="I43" s="1" t="n">
        <v>0.07</v>
      </c>
      <c r="J43" s="1" t="n">
        <v>0.3</v>
      </c>
      <c r="K43" s="1" t="n">
        <v>0.28</v>
      </c>
      <c r="L43" s="1" t="n">
        <v>0.35</v>
      </c>
      <c r="M43" s="1" t="n">
        <v>0.28</v>
      </c>
      <c r="N43" s="1" t="n">
        <v>0.17</v>
      </c>
      <c r="O43" s="1" t="n">
        <v>0.01</v>
      </c>
    </row>
    <row r="44" customFormat="false" ht="16" hidden="false" customHeight="false" outlineLevel="0" collapsed="false">
      <c r="A44" s="1" t="s">
        <v>134</v>
      </c>
      <c r="B44" s="1" t="s">
        <v>217</v>
      </c>
      <c r="C44" s="1" t="s">
        <v>218</v>
      </c>
      <c r="D44" s="1" t="s">
        <v>217</v>
      </c>
      <c r="E44" s="1" t="n">
        <v>6.87</v>
      </c>
      <c r="F44" s="1" t="n">
        <v>9.37</v>
      </c>
      <c r="G44" s="1" t="n">
        <v>10.03</v>
      </c>
      <c r="H44" s="1" t="n">
        <v>10.84</v>
      </c>
      <c r="I44" s="1" t="n">
        <v>11.71</v>
      </c>
      <c r="J44" s="1" t="n">
        <v>13.61</v>
      </c>
      <c r="K44" s="1" t="n">
        <v>15.85</v>
      </c>
      <c r="L44" s="1" t="n">
        <v>17.01</v>
      </c>
      <c r="M44" s="1" t="n">
        <v>20.32</v>
      </c>
      <c r="N44" s="1" t="n">
        <v>18.2</v>
      </c>
      <c r="O44" s="1" t="n">
        <v>8.19</v>
      </c>
    </row>
    <row r="45" customFormat="false" ht="16" hidden="false" customHeight="false" outlineLevel="0" collapsed="false">
      <c r="A45" s="1" t="s">
        <v>134</v>
      </c>
      <c r="B45" s="1" t="s">
        <v>226</v>
      </c>
      <c r="C45" s="1" t="s">
        <v>227</v>
      </c>
      <c r="D45" s="1" t="s">
        <v>1175</v>
      </c>
      <c r="E45" s="1" t="n">
        <v>429.31</v>
      </c>
      <c r="F45" s="1" t="n">
        <v>437.03</v>
      </c>
      <c r="G45" s="1" t="n">
        <v>478.01</v>
      </c>
      <c r="H45" s="1" t="n">
        <v>610.24</v>
      </c>
      <c r="I45" s="1" t="n">
        <v>571.32</v>
      </c>
      <c r="J45" s="1" t="n">
        <v>931.05</v>
      </c>
      <c r="K45" s="1" t="n">
        <v>1790.14</v>
      </c>
      <c r="L45" s="1" t="n">
        <v>2911.18</v>
      </c>
      <c r="M45" s="1" t="n">
        <v>2638.53</v>
      </c>
      <c r="N45" s="1" t="n">
        <v>2868.35</v>
      </c>
      <c r="O45" s="1" t="n">
        <v>454.03</v>
      </c>
    </row>
    <row r="46" customFormat="false" ht="16" hidden="false" customHeight="false" outlineLevel="0" collapsed="false">
      <c r="A46" s="1" t="s">
        <v>134</v>
      </c>
      <c r="B46" s="1" t="s">
        <v>231</v>
      </c>
      <c r="C46" s="1" t="s">
        <v>232</v>
      </c>
      <c r="D46" s="1" t="s">
        <v>1176</v>
      </c>
      <c r="E46" s="1" t="n">
        <v>0.21</v>
      </c>
      <c r="F46" s="1" t="n">
        <v>0.4</v>
      </c>
      <c r="G46" s="1" t="n">
        <v>0.3</v>
      </c>
      <c r="H46" s="1" t="n">
        <v>0.18</v>
      </c>
      <c r="I46" s="1" t="n">
        <v>0.14</v>
      </c>
      <c r="J46" s="1" t="n">
        <v>0.08</v>
      </c>
      <c r="K46" s="1" t="n">
        <v>0.1</v>
      </c>
      <c r="L46" s="1" t="n">
        <v>0.08</v>
      </c>
      <c r="M46" s="1" t="n">
        <v>0.07</v>
      </c>
      <c r="N46" s="1" t="n">
        <v>0.05</v>
      </c>
      <c r="O46" s="1" t="n">
        <v>0.08</v>
      </c>
    </row>
    <row r="47" customFormat="false" ht="16" hidden="false" customHeight="false" outlineLevel="0" collapsed="false">
      <c r="A47" s="1" t="s">
        <v>134</v>
      </c>
      <c r="B47" s="1" t="s">
        <v>233</v>
      </c>
      <c r="C47" s="1" t="s">
        <v>234</v>
      </c>
      <c r="D47" s="1" t="s">
        <v>1177</v>
      </c>
      <c r="E47" s="1" t="n">
        <v>26.94</v>
      </c>
      <c r="F47" s="1" t="n">
        <v>17.21</v>
      </c>
      <c r="G47" s="1" t="n">
        <v>17.02</v>
      </c>
      <c r="H47" s="1" t="n">
        <v>28.89</v>
      </c>
      <c r="I47" s="1" t="n">
        <v>16.3</v>
      </c>
      <c r="J47" s="1" t="n">
        <v>16.61</v>
      </c>
      <c r="K47" s="1" t="n">
        <v>38.18</v>
      </c>
      <c r="L47" s="1" t="n">
        <v>75.78</v>
      </c>
      <c r="M47" s="1" t="n">
        <v>140.37</v>
      </c>
      <c r="N47" s="1" t="n">
        <v>209.1</v>
      </c>
      <c r="O47" s="1" t="n">
        <v>23.08</v>
      </c>
    </row>
    <row r="48" customFormat="false" ht="16" hidden="false" customHeight="false" outlineLevel="0" collapsed="false">
      <c r="A48" s="1" t="s">
        <v>134</v>
      </c>
      <c r="B48" s="1" t="s">
        <v>238</v>
      </c>
      <c r="C48" s="1" t="s">
        <v>239</v>
      </c>
      <c r="D48" s="1" t="s">
        <v>1178</v>
      </c>
      <c r="E48" s="1" t="n">
        <v>1.35</v>
      </c>
      <c r="F48" s="1" t="n">
        <v>1.26</v>
      </c>
      <c r="G48" s="1" t="n">
        <v>1.54</v>
      </c>
      <c r="H48" s="1" t="n">
        <v>1.2</v>
      </c>
      <c r="I48" s="1" t="n">
        <v>1.71</v>
      </c>
      <c r="J48" s="1" t="n">
        <v>2.35</v>
      </c>
      <c r="K48" s="1" t="n">
        <v>3.03</v>
      </c>
      <c r="L48" s="1" t="n">
        <v>14.21</v>
      </c>
      <c r="M48" s="1" t="n">
        <v>5.82</v>
      </c>
      <c r="N48" s="1" t="n">
        <v>8.17</v>
      </c>
      <c r="O48" s="1" t="n">
        <v>1.71</v>
      </c>
    </row>
    <row r="49" customFormat="false" ht="16" hidden="false" customHeight="false" outlineLevel="0" collapsed="false">
      <c r="A49" s="1" t="s">
        <v>134</v>
      </c>
      <c r="B49" s="1" t="s">
        <v>241</v>
      </c>
      <c r="C49" s="1" t="s">
        <v>242</v>
      </c>
      <c r="D49" s="1" t="s">
        <v>1179</v>
      </c>
      <c r="E49" s="1" t="n">
        <v>1.7</v>
      </c>
      <c r="F49" s="1" t="n">
        <v>0.78</v>
      </c>
      <c r="G49" s="1" t="n">
        <v>0.67</v>
      </c>
      <c r="H49" s="1" t="n">
        <v>0.42</v>
      </c>
      <c r="I49" s="1" t="n">
        <v>0.77</v>
      </c>
      <c r="J49" s="1" t="n">
        <v>0.55</v>
      </c>
      <c r="K49" s="1" t="n">
        <v>0.8</v>
      </c>
      <c r="L49" s="1" t="n">
        <v>0.49</v>
      </c>
      <c r="M49" s="1" t="n">
        <v>0.66</v>
      </c>
      <c r="N49" s="1" t="n">
        <v>0.3</v>
      </c>
      <c r="O49" s="1" t="n">
        <v>2.08</v>
      </c>
    </row>
    <row r="50" customFormat="false" ht="16" hidden="false" customHeight="false" outlineLevel="0" collapsed="false">
      <c r="A50" s="1" t="s">
        <v>134</v>
      </c>
      <c r="B50" s="1" t="s">
        <v>243</v>
      </c>
      <c r="C50" s="1" t="s">
        <v>244</v>
      </c>
      <c r="D50" s="1" t="s">
        <v>1180</v>
      </c>
      <c r="E50" s="1" t="n">
        <v>58.49</v>
      </c>
      <c r="F50" s="1" t="n">
        <v>49.49</v>
      </c>
      <c r="G50" s="1" t="n">
        <v>47.09</v>
      </c>
      <c r="H50" s="1" t="n">
        <v>46.94</v>
      </c>
      <c r="I50" s="1" t="n">
        <v>44.78</v>
      </c>
      <c r="J50" s="1" t="n">
        <v>51.04</v>
      </c>
      <c r="K50" s="1" t="n">
        <v>57.33</v>
      </c>
      <c r="L50" s="1" t="n">
        <v>64.91</v>
      </c>
      <c r="M50" s="1" t="n">
        <v>94.22</v>
      </c>
      <c r="N50" s="1" t="n">
        <v>134</v>
      </c>
      <c r="O50" s="1" t="n">
        <v>97.46</v>
      </c>
    </row>
    <row r="51" customFormat="false" ht="16" hidden="false" customHeight="false" outlineLevel="0" collapsed="false">
      <c r="A51" s="1" t="s">
        <v>134</v>
      </c>
      <c r="B51" s="1" t="s">
        <v>246</v>
      </c>
      <c r="C51" s="1" t="s">
        <v>247</v>
      </c>
      <c r="D51" s="1" t="s">
        <v>1181</v>
      </c>
      <c r="E51" s="1" t="n">
        <v>4.5</v>
      </c>
      <c r="F51" s="1" t="n">
        <v>4.71</v>
      </c>
      <c r="G51" s="1" t="n">
        <v>2.52</v>
      </c>
      <c r="H51" s="1" t="n">
        <v>7.05</v>
      </c>
      <c r="I51" s="1" t="n">
        <v>1.56</v>
      </c>
      <c r="J51" s="1" t="n">
        <v>2.3</v>
      </c>
      <c r="K51" s="1" t="n">
        <v>2.73</v>
      </c>
      <c r="L51" s="1" t="n">
        <v>3.78</v>
      </c>
      <c r="M51" s="1" t="n">
        <v>4.49</v>
      </c>
      <c r="N51" s="1" t="n">
        <v>7.74</v>
      </c>
      <c r="O51" s="1" t="n">
        <v>7.85</v>
      </c>
    </row>
    <row r="52" customFormat="false" ht="16" hidden="false" customHeight="false" outlineLevel="0" collapsed="false">
      <c r="A52" s="1" t="s">
        <v>134</v>
      </c>
      <c r="B52" s="1" t="s">
        <v>250</v>
      </c>
      <c r="C52" s="1" t="s">
        <v>251</v>
      </c>
      <c r="D52" s="1" t="s">
        <v>1182</v>
      </c>
      <c r="E52" s="1" t="n">
        <v>225.72</v>
      </c>
      <c r="F52" s="1" t="n">
        <v>193.89</v>
      </c>
      <c r="G52" s="1" t="n">
        <v>199.55</v>
      </c>
      <c r="H52" s="1" t="n">
        <v>206.95</v>
      </c>
      <c r="I52" s="1" t="n">
        <v>211.51</v>
      </c>
      <c r="J52" s="1" t="n">
        <v>265.79</v>
      </c>
      <c r="K52" s="1" t="n">
        <v>315.26</v>
      </c>
      <c r="L52" s="1" t="n">
        <v>375.43</v>
      </c>
      <c r="M52" s="1" t="n">
        <v>461.14</v>
      </c>
      <c r="N52" s="1" t="n">
        <v>497.23</v>
      </c>
      <c r="O52" s="1" t="n">
        <v>309.98</v>
      </c>
    </row>
    <row r="53" customFormat="false" ht="16" hidden="false" customHeight="false" outlineLevel="0" collapsed="false">
      <c r="A53" s="1" t="s">
        <v>134</v>
      </c>
      <c r="B53" s="1" t="s">
        <v>256</v>
      </c>
      <c r="C53" s="1" t="s">
        <v>257</v>
      </c>
      <c r="D53" s="1" t="s">
        <v>1183</v>
      </c>
      <c r="E53" s="1" t="n">
        <v>3.14</v>
      </c>
      <c r="F53" s="1" t="n">
        <v>2.38</v>
      </c>
      <c r="G53" s="1" t="n">
        <v>2.34</v>
      </c>
      <c r="H53" s="1" t="n">
        <v>1.61</v>
      </c>
      <c r="I53" s="1" t="n">
        <v>2.94</v>
      </c>
      <c r="J53" s="1" t="n">
        <v>3.07</v>
      </c>
      <c r="K53" s="1" t="n">
        <v>4.73</v>
      </c>
      <c r="L53" s="1" t="n">
        <v>5.25</v>
      </c>
      <c r="M53" s="1" t="n">
        <v>6.81</v>
      </c>
      <c r="N53" s="1" t="n">
        <v>6.43</v>
      </c>
      <c r="O53" s="1" t="n">
        <v>4.93</v>
      </c>
    </row>
    <row r="54" customFormat="false" ht="16" hidden="false" customHeight="false" outlineLevel="0" collapsed="false">
      <c r="A54" s="1" t="s">
        <v>134</v>
      </c>
      <c r="B54" s="1" t="s">
        <v>260</v>
      </c>
      <c r="C54" s="1" t="s">
        <v>261</v>
      </c>
      <c r="D54" s="1" t="s">
        <v>1184</v>
      </c>
      <c r="E54" s="1" t="n">
        <v>14.59</v>
      </c>
      <c r="F54" s="1" t="n">
        <v>12.68</v>
      </c>
      <c r="G54" s="1" t="n">
        <v>10.41</v>
      </c>
      <c r="H54" s="1" t="n">
        <v>5.93</v>
      </c>
      <c r="I54" s="1" t="n">
        <v>3.4</v>
      </c>
      <c r="J54" s="1" t="n">
        <v>2.3</v>
      </c>
      <c r="K54" s="1" t="n">
        <v>1.73</v>
      </c>
      <c r="L54" s="1" t="n">
        <v>1.96</v>
      </c>
      <c r="M54" s="1" t="n">
        <v>1.26</v>
      </c>
      <c r="N54" s="1" t="n">
        <v>1.3</v>
      </c>
      <c r="O54" s="1" t="n">
        <v>16.06</v>
      </c>
    </row>
    <row r="55" customFormat="false" ht="16" hidden="false" customHeight="false" outlineLevel="0" collapsed="false">
      <c r="A55" s="1" t="s">
        <v>134</v>
      </c>
      <c r="B55" s="1" t="s">
        <v>262</v>
      </c>
      <c r="C55" s="1" t="s">
        <v>263</v>
      </c>
      <c r="D55" s="1" t="s">
        <v>1185</v>
      </c>
      <c r="E55" s="1" t="n">
        <v>0.84</v>
      </c>
      <c r="F55" s="1" t="n">
        <v>0.87</v>
      </c>
      <c r="G55" s="1" t="n">
        <v>0.73</v>
      </c>
      <c r="H55" s="1" t="n">
        <v>0.58</v>
      </c>
      <c r="I55" s="1" t="n">
        <v>0.73</v>
      </c>
      <c r="J55" s="1" t="n">
        <v>0.77</v>
      </c>
      <c r="K55" s="1" t="n">
        <v>0.85</v>
      </c>
      <c r="L55" s="1" t="n">
        <v>0.64</v>
      </c>
      <c r="M55" s="1" t="n">
        <v>0.7</v>
      </c>
      <c r="N55" s="1" t="n">
        <v>1.78</v>
      </c>
      <c r="O55" s="1" t="n">
        <v>0.73</v>
      </c>
    </row>
    <row r="56" customFormat="false" ht="16" hidden="false" customHeight="false" outlineLevel="0" collapsed="false">
      <c r="A56" s="1" t="s">
        <v>134</v>
      </c>
      <c r="B56" s="1" t="s">
        <v>264</v>
      </c>
      <c r="C56" s="1" t="s">
        <v>265</v>
      </c>
      <c r="D56" s="1" t="s">
        <v>1186</v>
      </c>
      <c r="E56" s="1" t="n">
        <v>16.04</v>
      </c>
      <c r="F56" s="1" t="n">
        <v>10.34</v>
      </c>
      <c r="G56" s="1" t="n">
        <v>5.87</v>
      </c>
      <c r="H56" s="1" t="n">
        <v>4.18</v>
      </c>
      <c r="I56" s="1" t="n">
        <v>3.28</v>
      </c>
      <c r="J56" s="1" t="n">
        <v>7.02</v>
      </c>
      <c r="K56" s="1" t="n">
        <v>7.58</v>
      </c>
      <c r="L56" s="1" t="n">
        <v>7.12</v>
      </c>
      <c r="M56" s="1" t="n">
        <v>11.13</v>
      </c>
      <c r="N56" s="1" t="n">
        <v>15.41</v>
      </c>
      <c r="O56" s="1" t="n">
        <v>9.54</v>
      </c>
    </row>
    <row r="57" customFormat="false" ht="16" hidden="false" customHeight="false" outlineLevel="0" collapsed="false">
      <c r="A57" s="1" t="s">
        <v>134</v>
      </c>
      <c r="B57" s="1" t="s">
        <v>267</v>
      </c>
      <c r="C57" s="1" t="s">
        <v>268</v>
      </c>
      <c r="D57" s="1" t="s">
        <v>1187</v>
      </c>
      <c r="E57" s="1" t="n">
        <v>220.2</v>
      </c>
      <c r="F57" s="1" t="n">
        <v>92.84</v>
      </c>
      <c r="G57" s="1" t="n">
        <v>90.52</v>
      </c>
      <c r="H57" s="1" t="n">
        <v>107.15</v>
      </c>
      <c r="I57" s="1" t="n">
        <v>158.73</v>
      </c>
      <c r="J57" s="1" t="n">
        <v>165.26</v>
      </c>
      <c r="K57" s="1" t="n">
        <v>124.21</v>
      </c>
      <c r="L57" s="1" t="n">
        <v>135.43</v>
      </c>
      <c r="M57" s="1" t="n">
        <v>141.41</v>
      </c>
      <c r="N57" s="1" t="n">
        <v>155.59</v>
      </c>
      <c r="O57" s="1" t="n">
        <v>624.7</v>
      </c>
    </row>
    <row r="58" customFormat="false" ht="16" hidden="false" customHeight="false" outlineLevel="0" collapsed="false">
      <c r="A58" s="1" t="s">
        <v>134</v>
      </c>
      <c r="B58" s="1" t="s">
        <v>269</v>
      </c>
      <c r="C58" s="1" t="s">
        <v>270</v>
      </c>
      <c r="D58" s="1" t="s">
        <v>1188</v>
      </c>
      <c r="E58" s="1" t="n">
        <v>0.12</v>
      </c>
      <c r="F58" s="1" t="n">
        <v>0.12</v>
      </c>
      <c r="G58" s="1" t="n">
        <v>0.09</v>
      </c>
      <c r="H58" s="1" t="n">
        <v>0.15</v>
      </c>
      <c r="I58" s="1" t="n">
        <v>0.43</v>
      </c>
      <c r="J58" s="1" t="n">
        <v>0.18</v>
      </c>
      <c r="K58" s="1" t="n">
        <v>0.08</v>
      </c>
      <c r="L58" s="1" t="n">
        <v>0.12</v>
      </c>
      <c r="M58" s="1" t="n">
        <v>0.13</v>
      </c>
      <c r="N58" s="1" t="n">
        <v>0.12</v>
      </c>
      <c r="O58" s="1" t="n">
        <v>0.47</v>
      </c>
    </row>
    <row r="59" customFormat="false" ht="16" hidden="false" customHeight="false" outlineLevel="0" collapsed="false">
      <c r="A59" s="1" t="s">
        <v>134</v>
      </c>
      <c r="B59" s="1" t="s">
        <v>271</v>
      </c>
      <c r="C59" s="1" t="s">
        <v>272</v>
      </c>
      <c r="D59" s="1" t="s">
        <v>1189</v>
      </c>
      <c r="E59" s="1" t="n">
        <v>4.49</v>
      </c>
      <c r="F59" s="1" t="n">
        <v>11.62</v>
      </c>
      <c r="G59" s="1" t="n">
        <v>14.71</v>
      </c>
      <c r="H59" s="1" t="n">
        <v>16.3</v>
      </c>
      <c r="I59" s="1" t="n">
        <v>13.42</v>
      </c>
      <c r="J59" s="1" t="n">
        <v>16.86</v>
      </c>
      <c r="K59" s="1" t="n">
        <v>19.65</v>
      </c>
      <c r="L59" s="1" t="n">
        <v>16.69</v>
      </c>
      <c r="M59" s="1" t="n">
        <v>22.5</v>
      </c>
      <c r="N59" s="1" t="n">
        <v>21.61</v>
      </c>
      <c r="O59" s="1" t="n">
        <v>5.16</v>
      </c>
    </row>
    <row r="60" customFormat="false" ht="16" hidden="false" customHeight="false" outlineLevel="0" collapsed="false">
      <c r="A60" s="1" t="s">
        <v>134</v>
      </c>
      <c r="B60" s="1" t="s">
        <v>273</v>
      </c>
      <c r="C60" s="1" t="s">
        <v>274</v>
      </c>
      <c r="D60" s="1" t="s">
        <v>1190</v>
      </c>
      <c r="E60" s="1" t="n">
        <v>0.26</v>
      </c>
      <c r="F60" s="1" t="n">
        <v>0.62</v>
      </c>
      <c r="G60" s="1" t="n">
        <v>2.59</v>
      </c>
      <c r="H60" s="1" t="n">
        <v>2.77</v>
      </c>
      <c r="I60" s="1" t="n">
        <v>1.32</v>
      </c>
      <c r="J60" s="1" t="n">
        <v>0.74</v>
      </c>
      <c r="K60" s="1" t="n">
        <v>0.9</v>
      </c>
      <c r="L60" s="1" t="n">
        <v>0.71</v>
      </c>
      <c r="M60" s="1" t="n">
        <v>0.71</v>
      </c>
      <c r="N60" s="1" t="n">
        <v>0.61</v>
      </c>
      <c r="O60" s="1" t="n">
        <v>0.36</v>
      </c>
    </row>
    <row r="61" customFormat="false" ht="16" hidden="false" customHeight="false" outlineLevel="0" collapsed="false">
      <c r="A61" s="1" t="s">
        <v>134</v>
      </c>
      <c r="B61" s="1" t="s">
        <v>275</v>
      </c>
      <c r="C61" s="1" t="s">
        <v>276</v>
      </c>
      <c r="D61" s="1" t="s">
        <v>275</v>
      </c>
      <c r="E61" s="1" t="n">
        <v>1.23</v>
      </c>
      <c r="F61" s="1" t="n">
        <v>1.54</v>
      </c>
      <c r="G61" s="1" t="n">
        <v>1.73</v>
      </c>
      <c r="H61" s="1" t="n">
        <v>2.98</v>
      </c>
      <c r="I61" s="1" t="n">
        <v>5.46</v>
      </c>
      <c r="J61" s="1" t="n">
        <v>7.52</v>
      </c>
      <c r="K61" s="1" t="n">
        <v>8.38</v>
      </c>
      <c r="L61" s="1" t="n">
        <v>8.19</v>
      </c>
      <c r="M61" s="1" t="n">
        <v>8.84</v>
      </c>
      <c r="N61" s="1" t="n">
        <v>10.43</v>
      </c>
      <c r="O61" s="1" t="n">
        <v>1.83</v>
      </c>
    </row>
    <row r="62" customFormat="false" ht="16" hidden="false" customHeight="false" outlineLevel="0" collapsed="false">
      <c r="A62" s="1" t="s">
        <v>134</v>
      </c>
      <c r="B62" s="1" t="s">
        <v>279</v>
      </c>
      <c r="C62" s="1" t="s">
        <v>280</v>
      </c>
      <c r="D62" s="1" t="s">
        <v>1191</v>
      </c>
      <c r="E62" s="1" t="n">
        <v>0.15</v>
      </c>
      <c r="F62" s="1" t="n">
        <v>0.09</v>
      </c>
      <c r="G62" s="1" t="n">
        <v>0.24</v>
      </c>
      <c r="H62" s="1" t="n">
        <v>0.19</v>
      </c>
      <c r="I62" s="1" t="n">
        <v>0.13</v>
      </c>
      <c r="J62" s="1" t="n">
        <v>0.13</v>
      </c>
      <c r="K62" s="1" t="n">
        <v>0.03</v>
      </c>
      <c r="L62" s="1" t="n">
        <v>0.1</v>
      </c>
      <c r="M62" s="1" t="n">
        <v>0.27</v>
      </c>
      <c r="N62" s="1" t="n">
        <v>0.63</v>
      </c>
      <c r="O62" s="1" t="n">
        <v>0.13</v>
      </c>
    </row>
    <row r="63" customFormat="false" ht="16" hidden="false" customHeight="false" outlineLevel="0" collapsed="false">
      <c r="A63" s="1" t="s">
        <v>134</v>
      </c>
      <c r="B63" s="1" t="s">
        <v>283</v>
      </c>
      <c r="C63" s="1" t="s">
        <v>284</v>
      </c>
      <c r="D63" s="1" t="s">
        <v>1192</v>
      </c>
      <c r="E63" s="1" t="n">
        <v>0.11</v>
      </c>
      <c r="F63" s="1" t="n">
        <v>0.07</v>
      </c>
      <c r="G63" s="1" t="n">
        <v>0.14</v>
      </c>
      <c r="H63" s="1" t="n">
        <v>0.16</v>
      </c>
      <c r="I63" s="1" t="n">
        <v>0.2</v>
      </c>
      <c r="J63" s="1" t="n">
        <v>0.12</v>
      </c>
      <c r="K63" s="1" t="n">
        <v>0.23</v>
      </c>
      <c r="L63" s="1" t="n">
        <v>0.25</v>
      </c>
      <c r="M63" s="1" t="n">
        <v>0.2</v>
      </c>
      <c r="N63" s="1" t="n">
        <v>0.21</v>
      </c>
      <c r="O63" s="1" t="n">
        <v>0.08</v>
      </c>
    </row>
    <row r="64" customFormat="false" ht="16" hidden="false" customHeight="false" outlineLevel="0" collapsed="false">
      <c r="A64" s="1" t="s">
        <v>134</v>
      </c>
      <c r="B64" s="1" t="s">
        <v>288</v>
      </c>
      <c r="C64" s="1" t="s">
        <v>289</v>
      </c>
      <c r="D64" s="1" t="s">
        <v>1193</v>
      </c>
      <c r="E64" s="1" t="n">
        <v>8</v>
      </c>
      <c r="F64" s="1" t="n">
        <v>5.62</v>
      </c>
      <c r="G64" s="1" t="n">
        <v>6.63</v>
      </c>
      <c r="H64" s="1" t="n">
        <v>6.85</v>
      </c>
      <c r="I64" s="1" t="n">
        <v>10.48</v>
      </c>
      <c r="J64" s="1" t="n">
        <v>6.9</v>
      </c>
      <c r="K64" s="1" t="n">
        <v>4.88</v>
      </c>
      <c r="L64" s="1" t="n">
        <v>7.68</v>
      </c>
      <c r="M64" s="1" t="n">
        <v>4.31</v>
      </c>
      <c r="N64" s="1" t="n">
        <v>4.44</v>
      </c>
      <c r="O64" s="1" t="n">
        <v>15.81</v>
      </c>
    </row>
    <row r="65" customFormat="false" ht="16" hidden="false" customHeight="false" outlineLevel="0" collapsed="false">
      <c r="A65" s="1" t="s">
        <v>134</v>
      </c>
      <c r="B65" s="1" t="s">
        <v>290</v>
      </c>
      <c r="C65" s="1" t="s">
        <v>291</v>
      </c>
      <c r="D65" s="1" t="s">
        <v>1194</v>
      </c>
      <c r="E65" s="1" t="n">
        <v>0.13</v>
      </c>
      <c r="F65" s="1" t="n">
        <v>0.23</v>
      </c>
      <c r="G65" s="1" t="n">
        <v>0.16</v>
      </c>
      <c r="H65" s="1" t="n">
        <v>0.48</v>
      </c>
      <c r="I65" s="1" t="n">
        <v>2.08</v>
      </c>
      <c r="J65" s="1" t="n">
        <v>0.2</v>
      </c>
      <c r="K65" s="1" t="n">
        <v>0.08</v>
      </c>
      <c r="L65" s="1" t="n">
        <v>0.99</v>
      </c>
      <c r="M65" s="1" t="n">
        <v>0.74</v>
      </c>
      <c r="N65" s="1" t="n">
        <v>0.07</v>
      </c>
      <c r="O65" s="1" t="n">
        <v>0.7</v>
      </c>
    </row>
    <row r="66" customFormat="false" ht="16" hidden="false" customHeight="false" outlineLevel="0" collapsed="false">
      <c r="A66" s="1" t="s">
        <v>134</v>
      </c>
      <c r="B66" s="1" t="s">
        <v>292</v>
      </c>
      <c r="C66" s="1" t="s">
        <v>293</v>
      </c>
      <c r="D66" s="1" t="s">
        <v>1195</v>
      </c>
      <c r="E66" s="1" t="n">
        <v>7.33</v>
      </c>
      <c r="F66" s="1" t="n">
        <v>15.8</v>
      </c>
      <c r="G66" s="1" t="n">
        <v>14.46</v>
      </c>
      <c r="H66" s="1" t="n">
        <v>9.82</v>
      </c>
      <c r="I66" s="1" t="n">
        <v>7.9</v>
      </c>
      <c r="J66" s="1" t="n">
        <v>5.56</v>
      </c>
      <c r="K66" s="1" t="n">
        <v>2.75</v>
      </c>
      <c r="L66" s="1" t="n">
        <v>2.55</v>
      </c>
      <c r="M66" s="1" t="n">
        <v>1.73</v>
      </c>
      <c r="N66" s="1" t="n">
        <v>1.52</v>
      </c>
      <c r="O66" s="1" t="n">
        <v>6.23</v>
      </c>
    </row>
    <row r="67" customFormat="false" ht="16" hidden="false" customHeight="false" outlineLevel="0" collapsed="false">
      <c r="A67" s="1" t="s">
        <v>134</v>
      </c>
      <c r="B67" s="1" t="s">
        <v>294</v>
      </c>
      <c r="C67" s="1" t="s">
        <v>295</v>
      </c>
      <c r="D67" s="1" t="s">
        <v>1196</v>
      </c>
      <c r="E67" s="1" t="n">
        <v>185.36</v>
      </c>
      <c r="F67" s="1" t="n">
        <v>204.4</v>
      </c>
      <c r="G67" s="1" t="n">
        <v>267.38</v>
      </c>
      <c r="H67" s="1" t="n">
        <v>388.89</v>
      </c>
      <c r="I67" s="1" t="n">
        <v>317.27</v>
      </c>
      <c r="J67" s="1" t="n">
        <v>636.46</v>
      </c>
      <c r="K67" s="1" t="n">
        <v>581.14</v>
      </c>
      <c r="L67" s="1" t="n">
        <v>620.87</v>
      </c>
      <c r="M67" s="1" t="n">
        <v>926</v>
      </c>
      <c r="N67" s="1" t="n">
        <v>792.39</v>
      </c>
      <c r="O67" s="1" t="n">
        <v>227.13</v>
      </c>
    </row>
    <row r="68" customFormat="false" ht="16" hidden="false" customHeight="false" outlineLevel="0" collapsed="false">
      <c r="A68" s="1" t="s">
        <v>134</v>
      </c>
      <c r="B68" s="1" t="s">
        <v>302</v>
      </c>
      <c r="C68" s="1" t="s">
        <v>303</v>
      </c>
      <c r="D68" s="1" t="s">
        <v>1197</v>
      </c>
      <c r="E68" s="1" t="n">
        <v>0.83</v>
      </c>
      <c r="F68" s="1" t="n">
        <v>2.22</v>
      </c>
      <c r="G68" s="1" t="n">
        <v>1.99</v>
      </c>
      <c r="H68" s="1" t="n">
        <v>2.67</v>
      </c>
      <c r="I68" s="1" t="n">
        <v>1.82</v>
      </c>
      <c r="J68" s="1" t="n">
        <v>1.16</v>
      </c>
      <c r="K68" s="1" t="n">
        <v>1.38</v>
      </c>
      <c r="L68" s="1" t="n">
        <v>1.71</v>
      </c>
      <c r="M68" s="1" t="n">
        <v>2.19</v>
      </c>
      <c r="N68" s="1" t="n">
        <v>2</v>
      </c>
      <c r="O68" s="1" t="n">
        <v>0.45</v>
      </c>
    </row>
    <row r="69" customFormat="false" ht="16" hidden="false" customHeight="false" outlineLevel="0" collapsed="false">
      <c r="A69" s="1" t="s">
        <v>134</v>
      </c>
      <c r="B69" s="1" t="s">
        <v>126</v>
      </c>
      <c r="C69" s="1" t="s">
        <v>127</v>
      </c>
      <c r="D69" s="1" t="s">
        <v>1198</v>
      </c>
      <c r="E69" s="1" t="n">
        <v>2.86</v>
      </c>
      <c r="F69" s="1" t="n">
        <v>1.54</v>
      </c>
      <c r="G69" s="1" t="n">
        <v>1.11</v>
      </c>
      <c r="H69" s="1" t="n">
        <v>5.11</v>
      </c>
      <c r="I69" s="1" t="n">
        <v>0.69</v>
      </c>
      <c r="J69" s="1" t="n">
        <v>58.26</v>
      </c>
      <c r="K69" s="1" t="n">
        <v>64.11</v>
      </c>
      <c r="L69" s="1" t="n">
        <v>85.06</v>
      </c>
      <c r="M69" s="1" t="n">
        <v>30.87</v>
      </c>
      <c r="N69" s="1" t="n">
        <v>36.42</v>
      </c>
      <c r="O69" s="1" t="n">
        <v>3.22</v>
      </c>
    </row>
    <row r="70" customFormat="false" ht="16" hidden="false" customHeight="false" outlineLevel="0" collapsed="false">
      <c r="A70" s="1" t="s">
        <v>134</v>
      </c>
      <c r="B70" s="1" t="s">
        <v>309</v>
      </c>
      <c r="C70" s="1" t="s">
        <v>310</v>
      </c>
      <c r="D70" s="1" t="s">
        <v>1199</v>
      </c>
      <c r="E70" s="1" t="n">
        <v>0.26</v>
      </c>
      <c r="F70" s="1" t="n">
        <v>0.03</v>
      </c>
      <c r="G70" s="1" t="n">
        <v>0.13</v>
      </c>
      <c r="H70" s="1" t="n">
        <v>0.03</v>
      </c>
      <c r="I70" s="1" t="n">
        <v>0.03</v>
      </c>
      <c r="J70" s="1" t="n">
        <v>0.02</v>
      </c>
      <c r="K70" s="1" t="n">
        <v>0.1</v>
      </c>
      <c r="L70" s="1" t="n">
        <v>0.03</v>
      </c>
      <c r="M70" s="1" t="n">
        <v>0.04</v>
      </c>
      <c r="N70" s="1" t="n">
        <v>0.02</v>
      </c>
      <c r="O70" s="1" t="n">
        <v>0.35</v>
      </c>
    </row>
    <row r="71" customFormat="false" ht="16" hidden="false" customHeight="false" outlineLevel="0" collapsed="false">
      <c r="A71" s="1" t="s">
        <v>134</v>
      </c>
      <c r="B71" s="1" t="s">
        <v>314</v>
      </c>
      <c r="C71" s="1" t="s">
        <v>315</v>
      </c>
      <c r="D71" s="1" t="s">
        <v>314</v>
      </c>
      <c r="E71" s="1" t="n">
        <v>0.22</v>
      </c>
      <c r="F71" s="1" t="n">
        <v>0.08</v>
      </c>
      <c r="G71" s="1" t="n">
        <v>0.05</v>
      </c>
      <c r="H71" s="1" t="n">
        <v>0.03</v>
      </c>
      <c r="I71" s="1" t="n">
        <v>0.07</v>
      </c>
      <c r="J71" s="1" t="n">
        <v>0.02</v>
      </c>
      <c r="K71" s="1" t="n">
        <v>0.1</v>
      </c>
      <c r="L71" s="1" t="n">
        <v>0.12</v>
      </c>
      <c r="M71" s="1" t="n">
        <v>0.13</v>
      </c>
      <c r="N71" s="1" t="n">
        <v>0.07</v>
      </c>
      <c r="O71" s="1" t="n">
        <v>0.1</v>
      </c>
    </row>
    <row r="72" customFormat="false" ht="16" hidden="false" customHeight="false" outlineLevel="0" collapsed="false">
      <c r="A72" s="1" t="s">
        <v>134</v>
      </c>
      <c r="B72" s="1" t="s">
        <v>316</v>
      </c>
      <c r="C72" s="1" t="s">
        <v>317</v>
      </c>
      <c r="D72" s="1" t="s">
        <v>318</v>
      </c>
      <c r="E72" s="1" t="n">
        <v>296.22</v>
      </c>
      <c r="F72" s="1" t="n">
        <v>338.12</v>
      </c>
      <c r="G72" s="1" t="n">
        <v>407.43</v>
      </c>
      <c r="H72" s="1" t="n">
        <v>442.88</v>
      </c>
      <c r="I72" s="1" t="n">
        <v>423.13</v>
      </c>
      <c r="J72" s="1" t="n">
        <v>460.66</v>
      </c>
      <c r="K72" s="1" t="n">
        <v>454.72</v>
      </c>
      <c r="L72" s="1" t="n">
        <v>421.84</v>
      </c>
      <c r="M72" s="1" t="n">
        <v>428.1</v>
      </c>
      <c r="N72" s="1" t="n">
        <v>427.5</v>
      </c>
      <c r="O72" s="1" t="n">
        <v>313.29</v>
      </c>
    </row>
    <row r="73" customFormat="false" ht="16" hidden="false" customHeight="false" outlineLevel="0" collapsed="false">
      <c r="A73" s="1" t="s">
        <v>134</v>
      </c>
      <c r="B73" s="1" t="s">
        <v>321</v>
      </c>
      <c r="C73" s="1" t="s">
        <v>322</v>
      </c>
      <c r="D73" s="1" t="s">
        <v>1200</v>
      </c>
      <c r="E73" s="1" t="n">
        <v>2.77</v>
      </c>
      <c r="F73" s="1" t="n">
        <v>1.05</v>
      </c>
      <c r="G73" s="1" t="n">
        <v>0.94</v>
      </c>
      <c r="H73" s="1" t="n">
        <v>0.59</v>
      </c>
      <c r="I73" s="1" t="n">
        <v>0.58</v>
      </c>
      <c r="J73" s="1" t="n">
        <v>0.96</v>
      </c>
      <c r="K73" s="1" t="n">
        <v>1.85</v>
      </c>
      <c r="L73" s="1" t="n">
        <v>1.37</v>
      </c>
      <c r="M73" s="1" t="n">
        <v>3.2</v>
      </c>
      <c r="N73" s="1" t="n">
        <v>3.55</v>
      </c>
      <c r="O73" s="1" t="n">
        <v>5.45</v>
      </c>
    </row>
    <row r="74" customFormat="false" ht="16" hidden="false" customHeight="false" outlineLevel="0" collapsed="false">
      <c r="A74" s="1" t="s">
        <v>134</v>
      </c>
      <c r="B74" s="1" t="s">
        <v>324</v>
      </c>
      <c r="C74" s="1" t="s">
        <v>325</v>
      </c>
      <c r="D74" s="1" t="s">
        <v>1201</v>
      </c>
      <c r="E74" s="1" t="n">
        <v>0.01</v>
      </c>
      <c r="F74" s="1" t="n">
        <v>0.01</v>
      </c>
      <c r="G74" s="1" t="n">
        <v>0.01</v>
      </c>
      <c r="H74" s="1" t="n">
        <v>0.05</v>
      </c>
      <c r="I74" s="1" t="n">
        <v>0.34</v>
      </c>
      <c r="J74" s="1" t="n">
        <v>0.77</v>
      </c>
      <c r="K74" s="1" t="n">
        <v>0.8</v>
      </c>
      <c r="L74" s="1" t="n">
        <v>0.87</v>
      </c>
      <c r="M74" s="1" t="n">
        <v>1.41</v>
      </c>
      <c r="N74" s="1" t="n">
        <v>1.17</v>
      </c>
      <c r="O74" s="1" t="n">
        <v>0.01</v>
      </c>
    </row>
    <row r="75" customFormat="false" ht="16" hidden="false" customHeight="false" outlineLevel="0" collapsed="false">
      <c r="A75" s="1" t="s">
        <v>134</v>
      </c>
      <c r="B75" s="1" t="s">
        <v>328</v>
      </c>
      <c r="C75" s="1" t="s">
        <v>329</v>
      </c>
      <c r="D75" s="1" t="s">
        <v>1202</v>
      </c>
      <c r="E75" s="1" t="n">
        <v>12.95</v>
      </c>
      <c r="F75" s="1" t="n">
        <v>7.18</v>
      </c>
      <c r="G75" s="1" t="n">
        <v>5.04</v>
      </c>
      <c r="H75" s="1" t="n">
        <v>4.8</v>
      </c>
      <c r="I75" s="1" t="n">
        <v>3.83</v>
      </c>
      <c r="J75" s="1" t="n">
        <v>2.85</v>
      </c>
      <c r="K75" s="1" t="n">
        <v>2.68</v>
      </c>
      <c r="L75" s="1" t="n">
        <v>4.47</v>
      </c>
      <c r="M75" s="1" t="n">
        <v>4.5</v>
      </c>
      <c r="N75" s="1" t="n">
        <v>4.08</v>
      </c>
      <c r="O75" s="1" t="n">
        <v>12.52</v>
      </c>
    </row>
    <row r="76" customFormat="false" ht="16" hidden="false" customHeight="false" outlineLevel="0" collapsed="false">
      <c r="A76" s="1" t="s">
        <v>134</v>
      </c>
      <c r="B76" s="1" t="s">
        <v>330</v>
      </c>
      <c r="C76" s="1" t="s">
        <v>331</v>
      </c>
      <c r="D76" s="1" t="s">
        <v>1203</v>
      </c>
      <c r="E76" s="1" t="n">
        <v>2.19</v>
      </c>
      <c r="F76" s="1" t="n">
        <v>3.16</v>
      </c>
      <c r="G76" s="1" t="n">
        <v>3.3</v>
      </c>
      <c r="H76" s="1" t="n">
        <v>4.88</v>
      </c>
      <c r="I76" s="1" t="n">
        <v>3.93</v>
      </c>
      <c r="J76" s="1" t="n">
        <v>3.9</v>
      </c>
      <c r="K76" s="1" t="n">
        <v>4.63</v>
      </c>
      <c r="L76" s="1" t="n">
        <v>4.64</v>
      </c>
      <c r="M76" s="1" t="n">
        <v>4.63</v>
      </c>
      <c r="N76" s="1" t="n">
        <v>4.67</v>
      </c>
      <c r="O76" s="1" t="n">
        <v>2.08</v>
      </c>
    </row>
    <row r="77" customFormat="false" ht="16" hidden="false" customHeight="false" outlineLevel="0" collapsed="false">
      <c r="A77" s="1" t="s">
        <v>134</v>
      </c>
      <c r="B77" s="1" t="s">
        <v>332</v>
      </c>
      <c r="C77" s="1" t="s">
        <v>333</v>
      </c>
      <c r="D77" s="1" t="s">
        <v>332</v>
      </c>
      <c r="E77" s="1" t="n">
        <v>16.4</v>
      </c>
      <c r="F77" s="1" t="n">
        <v>25.13</v>
      </c>
      <c r="G77" s="1" t="n">
        <v>29.5</v>
      </c>
      <c r="H77" s="1" t="n">
        <v>37.29</v>
      </c>
      <c r="I77" s="1" t="n">
        <v>41.16</v>
      </c>
      <c r="J77" s="1" t="n">
        <v>38.36</v>
      </c>
      <c r="K77" s="1" t="n">
        <v>36.2</v>
      </c>
      <c r="L77" s="1" t="n">
        <v>33.81</v>
      </c>
      <c r="M77" s="1" t="n">
        <v>25.97</v>
      </c>
      <c r="N77" s="1" t="n">
        <v>31.56</v>
      </c>
      <c r="O77" s="1" t="n">
        <v>18.86</v>
      </c>
    </row>
    <row r="78" customFormat="false" ht="16" hidden="false" customHeight="false" outlineLevel="0" collapsed="false">
      <c r="A78" s="1" t="s">
        <v>134</v>
      </c>
      <c r="B78" s="1" t="s">
        <v>334</v>
      </c>
      <c r="C78" s="1" t="s">
        <v>335</v>
      </c>
      <c r="D78" s="1" t="s">
        <v>1204</v>
      </c>
      <c r="E78" s="1" t="n">
        <v>8.43</v>
      </c>
      <c r="F78" s="1" t="n">
        <v>15.93</v>
      </c>
      <c r="G78" s="1" t="n">
        <v>20.89</v>
      </c>
      <c r="H78" s="1" t="n">
        <v>21.37</v>
      </c>
      <c r="I78" s="1" t="n">
        <v>15.14</v>
      </c>
      <c r="J78" s="1" t="n">
        <v>19.19</v>
      </c>
      <c r="K78" s="1" t="n">
        <v>18.75</v>
      </c>
      <c r="L78" s="1" t="n">
        <v>21.08</v>
      </c>
      <c r="M78" s="1" t="n">
        <v>22.26</v>
      </c>
      <c r="N78" s="1" t="n">
        <v>14.97</v>
      </c>
      <c r="O78" s="1" t="n">
        <v>8.37</v>
      </c>
    </row>
    <row r="79" customFormat="false" ht="16" hidden="false" customHeight="false" outlineLevel="0" collapsed="false">
      <c r="A79" s="1" t="s">
        <v>134</v>
      </c>
      <c r="B79" s="1" t="s">
        <v>339</v>
      </c>
      <c r="C79" s="1" t="s">
        <v>340</v>
      </c>
      <c r="D79" s="1" t="s">
        <v>1205</v>
      </c>
      <c r="E79" s="1" t="n">
        <v>2.17</v>
      </c>
      <c r="F79" s="1" t="n">
        <v>2.11</v>
      </c>
      <c r="G79" s="1" t="n">
        <v>1.28</v>
      </c>
      <c r="H79" s="1" t="n">
        <v>0.86</v>
      </c>
      <c r="I79" s="1" t="n">
        <v>0.26</v>
      </c>
      <c r="J79" s="1" t="n">
        <v>0.18</v>
      </c>
      <c r="K79" s="1" t="n">
        <v>0.13</v>
      </c>
      <c r="L79" s="1" t="n">
        <v>0.15</v>
      </c>
      <c r="M79" s="1" t="n">
        <v>0.13</v>
      </c>
      <c r="N79" s="1" t="n">
        <v>0.04</v>
      </c>
      <c r="O79" s="1" t="n">
        <v>1.94</v>
      </c>
    </row>
    <row r="80" customFormat="false" ht="16" hidden="false" customHeight="false" outlineLevel="0" collapsed="false">
      <c r="A80" s="1" t="s">
        <v>134</v>
      </c>
      <c r="B80" s="1" t="s">
        <v>344</v>
      </c>
      <c r="C80" s="1" t="s">
        <v>345</v>
      </c>
      <c r="D80" s="1" t="s">
        <v>1206</v>
      </c>
      <c r="E80" s="1" t="n">
        <v>7.83</v>
      </c>
      <c r="F80" s="1" t="n">
        <v>4.33</v>
      </c>
      <c r="G80" s="1" t="n">
        <v>3.37</v>
      </c>
      <c r="H80" s="1" t="n">
        <v>2.99</v>
      </c>
      <c r="I80" s="1" t="n">
        <v>1.66</v>
      </c>
      <c r="J80" s="1" t="n">
        <v>1.71</v>
      </c>
      <c r="K80" s="1" t="n">
        <v>2.18</v>
      </c>
      <c r="L80" s="1" t="n">
        <v>5.56</v>
      </c>
      <c r="M80" s="1" t="n">
        <v>9.86</v>
      </c>
      <c r="N80" s="1" t="n">
        <v>21.84</v>
      </c>
      <c r="O80" s="1" t="n">
        <v>11.72</v>
      </c>
    </row>
    <row r="81" customFormat="false" ht="16" hidden="false" customHeight="false" outlineLevel="0" collapsed="false">
      <c r="A81" s="1" t="s">
        <v>134</v>
      </c>
      <c r="B81" s="1" t="s">
        <v>347</v>
      </c>
      <c r="C81" s="1" t="s">
        <v>348</v>
      </c>
      <c r="D81" s="1" t="s">
        <v>1207</v>
      </c>
      <c r="E81" s="1" t="n">
        <v>0.06</v>
      </c>
      <c r="F81" s="1" t="n">
        <v>0.07</v>
      </c>
      <c r="G81" s="1" t="n">
        <v>0.05</v>
      </c>
      <c r="H81" s="1" t="n">
        <v>0.08</v>
      </c>
      <c r="I81" s="1" t="n">
        <v>0.21</v>
      </c>
      <c r="J81" s="1" t="n">
        <v>0.17</v>
      </c>
      <c r="K81" s="1" t="n">
        <v>0.2</v>
      </c>
      <c r="L81" s="1" t="n">
        <v>0.18</v>
      </c>
      <c r="M81" s="1" t="n">
        <v>0.09</v>
      </c>
      <c r="N81" s="1" t="n">
        <v>0.07</v>
      </c>
      <c r="O81" s="1" t="n">
        <v>0.04</v>
      </c>
    </row>
    <row r="82" customFormat="false" ht="16" hidden="false" customHeight="false" outlineLevel="0" collapsed="false">
      <c r="A82" s="1" t="s">
        <v>134</v>
      </c>
      <c r="B82" s="1" t="s">
        <v>351</v>
      </c>
      <c r="C82" s="1" t="s">
        <v>352</v>
      </c>
      <c r="D82" s="1" t="s">
        <v>1208</v>
      </c>
      <c r="E82" s="1" t="n">
        <v>0.89</v>
      </c>
      <c r="F82" s="1" t="n">
        <v>0.65</v>
      </c>
      <c r="G82" s="1" t="n">
        <v>0.77</v>
      </c>
      <c r="H82" s="1" t="n">
        <v>0.41</v>
      </c>
      <c r="I82" s="1" t="n">
        <v>0.31</v>
      </c>
      <c r="J82" s="1" t="n">
        <v>0.34</v>
      </c>
      <c r="K82" s="1" t="n">
        <v>0.5</v>
      </c>
      <c r="L82" s="1" t="n">
        <v>0.58</v>
      </c>
      <c r="M82" s="1" t="n">
        <v>1.29</v>
      </c>
      <c r="N82" s="1" t="n">
        <v>1.48</v>
      </c>
      <c r="O82" s="1" t="n">
        <v>1.26</v>
      </c>
    </row>
    <row r="83" customFormat="false" ht="16" hidden="false" customHeight="false" outlineLevel="0" collapsed="false">
      <c r="A83" s="1" t="s">
        <v>134</v>
      </c>
      <c r="B83" s="1" t="s">
        <v>356</v>
      </c>
      <c r="C83" s="1" t="s">
        <v>357</v>
      </c>
      <c r="D83" s="1" t="s">
        <v>356</v>
      </c>
      <c r="E83" s="1" t="n">
        <v>380.23</v>
      </c>
      <c r="F83" s="1" t="n">
        <v>488.53</v>
      </c>
      <c r="G83" s="1" t="n">
        <v>581.98</v>
      </c>
      <c r="H83" s="1" t="n">
        <v>685.09</v>
      </c>
      <c r="I83" s="1" t="n">
        <v>635.52</v>
      </c>
      <c r="J83" s="1" t="n">
        <v>814.18</v>
      </c>
      <c r="K83" s="1" t="n">
        <v>813.61</v>
      </c>
      <c r="L83" s="1" t="n">
        <v>687.76</v>
      </c>
      <c r="M83" s="1" t="n">
        <v>1018.16</v>
      </c>
      <c r="N83" s="1" t="n">
        <v>720.14</v>
      </c>
      <c r="O83" s="1" t="n">
        <v>405.2</v>
      </c>
    </row>
    <row r="84" customFormat="false" ht="16" hidden="false" customHeight="false" outlineLevel="0" collapsed="false">
      <c r="A84" s="1" t="s">
        <v>134</v>
      </c>
      <c r="B84" s="1" t="s">
        <v>360</v>
      </c>
      <c r="C84" s="1" t="s">
        <v>361</v>
      </c>
      <c r="D84" s="1" t="s">
        <v>1209</v>
      </c>
      <c r="E84" s="1" t="n">
        <v>2.64</v>
      </c>
      <c r="F84" s="1" t="n">
        <v>14</v>
      </c>
      <c r="G84" s="1" t="n">
        <v>15.83</v>
      </c>
      <c r="H84" s="1" t="n">
        <v>14.59</v>
      </c>
      <c r="I84" s="1" t="n">
        <v>12.55</v>
      </c>
      <c r="J84" s="1" t="n">
        <v>4.57</v>
      </c>
      <c r="K84" s="1" t="n">
        <v>2.8</v>
      </c>
      <c r="L84" s="1" t="n">
        <v>3.82</v>
      </c>
      <c r="M84" s="1" t="n">
        <v>2.33</v>
      </c>
      <c r="N84" s="1" t="n">
        <v>1.68</v>
      </c>
      <c r="O84" s="1" t="n">
        <v>3.31</v>
      </c>
    </row>
    <row r="85" customFormat="false" ht="16" hidden="false" customHeight="false" outlineLevel="0" collapsed="false">
      <c r="A85" s="1" t="s">
        <v>134</v>
      </c>
      <c r="B85" s="1" t="s">
        <v>362</v>
      </c>
      <c r="C85" s="1" t="s">
        <v>363</v>
      </c>
      <c r="D85" s="1" t="s">
        <v>1210</v>
      </c>
      <c r="E85" s="1" t="n">
        <v>2.76</v>
      </c>
      <c r="F85" s="1" t="n">
        <v>4.21</v>
      </c>
      <c r="G85" s="1" t="n">
        <v>4.78</v>
      </c>
      <c r="H85" s="1" t="n">
        <v>3.52</v>
      </c>
      <c r="I85" s="1" t="n">
        <v>3.91</v>
      </c>
      <c r="J85" s="1" t="n">
        <v>3.03</v>
      </c>
      <c r="K85" s="1" t="n">
        <v>2.3</v>
      </c>
      <c r="L85" s="1" t="n">
        <v>1.92</v>
      </c>
      <c r="M85" s="1" t="n">
        <v>1.6</v>
      </c>
      <c r="N85" s="1" t="n">
        <v>1.86</v>
      </c>
      <c r="O85" s="1" t="n">
        <v>3.05</v>
      </c>
    </row>
    <row r="86" customFormat="false" ht="16" hidden="false" customHeight="false" outlineLevel="0" collapsed="false">
      <c r="A86" s="1" t="s">
        <v>134</v>
      </c>
      <c r="B86" s="1" t="s">
        <v>366</v>
      </c>
      <c r="C86" s="1" t="s">
        <v>367</v>
      </c>
      <c r="D86" s="1" t="s">
        <v>366</v>
      </c>
      <c r="E86" s="1" t="n">
        <v>18.56</v>
      </c>
      <c r="F86" s="1" t="n">
        <v>25.54</v>
      </c>
      <c r="G86" s="1" t="n">
        <v>32.21</v>
      </c>
      <c r="H86" s="1" t="n">
        <v>34.16</v>
      </c>
      <c r="I86" s="1" t="n">
        <v>27.34</v>
      </c>
      <c r="J86" s="1" t="n">
        <v>31.47</v>
      </c>
      <c r="K86" s="1" t="n">
        <v>37.55</v>
      </c>
      <c r="L86" s="1" t="n">
        <v>128.35</v>
      </c>
      <c r="M86" s="1" t="n">
        <v>53.01</v>
      </c>
      <c r="N86" s="1" t="n">
        <v>65.77</v>
      </c>
      <c r="O86" s="1" t="n">
        <v>23.8</v>
      </c>
    </row>
    <row r="87" customFormat="false" ht="16" hidden="false" customHeight="false" outlineLevel="0" collapsed="false">
      <c r="A87" s="1" t="s">
        <v>134</v>
      </c>
      <c r="B87" s="1" t="s">
        <v>368</v>
      </c>
      <c r="C87" s="1" t="s">
        <v>369</v>
      </c>
      <c r="D87" s="1" t="s">
        <v>368</v>
      </c>
      <c r="E87" s="1" t="n">
        <v>8.83</v>
      </c>
      <c r="F87" s="1" t="n">
        <v>13.71</v>
      </c>
      <c r="G87" s="1" t="n">
        <v>16.67</v>
      </c>
      <c r="H87" s="1" t="n">
        <v>18.64</v>
      </c>
      <c r="I87" s="1" t="n">
        <v>13.48</v>
      </c>
      <c r="J87" s="1" t="n">
        <v>14.9</v>
      </c>
      <c r="K87" s="1" t="n">
        <v>15.85</v>
      </c>
      <c r="L87" s="1" t="n">
        <v>70.32</v>
      </c>
      <c r="M87" s="1" t="n">
        <v>33.75</v>
      </c>
      <c r="N87" s="1" t="n">
        <v>34.63</v>
      </c>
      <c r="O87" s="1" t="n">
        <v>11.03</v>
      </c>
    </row>
    <row r="88" customFormat="false" ht="16" hidden="false" customHeight="false" outlineLevel="0" collapsed="false">
      <c r="A88" s="1" t="s">
        <v>134</v>
      </c>
      <c r="B88" s="1" t="s">
        <v>372</v>
      </c>
      <c r="C88" s="1" t="s">
        <v>373</v>
      </c>
      <c r="D88" s="1" t="s">
        <v>1211</v>
      </c>
      <c r="E88" s="1" t="n">
        <v>229.35</v>
      </c>
      <c r="F88" s="1" t="n">
        <v>137.61</v>
      </c>
      <c r="G88" s="1" t="n">
        <v>138.18</v>
      </c>
      <c r="H88" s="1" t="n">
        <v>179.57</v>
      </c>
      <c r="I88" s="1" t="n">
        <v>165.99</v>
      </c>
      <c r="J88" s="1" t="n">
        <v>256.42</v>
      </c>
      <c r="K88" s="1" t="n">
        <v>244.33</v>
      </c>
      <c r="L88" s="1" t="n">
        <v>211.48</v>
      </c>
      <c r="M88" s="1" t="n">
        <v>215.85</v>
      </c>
      <c r="N88" s="1" t="n">
        <v>283.5</v>
      </c>
      <c r="O88" s="1" t="n">
        <v>269.95</v>
      </c>
    </row>
    <row r="89" customFormat="false" ht="16" hidden="false" customHeight="false" outlineLevel="0" collapsed="false">
      <c r="A89" s="1" t="s">
        <v>134</v>
      </c>
      <c r="B89" s="1" t="s">
        <v>374</v>
      </c>
      <c r="C89" s="1" t="s">
        <v>375</v>
      </c>
      <c r="D89" s="1" t="s">
        <v>1212</v>
      </c>
      <c r="E89" s="1" t="n">
        <v>4.61</v>
      </c>
      <c r="F89" s="1" t="n">
        <v>3.29</v>
      </c>
      <c r="G89" s="1" t="n">
        <v>3.79</v>
      </c>
      <c r="H89" s="1" t="n">
        <v>3.53</v>
      </c>
      <c r="I89" s="1" t="n">
        <v>3.62</v>
      </c>
      <c r="J89" s="1" t="n">
        <v>5.31</v>
      </c>
      <c r="K89" s="1" t="n">
        <v>5.63</v>
      </c>
      <c r="L89" s="1" t="n">
        <v>5.92</v>
      </c>
      <c r="M89" s="1" t="n">
        <v>9.16</v>
      </c>
      <c r="N89" s="1" t="n">
        <v>7.76</v>
      </c>
      <c r="O89" s="1" t="n">
        <v>5.6</v>
      </c>
    </row>
    <row r="90" customFormat="false" ht="16" hidden="false" customHeight="false" outlineLevel="0" collapsed="false">
      <c r="A90" s="1" t="s">
        <v>134</v>
      </c>
      <c r="B90" s="1" t="s">
        <v>379</v>
      </c>
      <c r="C90" s="1" t="s">
        <v>380</v>
      </c>
      <c r="D90" s="1" t="s">
        <v>1213</v>
      </c>
      <c r="E90" s="1" t="n">
        <v>13.72</v>
      </c>
      <c r="F90" s="1" t="n">
        <v>9.48</v>
      </c>
      <c r="G90" s="1" t="n">
        <v>9.72</v>
      </c>
      <c r="H90" s="1" t="n">
        <v>13.48</v>
      </c>
      <c r="I90" s="1" t="n">
        <v>13.91</v>
      </c>
      <c r="J90" s="1" t="n">
        <v>19.76</v>
      </c>
      <c r="K90" s="1" t="n">
        <v>18.28</v>
      </c>
      <c r="L90" s="1" t="n">
        <v>16.2</v>
      </c>
      <c r="M90" s="1" t="n">
        <v>20.44</v>
      </c>
      <c r="N90" s="1" t="n">
        <v>23.73</v>
      </c>
      <c r="O90" s="1" t="n">
        <v>18.37</v>
      </c>
    </row>
    <row r="91" customFormat="false" ht="16" hidden="false" customHeight="false" outlineLevel="0" collapsed="false">
      <c r="A91" s="1" t="s">
        <v>134</v>
      </c>
      <c r="B91" s="1" t="s">
        <v>387</v>
      </c>
      <c r="C91" s="1" t="s">
        <v>388</v>
      </c>
      <c r="D91" s="1" t="s">
        <v>1214</v>
      </c>
      <c r="E91" s="1" t="n">
        <v>1.3</v>
      </c>
      <c r="F91" s="1" t="n">
        <v>0.38</v>
      </c>
      <c r="G91" s="1" t="n">
        <v>0.35</v>
      </c>
      <c r="H91" s="1" t="n">
        <v>0.17</v>
      </c>
      <c r="I91" s="1" t="n">
        <v>0.04</v>
      </c>
      <c r="J91" s="1" t="n">
        <v>0.07</v>
      </c>
      <c r="K91" s="1" t="n">
        <v>0.35</v>
      </c>
      <c r="L91" s="1" t="n">
        <v>0.59</v>
      </c>
      <c r="M91" s="1" t="n">
        <v>0.31</v>
      </c>
      <c r="N91" s="1" t="n">
        <v>0.43</v>
      </c>
      <c r="O91" s="1" t="n">
        <v>2.21</v>
      </c>
    </row>
    <row r="92" customFormat="false" ht="16" hidden="false" customHeight="false" outlineLevel="0" collapsed="false">
      <c r="A92" s="1" t="s">
        <v>134</v>
      </c>
      <c r="B92" s="1" t="s">
        <v>389</v>
      </c>
      <c r="C92" s="1" t="s">
        <v>390</v>
      </c>
      <c r="D92" s="1" t="s">
        <v>1215</v>
      </c>
      <c r="E92" s="1" t="n">
        <v>2.45</v>
      </c>
      <c r="F92" s="1" t="n">
        <v>2.91</v>
      </c>
      <c r="G92" s="1" t="n">
        <v>2.98</v>
      </c>
      <c r="H92" s="1" t="n">
        <v>2.24</v>
      </c>
      <c r="I92" s="1" t="n">
        <v>3.09</v>
      </c>
      <c r="J92" s="1" t="n">
        <v>3.32</v>
      </c>
      <c r="K92" s="1" t="n">
        <v>2.83</v>
      </c>
      <c r="L92" s="1" t="n">
        <v>2.7</v>
      </c>
      <c r="M92" s="1" t="n">
        <v>3.07</v>
      </c>
      <c r="N92" s="1" t="n">
        <v>3.47</v>
      </c>
      <c r="O92" s="1" t="n">
        <v>2.25</v>
      </c>
    </row>
    <row r="93" customFormat="false" ht="16" hidden="false" customHeight="false" outlineLevel="0" collapsed="false">
      <c r="A93" s="1" t="s">
        <v>134</v>
      </c>
      <c r="B93" s="1" t="s">
        <v>394</v>
      </c>
      <c r="C93" s="1" t="s">
        <v>395</v>
      </c>
      <c r="D93" s="1" t="s">
        <v>1216</v>
      </c>
      <c r="E93" s="1" t="n">
        <v>125.47</v>
      </c>
      <c r="F93" s="1" t="n">
        <v>144.76</v>
      </c>
      <c r="G93" s="1" t="n">
        <v>143.72</v>
      </c>
      <c r="H93" s="1" t="n">
        <v>147.68</v>
      </c>
      <c r="I93" s="1" t="n">
        <v>130.85</v>
      </c>
      <c r="J93" s="1" t="n">
        <v>192</v>
      </c>
      <c r="K93" s="1" t="n">
        <v>210.97</v>
      </c>
      <c r="L93" s="1" t="n">
        <v>230.72</v>
      </c>
      <c r="M93" s="1" t="n">
        <v>267.29</v>
      </c>
      <c r="N93" s="1" t="n">
        <v>275.97</v>
      </c>
      <c r="O93" s="1" t="n">
        <v>142.45</v>
      </c>
    </row>
    <row r="94" customFormat="false" ht="16" hidden="false" customHeight="false" outlineLevel="0" collapsed="false">
      <c r="A94" s="1" t="s">
        <v>134</v>
      </c>
      <c r="B94" s="1" t="s">
        <v>396</v>
      </c>
      <c r="C94" s="1" t="s">
        <v>397</v>
      </c>
      <c r="D94" s="1" t="s">
        <v>396</v>
      </c>
      <c r="E94" s="1" t="n">
        <v>0.13</v>
      </c>
      <c r="F94" s="1" t="n">
        <v>0.13</v>
      </c>
      <c r="G94" s="1" t="n">
        <v>0.1</v>
      </c>
      <c r="H94" s="1" t="n">
        <v>0.03</v>
      </c>
      <c r="I94" s="1" t="n">
        <v>0.14</v>
      </c>
      <c r="J94" s="1" t="n">
        <v>0</v>
      </c>
      <c r="K94" s="1" t="n">
        <v>0.25</v>
      </c>
      <c r="L94" s="1" t="n">
        <v>0.33</v>
      </c>
      <c r="M94" s="1" t="n">
        <v>0.1</v>
      </c>
      <c r="N94" s="1" t="n">
        <v>0.14</v>
      </c>
      <c r="O94" s="1" t="n">
        <v>0.12</v>
      </c>
    </row>
    <row r="95" customFormat="false" ht="16" hidden="false" customHeight="false" outlineLevel="0" collapsed="false">
      <c r="A95" s="1" t="s">
        <v>134</v>
      </c>
      <c r="B95" s="1" t="s">
        <v>402</v>
      </c>
      <c r="C95" s="1" t="s">
        <v>403</v>
      </c>
      <c r="D95" s="1" t="s">
        <v>1217</v>
      </c>
      <c r="E95" s="1" t="n">
        <v>3.26</v>
      </c>
      <c r="F95" s="1" t="n">
        <v>4.12</v>
      </c>
      <c r="G95" s="1" t="n">
        <v>5.58</v>
      </c>
      <c r="H95" s="1" t="n">
        <v>6.03</v>
      </c>
      <c r="I95" s="1" t="n">
        <v>6.2</v>
      </c>
      <c r="J95" s="1" t="n">
        <v>7.74</v>
      </c>
      <c r="K95" s="1" t="n">
        <v>10.88</v>
      </c>
      <c r="L95" s="1" t="n">
        <v>14.08</v>
      </c>
      <c r="M95" s="1" t="n">
        <v>12.81</v>
      </c>
      <c r="N95" s="1" t="n">
        <v>15.61</v>
      </c>
      <c r="O95" s="1" t="n">
        <v>3.33</v>
      </c>
    </row>
    <row r="96" customFormat="false" ht="16" hidden="false" customHeight="false" outlineLevel="0" collapsed="false">
      <c r="A96" s="1" t="s">
        <v>134</v>
      </c>
      <c r="B96" s="1" t="s">
        <v>405</v>
      </c>
      <c r="C96" s="1" t="s">
        <v>406</v>
      </c>
      <c r="D96" s="1" t="s">
        <v>1218</v>
      </c>
      <c r="E96" s="1" t="n">
        <v>0.31</v>
      </c>
      <c r="F96" s="1" t="n">
        <v>0.33</v>
      </c>
      <c r="G96" s="1" t="n">
        <v>0.4</v>
      </c>
      <c r="H96" s="1" t="n">
        <v>0.34</v>
      </c>
      <c r="I96" s="1" t="n">
        <v>0.34</v>
      </c>
      <c r="J96" s="1" t="n">
        <v>0.7</v>
      </c>
      <c r="K96" s="1" t="n">
        <v>0.95</v>
      </c>
      <c r="L96" s="1" t="n">
        <v>1.07</v>
      </c>
      <c r="M96" s="1" t="n">
        <v>1.38</v>
      </c>
      <c r="N96" s="1" t="n">
        <v>1.06</v>
      </c>
      <c r="O96" s="1" t="n">
        <v>0.48</v>
      </c>
    </row>
    <row r="97" customFormat="false" ht="16" hidden="false" customHeight="false" outlineLevel="0" collapsed="false">
      <c r="A97" s="1" t="s">
        <v>134</v>
      </c>
      <c r="B97" s="1" t="s">
        <v>407</v>
      </c>
      <c r="C97" s="1" t="s">
        <v>408</v>
      </c>
      <c r="D97" s="1" t="s">
        <v>1219</v>
      </c>
      <c r="E97" s="1" t="n">
        <v>12.84</v>
      </c>
      <c r="F97" s="1" t="n">
        <v>16.58</v>
      </c>
      <c r="G97" s="1" t="n">
        <v>21.58</v>
      </c>
      <c r="H97" s="1" t="n">
        <v>22.82</v>
      </c>
      <c r="I97" s="1" t="n">
        <v>19.42</v>
      </c>
      <c r="J97" s="1" t="n">
        <v>24.08</v>
      </c>
      <c r="K97" s="1" t="n">
        <v>31.58</v>
      </c>
      <c r="L97" s="1" t="n">
        <v>37.61</v>
      </c>
      <c r="M97" s="1" t="n">
        <v>30.51</v>
      </c>
      <c r="N97" s="1" t="n">
        <v>40.48</v>
      </c>
      <c r="O97" s="1" t="n">
        <v>16.02</v>
      </c>
    </row>
    <row r="98" customFormat="false" ht="16" hidden="false" customHeight="false" outlineLevel="0" collapsed="false">
      <c r="A98" s="1" t="s">
        <v>134</v>
      </c>
      <c r="B98" s="1" t="s">
        <v>410</v>
      </c>
      <c r="C98" s="1" t="s">
        <v>411</v>
      </c>
      <c r="D98" s="1" t="s">
        <v>1220</v>
      </c>
      <c r="E98" s="1" t="n">
        <v>2.09</v>
      </c>
      <c r="F98" s="1" t="n">
        <v>3.53</v>
      </c>
      <c r="G98" s="1" t="n">
        <v>4.21</v>
      </c>
      <c r="H98" s="1" t="n">
        <v>7.65</v>
      </c>
      <c r="I98" s="1" t="n">
        <v>9.32</v>
      </c>
      <c r="J98" s="1" t="n">
        <v>31.55</v>
      </c>
      <c r="K98" s="1" t="n">
        <v>33.68</v>
      </c>
      <c r="L98" s="1" t="n">
        <v>41.92</v>
      </c>
      <c r="M98" s="1" t="n">
        <v>49.03</v>
      </c>
      <c r="N98" s="1" t="n">
        <v>41.32</v>
      </c>
      <c r="O98" s="1" t="n">
        <v>2.43</v>
      </c>
    </row>
    <row r="99" customFormat="false" ht="16" hidden="false" customHeight="false" outlineLevel="0" collapsed="false">
      <c r="A99" s="1" t="s">
        <v>134</v>
      </c>
      <c r="B99" s="1" t="s">
        <v>412</v>
      </c>
      <c r="C99" s="1" t="s">
        <v>413</v>
      </c>
      <c r="D99" s="1" t="s">
        <v>1221</v>
      </c>
      <c r="E99" s="1" t="n">
        <v>16.64</v>
      </c>
      <c r="F99" s="1" t="n">
        <v>14.84</v>
      </c>
      <c r="G99" s="1" t="n">
        <v>18.74</v>
      </c>
      <c r="H99" s="1" t="n">
        <v>24.97</v>
      </c>
      <c r="I99" s="1" t="n">
        <v>24.57</v>
      </c>
      <c r="J99" s="1" t="n">
        <v>23.86</v>
      </c>
      <c r="K99" s="1" t="n">
        <v>29.28</v>
      </c>
      <c r="L99" s="1" t="n">
        <v>28.19</v>
      </c>
      <c r="M99" s="1" t="n">
        <v>28.91</v>
      </c>
      <c r="N99" s="1" t="n">
        <v>26.17</v>
      </c>
      <c r="O99" s="1" t="n">
        <v>18.8</v>
      </c>
    </row>
    <row r="100" customFormat="false" ht="16" hidden="false" customHeight="false" outlineLevel="0" collapsed="false">
      <c r="A100" s="1" t="s">
        <v>134</v>
      </c>
      <c r="B100" s="1" t="s">
        <v>417</v>
      </c>
      <c r="C100" s="1" t="s">
        <v>418</v>
      </c>
      <c r="D100" s="1" t="s">
        <v>1222</v>
      </c>
      <c r="E100" s="1" t="n">
        <v>5.24</v>
      </c>
      <c r="F100" s="1" t="n">
        <v>5.95</v>
      </c>
      <c r="G100" s="1" t="n">
        <v>6.22</v>
      </c>
      <c r="H100" s="1" t="n">
        <v>7.42</v>
      </c>
      <c r="I100" s="1" t="n">
        <v>6.48</v>
      </c>
      <c r="J100" s="1" t="n">
        <v>6.57</v>
      </c>
      <c r="K100" s="1" t="n">
        <v>4.98</v>
      </c>
      <c r="L100" s="1" t="n">
        <v>5.66</v>
      </c>
      <c r="M100" s="1" t="n">
        <v>4.55</v>
      </c>
      <c r="N100" s="1" t="n">
        <v>4.49</v>
      </c>
      <c r="O100" s="1" t="n">
        <v>5.3</v>
      </c>
    </row>
    <row r="101" customFormat="false" ht="16" hidden="false" customHeight="false" outlineLevel="0" collapsed="false">
      <c r="A101" s="1" t="s">
        <v>134</v>
      </c>
      <c r="B101" s="1" t="s">
        <v>419</v>
      </c>
      <c r="C101" s="1" t="s">
        <v>420</v>
      </c>
      <c r="D101" s="1" t="s">
        <v>419</v>
      </c>
      <c r="E101" s="1" t="n">
        <v>0.01</v>
      </c>
      <c r="F101" s="1" t="n">
        <v>0</v>
      </c>
      <c r="G101" s="1" t="n">
        <v>0.02</v>
      </c>
      <c r="H101" s="1" t="n">
        <v>0.02</v>
      </c>
      <c r="I101" s="1" t="n">
        <v>0.07</v>
      </c>
      <c r="J101" s="1" t="n">
        <v>0.1</v>
      </c>
      <c r="K101" s="1" t="n">
        <v>0.08</v>
      </c>
      <c r="L101" s="1" t="n">
        <v>0.13</v>
      </c>
      <c r="M101" s="1" t="n">
        <v>0.16</v>
      </c>
      <c r="N101" s="1" t="n">
        <v>0.2</v>
      </c>
      <c r="O101" s="1" t="n">
        <v>0.02</v>
      </c>
    </row>
    <row r="102" customFormat="false" ht="16" hidden="false" customHeight="false" outlineLevel="0" collapsed="false">
      <c r="A102" s="1" t="s">
        <v>134</v>
      </c>
      <c r="B102" s="1" t="s">
        <v>421</v>
      </c>
      <c r="C102" s="1" t="s">
        <v>422</v>
      </c>
      <c r="D102" s="1" t="s">
        <v>1223</v>
      </c>
      <c r="E102" s="1" t="n">
        <v>369.82</v>
      </c>
      <c r="F102" s="1" t="n">
        <v>646.95</v>
      </c>
      <c r="G102" s="1" t="n">
        <v>687.61</v>
      </c>
      <c r="H102" s="1" t="n">
        <v>632.08</v>
      </c>
      <c r="I102" s="1" t="n">
        <v>266.5</v>
      </c>
      <c r="J102" s="1" t="n">
        <v>196.11</v>
      </c>
      <c r="K102" s="1" t="n">
        <v>129.71</v>
      </c>
      <c r="L102" s="1" t="n">
        <v>119.18</v>
      </c>
      <c r="M102" s="1" t="n">
        <v>64.23</v>
      </c>
      <c r="N102" s="1" t="n">
        <v>54.6</v>
      </c>
      <c r="O102" s="1" t="n">
        <v>277.61</v>
      </c>
    </row>
    <row r="103" customFormat="false" ht="16" hidden="false" customHeight="false" outlineLevel="0" collapsed="false">
      <c r="A103" s="1" t="s">
        <v>134</v>
      </c>
      <c r="B103" s="1" t="s">
        <v>423</v>
      </c>
      <c r="C103" s="1" t="s">
        <v>424</v>
      </c>
      <c r="D103" s="1" t="s">
        <v>1224</v>
      </c>
      <c r="E103" s="1" t="n">
        <v>7983.93</v>
      </c>
      <c r="F103" s="1" t="n">
        <v>9828.13</v>
      </c>
      <c r="G103" s="1" t="n">
        <v>12171.55</v>
      </c>
      <c r="H103" s="1" t="n">
        <v>13391.08</v>
      </c>
      <c r="I103" s="1" t="n">
        <v>10592.68</v>
      </c>
      <c r="J103" s="1" t="n">
        <v>8116.8</v>
      </c>
      <c r="K103" s="1" t="n">
        <v>6092.85</v>
      </c>
      <c r="L103" s="1" t="n">
        <v>5113</v>
      </c>
      <c r="M103" s="1" t="n">
        <v>3681.21</v>
      </c>
      <c r="N103" s="1" t="n">
        <v>2534.45</v>
      </c>
      <c r="O103" s="1" t="n">
        <v>6640.82</v>
      </c>
    </row>
    <row r="104" customFormat="false" ht="16" hidden="false" customHeight="false" outlineLevel="0" collapsed="false">
      <c r="A104" s="1" t="s">
        <v>134</v>
      </c>
      <c r="B104" s="1" t="s">
        <v>429</v>
      </c>
      <c r="C104" s="1" t="s">
        <v>430</v>
      </c>
      <c r="D104" s="1" t="s">
        <v>1225</v>
      </c>
      <c r="E104" s="1" t="n">
        <v>0.74</v>
      </c>
      <c r="F104" s="1" t="n">
        <v>0.42</v>
      </c>
      <c r="G104" s="1" t="n">
        <v>0.37</v>
      </c>
      <c r="H104" s="1" t="n">
        <v>0.24</v>
      </c>
      <c r="I104" s="1" t="n">
        <v>0.31</v>
      </c>
      <c r="J104" s="1" t="n">
        <v>0.2</v>
      </c>
      <c r="K104" s="1" t="n">
        <v>0.28</v>
      </c>
      <c r="L104" s="1" t="n">
        <v>0.23</v>
      </c>
      <c r="M104" s="1" t="n">
        <v>0.5</v>
      </c>
      <c r="N104" s="1" t="n">
        <v>1.65</v>
      </c>
      <c r="O104" s="1" t="n">
        <v>0.69</v>
      </c>
    </row>
    <row r="105" customFormat="false" ht="16" hidden="false" customHeight="false" outlineLevel="0" collapsed="false">
      <c r="A105" s="1" t="s">
        <v>134</v>
      </c>
      <c r="B105" s="1" t="s">
        <v>431</v>
      </c>
      <c r="C105" s="1" t="s">
        <v>432</v>
      </c>
      <c r="D105" s="1" t="s">
        <v>1226</v>
      </c>
      <c r="E105" s="1" t="n">
        <v>1.98</v>
      </c>
      <c r="F105" s="1" t="n">
        <v>1.08</v>
      </c>
      <c r="G105" s="1" t="n">
        <v>0.95</v>
      </c>
      <c r="H105" s="1" t="n">
        <v>0.65</v>
      </c>
      <c r="I105" s="1" t="n">
        <v>0.93</v>
      </c>
      <c r="J105" s="1" t="n">
        <v>0.74</v>
      </c>
      <c r="K105" s="1" t="n">
        <v>0.35</v>
      </c>
      <c r="L105" s="1" t="n">
        <v>0.3</v>
      </c>
      <c r="M105" s="1" t="n">
        <v>0.46</v>
      </c>
      <c r="N105" s="1" t="n">
        <v>0.43</v>
      </c>
      <c r="O105" s="1" t="n">
        <v>1.94</v>
      </c>
    </row>
    <row r="106" customFormat="false" ht="16" hidden="false" customHeight="false" outlineLevel="0" collapsed="false">
      <c r="A106" s="1" t="s">
        <v>134</v>
      </c>
      <c r="B106" s="1" t="s">
        <v>433</v>
      </c>
      <c r="C106" s="1" t="s">
        <v>434</v>
      </c>
      <c r="D106" s="1" t="s">
        <v>1227</v>
      </c>
      <c r="E106" s="1" t="n">
        <v>0.85</v>
      </c>
      <c r="F106" s="1" t="n">
        <v>0.31</v>
      </c>
      <c r="G106" s="1" t="n">
        <v>0.23</v>
      </c>
      <c r="H106" s="1" t="n">
        <v>1.14</v>
      </c>
      <c r="I106" s="1" t="n">
        <v>0.23</v>
      </c>
      <c r="J106" s="1" t="n">
        <v>0.5</v>
      </c>
      <c r="K106" s="1" t="n">
        <v>0.45</v>
      </c>
      <c r="L106" s="1" t="n">
        <v>0.38</v>
      </c>
      <c r="M106" s="1" t="n">
        <v>0.47</v>
      </c>
      <c r="N106" s="1" t="n">
        <v>0.4</v>
      </c>
      <c r="O106" s="1" t="n">
        <v>0.5</v>
      </c>
    </row>
    <row r="107" customFormat="false" ht="16" hidden="false" customHeight="false" outlineLevel="0" collapsed="false">
      <c r="A107" s="1" t="s">
        <v>134</v>
      </c>
      <c r="B107" s="1" t="s">
        <v>435</v>
      </c>
      <c r="C107" s="1" t="s">
        <v>436</v>
      </c>
      <c r="D107" s="1" t="s">
        <v>1228</v>
      </c>
      <c r="E107" s="1" t="n">
        <v>1.04</v>
      </c>
      <c r="F107" s="1" t="n">
        <v>0.57</v>
      </c>
      <c r="G107" s="1" t="n">
        <v>0.51</v>
      </c>
      <c r="H107" s="1" t="n">
        <v>0.56</v>
      </c>
      <c r="I107" s="1" t="n">
        <v>0.87</v>
      </c>
      <c r="J107" s="1" t="n">
        <v>0.89</v>
      </c>
      <c r="K107" s="1" t="n">
        <v>1.03</v>
      </c>
      <c r="L107" s="1" t="n">
        <v>0.67</v>
      </c>
      <c r="M107" s="1" t="n">
        <v>0.77</v>
      </c>
      <c r="N107" s="1" t="n">
        <v>0.87</v>
      </c>
      <c r="O107" s="1" t="n">
        <v>1.6</v>
      </c>
    </row>
    <row r="108" customFormat="false" ht="16" hidden="false" customHeight="false" outlineLevel="0" collapsed="false">
      <c r="A108" s="1" t="s">
        <v>134</v>
      </c>
      <c r="B108" s="1" t="s">
        <v>437</v>
      </c>
      <c r="C108" s="1" t="s">
        <v>438</v>
      </c>
      <c r="D108" s="1" t="s">
        <v>1229</v>
      </c>
      <c r="E108" s="1" t="n">
        <v>0.48</v>
      </c>
      <c r="F108" s="1" t="n">
        <v>0.43</v>
      </c>
      <c r="G108" s="1" t="n">
        <v>0.3</v>
      </c>
      <c r="H108" s="1" t="n">
        <v>0.39</v>
      </c>
      <c r="I108" s="1" t="n">
        <v>0.48</v>
      </c>
      <c r="J108" s="1" t="n">
        <v>0.72</v>
      </c>
      <c r="K108" s="1" t="n">
        <v>0.8</v>
      </c>
      <c r="L108" s="1" t="n">
        <v>0.72</v>
      </c>
      <c r="M108" s="1" t="n">
        <v>0.48</v>
      </c>
      <c r="N108" s="1" t="n">
        <v>0.55</v>
      </c>
      <c r="O108" s="1" t="n">
        <v>0.37</v>
      </c>
    </row>
    <row r="109" customFormat="false" ht="16" hidden="false" customHeight="false" outlineLevel="0" collapsed="false">
      <c r="A109" s="1" t="s">
        <v>134</v>
      </c>
      <c r="B109" s="1" t="s">
        <v>439</v>
      </c>
      <c r="C109" s="1" t="s">
        <v>440</v>
      </c>
      <c r="D109" s="1" t="s">
        <v>1230</v>
      </c>
      <c r="E109" s="1" t="n">
        <v>3.48</v>
      </c>
      <c r="F109" s="1" t="n">
        <v>3.21</v>
      </c>
      <c r="G109" s="1" t="n">
        <v>3.88</v>
      </c>
      <c r="H109" s="1" t="n">
        <v>4.06</v>
      </c>
      <c r="I109" s="1" t="n">
        <v>3.77</v>
      </c>
      <c r="J109" s="1" t="n">
        <v>3.4</v>
      </c>
      <c r="K109" s="1" t="n">
        <v>3.73</v>
      </c>
      <c r="L109" s="1" t="n">
        <v>3.14</v>
      </c>
      <c r="M109" s="1" t="n">
        <v>1.93</v>
      </c>
      <c r="N109" s="1" t="n">
        <v>2.33</v>
      </c>
      <c r="O109" s="1" t="n">
        <v>3.77</v>
      </c>
    </row>
    <row r="110" customFormat="false" ht="16" hidden="false" customHeight="false" outlineLevel="0" collapsed="false">
      <c r="A110" s="1" t="s">
        <v>134</v>
      </c>
      <c r="B110" s="1" t="s">
        <v>441</v>
      </c>
      <c r="C110" s="1" t="s">
        <v>442</v>
      </c>
      <c r="D110" s="1" t="s">
        <v>1231</v>
      </c>
      <c r="E110" s="1" t="n">
        <v>8.37</v>
      </c>
      <c r="F110" s="1" t="n">
        <v>6.45</v>
      </c>
      <c r="G110" s="1" t="n">
        <v>5.64</v>
      </c>
      <c r="H110" s="1" t="n">
        <v>6.14</v>
      </c>
      <c r="I110" s="1" t="n">
        <v>6.12</v>
      </c>
      <c r="J110" s="1" t="n">
        <v>5.98</v>
      </c>
      <c r="K110" s="1" t="n">
        <v>4.1</v>
      </c>
      <c r="L110" s="1" t="n">
        <v>3.67</v>
      </c>
      <c r="M110" s="1" t="n">
        <v>2.01</v>
      </c>
      <c r="N110" s="1" t="n">
        <v>2.03</v>
      </c>
      <c r="O110" s="1" t="n">
        <v>6.58</v>
      </c>
    </row>
    <row r="111" customFormat="false" ht="16" hidden="false" customHeight="false" outlineLevel="0" collapsed="false">
      <c r="A111" s="1" t="s">
        <v>134</v>
      </c>
      <c r="B111" s="1" t="s">
        <v>443</v>
      </c>
      <c r="C111" s="1" t="s">
        <v>444</v>
      </c>
      <c r="D111" s="1" t="s">
        <v>1232</v>
      </c>
      <c r="E111" s="1" t="n">
        <v>8.32</v>
      </c>
      <c r="F111" s="1" t="n">
        <v>7.69</v>
      </c>
      <c r="G111" s="1" t="n">
        <v>6.72</v>
      </c>
      <c r="H111" s="1" t="n">
        <v>6.54</v>
      </c>
      <c r="I111" s="1" t="n">
        <v>5.14</v>
      </c>
      <c r="J111" s="1" t="n">
        <v>10.46</v>
      </c>
      <c r="K111" s="1" t="n">
        <v>8.83</v>
      </c>
      <c r="L111" s="1" t="n">
        <v>8.47</v>
      </c>
      <c r="M111" s="1" t="n">
        <v>7.26</v>
      </c>
      <c r="N111" s="1" t="n">
        <v>6.83</v>
      </c>
      <c r="O111" s="1" t="n">
        <v>8.71</v>
      </c>
    </row>
    <row r="112" customFormat="false" ht="16" hidden="false" customHeight="false" outlineLevel="0" collapsed="false">
      <c r="A112" s="1" t="s">
        <v>134</v>
      </c>
      <c r="B112" s="1" t="s">
        <v>445</v>
      </c>
      <c r="C112" s="1" t="s">
        <v>446</v>
      </c>
      <c r="D112" s="1" t="s">
        <v>1233</v>
      </c>
      <c r="E112" s="1" t="n">
        <v>12.81</v>
      </c>
      <c r="F112" s="1" t="n">
        <v>15.98</v>
      </c>
      <c r="G112" s="1" t="n">
        <v>19.79</v>
      </c>
      <c r="H112" s="1" t="n">
        <v>22.69</v>
      </c>
      <c r="I112" s="1" t="n">
        <v>19.7</v>
      </c>
      <c r="J112" s="1" t="n">
        <v>22.61</v>
      </c>
      <c r="K112" s="1" t="n">
        <v>19.95</v>
      </c>
      <c r="L112" s="1" t="n">
        <v>20.71</v>
      </c>
      <c r="M112" s="1" t="n">
        <v>28.03</v>
      </c>
      <c r="N112" s="1" t="n">
        <v>22.02</v>
      </c>
      <c r="O112" s="1" t="n">
        <v>13.52</v>
      </c>
    </row>
    <row r="113" customFormat="false" ht="16" hidden="false" customHeight="false" outlineLevel="0" collapsed="false">
      <c r="A113" s="1" t="s">
        <v>134</v>
      </c>
      <c r="B113" s="1" t="s">
        <v>447</v>
      </c>
      <c r="C113" s="1" t="s">
        <v>448</v>
      </c>
      <c r="D113" s="1" t="s">
        <v>1234</v>
      </c>
      <c r="E113" s="1" t="n">
        <v>1.48</v>
      </c>
      <c r="F113" s="1" t="n">
        <v>2.08</v>
      </c>
      <c r="G113" s="1" t="n">
        <v>2.48</v>
      </c>
      <c r="H113" s="1" t="n">
        <v>1.99</v>
      </c>
      <c r="I113" s="1" t="n">
        <v>1.97</v>
      </c>
      <c r="J113" s="1" t="n">
        <v>2.11</v>
      </c>
      <c r="K113" s="1" t="n">
        <v>1.45</v>
      </c>
      <c r="L113" s="1" t="n">
        <v>1.94</v>
      </c>
      <c r="M113" s="1" t="n">
        <v>1.88</v>
      </c>
      <c r="N113" s="1" t="n">
        <v>2</v>
      </c>
      <c r="O113" s="1" t="n">
        <v>1.67</v>
      </c>
    </row>
    <row r="114" customFormat="false" ht="16" hidden="false" customHeight="false" outlineLevel="0" collapsed="false">
      <c r="A114" s="1" t="s">
        <v>134</v>
      </c>
      <c r="B114" s="1" t="s">
        <v>449</v>
      </c>
      <c r="C114" s="1" t="s">
        <v>450</v>
      </c>
      <c r="D114" s="1" t="s">
        <v>1235</v>
      </c>
      <c r="E114" s="1" t="n">
        <v>0.81</v>
      </c>
      <c r="F114" s="1" t="n">
        <v>0.7</v>
      </c>
      <c r="G114" s="1" t="n">
        <v>0.94</v>
      </c>
      <c r="H114" s="1" t="n">
        <v>1.55</v>
      </c>
      <c r="I114" s="1" t="n">
        <v>5.78</v>
      </c>
      <c r="J114" s="1" t="n">
        <v>3.89</v>
      </c>
      <c r="K114" s="1" t="n">
        <v>7.73</v>
      </c>
      <c r="L114" s="1" t="n">
        <v>11.04</v>
      </c>
      <c r="M114" s="1" t="n">
        <v>12.52</v>
      </c>
      <c r="N114" s="1" t="n">
        <v>9.94</v>
      </c>
      <c r="O114" s="1" t="n">
        <v>1.02</v>
      </c>
    </row>
    <row r="115" customFormat="false" ht="16" hidden="false" customHeight="false" outlineLevel="0" collapsed="false">
      <c r="A115" s="1" t="s">
        <v>134</v>
      </c>
      <c r="B115" s="1" t="s">
        <v>452</v>
      </c>
      <c r="C115" s="1" t="s">
        <v>453</v>
      </c>
      <c r="D115" s="1" t="s">
        <v>1236</v>
      </c>
      <c r="E115" s="1" t="n">
        <v>0.22</v>
      </c>
      <c r="F115" s="1" t="n">
        <v>0.15</v>
      </c>
      <c r="G115" s="1" t="n">
        <v>0.21</v>
      </c>
      <c r="H115" s="1" t="n">
        <v>0.13</v>
      </c>
      <c r="I115" s="1" t="n">
        <v>0.26</v>
      </c>
      <c r="J115" s="1" t="n">
        <v>0.3</v>
      </c>
      <c r="K115" s="1" t="n">
        <v>0.2</v>
      </c>
      <c r="L115" s="1" t="n">
        <v>0.16</v>
      </c>
      <c r="M115" s="1" t="n">
        <v>0.07</v>
      </c>
      <c r="N115" s="1" t="n">
        <v>0.14</v>
      </c>
      <c r="O115" s="1" t="n">
        <v>0.15</v>
      </c>
    </row>
    <row r="116" customFormat="false" ht="16" hidden="false" customHeight="false" outlineLevel="0" collapsed="false">
      <c r="A116" s="1" t="s">
        <v>134</v>
      </c>
      <c r="B116" s="1" t="s">
        <v>454</v>
      </c>
      <c r="C116" s="1" t="s">
        <v>455</v>
      </c>
      <c r="D116" s="1" t="s">
        <v>1237</v>
      </c>
      <c r="E116" s="1" t="n">
        <v>2.46</v>
      </c>
      <c r="F116" s="1" t="n">
        <v>3.24</v>
      </c>
      <c r="G116" s="1" t="n">
        <v>3.77</v>
      </c>
      <c r="H116" s="1" t="n">
        <v>3.31</v>
      </c>
      <c r="I116" s="1" t="n">
        <v>3.52</v>
      </c>
      <c r="J116" s="1" t="n">
        <v>3.69</v>
      </c>
      <c r="K116" s="1" t="n">
        <v>5.05</v>
      </c>
      <c r="L116" s="1" t="n">
        <v>4.49</v>
      </c>
      <c r="M116" s="1" t="n">
        <v>4.54</v>
      </c>
      <c r="N116" s="1" t="n">
        <v>6.2</v>
      </c>
      <c r="O116" s="1" t="n">
        <v>3.15</v>
      </c>
    </row>
    <row r="117" customFormat="false" ht="16" hidden="false" customHeight="false" outlineLevel="0" collapsed="false">
      <c r="A117" s="1" t="s">
        <v>134</v>
      </c>
      <c r="B117" s="1" t="s">
        <v>460</v>
      </c>
      <c r="C117" s="1" t="s">
        <v>461</v>
      </c>
      <c r="D117" s="1" t="s">
        <v>460</v>
      </c>
      <c r="E117" s="1" t="n">
        <v>158.02</v>
      </c>
      <c r="F117" s="1" t="n">
        <v>186.36</v>
      </c>
      <c r="G117" s="1" t="n">
        <v>195.59</v>
      </c>
      <c r="H117" s="1" t="n">
        <v>170.69</v>
      </c>
      <c r="I117" s="1" t="n">
        <v>114.88</v>
      </c>
      <c r="J117" s="1" t="n">
        <v>101.25</v>
      </c>
      <c r="K117" s="1" t="n">
        <v>62.16</v>
      </c>
      <c r="L117" s="1" t="n">
        <v>54.17</v>
      </c>
      <c r="M117" s="1" t="n">
        <v>31.51</v>
      </c>
      <c r="N117" s="1" t="n">
        <v>22.84</v>
      </c>
      <c r="O117" s="1" t="n">
        <v>97.36</v>
      </c>
    </row>
    <row r="118" customFormat="false" ht="16" hidden="false" customHeight="false" outlineLevel="0" collapsed="false">
      <c r="A118" s="1" t="s">
        <v>134</v>
      </c>
      <c r="B118" s="1" t="s">
        <v>462</v>
      </c>
      <c r="C118" s="1" t="s">
        <v>463</v>
      </c>
      <c r="D118" s="1" t="s">
        <v>1238</v>
      </c>
      <c r="E118" s="1" t="n">
        <v>2.14</v>
      </c>
      <c r="F118" s="1" t="n">
        <v>2.52</v>
      </c>
      <c r="G118" s="1" t="n">
        <v>4.7</v>
      </c>
      <c r="H118" s="1" t="n">
        <v>2.46</v>
      </c>
      <c r="I118" s="1" t="n">
        <v>1.07</v>
      </c>
      <c r="J118" s="1" t="n">
        <v>0.52</v>
      </c>
      <c r="K118" s="1" t="n">
        <v>0.5</v>
      </c>
      <c r="L118" s="1" t="n">
        <v>0.16</v>
      </c>
      <c r="M118" s="1" t="n">
        <v>0.1</v>
      </c>
      <c r="N118" s="1" t="n">
        <v>0.1</v>
      </c>
      <c r="O118" s="1" t="n">
        <v>1.43</v>
      </c>
    </row>
    <row r="119" customFormat="false" ht="16" hidden="false" customHeight="false" outlineLevel="0" collapsed="false">
      <c r="A119" s="1" t="s">
        <v>134</v>
      </c>
      <c r="B119" s="1" t="s">
        <v>464</v>
      </c>
      <c r="C119" s="1" t="s">
        <v>465</v>
      </c>
      <c r="D119" s="1" t="s">
        <v>1239</v>
      </c>
      <c r="E119" s="1" t="n">
        <v>9.72</v>
      </c>
      <c r="F119" s="1" t="n">
        <v>5.2</v>
      </c>
      <c r="G119" s="1" t="n">
        <v>5.87</v>
      </c>
      <c r="H119" s="1" t="n">
        <v>6.39</v>
      </c>
      <c r="I119" s="1" t="n">
        <v>5.39</v>
      </c>
      <c r="J119" s="1" t="n">
        <v>10.24</v>
      </c>
      <c r="K119" s="1" t="n">
        <v>10.2</v>
      </c>
      <c r="L119" s="1" t="n">
        <v>9.13</v>
      </c>
      <c r="M119" s="1" t="n">
        <v>9.21</v>
      </c>
      <c r="N119" s="1" t="n">
        <v>7.49</v>
      </c>
      <c r="O119" s="1" t="n">
        <v>10.7</v>
      </c>
    </row>
    <row r="120" customFormat="false" ht="16" hidden="false" customHeight="false" outlineLevel="0" collapsed="false">
      <c r="A120" s="1" t="s">
        <v>134</v>
      </c>
      <c r="B120" s="1" t="s">
        <v>466</v>
      </c>
      <c r="C120" s="1" t="s">
        <v>467</v>
      </c>
      <c r="D120" s="1" t="s">
        <v>466</v>
      </c>
      <c r="E120" s="1" t="n">
        <v>2.4</v>
      </c>
      <c r="F120" s="1" t="n">
        <v>1.56</v>
      </c>
      <c r="G120" s="1" t="n">
        <v>1.8</v>
      </c>
      <c r="H120" s="1" t="n">
        <v>1.61</v>
      </c>
      <c r="I120" s="1" t="n">
        <v>1.48</v>
      </c>
      <c r="J120" s="1" t="n">
        <v>2.95</v>
      </c>
      <c r="K120" s="1" t="n">
        <v>2.7</v>
      </c>
      <c r="L120" s="1" t="n">
        <v>3.26</v>
      </c>
      <c r="M120" s="1" t="n">
        <v>3.88</v>
      </c>
      <c r="N120" s="1" t="n">
        <v>3.51</v>
      </c>
      <c r="O120" s="1" t="n">
        <v>3.37</v>
      </c>
    </row>
    <row r="121" customFormat="false" ht="16" hidden="false" customHeight="false" outlineLevel="0" collapsed="false">
      <c r="A121" s="1" t="s">
        <v>134</v>
      </c>
      <c r="B121" s="1" t="s">
        <v>470</v>
      </c>
      <c r="C121" s="1" t="s">
        <v>471</v>
      </c>
      <c r="D121" s="1" t="s">
        <v>1240</v>
      </c>
      <c r="E121" s="1" t="n">
        <v>18.92</v>
      </c>
      <c r="F121" s="1" t="n">
        <v>9.75</v>
      </c>
      <c r="G121" s="1" t="n">
        <v>8.98</v>
      </c>
      <c r="H121" s="1" t="n">
        <v>16.71</v>
      </c>
      <c r="I121" s="1" t="n">
        <v>12.57</v>
      </c>
      <c r="J121" s="1" t="n">
        <v>30.72</v>
      </c>
      <c r="K121" s="1" t="n">
        <v>23.25</v>
      </c>
      <c r="L121" s="1" t="n">
        <v>20.61</v>
      </c>
      <c r="M121" s="1" t="n">
        <v>19.77</v>
      </c>
      <c r="N121" s="1" t="n">
        <v>30.33</v>
      </c>
      <c r="O121" s="1" t="n">
        <v>35.33</v>
      </c>
    </row>
    <row r="122" customFormat="false" ht="16" hidden="false" customHeight="false" outlineLevel="0" collapsed="false">
      <c r="A122" s="1" t="s">
        <v>134</v>
      </c>
      <c r="B122" s="1" t="s">
        <v>474</v>
      </c>
      <c r="C122" s="1" t="s">
        <v>475</v>
      </c>
      <c r="D122" s="1" t="s">
        <v>1241</v>
      </c>
      <c r="E122" s="1" t="n">
        <v>43.34</v>
      </c>
      <c r="F122" s="1" t="n">
        <v>47.74</v>
      </c>
      <c r="G122" s="1" t="n">
        <v>47.71</v>
      </c>
      <c r="H122" s="1" t="n">
        <v>50.74</v>
      </c>
      <c r="I122" s="1" t="n">
        <v>4.37</v>
      </c>
      <c r="J122" s="1" t="n">
        <v>3.4</v>
      </c>
      <c r="K122" s="1" t="n">
        <v>2.35</v>
      </c>
      <c r="L122" s="1" t="n">
        <v>2.15</v>
      </c>
      <c r="M122" s="1" t="n">
        <v>1.4</v>
      </c>
      <c r="N122" s="1" t="n">
        <v>1.1</v>
      </c>
      <c r="O122" s="1" t="n">
        <v>40.79</v>
      </c>
    </row>
    <row r="123" customFormat="false" ht="16" hidden="false" customHeight="false" outlineLevel="0" collapsed="false">
      <c r="A123" s="1" t="s">
        <v>134</v>
      </c>
      <c r="B123" s="1" t="s">
        <v>479</v>
      </c>
      <c r="C123" s="1" t="s">
        <v>480</v>
      </c>
      <c r="D123" s="1" t="s">
        <v>1242</v>
      </c>
      <c r="E123" s="1" t="n">
        <v>36.53</v>
      </c>
      <c r="F123" s="1" t="n">
        <v>43.3</v>
      </c>
      <c r="G123" s="1" t="n">
        <v>45.16</v>
      </c>
      <c r="H123" s="1" t="n">
        <v>45.62</v>
      </c>
      <c r="I123" s="1" t="n">
        <v>32.05</v>
      </c>
      <c r="J123" s="1" t="n">
        <v>36.13</v>
      </c>
      <c r="K123" s="1" t="n">
        <v>37.53</v>
      </c>
      <c r="L123" s="1" t="n">
        <v>36.44</v>
      </c>
      <c r="M123" s="1" t="n">
        <v>47.16</v>
      </c>
      <c r="N123" s="1" t="n">
        <v>40.91</v>
      </c>
      <c r="O123" s="1" t="n">
        <v>22.84</v>
      </c>
    </row>
    <row r="124" customFormat="false" ht="16" hidden="false" customHeight="false" outlineLevel="0" collapsed="false">
      <c r="A124" s="1" t="s">
        <v>134</v>
      </c>
      <c r="B124" s="1" t="s">
        <v>482</v>
      </c>
      <c r="C124" s="1" t="s">
        <v>483</v>
      </c>
      <c r="D124" s="1" t="s">
        <v>1243</v>
      </c>
      <c r="E124" s="1" t="n">
        <v>11.46</v>
      </c>
      <c r="F124" s="1" t="n">
        <v>13.86</v>
      </c>
      <c r="G124" s="1" t="n">
        <v>13.57</v>
      </c>
      <c r="H124" s="1" t="n">
        <v>12.72</v>
      </c>
      <c r="I124" s="1" t="n">
        <v>9.57</v>
      </c>
      <c r="J124" s="1" t="n">
        <v>9.13</v>
      </c>
      <c r="K124" s="1" t="n">
        <v>8.75</v>
      </c>
      <c r="L124" s="1" t="n">
        <v>8.17</v>
      </c>
      <c r="M124" s="1" t="n">
        <v>7.4</v>
      </c>
      <c r="N124" s="1" t="n">
        <v>10.08</v>
      </c>
      <c r="O124" s="1" t="n">
        <v>6.42</v>
      </c>
    </row>
    <row r="125" customFormat="false" ht="16" hidden="false" customHeight="false" outlineLevel="0" collapsed="false">
      <c r="A125" s="1" t="s">
        <v>134</v>
      </c>
      <c r="B125" s="1" t="s">
        <v>496</v>
      </c>
      <c r="C125" s="1" t="s">
        <v>497</v>
      </c>
      <c r="D125" s="1" t="s">
        <v>1244</v>
      </c>
      <c r="E125" s="1" t="n">
        <v>70.83</v>
      </c>
      <c r="F125" s="1" t="n">
        <v>76.39</v>
      </c>
      <c r="G125" s="1" t="n">
        <v>60.84</v>
      </c>
      <c r="H125" s="1" t="n">
        <v>42.31</v>
      </c>
      <c r="I125" s="1" t="n">
        <v>21.36</v>
      </c>
      <c r="J125" s="1" t="n">
        <v>14.48</v>
      </c>
      <c r="K125" s="1" t="n">
        <v>10.1</v>
      </c>
      <c r="L125" s="1" t="n">
        <v>10.99</v>
      </c>
      <c r="M125" s="1" t="n">
        <v>8.61</v>
      </c>
      <c r="N125" s="1" t="n">
        <v>7.15</v>
      </c>
      <c r="O125" s="1" t="n">
        <v>67.61</v>
      </c>
    </row>
    <row r="126" customFormat="false" ht="16" hidden="false" customHeight="false" outlineLevel="0" collapsed="false">
      <c r="A126" s="1" t="s">
        <v>134</v>
      </c>
      <c r="B126" s="1" t="s">
        <v>504</v>
      </c>
      <c r="C126" s="1" t="s">
        <v>505</v>
      </c>
      <c r="D126" s="1" t="s">
        <v>1245</v>
      </c>
      <c r="E126" s="1" t="n">
        <v>34.6</v>
      </c>
      <c r="F126" s="1" t="n">
        <v>22.72</v>
      </c>
      <c r="G126" s="1" t="n">
        <v>18.01</v>
      </c>
      <c r="H126" s="1" t="n">
        <v>21.36</v>
      </c>
      <c r="I126" s="1" t="n">
        <v>19.08</v>
      </c>
      <c r="J126" s="1" t="n">
        <v>28.39</v>
      </c>
      <c r="K126" s="1" t="n">
        <v>26.05</v>
      </c>
      <c r="L126" s="1" t="n">
        <v>20.59</v>
      </c>
      <c r="M126" s="1" t="n">
        <v>16.18</v>
      </c>
      <c r="N126" s="1" t="n">
        <v>22.12</v>
      </c>
      <c r="O126" s="1" t="n">
        <v>38.98</v>
      </c>
    </row>
    <row r="127" customFormat="false" ht="16" hidden="false" customHeight="false" outlineLevel="0" collapsed="false">
      <c r="A127" s="1" t="s">
        <v>134</v>
      </c>
      <c r="B127" s="1" t="s">
        <v>511</v>
      </c>
      <c r="C127" s="1" t="s">
        <v>512</v>
      </c>
      <c r="D127" s="1" t="s">
        <v>1246</v>
      </c>
      <c r="E127" s="1" t="n">
        <v>21.8</v>
      </c>
      <c r="F127" s="1" t="n">
        <v>21.87</v>
      </c>
      <c r="G127" s="1" t="n">
        <v>25.37</v>
      </c>
      <c r="H127" s="1" t="n">
        <v>32.21</v>
      </c>
      <c r="I127" s="1" t="n">
        <v>18.76</v>
      </c>
      <c r="J127" s="1" t="n">
        <v>27.57</v>
      </c>
      <c r="K127" s="1" t="n">
        <v>31.2</v>
      </c>
      <c r="L127" s="1" t="n">
        <v>31.18</v>
      </c>
      <c r="M127" s="1" t="n">
        <v>31.88</v>
      </c>
      <c r="N127" s="1" t="n">
        <v>40.14</v>
      </c>
      <c r="O127" s="1" t="n">
        <v>23.83</v>
      </c>
    </row>
    <row r="128" customFormat="false" ht="16" hidden="false" customHeight="false" outlineLevel="0" collapsed="false">
      <c r="A128" s="1" t="s">
        <v>134</v>
      </c>
      <c r="B128" s="1" t="s">
        <v>513</v>
      </c>
      <c r="C128" s="1" t="s">
        <v>514</v>
      </c>
      <c r="D128" s="1" t="s">
        <v>513</v>
      </c>
      <c r="E128" s="1" t="n">
        <v>2.27</v>
      </c>
      <c r="F128" s="1" t="n">
        <v>2.72</v>
      </c>
      <c r="G128" s="1" t="n">
        <v>3.42</v>
      </c>
      <c r="H128" s="1" t="n">
        <v>3.8</v>
      </c>
      <c r="I128" s="1" t="n">
        <v>2.06</v>
      </c>
      <c r="J128" s="1" t="n">
        <v>4.49</v>
      </c>
      <c r="K128" s="1" t="n">
        <v>4.45</v>
      </c>
      <c r="L128" s="1" t="n">
        <v>4.23</v>
      </c>
      <c r="M128" s="1" t="n">
        <v>6.49</v>
      </c>
      <c r="N128" s="1" t="n">
        <v>5</v>
      </c>
      <c r="O128" s="1" t="n">
        <v>2.42</v>
      </c>
    </row>
    <row r="129" customFormat="false" ht="16" hidden="false" customHeight="false" outlineLevel="0" collapsed="false">
      <c r="A129" s="1" t="s">
        <v>134</v>
      </c>
      <c r="B129" s="1" t="s">
        <v>515</v>
      </c>
      <c r="C129" s="1" t="s">
        <v>516</v>
      </c>
      <c r="D129" s="1" t="s">
        <v>1247</v>
      </c>
      <c r="E129" s="1" t="n">
        <v>8.34</v>
      </c>
      <c r="F129" s="1" t="n">
        <v>10.73</v>
      </c>
      <c r="G129" s="1" t="n">
        <v>10.52</v>
      </c>
      <c r="H129" s="1" t="n">
        <v>11.9</v>
      </c>
      <c r="I129" s="1" t="n">
        <v>7.86</v>
      </c>
      <c r="J129" s="1" t="n">
        <v>7.93</v>
      </c>
      <c r="K129" s="1" t="n">
        <v>8.13</v>
      </c>
      <c r="L129" s="1" t="n">
        <v>8.7</v>
      </c>
      <c r="M129" s="1" t="n">
        <v>8.88</v>
      </c>
      <c r="N129" s="1" t="n">
        <v>10.97</v>
      </c>
      <c r="O129" s="1" t="n">
        <v>11.21</v>
      </c>
    </row>
    <row r="130" customFormat="false" ht="16" hidden="false" customHeight="false" outlineLevel="0" collapsed="false">
      <c r="A130" s="1" t="s">
        <v>134</v>
      </c>
      <c r="B130" s="1" t="s">
        <v>518</v>
      </c>
      <c r="C130" s="1" t="s">
        <v>519</v>
      </c>
      <c r="D130" s="1" t="s">
        <v>1248</v>
      </c>
      <c r="E130" s="1" t="n">
        <v>2.43</v>
      </c>
      <c r="F130" s="1" t="n">
        <v>2.38</v>
      </c>
      <c r="G130" s="1" t="n">
        <v>1.8</v>
      </c>
      <c r="H130" s="1" t="n">
        <v>1.36</v>
      </c>
      <c r="I130" s="1" t="n">
        <v>1.5</v>
      </c>
      <c r="J130" s="1" t="n">
        <v>2.41</v>
      </c>
      <c r="K130" s="1" t="n">
        <v>2.43</v>
      </c>
      <c r="L130" s="1" t="n">
        <v>2.75</v>
      </c>
      <c r="M130" s="1" t="n">
        <v>4.02</v>
      </c>
      <c r="N130" s="1" t="n">
        <v>3.26</v>
      </c>
      <c r="O130" s="1" t="n">
        <v>4.27</v>
      </c>
    </row>
    <row r="131" customFormat="false" ht="16" hidden="false" customHeight="false" outlineLevel="0" collapsed="false">
      <c r="A131" s="1" t="s">
        <v>134</v>
      </c>
      <c r="B131" s="1" t="s">
        <v>520</v>
      </c>
      <c r="C131" s="1" t="s">
        <v>521</v>
      </c>
      <c r="D131" s="1" t="s">
        <v>1249</v>
      </c>
      <c r="E131" s="1" t="n">
        <v>0.51</v>
      </c>
      <c r="F131" s="1" t="n">
        <v>0.67</v>
      </c>
      <c r="G131" s="1" t="n">
        <v>0.6</v>
      </c>
      <c r="H131" s="1" t="n">
        <v>0.48</v>
      </c>
      <c r="I131" s="1" t="n">
        <v>0.54</v>
      </c>
      <c r="J131" s="1" t="n">
        <v>1.22</v>
      </c>
      <c r="K131" s="1" t="n">
        <v>1.4</v>
      </c>
      <c r="L131" s="1" t="n">
        <v>1.27</v>
      </c>
      <c r="M131" s="1" t="n">
        <v>1.47</v>
      </c>
      <c r="N131" s="1" t="n">
        <v>1.88</v>
      </c>
      <c r="O131" s="1" t="n">
        <v>0.53</v>
      </c>
    </row>
    <row r="132" customFormat="false" ht="16" hidden="false" customHeight="false" outlineLevel="0" collapsed="false">
      <c r="A132" s="1" t="s">
        <v>134</v>
      </c>
      <c r="B132" s="1" t="s">
        <v>522</v>
      </c>
      <c r="C132" s="1" t="s">
        <v>523</v>
      </c>
      <c r="D132" s="1" t="s">
        <v>1250</v>
      </c>
      <c r="E132" s="1" t="n">
        <v>0.36</v>
      </c>
      <c r="F132" s="1" t="n">
        <v>0.41</v>
      </c>
      <c r="G132" s="1" t="n">
        <v>0.53</v>
      </c>
      <c r="H132" s="1" t="n">
        <v>0.63</v>
      </c>
      <c r="I132" s="1" t="n">
        <v>0.64</v>
      </c>
      <c r="J132" s="1" t="n">
        <v>1.06</v>
      </c>
      <c r="K132" s="1" t="n">
        <v>1.4</v>
      </c>
      <c r="L132" s="1" t="n">
        <v>1.33</v>
      </c>
      <c r="M132" s="1" t="n">
        <v>1.67</v>
      </c>
      <c r="N132" s="1" t="n">
        <v>1.37</v>
      </c>
      <c r="O132" s="1" t="n">
        <v>0.37</v>
      </c>
    </row>
    <row r="133" customFormat="false" ht="16" hidden="false" customHeight="false" outlineLevel="0" collapsed="false">
      <c r="A133" s="1" t="s">
        <v>134</v>
      </c>
      <c r="B133" s="1" t="s">
        <v>527</v>
      </c>
      <c r="C133" s="1" t="s">
        <v>528</v>
      </c>
      <c r="D133" s="1" t="s">
        <v>1251</v>
      </c>
      <c r="E133" s="1" t="n">
        <v>1.1</v>
      </c>
      <c r="F133" s="1" t="n">
        <v>0.55</v>
      </c>
      <c r="G133" s="1" t="n">
        <v>0.6</v>
      </c>
      <c r="H133" s="1" t="n">
        <v>0.45</v>
      </c>
      <c r="I133" s="1" t="n">
        <v>0.58</v>
      </c>
      <c r="J133" s="1" t="n">
        <v>0.4</v>
      </c>
      <c r="K133" s="1" t="n">
        <v>0.7</v>
      </c>
      <c r="L133" s="1" t="n">
        <v>0.74</v>
      </c>
      <c r="M133" s="1" t="n">
        <v>0.54</v>
      </c>
      <c r="N133" s="1" t="n">
        <v>0.48</v>
      </c>
      <c r="O133" s="1" t="n">
        <v>0.88</v>
      </c>
    </row>
    <row r="134" customFormat="false" ht="16" hidden="false" customHeight="false" outlineLevel="0" collapsed="false">
      <c r="A134" s="1" t="s">
        <v>134</v>
      </c>
      <c r="B134" s="1" t="s">
        <v>529</v>
      </c>
      <c r="C134" s="1" t="s">
        <v>530</v>
      </c>
      <c r="D134" s="1" t="s">
        <v>1252</v>
      </c>
      <c r="E134" s="1" t="n">
        <v>1.55</v>
      </c>
      <c r="F134" s="1" t="n">
        <v>1.04</v>
      </c>
      <c r="G134" s="1" t="n">
        <v>0.88</v>
      </c>
      <c r="H134" s="1" t="n">
        <v>1.53</v>
      </c>
      <c r="I134" s="1" t="n">
        <v>0.77</v>
      </c>
      <c r="J134" s="1" t="n">
        <v>1.29</v>
      </c>
      <c r="K134" s="1" t="n">
        <v>1.28</v>
      </c>
      <c r="L134" s="1" t="n">
        <v>1.32</v>
      </c>
      <c r="M134" s="1" t="n">
        <v>1.25</v>
      </c>
      <c r="N134" s="1" t="n">
        <v>0.98</v>
      </c>
      <c r="O134" s="1" t="n">
        <v>1.73</v>
      </c>
    </row>
    <row r="135" customFormat="false" ht="16" hidden="false" customHeight="false" outlineLevel="0" collapsed="false">
      <c r="A135" s="1" t="s">
        <v>134</v>
      </c>
      <c r="B135" s="1" t="s">
        <v>535</v>
      </c>
      <c r="C135" s="1" t="s">
        <v>536</v>
      </c>
      <c r="D135" s="1" t="s">
        <v>1253</v>
      </c>
      <c r="E135" s="1" t="n">
        <v>107.19</v>
      </c>
      <c r="F135" s="1" t="n">
        <v>131.18</v>
      </c>
      <c r="G135" s="1" t="n">
        <v>135.89</v>
      </c>
      <c r="H135" s="1" t="n">
        <v>161.07</v>
      </c>
      <c r="I135" s="1" t="n">
        <v>161.46</v>
      </c>
      <c r="J135" s="1" t="n">
        <v>210.69</v>
      </c>
      <c r="K135" s="1" t="n">
        <v>197.42</v>
      </c>
      <c r="L135" s="1" t="n">
        <v>207.4</v>
      </c>
      <c r="M135" s="1" t="n">
        <v>259.2</v>
      </c>
      <c r="N135" s="1" t="n">
        <v>212.99</v>
      </c>
      <c r="O135" s="1" t="n">
        <v>130.07</v>
      </c>
    </row>
    <row r="136" customFormat="false" ht="16" hidden="false" customHeight="false" outlineLevel="0" collapsed="false">
      <c r="A136" s="1" t="s">
        <v>134</v>
      </c>
      <c r="B136" s="1" t="s">
        <v>538</v>
      </c>
      <c r="C136" s="1" t="s">
        <v>539</v>
      </c>
      <c r="D136" s="1" t="s">
        <v>1254</v>
      </c>
      <c r="E136" s="1" t="n">
        <v>69.31</v>
      </c>
      <c r="F136" s="1" t="n">
        <v>81.36</v>
      </c>
      <c r="G136" s="1" t="n">
        <v>85.57</v>
      </c>
      <c r="H136" s="1" t="n">
        <v>101.52</v>
      </c>
      <c r="I136" s="1" t="n">
        <v>105.84</v>
      </c>
      <c r="J136" s="1" t="n">
        <v>118.34</v>
      </c>
      <c r="K136" s="1" t="n">
        <v>111.71</v>
      </c>
      <c r="L136" s="1" t="n">
        <v>121.98</v>
      </c>
      <c r="M136" s="1" t="n">
        <v>130.95</v>
      </c>
      <c r="N136" s="1" t="n">
        <v>117.14</v>
      </c>
      <c r="O136" s="1" t="n">
        <v>73</v>
      </c>
    </row>
    <row r="137" customFormat="false" ht="16" hidden="false" customHeight="false" outlineLevel="0" collapsed="false">
      <c r="A137" s="1" t="s">
        <v>134</v>
      </c>
      <c r="B137" s="1" t="s">
        <v>540</v>
      </c>
      <c r="C137" s="1" t="s">
        <v>541</v>
      </c>
      <c r="D137" s="1" t="s">
        <v>1255</v>
      </c>
      <c r="E137" s="1" t="n">
        <v>0.46</v>
      </c>
      <c r="F137" s="1" t="n">
        <v>0.57</v>
      </c>
      <c r="G137" s="1" t="n">
        <v>0.88</v>
      </c>
      <c r="H137" s="1" t="n">
        <v>1.72</v>
      </c>
      <c r="I137" s="1" t="n">
        <v>1.12</v>
      </c>
      <c r="J137" s="1" t="n">
        <v>0.64</v>
      </c>
      <c r="K137" s="1" t="n">
        <v>0.48</v>
      </c>
      <c r="L137" s="1" t="n">
        <v>0.67</v>
      </c>
      <c r="M137" s="1" t="n">
        <v>0.42</v>
      </c>
      <c r="N137" s="1" t="n">
        <v>0.48</v>
      </c>
      <c r="O137" s="1" t="n">
        <v>0.16</v>
      </c>
    </row>
    <row r="138" customFormat="false" ht="16" hidden="false" customHeight="false" outlineLevel="0" collapsed="false">
      <c r="A138" s="1" t="s">
        <v>134</v>
      </c>
      <c r="B138" s="1" t="s">
        <v>544</v>
      </c>
      <c r="C138" s="1" t="s">
        <v>545</v>
      </c>
      <c r="D138" s="1" t="s">
        <v>1256</v>
      </c>
      <c r="E138" s="1" t="n">
        <v>0.4</v>
      </c>
      <c r="F138" s="1" t="n">
        <v>0.58</v>
      </c>
      <c r="G138" s="1" t="n">
        <v>0.65</v>
      </c>
      <c r="H138" s="1" t="n">
        <v>1.09</v>
      </c>
      <c r="I138" s="1" t="n">
        <v>3.08</v>
      </c>
      <c r="J138" s="1" t="n">
        <v>1.59</v>
      </c>
      <c r="K138" s="1" t="n">
        <v>0.88</v>
      </c>
      <c r="L138" s="1" t="n">
        <v>1.35</v>
      </c>
      <c r="M138" s="1" t="n">
        <v>1.39</v>
      </c>
      <c r="N138" s="1" t="n">
        <v>1.16</v>
      </c>
      <c r="O138" s="1" t="n">
        <v>0.73</v>
      </c>
    </row>
    <row r="139" customFormat="false" ht="16" hidden="false" customHeight="false" outlineLevel="0" collapsed="false">
      <c r="A139" s="1" t="s">
        <v>134</v>
      </c>
      <c r="B139" s="1" t="s">
        <v>546</v>
      </c>
      <c r="C139" s="1" t="s">
        <v>547</v>
      </c>
      <c r="D139" s="1" t="s">
        <v>1257</v>
      </c>
      <c r="E139" s="1" t="n">
        <v>7.46</v>
      </c>
      <c r="F139" s="1" t="n">
        <v>6.68</v>
      </c>
      <c r="G139" s="1" t="n">
        <v>9.28</v>
      </c>
      <c r="H139" s="1" t="n">
        <v>9.21</v>
      </c>
      <c r="I139" s="1" t="n">
        <v>18.56</v>
      </c>
      <c r="J139" s="1" t="n">
        <v>19.39</v>
      </c>
      <c r="K139" s="1" t="n">
        <v>19.03</v>
      </c>
      <c r="L139" s="1" t="n">
        <v>14.72</v>
      </c>
      <c r="M139" s="1" t="n">
        <v>18.17</v>
      </c>
      <c r="N139" s="1" t="n">
        <v>18.13</v>
      </c>
      <c r="O139" s="1" t="n">
        <v>7.63</v>
      </c>
    </row>
    <row r="140" customFormat="false" ht="16" hidden="false" customHeight="false" outlineLevel="0" collapsed="false">
      <c r="A140" s="1" t="s">
        <v>134</v>
      </c>
      <c r="B140" s="1" t="s">
        <v>548</v>
      </c>
      <c r="C140" s="1" t="s">
        <v>549</v>
      </c>
      <c r="D140" s="1" t="s">
        <v>548</v>
      </c>
      <c r="E140" s="1" t="n">
        <v>2.17</v>
      </c>
      <c r="F140" s="1" t="n">
        <v>2.9</v>
      </c>
      <c r="G140" s="1" t="n">
        <v>2.43</v>
      </c>
      <c r="H140" s="1" t="n">
        <v>3.32</v>
      </c>
      <c r="I140" s="1" t="n">
        <v>2.14</v>
      </c>
      <c r="J140" s="1" t="n">
        <v>3.25</v>
      </c>
      <c r="K140" s="1" t="n">
        <v>3.65</v>
      </c>
      <c r="L140" s="1" t="n">
        <v>3.62</v>
      </c>
      <c r="M140" s="1" t="n">
        <v>5.83</v>
      </c>
      <c r="N140" s="1" t="n">
        <v>5.78</v>
      </c>
      <c r="O140" s="1" t="n">
        <v>2.33</v>
      </c>
    </row>
    <row r="141" customFormat="false" ht="16" hidden="false" customHeight="false" outlineLevel="0" collapsed="false">
      <c r="A141" s="1" t="s">
        <v>134</v>
      </c>
      <c r="B141" s="1" t="s">
        <v>553</v>
      </c>
      <c r="C141" s="1" t="s">
        <v>554</v>
      </c>
      <c r="D141" s="1" t="s">
        <v>1258</v>
      </c>
      <c r="E141" s="1" t="n">
        <v>0.05</v>
      </c>
      <c r="F141" s="1" t="n">
        <v>0.05</v>
      </c>
      <c r="G141" s="1" t="n">
        <v>0.1</v>
      </c>
      <c r="H141" s="1" t="n">
        <v>0.08</v>
      </c>
      <c r="I141" s="1" t="n">
        <v>0.17</v>
      </c>
      <c r="J141" s="1" t="n">
        <v>0.23</v>
      </c>
      <c r="K141" s="1" t="n">
        <v>0.35</v>
      </c>
      <c r="L141" s="1" t="n">
        <v>0.41</v>
      </c>
      <c r="M141" s="1" t="n">
        <v>0.31</v>
      </c>
      <c r="N141" s="1" t="n">
        <v>0.38</v>
      </c>
      <c r="O141" s="1" t="n">
        <v>0.07</v>
      </c>
    </row>
    <row r="142" customFormat="false" ht="16" hidden="false" customHeight="false" outlineLevel="0" collapsed="false">
      <c r="A142" s="1" t="s">
        <v>134</v>
      </c>
      <c r="B142" s="1" t="s">
        <v>557</v>
      </c>
      <c r="C142" s="1" t="s">
        <v>558</v>
      </c>
      <c r="D142" s="1" t="s">
        <v>1259</v>
      </c>
      <c r="E142" s="1" t="n">
        <v>2.59</v>
      </c>
      <c r="F142" s="1" t="n">
        <v>3.21</v>
      </c>
      <c r="G142" s="1" t="n">
        <v>3.86</v>
      </c>
      <c r="H142" s="1" t="n">
        <v>7.5</v>
      </c>
      <c r="I142" s="1" t="n">
        <v>6.59</v>
      </c>
      <c r="J142" s="1" t="n">
        <v>6.6</v>
      </c>
      <c r="K142" s="1" t="n">
        <v>7.2</v>
      </c>
      <c r="L142" s="1" t="n">
        <v>5.74</v>
      </c>
      <c r="M142" s="1" t="n">
        <v>5.83</v>
      </c>
      <c r="N142" s="1" t="n">
        <v>5.33</v>
      </c>
      <c r="O142" s="1" t="n">
        <v>2.84</v>
      </c>
    </row>
    <row r="143" customFormat="false" ht="16" hidden="false" customHeight="false" outlineLevel="0" collapsed="false">
      <c r="A143" s="1" t="s">
        <v>134</v>
      </c>
      <c r="B143" s="1" t="s">
        <v>559</v>
      </c>
      <c r="C143" s="1" t="s">
        <v>560</v>
      </c>
      <c r="D143" s="1" t="s">
        <v>1260</v>
      </c>
      <c r="E143" s="1" t="n">
        <v>2.49</v>
      </c>
      <c r="F143" s="1" t="n">
        <v>3.17</v>
      </c>
      <c r="G143" s="1" t="n">
        <v>4.81</v>
      </c>
      <c r="H143" s="1" t="n">
        <v>6.56</v>
      </c>
      <c r="I143" s="1" t="n">
        <v>6.49</v>
      </c>
      <c r="J143" s="1" t="n">
        <v>7.07</v>
      </c>
      <c r="K143" s="1" t="n">
        <v>6.05</v>
      </c>
      <c r="L143" s="1" t="n">
        <v>6.55</v>
      </c>
      <c r="M143" s="1" t="n">
        <v>7.79</v>
      </c>
      <c r="N143" s="1" t="n">
        <v>6.82</v>
      </c>
      <c r="O143" s="1" t="n">
        <v>3.01</v>
      </c>
    </row>
    <row r="144" customFormat="false" ht="16" hidden="false" customHeight="false" outlineLevel="0" collapsed="false">
      <c r="A144" s="1" t="s">
        <v>134</v>
      </c>
      <c r="B144" s="1" t="s">
        <v>561</v>
      </c>
      <c r="C144" s="1" t="s">
        <v>562</v>
      </c>
      <c r="D144" s="1" t="s">
        <v>1261</v>
      </c>
      <c r="E144" s="1" t="n">
        <v>13.35</v>
      </c>
      <c r="F144" s="1" t="n">
        <v>13.38</v>
      </c>
      <c r="G144" s="1" t="n">
        <v>13.19</v>
      </c>
      <c r="H144" s="1" t="n">
        <v>15.64</v>
      </c>
      <c r="I144" s="1" t="n">
        <v>14.04</v>
      </c>
      <c r="J144" s="1" t="n">
        <v>16.47</v>
      </c>
      <c r="K144" s="1" t="n">
        <v>17.35</v>
      </c>
      <c r="L144" s="1" t="n">
        <v>22.07</v>
      </c>
      <c r="M144" s="1" t="n">
        <v>27.36</v>
      </c>
      <c r="N144" s="1" t="n">
        <v>26.32</v>
      </c>
      <c r="O144" s="1" t="n">
        <v>15.49</v>
      </c>
    </row>
    <row r="145" customFormat="false" ht="16" hidden="false" customHeight="false" outlineLevel="0" collapsed="false">
      <c r="A145" s="1" t="s">
        <v>134</v>
      </c>
      <c r="B145" s="1" t="s">
        <v>563</v>
      </c>
      <c r="C145" s="1" t="s">
        <v>564</v>
      </c>
      <c r="D145" s="1" t="s">
        <v>1262</v>
      </c>
      <c r="E145" s="1" t="n">
        <v>53.58</v>
      </c>
      <c r="F145" s="1" t="n">
        <v>35.22</v>
      </c>
      <c r="G145" s="1" t="n">
        <v>37.37</v>
      </c>
      <c r="H145" s="1" t="n">
        <v>50.55</v>
      </c>
      <c r="I145" s="1" t="n">
        <v>51.35</v>
      </c>
      <c r="J145" s="1" t="n">
        <v>51.51</v>
      </c>
      <c r="K145" s="1" t="n">
        <v>45.53</v>
      </c>
      <c r="L145" s="1" t="n">
        <v>34.09</v>
      </c>
      <c r="M145" s="1" t="n">
        <v>30.7</v>
      </c>
      <c r="N145" s="1" t="n">
        <v>42.24</v>
      </c>
      <c r="O145" s="1" t="n">
        <v>79.49</v>
      </c>
    </row>
    <row r="146" customFormat="false" ht="16" hidden="false" customHeight="false" outlineLevel="0" collapsed="false">
      <c r="A146" s="1" t="s">
        <v>134</v>
      </c>
      <c r="B146" s="1" t="s">
        <v>565</v>
      </c>
      <c r="C146" s="1" t="s">
        <v>566</v>
      </c>
      <c r="D146" s="1" t="s">
        <v>1263</v>
      </c>
      <c r="E146" s="1" t="n">
        <v>25.33</v>
      </c>
      <c r="F146" s="1" t="n">
        <v>33.23</v>
      </c>
      <c r="G146" s="1" t="n">
        <v>35.44</v>
      </c>
      <c r="H146" s="1" t="n">
        <v>40.56</v>
      </c>
      <c r="I146" s="1" t="n">
        <v>36.36</v>
      </c>
      <c r="J146" s="1" t="n">
        <v>61.88</v>
      </c>
      <c r="K146" s="1" t="n">
        <v>69.98</v>
      </c>
      <c r="L146" s="1" t="n">
        <v>72.69</v>
      </c>
      <c r="M146" s="1" t="n">
        <v>86.34</v>
      </c>
      <c r="N146" s="1" t="n">
        <v>80.47</v>
      </c>
      <c r="O146" s="1" t="n">
        <v>32.02</v>
      </c>
    </row>
    <row r="147" customFormat="false" ht="16" hidden="false" customHeight="false" outlineLevel="0" collapsed="false">
      <c r="A147" s="1" t="s">
        <v>134</v>
      </c>
      <c r="B147" s="1" t="s">
        <v>567</v>
      </c>
      <c r="C147" s="1" t="s">
        <v>568</v>
      </c>
      <c r="D147" s="1" t="s">
        <v>1264</v>
      </c>
      <c r="E147" s="1" t="n">
        <v>27.16</v>
      </c>
      <c r="F147" s="1" t="n">
        <v>32.44</v>
      </c>
      <c r="G147" s="1" t="n">
        <v>31.67</v>
      </c>
      <c r="H147" s="1" t="n">
        <v>34.69</v>
      </c>
      <c r="I147" s="1" t="n">
        <v>27.24</v>
      </c>
      <c r="J147" s="1" t="n">
        <v>43.65</v>
      </c>
      <c r="K147" s="1" t="n">
        <v>33.48</v>
      </c>
      <c r="L147" s="1" t="n">
        <v>36.51</v>
      </c>
      <c r="M147" s="1" t="n">
        <v>39.68</v>
      </c>
      <c r="N147" s="1" t="n">
        <v>38.78</v>
      </c>
      <c r="O147" s="1" t="n">
        <v>27.21</v>
      </c>
    </row>
    <row r="148" customFormat="false" ht="16" hidden="false" customHeight="false" outlineLevel="0" collapsed="false">
      <c r="A148" s="1" t="s">
        <v>134</v>
      </c>
      <c r="B148" s="1" t="s">
        <v>570</v>
      </c>
      <c r="C148" s="1" t="s">
        <v>571</v>
      </c>
      <c r="D148" s="1" t="s">
        <v>1265</v>
      </c>
      <c r="E148" s="1" t="n">
        <v>44.87</v>
      </c>
      <c r="F148" s="1" t="n">
        <v>53.28</v>
      </c>
      <c r="G148" s="1" t="n">
        <v>52.67</v>
      </c>
      <c r="H148" s="1" t="n">
        <v>56.47</v>
      </c>
      <c r="I148" s="1" t="n">
        <v>48.94</v>
      </c>
      <c r="J148" s="1" t="n">
        <v>85.23</v>
      </c>
      <c r="K148" s="1" t="n">
        <v>66.11</v>
      </c>
      <c r="L148" s="1" t="n">
        <v>79.12</v>
      </c>
      <c r="M148" s="1" t="n">
        <v>61.85</v>
      </c>
      <c r="N148" s="1" t="n">
        <v>67.09</v>
      </c>
      <c r="O148" s="1" t="n">
        <v>53.29</v>
      </c>
    </row>
    <row r="149" customFormat="false" ht="16" hidden="false" customHeight="false" outlineLevel="0" collapsed="false">
      <c r="A149" s="1" t="s">
        <v>134</v>
      </c>
      <c r="B149" s="1" t="s">
        <v>572</v>
      </c>
      <c r="C149" s="1" t="s">
        <v>573</v>
      </c>
      <c r="D149" s="1" t="s">
        <v>1266</v>
      </c>
      <c r="E149" s="1" t="n">
        <v>0.31</v>
      </c>
      <c r="F149" s="1" t="n">
        <v>0.39</v>
      </c>
      <c r="G149" s="1" t="n">
        <v>0.26</v>
      </c>
      <c r="H149" s="1" t="n">
        <v>0.28</v>
      </c>
      <c r="I149" s="1" t="n">
        <v>0.19</v>
      </c>
      <c r="J149" s="1" t="n">
        <v>0.32</v>
      </c>
      <c r="K149" s="1" t="n">
        <v>0.68</v>
      </c>
      <c r="L149" s="1" t="n">
        <v>1.33</v>
      </c>
      <c r="M149" s="1" t="n">
        <v>1.3</v>
      </c>
      <c r="N149" s="1" t="n">
        <v>1.15</v>
      </c>
      <c r="O149" s="1" t="n">
        <v>0.48</v>
      </c>
    </row>
    <row r="150" customFormat="false" ht="16" hidden="false" customHeight="false" outlineLevel="0" collapsed="false">
      <c r="A150" s="1" t="s">
        <v>134</v>
      </c>
      <c r="B150" s="1" t="s">
        <v>576</v>
      </c>
      <c r="C150" s="1" t="s">
        <v>577</v>
      </c>
      <c r="D150" s="1" t="s">
        <v>1267</v>
      </c>
      <c r="E150" s="1" t="n">
        <v>5.08</v>
      </c>
      <c r="F150" s="1" t="n">
        <v>5.98</v>
      </c>
      <c r="G150" s="1" t="n">
        <v>5.56</v>
      </c>
      <c r="H150" s="1" t="n">
        <v>6.05</v>
      </c>
      <c r="I150" s="1" t="n">
        <v>6.88</v>
      </c>
      <c r="J150" s="1" t="n">
        <v>11.71</v>
      </c>
      <c r="K150" s="1" t="n">
        <v>11.75</v>
      </c>
      <c r="L150" s="1" t="n">
        <v>12.68</v>
      </c>
      <c r="M150" s="1" t="n">
        <v>12.3</v>
      </c>
      <c r="N150" s="1" t="n">
        <v>11.45</v>
      </c>
      <c r="O150" s="1" t="n">
        <v>5.95</v>
      </c>
    </row>
    <row r="151" customFormat="false" ht="16" hidden="false" customHeight="false" outlineLevel="0" collapsed="false">
      <c r="A151" s="1" t="s">
        <v>134</v>
      </c>
      <c r="B151" s="1" t="s">
        <v>580</v>
      </c>
      <c r="C151" s="1" t="s">
        <v>581</v>
      </c>
      <c r="D151" s="1" t="s">
        <v>1268</v>
      </c>
      <c r="E151" s="1" t="n">
        <v>1.03</v>
      </c>
      <c r="F151" s="1" t="n">
        <v>0.71</v>
      </c>
      <c r="G151" s="1" t="n">
        <v>0.62</v>
      </c>
      <c r="H151" s="1" t="n">
        <v>0.34</v>
      </c>
      <c r="I151" s="1" t="n">
        <v>0.19</v>
      </c>
      <c r="J151" s="1" t="n">
        <v>0.2</v>
      </c>
      <c r="K151" s="1" t="n">
        <v>0.2</v>
      </c>
      <c r="L151" s="1" t="n">
        <v>0.13</v>
      </c>
      <c r="M151" s="1" t="n">
        <v>0.18</v>
      </c>
      <c r="N151" s="1" t="n">
        <v>0.31</v>
      </c>
      <c r="O151" s="1" t="n">
        <v>1.57</v>
      </c>
    </row>
    <row r="152" customFormat="false" ht="16" hidden="false" customHeight="false" outlineLevel="0" collapsed="false">
      <c r="A152" s="1" t="s">
        <v>134</v>
      </c>
      <c r="B152" s="1" t="s">
        <v>584</v>
      </c>
      <c r="C152" s="1" t="s">
        <v>585</v>
      </c>
      <c r="D152" s="1" t="s">
        <v>1269</v>
      </c>
      <c r="E152" s="1" t="n">
        <v>6.4</v>
      </c>
      <c r="F152" s="1" t="n">
        <v>4.59</v>
      </c>
      <c r="G152" s="1" t="n">
        <v>4.1</v>
      </c>
      <c r="H152" s="1" t="n">
        <v>5.15</v>
      </c>
      <c r="I152" s="1" t="n">
        <v>5.82</v>
      </c>
      <c r="J152" s="1" t="n">
        <v>10.72</v>
      </c>
      <c r="K152" s="1" t="n">
        <v>9.4</v>
      </c>
      <c r="L152" s="1" t="n">
        <v>10.39</v>
      </c>
      <c r="M152" s="1" t="n">
        <v>12.93</v>
      </c>
      <c r="N152" s="1" t="n">
        <v>10.62</v>
      </c>
      <c r="O152" s="1" t="n">
        <v>6.51</v>
      </c>
    </row>
    <row r="153" customFormat="false" ht="16" hidden="false" customHeight="false" outlineLevel="0" collapsed="false">
      <c r="A153" s="1" t="s">
        <v>134</v>
      </c>
      <c r="B153" s="1" t="s">
        <v>586</v>
      </c>
      <c r="C153" s="1" t="s">
        <v>587</v>
      </c>
      <c r="D153" s="1" t="s">
        <v>1270</v>
      </c>
      <c r="E153" s="1" t="n">
        <v>0.46</v>
      </c>
      <c r="F153" s="1" t="n">
        <v>0.25</v>
      </c>
      <c r="G153" s="1" t="n">
        <v>0.22</v>
      </c>
      <c r="H153" s="1" t="n">
        <v>0.28</v>
      </c>
      <c r="I153" s="1" t="n">
        <v>0.38</v>
      </c>
      <c r="J153" s="1" t="n">
        <v>0.89</v>
      </c>
      <c r="K153" s="1" t="n">
        <v>0.9</v>
      </c>
      <c r="L153" s="1" t="n">
        <v>0.82</v>
      </c>
      <c r="M153" s="1" t="n">
        <v>0.71</v>
      </c>
      <c r="N153" s="1" t="n">
        <v>0.69</v>
      </c>
      <c r="O153" s="1" t="n">
        <v>0.75</v>
      </c>
    </row>
    <row r="154" customFormat="false" ht="16" hidden="false" customHeight="false" outlineLevel="0" collapsed="false">
      <c r="A154" s="1" t="s">
        <v>134</v>
      </c>
      <c r="B154" s="1" t="s">
        <v>588</v>
      </c>
      <c r="C154" s="1" t="s">
        <v>589</v>
      </c>
      <c r="D154" s="1" t="s">
        <v>588</v>
      </c>
      <c r="E154" s="1" t="n">
        <v>0.43</v>
      </c>
      <c r="F154" s="1" t="n">
        <v>0.27</v>
      </c>
      <c r="G154" s="1" t="n">
        <v>0.19</v>
      </c>
      <c r="H154" s="1" t="n">
        <v>0.21</v>
      </c>
      <c r="I154" s="1" t="n">
        <v>0.3</v>
      </c>
      <c r="J154" s="1" t="n">
        <v>0.59</v>
      </c>
      <c r="K154" s="1" t="n">
        <v>0.65</v>
      </c>
      <c r="L154" s="1" t="n">
        <v>1</v>
      </c>
      <c r="M154" s="1" t="n">
        <v>1.03</v>
      </c>
      <c r="N154" s="1" t="n">
        <v>0.9</v>
      </c>
      <c r="O154" s="1" t="n">
        <v>0.55</v>
      </c>
    </row>
    <row r="155" customFormat="false" ht="16" hidden="false" customHeight="false" outlineLevel="0" collapsed="false">
      <c r="A155" s="1" t="s">
        <v>134</v>
      </c>
      <c r="B155" s="1" t="s">
        <v>590</v>
      </c>
      <c r="C155" s="1" t="s">
        <v>591</v>
      </c>
      <c r="D155" s="1" t="s">
        <v>590</v>
      </c>
      <c r="E155" s="1" t="n">
        <v>0.09</v>
      </c>
      <c r="F155" s="1" t="n">
        <v>0.07</v>
      </c>
      <c r="G155" s="1" t="n">
        <v>0.12</v>
      </c>
      <c r="H155" s="1" t="n">
        <v>0.2</v>
      </c>
      <c r="I155" s="1" t="n">
        <v>0.41</v>
      </c>
      <c r="J155" s="1" t="n">
        <v>0.49</v>
      </c>
      <c r="K155" s="1" t="n">
        <v>0.43</v>
      </c>
      <c r="L155" s="1" t="n">
        <v>0.26</v>
      </c>
      <c r="M155" s="1" t="n">
        <v>0.18</v>
      </c>
      <c r="N155" s="1" t="n">
        <v>0.22</v>
      </c>
      <c r="O155" s="1" t="n">
        <v>0.07</v>
      </c>
    </row>
    <row r="156" customFormat="false" ht="16" hidden="false" customHeight="false" outlineLevel="0" collapsed="false">
      <c r="A156" s="1" t="s">
        <v>134</v>
      </c>
      <c r="B156" s="1" t="s">
        <v>592</v>
      </c>
      <c r="C156" s="1" t="s">
        <v>593</v>
      </c>
      <c r="D156" s="1" t="s">
        <v>1271</v>
      </c>
      <c r="E156" s="1" t="n">
        <v>1.73</v>
      </c>
      <c r="F156" s="1" t="n">
        <v>3.53</v>
      </c>
      <c r="G156" s="1" t="n">
        <v>3.19</v>
      </c>
      <c r="H156" s="1" t="n">
        <v>3.81</v>
      </c>
      <c r="I156" s="1" t="n">
        <v>1.64</v>
      </c>
      <c r="J156" s="1" t="n">
        <v>0.99</v>
      </c>
      <c r="K156" s="1" t="n">
        <v>0.93</v>
      </c>
      <c r="L156" s="1" t="n">
        <v>0.89</v>
      </c>
      <c r="M156" s="1" t="n">
        <v>0.87</v>
      </c>
      <c r="N156" s="1" t="n">
        <v>0.6</v>
      </c>
      <c r="O156" s="1" t="n">
        <v>0.97</v>
      </c>
    </row>
    <row r="157" customFormat="false" ht="16" hidden="false" customHeight="false" outlineLevel="0" collapsed="false">
      <c r="A157" s="1" t="s">
        <v>134</v>
      </c>
      <c r="B157" s="1" t="s">
        <v>595</v>
      </c>
      <c r="C157" s="1" t="s">
        <v>596</v>
      </c>
      <c r="D157" s="1" t="s">
        <v>595</v>
      </c>
      <c r="E157" s="1" t="n">
        <v>4.94</v>
      </c>
      <c r="F157" s="1" t="n">
        <v>3.46</v>
      </c>
      <c r="G157" s="1" t="n">
        <v>2.91</v>
      </c>
      <c r="H157" s="1" t="n">
        <v>4.65</v>
      </c>
      <c r="I157" s="1" t="n">
        <v>3.32</v>
      </c>
      <c r="J157" s="1" t="n">
        <v>4.83</v>
      </c>
      <c r="K157" s="1" t="n">
        <v>5.9</v>
      </c>
      <c r="L157" s="1" t="n">
        <v>4.77</v>
      </c>
      <c r="M157" s="1" t="n">
        <v>3.53</v>
      </c>
      <c r="N157" s="1" t="n">
        <v>5.85</v>
      </c>
      <c r="O157" s="1" t="n">
        <v>6.65</v>
      </c>
    </row>
    <row r="158" customFormat="false" ht="16" hidden="false" customHeight="false" outlineLevel="0" collapsed="false">
      <c r="A158" s="1" t="s">
        <v>134</v>
      </c>
      <c r="B158" s="1" t="s">
        <v>597</v>
      </c>
      <c r="C158" s="1" t="s">
        <v>598</v>
      </c>
      <c r="D158" s="1" t="s">
        <v>1272</v>
      </c>
      <c r="E158" s="1" t="n">
        <v>21.47</v>
      </c>
      <c r="F158" s="1" t="n">
        <v>11.45</v>
      </c>
      <c r="G158" s="1" t="n">
        <v>10.58</v>
      </c>
      <c r="H158" s="1" t="n">
        <v>10.67</v>
      </c>
      <c r="I158" s="1" t="n">
        <v>11.83</v>
      </c>
      <c r="J158" s="1" t="n">
        <v>23.63</v>
      </c>
      <c r="K158" s="1" t="n">
        <v>21.25</v>
      </c>
      <c r="L158" s="1" t="n">
        <v>19.31</v>
      </c>
      <c r="M158" s="1" t="n">
        <v>24.17</v>
      </c>
      <c r="N158" s="1" t="n">
        <v>22.41</v>
      </c>
      <c r="O158" s="1" t="n">
        <v>27.64</v>
      </c>
    </row>
    <row r="159" customFormat="false" ht="16" hidden="false" customHeight="false" outlineLevel="0" collapsed="false">
      <c r="A159" s="1" t="s">
        <v>134</v>
      </c>
      <c r="B159" s="1" t="s">
        <v>599</v>
      </c>
      <c r="C159" s="1" t="s">
        <v>600</v>
      </c>
      <c r="D159" s="1" t="s">
        <v>1273</v>
      </c>
      <c r="E159" s="1" t="n">
        <v>56.09</v>
      </c>
      <c r="F159" s="1" t="n">
        <v>34.75</v>
      </c>
      <c r="G159" s="1" t="n">
        <v>27.19</v>
      </c>
      <c r="H159" s="1" t="n">
        <v>31.03</v>
      </c>
      <c r="I159" s="1" t="n">
        <v>32.54</v>
      </c>
      <c r="J159" s="1" t="n">
        <v>68.69</v>
      </c>
      <c r="K159" s="1" t="n">
        <v>61.13</v>
      </c>
      <c r="L159" s="1" t="n">
        <v>57.4</v>
      </c>
      <c r="M159" s="1" t="n">
        <v>69.62</v>
      </c>
      <c r="N159" s="1" t="n">
        <v>65.85</v>
      </c>
      <c r="O159" s="1" t="n">
        <v>72.79</v>
      </c>
    </row>
    <row r="160" customFormat="false" ht="16" hidden="false" customHeight="false" outlineLevel="0" collapsed="false">
      <c r="A160" s="1" t="s">
        <v>134</v>
      </c>
      <c r="B160" s="1" t="s">
        <v>601</v>
      </c>
      <c r="C160" s="1" t="s">
        <v>602</v>
      </c>
      <c r="D160" s="1" t="s">
        <v>1274</v>
      </c>
      <c r="E160" s="1" t="n">
        <v>0.02</v>
      </c>
      <c r="F160" s="1" t="n">
        <v>0.05</v>
      </c>
      <c r="G160" s="1" t="n">
        <v>0</v>
      </c>
      <c r="H160" s="1" t="n">
        <v>0</v>
      </c>
      <c r="I160" s="1" t="n">
        <v>0.06</v>
      </c>
      <c r="J160" s="1" t="n">
        <v>2.76</v>
      </c>
      <c r="K160" s="1" t="n">
        <v>5.08</v>
      </c>
      <c r="L160" s="1" t="n">
        <v>4.77</v>
      </c>
      <c r="M160" s="1" t="n">
        <v>5.49</v>
      </c>
      <c r="N160" s="1" t="n">
        <v>3.8</v>
      </c>
      <c r="O160" s="1" t="n">
        <v>0.05</v>
      </c>
    </row>
    <row r="161" customFormat="false" ht="16" hidden="false" customHeight="false" outlineLevel="0" collapsed="false">
      <c r="A161" s="1" t="s">
        <v>134</v>
      </c>
      <c r="B161" s="1" t="s">
        <v>603</v>
      </c>
      <c r="C161" s="1" t="s">
        <v>604</v>
      </c>
      <c r="D161" s="1" t="s">
        <v>1275</v>
      </c>
      <c r="E161" s="1" t="n">
        <v>0.39</v>
      </c>
      <c r="F161" s="1" t="n">
        <v>0.11</v>
      </c>
      <c r="G161" s="1" t="n">
        <v>0.12</v>
      </c>
      <c r="H161" s="1" t="n">
        <v>0.98</v>
      </c>
      <c r="I161" s="1" t="n">
        <v>0.14</v>
      </c>
      <c r="J161" s="1" t="n">
        <v>4.41</v>
      </c>
      <c r="K161" s="1" t="n">
        <v>12.48</v>
      </c>
      <c r="L161" s="1" t="n">
        <v>12.94</v>
      </c>
      <c r="M161" s="1" t="n">
        <v>14.16</v>
      </c>
      <c r="N161" s="1" t="n">
        <v>11.54</v>
      </c>
      <c r="O161" s="1" t="n">
        <v>0.41</v>
      </c>
    </row>
    <row r="162" customFormat="false" ht="16" hidden="false" customHeight="false" outlineLevel="0" collapsed="false">
      <c r="A162" s="1" t="s">
        <v>134</v>
      </c>
      <c r="B162" s="1" t="s">
        <v>605</v>
      </c>
      <c r="C162" s="1" t="s">
        <v>606</v>
      </c>
      <c r="D162" s="1" t="s">
        <v>1276</v>
      </c>
      <c r="E162" s="1" t="n">
        <v>52.2</v>
      </c>
      <c r="F162" s="1" t="n">
        <v>70.82</v>
      </c>
      <c r="G162" s="1" t="n">
        <v>74.44</v>
      </c>
      <c r="H162" s="1" t="n">
        <v>83.54</v>
      </c>
      <c r="I162" s="1" t="n">
        <v>84.21</v>
      </c>
      <c r="J162" s="1" t="n">
        <v>121.47</v>
      </c>
      <c r="K162" s="1" t="n">
        <v>121.39</v>
      </c>
      <c r="L162" s="1" t="n">
        <v>116.47</v>
      </c>
      <c r="M162" s="1" t="n">
        <v>114.84</v>
      </c>
      <c r="N162" s="1" t="n">
        <v>115.75</v>
      </c>
      <c r="O162" s="1" t="n">
        <v>50.71</v>
      </c>
    </row>
    <row r="163" customFormat="false" ht="16" hidden="false" customHeight="false" outlineLevel="0" collapsed="false">
      <c r="A163" s="1" t="s">
        <v>134</v>
      </c>
      <c r="B163" s="1" t="s">
        <v>610</v>
      </c>
      <c r="C163" s="1" t="s">
        <v>611</v>
      </c>
      <c r="D163" s="1" t="s">
        <v>1277</v>
      </c>
      <c r="E163" s="1" t="n">
        <v>32.57</v>
      </c>
      <c r="F163" s="1" t="n">
        <v>17.95</v>
      </c>
      <c r="G163" s="1" t="n">
        <v>15.46</v>
      </c>
      <c r="H163" s="1" t="n">
        <v>15.46</v>
      </c>
      <c r="I163" s="1" t="n">
        <v>15.76</v>
      </c>
      <c r="J163" s="1" t="n">
        <v>13.19</v>
      </c>
      <c r="K163" s="1" t="n">
        <v>9.58</v>
      </c>
      <c r="L163" s="1" t="n">
        <v>5.85</v>
      </c>
      <c r="M163" s="1" t="n">
        <v>5.95</v>
      </c>
      <c r="N163" s="1" t="n">
        <v>7.78</v>
      </c>
      <c r="O163" s="1" t="n">
        <v>82.3</v>
      </c>
    </row>
    <row r="164" customFormat="false" ht="16" hidden="false" customHeight="false" outlineLevel="0" collapsed="false">
      <c r="A164" s="1" t="s">
        <v>134</v>
      </c>
      <c r="B164" s="1" t="s">
        <v>612</v>
      </c>
      <c r="C164" s="1" t="s">
        <v>613</v>
      </c>
      <c r="D164" s="1" t="s">
        <v>1278</v>
      </c>
      <c r="E164" s="1" t="n">
        <v>0.67</v>
      </c>
      <c r="F164" s="1" t="n">
        <v>0.27</v>
      </c>
      <c r="G164" s="1" t="n">
        <v>0.33</v>
      </c>
      <c r="H164" s="1" t="n">
        <v>0.24</v>
      </c>
      <c r="I164" s="1" t="n">
        <v>0.27</v>
      </c>
      <c r="J164" s="1" t="n">
        <v>0.52</v>
      </c>
      <c r="K164" s="1" t="n">
        <v>0.28</v>
      </c>
      <c r="L164" s="1" t="n">
        <v>0.23</v>
      </c>
      <c r="M164" s="1" t="n">
        <v>0.2</v>
      </c>
      <c r="N164" s="1" t="n">
        <v>0.33</v>
      </c>
      <c r="O164" s="1" t="n">
        <v>1.4</v>
      </c>
    </row>
    <row r="165" customFormat="false" ht="16" hidden="false" customHeight="false" outlineLevel="0" collapsed="false">
      <c r="A165" s="1" t="s">
        <v>134</v>
      </c>
      <c r="B165" s="1" t="s">
        <v>130</v>
      </c>
      <c r="C165" s="1" t="s">
        <v>131</v>
      </c>
      <c r="D165" s="1" t="s">
        <v>1149</v>
      </c>
      <c r="E165" s="1" t="n">
        <v>21.17</v>
      </c>
      <c r="F165" s="1" t="n">
        <v>130.69</v>
      </c>
      <c r="G165" s="1" t="n">
        <v>123.43</v>
      </c>
      <c r="H165" s="1" t="n">
        <v>94.53</v>
      </c>
      <c r="I165" s="1" t="n">
        <v>44.88</v>
      </c>
      <c r="J165" s="1" t="n">
        <v>23.56</v>
      </c>
      <c r="K165" s="1" t="n">
        <v>13.9</v>
      </c>
      <c r="L165" s="1" t="n">
        <v>10.43</v>
      </c>
      <c r="M165" s="1" t="n">
        <v>12.02</v>
      </c>
      <c r="N165" s="1" t="n">
        <v>6.14</v>
      </c>
      <c r="O165" s="1" t="n">
        <v>4.33</v>
      </c>
    </row>
    <row r="166" customFormat="false" ht="16" hidden="false" customHeight="false" outlineLevel="0" collapsed="false">
      <c r="A166" s="1" t="s">
        <v>134</v>
      </c>
      <c r="B166" s="1" t="s">
        <v>1279</v>
      </c>
      <c r="C166" s="1" t="s">
        <v>1280</v>
      </c>
      <c r="D166" s="1" t="s">
        <v>1281</v>
      </c>
      <c r="E166" s="1" t="n">
        <v>0.09</v>
      </c>
      <c r="F166" s="1" t="n">
        <v>0.2</v>
      </c>
      <c r="G166" s="1" t="n">
        <v>0.22</v>
      </c>
      <c r="H166" s="1" t="n">
        <v>0.15</v>
      </c>
      <c r="I166" s="1" t="n">
        <v>0.14</v>
      </c>
      <c r="J166" s="1" t="n">
        <v>0.23</v>
      </c>
      <c r="K166" s="1" t="n">
        <v>0.25</v>
      </c>
      <c r="L166" s="1" t="n">
        <v>0.23</v>
      </c>
      <c r="M166" s="1" t="n">
        <v>0.31</v>
      </c>
      <c r="N166" s="1" t="n">
        <v>0.29</v>
      </c>
      <c r="O166" s="1" t="n">
        <v>0.17</v>
      </c>
    </row>
    <row r="167" customFormat="false" ht="16" hidden="false" customHeight="false" outlineLevel="0" collapsed="false">
      <c r="A167" s="1" t="s">
        <v>134</v>
      </c>
      <c r="B167" s="1" t="s">
        <v>618</v>
      </c>
      <c r="C167" s="1" t="s">
        <v>619</v>
      </c>
      <c r="D167" s="1" t="s">
        <v>1282</v>
      </c>
      <c r="E167" s="1" t="n">
        <v>0.13</v>
      </c>
      <c r="F167" s="1" t="n">
        <v>0.1</v>
      </c>
      <c r="G167" s="1" t="n">
        <v>0.1</v>
      </c>
      <c r="H167" s="1" t="n">
        <v>0.07</v>
      </c>
      <c r="I167" s="1" t="n">
        <v>0.11</v>
      </c>
      <c r="J167" s="1" t="n">
        <v>0.07</v>
      </c>
      <c r="K167" s="1" t="n">
        <v>0.15</v>
      </c>
      <c r="L167" s="1" t="n">
        <v>0.08</v>
      </c>
      <c r="M167" s="1" t="n">
        <v>0.21</v>
      </c>
      <c r="N167" s="1" t="n">
        <v>0.11</v>
      </c>
      <c r="O167" s="1" t="n">
        <v>0.12</v>
      </c>
    </row>
    <row r="168" customFormat="false" ht="16" hidden="false" customHeight="false" outlineLevel="0" collapsed="false">
      <c r="A168" s="1" t="s">
        <v>134</v>
      </c>
      <c r="B168" s="1" t="s">
        <v>622</v>
      </c>
      <c r="C168" s="1" t="s">
        <v>623</v>
      </c>
      <c r="D168" s="1" t="s">
        <v>1283</v>
      </c>
      <c r="E168" s="1" t="n">
        <v>1.91</v>
      </c>
      <c r="F168" s="1" t="n">
        <v>1.18</v>
      </c>
      <c r="G168" s="1" t="n">
        <v>1.26</v>
      </c>
      <c r="H168" s="1" t="n">
        <v>1.22</v>
      </c>
      <c r="I168" s="1" t="n">
        <v>1.4</v>
      </c>
      <c r="J168" s="1" t="n">
        <v>2.38</v>
      </c>
      <c r="K168" s="1" t="n">
        <v>3.33</v>
      </c>
      <c r="L168" s="1" t="n">
        <v>2.57</v>
      </c>
      <c r="M168" s="1" t="n">
        <v>2.22</v>
      </c>
      <c r="N168" s="1" t="n">
        <v>3.2</v>
      </c>
      <c r="O168" s="1" t="n">
        <v>2.08</v>
      </c>
    </row>
    <row r="169" customFormat="false" ht="16" hidden="false" customHeight="false" outlineLevel="0" collapsed="false">
      <c r="A169" s="1" t="s">
        <v>134</v>
      </c>
      <c r="B169" s="1" t="s">
        <v>624</v>
      </c>
      <c r="C169" s="1" t="s">
        <v>625</v>
      </c>
      <c r="D169" s="1" t="s">
        <v>1284</v>
      </c>
      <c r="E169" s="1" t="n">
        <v>4.37</v>
      </c>
      <c r="F169" s="1" t="n">
        <v>3.24</v>
      </c>
      <c r="G169" s="1" t="n">
        <v>2.55</v>
      </c>
      <c r="H169" s="1" t="n">
        <v>3.25</v>
      </c>
      <c r="I169" s="1" t="n">
        <v>3.81</v>
      </c>
      <c r="J169" s="1" t="n">
        <v>7.66</v>
      </c>
      <c r="K169" s="1" t="n">
        <v>7.18</v>
      </c>
      <c r="L169" s="1" t="n">
        <v>6.38</v>
      </c>
      <c r="M169" s="1" t="n">
        <v>8.49</v>
      </c>
      <c r="N169" s="1" t="n">
        <v>7.39</v>
      </c>
      <c r="O169" s="1" t="n">
        <v>5.1</v>
      </c>
    </row>
    <row r="170" customFormat="false" ht="16" hidden="false" customHeight="false" outlineLevel="0" collapsed="false">
      <c r="A170" s="1" t="s">
        <v>134</v>
      </c>
      <c r="B170" s="1" t="s">
        <v>626</v>
      </c>
      <c r="C170" s="1" t="s">
        <v>627</v>
      </c>
      <c r="D170" s="1" t="s">
        <v>1285</v>
      </c>
      <c r="E170" s="1" t="n">
        <v>4.96</v>
      </c>
      <c r="F170" s="1" t="n">
        <v>2.69</v>
      </c>
      <c r="G170" s="1" t="n">
        <v>2.53</v>
      </c>
      <c r="H170" s="1" t="n">
        <v>3.42</v>
      </c>
      <c r="I170" s="1" t="n">
        <v>3.42</v>
      </c>
      <c r="J170" s="1" t="n">
        <v>4.64</v>
      </c>
      <c r="K170" s="1" t="n">
        <v>5.98</v>
      </c>
      <c r="L170" s="1" t="n">
        <v>6.71</v>
      </c>
      <c r="M170" s="1" t="n">
        <v>7.63</v>
      </c>
      <c r="N170" s="1" t="n">
        <v>8.32</v>
      </c>
      <c r="O170" s="1" t="n">
        <v>5.67</v>
      </c>
    </row>
    <row r="171" customFormat="false" ht="16" hidden="false" customHeight="false" outlineLevel="0" collapsed="false">
      <c r="A171" s="1" t="s">
        <v>134</v>
      </c>
      <c r="B171" s="1" t="s">
        <v>628</v>
      </c>
      <c r="C171" s="1" t="s">
        <v>629</v>
      </c>
      <c r="D171" s="1" t="s">
        <v>1286</v>
      </c>
      <c r="E171" s="1" t="n">
        <v>23.29</v>
      </c>
      <c r="F171" s="1" t="n">
        <v>14.79</v>
      </c>
      <c r="G171" s="1" t="n">
        <v>13.48</v>
      </c>
      <c r="H171" s="1" t="n">
        <v>13.62</v>
      </c>
      <c r="I171" s="1" t="n">
        <v>8.65</v>
      </c>
      <c r="J171" s="1" t="n">
        <v>13.05</v>
      </c>
      <c r="K171" s="1" t="n">
        <v>12.68</v>
      </c>
      <c r="L171" s="1" t="n">
        <v>11.38</v>
      </c>
      <c r="M171" s="1" t="n">
        <v>11.81</v>
      </c>
      <c r="N171" s="1" t="n">
        <v>12.3</v>
      </c>
      <c r="O171" s="1" t="n">
        <v>24.03</v>
      </c>
    </row>
    <row r="172" customFormat="false" ht="16" hidden="false" customHeight="false" outlineLevel="0" collapsed="false">
      <c r="A172" s="1" t="s">
        <v>134</v>
      </c>
      <c r="B172" s="1" t="s">
        <v>630</v>
      </c>
      <c r="C172" s="1" t="s">
        <v>631</v>
      </c>
      <c r="D172" s="1" t="s">
        <v>1287</v>
      </c>
      <c r="E172" s="1" t="n">
        <v>5.49</v>
      </c>
      <c r="F172" s="1" t="n">
        <v>3.37</v>
      </c>
      <c r="G172" s="1" t="n">
        <v>3.73</v>
      </c>
      <c r="H172" s="1" t="n">
        <v>3.93</v>
      </c>
      <c r="I172" s="1" t="n">
        <v>3.13</v>
      </c>
      <c r="J172" s="1" t="n">
        <v>4.69</v>
      </c>
      <c r="K172" s="1" t="n">
        <v>5.28</v>
      </c>
      <c r="L172" s="1" t="n">
        <v>4.62</v>
      </c>
      <c r="M172" s="1" t="n">
        <v>4.79</v>
      </c>
      <c r="N172" s="1" t="n">
        <v>5.16</v>
      </c>
      <c r="O172" s="1" t="n">
        <v>5.36</v>
      </c>
    </row>
    <row r="173" customFormat="false" ht="16" hidden="false" customHeight="false" outlineLevel="0" collapsed="false">
      <c r="A173" s="1" t="s">
        <v>134</v>
      </c>
      <c r="B173" s="1" t="s">
        <v>633</v>
      </c>
      <c r="C173" s="1" t="s">
        <v>634</v>
      </c>
      <c r="D173" s="1" t="s">
        <v>1288</v>
      </c>
      <c r="E173" s="1" t="n">
        <v>0.91</v>
      </c>
      <c r="F173" s="1" t="n">
        <v>0.58</v>
      </c>
      <c r="G173" s="1" t="n">
        <v>0.48</v>
      </c>
      <c r="H173" s="1" t="n">
        <v>0.4</v>
      </c>
      <c r="I173" s="1" t="n">
        <v>0.25</v>
      </c>
      <c r="J173" s="1" t="n">
        <v>0.54</v>
      </c>
      <c r="K173" s="1" t="n">
        <v>0.7</v>
      </c>
      <c r="L173" s="1" t="n">
        <v>0.97</v>
      </c>
      <c r="M173" s="1" t="n">
        <v>1.24</v>
      </c>
      <c r="N173" s="1" t="n">
        <v>1.52</v>
      </c>
      <c r="O173" s="1" t="n">
        <v>0.75</v>
      </c>
    </row>
    <row r="174" customFormat="false" ht="16" hidden="false" customHeight="false" outlineLevel="0" collapsed="false">
      <c r="A174" s="1" t="s">
        <v>134</v>
      </c>
      <c r="B174" s="1" t="s">
        <v>635</v>
      </c>
      <c r="C174" s="1" t="s">
        <v>636</v>
      </c>
      <c r="D174" s="1" t="s">
        <v>1289</v>
      </c>
      <c r="E174" s="1" t="n">
        <v>0.1</v>
      </c>
      <c r="F174" s="1" t="n">
        <v>0.22</v>
      </c>
      <c r="G174" s="1" t="n">
        <v>0.18</v>
      </c>
      <c r="H174" s="1" t="n">
        <v>0.12</v>
      </c>
      <c r="I174" s="1" t="n">
        <v>0.09</v>
      </c>
      <c r="J174" s="1" t="n">
        <v>0.02</v>
      </c>
      <c r="K174" s="1" t="n">
        <v>0.13</v>
      </c>
      <c r="L174" s="1" t="n">
        <v>0.05</v>
      </c>
      <c r="M174" s="1" t="n">
        <v>0.08</v>
      </c>
      <c r="N174" s="1" t="n">
        <v>0.07</v>
      </c>
      <c r="O174" s="1" t="n">
        <v>0.08</v>
      </c>
    </row>
    <row r="175" customFormat="false" ht="16" hidden="false" customHeight="false" outlineLevel="0" collapsed="false">
      <c r="A175" s="1" t="s">
        <v>134</v>
      </c>
      <c r="B175" s="1" t="s">
        <v>641</v>
      </c>
      <c r="C175" s="1" t="s">
        <v>642</v>
      </c>
      <c r="D175" s="1" t="s">
        <v>641</v>
      </c>
      <c r="E175" s="1" t="n">
        <v>1.49</v>
      </c>
      <c r="F175" s="1" t="n">
        <v>0.54</v>
      </c>
      <c r="G175" s="1" t="n">
        <v>0.3</v>
      </c>
      <c r="H175" s="1" t="n">
        <v>0.11</v>
      </c>
      <c r="I175" s="1" t="n">
        <v>0.01</v>
      </c>
      <c r="J175" s="1" t="n">
        <v>0.02</v>
      </c>
      <c r="K175" s="1" t="n">
        <v>0.05</v>
      </c>
      <c r="L175" s="1" t="n">
        <v>0.1</v>
      </c>
      <c r="M175" s="1" t="n">
        <v>0.03</v>
      </c>
      <c r="N175" s="1" t="n">
        <v>0</v>
      </c>
      <c r="O175" s="1" t="n">
        <v>1.41</v>
      </c>
    </row>
    <row r="176" customFormat="false" ht="16" hidden="false" customHeight="false" outlineLevel="0" collapsed="false">
      <c r="A176" s="1" t="s">
        <v>134</v>
      </c>
      <c r="B176" s="1" t="s">
        <v>643</v>
      </c>
      <c r="C176" s="1" t="s">
        <v>644</v>
      </c>
      <c r="D176" s="1" t="s">
        <v>1290</v>
      </c>
      <c r="E176" s="1" t="n">
        <v>22.84</v>
      </c>
      <c r="F176" s="1" t="n">
        <v>6.33</v>
      </c>
      <c r="G176" s="1" t="n">
        <v>2.5</v>
      </c>
      <c r="H176" s="1" t="n">
        <v>1.11</v>
      </c>
      <c r="I176" s="1" t="n">
        <v>0.65</v>
      </c>
      <c r="J176" s="1" t="n">
        <v>0.27</v>
      </c>
      <c r="K176" s="1" t="n">
        <v>0.43</v>
      </c>
      <c r="L176" s="1" t="n">
        <v>0.67</v>
      </c>
      <c r="M176" s="1" t="n">
        <v>0.25</v>
      </c>
      <c r="N176" s="1" t="n">
        <v>0.22</v>
      </c>
      <c r="O176" s="1" t="n">
        <v>25.92</v>
      </c>
    </row>
    <row r="177" customFormat="false" ht="16" hidden="false" customHeight="false" outlineLevel="0" collapsed="false">
      <c r="A177" s="1" t="s">
        <v>134</v>
      </c>
      <c r="B177" s="1" t="s">
        <v>654</v>
      </c>
      <c r="C177" s="1" t="s">
        <v>655</v>
      </c>
      <c r="D177" s="1" t="s">
        <v>1291</v>
      </c>
      <c r="E177" s="1" t="n">
        <v>9.83</v>
      </c>
      <c r="F177" s="1" t="n">
        <v>5.67</v>
      </c>
      <c r="G177" s="1" t="n">
        <v>3.41</v>
      </c>
      <c r="H177" s="1" t="n">
        <v>1.58</v>
      </c>
      <c r="I177" s="1" t="n">
        <v>0.73</v>
      </c>
      <c r="J177" s="1" t="n">
        <v>0.64</v>
      </c>
      <c r="K177" s="1" t="n">
        <v>0.28</v>
      </c>
      <c r="L177" s="1" t="n">
        <v>0.54</v>
      </c>
      <c r="M177" s="1" t="n">
        <v>0.21</v>
      </c>
      <c r="N177" s="1" t="n">
        <v>0.24</v>
      </c>
      <c r="O177" s="1" t="n">
        <v>10.45</v>
      </c>
    </row>
    <row r="178" customFormat="false" ht="16" hidden="false" customHeight="false" outlineLevel="0" collapsed="false">
      <c r="A178" s="1" t="s">
        <v>134</v>
      </c>
      <c r="B178" s="1" t="s">
        <v>665</v>
      </c>
      <c r="C178" s="1" t="s">
        <v>666</v>
      </c>
      <c r="D178" s="1" t="s">
        <v>1292</v>
      </c>
      <c r="E178" s="1" t="n">
        <v>10.63</v>
      </c>
      <c r="F178" s="1" t="n">
        <v>4.63</v>
      </c>
      <c r="G178" s="1" t="n">
        <v>2.93</v>
      </c>
      <c r="H178" s="1" t="n">
        <v>1.63</v>
      </c>
      <c r="I178" s="1" t="n">
        <v>0.61</v>
      </c>
      <c r="J178" s="1" t="n">
        <v>0.42</v>
      </c>
      <c r="K178" s="1" t="n">
        <v>0.38</v>
      </c>
      <c r="L178" s="1" t="n">
        <v>0.35</v>
      </c>
      <c r="M178" s="1" t="n">
        <v>0.34</v>
      </c>
      <c r="N178" s="1" t="n">
        <v>0.23</v>
      </c>
      <c r="O178" s="1" t="n">
        <v>8.65</v>
      </c>
    </row>
    <row r="179" customFormat="false" ht="16" hidden="false" customHeight="false" outlineLevel="0" collapsed="false">
      <c r="A179" s="1" t="s">
        <v>134</v>
      </c>
      <c r="B179" s="1" t="s">
        <v>671</v>
      </c>
      <c r="C179" s="1" t="s">
        <v>672</v>
      </c>
      <c r="D179" s="1" t="s">
        <v>1293</v>
      </c>
      <c r="E179" s="1" t="n">
        <v>23.27</v>
      </c>
      <c r="F179" s="1" t="n">
        <v>12.4</v>
      </c>
      <c r="G179" s="1" t="n">
        <v>8</v>
      </c>
      <c r="H179" s="1" t="n">
        <v>6.38</v>
      </c>
      <c r="I179" s="1" t="n">
        <v>2.13</v>
      </c>
      <c r="J179" s="1" t="n">
        <v>1.94</v>
      </c>
      <c r="K179" s="1" t="n">
        <v>1.18</v>
      </c>
      <c r="L179" s="1" t="n">
        <v>1.28</v>
      </c>
      <c r="M179" s="1" t="n">
        <v>0.81</v>
      </c>
      <c r="N179" s="1" t="n">
        <v>0.74</v>
      </c>
      <c r="O179" s="1" t="n">
        <v>21.74</v>
      </c>
    </row>
    <row r="180" customFormat="false" ht="16" hidden="false" customHeight="false" outlineLevel="0" collapsed="false">
      <c r="A180" s="1" t="s">
        <v>134</v>
      </c>
      <c r="B180" s="1" t="s">
        <v>682</v>
      </c>
      <c r="C180" s="1" t="s">
        <v>683</v>
      </c>
      <c r="D180" s="1" t="s">
        <v>682</v>
      </c>
      <c r="E180" s="1" t="n">
        <v>0.2</v>
      </c>
      <c r="F180" s="1" t="n">
        <v>0.32</v>
      </c>
      <c r="G180" s="1" t="n">
        <v>0.27</v>
      </c>
      <c r="H180" s="1" t="n">
        <v>0.55</v>
      </c>
      <c r="I180" s="1" t="n">
        <v>2.04</v>
      </c>
      <c r="J180" s="1" t="n">
        <v>1.17</v>
      </c>
      <c r="K180" s="1" t="n">
        <v>2.55</v>
      </c>
      <c r="L180" s="1" t="n">
        <v>3.88</v>
      </c>
      <c r="M180" s="1" t="n">
        <v>3.97</v>
      </c>
      <c r="N180" s="1" t="n">
        <v>2.56</v>
      </c>
      <c r="O180" s="1" t="n">
        <v>0.3</v>
      </c>
    </row>
    <row r="181" customFormat="false" ht="16" hidden="false" customHeight="false" outlineLevel="0" collapsed="false">
      <c r="A181" s="1" t="s">
        <v>134</v>
      </c>
      <c r="B181" s="1" t="s">
        <v>684</v>
      </c>
      <c r="C181" s="1" t="s">
        <v>685</v>
      </c>
      <c r="D181" s="1" t="s">
        <v>1294</v>
      </c>
      <c r="E181" s="1" t="n">
        <v>5.86</v>
      </c>
      <c r="F181" s="1" t="n">
        <v>5.49</v>
      </c>
      <c r="G181" s="1" t="n">
        <v>6.14</v>
      </c>
      <c r="H181" s="1" t="n">
        <v>12.18</v>
      </c>
      <c r="I181" s="1" t="n">
        <v>29.04</v>
      </c>
      <c r="J181" s="1" t="n">
        <v>27.05</v>
      </c>
      <c r="K181" s="1" t="n">
        <v>55.13</v>
      </c>
      <c r="L181" s="1" t="n">
        <v>73.43</v>
      </c>
      <c r="M181" s="1" t="n">
        <v>73.16</v>
      </c>
      <c r="N181" s="1" t="n">
        <v>75.08</v>
      </c>
      <c r="O181" s="1" t="n">
        <v>7.66</v>
      </c>
    </row>
    <row r="182" customFormat="false" ht="16" hidden="false" customHeight="false" outlineLevel="0" collapsed="false">
      <c r="A182" s="1" t="s">
        <v>134</v>
      </c>
      <c r="B182" s="1" t="s">
        <v>688</v>
      </c>
      <c r="C182" s="1" t="s">
        <v>689</v>
      </c>
      <c r="D182" s="1" t="s">
        <v>1295</v>
      </c>
      <c r="E182" s="1" t="n">
        <v>6.42</v>
      </c>
      <c r="F182" s="1" t="n">
        <v>6.31</v>
      </c>
      <c r="G182" s="1" t="n">
        <v>5.97</v>
      </c>
      <c r="H182" s="1" t="n">
        <v>10.02</v>
      </c>
      <c r="I182" s="1" t="n">
        <v>22.51</v>
      </c>
      <c r="J182" s="1" t="n">
        <v>25.44</v>
      </c>
      <c r="K182" s="1" t="n">
        <v>43.98</v>
      </c>
      <c r="L182" s="1" t="n">
        <v>58.4</v>
      </c>
      <c r="M182" s="1" t="n">
        <v>64.06</v>
      </c>
      <c r="N182" s="1" t="n">
        <v>82.1</v>
      </c>
      <c r="O182" s="1" t="n">
        <v>7.47</v>
      </c>
    </row>
    <row r="183" customFormat="false" ht="16" hidden="false" customHeight="false" outlineLevel="0" collapsed="false">
      <c r="A183" s="1" t="s">
        <v>134</v>
      </c>
      <c r="B183" s="1" t="s">
        <v>695</v>
      </c>
      <c r="C183" s="1" t="s">
        <v>696</v>
      </c>
      <c r="D183" s="1" t="s">
        <v>1296</v>
      </c>
      <c r="E183" s="1" t="n">
        <v>1.79</v>
      </c>
      <c r="F183" s="1" t="n">
        <v>3.64</v>
      </c>
      <c r="G183" s="1" t="n">
        <v>3.95</v>
      </c>
      <c r="H183" s="1" t="n">
        <v>3.83</v>
      </c>
      <c r="I183" s="1" t="n">
        <v>2.9</v>
      </c>
      <c r="J183" s="1" t="n">
        <v>5.01</v>
      </c>
      <c r="K183" s="1" t="n">
        <v>6.43</v>
      </c>
      <c r="L183" s="1" t="n">
        <v>8.09</v>
      </c>
      <c r="M183" s="1" t="n">
        <v>5.95</v>
      </c>
      <c r="N183" s="1" t="n">
        <v>6.6</v>
      </c>
      <c r="O183" s="1" t="n">
        <v>1.73</v>
      </c>
    </row>
    <row r="184" customFormat="false" ht="16" hidden="false" customHeight="false" outlineLevel="0" collapsed="false">
      <c r="A184" s="1" t="s">
        <v>134</v>
      </c>
      <c r="B184" s="1" t="s">
        <v>698</v>
      </c>
      <c r="C184" s="1" t="s">
        <v>699</v>
      </c>
      <c r="D184" s="1" t="s">
        <v>1297</v>
      </c>
      <c r="E184" s="1" t="n">
        <v>0.24</v>
      </c>
      <c r="F184" s="1" t="n">
        <v>0.33</v>
      </c>
      <c r="G184" s="1" t="n">
        <v>0.22</v>
      </c>
      <c r="H184" s="1" t="n">
        <v>0.14</v>
      </c>
      <c r="I184" s="1" t="n">
        <v>0.23</v>
      </c>
      <c r="J184" s="1" t="n">
        <v>0.84</v>
      </c>
      <c r="K184" s="1" t="n">
        <v>0.68</v>
      </c>
      <c r="L184" s="1" t="n">
        <v>0.46</v>
      </c>
      <c r="M184" s="1" t="n">
        <v>0.4</v>
      </c>
      <c r="N184" s="1" t="n">
        <v>0.45</v>
      </c>
      <c r="O184" s="1" t="n">
        <v>0.34</v>
      </c>
    </row>
    <row r="185" customFormat="false" ht="16" hidden="false" customHeight="false" outlineLevel="0" collapsed="false">
      <c r="A185" s="1" t="s">
        <v>134</v>
      </c>
      <c r="B185" s="1" t="s">
        <v>702</v>
      </c>
      <c r="C185" s="1" t="s">
        <v>703</v>
      </c>
      <c r="D185" s="1" t="s">
        <v>1298</v>
      </c>
      <c r="E185" s="1" t="n">
        <v>0.26</v>
      </c>
      <c r="F185" s="1" t="n">
        <v>0.26</v>
      </c>
      <c r="G185" s="1" t="n">
        <v>0.31</v>
      </c>
      <c r="H185" s="1" t="n">
        <v>0.47</v>
      </c>
      <c r="I185" s="1" t="n">
        <v>0.39</v>
      </c>
      <c r="J185" s="1" t="n">
        <v>0.35</v>
      </c>
      <c r="K185" s="1" t="n">
        <v>0.2</v>
      </c>
      <c r="L185" s="1" t="n">
        <v>0.25</v>
      </c>
      <c r="M185" s="1" t="n">
        <v>0.16</v>
      </c>
      <c r="N185" s="1" t="n">
        <v>0.18</v>
      </c>
      <c r="O185" s="1" t="n">
        <v>0.17</v>
      </c>
    </row>
    <row r="186" customFormat="false" ht="16" hidden="false" customHeight="false" outlineLevel="0" collapsed="false">
      <c r="A186" s="1" t="s">
        <v>134</v>
      </c>
      <c r="B186" s="1" t="s">
        <v>707</v>
      </c>
      <c r="C186" s="1" t="s">
        <v>708</v>
      </c>
      <c r="D186" s="1" t="s">
        <v>1299</v>
      </c>
      <c r="E186" s="1" t="n">
        <v>14.42</v>
      </c>
      <c r="F186" s="1" t="n">
        <v>14.15</v>
      </c>
      <c r="G186" s="1" t="n">
        <v>17.16</v>
      </c>
      <c r="H186" s="1" t="n">
        <v>28.52</v>
      </c>
      <c r="I186" s="1" t="n">
        <v>49.55</v>
      </c>
      <c r="J186" s="1" t="n">
        <v>54.34</v>
      </c>
      <c r="K186" s="1" t="n">
        <v>74.06</v>
      </c>
      <c r="L186" s="1" t="n">
        <v>93.59</v>
      </c>
      <c r="M186" s="1" t="n">
        <v>94.42</v>
      </c>
      <c r="N186" s="1" t="n">
        <v>87.8</v>
      </c>
      <c r="O186" s="1" t="n">
        <v>13.75</v>
      </c>
    </row>
    <row r="187" customFormat="false" ht="16" hidden="false" customHeight="false" outlineLevel="0" collapsed="false">
      <c r="A187" s="1" t="s">
        <v>134</v>
      </c>
      <c r="B187" s="1" t="s">
        <v>711</v>
      </c>
      <c r="C187" s="1" t="s">
        <v>712</v>
      </c>
      <c r="D187" s="1" t="s">
        <v>1300</v>
      </c>
      <c r="E187" s="1" t="n">
        <v>2.54</v>
      </c>
      <c r="F187" s="1" t="n">
        <v>4.06</v>
      </c>
      <c r="G187" s="1" t="n">
        <v>4.85</v>
      </c>
      <c r="H187" s="1" t="n">
        <v>5.11</v>
      </c>
      <c r="I187" s="1" t="n">
        <v>5.02</v>
      </c>
      <c r="J187" s="1" t="n">
        <v>7.73</v>
      </c>
      <c r="K187" s="1" t="n">
        <v>6.33</v>
      </c>
      <c r="L187" s="1" t="n">
        <v>5.87</v>
      </c>
      <c r="M187" s="1" t="n">
        <v>5.6</v>
      </c>
      <c r="N187" s="1" t="n">
        <v>5.62</v>
      </c>
      <c r="O187" s="1" t="n">
        <v>2.78</v>
      </c>
    </row>
    <row r="188" customFormat="false" ht="16" hidden="false" customHeight="false" outlineLevel="0" collapsed="false">
      <c r="A188" s="1" t="s">
        <v>134</v>
      </c>
      <c r="B188" s="1" t="s">
        <v>717</v>
      </c>
      <c r="C188" s="1" t="s">
        <v>718</v>
      </c>
      <c r="D188" s="1" t="s">
        <v>1301</v>
      </c>
      <c r="E188" s="1" t="n">
        <v>0.44</v>
      </c>
      <c r="F188" s="1" t="n">
        <v>0.37</v>
      </c>
      <c r="G188" s="1" t="n">
        <v>0.46</v>
      </c>
      <c r="H188" s="1" t="n">
        <v>0.41</v>
      </c>
      <c r="I188" s="1" t="n">
        <v>0.3</v>
      </c>
      <c r="J188" s="1" t="n">
        <v>0.35</v>
      </c>
      <c r="K188" s="1" t="n">
        <v>0.33</v>
      </c>
      <c r="L188" s="1" t="n">
        <v>0.43</v>
      </c>
      <c r="M188" s="1" t="n">
        <v>0.5</v>
      </c>
      <c r="N188" s="1" t="n">
        <v>0.43</v>
      </c>
      <c r="O188" s="1" t="n">
        <v>0.24</v>
      </c>
    </row>
    <row r="189" customFormat="false" ht="16" hidden="false" customHeight="false" outlineLevel="0" collapsed="false">
      <c r="A189" s="1" t="s">
        <v>134</v>
      </c>
      <c r="B189" s="1" t="s">
        <v>723</v>
      </c>
      <c r="C189" s="1" t="s">
        <v>724</v>
      </c>
      <c r="D189" s="1" t="s">
        <v>1302</v>
      </c>
      <c r="E189" s="1" t="n">
        <v>1.6</v>
      </c>
      <c r="F189" s="1" t="n">
        <v>0.87</v>
      </c>
      <c r="G189" s="1" t="n">
        <v>0.88</v>
      </c>
      <c r="H189" s="1" t="n">
        <v>0.5</v>
      </c>
      <c r="I189" s="1" t="n">
        <v>0.57</v>
      </c>
      <c r="J189" s="1" t="n">
        <v>0.44</v>
      </c>
      <c r="K189" s="1" t="n">
        <v>0.43</v>
      </c>
      <c r="L189" s="1" t="n">
        <v>0.58</v>
      </c>
      <c r="M189" s="1" t="n">
        <v>0.36</v>
      </c>
      <c r="N189" s="1" t="n">
        <v>0.54</v>
      </c>
      <c r="O189" s="1" t="n">
        <v>2.02</v>
      </c>
    </row>
    <row r="190" customFormat="false" ht="16" hidden="false" customHeight="false" outlineLevel="0" collapsed="false">
      <c r="A190" s="1" t="s">
        <v>134</v>
      </c>
      <c r="B190" s="1" t="s">
        <v>727</v>
      </c>
      <c r="C190" s="1" t="s">
        <v>728</v>
      </c>
      <c r="D190" s="1" t="s">
        <v>1303</v>
      </c>
      <c r="E190" s="1" t="n">
        <v>0.08</v>
      </c>
      <c r="F190" s="1" t="n">
        <v>0.26</v>
      </c>
      <c r="G190" s="1" t="n">
        <v>0.17</v>
      </c>
      <c r="H190" s="1" t="n">
        <v>0.11</v>
      </c>
      <c r="I190" s="1" t="n">
        <v>0.11</v>
      </c>
      <c r="J190" s="1" t="n">
        <v>0.15</v>
      </c>
      <c r="K190" s="1" t="n">
        <v>0.3</v>
      </c>
      <c r="L190" s="1" t="n">
        <v>0.18</v>
      </c>
      <c r="M190" s="1" t="n">
        <v>0.06</v>
      </c>
      <c r="N190" s="1" t="n">
        <v>0.2</v>
      </c>
      <c r="O190" s="1" t="n">
        <v>0.08</v>
      </c>
    </row>
    <row r="191" customFormat="false" ht="16" hidden="false" customHeight="false" outlineLevel="0" collapsed="false">
      <c r="A191" s="1" t="s">
        <v>134</v>
      </c>
      <c r="B191" s="1" t="s">
        <v>733</v>
      </c>
      <c r="C191" s="1" t="s">
        <v>734</v>
      </c>
      <c r="D191" s="1" t="s">
        <v>1304</v>
      </c>
      <c r="E191" s="1" t="n">
        <v>0.03</v>
      </c>
      <c r="F191" s="1" t="n">
        <v>0.1</v>
      </c>
      <c r="G191" s="1" t="n">
        <v>0.36</v>
      </c>
      <c r="H191" s="1" t="n">
        <v>0.17</v>
      </c>
      <c r="I191" s="1" t="n">
        <v>0.11</v>
      </c>
      <c r="J191" s="1" t="n">
        <v>0.2</v>
      </c>
      <c r="K191" s="1" t="n">
        <v>0.23</v>
      </c>
      <c r="L191" s="1" t="n">
        <v>0.36</v>
      </c>
      <c r="M191" s="1" t="n">
        <v>0.38</v>
      </c>
      <c r="N191" s="1" t="n">
        <v>0.37</v>
      </c>
      <c r="O191" s="1" t="n">
        <v>0.04</v>
      </c>
    </row>
    <row r="192" customFormat="false" ht="16" hidden="false" customHeight="false" outlineLevel="0" collapsed="false">
      <c r="A192" s="1" t="s">
        <v>134</v>
      </c>
      <c r="B192" s="1" t="s">
        <v>738</v>
      </c>
      <c r="C192" s="1" t="s">
        <v>739</v>
      </c>
      <c r="D192" s="1" t="s">
        <v>1305</v>
      </c>
      <c r="E192" s="1" t="n">
        <v>1.47</v>
      </c>
      <c r="F192" s="1" t="n">
        <v>1.52</v>
      </c>
      <c r="G192" s="1" t="n">
        <v>1.67</v>
      </c>
      <c r="H192" s="1" t="n">
        <v>4.31</v>
      </c>
      <c r="I192" s="1" t="n">
        <v>2.32</v>
      </c>
      <c r="J192" s="1" t="n">
        <v>2.97</v>
      </c>
      <c r="K192" s="1" t="n">
        <v>4.23</v>
      </c>
      <c r="L192" s="1" t="n">
        <v>4.85</v>
      </c>
      <c r="M192" s="1" t="n">
        <v>4.39</v>
      </c>
      <c r="N192" s="1" t="n">
        <v>4.55</v>
      </c>
      <c r="O192" s="1" t="n">
        <v>2.08</v>
      </c>
    </row>
    <row r="193" customFormat="false" ht="16" hidden="false" customHeight="false" outlineLevel="0" collapsed="false">
      <c r="A193" s="1" t="s">
        <v>134</v>
      </c>
      <c r="B193" s="1" t="s">
        <v>740</v>
      </c>
      <c r="C193" s="1" t="s">
        <v>741</v>
      </c>
      <c r="D193" s="1" t="s">
        <v>1306</v>
      </c>
      <c r="E193" s="1" t="n">
        <v>2.38</v>
      </c>
      <c r="F193" s="1" t="n">
        <v>2.86</v>
      </c>
      <c r="G193" s="1" t="n">
        <v>3.35</v>
      </c>
      <c r="H193" s="1" t="n">
        <v>3.8</v>
      </c>
      <c r="I193" s="1" t="n">
        <v>5.95</v>
      </c>
      <c r="J193" s="1" t="n">
        <v>9.05</v>
      </c>
      <c r="K193" s="1" t="n">
        <v>9.2</v>
      </c>
      <c r="L193" s="1" t="n">
        <v>11.41</v>
      </c>
      <c r="M193" s="1" t="n">
        <v>15.61</v>
      </c>
      <c r="N193" s="1" t="n">
        <v>13.46</v>
      </c>
      <c r="O193" s="1" t="n">
        <v>3.41</v>
      </c>
    </row>
    <row r="194" customFormat="false" ht="16" hidden="false" customHeight="false" outlineLevel="0" collapsed="false">
      <c r="A194" s="1" t="s">
        <v>134</v>
      </c>
      <c r="B194" s="1" t="s">
        <v>742</v>
      </c>
      <c r="C194" s="1" t="s">
        <v>743</v>
      </c>
      <c r="D194" s="1" t="s">
        <v>1307</v>
      </c>
      <c r="E194" s="1" t="n">
        <v>1.37</v>
      </c>
      <c r="F194" s="1" t="n">
        <v>1.52</v>
      </c>
      <c r="G194" s="1" t="n">
        <v>2.02</v>
      </c>
      <c r="H194" s="1" t="n">
        <v>1.49</v>
      </c>
      <c r="I194" s="1" t="n">
        <v>1.7</v>
      </c>
      <c r="J194" s="1" t="n">
        <v>2.48</v>
      </c>
      <c r="K194" s="1" t="n">
        <v>2.05</v>
      </c>
      <c r="L194" s="1" t="n">
        <v>1.79</v>
      </c>
      <c r="M194" s="1" t="n">
        <v>1.48</v>
      </c>
      <c r="N194" s="1" t="n">
        <v>1.57</v>
      </c>
      <c r="O194" s="1" t="n">
        <v>1.34</v>
      </c>
    </row>
    <row r="195" customFormat="false" ht="16" hidden="false" customHeight="false" outlineLevel="0" collapsed="false">
      <c r="A195" s="1" t="s">
        <v>134</v>
      </c>
      <c r="B195" s="1" t="s">
        <v>744</v>
      </c>
      <c r="C195" s="1" t="s">
        <v>745</v>
      </c>
      <c r="D195" s="1" t="s">
        <v>1308</v>
      </c>
      <c r="E195" s="1" t="n">
        <v>0.65</v>
      </c>
      <c r="F195" s="1" t="n">
        <v>0.9</v>
      </c>
      <c r="G195" s="1" t="n">
        <v>0.95</v>
      </c>
      <c r="H195" s="1" t="n">
        <v>1.03</v>
      </c>
      <c r="I195" s="1" t="n">
        <v>1.32</v>
      </c>
      <c r="J195" s="1" t="n">
        <v>1.04</v>
      </c>
      <c r="K195" s="1" t="n">
        <v>0.93</v>
      </c>
      <c r="L195" s="1" t="n">
        <v>0.74</v>
      </c>
      <c r="M195" s="1" t="n">
        <v>0.95</v>
      </c>
      <c r="N195" s="1" t="n">
        <v>0.84</v>
      </c>
      <c r="O195" s="1" t="n">
        <v>0.57</v>
      </c>
    </row>
    <row r="196" customFormat="false" ht="16" hidden="false" customHeight="false" outlineLevel="0" collapsed="false">
      <c r="A196" s="1" t="s">
        <v>134</v>
      </c>
      <c r="B196" s="1" t="s">
        <v>746</v>
      </c>
      <c r="C196" s="1" t="s">
        <v>747</v>
      </c>
      <c r="D196" s="1" t="s">
        <v>746</v>
      </c>
      <c r="E196" s="1" t="n">
        <v>0.3</v>
      </c>
      <c r="F196" s="1" t="n">
        <v>0.23</v>
      </c>
      <c r="G196" s="1" t="n">
        <v>0.22</v>
      </c>
      <c r="H196" s="1" t="n">
        <v>0.18</v>
      </c>
      <c r="I196" s="1" t="n">
        <v>0.26</v>
      </c>
      <c r="J196" s="1" t="n">
        <v>0.3</v>
      </c>
      <c r="K196" s="1" t="n">
        <v>0.23</v>
      </c>
      <c r="L196" s="1" t="n">
        <v>0.28</v>
      </c>
      <c r="M196" s="1" t="n">
        <v>0.11</v>
      </c>
      <c r="N196" s="1" t="n">
        <v>0.12</v>
      </c>
      <c r="O196" s="1" t="n">
        <v>0.28</v>
      </c>
    </row>
    <row r="197" customFormat="false" ht="16" hidden="false" customHeight="false" outlineLevel="0" collapsed="false">
      <c r="A197" s="1" t="s">
        <v>134</v>
      </c>
      <c r="B197" s="1" t="s">
        <v>752</v>
      </c>
      <c r="C197" s="1" t="s">
        <v>753</v>
      </c>
      <c r="D197" s="1" t="s">
        <v>1309</v>
      </c>
      <c r="E197" s="1" t="n">
        <v>0.16</v>
      </c>
      <c r="F197" s="1" t="n">
        <v>0.18</v>
      </c>
      <c r="G197" s="1" t="n">
        <v>0.19</v>
      </c>
      <c r="H197" s="1" t="n">
        <v>0.15</v>
      </c>
      <c r="I197" s="1" t="n">
        <v>0.15</v>
      </c>
      <c r="J197" s="1" t="n">
        <v>0.2</v>
      </c>
      <c r="K197" s="1" t="n">
        <v>0.18</v>
      </c>
      <c r="L197" s="1" t="n">
        <v>0.2</v>
      </c>
      <c r="M197" s="1" t="n">
        <v>0.21</v>
      </c>
      <c r="N197" s="1" t="n">
        <v>0.34</v>
      </c>
      <c r="O197" s="1" t="n">
        <v>0.29</v>
      </c>
    </row>
    <row r="198" customFormat="false" ht="16" hidden="false" customHeight="false" outlineLevel="0" collapsed="false">
      <c r="A198" s="1" t="s">
        <v>134</v>
      </c>
      <c r="B198" s="1" t="s">
        <v>758</v>
      </c>
      <c r="C198" s="1" t="s">
        <v>759</v>
      </c>
      <c r="D198" s="1" t="s">
        <v>1310</v>
      </c>
      <c r="E198" s="1" t="n">
        <v>2.08</v>
      </c>
      <c r="F198" s="1" t="n">
        <v>1.24</v>
      </c>
      <c r="G198" s="1" t="n">
        <v>0.91</v>
      </c>
      <c r="H198" s="1" t="n">
        <v>0.8</v>
      </c>
      <c r="I198" s="1" t="n">
        <v>0.81</v>
      </c>
      <c r="J198" s="1" t="n">
        <v>1.02</v>
      </c>
      <c r="K198" s="1" t="n">
        <v>1</v>
      </c>
      <c r="L198" s="1" t="n">
        <v>0.74</v>
      </c>
      <c r="M198" s="1" t="n">
        <v>0.8</v>
      </c>
      <c r="N198" s="1" t="n">
        <v>0.73</v>
      </c>
      <c r="O198" s="1" t="n">
        <v>3.93</v>
      </c>
    </row>
    <row r="199" customFormat="false" ht="16" hidden="false" customHeight="false" outlineLevel="0" collapsed="false">
      <c r="A199" s="1" t="s">
        <v>134</v>
      </c>
      <c r="B199" s="1" t="s">
        <v>763</v>
      </c>
      <c r="C199" s="1" t="s">
        <v>764</v>
      </c>
      <c r="D199" s="1" t="s">
        <v>763</v>
      </c>
      <c r="E199" s="1" t="n">
        <v>2.59</v>
      </c>
      <c r="F199" s="1" t="n">
        <v>2.94</v>
      </c>
      <c r="G199" s="1" t="n">
        <v>2.93</v>
      </c>
      <c r="H199" s="1" t="n">
        <v>2.43</v>
      </c>
      <c r="I199" s="1" t="n">
        <v>2.66</v>
      </c>
      <c r="J199" s="1" t="n">
        <v>3.12</v>
      </c>
      <c r="K199" s="1" t="n">
        <v>3.5</v>
      </c>
      <c r="L199" s="1" t="n">
        <v>2.85</v>
      </c>
      <c r="M199" s="1" t="n">
        <v>3.07</v>
      </c>
      <c r="N199" s="1" t="n">
        <v>2.82</v>
      </c>
      <c r="O199" s="1" t="n">
        <v>2.94</v>
      </c>
    </row>
    <row r="200" customFormat="false" ht="16" hidden="false" customHeight="false" outlineLevel="0" collapsed="false">
      <c r="A200" s="1" t="s">
        <v>134</v>
      </c>
      <c r="B200" s="1" t="s">
        <v>765</v>
      </c>
      <c r="C200" s="1" t="s">
        <v>766</v>
      </c>
      <c r="D200" s="1" t="s">
        <v>1311</v>
      </c>
      <c r="E200" s="1" t="n">
        <v>0.2</v>
      </c>
      <c r="F200" s="1" t="n">
        <v>0.18</v>
      </c>
      <c r="G200" s="1" t="n">
        <v>0.19</v>
      </c>
      <c r="H200" s="1" t="n">
        <v>0.15</v>
      </c>
      <c r="I200" s="1" t="n">
        <v>0.13</v>
      </c>
      <c r="J200" s="1" t="n">
        <v>0.05</v>
      </c>
      <c r="K200" s="1" t="n">
        <v>0.13</v>
      </c>
      <c r="L200" s="1" t="n">
        <v>0.07</v>
      </c>
      <c r="M200" s="1" t="n">
        <v>0.05</v>
      </c>
      <c r="N200" s="1" t="n">
        <v>0.03</v>
      </c>
      <c r="O200" s="1" t="n">
        <v>0.16</v>
      </c>
    </row>
    <row r="201" customFormat="false" ht="16" hidden="false" customHeight="false" outlineLevel="0" collapsed="false">
      <c r="A201" s="1" t="s">
        <v>134</v>
      </c>
      <c r="B201" s="1" t="s">
        <v>767</v>
      </c>
      <c r="C201" s="1" t="s">
        <v>768</v>
      </c>
      <c r="D201" s="1" t="s">
        <v>1312</v>
      </c>
      <c r="E201" s="1" t="n">
        <v>2.09</v>
      </c>
      <c r="F201" s="1" t="n">
        <v>1.75</v>
      </c>
      <c r="G201" s="1" t="n">
        <v>1.8</v>
      </c>
      <c r="H201" s="1" t="n">
        <v>1.43</v>
      </c>
      <c r="I201" s="1" t="n">
        <v>1.61</v>
      </c>
      <c r="J201" s="1" t="n">
        <v>2.26</v>
      </c>
      <c r="K201" s="1" t="n">
        <v>3</v>
      </c>
      <c r="L201" s="1" t="n">
        <v>3.12</v>
      </c>
      <c r="M201" s="1" t="n">
        <v>2.55</v>
      </c>
      <c r="N201" s="1" t="n">
        <v>2.89</v>
      </c>
      <c r="O201" s="1" t="n">
        <v>1.95</v>
      </c>
    </row>
    <row r="202" customFormat="false" ht="16" hidden="false" customHeight="false" outlineLevel="0" collapsed="false">
      <c r="A202" s="1" t="s">
        <v>134</v>
      </c>
      <c r="B202" s="1" t="s">
        <v>769</v>
      </c>
      <c r="C202" s="1" t="s">
        <v>770</v>
      </c>
      <c r="D202" s="1" t="s">
        <v>1313</v>
      </c>
      <c r="E202" s="1" t="n">
        <v>0.27</v>
      </c>
      <c r="F202" s="1" t="n">
        <v>0.63</v>
      </c>
      <c r="G202" s="1" t="n">
        <v>0.66</v>
      </c>
      <c r="H202" s="1" t="n">
        <v>0.62</v>
      </c>
      <c r="I202" s="1" t="n">
        <v>0.61</v>
      </c>
      <c r="J202" s="1" t="n">
        <v>0.44</v>
      </c>
      <c r="K202" s="1" t="n">
        <v>0.6</v>
      </c>
      <c r="L202" s="1" t="n">
        <v>0.54</v>
      </c>
      <c r="M202" s="1" t="n">
        <v>0.53</v>
      </c>
      <c r="N202" s="1" t="n">
        <v>0.4</v>
      </c>
      <c r="O202" s="1" t="n">
        <v>0.19</v>
      </c>
    </row>
    <row r="203" customFormat="false" ht="16" hidden="false" customHeight="false" outlineLevel="0" collapsed="false">
      <c r="A203" s="1" t="s">
        <v>134</v>
      </c>
      <c r="B203" s="1" t="s">
        <v>773</v>
      </c>
      <c r="C203" s="1" t="s">
        <v>774</v>
      </c>
      <c r="D203" s="1" t="s">
        <v>1314</v>
      </c>
      <c r="E203" s="1" t="n">
        <v>1.3</v>
      </c>
      <c r="F203" s="1" t="n">
        <v>1.25</v>
      </c>
      <c r="G203" s="1" t="n">
        <v>1.99</v>
      </c>
      <c r="H203" s="1" t="n">
        <v>2.52</v>
      </c>
      <c r="I203" s="1" t="n">
        <v>2.65</v>
      </c>
      <c r="J203" s="1" t="n">
        <v>2.36</v>
      </c>
      <c r="K203" s="1" t="n">
        <v>2.25</v>
      </c>
      <c r="L203" s="1" t="n">
        <v>2.22</v>
      </c>
      <c r="M203" s="1" t="n">
        <v>2.03</v>
      </c>
      <c r="N203" s="1" t="n">
        <v>2.31</v>
      </c>
      <c r="O203" s="1" t="n">
        <v>1.04</v>
      </c>
    </row>
    <row r="204" customFormat="false" ht="16" hidden="false" customHeight="false" outlineLevel="0" collapsed="false">
      <c r="A204" s="1" t="s">
        <v>134</v>
      </c>
      <c r="B204" s="1" t="s">
        <v>775</v>
      </c>
      <c r="C204" s="1" t="s">
        <v>776</v>
      </c>
      <c r="D204" s="1" t="s">
        <v>1315</v>
      </c>
      <c r="E204" s="1" t="n">
        <v>0.46</v>
      </c>
      <c r="F204" s="1" t="n">
        <v>0.39</v>
      </c>
      <c r="G204" s="1" t="n">
        <v>0.82</v>
      </c>
      <c r="H204" s="1" t="n">
        <v>1.1</v>
      </c>
      <c r="I204" s="1" t="n">
        <v>1.18</v>
      </c>
      <c r="J204" s="1" t="n">
        <v>1.34</v>
      </c>
      <c r="K204" s="1" t="n">
        <v>1.08</v>
      </c>
      <c r="L204" s="1" t="n">
        <v>0.87</v>
      </c>
      <c r="M204" s="1" t="n">
        <v>0.76</v>
      </c>
      <c r="N204" s="1" t="n">
        <v>0.8</v>
      </c>
      <c r="O204" s="1" t="n">
        <v>0.35</v>
      </c>
    </row>
    <row r="205" customFormat="false" ht="16" hidden="false" customHeight="false" outlineLevel="0" collapsed="false">
      <c r="A205" s="1" t="s">
        <v>134</v>
      </c>
      <c r="B205" s="1" t="s">
        <v>777</v>
      </c>
      <c r="C205" s="1" t="s">
        <v>778</v>
      </c>
      <c r="D205" s="1" t="s">
        <v>1316</v>
      </c>
      <c r="E205" s="1" t="n">
        <v>0.16</v>
      </c>
      <c r="F205" s="1" t="n">
        <v>0.19</v>
      </c>
      <c r="G205" s="1" t="n">
        <v>0.21</v>
      </c>
      <c r="H205" s="1" t="n">
        <v>0.14</v>
      </c>
      <c r="I205" s="1" t="n">
        <v>0.16</v>
      </c>
      <c r="J205" s="1" t="n">
        <v>0.17</v>
      </c>
      <c r="K205" s="1" t="n">
        <v>0.15</v>
      </c>
      <c r="L205" s="1" t="n">
        <v>0.23</v>
      </c>
      <c r="M205" s="1" t="n">
        <v>0.28</v>
      </c>
      <c r="N205" s="1" t="n">
        <v>0.24</v>
      </c>
      <c r="O205" s="1" t="n">
        <v>0.21</v>
      </c>
    </row>
    <row r="206" customFormat="false" ht="16" hidden="false" customHeight="false" outlineLevel="0" collapsed="false">
      <c r="A206" s="1" t="s">
        <v>134</v>
      </c>
      <c r="B206" s="1" t="s">
        <v>779</v>
      </c>
      <c r="C206" s="1" t="s">
        <v>780</v>
      </c>
      <c r="D206" s="1" t="s">
        <v>1317</v>
      </c>
      <c r="E206" s="1" t="n">
        <v>1.72</v>
      </c>
      <c r="F206" s="1" t="n">
        <v>1.76</v>
      </c>
      <c r="G206" s="1" t="n">
        <v>1.75</v>
      </c>
      <c r="H206" s="1" t="n">
        <v>1.28</v>
      </c>
      <c r="I206" s="1" t="n">
        <v>0.69</v>
      </c>
      <c r="J206" s="1" t="n">
        <v>0.84</v>
      </c>
      <c r="K206" s="1" t="n">
        <v>0.83</v>
      </c>
      <c r="L206" s="1" t="n">
        <v>1.28</v>
      </c>
      <c r="M206" s="1" t="n">
        <v>2.36</v>
      </c>
      <c r="N206" s="1" t="n">
        <v>1.55</v>
      </c>
      <c r="O206" s="1" t="n">
        <v>1.23</v>
      </c>
    </row>
    <row r="207" customFormat="false" ht="16" hidden="false" customHeight="false" outlineLevel="0" collapsed="false">
      <c r="A207" s="1" t="s">
        <v>134</v>
      </c>
      <c r="B207" s="1" t="s">
        <v>781</v>
      </c>
      <c r="C207" s="1" t="s">
        <v>782</v>
      </c>
      <c r="D207" s="1" t="s">
        <v>1318</v>
      </c>
      <c r="E207" s="1" t="n">
        <v>0.61</v>
      </c>
      <c r="F207" s="1" t="n">
        <v>0.94</v>
      </c>
      <c r="G207" s="1" t="n">
        <v>0.75</v>
      </c>
      <c r="H207" s="1" t="n">
        <v>0.55</v>
      </c>
      <c r="I207" s="1" t="n">
        <v>0.37</v>
      </c>
      <c r="J207" s="1" t="n">
        <v>0.5</v>
      </c>
      <c r="K207" s="1" t="n">
        <v>0.7</v>
      </c>
      <c r="L207" s="1" t="n">
        <v>0.56</v>
      </c>
      <c r="M207" s="1" t="n">
        <v>1.14</v>
      </c>
      <c r="N207" s="1" t="n">
        <v>1.28</v>
      </c>
      <c r="O207" s="1" t="n">
        <v>0.41</v>
      </c>
    </row>
    <row r="208" customFormat="false" ht="16" hidden="false" customHeight="false" outlineLevel="0" collapsed="false">
      <c r="A208" s="1" t="s">
        <v>134</v>
      </c>
      <c r="B208" s="1" t="s">
        <v>783</v>
      </c>
      <c r="C208" s="1" t="s">
        <v>784</v>
      </c>
      <c r="D208" s="1" t="s">
        <v>1319</v>
      </c>
      <c r="E208" s="1" t="n">
        <v>2.42</v>
      </c>
      <c r="F208" s="1" t="n">
        <v>3.23</v>
      </c>
      <c r="G208" s="1" t="n">
        <v>3.16</v>
      </c>
      <c r="H208" s="1" t="n">
        <v>2.78</v>
      </c>
      <c r="I208" s="1" t="n">
        <v>4.02</v>
      </c>
      <c r="J208" s="1" t="n">
        <v>2.3</v>
      </c>
      <c r="K208" s="1" t="n">
        <v>2.73</v>
      </c>
      <c r="L208" s="1" t="n">
        <v>2.86</v>
      </c>
      <c r="M208" s="1" t="n">
        <v>2.22</v>
      </c>
      <c r="N208" s="1" t="n">
        <v>2.32</v>
      </c>
      <c r="O208" s="1" t="n">
        <v>2.26</v>
      </c>
    </row>
    <row r="209" customFormat="false" ht="16" hidden="false" customHeight="false" outlineLevel="0" collapsed="false">
      <c r="A209" s="1" t="s">
        <v>134</v>
      </c>
      <c r="B209" s="1" t="s">
        <v>785</v>
      </c>
      <c r="C209" s="1" t="s">
        <v>786</v>
      </c>
      <c r="D209" s="1" t="s">
        <v>1320</v>
      </c>
      <c r="E209" s="1" t="n">
        <v>0.41</v>
      </c>
      <c r="F209" s="1" t="n">
        <v>0.41</v>
      </c>
      <c r="G209" s="1" t="n">
        <v>0.35</v>
      </c>
      <c r="H209" s="1" t="n">
        <v>0.29</v>
      </c>
      <c r="I209" s="1" t="n">
        <v>0.3</v>
      </c>
      <c r="J209" s="1" t="n">
        <v>0.3</v>
      </c>
      <c r="K209" s="1" t="n">
        <v>0.38</v>
      </c>
      <c r="L209" s="1" t="n">
        <v>0.28</v>
      </c>
      <c r="M209" s="1" t="n">
        <v>0.26</v>
      </c>
      <c r="N209" s="1" t="n">
        <v>0.18</v>
      </c>
      <c r="O209" s="1" t="n">
        <v>0.25</v>
      </c>
    </row>
    <row r="210" customFormat="false" ht="16" hidden="false" customHeight="false" outlineLevel="0" collapsed="false">
      <c r="A210" s="1" t="s">
        <v>134</v>
      </c>
      <c r="B210" s="1" t="s">
        <v>787</v>
      </c>
      <c r="C210" s="1" t="s">
        <v>788</v>
      </c>
      <c r="D210" s="1" t="s">
        <v>1321</v>
      </c>
      <c r="E210" s="1" t="n">
        <v>2.04</v>
      </c>
      <c r="F210" s="1" t="n">
        <v>1.62</v>
      </c>
      <c r="G210" s="1" t="n">
        <v>1.87</v>
      </c>
      <c r="H210" s="1" t="n">
        <v>1.83</v>
      </c>
      <c r="I210" s="1" t="n">
        <v>2.27</v>
      </c>
      <c r="J210" s="1" t="n">
        <v>2.61</v>
      </c>
      <c r="K210" s="1" t="n">
        <v>2.25</v>
      </c>
      <c r="L210" s="1" t="n">
        <v>1.79</v>
      </c>
      <c r="M210" s="1" t="n">
        <v>2.34</v>
      </c>
      <c r="N210" s="1" t="n">
        <v>1.66</v>
      </c>
      <c r="O210" s="1" t="n">
        <v>2.26</v>
      </c>
    </row>
    <row r="211" customFormat="false" ht="16" hidden="false" customHeight="false" outlineLevel="0" collapsed="false">
      <c r="A211" s="1" t="s">
        <v>134</v>
      </c>
      <c r="B211" s="1" t="s">
        <v>795</v>
      </c>
      <c r="C211" s="1" t="s">
        <v>796</v>
      </c>
      <c r="D211" s="1" t="s">
        <v>1322</v>
      </c>
      <c r="E211" s="1" t="n">
        <v>0.49</v>
      </c>
      <c r="F211" s="1" t="n">
        <v>0.48</v>
      </c>
      <c r="G211" s="1" t="n">
        <v>0.48</v>
      </c>
      <c r="H211" s="1" t="n">
        <v>0.4</v>
      </c>
      <c r="I211" s="1" t="n">
        <v>0.44</v>
      </c>
      <c r="J211" s="1" t="n">
        <v>0.3</v>
      </c>
      <c r="K211" s="1" t="n">
        <v>0.48</v>
      </c>
      <c r="L211" s="1" t="n">
        <v>0.3</v>
      </c>
      <c r="M211" s="1" t="n">
        <v>0.42</v>
      </c>
      <c r="N211" s="1" t="n">
        <v>0.38</v>
      </c>
      <c r="O211" s="1" t="n">
        <v>0.5</v>
      </c>
    </row>
    <row r="212" customFormat="false" ht="16" hidden="false" customHeight="false" outlineLevel="0" collapsed="false">
      <c r="A212" s="1" t="s">
        <v>134</v>
      </c>
      <c r="B212" s="1" t="s">
        <v>801</v>
      </c>
      <c r="C212" s="1" t="s">
        <v>802</v>
      </c>
      <c r="D212" s="1" t="s">
        <v>801</v>
      </c>
      <c r="E212" s="1" t="n">
        <v>0.12</v>
      </c>
      <c r="F212" s="1" t="n">
        <v>0.53</v>
      </c>
      <c r="G212" s="1" t="n">
        <v>0.7</v>
      </c>
      <c r="H212" s="1" t="n">
        <v>0.52</v>
      </c>
      <c r="I212" s="1" t="n">
        <v>0.39</v>
      </c>
      <c r="J212" s="1" t="n">
        <v>0.07</v>
      </c>
      <c r="K212" s="1" t="n">
        <v>0.13</v>
      </c>
      <c r="L212" s="1" t="n">
        <v>0.08</v>
      </c>
      <c r="M212" s="1" t="n">
        <v>0.04</v>
      </c>
      <c r="N212" s="1" t="n">
        <v>0.02</v>
      </c>
      <c r="O212" s="1" t="n">
        <v>0.03</v>
      </c>
    </row>
    <row r="213" customFormat="false" ht="16" hidden="false" customHeight="false" outlineLevel="0" collapsed="false">
      <c r="A213" s="1" t="s">
        <v>134</v>
      </c>
      <c r="B213" s="1" t="s">
        <v>803</v>
      </c>
      <c r="C213" s="1" t="s">
        <v>804</v>
      </c>
      <c r="D213" s="1" t="s">
        <v>1323</v>
      </c>
      <c r="E213" s="1" t="n">
        <v>37.5</v>
      </c>
      <c r="F213" s="1" t="n">
        <v>25.03</v>
      </c>
      <c r="G213" s="1" t="n">
        <v>21.27</v>
      </c>
      <c r="H213" s="1" t="n">
        <v>24.45</v>
      </c>
      <c r="I213" s="1" t="n">
        <v>20.62</v>
      </c>
      <c r="J213" s="1" t="n">
        <v>36.2</v>
      </c>
      <c r="K213" s="1" t="n">
        <v>33.23</v>
      </c>
      <c r="L213" s="1" t="n">
        <v>30.21</v>
      </c>
      <c r="M213" s="1" t="n">
        <v>35.37</v>
      </c>
      <c r="N213" s="1" t="n">
        <v>36.78</v>
      </c>
      <c r="O213" s="1" t="n">
        <v>44.47</v>
      </c>
    </row>
    <row r="214" customFormat="false" ht="16" hidden="false" customHeight="false" outlineLevel="0" collapsed="false">
      <c r="A214" s="1" t="s">
        <v>134</v>
      </c>
      <c r="B214" s="1" t="s">
        <v>808</v>
      </c>
      <c r="C214" s="1" t="s">
        <v>809</v>
      </c>
      <c r="D214" s="1" t="s">
        <v>1324</v>
      </c>
      <c r="E214" s="1" t="n">
        <v>52.65</v>
      </c>
      <c r="F214" s="1" t="n">
        <v>29.82</v>
      </c>
      <c r="G214" s="1" t="n">
        <v>26.44</v>
      </c>
      <c r="H214" s="1" t="n">
        <v>34.57</v>
      </c>
      <c r="I214" s="1" t="n">
        <v>27.24</v>
      </c>
      <c r="J214" s="1" t="n">
        <v>49.75</v>
      </c>
      <c r="K214" s="1" t="n">
        <v>43.9</v>
      </c>
      <c r="L214" s="1" t="n">
        <v>35.13</v>
      </c>
      <c r="M214" s="1" t="n">
        <v>41.8</v>
      </c>
      <c r="N214" s="1" t="n">
        <v>36.88</v>
      </c>
      <c r="O214" s="1" t="n">
        <v>61.01</v>
      </c>
    </row>
    <row r="215" customFormat="false" ht="16" hidden="false" customHeight="false" outlineLevel="0" collapsed="false">
      <c r="A215" s="1" t="s">
        <v>134</v>
      </c>
      <c r="B215" s="1" t="s">
        <v>813</v>
      </c>
      <c r="C215" s="1" t="s">
        <v>814</v>
      </c>
      <c r="D215" s="1" t="s">
        <v>1325</v>
      </c>
      <c r="E215" s="1" t="n">
        <v>1.73</v>
      </c>
      <c r="F215" s="1" t="n">
        <v>0.7</v>
      </c>
      <c r="G215" s="1" t="n">
        <v>0.69</v>
      </c>
      <c r="H215" s="1" t="n">
        <v>0.62</v>
      </c>
      <c r="I215" s="1" t="n">
        <v>0.33</v>
      </c>
      <c r="J215" s="1" t="n">
        <v>0.67</v>
      </c>
      <c r="K215" s="1" t="n">
        <v>0.7</v>
      </c>
      <c r="L215" s="1" t="n">
        <v>0.82</v>
      </c>
      <c r="M215" s="1" t="n">
        <v>1.04</v>
      </c>
      <c r="N215" s="1" t="n">
        <v>0.68</v>
      </c>
      <c r="O215" s="1" t="n">
        <v>1.41</v>
      </c>
    </row>
    <row r="216" customFormat="false" ht="16" hidden="false" customHeight="false" outlineLevel="0" collapsed="false">
      <c r="A216" s="1" t="s">
        <v>134</v>
      </c>
      <c r="B216" s="1" t="s">
        <v>815</v>
      </c>
      <c r="C216" s="1" t="s">
        <v>816</v>
      </c>
      <c r="D216" s="1" t="s">
        <v>1326</v>
      </c>
      <c r="E216" s="1" t="n">
        <v>2.51</v>
      </c>
      <c r="F216" s="1" t="n">
        <v>2.38</v>
      </c>
      <c r="G216" s="1" t="n">
        <v>3.11</v>
      </c>
      <c r="H216" s="1" t="n">
        <v>6.99</v>
      </c>
      <c r="I216" s="1" t="n">
        <v>18.5</v>
      </c>
      <c r="J216" s="1" t="n">
        <v>17.93</v>
      </c>
      <c r="K216" s="1" t="n">
        <v>30.63</v>
      </c>
      <c r="L216" s="1" t="n">
        <v>40.42</v>
      </c>
      <c r="M216" s="1" t="n">
        <v>61.23</v>
      </c>
      <c r="N216" s="1" t="n">
        <v>46.48</v>
      </c>
      <c r="O216" s="1" t="n">
        <v>3.17</v>
      </c>
    </row>
    <row r="217" customFormat="false" ht="16" hidden="false" customHeight="false" outlineLevel="0" collapsed="false">
      <c r="A217" s="1" t="s">
        <v>134</v>
      </c>
      <c r="B217" s="1" t="s">
        <v>819</v>
      </c>
      <c r="C217" s="1" t="s">
        <v>820</v>
      </c>
      <c r="D217" s="1" t="s">
        <v>1327</v>
      </c>
      <c r="E217" s="1" t="n">
        <v>33.73</v>
      </c>
      <c r="F217" s="1" t="n">
        <v>32.92</v>
      </c>
      <c r="G217" s="1" t="n">
        <v>30.82</v>
      </c>
      <c r="H217" s="1" t="n">
        <v>33.1</v>
      </c>
      <c r="I217" s="1" t="n">
        <v>26.04</v>
      </c>
      <c r="J217" s="1" t="n">
        <v>36.3</v>
      </c>
      <c r="K217" s="1" t="n">
        <v>31.18</v>
      </c>
      <c r="L217" s="1" t="n">
        <v>39.37</v>
      </c>
      <c r="M217" s="1" t="n">
        <v>53.36</v>
      </c>
      <c r="N217" s="1" t="n">
        <v>42.9</v>
      </c>
      <c r="O217" s="1" t="n">
        <v>27.91</v>
      </c>
    </row>
    <row r="218" customFormat="false" ht="16" hidden="false" customHeight="false" outlineLevel="0" collapsed="false">
      <c r="A218" s="1" t="s">
        <v>134</v>
      </c>
      <c r="B218" s="1" t="s">
        <v>821</v>
      </c>
      <c r="C218" s="1" t="s">
        <v>822</v>
      </c>
      <c r="D218" s="1" t="s">
        <v>1328</v>
      </c>
      <c r="E218" s="1" t="n">
        <v>0.14</v>
      </c>
      <c r="F218" s="1" t="n">
        <v>0.16</v>
      </c>
      <c r="G218" s="1" t="n">
        <v>0.09</v>
      </c>
      <c r="H218" s="1" t="n">
        <v>0.94</v>
      </c>
      <c r="I218" s="1" t="n">
        <v>0.13</v>
      </c>
      <c r="J218" s="1" t="n">
        <v>0.22</v>
      </c>
      <c r="K218" s="1" t="n">
        <v>0.45</v>
      </c>
      <c r="L218" s="1" t="n">
        <v>0.64</v>
      </c>
      <c r="M218" s="1" t="n">
        <v>0.97</v>
      </c>
      <c r="N218" s="1" t="n">
        <v>0.76</v>
      </c>
      <c r="O218" s="1" t="n">
        <v>0.17</v>
      </c>
    </row>
    <row r="219" customFormat="false" ht="16" hidden="false" customHeight="false" outlineLevel="0" collapsed="false">
      <c r="A219" s="1" t="s">
        <v>134</v>
      </c>
      <c r="B219" s="1" t="s">
        <v>827</v>
      </c>
      <c r="C219" s="1" t="s">
        <v>828</v>
      </c>
      <c r="D219" s="1" t="s">
        <v>1329</v>
      </c>
      <c r="E219" s="1" t="n">
        <v>13.78</v>
      </c>
      <c r="F219" s="1" t="n">
        <v>7.26</v>
      </c>
      <c r="G219" s="1" t="n">
        <v>6.59</v>
      </c>
      <c r="H219" s="1" t="n">
        <v>8.42</v>
      </c>
      <c r="I219" s="1" t="n">
        <v>5.59</v>
      </c>
      <c r="J219" s="1" t="n">
        <v>9.65</v>
      </c>
      <c r="K219" s="1" t="n">
        <v>9.93</v>
      </c>
      <c r="L219" s="1" t="n">
        <v>8.6</v>
      </c>
      <c r="M219" s="1" t="n">
        <v>9.58</v>
      </c>
      <c r="N219" s="1" t="n">
        <v>7.5</v>
      </c>
      <c r="O219" s="1" t="n">
        <v>17.66</v>
      </c>
    </row>
    <row r="220" customFormat="false" ht="16" hidden="false" customHeight="false" outlineLevel="0" collapsed="false">
      <c r="A220" s="1" t="s">
        <v>134</v>
      </c>
      <c r="B220" s="1" t="s">
        <v>829</v>
      </c>
      <c r="C220" s="1" t="s">
        <v>830</v>
      </c>
      <c r="D220" s="1" t="s">
        <v>1330</v>
      </c>
      <c r="E220" s="1" t="n">
        <v>0.45</v>
      </c>
      <c r="F220" s="1" t="n">
        <v>0.24</v>
      </c>
      <c r="G220" s="1" t="n">
        <v>0.22</v>
      </c>
      <c r="H220" s="1" t="n">
        <v>0.1</v>
      </c>
      <c r="I220" s="1" t="n">
        <v>0.06</v>
      </c>
      <c r="J220" s="1" t="n">
        <v>0.15</v>
      </c>
      <c r="K220" s="1" t="n">
        <v>0.05</v>
      </c>
      <c r="L220" s="1" t="n">
        <v>0.02</v>
      </c>
      <c r="M220" s="1" t="n">
        <v>0</v>
      </c>
      <c r="N220" s="1" t="n">
        <v>0.02</v>
      </c>
      <c r="O220" s="1" t="n">
        <v>0.6</v>
      </c>
    </row>
    <row r="221" customFormat="false" ht="16" hidden="false" customHeight="false" outlineLevel="0" collapsed="false">
      <c r="A221" s="1" t="s">
        <v>134</v>
      </c>
      <c r="B221" s="1" t="s">
        <v>833</v>
      </c>
      <c r="C221" s="1" t="s">
        <v>834</v>
      </c>
      <c r="D221" s="1" t="s">
        <v>833</v>
      </c>
      <c r="E221" s="1" t="n">
        <v>1.27</v>
      </c>
      <c r="F221" s="1" t="n">
        <v>1.97</v>
      </c>
      <c r="G221" s="1" t="n">
        <v>1.88</v>
      </c>
      <c r="H221" s="1" t="n">
        <v>2.04</v>
      </c>
      <c r="I221" s="1" t="n">
        <v>2.25</v>
      </c>
      <c r="J221" s="1" t="n">
        <v>3.3</v>
      </c>
      <c r="K221" s="1" t="n">
        <v>2.55</v>
      </c>
      <c r="L221" s="1" t="n">
        <v>2.71</v>
      </c>
      <c r="M221" s="1" t="n">
        <v>3.15</v>
      </c>
      <c r="N221" s="1" t="n">
        <v>1.96</v>
      </c>
      <c r="O221" s="1" t="n">
        <v>1.63</v>
      </c>
    </row>
    <row r="222" customFormat="false" ht="16" hidden="false" customHeight="false" outlineLevel="0" collapsed="false">
      <c r="A222" s="1" t="s">
        <v>134</v>
      </c>
      <c r="B222" s="1" t="s">
        <v>835</v>
      </c>
      <c r="C222" s="1" t="s">
        <v>836</v>
      </c>
      <c r="D222" s="1" t="s">
        <v>835</v>
      </c>
      <c r="E222" s="1" t="n">
        <v>0.08</v>
      </c>
      <c r="F222" s="1" t="n">
        <v>0.14</v>
      </c>
      <c r="G222" s="1" t="n">
        <v>0.12</v>
      </c>
      <c r="H222" s="1" t="n">
        <v>0.07</v>
      </c>
      <c r="I222" s="1" t="n">
        <v>0.06</v>
      </c>
      <c r="J222" s="1" t="n">
        <v>0.17</v>
      </c>
      <c r="K222" s="1" t="n">
        <v>0.23</v>
      </c>
      <c r="L222" s="1" t="n">
        <v>0.23</v>
      </c>
      <c r="M222" s="1" t="n">
        <v>0.35</v>
      </c>
      <c r="N222" s="1" t="n">
        <v>0.35</v>
      </c>
      <c r="O222" s="1" t="n">
        <v>0.06</v>
      </c>
    </row>
    <row r="223" customFormat="false" ht="16" hidden="false" customHeight="false" outlineLevel="0" collapsed="false">
      <c r="A223" s="1" t="s">
        <v>134</v>
      </c>
      <c r="B223" s="1" t="s">
        <v>843</v>
      </c>
      <c r="C223" s="1" t="s">
        <v>844</v>
      </c>
      <c r="D223" s="1" t="s">
        <v>1331</v>
      </c>
      <c r="E223" s="1" t="n">
        <v>5.54</v>
      </c>
      <c r="F223" s="1" t="n">
        <v>7.4</v>
      </c>
      <c r="G223" s="1" t="n">
        <v>9.02</v>
      </c>
      <c r="H223" s="1" t="n">
        <v>9.85</v>
      </c>
      <c r="I223" s="1" t="n">
        <v>8.3</v>
      </c>
      <c r="J223" s="1" t="n">
        <v>6.82</v>
      </c>
      <c r="K223" s="1" t="n">
        <v>6.9</v>
      </c>
      <c r="L223" s="1" t="n">
        <v>6.83</v>
      </c>
      <c r="M223" s="1" t="n">
        <v>5.67</v>
      </c>
      <c r="N223" s="1" t="n">
        <v>6.39</v>
      </c>
      <c r="O223" s="1" t="n">
        <v>5.13</v>
      </c>
    </row>
    <row r="224" customFormat="false" ht="16" hidden="false" customHeight="false" outlineLevel="0" collapsed="false">
      <c r="A224" s="1" t="s">
        <v>134</v>
      </c>
      <c r="B224" s="1" t="s">
        <v>847</v>
      </c>
      <c r="C224" s="1" t="s">
        <v>848</v>
      </c>
      <c r="D224" s="1" t="s">
        <v>1332</v>
      </c>
      <c r="E224" s="1" t="n">
        <v>12.76</v>
      </c>
      <c r="F224" s="1" t="n">
        <v>7.27</v>
      </c>
      <c r="G224" s="1" t="n">
        <v>4.58</v>
      </c>
      <c r="H224" s="1" t="n">
        <v>3.78</v>
      </c>
      <c r="I224" s="1" t="n">
        <v>2.07</v>
      </c>
      <c r="J224" s="1" t="n">
        <v>1.94</v>
      </c>
      <c r="K224" s="1" t="n">
        <v>1.78</v>
      </c>
      <c r="L224" s="1" t="n">
        <v>1.66</v>
      </c>
      <c r="M224" s="1" t="n">
        <v>1.28</v>
      </c>
      <c r="N224" s="1" t="n">
        <v>1.07</v>
      </c>
      <c r="O224" s="1" t="n">
        <v>12.41</v>
      </c>
    </row>
    <row r="225" customFormat="false" ht="16" hidden="false" customHeight="false" outlineLevel="0" collapsed="false">
      <c r="A225" s="1" t="s">
        <v>134</v>
      </c>
      <c r="B225" s="1" t="s">
        <v>855</v>
      </c>
      <c r="C225" s="1" t="s">
        <v>856</v>
      </c>
      <c r="D225" s="1" t="s">
        <v>1333</v>
      </c>
      <c r="E225" s="1" t="n">
        <v>1.06</v>
      </c>
      <c r="F225" s="1" t="n">
        <v>0.65</v>
      </c>
      <c r="G225" s="1" t="n">
        <v>0.55</v>
      </c>
      <c r="H225" s="1" t="n">
        <v>0.57</v>
      </c>
      <c r="I225" s="1" t="n">
        <v>0.74</v>
      </c>
      <c r="J225" s="1" t="n">
        <v>1.27</v>
      </c>
      <c r="K225" s="1" t="n">
        <v>1.48</v>
      </c>
      <c r="L225" s="1" t="n">
        <v>0.92</v>
      </c>
      <c r="M225" s="1" t="n">
        <v>1.17</v>
      </c>
      <c r="N225" s="1" t="n">
        <v>1.26</v>
      </c>
      <c r="O225" s="1" t="n">
        <v>1.08</v>
      </c>
    </row>
    <row r="226" customFormat="false" ht="16" hidden="false" customHeight="false" outlineLevel="0" collapsed="false">
      <c r="A226" s="1" t="s">
        <v>134</v>
      </c>
      <c r="B226" s="1" t="s">
        <v>862</v>
      </c>
      <c r="C226" s="1" t="s">
        <v>863</v>
      </c>
      <c r="D226" s="1" t="s">
        <v>1334</v>
      </c>
      <c r="E226" s="1" t="n">
        <v>1.4</v>
      </c>
      <c r="F226" s="1" t="n">
        <v>1.33</v>
      </c>
      <c r="G226" s="1" t="n">
        <v>1.09</v>
      </c>
      <c r="H226" s="1" t="n">
        <v>0.89</v>
      </c>
      <c r="I226" s="1" t="n">
        <v>1.28</v>
      </c>
      <c r="J226" s="1" t="n">
        <v>2.2</v>
      </c>
      <c r="K226" s="1" t="n">
        <v>2.78</v>
      </c>
      <c r="L226" s="1" t="n">
        <v>3.37</v>
      </c>
      <c r="M226" s="1" t="n">
        <v>3.18</v>
      </c>
      <c r="N226" s="1" t="n">
        <v>4.05</v>
      </c>
      <c r="O226" s="1" t="n">
        <v>1.47</v>
      </c>
    </row>
    <row r="227" customFormat="false" ht="16" hidden="false" customHeight="false" outlineLevel="0" collapsed="false">
      <c r="A227" s="1" t="s">
        <v>134</v>
      </c>
      <c r="B227" s="1" t="s">
        <v>867</v>
      </c>
      <c r="C227" s="1" t="s">
        <v>868</v>
      </c>
      <c r="D227" s="1" t="s">
        <v>1335</v>
      </c>
      <c r="E227" s="1" t="n">
        <v>4.41</v>
      </c>
      <c r="F227" s="1" t="n">
        <v>2.3</v>
      </c>
      <c r="G227" s="1" t="n">
        <v>1.67</v>
      </c>
      <c r="H227" s="1" t="n">
        <v>0.89</v>
      </c>
      <c r="I227" s="1" t="n">
        <v>0.61</v>
      </c>
      <c r="J227" s="1" t="n">
        <v>0.2</v>
      </c>
      <c r="K227" s="1" t="n">
        <v>0.2</v>
      </c>
      <c r="L227" s="1" t="n">
        <v>0.41</v>
      </c>
      <c r="M227" s="1" t="n">
        <v>0.19</v>
      </c>
      <c r="N227" s="1" t="n">
        <v>0.14</v>
      </c>
      <c r="O227" s="1" t="n">
        <v>8.97</v>
      </c>
    </row>
    <row r="228" customFormat="false" ht="16" hidden="false" customHeight="false" outlineLevel="0" collapsed="false">
      <c r="A228" s="1" t="s">
        <v>134</v>
      </c>
      <c r="B228" s="1" t="s">
        <v>869</v>
      </c>
      <c r="C228" s="1" t="s">
        <v>870</v>
      </c>
      <c r="D228" s="1" t="s">
        <v>1336</v>
      </c>
      <c r="E228" s="1" t="n">
        <v>3</v>
      </c>
      <c r="F228" s="1" t="n">
        <v>1.89</v>
      </c>
      <c r="G228" s="1" t="n">
        <v>1.79</v>
      </c>
      <c r="H228" s="1" t="n">
        <v>1.28</v>
      </c>
      <c r="I228" s="1" t="n">
        <v>0.72</v>
      </c>
      <c r="J228" s="1" t="n">
        <v>0.49</v>
      </c>
      <c r="K228" s="1" t="n">
        <v>0.45</v>
      </c>
      <c r="L228" s="1" t="n">
        <v>0.74</v>
      </c>
      <c r="M228" s="1" t="n">
        <v>0.74</v>
      </c>
      <c r="N228" s="1" t="n">
        <v>1.34</v>
      </c>
      <c r="O228" s="1" t="n">
        <v>4.45</v>
      </c>
    </row>
    <row r="229" customFormat="false" ht="16" hidden="false" customHeight="false" outlineLevel="0" collapsed="false">
      <c r="A229" s="1" t="s">
        <v>134</v>
      </c>
      <c r="B229" s="1" t="s">
        <v>874</v>
      </c>
      <c r="C229" s="1" t="s">
        <v>875</v>
      </c>
      <c r="D229" s="1" t="s">
        <v>1337</v>
      </c>
      <c r="E229" s="1" t="n">
        <v>0.76</v>
      </c>
      <c r="F229" s="1" t="n">
        <v>0.32</v>
      </c>
      <c r="G229" s="1" t="n">
        <v>0.36</v>
      </c>
      <c r="H229" s="1" t="n">
        <v>0.28</v>
      </c>
      <c r="I229" s="1" t="n">
        <v>0.44</v>
      </c>
      <c r="J229" s="1" t="n">
        <v>1.94</v>
      </c>
      <c r="K229" s="1" t="n">
        <v>3.93</v>
      </c>
      <c r="L229" s="1" t="n">
        <v>3.54</v>
      </c>
      <c r="M229" s="1" t="n">
        <v>4.53</v>
      </c>
      <c r="N229" s="1" t="n">
        <v>2.06</v>
      </c>
      <c r="O229" s="1" t="n">
        <v>0.58</v>
      </c>
    </row>
    <row r="230" customFormat="false" ht="16" hidden="false" customHeight="false" outlineLevel="0" collapsed="false">
      <c r="A230" s="1" t="s">
        <v>134</v>
      </c>
      <c r="B230" s="1" t="s">
        <v>877</v>
      </c>
      <c r="C230" s="1" t="s">
        <v>878</v>
      </c>
      <c r="D230" s="1" t="s">
        <v>1338</v>
      </c>
      <c r="E230" s="1" t="n">
        <v>0.03</v>
      </c>
      <c r="F230" s="1" t="n">
        <v>0.01</v>
      </c>
      <c r="G230" s="1" t="n">
        <v>0.02</v>
      </c>
      <c r="H230" s="1" t="n">
        <v>0.02</v>
      </c>
      <c r="I230" s="1" t="n">
        <v>0.01</v>
      </c>
      <c r="J230" s="1" t="n">
        <v>3.08</v>
      </c>
      <c r="K230" s="1" t="n">
        <v>8.23</v>
      </c>
      <c r="L230" s="1" t="n">
        <v>7.68</v>
      </c>
      <c r="M230" s="1" t="n">
        <v>10.03</v>
      </c>
      <c r="N230" s="1" t="n">
        <v>6.44</v>
      </c>
      <c r="O230" s="1" t="n">
        <v>0.02</v>
      </c>
    </row>
    <row r="231" customFormat="false" ht="16" hidden="false" customHeight="false" outlineLevel="0" collapsed="false">
      <c r="A231" s="1" t="s">
        <v>134</v>
      </c>
      <c r="B231" s="1" t="s">
        <v>879</v>
      </c>
      <c r="C231" s="1" t="s">
        <v>880</v>
      </c>
      <c r="D231" s="1" t="s">
        <v>879</v>
      </c>
      <c r="E231" s="1" t="n">
        <v>0.03</v>
      </c>
      <c r="F231" s="1" t="n">
        <v>0.04</v>
      </c>
      <c r="G231" s="1" t="n">
        <v>0.3</v>
      </c>
      <c r="H231" s="1" t="n">
        <v>0.45</v>
      </c>
      <c r="I231" s="1" t="n">
        <v>0.21</v>
      </c>
      <c r="J231" s="1" t="n">
        <v>0.17</v>
      </c>
      <c r="K231" s="1" t="n">
        <v>0.28</v>
      </c>
      <c r="L231" s="1" t="n">
        <v>0.41</v>
      </c>
      <c r="M231" s="1" t="n">
        <v>0.91</v>
      </c>
      <c r="N231" s="1" t="n">
        <v>0.85</v>
      </c>
      <c r="O231" s="1" t="n">
        <v>0</v>
      </c>
    </row>
    <row r="232" customFormat="false" ht="16" hidden="false" customHeight="false" outlineLevel="0" collapsed="false">
      <c r="A232" s="1" t="s">
        <v>134</v>
      </c>
      <c r="B232" s="1" t="s">
        <v>885</v>
      </c>
      <c r="C232" s="1" t="s">
        <v>886</v>
      </c>
      <c r="D232" s="1" t="s">
        <v>1339</v>
      </c>
      <c r="E232" s="1" t="n">
        <v>8.06</v>
      </c>
      <c r="F232" s="1" t="n">
        <v>5.57</v>
      </c>
      <c r="G232" s="1" t="n">
        <v>5.24</v>
      </c>
      <c r="H232" s="1" t="n">
        <v>7.3</v>
      </c>
      <c r="I232" s="1" t="n">
        <v>8.87</v>
      </c>
      <c r="J232" s="1" t="n">
        <v>8.83</v>
      </c>
      <c r="K232" s="1" t="n">
        <v>10.3</v>
      </c>
      <c r="L232" s="1" t="n">
        <v>7.48</v>
      </c>
      <c r="M232" s="1" t="n">
        <v>8.78</v>
      </c>
      <c r="N232" s="1" t="n">
        <v>11.41</v>
      </c>
      <c r="O232" s="1" t="n">
        <v>9.6</v>
      </c>
    </row>
    <row r="233" customFormat="false" ht="16" hidden="false" customHeight="false" outlineLevel="0" collapsed="false">
      <c r="A233" s="1" t="s">
        <v>134</v>
      </c>
      <c r="B233" s="1" t="s">
        <v>887</v>
      </c>
      <c r="C233" s="1" t="s">
        <v>888</v>
      </c>
      <c r="D233" s="1" t="s">
        <v>1340</v>
      </c>
      <c r="E233" s="1" t="n">
        <v>0.06</v>
      </c>
      <c r="F233" s="1" t="n">
        <v>0.08</v>
      </c>
      <c r="G233" s="1" t="n">
        <v>0.23</v>
      </c>
      <c r="H233" s="1" t="n">
        <v>0.25</v>
      </c>
      <c r="I233" s="1" t="n">
        <v>0.04</v>
      </c>
      <c r="J233" s="1" t="n">
        <v>0.1</v>
      </c>
      <c r="K233" s="1" t="n">
        <v>0.08</v>
      </c>
      <c r="L233" s="1" t="n">
        <v>0.05</v>
      </c>
      <c r="M233" s="1" t="n">
        <v>0.1</v>
      </c>
      <c r="N233" s="1" t="n">
        <v>0.11</v>
      </c>
      <c r="O233" s="1" t="n">
        <v>0.08</v>
      </c>
    </row>
    <row r="234" customFormat="false" ht="16" hidden="false" customHeight="false" outlineLevel="0" collapsed="false">
      <c r="A234" s="1" t="s">
        <v>134</v>
      </c>
      <c r="B234" s="1" t="s">
        <v>889</v>
      </c>
      <c r="C234" s="1" t="s">
        <v>890</v>
      </c>
      <c r="D234" s="1" t="s">
        <v>1341</v>
      </c>
      <c r="E234" s="1" t="n">
        <v>0.03</v>
      </c>
      <c r="F234" s="1" t="n">
        <v>0.07</v>
      </c>
      <c r="G234" s="1" t="n">
        <v>0.59</v>
      </c>
      <c r="H234" s="1" t="n">
        <v>0.67</v>
      </c>
      <c r="I234" s="1" t="n">
        <v>0.21</v>
      </c>
      <c r="J234" s="1" t="n">
        <v>0.15</v>
      </c>
      <c r="K234" s="1" t="n">
        <v>0.13</v>
      </c>
      <c r="L234" s="1" t="n">
        <v>0.02</v>
      </c>
      <c r="M234" s="1" t="n">
        <v>0.14</v>
      </c>
      <c r="N234" s="1" t="n">
        <v>0.1</v>
      </c>
      <c r="O234" s="1" t="n">
        <v>0.01</v>
      </c>
    </row>
    <row r="235" customFormat="false" ht="16" hidden="false" customHeight="false" outlineLevel="0" collapsed="false">
      <c r="A235" s="1" t="s">
        <v>134</v>
      </c>
      <c r="B235" s="1" t="s">
        <v>891</v>
      </c>
      <c r="C235" s="1" t="s">
        <v>892</v>
      </c>
      <c r="D235" s="1" t="s">
        <v>1342</v>
      </c>
      <c r="E235" s="1" t="n">
        <v>9.89</v>
      </c>
      <c r="F235" s="1" t="n">
        <v>6.28</v>
      </c>
      <c r="G235" s="1" t="n">
        <v>4.96</v>
      </c>
      <c r="H235" s="1" t="n">
        <v>3.79</v>
      </c>
      <c r="I235" s="1" t="n">
        <v>3.69</v>
      </c>
      <c r="J235" s="1" t="n">
        <v>6.92</v>
      </c>
      <c r="K235" s="1" t="n">
        <v>5.93</v>
      </c>
      <c r="L235" s="1" t="n">
        <v>5.25</v>
      </c>
      <c r="M235" s="1" t="n">
        <v>4.67</v>
      </c>
      <c r="N235" s="1" t="n">
        <v>7.43</v>
      </c>
      <c r="O235" s="1" t="n">
        <v>11.37</v>
      </c>
    </row>
    <row r="236" customFormat="false" ht="16" hidden="false" customHeight="false" outlineLevel="0" collapsed="false">
      <c r="A236" s="1" t="s">
        <v>134</v>
      </c>
      <c r="B236" s="1" t="s">
        <v>132</v>
      </c>
      <c r="C236" s="1" t="s">
        <v>133</v>
      </c>
      <c r="D236" s="1" t="s">
        <v>1343</v>
      </c>
      <c r="E236" s="1" t="n">
        <v>7.64</v>
      </c>
      <c r="F236" s="1" t="n">
        <v>15.87</v>
      </c>
      <c r="G236" s="1" t="n">
        <v>11.73</v>
      </c>
      <c r="H236" s="1" t="n">
        <v>9.02</v>
      </c>
      <c r="I236" s="1" t="n">
        <v>5.56</v>
      </c>
      <c r="J236" s="1" t="n">
        <v>4.91</v>
      </c>
      <c r="K236" s="1" t="n">
        <v>3.75</v>
      </c>
      <c r="L236" s="1" t="n">
        <v>1.91</v>
      </c>
      <c r="M236" s="1" t="n">
        <v>2.14</v>
      </c>
      <c r="N236" s="1" t="n">
        <v>2.11</v>
      </c>
      <c r="O236" s="1" t="n">
        <v>0.53</v>
      </c>
    </row>
    <row r="237" customFormat="false" ht="16" hidden="false" customHeight="false" outlineLevel="0" collapsed="false">
      <c r="A237" s="1" t="s">
        <v>134</v>
      </c>
      <c r="B237" s="1" t="s">
        <v>898</v>
      </c>
      <c r="C237" s="1" t="s">
        <v>899</v>
      </c>
      <c r="D237" s="1" t="s">
        <v>898</v>
      </c>
      <c r="E237" s="1" t="n">
        <v>0.46</v>
      </c>
      <c r="F237" s="1" t="n">
        <v>0.8</v>
      </c>
      <c r="G237" s="1" t="n">
        <v>0.84</v>
      </c>
      <c r="H237" s="1" t="n">
        <v>0.78</v>
      </c>
      <c r="I237" s="1" t="n">
        <v>1.31</v>
      </c>
      <c r="J237" s="1" t="n">
        <v>1.07</v>
      </c>
      <c r="K237" s="1" t="n">
        <v>1.15</v>
      </c>
      <c r="L237" s="1" t="n">
        <v>1.25</v>
      </c>
      <c r="M237" s="1" t="n">
        <v>1.6</v>
      </c>
      <c r="N237" s="1" t="n">
        <v>1.24</v>
      </c>
      <c r="O237" s="1" t="n">
        <v>0.56</v>
      </c>
    </row>
    <row r="238" customFormat="false" ht="16" hidden="false" customHeight="false" outlineLevel="0" collapsed="false">
      <c r="A238" s="1" t="s">
        <v>134</v>
      </c>
      <c r="B238" s="1" t="s">
        <v>900</v>
      </c>
      <c r="C238" s="1" t="s">
        <v>901</v>
      </c>
      <c r="D238" s="1" t="s">
        <v>900</v>
      </c>
      <c r="E238" s="1" t="n">
        <v>4.48</v>
      </c>
      <c r="F238" s="1" t="n">
        <v>3.06</v>
      </c>
      <c r="G238" s="1" t="n">
        <v>2.51</v>
      </c>
      <c r="H238" s="1" t="n">
        <v>4.26</v>
      </c>
      <c r="I238" s="1" t="n">
        <v>3.29</v>
      </c>
      <c r="J238" s="1" t="n">
        <v>6.9</v>
      </c>
      <c r="K238" s="1" t="n">
        <v>9.8</v>
      </c>
      <c r="L238" s="1" t="n">
        <v>11.25</v>
      </c>
      <c r="M238" s="1" t="n">
        <v>11.22</v>
      </c>
      <c r="N238" s="1" t="n">
        <v>9.52</v>
      </c>
      <c r="O238" s="1" t="n">
        <v>3.92</v>
      </c>
    </row>
    <row r="239" customFormat="false" ht="16" hidden="false" customHeight="false" outlineLevel="0" collapsed="false">
      <c r="A239" s="1" t="s">
        <v>134</v>
      </c>
      <c r="B239" s="1" t="s">
        <v>902</v>
      </c>
      <c r="C239" s="1" t="s">
        <v>903</v>
      </c>
      <c r="D239" s="1" t="s">
        <v>1344</v>
      </c>
      <c r="E239" s="1" t="n">
        <v>0.26</v>
      </c>
      <c r="F239" s="1" t="n">
        <v>0.15</v>
      </c>
      <c r="G239" s="1" t="n">
        <v>0.15</v>
      </c>
      <c r="H239" s="1" t="n">
        <v>0.08</v>
      </c>
      <c r="I239" s="1" t="n">
        <v>0.11</v>
      </c>
      <c r="J239" s="1" t="n">
        <v>0.23</v>
      </c>
      <c r="K239" s="1" t="n">
        <v>0.53</v>
      </c>
      <c r="L239" s="1" t="n">
        <v>0.46</v>
      </c>
      <c r="M239" s="1" t="n">
        <v>0.42</v>
      </c>
      <c r="N239" s="1" t="n">
        <v>0.39</v>
      </c>
      <c r="O239" s="1" t="n">
        <v>0.22</v>
      </c>
    </row>
    <row r="240" customFormat="false" ht="16" hidden="false" customHeight="false" outlineLevel="0" collapsed="false">
      <c r="A240" s="1" t="s">
        <v>134</v>
      </c>
      <c r="B240" s="1" t="s">
        <v>904</v>
      </c>
      <c r="C240" s="1" t="s">
        <v>905</v>
      </c>
      <c r="D240" s="1" t="s">
        <v>1345</v>
      </c>
      <c r="E240" s="1" t="n">
        <v>4.86</v>
      </c>
      <c r="F240" s="1" t="n">
        <v>7.41</v>
      </c>
      <c r="G240" s="1" t="n">
        <v>7.21</v>
      </c>
      <c r="H240" s="1" t="n">
        <v>6.06</v>
      </c>
      <c r="I240" s="1" t="n">
        <v>3.94</v>
      </c>
      <c r="J240" s="1" t="n">
        <v>5.45</v>
      </c>
      <c r="K240" s="1" t="n">
        <v>6.65</v>
      </c>
      <c r="L240" s="1" t="n">
        <v>6.46</v>
      </c>
      <c r="M240" s="1" t="n">
        <v>9.3</v>
      </c>
      <c r="N240" s="1" t="n">
        <v>10.07</v>
      </c>
      <c r="O240" s="1" t="n">
        <v>5.95</v>
      </c>
    </row>
    <row r="241" customFormat="false" ht="16" hidden="false" customHeight="false" outlineLevel="0" collapsed="false">
      <c r="A241" s="1" t="s">
        <v>134</v>
      </c>
      <c r="B241" s="1" t="s">
        <v>908</v>
      </c>
      <c r="C241" s="1" t="s">
        <v>909</v>
      </c>
      <c r="D241" s="1" t="s">
        <v>1346</v>
      </c>
      <c r="E241" s="1" t="n">
        <v>0.38</v>
      </c>
      <c r="F241" s="1" t="n">
        <v>0.42</v>
      </c>
      <c r="G241" s="1" t="n">
        <v>0.39</v>
      </c>
      <c r="H241" s="1" t="n">
        <v>0.51</v>
      </c>
      <c r="I241" s="1" t="n">
        <v>0.64</v>
      </c>
      <c r="J241" s="1" t="n">
        <v>1.12</v>
      </c>
      <c r="K241" s="1" t="n">
        <v>0.8</v>
      </c>
      <c r="L241" s="1" t="n">
        <v>0.79</v>
      </c>
      <c r="M241" s="1" t="n">
        <v>1.28</v>
      </c>
      <c r="N241" s="1" t="n">
        <v>1.09</v>
      </c>
      <c r="O241" s="1" t="n">
        <v>0.35</v>
      </c>
    </row>
    <row r="242" customFormat="false" ht="16" hidden="false" customHeight="false" outlineLevel="0" collapsed="false">
      <c r="A242" s="1" t="s">
        <v>134</v>
      </c>
      <c r="B242" s="1" t="s">
        <v>920</v>
      </c>
      <c r="C242" s="1" t="s">
        <v>921</v>
      </c>
      <c r="D242" s="1" t="s">
        <v>1347</v>
      </c>
      <c r="E242" s="1" t="n">
        <v>0.59</v>
      </c>
      <c r="F242" s="1" t="n">
        <v>0.56</v>
      </c>
      <c r="G242" s="1" t="n">
        <v>0.49</v>
      </c>
      <c r="H242" s="1" t="n">
        <v>0.48</v>
      </c>
      <c r="I242" s="1" t="n">
        <v>0.2</v>
      </c>
      <c r="J242" s="1" t="n">
        <v>0.32</v>
      </c>
      <c r="K242" s="1" t="n">
        <v>0.53</v>
      </c>
      <c r="L242" s="1" t="n">
        <v>0.56</v>
      </c>
      <c r="M242" s="1" t="n">
        <v>0.53</v>
      </c>
      <c r="N242" s="1" t="n">
        <v>0.5</v>
      </c>
      <c r="O242" s="1" t="n">
        <v>0.8</v>
      </c>
    </row>
    <row r="243" customFormat="false" ht="16" hidden="false" customHeight="false" outlineLevel="0" collapsed="false">
      <c r="A243" s="1" t="s">
        <v>134</v>
      </c>
      <c r="B243" s="1" t="s">
        <v>922</v>
      </c>
      <c r="C243" s="1" t="s">
        <v>923</v>
      </c>
      <c r="D243" s="1" t="s">
        <v>1348</v>
      </c>
      <c r="E243" s="1" t="n">
        <v>0.12</v>
      </c>
      <c r="F243" s="1" t="n">
        <v>0.1</v>
      </c>
      <c r="G243" s="1" t="n">
        <v>0.09</v>
      </c>
      <c r="H243" s="1" t="n">
        <v>0.04</v>
      </c>
      <c r="I243" s="1" t="n">
        <v>0.07</v>
      </c>
      <c r="J243" s="1" t="n">
        <v>0.03</v>
      </c>
      <c r="K243" s="1" t="n">
        <v>0.23</v>
      </c>
      <c r="L243" s="1" t="n">
        <v>0.15</v>
      </c>
      <c r="M243" s="1" t="n">
        <v>0.15</v>
      </c>
      <c r="N243" s="1" t="n">
        <v>0.14</v>
      </c>
      <c r="O243" s="1" t="n">
        <v>0.09</v>
      </c>
    </row>
    <row r="244" customFormat="false" ht="16" hidden="false" customHeight="false" outlineLevel="0" collapsed="false">
      <c r="A244" s="1" t="s">
        <v>134</v>
      </c>
      <c r="B244" s="1" t="s">
        <v>924</v>
      </c>
      <c r="C244" s="1" t="s">
        <v>925</v>
      </c>
      <c r="D244" s="1" t="s">
        <v>1349</v>
      </c>
      <c r="E244" s="1" t="n">
        <v>0.97</v>
      </c>
      <c r="F244" s="1" t="n">
        <v>1.09</v>
      </c>
      <c r="G244" s="1" t="n">
        <v>1.03</v>
      </c>
      <c r="H244" s="1" t="n">
        <v>0.76</v>
      </c>
      <c r="I244" s="1" t="n">
        <v>0.96</v>
      </c>
      <c r="J244" s="1" t="n">
        <v>1.12</v>
      </c>
      <c r="K244" s="1" t="n">
        <v>1.68</v>
      </c>
      <c r="L244" s="1" t="n">
        <v>1.17</v>
      </c>
      <c r="M244" s="1" t="n">
        <v>1.09</v>
      </c>
      <c r="N244" s="1" t="n">
        <v>1.13</v>
      </c>
      <c r="O244" s="1" t="n">
        <v>1.2</v>
      </c>
    </row>
    <row r="245" customFormat="false" ht="16" hidden="false" customHeight="false" outlineLevel="0" collapsed="false">
      <c r="A245" s="1" t="s">
        <v>134</v>
      </c>
      <c r="B245" s="1" t="s">
        <v>926</v>
      </c>
      <c r="C245" s="1" t="s">
        <v>927</v>
      </c>
      <c r="D245" s="1" t="s">
        <v>1350</v>
      </c>
      <c r="E245" s="1" t="n">
        <v>10.04</v>
      </c>
      <c r="F245" s="1" t="n">
        <v>11.57</v>
      </c>
      <c r="G245" s="1" t="n">
        <v>9.82</v>
      </c>
      <c r="H245" s="1" t="n">
        <v>13.13</v>
      </c>
      <c r="I245" s="1" t="n">
        <v>16.53</v>
      </c>
      <c r="J245" s="1" t="n">
        <v>18.1</v>
      </c>
      <c r="K245" s="1" t="n">
        <v>21.83</v>
      </c>
      <c r="L245" s="1" t="n">
        <v>20.52</v>
      </c>
      <c r="M245" s="1" t="n">
        <v>25.59</v>
      </c>
      <c r="N245" s="1" t="n">
        <v>25.75</v>
      </c>
      <c r="O245" s="1" t="n">
        <v>15.85</v>
      </c>
    </row>
    <row r="246" customFormat="false" ht="16" hidden="false" customHeight="false" outlineLevel="0" collapsed="false">
      <c r="A246" s="1" t="s">
        <v>134</v>
      </c>
      <c r="B246" s="1" t="s">
        <v>928</v>
      </c>
      <c r="C246" s="1" t="s">
        <v>929</v>
      </c>
      <c r="D246" s="1" t="s">
        <v>1351</v>
      </c>
      <c r="E246" s="1" t="n">
        <v>0.45</v>
      </c>
      <c r="F246" s="1" t="n">
        <v>0.52</v>
      </c>
      <c r="G246" s="1" t="n">
        <v>0.35</v>
      </c>
      <c r="H246" s="1" t="n">
        <v>0.3</v>
      </c>
      <c r="I246" s="1" t="n">
        <v>0.25</v>
      </c>
      <c r="J246" s="1" t="n">
        <v>0.42</v>
      </c>
      <c r="K246" s="1" t="n">
        <v>0.15</v>
      </c>
      <c r="L246" s="1" t="n">
        <v>0.2</v>
      </c>
      <c r="M246" s="1" t="n">
        <v>0.16</v>
      </c>
      <c r="N246" s="1" t="n">
        <v>0.18</v>
      </c>
      <c r="O246" s="1" t="n">
        <v>0.61</v>
      </c>
    </row>
    <row r="247" customFormat="false" ht="16" hidden="false" customHeight="false" outlineLevel="0" collapsed="false">
      <c r="A247" s="1" t="s">
        <v>134</v>
      </c>
      <c r="B247" s="1" t="s">
        <v>932</v>
      </c>
      <c r="C247" s="1" t="s">
        <v>933</v>
      </c>
      <c r="D247" s="1" t="s">
        <v>1352</v>
      </c>
      <c r="E247" s="1" t="n">
        <v>8.59</v>
      </c>
      <c r="F247" s="1" t="n">
        <v>12.35</v>
      </c>
      <c r="G247" s="1" t="n">
        <v>10.04</v>
      </c>
      <c r="H247" s="1" t="n">
        <v>7.17</v>
      </c>
      <c r="I247" s="1" t="n">
        <v>5.35</v>
      </c>
      <c r="J247" s="1" t="n">
        <v>9.77</v>
      </c>
      <c r="K247" s="1" t="n">
        <v>6.05</v>
      </c>
      <c r="L247" s="1" t="n">
        <v>7.22</v>
      </c>
      <c r="M247" s="1" t="n">
        <v>9.08</v>
      </c>
      <c r="N247" s="1" t="n">
        <v>10</v>
      </c>
      <c r="O247" s="1" t="n">
        <v>9.07</v>
      </c>
    </row>
    <row r="248" customFormat="false" ht="16" hidden="false" customHeight="false" outlineLevel="0" collapsed="false">
      <c r="A248" s="1" t="s">
        <v>134</v>
      </c>
      <c r="B248" s="1" t="s">
        <v>934</v>
      </c>
      <c r="C248" s="1" t="s">
        <v>935</v>
      </c>
      <c r="D248" s="1" t="s">
        <v>1353</v>
      </c>
      <c r="E248" s="1" t="n">
        <v>0.87</v>
      </c>
      <c r="F248" s="1" t="n">
        <v>0.97</v>
      </c>
      <c r="G248" s="1" t="n">
        <v>0.76</v>
      </c>
      <c r="H248" s="1" t="n">
        <v>0.64</v>
      </c>
      <c r="I248" s="1" t="n">
        <v>0.56</v>
      </c>
      <c r="J248" s="1" t="n">
        <v>0.92</v>
      </c>
      <c r="K248" s="1" t="n">
        <v>1.2</v>
      </c>
      <c r="L248" s="1" t="n">
        <v>1.28</v>
      </c>
      <c r="M248" s="1" t="n">
        <v>1.38</v>
      </c>
      <c r="N248" s="1" t="n">
        <v>1.75</v>
      </c>
      <c r="O248" s="1" t="n">
        <v>1.18</v>
      </c>
    </row>
    <row r="249" customFormat="false" ht="16" hidden="false" customHeight="false" outlineLevel="0" collapsed="false">
      <c r="A249" s="1" t="s">
        <v>134</v>
      </c>
      <c r="B249" s="1" t="s">
        <v>936</v>
      </c>
      <c r="C249" s="1" t="s">
        <v>937</v>
      </c>
      <c r="D249" s="1" t="s">
        <v>1354</v>
      </c>
      <c r="E249" s="1" t="n">
        <v>0.27</v>
      </c>
      <c r="F249" s="1" t="n">
        <v>0.4</v>
      </c>
      <c r="G249" s="1" t="n">
        <v>0.33</v>
      </c>
      <c r="H249" s="1" t="n">
        <v>0.33</v>
      </c>
      <c r="I249" s="1" t="n">
        <v>0.32</v>
      </c>
      <c r="J249" s="1" t="n">
        <v>0.85</v>
      </c>
      <c r="K249" s="1" t="n">
        <v>0.65</v>
      </c>
      <c r="L249" s="1" t="n">
        <v>0.81</v>
      </c>
      <c r="M249" s="1" t="n">
        <v>0.88</v>
      </c>
      <c r="N249" s="1" t="n">
        <v>0.85</v>
      </c>
      <c r="O249" s="1" t="n">
        <v>0.25</v>
      </c>
    </row>
    <row r="250" customFormat="false" ht="16" hidden="false" customHeight="false" outlineLevel="0" collapsed="false">
      <c r="A250" s="1" t="s">
        <v>134</v>
      </c>
      <c r="B250" s="1" t="s">
        <v>940</v>
      </c>
      <c r="C250" s="1" t="s">
        <v>941</v>
      </c>
      <c r="D250" s="1" t="s">
        <v>1355</v>
      </c>
      <c r="E250" s="1" t="n">
        <v>0.24</v>
      </c>
      <c r="F250" s="1" t="n">
        <v>0.35</v>
      </c>
      <c r="G250" s="1" t="n">
        <v>0.24</v>
      </c>
      <c r="H250" s="1" t="n">
        <v>0.13</v>
      </c>
      <c r="I250" s="1" t="n">
        <v>0.17</v>
      </c>
      <c r="J250" s="1" t="n">
        <v>0.32</v>
      </c>
      <c r="K250" s="1" t="n">
        <v>0.18</v>
      </c>
      <c r="L250" s="1" t="n">
        <v>0.13</v>
      </c>
      <c r="M250" s="1" t="n">
        <v>0.1</v>
      </c>
      <c r="N250" s="1" t="n">
        <v>0.18</v>
      </c>
      <c r="O250" s="1" t="n">
        <v>0.38</v>
      </c>
    </row>
    <row r="251" customFormat="false" ht="16" hidden="false" customHeight="false" outlineLevel="0" collapsed="false">
      <c r="A251" s="1" t="s">
        <v>134</v>
      </c>
      <c r="B251" s="1" t="s">
        <v>942</v>
      </c>
      <c r="C251" s="1" t="s">
        <v>943</v>
      </c>
      <c r="D251" s="1" t="s">
        <v>1356</v>
      </c>
      <c r="E251" s="1" t="n">
        <v>0.45</v>
      </c>
      <c r="F251" s="1" t="n">
        <v>0.63</v>
      </c>
      <c r="G251" s="1" t="n">
        <v>0.62</v>
      </c>
      <c r="H251" s="1" t="n">
        <v>0.66</v>
      </c>
      <c r="I251" s="1" t="n">
        <v>0.91</v>
      </c>
      <c r="J251" s="1" t="n">
        <v>1.47</v>
      </c>
      <c r="K251" s="1" t="n">
        <v>1.13</v>
      </c>
      <c r="L251" s="1" t="n">
        <v>1.45</v>
      </c>
      <c r="M251" s="1" t="n">
        <v>1.79</v>
      </c>
      <c r="N251" s="1" t="n">
        <v>1.64</v>
      </c>
      <c r="O251" s="1" t="n">
        <v>0.48</v>
      </c>
    </row>
    <row r="252" customFormat="false" ht="16" hidden="false" customHeight="false" outlineLevel="0" collapsed="false">
      <c r="A252" s="1" t="s">
        <v>134</v>
      </c>
      <c r="B252" s="1" t="s">
        <v>944</v>
      </c>
      <c r="C252" s="1" t="s">
        <v>945</v>
      </c>
      <c r="D252" s="1" t="s">
        <v>1357</v>
      </c>
      <c r="E252" s="1" t="n">
        <v>6.52</v>
      </c>
      <c r="F252" s="1" t="n">
        <v>3.43</v>
      </c>
      <c r="G252" s="1" t="n">
        <v>2.67</v>
      </c>
      <c r="H252" s="1" t="n">
        <v>3.07</v>
      </c>
      <c r="I252" s="1" t="n">
        <v>3.59</v>
      </c>
      <c r="J252" s="1" t="n">
        <v>2.04</v>
      </c>
      <c r="K252" s="1" t="n">
        <v>2.23</v>
      </c>
      <c r="L252" s="1" t="n">
        <v>2.2</v>
      </c>
      <c r="M252" s="1" t="n">
        <v>2.35</v>
      </c>
      <c r="N252" s="1" t="n">
        <v>1.62</v>
      </c>
      <c r="O252" s="1" t="n">
        <v>3.24</v>
      </c>
    </row>
    <row r="253" customFormat="false" ht="16" hidden="false" customHeight="false" outlineLevel="0" collapsed="false">
      <c r="A253" s="1" t="s">
        <v>134</v>
      </c>
      <c r="B253" s="1" t="s">
        <v>949</v>
      </c>
      <c r="C253" s="1" t="s">
        <v>950</v>
      </c>
      <c r="D253" s="1" t="s">
        <v>1358</v>
      </c>
      <c r="E253" s="1" t="n">
        <v>0.42</v>
      </c>
      <c r="F253" s="1" t="n">
        <v>0.39</v>
      </c>
      <c r="G253" s="1" t="n">
        <v>0.29</v>
      </c>
      <c r="H253" s="1" t="n">
        <v>0.17</v>
      </c>
      <c r="I253" s="1" t="n">
        <v>0.17</v>
      </c>
      <c r="J253" s="1" t="n">
        <v>0.2</v>
      </c>
      <c r="K253" s="1" t="n">
        <v>0.1</v>
      </c>
      <c r="L253" s="1" t="n">
        <v>0.07</v>
      </c>
      <c r="M253" s="1" t="n">
        <v>0.09</v>
      </c>
      <c r="N253" s="1" t="n">
        <v>0.07</v>
      </c>
      <c r="O253" s="1" t="n">
        <v>0.34</v>
      </c>
    </row>
    <row r="254" customFormat="false" ht="16" hidden="false" customHeight="false" outlineLevel="0" collapsed="false">
      <c r="A254" s="1" t="s">
        <v>134</v>
      </c>
      <c r="B254" s="1" t="s">
        <v>955</v>
      </c>
      <c r="C254" s="1" t="s">
        <v>956</v>
      </c>
      <c r="D254" s="1" t="s">
        <v>1359</v>
      </c>
      <c r="E254" s="1" t="n">
        <v>0.98</v>
      </c>
      <c r="F254" s="1" t="n">
        <v>0.89</v>
      </c>
      <c r="G254" s="1" t="n">
        <v>0.78</v>
      </c>
      <c r="H254" s="1" t="n">
        <v>0.66</v>
      </c>
      <c r="I254" s="1" t="n">
        <v>0.62</v>
      </c>
      <c r="J254" s="1" t="n">
        <v>0.55</v>
      </c>
      <c r="K254" s="1" t="n">
        <v>0.55</v>
      </c>
      <c r="L254" s="1" t="n">
        <v>0.56</v>
      </c>
      <c r="M254" s="1" t="n">
        <v>0.63</v>
      </c>
      <c r="N254" s="1" t="n">
        <v>0.61</v>
      </c>
      <c r="O254" s="1" t="n">
        <v>1.09</v>
      </c>
    </row>
    <row r="255" customFormat="false" ht="16" hidden="false" customHeight="false" outlineLevel="0" collapsed="false">
      <c r="A255" s="1" t="s">
        <v>134</v>
      </c>
      <c r="B255" s="1" t="s">
        <v>961</v>
      </c>
      <c r="C255" s="1" t="s">
        <v>962</v>
      </c>
      <c r="D255" s="1" t="s">
        <v>961</v>
      </c>
      <c r="E255" s="1" t="n">
        <v>0.13</v>
      </c>
      <c r="F255" s="1" t="n">
        <v>4.32</v>
      </c>
      <c r="G255" s="1" t="n">
        <v>18.47</v>
      </c>
      <c r="H255" s="1" t="n">
        <v>45.94</v>
      </c>
      <c r="I255" s="1" t="n">
        <v>61.19</v>
      </c>
      <c r="J255" s="1" t="n">
        <v>54.29</v>
      </c>
      <c r="K255" s="1" t="n">
        <v>30.73</v>
      </c>
      <c r="L255" s="1" t="n">
        <v>17.53</v>
      </c>
      <c r="M255" s="1" t="n">
        <v>9.59</v>
      </c>
      <c r="N255" s="1" t="n">
        <v>6.76</v>
      </c>
      <c r="O255" s="1" t="n">
        <v>0.18</v>
      </c>
    </row>
    <row r="256" customFormat="false" ht="16" hidden="false" customHeight="false" outlineLevel="0" collapsed="false">
      <c r="A256" s="1" t="s">
        <v>134</v>
      </c>
      <c r="B256" s="1" t="s">
        <v>965</v>
      </c>
      <c r="C256" s="1" t="s">
        <v>966</v>
      </c>
      <c r="D256" s="1" t="s">
        <v>1360</v>
      </c>
      <c r="E256" s="1" t="n">
        <v>0.59</v>
      </c>
      <c r="F256" s="1" t="n">
        <v>0.4</v>
      </c>
      <c r="G256" s="1" t="n">
        <v>0.35</v>
      </c>
      <c r="H256" s="1" t="n">
        <v>0.26</v>
      </c>
      <c r="I256" s="1" t="n">
        <v>0.16</v>
      </c>
      <c r="J256" s="1" t="n">
        <v>0.15</v>
      </c>
      <c r="K256" s="1" t="n">
        <v>0.28</v>
      </c>
      <c r="L256" s="1" t="n">
        <v>0.3</v>
      </c>
      <c r="M256" s="1" t="n">
        <v>0.36</v>
      </c>
      <c r="N256" s="1" t="n">
        <v>0.58</v>
      </c>
      <c r="O256" s="1" t="n">
        <v>0.59</v>
      </c>
    </row>
    <row r="257" customFormat="false" ht="16" hidden="false" customHeight="false" outlineLevel="0" collapsed="false">
      <c r="A257" s="1" t="s">
        <v>134</v>
      </c>
      <c r="B257" s="1" t="s">
        <v>967</v>
      </c>
      <c r="C257" s="1" t="s">
        <v>968</v>
      </c>
      <c r="D257" s="1" t="s">
        <v>1361</v>
      </c>
      <c r="E257" s="1" t="n">
        <v>2.78</v>
      </c>
      <c r="F257" s="1" t="n">
        <v>1.45</v>
      </c>
      <c r="G257" s="1" t="n">
        <v>1.18</v>
      </c>
      <c r="H257" s="1" t="n">
        <v>1.71</v>
      </c>
      <c r="I257" s="1" t="n">
        <v>0.36</v>
      </c>
      <c r="J257" s="1" t="n">
        <v>0.39</v>
      </c>
      <c r="K257" s="1" t="n">
        <v>0.28</v>
      </c>
      <c r="L257" s="1" t="n">
        <v>0.56</v>
      </c>
      <c r="M257" s="1" t="n">
        <v>0.59</v>
      </c>
      <c r="N257" s="1" t="n">
        <v>0.54</v>
      </c>
      <c r="O257" s="1" t="n">
        <v>2.59</v>
      </c>
    </row>
    <row r="258" customFormat="false" ht="16" hidden="false" customHeight="false" outlineLevel="0" collapsed="false">
      <c r="A258" s="1" t="s">
        <v>134</v>
      </c>
      <c r="B258" s="1" t="s">
        <v>969</v>
      </c>
      <c r="C258" s="1" t="s">
        <v>970</v>
      </c>
      <c r="D258" s="1" t="s">
        <v>1362</v>
      </c>
      <c r="E258" s="1" t="n">
        <v>0.32</v>
      </c>
      <c r="F258" s="1" t="n">
        <v>0.35</v>
      </c>
      <c r="G258" s="1" t="n">
        <v>0.38</v>
      </c>
      <c r="H258" s="1" t="n">
        <v>0.18</v>
      </c>
      <c r="I258" s="1" t="n">
        <v>0.29</v>
      </c>
      <c r="J258" s="1" t="n">
        <v>0.32</v>
      </c>
      <c r="K258" s="1" t="n">
        <v>0.18</v>
      </c>
      <c r="L258" s="1" t="n">
        <v>0.15</v>
      </c>
      <c r="M258" s="1" t="n">
        <v>0.25</v>
      </c>
      <c r="N258" s="1" t="n">
        <v>0.15</v>
      </c>
      <c r="O258" s="1" t="n">
        <v>0.27</v>
      </c>
    </row>
    <row r="259" customFormat="false" ht="16" hidden="false" customHeight="false" outlineLevel="0" collapsed="false">
      <c r="A259" s="1" t="s">
        <v>134</v>
      </c>
      <c r="B259" s="1" t="s">
        <v>972</v>
      </c>
      <c r="C259" s="1" t="s">
        <v>973</v>
      </c>
      <c r="D259" s="1" t="s">
        <v>1363</v>
      </c>
      <c r="E259" s="1" t="n">
        <v>14.3</v>
      </c>
      <c r="F259" s="1" t="n">
        <v>7.94</v>
      </c>
      <c r="G259" s="1" t="n">
        <v>5.36</v>
      </c>
      <c r="H259" s="1" t="n">
        <v>3.27</v>
      </c>
      <c r="I259" s="1" t="n">
        <v>1.66</v>
      </c>
      <c r="J259" s="1" t="n">
        <v>1.19</v>
      </c>
      <c r="K259" s="1" t="n">
        <v>0.68</v>
      </c>
      <c r="L259" s="1" t="n">
        <v>0.66</v>
      </c>
      <c r="M259" s="1" t="n">
        <v>0.62</v>
      </c>
      <c r="N259" s="1" t="n">
        <v>0.58</v>
      </c>
      <c r="O259" s="1" t="n">
        <v>20.32</v>
      </c>
    </row>
    <row r="260" customFormat="false" ht="16" hidden="false" customHeight="false" outlineLevel="0" collapsed="false">
      <c r="A260" s="1" t="s">
        <v>134</v>
      </c>
      <c r="B260" s="1" t="s">
        <v>974</v>
      </c>
      <c r="C260" s="1" t="s">
        <v>975</v>
      </c>
      <c r="D260" s="1" t="s">
        <v>1364</v>
      </c>
      <c r="E260" s="1" t="n">
        <v>0.28</v>
      </c>
      <c r="F260" s="1" t="n">
        <v>0.2</v>
      </c>
      <c r="G260" s="1" t="n">
        <v>0.21</v>
      </c>
      <c r="H260" s="1" t="n">
        <v>0.12</v>
      </c>
      <c r="I260" s="1" t="n">
        <v>0.18</v>
      </c>
      <c r="J260" s="1" t="n">
        <v>0.17</v>
      </c>
      <c r="K260" s="1" t="n">
        <v>0.15</v>
      </c>
      <c r="L260" s="1" t="n">
        <v>0.15</v>
      </c>
      <c r="M260" s="1" t="n">
        <v>0.07</v>
      </c>
      <c r="N260" s="1" t="n">
        <v>0.08</v>
      </c>
      <c r="O260" s="1" t="n">
        <v>0.28</v>
      </c>
    </row>
    <row r="261" customFormat="false" ht="16" hidden="false" customHeight="false" outlineLevel="0" collapsed="false">
      <c r="A261" s="1" t="s">
        <v>134</v>
      </c>
      <c r="B261" s="1" t="s">
        <v>976</v>
      </c>
      <c r="C261" s="1" t="s">
        <v>977</v>
      </c>
      <c r="D261" s="1" t="s">
        <v>1365</v>
      </c>
      <c r="E261" s="1" t="n">
        <v>0.05</v>
      </c>
      <c r="F261" s="1" t="n">
        <v>1.18</v>
      </c>
      <c r="G261" s="1" t="n">
        <v>4.28</v>
      </c>
      <c r="H261" s="1" t="n">
        <v>7.14</v>
      </c>
      <c r="I261" s="1" t="n">
        <v>1.68</v>
      </c>
      <c r="J261" s="1" t="n">
        <v>1.22</v>
      </c>
      <c r="K261" s="1" t="n">
        <v>0.78</v>
      </c>
      <c r="L261" s="1" t="n">
        <v>0.41</v>
      </c>
      <c r="M261" s="1" t="n">
        <v>0.3</v>
      </c>
      <c r="N261" s="1" t="n">
        <v>0.35</v>
      </c>
      <c r="O261" s="1" t="n">
        <v>0.09</v>
      </c>
    </row>
    <row r="262" customFormat="false" ht="16" hidden="false" customHeight="false" outlineLevel="0" collapsed="false">
      <c r="A262" s="1" t="s">
        <v>134</v>
      </c>
      <c r="B262" s="1" t="s">
        <v>984</v>
      </c>
      <c r="C262" s="1" t="s">
        <v>985</v>
      </c>
      <c r="D262" s="1" t="s">
        <v>1366</v>
      </c>
      <c r="E262" s="1" t="n">
        <v>0.83</v>
      </c>
      <c r="F262" s="1" t="n">
        <v>0.46</v>
      </c>
      <c r="G262" s="1" t="n">
        <v>0.38</v>
      </c>
      <c r="H262" s="1" t="n">
        <v>0.32</v>
      </c>
      <c r="I262" s="1" t="n">
        <v>0.18</v>
      </c>
      <c r="J262" s="1" t="n">
        <v>0.17</v>
      </c>
      <c r="K262" s="1" t="n">
        <v>0.23</v>
      </c>
      <c r="L262" s="1" t="n">
        <v>0.2</v>
      </c>
      <c r="M262" s="1" t="n">
        <v>0.1</v>
      </c>
      <c r="N262" s="1" t="n">
        <v>0.22</v>
      </c>
      <c r="O262" s="1" t="n">
        <v>0.65</v>
      </c>
    </row>
    <row r="263" customFormat="false" ht="16" hidden="false" customHeight="false" outlineLevel="0" collapsed="false">
      <c r="A263" s="1" t="s">
        <v>134</v>
      </c>
      <c r="B263" s="1" t="s">
        <v>993</v>
      </c>
      <c r="C263" s="1" t="s">
        <v>994</v>
      </c>
      <c r="D263" s="1" t="s">
        <v>1367</v>
      </c>
      <c r="E263" s="1" t="n">
        <v>0.12</v>
      </c>
      <c r="F263" s="1" t="n">
        <v>0.09</v>
      </c>
      <c r="G263" s="1" t="n">
        <v>0.09</v>
      </c>
      <c r="H263" s="1" t="n">
        <v>0.07</v>
      </c>
      <c r="I263" s="1" t="n">
        <v>0.11</v>
      </c>
      <c r="J263" s="1" t="n">
        <v>0.28</v>
      </c>
      <c r="K263" s="1" t="n">
        <v>0.3</v>
      </c>
      <c r="L263" s="1" t="n">
        <v>0.38</v>
      </c>
      <c r="M263" s="1" t="n">
        <v>0.27</v>
      </c>
      <c r="N263" s="1" t="n">
        <v>0.33</v>
      </c>
      <c r="O263" s="1" t="n">
        <v>0.11</v>
      </c>
    </row>
    <row r="264" customFormat="false" ht="16" hidden="false" customHeight="false" outlineLevel="0" collapsed="false">
      <c r="A264" s="1" t="s">
        <v>134</v>
      </c>
      <c r="B264" s="1" t="s">
        <v>995</v>
      </c>
      <c r="C264" s="1" t="s">
        <v>996</v>
      </c>
      <c r="D264" s="1" t="s">
        <v>1368</v>
      </c>
      <c r="E264" s="1" t="n">
        <v>0.73</v>
      </c>
      <c r="F264" s="1" t="n">
        <v>0.64</v>
      </c>
      <c r="G264" s="1" t="n">
        <v>0.53</v>
      </c>
      <c r="H264" s="1" t="n">
        <v>0.45</v>
      </c>
      <c r="I264" s="1" t="n">
        <v>0.59</v>
      </c>
      <c r="J264" s="1" t="n">
        <v>0.89</v>
      </c>
      <c r="K264" s="1" t="n">
        <v>0.5</v>
      </c>
      <c r="L264" s="1" t="n">
        <v>0.39</v>
      </c>
      <c r="M264" s="1" t="n">
        <v>0.31</v>
      </c>
      <c r="N264" s="1" t="n">
        <v>0.47</v>
      </c>
      <c r="O264" s="1" t="n">
        <v>0.77</v>
      </c>
    </row>
    <row r="265" customFormat="false" ht="16" hidden="false" customHeight="false" outlineLevel="0" collapsed="false">
      <c r="A265" s="1" t="s">
        <v>134</v>
      </c>
      <c r="B265" s="1" t="s">
        <v>1000</v>
      </c>
      <c r="C265" s="1" t="s">
        <v>1001</v>
      </c>
      <c r="D265" s="1" t="s">
        <v>1369</v>
      </c>
      <c r="E265" s="1" t="n">
        <v>0.39</v>
      </c>
      <c r="F265" s="1" t="n">
        <v>0.25</v>
      </c>
      <c r="G265" s="1" t="n">
        <v>0.19</v>
      </c>
      <c r="H265" s="1" t="n">
        <v>0.17</v>
      </c>
      <c r="I265" s="1" t="n">
        <v>0.23</v>
      </c>
      <c r="J265" s="1" t="n">
        <v>0.39</v>
      </c>
      <c r="K265" s="1" t="n">
        <v>0.43</v>
      </c>
      <c r="L265" s="1" t="n">
        <v>0.31</v>
      </c>
      <c r="M265" s="1" t="n">
        <v>0.59</v>
      </c>
      <c r="N265" s="1" t="n">
        <v>0.77</v>
      </c>
      <c r="O265" s="1" t="n">
        <v>0.18</v>
      </c>
    </row>
    <row r="266" customFormat="false" ht="16" hidden="false" customHeight="false" outlineLevel="0" collapsed="false">
      <c r="A266" s="1" t="s">
        <v>134</v>
      </c>
      <c r="B266" s="1" t="s">
        <v>1004</v>
      </c>
      <c r="C266" s="1" t="s">
        <v>1005</v>
      </c>
      <c r="D266" s="1" t="s">
        <v>1004</v>
      </c>
      <c r="E266" s="1" t="n">
        <v>39.42</v>
      </c>
      <c r="F266" s="1" t="n">
        <v>42.23</v>
      </c>
      <c r="G266" s="1" t="n">
        <v>41.88</v>
      </c>
      <c r="H266" s="1" t="n">
        <v>39.81</v>
      </c>
      <c r="I266" s="1" t="n">
        <v>33.18</v>
      </c>
      <c r="J266" s="1" t="n">
        <v>40.27</v>
      </c>
      <c r="K266" s="1" t="n">
        <v>47.33</v>
      </c>
      <c r="L266" s="1" t="n">
        <v>52.28</v>
      </c>
      <c r="M266" s="1" t="n">
        <v>56.47</v>
      </c>
      <c r="N266" s="1" t="n">
        <v>58.91</v>
      </c>
      <c r="O266" s="1" t="n">
        <v>39.14</v>
      </c>
    </row>
    <row r="267" customFormat="false" ht="16" hidden="false" customHeight="false" outlineLevel="0" collapsed="false">
      <c r="A267" s="1" t="s">
        <v>134</v>
      </c>
      <c r="B267" s="1" t="s">
        <v>1006</v>
      </c>
      <c r="C267" s="1" t="s">
        <v>1007</v>
      </c>
      <c r="D267" s="1" t="s">
        <v>1370</v>
      </c>
      <c r="E267" s="1" t="n">
        <v>6.75</v>
      </c>
      <c r="F267" s="1" t="n">
        <v>8.88</v>
      </c>
      <c r="G267" s="1" t="n">
        <v>8.38</v>
      </c>
      <c r="H267" s="1" t="n">
        <v>9.82</v>
      </c>
      <c r="I267" s="1" t="n">
        <v>9.42</v>
      </c>
      <c r="J267" s="1" t="n">
        <v>12.38</v>
      </c>
      <c r="K267" s="1" t="n">
        <v>10.78</v>
      </c>
      <c r="L267" s="1" t="n">
        <v>10.81</v>
      </c>
      <c r="M267" s="1" t="n">
        <v>9.43</v>
      </c>
      <c r="N267" s="1" t="n">
        <v>13.16</v>
      </c>
      <c r="O267" s="1" t="n">
        <v>7.52</v>
      </c>
    </row>
    <row r="268" customFormat="false" ht="16" hidden="false" customHeight="false" outlineLevel="0" collapsed="false">
      <c r="A268" s="1" t="s">
        <v>134</v>
      </c>
      <c r="B268" s="1" t="s">
        <v>1016</v>
      </c>
      <c r="C268" s="1" t="s">
        <v>1017</v>
      </c>
      <c r="D268" s="1" t="s">
        <v>1371</v>
      </c>
      <c r="E268" s="1" t="n">
        <v>0.31</v>
      </c>
      <c r="F268" s="1" t="n">
        <v>0.16</v>
      </c>
      <c r="G268" s="1" t="n">
        <v>0.15</v>
      </c>
      <c r="H268" s="1" t="n">
        <v>0.14</v>
      </c>
      <c r="I268" s="1" t="n">
        <v>0.12</v>
      </c>
      <c r="J268" s="1" t="n">
        <v>0.08</v>
      </c>
      <c r="K268" s="1" t="n">
        <v>0.2</v>
      </c>
      <c r="L268" s="1" t="n">
        <v>0.16</v>
      </c>
      <c r="M268" s="1" t="n">
        <v>0.11</v>
      </c>
      <c r="N268" s="1" t="n">
        <v>0.11</v>
      </c>
      <c r="O268" s="1" t="n">
        <v>0.31</v>
      </c>
    </row>
    <row r="269" customFormat="false" ht="16" hidden="false" customHeight="false" outlineLevel="0" collapsed="false">
      <c r="A269" s="1" t="s">
        <v>134</v>
      </c>
      <c r="B269" s="1" t="s">
        <v>1021</v>
      </c>
      <c r="C269" s="1" t="s">
        <v>1022</v>
      </c>
      <c r="D269" s="1" t="s">
        <v>1372</v>
      </c>
      <c r="E269" s="1" t="n">
        <v>0.22</v>
      </c>
      <c r="F269" s="1" t="n">
        <v>0.14</v>
      </c>
      <c r="G269" s="1" t="n">
        <v>0.11</v>
      </c>
      <c r="H269" s="1" t="n">
        <v>0.09</v>
      </c>
      <c r="I269" s="1" t="n">
        <v>0.05</v>
      </c>
      <c r="J269" s="1" t="n">
        <v>0.08</v>
      </c>
      <c r="K269" s="1" t="n">
        <v>0.05</v>
      </c>
      <c r="L269" s="1" t="n">
        <v>0.12</v>
      </c>
      <c r="M269" s="1" t="n">
        <v>0.17</v>
      </c>
      <c r="N269" s="1" t="n">
        <v>0.12</v>
      </c>
      <c r="O269" s="1" t="n">
        <v>0.2</v>
      </c>
    </row>
    <row r="270" customFormat="false" ht="16" hidden="false" customHeight="false" outlineLevel="0" collapsed="false">
      <c r="A270" s="1" t="s">
        <v>134</v>
      </c>
      <c r="B270" s="1" t="s">
        <v>1023</v>
      </c>
      <c r="C270" s="1" t="s">
        <v>1024</v>
      </c>
      <c r="D270" s="1" t="s">
        <v>1373</v>
      </c>
      <c r="E270" s="1" t="n">
        <v>0.12</v>
      </c>
      <c r="F270" s="1" t="n">
        <v>0.18</v>
      </c>
      <c r="G270" s="1" t="n">
        <v>0.25</v>
      </c>
      <c r="H270" s="1" t="n">
        <v>0.18</v>
      </c>
      <c r="I270" s="1" t="n">
        <v>0.37</v>
      </c>
      <c r="J270" s="1" t="n">
        <v>0.34</v>
      </c>
      <c r="K270" s="1" t="n">
        <v>0.2</v>
      </c>
      <c r="L270" s="1" t="n">
        <v>0.33</v>
      </c>
      <c r="M270" s="1" t="n">
        <v>0.36</v>
      </c>
      <c r="N270" s="1" t="n">
        <v>0.36</v>
      </c>
      <c r="O270" s="1" t="n">
        <v>0.11</v>
      </c>
    </row>
    <row r="271" customFormat="false" ht="16" hidden="false" customHeight="false" outlineLevel="0" collapsed="false">
      <c r="A271" s="1" t="s">
        <v>134</v>
      </c>
      <c r="B271" s="1" t="s">
        <v>1025</v>
      </c>
      <c r="C271" s="1" t="s">
        <v>1026</v>
      </c>
      <c r="D271" s="1" t="s">
        <v>1374</v>
      </c>
      <c r="E271" s="1" t="n">
        <v>0.15</v>
      </c>
      <c r="F271" s="1" t="n">
        <v>0.19</v>
      </c>
      <c r="G271" s="1" t="n">
        <v>0.24</v>
      </c>
      <c r="H271" s="1" t="n">
        <v>1.08</v>
      </c>
      <c r="I271" s="1" t="n">
        <v>0.35</v>
      </c>
      <c r="J271" s="1" t="n">
        <v>0.39</v>
      </c>
      <c r="K271" s="1" t="n">
        <v>0.3</v>
      </c>
      <c r="L271" s="1" t="n">
        <v>0.12</v>
      </c>
      <c r="M271" s="1" t="n">
        <v>0.31</v>
      </c>
      <c r="N271" s="1" t="n">
        <v>0.28</v>
      </c>
      <c r="O271" s="1" t="n">
        <v>0.19</v>
      </c>
    </row>
    <row r="272" customFormat="false" ht="16" hidden="false" customHeight="false" outlineLevel="0" collapsed="false">
      <c r="A272" s="1" t="s">
        <v>134</v>
      </c>
      <c r="B272" s="1" t="s">
        <v>1034</v>
      </c>
      <c r="C272" s="1" t="s">
        <v>1035</v>
      </c>
      <c r="D272" s="1" t="s">
        <v>1375</v>
      </c>
      <c r="E272" s="1" t="n">
        <v>0.95</v>
      </c>
      <c r="F272" s="1" t="n">
        <v>1.2</v>
      </c>
      <c r="G272" s="1" t="n">
        <v>1.19</v>
      </c>
      <c r="H272" s="1" t="n">
        <v>1.99</v>
      </c>
      <c r="I272" s="1" t="n">
        <v>0.84</v>
      </c>
      <c r="J272" s="1" t="n">
        <v>1.04</v>
      </c>
      <c r="K272" s="1" t="n">
        <v>1.13</v>
      </c>
      <c r="L272" s="1" t="n">
        <v>1.13</v>
      </c>
      <c r="M272" s="1" t="n">
        <v>1.64</v>
      </c>
      <c r="N272" s="1" t="n">
        <v>1.47</v>
      </c>
      <c r="O272" s="1" t="n">
        <v>1.51</v>
      </c>
    </row>
    <row r="273" customFormat="false" ht="16" hidden="false" customHeight="false" outlineLevel="0" collapsed="false">
      <c r="A273" s="1" t="s">
        <v>134</v>
      </c>
      <c r="B273" s="1" t="s">
        <v>1036</v>
      </c>
      <c r="C273" s="1" t="s">
        <v>1037</v>
      </c>
      <c r="D273" s="1" t="s">
        <v>1376</v>
      </c>
      <c r="E273" s="1" t="n">
        <v>3.74</v>
      </c>
      <c r="F273" s="1" t="n">
        <v>2.53</v>
      </c>
      <c r="G273" s="1" t="n">
        <v>1.92</v>
      </c>
      <c r="H273" s="1" t="n">
        <v>1.25</v>
      </c>
      <c r="I273" s="1" t="n">
        <v>1.07</v>
      </c>
      <c r="J273" s="1" t="n">
        <v>3.45</v>
      </c>
      <c r="K273" s="1" t="n">
        <v>2.95</v>
      </c>
      <c r="L273" s="1" t="n">
        <v>3.47</v>
      </c>
      <c r="M273" s="1" t="n">
        <v>4.59</v>
      </c>
      <c r="N273" s="1" t="n">
        <v>5.29</v>
      </c>
      <c r="O273" s="1" t="n">
        <v>4.17</v>
      </c>
    </row>
    <row r="274" customFormat="false" ht="16" hidden="false" customHeight="false" outlineLevel="0" collapsed="false">
      <c r="A274" s="1" t="s">
        <v>134</v>
      </c>
      <c r="B274" s="1" t="s">
        <v>1041</v>
      </c>
      <c r="C274" s="1" t="s">
        <v>1042</v>
      </c>
      <c r="D274" s="1" t="s">
        <v>1377</v>
      </c>
      <c r="E274" s="1" t="n">
        <v>0.22</v>
      </c>
      <c r="F274" s="1" t="n">
        <v>0.24</v>
      </c>
      <c r="G274" s="1" t="n">
        <v>0.25</v>
      </c>
      <c r="H274" s="1" t="n">
        <v>0.15</v>
      </c>
      <c r="I274" s="1" t="n">
        <v>0.17</v>
      </c>
      <c r="J274" s="1" t="n">
        <v>0.22</v>
      </c>
      <c r="K274" s="1" t="n">
        <v>0.18</v>
      </c>
      <c r="L274" s="1" t="n">
        <v>0.41</v>
      </c>
      <c r="M274" s="1" t="n">
        <v>0.26</v>
      </c>
      <c r="N274" s="1" t="n">
        <v>0.37</v>
      </c>
      <c r="O274" s="1" t="n">
        <v>0.3</v>
      </c>
    </row>
    <row r="275" customFormat="false" ht="16" hidden="false" customHeight="false" outlineLevel="0" collapsed="false">
      <c r="A275" s="1" t="s">
        <v>134</v>
      </c>
      <c r="B275" s="1" t="s">
        <v>1046</v>
      </c>
      <c r="C275" s="1" t="s">
        <v>1047</v>
      </c>
      <c r="D275" s="1" t="s">
        <v>1378</v>
      </c>
      <c r="E275" s="1" t="n">
        <v>3.83</v>
      </c>
      <c r="F275" s="1" t="n">
        <v>2.4</v>
      </c>
      <c r="G275" s="1" t="n">
        <v>2.02</v>
      </c>
      <c r="H275" s="1" t="n">
        <v>1.36</v>
      </c>
      <c r="I275" s="1" t="n">
        <v>1.32</v>
      </c>
      <c r="J275" s="1" t="n">
        <v>1.36</v>
      </c>
      <c r="K275" s="1" t="n">
        <v>1.3</v>
      </c>
      <c r="L275" s="1" t="n">
        <v>1.61</v>
      </c>
      <c r="M275" s="1" t="n">
        <v>1.64</v>
      </c>
      <c r="N275" s="1" t="n">
        <v>1.45</v>
      </c>
      <c r="O275" s="1" t="n">
        <v>4.49</v>
      </c>
    </row>
    <row r="276" customFormat="false" ht="16" hidden="false" customHeight="false" outlineLevel="0" collapsed="false">
      <c r="A276" s="1" t="s">
        <v>134</v>
      </c>
      <c r="B276" s="1" t="s">
        <v>1048</v>
      </c>
      <c r="C276" s="1" t="s">
        <v>1049</v>
      </c>
      <c r="D276" s="1" t="s">
        <v>1379</v>
      </c>
      <c r="E276" s="1" t="n">
        <v>0.87</v>
      </c>
      <c r="F276" s="1" t="n">
        <v>0.84</v>
      </c>
      <c r="G276" s="1" t="n">
        <v>0.67</v>
      </c>
      <c r="H276" s="1" t="n">
        <v>1.45</v>
      </c>
      <c r="I276" s="1" t="n">
        <v>0.85</v>
      </c>
      <c r="J276" s="1" t="n">
        <v>0.7</v>
      </c>
      <c r="K276" s="1" t="n">
        <v>0.73</v>
      </c>
      <c r="L276" s="1" t="n">
        <v>1.07</v>
      </c>
      <c r="M276" s="1" t="n">
        <v>1.19</v>
      </c>
      <c r="N276" s="1" t="n">
        <v>1.45</v>
      </c>
      <c r="O276" s="1" t="n">
        <v>1.22</v>
      </c>
    </row>
    <row r="277" customFormat="false" ht="16" hidden="false" customHeight="false" outlineLevel="0" collapsed="false">
      <c r="A277" s="1" t="s">
        <v>134</v>
      </c>
      <c r="B277" s="1" t="s">
        <v>1054</v>
      </c>
      <c r="C277" s="1" t="s">
        <v>1055</v>
      </c>
      <c r="D277" s="1" t="s">
        <v>1380</v>
      </c>
      <c r="E277" s="1" t="n">
        <v>0.05</v>
      </c>
      <c r="F277" s="1" t="n">
        <v>0.06</v>
      </c>
      <c r="G277" s="1" t="n">
        <v>0.08</v>
      </c>
      <c r="H277" s="1" t="n">
        <v>0.1</v>
      </c>
      <c r="I277" s="1" t="n">
        <v>0.13</v>
      </c>
      <c r="J277" s="1" t="n">
        <v>0.3</v>
      </c>
      <c r="K277" s="1" t="n">
        <v>0.58</v>
      </c>
      <c r="L277" s="1" t="n">
        <v>0.51</v>
      </c>
      <c r="M277" s="1" t="n">
        <v>0.39</v>
      </c>
      <c r="N277" s="1" t="n">
        <v>0.53</v>
      </c>
      <c r="O277" s="1" t="n">
        <v>0.08</v>
      </c>
    </row>
    <row r="278" customFormat="false" ht="16" hidden="false" customHeight="false" outlineLevel="0" collapsed="false">
      <c r="A278" s="1" t="s">
        <v>134</v>
      </c>
      <c r="B278" s="1" t="s">
        <v>1056</v>
      </c>
      <c r="C278" s="1" t="s">
        <v>1057</v>
      </c>
      <c r="D278" s="1" t="s">
        <v>1381</v>
      </c>
      <c r="E278" s="1" t="n">
        <v>0.47</v>
      </c>
      <c r="F278" s="1" t="n">
        <v>0.56</v>
      </c>
      <c r="G278" s="1" t="n">
        <v>0.42</v>
      </c>
      <c r="H278" s="1" t="n">
        <v>0.45</v>
      </c>
      <c r="I278" s="1" t="n">
        <v>0.47</v>
      </c>
      <c r="J278" s="1" t="n">
        <v>0.64</v>
      </c>
      <c r="K278" s="1" t="n">
        <v>1</v>
      </c>
      <c r="L278" s="1" t="n">
        <v>0.97</v>
      </c>
      <c r="M278" s="1" t="n">
        <v>1.28</v>
      </c>
      <c r="N278" s="1" t="n">
        <v>1.27</v>
      </c>
      <c r="O278" s="1" t="n">
        <v>0.74</v>
      </c>
    </row>
    <row r="279" customFormat="false" ht="16" hidden="false" customHeight="false" outlineLevel="0" collapsed="false">
      <c r="A279" s="1" t="s">
        <v>134</v>
      </c>
      <c r="B279" s="1" t="s">
        <v>1062</v>
      </c>
      <c r="C279" s="1" t="s">
        <v>1063</v>
      </c>
      <c r="D279" s="1" t="s">
        <v>1382</v>
      </c>
      <c r="E279" s="1" t="n">
        <v>1.65</v>
      </c>
      <c r="F279" s="1" t="n">
        <v>1.71</v>
      </c>
      <c r="G279" s="1" t="n">
        <v>2.45</v>
      </c>
      <c r="H279" s="1" t="n">
        <v>2.02</v>
      </c>
      <c r="I279" s="1" t="n">
        <v>2.17</v>
      </c>
      <c r="J279" s="1" t="n">
        <v>2.01</v>
      </c>
      <c r="K279" s="1" t="n">
        <v>2.83</v>
      </c>
      <c r="L279" s="1" t="n">
        <v>5.76</v>
      </c>
      <c r="M279" s="1" t="n">
        <v>5.18</v>
      </c>
      <c r="N279" s="1" t="n">
        <v>2.24</v>
      </c>
      <c r="O279" s="1" t="n">
        <v>1.22</v>
      </c>
    </row>
    <row r="280" customFormat="false" ht="16" hidden="false" customHeight="false" outlineLevel="0" collapsed="false">
      <c r="A280" s="1" t="s">
        <v>134</v>
      </c>
      <c r="B280" s="1" t="s">
        <v>1066</v>
      </c>
      <c r="C280" s="1" t="s">
        <v>1067</v>
      </c>
      <c r="D280" s="1" t="s">
        <v>1383</v>
      </c>
      <c r="E280" s="1" t="n">
        <v>0.02</v>
      </c>
      <c r="F280" s="1" t="n">
        <v>0.01</v>
      </c>
      <c r="G280" s="1" t="n">
        <v>0.04</v>
      </c>
      <c r="H280" s="1" t="n">
        <v>0.88</v>
      </c>
      <c r="I280" s="1" t="n">
        <v>0.09</v>
      </c>
      <c r="J280" s="1" t="n">
        <v>0.45</v>
      </c>
      <c r="K280" s="1" t="n">
        <v>0.25</v>
      </c>
      <c r="L280" s="1" t="n">
        <v>0.43</v>
      </c>
      <c r="M280" s="1" t="n">
        <v>0.37</v>
      </c>
      <c r="N280" s="1" t="n">
        <v>0.49</v>
      </c>
      <c r="O280" s="1" t="n">
        <v>0.03</v>
      </c>
    </row>
    <row r="281" customFormat="false" ht="16" hidden="false" customHeight="false" outlineLevel="0" collapsed="false">
      <c r="A281" s="1" t="s">
        <v>134</v>
      </c>
      <c r="B281" s="1" t="s">
        <v>1068</v>
      </c>
      <c r="C281" s="1" t="s">
        <v>1069</v>
      </c>
      <c r="D281" s="1" t="s">
        <v>1384</v>
      </c>
      <c r="E281" s="1" t="n">
        <v>5.78</v>
      </c>
      <c r="F281" s="1" t="n">
        <v>9.01</v>
      </c>
      <c r="G281" s="1" t="n">
        <v>11.36</v>
      </c>
      <c r="H281" s="1" t="n">
        <v>24.37</v>
      </c>
      <c r="I281" s="1" t="n">
        <v>12.32</v>
      </c>
      <c r="J281" s="1" t="n">
        <v>22.22</v>
      </c>
      <c r="K281" s="1" t="n">
        <v>26.28</v>
      </c>
      <c r="L281" s="1" t="n">
        <v>24.13</v>
      </c>
      <c r="M281" s="1" t="n">
        <v>16.68</v>
      </c>
      <c r="N281" s="1" t="n">
        <v>10.87</v>
      </c>
      <c r="O281" s="1" t="n">
        <v>6.61</v>
      </c>
    </row>
    <row r="282" customFormat="false" ht="16" hidden="false" customHeight="false" outlineLevel="0" collapsed="false">
      <c r="A282" s="1" t="s">
        <v>134</v>
      </c>
      <c r="B282" s="1" t="s">
        <v>1070</v>
      </c>
      <c r="C282" s="1" t="s">
        <v>1071</v>
      </c>
      <c r="D282" s="1" t="s">
        <v>1385</v>
      </c>
      <c r="E282" s="1" t="n">
        <v>0.11</v>
      </c>
      <c r="F282" s="1" t="n">
        <v>0.08</v>
      </c>
      <c r="G282" s="1" t="n">
        <v>0.2</v>
      </c>
      <c r="H282" s="1" t="n">
        <v>0.15</v>
      </c>
      <c r="I282" s="1" t="n">
        <v>0.25</v>
      </c>
      <c r="J282" s="1" t="n">
        <v>0.25</v>
      </c>
      <c r="K282" s="1" t="n">
        <v>0.38</v>
      </c>
      <c r="L282" s="1" t="n">
        <v>0.3</v>
      </c>
      <c r="M282" s="1" t="n">
        <v>0.2</v>
      </c>
      <c r="N282" s="1" t="n">
        <v>0.34</v>
      </c>
      <c r="O282" s="1" t="n">
        <v>0.11</v>
      </c>
    </row>
    <row r="283" customFormat="false" ht="16" hidden="false" customHeight="false" outlineLevel="0" collapsed="false">
      <c r="A283" s="1" t="s">
        <v>134</v>
      </c>
      <c r="B283" s="1" t="s">
        <v>1076</v>
      </c>
      <c r="C283" s="1" t="s">
        <v>1077</v>
      </c>
      <c r="D283" s="1" t="s">
        <v>1386</v>
      </c>
      <c r="E283" s="1" t="n">
        <v>0.5</v>
      </c>
      <c r="F283" s="1" t="n">
        <v>0.46</v>
      </c>
      <c r="G283" s="1" t="n">
        <v>0.35</v>
      </c>
      <c r="H283" s="1" t="n">
        <v>1.18</v>
      </c>
      <c r="I283" s="1" t="n">
        <v>0.3</v>
      </c>
      <c r="J283" s="1" t="n">
        <v>0.57</v>
      </c>
      <c r="K283" s="1" t="n">
        <v>0.55</v>
      </c>
      <c r="L283" s="1" t="n">
        <v>0.44</v>
      </c>
      <c r="M283" s="1" t="n">
        <v>0.33</v>
      </c>
      <c r="N283" s="1" t="n">
        <v>0.58</v>
      </c>
      <c r="O283" s="1" t="n">
        <v>0.41</v>
      </c>
    </row>
    <row r="284" customFormat="false" ht="16" hidden="false" customHeight="false" outlineLevel="0" collapsed="false">
      <c r="A284" s="1" t="s">
        <v>134</v>
      </c>
      <c r="B284" s="1" t="s">
        <v>1078</v>
      </c>
      <c r="C284" s="1" t="s">
        <v>1079</v>
      </c>
      <c r="D284" s="1" t="s">
        <v>1387</v>
      </c>
      <c r="E284" s="1" t="n">
        <v>0.45</v>
      </c>
      <c r="F284" s="1" t="n">
        <v>0.47</v>
      </c>
      <c r="G284" s="1" t="n">
        <v>0.44</v>
      </c>
      <c r="H284" s="1" t="n">
        <v>0.48</v>
      </c>
      <c r="I284" s="1" t="n">
        <v>0.5</v>
      </c>
      <c r="J284" s="1" t="n">
        <v>0.62</v>
      </c>
      <c r="K284" s="1" t="n">
        <v>0.58</v>
      </c>
      <c r="L284" s="1" t="n">
        <v>0.58</v>
      </c>
      <c r="M284" s="1" t="n">
        <v>0.59</v>
      </c>
      <c r="N284" s="1" t="n">
        <v>0.52</v>
      </c>
      <c r="O284" s="1" t="n">
        <v>0.63</v>
      </c>
    </row>
    <row r="285" customFormat="false" ht="16" hidden="false" customHeight="false" outlineLevel="0" collapsed="false">
      <c r="A285" s="1" t="s">
        <v>134</v>
      </c>
      <c r="B285" s="1" t="s">
        <v>1388</v>
      </c>
      <c r="C285" s="1" t="s">
        <v>1389</v>
      </c>
      <c r="D285" s="1" t="s">
        <v>1390</v>
      </c>
      <c r="E285" s="1" t="n">
        <v>0.16</v>
      </c>
      <c r="F285" s="1" t="n">
        <v>0.17</v>
      </c>
      <c r="G285" s="1" t="n">
        <v>0.17</v>
      </c>
      <c r="H285" s="1" t="n">
        <v>0.13</v>
      </c>
      <c r="I285" s="1" t="n">
        <v>0.16</v>
      </c>
      <c r="J285" s="1" t="n">
        <v>0.2</v>
      </c>
      <c r="K285" s="1" t="n">
        <v>0.13</v>
      </c>
      <c r="L285" s="1" t="n">
        <v>0.12</v>
      </c>
      <c r="M285" s="1" t="n">
        <v>0.12</v>
      </c>
      <c r="N285" s="1" t="n">
        <v>0.05</v>
      </c>
      <c r="O285" s="1" t="n">
        <v>0.16</v>
      </c>
    </row>
    <row r="286" customFormat="false" ht="16" hidden="false" customHeight="false" outlineLevel="0" collapsed="false">
      <c r="A286" s="1" t="s">
        <v>134</v>
      </c>
      <c r="B286" s="1" t="s">
        <v>1084</v>
      </c>
      <c r="C286" s="1" t="s">
        <v>1085</v>
      </c>
      <c r="D286" s="1" t="s">
        <v>1391</v>
      </c>
      <c r="E286" s="1" t="n">
        <v>0.1</v>
      </c>
      <c r="F286" s="1" t="n">
        <v>0.03</v>
      </c>
      <c r="G286" s="1" t="n">
        <v>0.03</v>
      </c>
      <c r="H286" s="1" t="n">
        <v>0.03</v>
      </c>
      <c r="I286" s="1" t="n">
        <v>0.02</v>
      </c>
      <c r="J286" s="1" t="n">
        <v>0</v>
      </c>
      <c r="K286" s="1" t="n">
        <v>0</v>
      </c>
      <c r="L286" s="1" t="n">
        <v>0.02</v>
      </c>
      <c r="M286" s="1" t="n">
        <v>0.01</v>
      </c>
      <c r="N286" s="1" t="n">
        <v>0.01</v>
      </c>
      <c r="O286" s="1" t="n">
        <v>0.15</v>
      </c>
    </row>
    <row r="287" customFormat="false" ht="16" hidden="false" customHeight="false" outlineLevel="0" collapsed="false">
      <c r="A287" s="1" t="s">
        <v>134</v>
      </c>
      <c r="B287" s="1" t="s">
        <v>1086</v>
      </c>
      <c r="C287" s="1" t="s">
        <v>1087</v>
      </c>
      <c r="D287" s="1" t="s">
        <v>1392</v>
      </c>
      <c r="E287" s="1" t="n">
        <v>0.16</v>
      </c>
      <c r="F287" s="1" t="n">
        <v>0.16</v>
      </c>
      <c r="G287" s="1" t="n">
        <v>0.24</v>
      </c>
      <c r="H287" s="1" t="n">
        <v>0.22</v>
      </c>
      <c r="I287" s="1" t="n">
        <v>0.21</v>
      </c>
      <c r="J287" s="1" t="n">
        <v>0.39</v>
      </c>
      <c r="K287" s="1" t="n">
        <v>0.38</v>
      </c>
      <c r="L287" s="1" t="n">
        <v>0.3</v>
      </c>
      <c r="M287" s="1" t="n">
        <v>0.32</v>
      </c>
      <c r="N287" s="1" t="n">
        <v>0.27</v>
      </c>
      <c r="O287" s="1" t="n">
        <v>0.23</v>
      </c>
    </row>
    <row r="288" customFormat="false" ht="16" hidden="false" customHeight="false" outlineLevel="0" collapsed="false">
      <c r="A288" s="1" t="s">
        <v>134</v>
      </c>
      <c r="B288" s="1" t="s">
        <v>1088</v>
      </c>
      <c r="C288" s="1" t="s">
        <v>1089</v>
      </c>
      <c r="D288" s="1" t="s">
        <v>1393</v>
      </c>
      <c r="E288" s="1" t="n">
        <v>0.11</v>
      </c>
      <c r="F288" s="1" t="n">
        <v>0.27</v>
      </c>
      <c r="G288" s="1" t="n">
        <v>0.11</v>
      </c>
      <c r="H288" s="1" t="n">
        <v>0.09</v>
      </c>
      <c r="I288" s="1" t="n">
        <v>0.15</v>
      </c>
      <c r="J288" s="1" t="n">
        <v>0.08</v>
      </c>
      <c r="K288" s="1" t="n">
        <v>0.1</v>
      </c>
      <c r="L288" s="1" t="n">
        <v>0.1</v>
      </c>
      <c r="M288" s="1" t="n">
        <v>0.07</v>
      </c>
      <c r="N288" s="1" t="n">
        <v>0.04</v>
      </c>
      <c r="O288" s="1" t="n">
        <v>0.09</v>
      </c>
    </row>
    <row r="289" customFormat="false" ht="16" hidden="false" customHeight="false" outlineLevel="0" collapsed="false">
      <c r="A289" s="1" t="s">
        <v>134</v>
      </c>
      <c r="B289" s="1" t="s">
        <v>1090</v>
      </c>
      <c r="C289" s="1" t="s">
        <v>1091</v>
      </c>
      <c r="D289" s="1" t="s">
        <v>1394</v>
      </c>
      <c r="E289" s="1" t="n">
        <v>0.48</v>
      </c>
      <c r="F289" s="1" t="n">
        <v>0.34</v>
      </c>
      <c r="G289" s="1" t="n">
        <v>0.31</v>
      </c>
      <c r="H289" s="1" t="n">
        <v>0.22</v>
      </c>
      <c r="I289" s="1" t="n">
        <v>0.15</v>
      </c>
      <c r="J289" s="1" t="n">
        <v>0.12</v>
      </c>
      <c r="K289" s="1" t="n">
        <v>0.18</v>
      </c>
      <c r="L289" s="1" t="n">
        <v>0.05</v>
      </c>
      <c r="M289" s="1" t="n">
        <v>0.09</v>
      </c>
      <c r="N289" s="1" t="n">
        <v>0.05</v>
      </c>
      <c r="O289" s="1" t="n">
        <v>0.94</v>
      </c>
    </row>
    <row r="290" customFormat="false" ht="16" hidden="false" customHeight="false" outlineLevel="0" collapsed="false">
      <c r="A290" s="1" t="s">
        <v>134</v>
      </c>
      <c r="B290" s="1" t="s">
        <v>1094</v>
      </c>
      <c r="C290" s="1" t="s">
        <v>1095</v>
      </c>
      <c r="D290" s="1" t="s">
        <v>1395</v>
      </c>
      <c r="E290" s="1" t="n">
        <v>0.51</v>
      </c>
      <c r="F290" s="1" t="n">
        <v>0.38</v>
      </c>
      <c r="G290" s="1" t="n">
        <v>0.47</v>
      </c>
      <c r="H290" s="1" t="n">
        <v>0.43</v>
      </c>
      <c r="I290" s="1" t="n">
        <v>0.24</v>
      </c>
      <c r="J290" s="1" t="n">
        <v>0.34</v>
      </c>
      <c r="K290" s="1" t="n">
        <v>0.2</v>
      </c>
      <c r="L290" s="1" t="n">
        <v>0.15</v>
      </c>
      <c r="M290" s="1" t="n">
        <v>0.19</v>
      </c>
      <c r="N290" s="1" t="n">
        <v>0.25</v>
      </c>
      <c r="O290" s="1" t="n">
        <v>0.48</v>
      </c>
    </row>
    <row r="291" customFormat="false" ht="16" hidden="false" customHeight="false" outlineLevel="0" collapsed="false">
      <c r="A291" s="1" t="s">
        <v>134</v>
      </c>
      <c r="B291" s="1" t="s">
        <v>1096</v>
      </c>
      <c r="C291" s="1" t="s">
        <v>1097</v>
      </c>
      <c r="D291" s="1" t="s">
        <v>1396</v>
      </c>
      <c r="E291" s="1" t="n">
        <v>0.89</v>
      </c>
      <c r="F291" s="1" t="n">
        <v>1.24</v>
      </c>
      <c r="G291" s="1" t="n">
        <v>0.81</v>
      </c>
      <c r="H291" s="1" t="n">
        <v>0.72</v>
      </c>
      <c r="I291" s="1" t="n">
        <v>0.78</v>
      </c>
      <c r="J291" s="1" t="n">
        <v>1.01</v>
      </c>
      <c r="K291" s="1" t="n">
        <v>1</v>
      </c>
      <c r="L291" s="1" t="n">
        <v>1.07</v>
      </c>
      <c r="M291" s="1" t="n">
        <v>0.64</v>
      </c>
      <c r="N291" s="1" t="n">
        <v>0.73</v>
      </c>
      <c r="O291" s="1" t="n">
        <v>0.91</v>
      </c>
    </row>
    <row r="292" customFormat="false" ht="16" hidden="false" customHeight="false" outlineLevel="0" collapsed="false">
      <c r="A292" s="1" t="s">
        <v>134</v>
      </c>
      <c r="B292" s="1" t="s">
        <v>1098</v>
      </c>
      <c r="C292" s="1" t="s">
        <v>1099</v>
      </c>
      <c r="D292" s="1" t="s">
        <v>1397</v>
      </c>
      <c r="E292" s="1" t="n">
        <v>0.14</v>
      </c>
      <c r="F292" s="1" t="n">
        <v>0.1</v>
      </c>
      <c r="G292" s="1" t="n">
        <v>0.05</v>
      </c>
      <c r="H292" s="1" t="n">
        <v>0.07</v>
      </c>
      <c r="I292" s="1" t="n">
        <v>0.03</v>
      </c>
      <c r="J292" s="1" t="n">
        <v>0.03</v>
      </c>
      <c r="K292" s="1" t="n">
        <v>0</v>
      </c>
      <c r="L292" s="1" t="n">
        <v>0</v>
      </c>
      <c r="M292" s="1" t="n">
        <v>0.04</v>
      </c>
      <c r="N292" s="1" t="n">
        <v>0.04</v>
      </c>
      <c r="O292" s="1" t="n">
        <v>0.19</v>
      </c>
    </row>
    <row r="293" customFormat="false" ht="16" hidden="false" customHeight="false" outlineLevel="0" collapsed="false">
      <c r="A293" s="1" t="s">
        <v>134</v>
      </c>
      <c r="B293" s="1" t="s">
        <v>1102</v>
      </c>
      <c r="C293" s="1" t="s">
        <v>1103</v>
      </c>
      <c r="D293" s="1" t="s">
        <v>1398</v>
      </c>
      <c r="E293" s="1" t="n">
        <v>1.65</v>
      </c>
      <c r="F293" s="1" t="n">
        <v>0.29</v>
      </c>
      <c r="G293" s="1" t="n">
        <v>0.32</v>
      </c>
      <c r="H293" s="1" t="n">
        <v>0.21</v>
      </c>
      <c r="I293" s="1" t="n">
        <v>0.35</v>
      </c>
      <c r="J293" s="1" t="n">
        <v>0.17</v>
      </c>
      <c r="K293" s="1" t="n">
        <v>0.1</v>
      </c>
      <c r="L293" s="1" t="n">
        <v>0.16</v>
      </c>
      <c r="M293" s="1" t="n">
        <v>0.14</v>
      </c>
      <c r="N293" s="1" t="n">
        <v>0.14</v>
      </c>
      <c r="O293" s="1" t="n">
        <v>0.6</v>
      </c>
    </row>
    <row r="294" customFormat="false" ht="16" hidden="false" customHeight="false" outlineLevel="0" collapsed="false">
      <c r="A294" s="1" t="s">
        <v>134</v>
      </c>
      <c r="B294" s="1" t="s">
        <v>1104</v>
      </c>
      <c r="C294" s="1" t="s">
        <v>1105</v>
      </c>
      <c r="D294" s="1" t="s">
        <v>1399</v>
      </c>
      <c r="E294" s="1" t="n">
        <v>0.39</v>
      </c>
      <c r="F294" s="1" t="n">
        <v>0.29</v>
      </c>
      <c r="G294" s="1" t="n">
        <v>0.33</v>
      </c>
      <c r="H294" s="1" t="n">
        <v>0.27</v>
      </c>
      <c r="I294" s="1" t="n">
        <v>0.21</v>
      </c>
      <c r="J294" s="1" t="n">
        <v>0.08</v>
      </c>
      <c r="K294" s="1" t="n">
        <v>0.33</v>
      </c>
      <c r="L294" s="1" t="n">
        <v>0.16</v>
      </c>
      <c r="M294" s="1" t="n">
        <v>0.04</v>
      </c>
      <c r="N294" s="1" t="n">
        <v>0.11</v>
      </c>
      <c r="O294" s="1" t="n">
        <v>0.38</v>
      </c>
    </row>
    <row r="295" customFormat="false" ht="16" hidden="false" customHeight="false" outlineLevel="0" collapsed="false">
      <c r="A295" s="1" t="s">
        <v>134</v>
      </c>
      <c r="B295" s="1" t="s">
        <v>1106</v>
      </c>
      <c r="C295" s="1" t="s">
        <v>1107</v>
      </c>
      <c r="D295" s="1" t="s">
        <v>1400</v>
      </c>
      <c r="E295" s="1" t="n">
        <v>3.4</v>
      </c>
      <c r="F295" s="1" t="n">
        <v>3.5</v>
      </c>
      <c r="G295" s="1" t="n">
        <v>2.12</v>
      </c>
      <c r="H295" s="1" t="n">
        <v>1.65</v>
      </c>
      <c r="I295" s="1" t="n">
        <v>3.69</v>
      </c>
      <c r="J295" s="1" t="n">
        <v>1.07</v>
      </c>
      <c r="K295" s="1" t="n">
        <v>0.6</v>
      </c>
      <c r="L295" s="1" t="n">
        <v>2.24</v>
      </c>
      <c r="M295" s="1" t="n">
        <v>1.11</v>
      </c>
      <c r="N295" s="1" t="n">
        <v>0.5</v>
      </c>
      <c r="O295" s="1" t="n">
        <v>3.77</v>
      </c>
    </row>
    <row r="296" customFormat="false" ht="16" hidden="false" customHeight="false" outlineLevel="0" collapsed="false">
      <c r="A296" s="1" t="s">
        <v>134</v>
      </c>
      <c r="B296" s="1" t="s">
        <v>1110</v>
      </c>
      <c r="C296" s="1" t="s">
        <v>1111</v>
      </c>
      <c r="D296" s="1" t="s">
        <v>1401</v>
      </c>
      <c r="E296" s="1" t="n">
        <v>1.85</v>
      </c>
      <c r="F296" s="1" t="n">
        <v>1.52</v>
      </c>
      <c r="G296" s="1" t="n">
        <v>4.6</v>
      </c>
      <c r="H296" s="1" t="n">
        <v>7.45</v>
      </c>
      <c r="I296" s="1" t="n">
        <v>5</v>
      </c>
      <c r="J296" s="1" t="n">
        <v>1.21</v>
      </c>
      <c r="K296" s="1" t="n">
        <v>2.58</v>
      </c>
      <c r="L296" s="1" t="n">
        <v>3.86</v>
      </c>
      <c r="M296" s="1" t="n">
        <v>2.18</v>
      </c>
      <c r="N296" s="1" t="n">
        <v>5.04</v>
      </c>
      <c r="O296" s="1" t="n">
        <v>1.89</v>
      </c>
    </row>
    <row r="297" customFormat="false" ht="16" hidden="false" customHeight="false" outlineLevel="0" collapsed="false">
      <c r="A297" s="1" t="s">
        <v>134</v>
      </c>
      <c r="B297" s="1" t="s">
        <v>1112</v>
      </c>
      <c r="C297" s="1" t="s">
        <v>1113</v>
      </c>
      <c r="D297" s="1" t="s">
        <v>1112</v>
      </c>
      <c r="E297" s="1" t="n">
        <v>0.03</v>
      </c>
      <c r="F297" s="1" t="n">
        <v>0.09</v>
      </c>
      <c r="G297" s="1" t="n">
        <v>0.11</v>
      </c>
      <c r="H297" s="1" t="n">
        <v>0.14</v>
      </c>
      <c r="I297" s="1" t="n">
        <v>0.12</v>
      </c>
      <c r="J297" s="1" t="n">
        <v>0.08</v>
      </c>
      <c r="K297" s="1" t="n">
        <v>0.1</v>
      </c>
      <c r="L297" s="1" t="n">
        <v>0.16</v>
      </c>
      <c r="M297" s="1" t="n">
        <v>0.07</v>
      </c>
      <c r="N297" s="1" t="n">
        <v>0.03</v>
      </c>
      <c r="O297" s="1" t="n">
        <v>0.02</v>
      </c>
    </row>
    <row r="298" customFormat="false" ht="16" hidden="false" customHeight="false" outlineLevel="0" collapsed="false">
      <c r="A298" s="1" t="s">
        <v>134</v>
      </c>
      <c r="B298" s="1" t="s">
        <v>1114</v>
      </c>
      <c r="C298" s="1" t="s">
        <v>1115</v>
      </c>
      <c r="D298" s="1" t="s">
        <v>1402</v>
      </c>
      <c r="E298" s="1" t="n">
        <v>0.16</v>
      </c>
      <c r="F298" s="1" t="n">
        <v>0.17</v>
      </c>
      <c r="G298" s="1" t="n">
        <v>0.28</v>
      </c>
      <c r="H298" s="1" t="n">
        <v>0.44</v>
      </c>
      <c r="I298" s="1" t="n">
        <v>0.56</v>
      </c>
      <c r="J298" s="1" t="n">
        <v>1.26</v>
      </c>
      <c r="K298" s="1" t="n">
        <v>0.73</v>
      </c>
      <c r="L298" s="1" t="n">
        <v>0.61</v>
      </c>
      <c r="M298" s="1" t="n">
        <v>0.68</v>
      </c>
      <c r="N298" s="1" t="n">
        <v>0.78</v>
      </c>
      <c r="O298" s="1" t="n">
        <v>0.2</v>
      </c>
    </row>
    <row r="299" customFormat="false" ht="16" hidden="false" customHeight="false" outlineLevel="0" collapsed="false">
      <c r="A299" s="1" t="s">
        <v>134</v>
      </c>
      <c r="B299" s="1" t="s">
        <v>1116</v>
      </c>
      <c r="C299" s="1" t="s">
        <v>1117</v>
      </c>
      <c r="D299" s="1" t="s">
        <v>1403</v>
      </c>
      <c r="E299" s="1" t="n">
        <v>0.24</v>
      </c>
      <c r="F299" s="1" t="n">
        <v>0.23</v>
      </c>
      <c r="G299" s="1" t="n">
        <v>0.31</v>
      </c>
      <c r="H299" s="1" t="n">
        <v>0.24</v>
      </c>
      <c r="I299" s="1" t="n">
        <v>0.23</v>
      </c>
      <c r="J299" s="1" t="n">
        <v>0.28</v>
      </c>
      <c r="K299" s="1" t="n">
        <v>0.23</v>
      </c>
      <c r="L299" s="1" t="n">
        <v>0.23</v>
      </c>
      <c r="M299" s="1" t="n">
        <v>0.19</v>
      </c>
      <c r="N299" s="1" t="n">
        <v>0.24</v>
      </c>
      <c r="O299" s="1" t="n">
        <v>0.36</v>
      </c>
    </row>
    <row r="300" customFormat="false" ht="16" hidden="false" customHeight="false" outlineLevel="0" collapsed="false">
      <c r="A300" s="1" t="s">
        <v>134</v>
      </c>
      <c r="B300" s="1" t="s">
        <v>1122</v>
      </c>
      <c r="C300" s="1" t="s">
        <v>1123</v>
      </c>
      <c r="D300" s="1" t="s">
        <v>1404</v>
      </c>
      <c r="E300" s="1" t="n">
        <v>0.46</v>
      </c>
      <c r="F300" s="1" t="n">
        <v>0.29</v>
      </c>
      <c r="G300" s="1" t="n">
        <v>0.29</v>
      </c>
      <c r="H300" s="1" t="n">
        <v>0.2</v>
      </c>
      <c r="I300" s="1" t="n">
        <v>0.25</v>
      </c>
      <c r="J300" s="1" t="n">
        <v>0.22</v>
      </c>
      <c r="K300" s="1" t="n">
        <v>0.15</v>
      </c>
      <c r="L300" s="1" t="n">
        <v>0.15</v>
      </c>
      <c r="M300" s="1" t="n">
        <v>0.12</v>
      </c>
      <c r="N300" s="1" t="n">
        <v>0.13</v>
      </c>
      <c r="O300" s="1" t="n">
        <v>0.34</v>
      </c>
    </row>
    <row r="301" customFormat="false" ht="16" hidden="false" customHeight="false" outlineLevel="0" collapsed="false">
      <c r="A301" s="1" t="s">
        <v>134</v>
      </c>
      <c r="B301" s="1" t="s">
        <v>1405</v>
      </c>
      <c r="C301" s="1" t="s">
        <v>1406</v>
      </c>
      <c r="D301" s="1" t="s">
        <v>1407</v>
      </c>
      <c r="E301" s="1" t="n">
        <v>0.07</v>
      </c>
      <c r="F301" s="1" t="n">
        <v>0.11</v>
      </c>
      <c r="G301" s="1" t="n">
        <v>0.08</v>
      </c>
      <c r="H301" s="1" t="n">
        <v>0.1</v>
      </c>
      <c r="I301" s="1" t="n">
        <v>0.15</v>
      </c>
      <c r="J301" s="1" t="n">
        <v>0.12</v>
      </c>
      <c r="K301" s="1" t="n">
        <v>0.18</v>
      </c>
      <c r="L301" s="1" t="n">
        <v>0.25</v>
      </c>
      <c r="M301" s="1" t="n">
        <v>0.12</v>
      </c>
      <c r="N301" s="1" t="n">
        <v>0.18</v>
      </c>
      <c r="O301" s="1" t="n">
        <v>0.07</v>
      </c>
    </row>
    <row r="302" customFormat="false" ht="16" hidden="false" customHeight="false" outlineLevel="0" collapsed="false">
      <c r="A302" s="1" t="s">
        <v>134</v>
      </c>
      <c r="B302" s="1" t="s">
        <v>1128</v>
      </c>
      <c r="C302" s="1" t="s">
        <v>1129</v>
      </c>
      <c r="D302" s="1" t="s">
        <v>1408</v>
      </c>
      <c r="E302" s="1" t="n">
        <v>3.66</v>
      </c>
      <c r="F302" s="1" t="n">
        <v>2.66</v>
      </c>
      <c r="G302" s="1" t="n">
        <v>3.33</v>
      </c>
      <c r="H302" s="1" t="n">
        <v>2.58</v>
      </c>
      <c r="I302" s="1" t="n">
        <v>2.68</v>
      </c>
      <c r="J302" s="1" t="n">
        <v>1.46</v>
      </c>
      <c r="K302" s="1" t="n">
        <v>2.53</v>
      </c>
      <c r="L302" s="1" t="n">
        <v>2.04</v>
      </c>
      <c r="M302" s="1" t="n">
        <v>2.09</v>
      </c>
      <c r="N302" s="1" t="n">
        <v>1.88</v>
      </c>
      <c r="O302" s="1" t="n">
        <v>2.6</v>
      </c>
    </row>
    <row r="303" customFormat="false" ht="16" hidden="false" customHeight="false" outlineLevel="0" collapsed="false">
      <c r="A303" s="1" t="s">
        <v>134</v>
      </c>
      <c r="B303" s="1" t="s">
        <v>1130</v>
      </c>
      <c r="C303" s="1" t="s">
        <v>1131</v>
      </c>
      <c r="D303" s="1" t="s">
        <v>1409</v>
      </c>
      <c r="E303" s="1" t="n">
        <v>0.07</v>
      </c>
      <c r="F303" s="1" t="n">
        <v>0.07</v>
      </c>
      <c r="G303" s="1" t="n">
        <v>0.07</v>
      </c>
      <c r="H303" s="1" t="n">
        <v>0.06</v>
      </c>
      <c r="I303" s="1" t="n">
        <v>0.06</v>
      </c>
      <c r="J303" s="1" t="n">
        <v>0</v>
      </c>
      <c r="K303" s="1" t="n">
        <v>0.15</v>
      </c>
      <c r="L303" s="1" t="n">
        <v>0.07</v>
      </c>
      <c r="M303" s="1" t="n">
        <v>0.06</v>
      </c>
      <c r="N303" s="1" t="n">
        <v>0.1</v>
      </c>
      <c r="O303" s="1" t="n">
        <v>0.07</v>
      </c>
    </row>
    <row r="304" customFormat="false" ht="16" hidden="false" customHeight="false" outlineLevel="0" collapsed="false">
      <c r="A304" s="1" t="s">
        <v>134</v>
      </c>
      <c r="B304" s="1" t="s">
        <v>1136</v>
      </c>
      <c r="C304" s="1" t="s">
        <v>1137</v>
      </c>
      <c r="D304" s="1" t="s">
        <v>1410</v>
      </c>
      <c r="E304" s="1" t="n">
        <v>0.29</v>
      </c>
      <c r="F304" s="1" t="n">
        <v>0.17</v>
      </c>
      <c r="G304" s="1" t="n">
        <v>0.13</v>
      </c>
      <c r="H304" s="1" t="n">
        <v>0.1</v>
      </c>
      <c r="I304" s="1" t="n">
        <v>0.16</v>
      </c>
      <c r="J304" s="1" t="n">
        <v>0.13</v>
      </c>
      <c r="K304" s="1" t="n">
        <v>0.25</v>
      </c>
      <c r="L304" s="1" t="n">
        <v>0.08</v>
      </c>
      <c r="M304" s="1" t="n">
        <v>0.1</v>
      </c>
      <c r="N304" s="1" t="n">
        <v>0.11</v>
      </c>
      <c r="O304" s="1" t="n">
        <v>0.39</v>
      </c>
    </row>
    <row r="305" customFormat="false" ht="16" hidden="false" customHeight="false" outlineLevel="0" collapsed="false">
      <c r="A305" s="1" t="s">
        <v>134</v>
      </c>
      <c r="B305" s="1" t="s">
        <v>1144</v>
      </c>
      <c r="C305" s="1" t="s">
        <v>1145</v>
      </c>
      <c r="D305" s="1" t="s">
        <v>1146</v>
      </c>
      <c r="E305" s="1" t="n">
        <v>0.18</v>
      </c>
      <c r="F305" s="1" t="n">
        <v>0.26</v>
      </c>
      <c r="G305" s="1" t="n">
        <v>0.18</v>
      </c>
      <c r="H305" s="1" t="n">
        <v>0.17</v>
      </c>
      <c r="I305" s="1" t="n">
        <v>0.32</v>
      </c>
      <c r="J305" s="1" t="n">
        <v>0.42</v>
      </c>
      <c r="K305" s="1" t="n">
        <v>0.45</v>
      </c>
      <c r="L305" s="1" t="n">
        <v>0.16</v>
      </c>
      <c r="M305" s="1" t="n">
        <v>0.41</v>
      </c>
      <c r="N305" s="1" t="n">
        <v>0.4</v>
      </c>
      <c r="O305" s="1" t="n">
        <v>0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9T15:29:33Z</dcterms:created>
  <dc:creator>Laura Prochazka</dc:creator>
  <dc:description/>
  <dc:language>en-US</dc:language>
  <cp:lastModifiedBy>Laura Prochazka</cp:lastModifiedBy>
  <dcterms:modified xsi:type="dcterms:W3CDTF">2021-10-31T01:06:54Z</dcterms:modified>
  <cp:revision>0</cp:revision>
  <dc:subject/>
  <dc:title/>
</cp:coreProperties>
</file>